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5" yWindow="-105" windowWidth="18225" windowHeight="11625"/>
  </bookViews>
  <sheets>
    <sheet name="Chronic gamma irradiation" sheetId="2" r:id="rId1"/>
  </sheets>
  <definedNames>
    <definedName name="_xlnm._FilterDatabase" localSheetId="0" hidden="1">'Chronic gamma irradiation'!$A$3:$L$2800</definedName>
  </definedNames>
  <calcPr calcId="145621"/>
</workbook>
</file>

<file path=xl/sharedStrings.xml><?xml version="1.0" encoding="utf-8"?>
<sst xmlns="http://schemas.openxmlformats.org/spreadsheetml/2006/main" count="19749" uniqueCount="7767">
  <si>
    <t>C to T</t>
    <phoneticPr fontId="1"/>
  </si>
  <si>
    <t>at1g22480</t>
    <phoneticPr fontId="1"/>
  </si>
  <si>
    <t>exon</t>
    <phoneticPr fontId="1"/>
  </si>
  <si>
    <t>gattCcaca</t>
    <phoneticPr fontId="1"/>
  </si>
  <si>
    <t>gattTcaca</t>
    <phoneticPr fontId="1"/>
  </si>
  <si>
    <t>Gly98Glu</t>
    <phoneticPr fontId="1"/>
  </si>
  <si>
    <t>ccacCgtgt</t>
    <phoneticPr fontId="1"/>
  </si>
  <si>
    <t>ccacTgtgt</t>
    <phoneticPr fontId="1"/>
  </si>
  <si>
    <t>synonymous</t>
  </si>
  <si>
    <t>synonymous</t>
    <phoneticPr fontId="1"/>
  </si>
  <si>
    <t>gttaCtgtt</t>
    <phoneticPr fontId="1"/>
  </si>
  <si>
    <t>gttaTtgtt</t>
    <phoneticPr fontId="1"/>
  </si>
  <si>
    <t>homo</t>
    <phoneticPr fontId="1"/>
  </si>
  <si>
    <t>cccaCgatt</t>
    <phoneticPr fontId="1"/>
  </si>
  <si>
    <t>cccaTgatt</t>
    <phoneticPr fontId="1"/>
  </si>
  <si>
    <t>at1g58190</t>
    <phoneticPr fontId="1"/>
  </si>
  <si>
    <t>Deletion</t>
    <phoneticPr fontId="1"/>
  </si>
  <si>
    <t>intron</t>
    <phoneticPr fontId="1"/>
  </si>
  <si>
    <t>hetero</t>
    <phoneticPr fontId="1"/>
  </si>
  <si>
    <t>ggtaCtgtc</t>
    <phoneticPr fontId="1"/>
  </si>
  <si>
    <t>ggtaTtgtc</t>
    <phoneticPr fontId="1"/>
  </si>
  <si>
    <t>at3g47560</t>
    <phoneticPr fontId="1"/>
  </si>
  <si>
    <t>Val210Ile</t>
    <phoneticPr fontId="1"/>
  </si>
  <si>
    <t>gatcTgagt</t>
    <phoneticPr fontId="1"/>
  </si>
  <si>
    <t>gatcCgagt</t>
    <phoneticPr fontId="1"/>
  </si>
  <si>
    <t>T to C</t>
    <phoneticPr fontId="1"/>
  </si>
  <si>
    <t>at4g07934</t>
    <phoneticPr fontId="1"/>
  </si>
  <si>
    <t>tgtcCccga</t>
    <phoneticPr fontId="1"/>
  </si>
  <si>
    <t>tgtcTccga</t>
    <phoneticPr fontId="1"/>
  </si>
  <si>
    <t>agggCtttg</t>
    <phoneticPr fontId="1"/>
  </si>
  <si>
    <t>agggAtttg</t>
    <phoneticPr fontId="1"/>
  </si>
  <si>
    <t>C to A</t>
    <phoneticPr fontId="1"/>
  </si>
  <si>
    <t>at4g24120</t>
    <phoneticPr fontId="1"/>
  </si>
  <si>
    <t>Leu649Ile</t>
    <phoneticPr fontId="1"/>
  </si>
  <si>
    <t>ggtaAtacc</t>
    <phoneticPr fontId="1"/>
  </si>
  <si>
    <t>ggtaTtacc</t>
    <phoneticPr fontId="1"/>
  </si>
  <si>
    <t>A to T</t>
    <phoneticPr fontId="1"/>
  </si>
  <si>
    <t>attcGaaac</t>
    <phoneticPr fontId="1"/>
  </si>
  <si>
    <t>attcAaaac</t>
    <phoneticPr fontId="1"/>
  </si>
  <si>
    <t>G to A</t>
    <phoneticPr fontId="1"/>
  </si>
  <si>
    <t>ttttAaaaa</t>
    <phoneticPr fontId="1"/>
  </si>
  <si>
    <t>ttttTaaaa</t>
    <phoneticPr fontId="1"/>
  </si>
  <si>
    <t>ccatCatgt</t>
    <phoneticPr fontId="1"/>
  </si>
  <si>
    <t>ccatTatgt</t>
    <phoneticPr fontId="1"/>
  </si>
  <si>
    <t>aaatCactg</t>
    <phoneticPr fontId="1"/>
  </si>
  <si>
    <t>aaatTactg</t>
    <phoneticPr fontId="1"/>
  </si>
  <si>
    <t>gtttAtaaa</t>
    <phoneticPr fontId="1"/>
  </si>
  <si>
    <t>gtttGtaaa</t>
    <phoneticPr fontId="1"/>
  </si>
  <si>
    <t>A to G</t>
    <phoneticPr fontId="1"/>
  </si>
  <si>
    <t>atccGgtga</t>
    <phoneticPr fontId="1"/>
  </si>
  <si>
    <t>atccAgtga</t>
    <phoneticPr fontId="1"/>
  </si>
  <si>
    <t>at2g21770</t>
    <phoneticPr fontId="1"/>
  </si>
  <si>
    <t>tcagTgaaa</t>
    <phoneticPr fontId="1"/>
  </si>
  <si>
    <t>tcagAgaaa</t>
    <phoneticPr fontId="1"/>
  </si>
  <si>
    <t>T to A</t>
    <phoneticPr fontId="1"/>
  </si>
  <si>
    <t>at2g24120</t>
    <phoneticPr fontId="1"/>
  </si>
  <si>
    <t>His895Leu</t>
    <phoneticPr fontId="1"/>
  </si>
  <si>
    <t>agcaTatct</t>
    <phoneticPr fontId="1"/>
  </si>
  <si>
    <t>agcaCatct</t>
    <phoneticPr fontId="1"/>
  </si>
  <si>
    <t>cattCtctt</t>
    <phoneticPr fontId="1"/>
  </si>
  <si>
    <t>cattTtctt</t>
    <phoneticPr fontId="1"/>
  </si>
  <si>
    <t>gagaCgaca</t>
    <phoneticPr fontId="1"/>
  </si>
  <si>
    <t>gagaTgaca</t>
    <phoneticPr fontId="1"/>
  </si>
  <si>
    <t>at3g30750</t>
    <phoneticPr fontId="1"/>
  </si>
  <si>
    <t>agttCgggt</t>
    <phoneticPr fontId="1"/>
  </si>
  <si>
    <t>agttTgggt</t>
    <phoneticPr fontId="1"/>
  </si>
  <si>
    <t>atttCtagg</t>
    <phoneticPr fontId="1"/>
  </si>
  <si>
    <t>atttTtagg</t>
    <phoneticPr fontId="1"/>
  </si>
  <si>
    <t>gttcGgcct</t>
    <phoneticPr fontId="1"/>
  </si>
  <si>
    <t>gttcgcct</t>
    <phoneticPr fontId="1"/>
  </si>
  <si>
    <t>at1g51320</t>
    <phoneticPr fontId="1"/>
  </si>
  <si>
    <t>agattccttAcaAcCccca</t>
    <phoneticPr fontId="1"/>
  </si>
  <si>
    <t>Complex</t>
    <phoneticPr fontId="1"/>
  </si>
  <si>
    <t>at2g21080</t>
    <phoneticPr fontId="1"/>
  </si>
  <si>
    <t>cataAAaaat</t>
    <phoneticPr fontId="1"/>
  </si>
  <si>
    <t>cataTTaaat</t>
    <phoneticPr fontId="1"/>
  </si>
  <si>
    <t>atccATgttg</t>
    <phoneticPr fontId="1"/>
  </si>
  <si>
    <t>atccGAgttg</t>
    <phoneticPr fontId="1"/>
  </si>
  <si>
    <t>at3g03450</t>
    <phoneticPr fontId="1"/>
  </si>
  <si>
    <t>Met42Ser</t>
    <phoneticPr fontId="1"/>
  </si>
  <si>
    <t>ctctGgttt</t>
    <phoneticPr fontId="1"/>
  </si>
  <si>
    <t>ctctAgttt</t>
    <phoneticPr fontId="1"/>
  </si>
  <si>
    <t>aaacCtgcg</t>
    <phoneticPr fontId="1"/>
  </si>
  <si>
    <t>aaacTtgcg</t>
    <phoneticPr fontId="1"/>
  </si>
  <si>
    <t>at4g10710</t>
    <phoneticPr fontId="1"/>
  </si>
  <si>
    <t>3UTR</t>
    <phoneticPr fontId="1"/>
  </si>
  <si>
    <t>acttaaaa</t>
    <phoneticPr fontId="1"/>
  </si>
  <si>
    <t>acttAaaaa</t>
    <phoneticPr fontId="1"/>
  </si>
  <si>
    <t>+1</t>
    <phoneticPr fontId="1"/>
  </si>
  <si>
    <t>aggtAatca</t>
    <phoneticPr fontId="1"/>
  </si>
  <si>
    <t>aggtGatca</t>
    <phoneticPr fontId="1"/>
  </si>
  <si>
    <t>gtacCgtgt</t>
    <phoneticPr fontId="1"/>
  </si>
  <si>
    <t>gtacTgtgt</t>
    <phoneticPr fontId="1"/>
  </si>
  <si>
    <t>at1g38360</t>
    <phoneticPr fontId="1"/>
  </si>
  <si>
    <t>aacaAggtc</t>
    <phoneticPr fontId="1"/>
  </si>
  <si>
    <t>aacaCggtc</t>
    <phoneticPr fontId="1"/>
  </si>
  <si>
    <t>A to C</t>
    <phoneticPr fontId="1"/>
  </si>
  <si>
    <t>at1g47128</t>
    <phoneticPr fontId="1"/>
  </si>
  <si>
    <t>accaCttaa</t>
    <phoneticPr fontId="1"/>
  </si>
  <si>
    <t>accaAttaa</t>
    <phoneticPr fontId="1"/>
  </si>
  <si>
    <t>ttctGaact</t>
    <phoneticPr fontId="1"/>
  </si>
  <si>
    <t>ttctTaact</t>
    <phoneticPr fontId="1"/>
  </si>
  <si>
    <t>G to T</t>
    <phoneticPr fontId="1"/>
  </si>
  <si>
    <t>at1g76740</t>
    <phoneticPr fontId="1"/>
  </si>
  <si>
    <t>caacTtttt</t>
    <phoneticPr fontId="1"/>
  </si>
  <si>
    <t>caactttt</t>
    <phoneticPr fontId="1"/>
  </si>
  <si>
    <t>ggaaGaatg</t>
    <phoneticPr fontId="1"/>
  </si>
  <si>
    <t>ggaaTaatg</t>
    <phoneticPr fontId="1"/>
  </si>
  <si>
    <t>aaatCatca</t>
    <phoneticPr fontId="1"/>
  </si>
  <si>
    <t>aaatAatca</t>
    <phoneticPr fontId="1"/>
  </si>
  <si>
    <t>at2g06980</t>
    <phoneticPr fontId="1"/>
  </si>
  <si>
    <t>tcaaGaaaa</t>
    <phoneticPr fontId="1"/>
  </si>
  <si>
    <t>tcaaAaaaa</t>
    <phoneticPr fontId="1"/>
  </si>
  <si>
    <t>at2g11430</t>
    <phoneticPr fontId="1"/>
  </si>
  <si>
    <t>tcaaTtaat</t>
    <phoneticPr fontId="1"/>
  </si>
  <si>
    <t>tcaaCtaat</t>
    <phoneticPr fontId="1"/>
  </si>
  <si>
    <t>ggccGaaag</t>
    <phoneticPr fontId="1"/>
  </si>
  <si>
    <t>ggccAaaag</t>
    <phoneticPr fontId="1"/>
  </si>
  <si>
    <t>gcagCcatt</t>
    <phoneticPr fontId="1"/>
  </si>
  <si>
    <t>gcagTcatt</t>
    <phoneticPr fontId="1"/>
  </si>
  <si>
    <t>atcaACttat</t>
    <phoneticPr fontId="1"/>
  </si>
  <si>
    <t>atcaCTttat</t>
    <phoneticPr fontId="1"/>
  </si>
  <si>
    <t>at3g32912</t>
    <phoneticPr fontId="1"/>
  </si>
  <si>
    <t>atttCtcat</t>
    <phoneticPr fontId="1"/>
  </si>
  <si>
    <t>atttAtcat</t>
    <phoneticPr fontId="1"/>
  </si>
  <si>
    <t>at3g43315</t>
    <phoneticPr fontId="1"/>
  </si>
  <si>
    <t>aaaaAtcat</t>
    <phoneticPr fontId="1"/>
  </si>
  <si>
    <t>aaaaGtcat</t>
    <phoneticPr fontId="1"/>
  </si>
  <si>
    <t>at3g46700</t>
    <phoneticPr fontId="1"/>
  </si>
  <si>
    <t>tcacAaaga</t>
    <phoneticPr fontId="1"/>
  </si>
  <si>
    <t>tcacGaaga</t>
    <phoneticPr fontId="1"/>
  </si>
  <si>
    <t>at4g01925</t>
    <phoneticPr fontId="1"/>
  </si>
  <si>
    <t>Cys241Arg</t>
  </si>
  <si>
    <t>atgtGCAGTTCTACgcag</t>
    <phoneticPr fontId="1"/>
  </si>
  <si>
    <t>atgtgcag</t>
    <phoneticPr fontId="1"/>
  </si>
  <si>
    <t>ttgaAtcca</t>
    <phoneticPr fontId="1"/>
  </si>
  <si>
    <t>ttgaGtcca</t>
    <phoneticPr fontId="1"/>
  </si>
  <si>
    <t>acccCtgca</t>
    <phoneticPr fontId="1"/>
  </si>
  <si>
    <t>acccTtgca</t>
    <phoneticPr fontId="1"/>
  </si>
  <si>
    <t>actaTttac</t>
    <phoneticPr fontId="1"/>
  </si>
  <si>
    <t>actattac</t>
    <phoneticPr fontId="1"/>
  </si>
  <si>
    <t>at5g40340</t>
    <phoneticPr fontId="1"/>
  </si>
  <si>
    <t>attaGagaa</t>
    <phoneticPr fontId="1"/>
  </si>
  <si>
    <t>attaAagaa</t>
    <phoneticPr fontId="1"/>
  </si>
  <si>
    <t>at5g41750</t>
    <phoneticPr fontId="1"/>
  </si>
  <si>
    <t>Arg64Lys</t>
    <phoneticPr fontId="1"/>
  </si>
  <si>
    <t>agaaGtacg</t>
    <phoneticPr fontId="1"/>
  </si>
  <si>
    <t>agaaTtacg</t>
    <phoneticPr fontId="1"/>
  </si>
  <si>
    <t>Lys76Asn</t>
    <phoneticPr fontId="1"/>
  </si>
  <si>
    <t>tttgCatct</t>
    <phoneticPr fontId="1"/>
  </si>
  <si>
    <t>tttgTatct</t>
    <phoneticPr fontId="1"/>
  </si>
  <si>
    <t>at5g53020</t>
    <phoneticPr fontId="1"/>
  </si>
  <si>
    <t>His362Tyr</t>
    <phoneticPr fontId="1"/>
  </si>
  <si>
    <t>ttgcatat</t>
    <phoneticPr fontId="1"/>
  </si>
  <si>
    <t>C to G</t>
    <phoneticPr fontId="1"/>
  </si>
  <si>
    <t>splicing</t>
    <phoneticPr fontId="1"/>
  </si>
  <si>
    <t>ctaaGaagc</t>
    <phoneticPr fontId="1"/>
  </si>
  <si>
    <t>+2</t>
    <phoneticPr fontId="1"/>
  </si>
  <si>
    <t>G to C</t>
    <phoneticPr fontId="1"/>
  </si>
  <si>
    <t>Insertion</t>
    <phoneticPr fontId="1"/>
  </si>
  <si>
    <t>+3</t>
    <phoneticPr fontId="1"/>
  </si>
  <si>
    <t>caacTTCTTttct</t>
    <phoneticPr fontId="1"/>
  </si>
  <si>
    <t>caacttct</t>
    <phoneticPr fontId="1"/>
  </si>
  <si>
    <t>gctaAAGaagg</t>
    <phoneticPr fontId="1"/>
  </si>
  <si>
    <t>gctaaagg</t>
    <phoneticPr fontId="1"/>
  </si>
  <si>
    <t>aagcAgtac</t>
    <phoneticPr fontId="1"/>
  </si>
  <si>
    <t>aagcGgtac</t>
    <phoneticPr fontId="1"/>
  </si>
  <si>
    <t>tgtccaca</t>
    <phoneticPr fontId="1"/>
  </si>
  <si>
    <t>at3g06778</t>
    <phoneticPr fontId="1"/>
  </si>
  <si>
    <t>aaatAtttt</t>
    <phoneticPr fontId="1"/>
  </si>
  <si>
    <t>aaatTtttt</t>
    <phoneticPr fontId="1"/>
  </si>
  <si>
    <t>cggaCaatt</t>
    <phoneticPr fontId="1"/>
  </si>
  <si>
    <t>cggaTaatt</t>
    <phoneticPr fontId="1"/>
  </si>
  <si>
    <t>gtaaAttgt</t>
    <phoneticPr fontId="1"/>
  </si>
  <si>
    <t>gtaaGttgt</t>
    <phoneticPr fontId="1"/>
  </si>
  <si>
    <t>at3g45510</t>
    <phoneticPr fontId="1"/>
  </si>
  <si>
    <t>Phe25Leu</t>
    <phoneticPr fontId="1"/>
  </si>
  <si>
    <t>tttcAcgcg</t>
    <phoneticPr fontId="1"/>
  </si>
  <si>
    <t>tttcGcgcg</t>
    <phoneticPr fontId="1"/>
  </si>
  <si>
    <t>at3g60930</t>
    <phoneticPr fontId="1"/>
  </si>
  <si>
    <t>gcccAtttc</t>
    <phoneticPr fontId="1"/>
  </si>
  <si>
    <t>gcccGtttc</t>
    <phoneticPr fontId="1"/>
  </si>
  <si>
    <t>at5g08600</t>
    <phoneticPr fontId="1"/>
  </si>
  <si>
    <t>Ile614Val</t>
    <phoneticPr fontId="1"/>
  </si>
  <si>
    <t>cataGatat</t>
    <phoneticPr fontId="1"/>
  </si>
  <si>
    <t>cataAatat</t>
    <phoneticPr fontId="1"/>
  </si>
  <si>
    <t>ccatCagtg</t>
    <phoneticPr fontId="1"/>
  </si>
  <si>
    <t>ccatTagtg</t>
    <phoneticPr fontId="1"/>
  </si>
  <si>
    <t>at5g28190</t>
    <phoneticPr fontId="1"/>
  </si>
  <si>
    <t>Asp499Asn</t>
    <phoneticPr fontId="1"/>
  </si>
  <si>
    <t>tgagCgaca</t>
    <phoneticPr fontId="1"/>
  </si>
  <si>
    <t>tgagTgaca</t>
    <phoneticPr fontId="1"/>
  </si>
  <si>
    <t>at5g33388</t>
    <phoneticPr fontId="1"/>
  </si>
  <si>
    <t>tgaaGctta</t>
    <phoneticPr fontId="1"/>
  </si>
  <si>
    <t>tgaaCctta</t>
    <phoneticPr fontId="1"/>
  </si>
  <si>
    <t>at5g60270</t>
    <phoneticPr fontId="1"/>
  </si>
  <si>
    <t>aatgGtatt</t>
    <phoneticPr fontId="1"/>
  </si>
  <si>
    <t>aatgAtatt</t>
    <phoneticPr fontId="1"/>
  </si>
  <si>
    <t>gtcaTccat</t>
    <phoneticPr fontId="1"/>
  </si>
  <si>
    <t>gtcaAccat</t>
    <phoneticPr fontId="1"/>
  </si>
  <si>
    <t>ctttGtcac</t>
    <phoneticPr fontId="1"/>
  </si>
  <si>
    <t>ctttAtcac</t>
    <phoneticPr fontId="1"/>
  </si>
  <si>
    <t>gagtGatta</t>
    <phoneticPr fontId="1"/>
  </si>
  <si>
    <t>gagtTatta</t>
    <phoneticPr fontId="1"/>
  </si>
  <si>
    <t>at3g42721</t>
    <phoneticPr fontId="1"/>
  </si>
  <si>
    <t>tgacGgacc</t>
    <phoneticPr fontId="1"/>
  </si>
  <si>
    <t>tgacAgacc</t>
    <phoneticPr fontId="1"/>
  </si>
  <si>
    <t>catcCcatg</t>
    <phoneticPr fontId="1"/>
  </si>
  <si>
    <t>catcTcatg</t>
    <phoneticPr fontId="1"/>
  </si>
  <si>
    <t>at5g35076</t>
    <phoneticPr fontId="1"/>
  </si>
  <si>
    <t>agatAAAAaaaa</t>
    <phoneticPr fontId="1"/>
  </si>
  <si>
    <t>agataaaa</t>
    <phoneticPr fontId="1"/>
  </si>
  <si>
    <t>agagAgaca</t>
    <phoneticPr fontId="1"/>
  </si>
  <si>
    <t>agagGgaca</t>
    <phoneticPr fontId="1"/>
  </si>
  <si>
    <t>atttCttct</t>
    <phoneticPr fontId="1"/>
  </si>
  <si>
    <t>atttTttct</t>
    <phoneticPr fontId="1"/>
  </si>
  <si>
    <t>at1g79270</t>
    <phoneticPr fontId="1"/>
  </si>
  <si>
    <t>5UTR</t>
    <phoneticPr fontId="1"/>
  </si>
  <si>
    <t>ctaaGcata</t>
    <phoneticPr fontId="1"/>
  </si>
  <si>
    <t>ctaaAcata</t>
    <phoneticPr fontId="1"/>
  </si>
  <si>
    <t>attcGgtta</t>
    <phoneticPr fontId="1"/>
  </si>
  <si>
    <t>attcAgtta</t>
    <phoneticPr fontId="1"/>
  </si>
  <si>
    <t>at2g17695</t>
    <phoneticPr fontId="1"/>
  </si>
  <si>
    <t>tattAtttt</t>
    <phoneticPr fontId="1"/>
  </si>
  <si>
    <t>tattTtttt</t>
    <phoneticPr fontId="1"/>
  </si>
  <si>
    <t>aataCcgta</t>
    <phoneticPr fontId="1"/>
  </si>
  <si>
    <t>aataTcgta</t>
    <phoneticPr fontId="1"/>
  </si>
  <si>
    <t>caagCtttg</t>
    <phoneticPr fontId="1"/>
  </si>
  <si>
    <t>caagTtttg</t>
    <phoneticPr fontId="1"/>
  </si>
  <si>
    <t>at3g29077</t>
    <phoneticPr fontId="1"/>
  </si>
  <si>
    <t>gcatAtaat</t>
    <phoneticPr fontId="1"/>
  </si>
  <si>
    <t>gcatTtaat</t>
    <phoneticPr fontId="1"/>
  </si>
  <si>
    <t>at3g43521</t>
    <phoneticPr fontId="1"/>
  </si>
  <si>
    <t>gcctGttga</t>
    <phoneticPr fontId="1"/>
  </si>
  <si>
    <t>gcctAttga</t>
    <phoneticPr fontId="1"/>
  </si>
  <si>
    <t>ccaaTcggc</t>
    <phoneticPr fontId="1"/>
  </si>
  <si>
    <t>ccaaAcggc</t>
    <phoneticPr fontId="1"/>
  </si>
  <si>
    <t>at4g08262</t>
    <phoneticPr fontId="1"/>
  </si>
  <si>
    <t>tgtgtttt</t>
    <phoneticPr fontId="1"/>
  </si>
  <si>
    <t>tgtgTtttt</t>
    <phoneticPr fontId="1"/>
  </si>
  <si>
    <t>at4g34060</t>
    <phoneticPr fontId="1"/>
  </si>
  <si>
    <t>taatCgcaa</t>
    <phoneticPr fontId="1"/>
  </si>
  <si>
    <t>taatTgcaa</t>
    <phoneticPr fontId="1"/>
  </si>
  <si>
    <t>cagaCggtc</t>
    <phoneticPr fontId="1"/>
  </si>
  <si>
    <t>cagaTggtc</t>
    <phoneticPr fontId="1"/>
  </si>
  <si>
    <t>at5g38705</t>
    <phoneticPr fontId="1"/>
  </si>
  <si>
    <t>gcagAaaaa</t>
    <phoneticPr fontId="1"/>
  </si>
  <si>
    <t>gcagaaaa</t>
    <phoneticPr fontId="1"/>
  </si>
  <si>
    <t>aaaaAgcag</t>
    <phoneticPr fontId="1"/>
  </si>
  <si>
    <t>aaaaTgcag</t>
    <phoneticPr fontId="1"/>
  </si>
  <si>
    <t>cagaGcggc</t>
    <phoneticPr fontId="1"/>
  </si>
  <si>
    <t>cagaAcggc</t>
    <phoneticPr fontId="1"/>
  </si>
  <si>
    <t>at3g21330</t>
    <phoneticPr fontId="1"/>
  </si>
  <si>
    <t>Ala252Thr</t>
    <phoneticPr fontId="1"/>
  </si>
  <si>
    <t>aaaattct</t>
    <phoneticPr fontId="1"/>
  </si>
  <si>
    <t>aaaaTttct</t>
    <phoneticPr fontId="1"/>
  </si>
  <si>
    <t>tcttCttgt</t>
    <phoneticPr fontId="1"/>
  </si>
  <si>
    <t>tcttTttgt</t>
    <phoneticPr fontId="1"/>
  </si>
  <si>
    <t>at4g34690</t>
    <phoneticPr fontId="1"/>
  </si>
  <si>
    <t>atatTtttt</t>
    <phoneticPr fontId="1"/>
  </si>
  <si>
    <t>atatAtttt</t>
    <phoneticPr fontId="1"/>
  </si>
  <si>
    <t>ttcatttt</t>
    <phoneticPr fontId="1"/>
  </si>
  <si>
    <t>gatcAatgg</t>
    <phoneticPr fontId="1"/>
  </si>
  <si>
    <t>gatcCatgg</t>
    <phoneticPr fontId="1"/>
  </si>
  <si>
    <t>at5g48160</t>
    <phoneticPr fontId="1"/>
  </si>
  <si>
    <t>atggaaaa</t>
    <phoneticPr fontId="1"/>
  </si>
  <si>
    <t>at1g01320</t>
    <phoneticPr fontId="1"/>
  </si>
  <si>
    <t>cacaCttgg</t>
    <phoneticPr fontId="1"/>
  </si>
  <si>
    <t>cacaGttgg</t>
    <phoneticPr fontId="1"/>
  </si>
  <si>
    <t>at1g09050</t>
    <phoneticPr fontId="1"/>
  </si>
  <si>
    <t>Thr196Ser</t>
    <phoneticPr fontId="1"/>
  </si>
  <si>
    <t>aattAtctg</t>
    <phoneticPr fontId="1"/>
  </si>
  <si>
    <t>aattGtctg</t>
    <phoneticPr fontId="1"/>
  </si>
  <si>
    <t>tcatTgtca</t>
    <phoneticPr fontId="1"/>
  </si>
  <si>
    <t>tcatGgtca</t>
    <phoneticPr fontId="1"/>
  </si>
  <si>
    <t>T to G</t>
    <phoneticPr fontId="1"/>
  </si>
  <si>
    <t>ctacGgtgt</t>
    <phoneticPr fontId="1"/>
  </si>
  <si>
    <t>ctacAgtgt</t>
    <phoneticPr fontId="1"/>
  </si>
  <si>
    <t>tgacAaaaa</t>
    <phoneticPr fontId="1"/>
  </si>
  <si>
    <t>tgacaaaa</t>
    <phoneticPr fontId="1"/>
  </si>
  <si>
    <t>at2g36290</t>
    <phoneticPr fontId="1"/>
  </si>
  <si>
    <t>ctatTttgg</t>
    <phoneticPr fontId="1"/>
  </si>
  <si>
    <t>ctatCttgg</t>
    <phoneticPr fontId="1"/>
  </si>
  <si>
    <t>at2g36850</t>
    <phoneticPr fontId="1"/>
  </si>
  <si>
    <t>ttccTgaac</t>
    <phoneticPr fontId="1"/>
  </si>
  <si>
    <t>ttccCgaac</t>
    <phoneticPr fontId="1"/>
  </si>
  <si>
    <t>cagaCaaac</t>
    <phoneticPr fontId="1"/>
  </si>
  <si>
    <t>cagaTaaac</t>
    <phoneticPr fontId="1"/>
  </si>
  <si>
    <t>at5g32580</t>
    <phoneticPr fontId="1"/>
  </si>
  <si>
    <t>cagtGtaag</t>
    <phoneticPr fontId="1"/>
  </si>
  <si>
    <t>cagtCtaag</t>
    <phoneticPr fontId="1"/>
  </si>
  <si>
    <t>at5g40030</t>
    <phoneticPr fontId="1"/>
  </si>
  <si>
    <t>Val59Leu</t>
    <phoneticPr fontId="1"/>
  </si>
  <si>
    <t>tattAtatc</t>
    <phoneticPr fontId="1"/>
  </si>
  <si>
    <t>tattGtatc</t>
    <phoneticPr fontId="1"/>
  </si>
  <si>
    <t>tattAaaaa</t>
    <phoneticPr fontId="1"/>
  </si>
  <si>
    <t>tattaaaa</t>
    <phoneticPr fontId="1"/>
  </si>
  <si>
    <t>tattCtaca</t>
    <phoneticPr fontId="1"/>
  </si>
  <si>
    <t>tattAtaca</t>
    <phoneticPr fontId="1"/>
  </si>
  <si>
    <t>at1g42888</t>
    <phoneticPr fontId="1"/>
  </si>
  <si>
    <t>aattGtatt</t>
    <phoneticPr fontId="1"/>
  </si>
  <si>
    <t>aattAtatt</t>
    <phoneticPr fontId="1"/>
  </si>
  <si>
    <t>tctgTCtctc</t>
    <phoneticPr fontId="1"/>
  </si>
  <si>
    <t>tctgtctc</t>
    <phoneticPr fontId="1"/>
  </si>
  <si>
    <t>at3g58490</t>
    <phoneticPr fontId="1"/>
  </si>
  <si>
    <t>aatcGcata</t>
    <phoneticPr fontId="1"/>
  </si>
  <si>
    <t>aatcAcata</t>
    <phoneticPr fontId="1"/>
  </si>
  <si>
    <t>aactGaatg</t>
    <phoneticPr fontId="1"/>
  </si>
  <si>
    <t>aactAaatg</t>
    <phoneticPr fontId="1"/>
  </si>
  <si>
    <t>tggtGtaca</t>
    <phoneticPr fontId="1"/>
  </si>
  <si>
    <t>tggtAtaca</t>
    <phoneticPr fontId="1"/>
  </si>
  <si>
    <t>at4g07580</t>
    <phoneticPr fontId="1"/>
  </si>
  <si>
    <t>tcttCgtca</t>
    <phoneticPr fontId="1"/>
  </si>
  <si>
    <t>tcttTgtca</t>
    <phoneticPr fontId="1"/>
  </si>
  <si>
    <t>at5g05750</t>
    <phoneticPr fontId="1"/>
  </si>
  <si>
    <t>Ser86Leu</t>
    <phoneticPr fontId="1"/>
  </si>
  <si>
    <t>agatAaaaa</t>
    <phoneticPr fontId="1"/>
  </si>
  <si>
    <t>at5g47070</t>
    <phoneticPr fontId="1"/>
  </si>
  <si>
    <t>acatGtagc</t>
    <phoneticPr fontId="1"/>
  </si>
  <si>
    <t>acatAtagc</t>
    <phoneticPr fontId="1"/>
  </si>
  <si>
    <t>ttaaaatt</t>
    <phoneticPr fontId="1"/>
  </si>
  <si>
    <t>atgaCaaga</t>
    <phoneticPr fontId="1"/>
  </si>
  <si>
    <t>atgaGaaga</t>
    <phoneticPr fontId="1"/>
  </si>
  <si>
    <t>aattCtagg</t>
    <phoneticPr fontId="1"/>
  </si>
  <si>
    <t>aattAtagg</t>
    <phoneticPr fontId="1"/>
  </si>
  <si>
    <t>cacgCtgca</t>
    <phoneticPr fontId="1"/>
  </si>
  <si>
    <t>cacgTtgca</t>
    <phoneticPr fontId="1"/>
  </si>
  <si>
    <t>at2g04670</t>
    <phoneticPr fontId="1"/>
  </si>
  <si>
    <t>ctctGctct</t>
    <phoneticPr fontId="1"/>
  </si>
  <si>
    <t>ctctCctct</t>
    <phoneticPr fontId="1"/>
  </si>
  <si>
    <t>at2g06650</t>
    <phoneticPr fontId="1"/>
  </si>
  <si>
    <t>tgttGgcaa</t>
    <phoneticPr fontId="1"/>
  </si>
  <si>
    <t>tgttgcaa</t>
    <phoneticPr fontId="1"/>
  </si>
  <si>
    <t>at2g06930</t>
    <phoneticPr fontId="1"/>
  </si>
  <si>
    <t>ggaaTaact</t>
    <phoneticPr fontId="1"/>
  </si>
  <si>
    <t>ggaaCaact</t>
    <phoneticPr fontId="1"/>
  </si>
  <si>
    <t>acccAaaaa</t>
    <phoneticPr fontId="1"/>
  </si>
  <si>
    <t>acccaaaa</t>
    <phoneticPr fontId="1"/>
  </si>
  <si>
    <t>attgCcctt</t>
    <phoneticPr fontId="1"/>
  </si>
  <si>
    <t>attgTcctt</t>
    <phoneticPr fontId="1"/>
  </si>
  <si>
    <t>cataTgttt</t>
    <phoneticPr fontId="1"/>
  </si>
  <si>
    <t>cataCgttt</t>
    <phoneticPr fontId="1"/>
  </si>
  <si>
    <t>catgAaaaa</t>
    <phoneticPr fontId="1"/>
  </si>
  <si>
    <t>catgaaaa</t>
    <phoneticPr fontId="1"/>
  </si>
  <si>
    <t>at2g02260</t>
    <phoneticPr fontId="1"/>
  </si>
  <si>
    <t>ctgtCagct</t>
    <phoneticPr fontId="1"/>
  </si>
  <si>
    <t>ctgtTagct</t>
    <phoneticPr fontId="1"/>
  </si>
  <si>
    <t>at2g12460</t>
    <phoneticPr fontId="1"/>
  </si>
  <si>
    <t>caatGcagt</t>
    <phoneticPr fontId="1"/>
  </si>
  <si>
    <t>caatAcagt</t>
    <phoneticPr fontId="1"/>
  </si>
  <si>
    <t>aaggGAAgaag</t>
    <phoneticPr fontId="1"/>
  </si>
  <si>
    <t>aagggaag</t>
    <phoneticPr fontId="1"/>
  </si>
  <si>
    <t>at2g29065</t>
    <phoneticPr fontId="1"/>
  </si>
  <si>
    <t>Lys243del</t>
    <phoneticPr fontId="1"/>
  </si>
  <si>
    <t>ttttGtatg</t>
    <phoneticPr fontId="1"/>
  </si>
  <si>
    <t>ttttCtatg</t>
    <phoneticPr fontId="1"/>
  </si>
  <si>
    <t>aaaaGgaac</t>
    <phoneticPr fontId="1"/>
  </si>
  <si>
    <t>aaaaAgaac</t>
    <phoneticPr fontId="1"/>
  </si>
  <si>
    <t>atcaCtgtc</t>
    <phoneticPr fontId="1"/>
  </si>
  <si>
    <t>atcaAtgtc</t>
    <phoneticPr fontId="1"/>
  </si>
  <si>
    <t>at4g17080</t>
    <phoneticPr fontId="1"/>
  </si>
  <si>
    <t>gttgAaatc</t>
    <phoneticPr fontId="1"/>
  </si>
  <si>
    <t>gttgaatc</t>
    <phoneticPr fontId="1"/>
  </si>
  <si>
    <t>at4g18465</t>
    <phoneticPr fontId="1"/>
  </si>
  <si>
    <t>gtagAattt</t>
    <phoneticPr fontId="1"/>
  </si>
  <si>
    <t>gtagGattt</t>
    <phoneticPr fontId="1"/>
  </si>
  <si>
    <t>ttgcGttta</t>
    <phoneticPr fontId="1"/>
  </si>
  <si>
    <t>ttgcttta</t>
    <phoneticPr fontId="1"/>
  </si>
  <si>
    <t>gccacaaa</t>
    <phoneticPr fontId="1"/>
  </si>
  <si>
    <t>at1g13195</t>
    <phoneticPr fontId="1"/>
  </si>
  <si>
    <t>aaacGtttt</t>
    <phoneticPr fontId="1"/>
  </si>
  <si>
    <t>aaacAtttt</t>
    <phoneticPr fontId="1"/>
  </si>
  <si>
    <t>ttgcaaaa</t>
    <phoneticPr fontId="1"/>
  </si>
  <si>
    <t>gataAcctt</t>
    <phoneticPr fontId="1"/>
  </si>
  <si>
    <t>gataGcctt</t>
    <phoneticPr fontId="1"/>
  </si>
  <si>
    <t>atcgAaaac</t>
    <phoneticPr fontId="1"/>
  </si>
  <si>
    <t>atcgTaaac</t>
    <phoneticPr fontId="1"/>
  </si>
  <si>
    <t>ctggaaga</t>
    <phoneticPr fontId="1"/>
  </si>
  <si>
    <t>at2g10570</t>
    <phoneticPr fontId="1"/>
  </si>
  <si>
    <t>acgaCagtg</t>
    <phoneticPr fontId="1"/>
  </si>
  <si>
    <t>acgaTagtg</t>
    <phoneticPr fontId="1"/>
  </si>
  <si>
    <t>cgaaTtttt</t>
    <phoneticPr fontId="1"/>
  </si>
  <si>
    <t>cgaatttt</t>
    <phoneticPr fontId="1"/>
  </si>
  <si>
    <t>at2g35200</t>
    <phoneticPr fontId="1"/>
  </si>
  <si>
    <t>tttcGttcgCccgt</t>
    <phoneticPr fontId="1"/>
  </si>
  <si>
    <t>tttcTttcgGccgt</t>
    <phoneticPr fontId="1"/>
  </si>
  <si>
    <t>tgttGgtgt</t>
    <phoneticPr fontId="1"/>
  </si>
  <si>
    <t>tgttCgtgt</t>
    <phoneticPr fontId="1"/>
  </si>
  <si>
    <t>cactAgacg</t>
    <phoneticPr fontId="1"/>
  </si>
  <si>
    <t>cactCgacg</t>
    <phoneticPr fontId="1"/>
  </si>
  <si>
    <t>gtttGagga</t>
    <phoneticPr fontId="1"/>
  </si>
  <si>
    <t>gtttAagga</t>
    <phoneticPr fontId="1"/>
  </si>
  <si>
    <t>at3g01180</t>
    <phoneticPr fontId="1"/>
  </si>
  <si>
    <t>gtctagct</t>
    <phoneticPr fontId="1"/>
  </si>
  <si>
    <t>gtctAagct</t>
    <phoneticPr fontId="1"/>
  </si>
  <si>
    <t>at3g04650</t>
    <phoneticPr fontId="1"/>
  </si>
  <si>
    <t>tgaaAacaa</t>
    <phoneticPr fontId="1"/>
  </si>
  <si>
    <t>tgaaCacaa</t>
    <phoneticPr fontId="1"/>
  </si>
  <si>
    <t>at3g06540</t>
    <phoneticPr fontId="1"/>
  </si>
  <si>
    <t>gagaGcggt</t>
    <phoneticPr fontId="1"/>
  </si>
  <si>
    <t>gagaCcggt</t>
    <phoneticPr fontId="1"/>
  </si>
  <si>
    <t>at3g08670</t>
    <phoneticPr fontId="1"/>
  </si>
  <si>
    <t>Ser144Thr</t>
    <phoneticPr fontId="1"/>
  </si>
  <si>
    <t>aataGcagg</t>
    <phoneticPr fontId="1"/>
  </si>
  <si>
    <t>aataAcagg</t>
    <phoneticPr fontId="1"/>
  </si>
  <si>
    <t>at3g12590</t>
    <phoneticPr fontId="1"/>
  </si>
  <si>
    <t>ttagAtttc</t>
    <phoneticPr fontId="1"/>
  </si>
  <si>
    <t>ttagtttc</t>
    <phoneticPr fontId="1"/>
  </si>
  <si>
    <t>at3g27430</t>
    <phoneticPr fontId="1"/>
  </si>
  <si>
    <t>gtccAaata</t>
    <phoneticPr fontId="1"/>
  </si>
  <si>
    <t>gtccCaata</t>
    <phoneticPr fontId="1"/>
  </si>
  <si>
    <t>caataaca</t>
    <phoneticPr fontId="1"/>
  </si>
  <si>
    <t>at3g28760</t>
    <phoneticPr fontId="1"/>
  </si>
  <si>
    <t>gaatCaatt</t>
    <phoneticPr fontId="1"/>
  </si>
  <si>
    <t>gaatAaatt</t>
    <phoneticPr fontId="1"/>
  </si>
  <si>
    <t>catgAaata</t>
    <phoneticPr fontId="1"/>
  </si>
  <si>
    <t>catgCaata</t>
    <phoneticPr fontId="1"/>
  </si>
  <si>
    <t>gtcatcat</t>
    <phoneticPr fontId="1"/>
  </si>
  <si>
    <t>gcctTgaga</t>
    <phoneticPr fontId="1"/>
  </si>
  <si>
    <t>gcctGgaga</t>
    <phoneticPr fontId="1"/>
  </si>
  <si>
    <t>at4g06497</t>
    <phoneticPr fontId="1"/>
  </si>
  <si>
    <t>aataTttca</t>
    <phoneticPr fontId="1"/>
  </si>
  <si>
    <t>aataGttca</t>
    <phoneticPr fontId="1"/>
  </si>
  <si>
    <t>tgaaCCaagt</t>
    <phoneticPr fontId="1"/>
  </si>
  <si>
    <t>tgaaAAaagt</t>
    <phoneticPr fontId="1"/>
  </si>
  <si>
    <t>attaCttag</t>
    <phoneticPr fontId="1"/>
  </si>
  <si>
    <t>attattag</t>
    <phoneticPr fontId="1"/>
  </si>
  <si>
    <t>at4g27630</t>
    <phoneticPr fontId="1"/>
  </si>
  <si>
    <t>agtgActtt</t>
    <phoneticPr fontId="1"/>
  </si>
  <si>
    <t>agtgGcttt</t>
    <phoneticPr fontId="1"/>
  </si>
  <si>
    <t>gatcGatgc</t>
    <phoneticPr fontId="1"/>
  </si>
  <si>
    <t>gatcAatgc</t>
    <phoneticPr fontId="1"/>
  </si>
  <si>
    <t>at5g10630</t>
    <phoneticPr fontId="1"/>
  </si>
  <si>
    <t>Asp540Asn</t>
    <phoneticPr fontId="1"/>
  </si>
  <si>
    <t>accaTggca</t>
    <phoneticPr fontId="1"/>
  </si>
  <si>
    <t>accaGggca</t>
    <phoneticPr fontId="1"/>
  </si>
  <si>
    <t>at5g13010</t>
    <phoneticPr fontId="1"/>
  </si>
  <si>
    <t>Met551Arg</t>
    <phoneticPr fontId="1"/>
  </si>
  <si>
    <t>ccagAgtta</t>
    <phoneticPr fontId="1"/>
  </si>
  <si>
    <t>ccagTgtta</t>
    <phoneticPr fontId="1"/>
  </si>
  <si>
    <t>at5g15540</t>
    <phoneticPr fontId="1"/>
  </si>
  <si>
    <t>Ser842Thr</t>
    <phoneticPr fontId="1"/>
  </si>
  <si>
    <t>tgtattaa</t>
    <phoneticPr fontId="1"/>
  </si>
  <si>
    <t>agttCctct</t>
    <phoneticPr fontId="1"/>
  </si>
  <si>
    <t>agttTctct</t>
    <phoneticPr fontId="1"/>
  </si>
  <si>
    <t>at5g28280</t>
    <phoneticPr fontId="1"/>
  </si>
  <si>
    <t>taataata</t>
    <phoneticPr fontId="1"/>
  </si>
  <si>
    <t>actaCatta</t>
    <phoneticPr fontId="1"/>
  </si>
  <si>
    <t>actaTatta</t>
    <phoneticPr fontId="1"/>
  </si>
  <si>
    <t>at5g32690</t>
    <phoneticPr fontId="1"/>
  </si>
  <si>
    <t>cggtTtgca</t>
    <phoneticPr fontId="1"/>
  </si>
  <si>
    <t>cggtAtgca</t>
    <phoneticPr fontId="1"/>
  </si>
  <si>
    <t>at5g35802</t>
    <phoneticPr fontId="1"/>
  </si>
  <si>
    <t>ctgaTactc</t>
    <phoneticPr fontId="1"/>
  </si>
  <si>
    <t>ctgaGactc</t>
    <phoneticPr fontId="1"/>
  </si>
  <si>
    <t>aaaaTaaat</t>
    <phoneticPr fontId="1"/>
  </si>
  <si>
    <t>aaaaGaaat</t>
    <phoneticPr fontId="1"/>
  </si>
  <si>
    <t>gttggttg</t>
    <phoneticPr fontId="1"/>
  </si>
  <si>
    <t>at1g32010</t>
    <phoneticPr fontId="1"/>
  </si>
  <si>
    <t>tgtaTggtt</t>
    <phoneticPr fontId="1"/>
  </si>
  <si>
    <t>tgtaGggtt</t>
    <phoneticPr fontId="1"/>
  </si>
  <si>
    <t>tcacTGaaaa</t>
    <phoneticPr fontId="1"/>
  </si>
  <si>
    <t>tcacCTaaaa</t>
    <phoneticPr fontId="1"/>
  </si>
  <si>
    <t>ttaatcca</t>
    <phoneticPr fontId="1"/>
  </si>
  <si>
    <t>aaggGataa</t>
    <phoneticPr fontId="1"/>
  </si>
  <si>
    <t>aaggAataa</t>
    <phoneticPr fontId="1"/>
  </si>
  <si>
    <t>gccgTcgtg</t>
    <phoneticPr fontId="1"/>
  </si>
  <si>
    <t>gccgCcgtg</t>
    <phoneticPr fontId="1"/>
  </si>
  <si>
    <t>at1g32640</t>
    <phoneticPr fontId="1"/>
  </si>
  <si>
    <t>Thr44Ala</t>
    <phoneticPr fontId="1"/>
  </si>
  <si>
    <t>cttaCctcc</t>
    <phoneticPr fontId="1"/>
  </si>
  <si>
    <t>cttaGctcc</t>
    <phoneticPr fontId="1"/>
  </si>
  <si>
    <t>at1g34420</t>
    <phoneticPr fontId="1"/>
  </si>
  <si>
    <t>Pro409Ala</t>
    <phoneticPr fontId="1"/>
  </si>
  <si>
    <t>agaaTccct</t>
    <phoneticPr fontId="1"/>
  </si>
  <si>
    <t>agaaAccct</t>
    <phoneticPr fontId="1"/>
  </si>
  <si>
    <t>at1g34842</t>
    <phoneticPr fontId="1"/>
  </si>
  <si>
    <t>aaaaActct</t>
    <phoneticPr fontId="1"/>
  </si>
  <si>
    <t>aaaaCctct</t>
    <phoneticPr fontId="1"/>
  </si>
  <si>
    <t>at1g42100</t>
    <phoneticPr fontId="1"/>
  </si>
  <si>
    <t>attaCctgt</t>
    <phoneticPr fontId="1"/>
  </si>
  <si>
    <t>attaTctgt</t>
    <phoneticPr fontId="1"/>
  </si>
  <si>
    <t>tccctgaa</t>
    <phoneticPr fontId="1"/>
  </si>
  <si>
    <t>cacaTgtag</t>
    <phoneticPr fontId="1"/>
  </si>
  <si>
    <t>cacaCgtag</t>
    <phoneticPr fontId="1"/>
  </si>
  <si>
    <t>at1g71010</t>
    <phoneticPr fontId="1"/>
  </si>
  <si>
    <t>aatcTtttt</t>
    <phoneticPr fontId="1"/>
  </si>
  <si>
    <t>ttctctcc</t>
    <phoneticPr fontId="1"/>
  </si>
  <si>
    <t>at1g76180</t>
    <phoneticPr fontId="1"/>
  </si>
  <si>
    <t>agagaaat</t>
    <phoneticPr fontId="1"/>
  </si>
  <si>
    <t>agagGaaaa</t>
    <phoneticPr fontId="1"/>
  </si>
  <si>
    <t>agagAaaaa</t>
    <phoneticPr fontId="1"/>
  </si>
  <si>
    <t>at2g07540</t>
    <phoneticPr fontId="1"/>
  </si>
  <si>
    <t>actaAcagt</t>
    <phoneticPr fontId="1"/>
  </si>
  <si>
    <t>actaGcagt</t>
    <phoneticPr fontId="1"/>
  </si>
  <si>
    <t>gattGcgag</t>
    <phoneticPr fontId="1"/>
  </si>
  <si>
    <t>gattAcgag</t>
    <phoneticPr fontId="1"/>
  </si>
  <si>
    <t>at2g29160</t>
    <phoneticPr fontId="1"/>
  </si>
  <si>
    <t>acttAGAttct</t>
    <phoneticPr fontId="1"/>
  </si>
  <si>
    <t>acttTTttct</t>
    <phoneticPr fontId="1"/>
  </si>
  <si>
    <t>at2g43140</t>
    <phoneticPr fontId="1"/>
  </si>
  <si>
    <t>gtaataag</t>
    <phoneticPr fontId="1"/>
  </si>
  <si>
    <t>tcggCGccgg</t>
    <phoneticPr fontId="1"/>
  </si>
  <si>
    <t>tcggAAccgg</t>
    <phoneticPr fontId="1"/>
  </si>
  <si>
    <t>at2g45110</t>
    <phoneticPr fontId="1"/>
  </si>
  <si>
    <t>tgtcAtctt</t>
    <phoneticPr fontId="1"/>
  </si>
  <si>
    <t>tgtcTtctt</t>
    <phoneticPr fontId="1"/>
  </si>
  <si>
    <t>at3g01100</t>
    <phoneticPr fontId="1"/>
  </si>
  <si>
    <t>Asp530Glu</t>
    <phoneticPr fontId="1"/>
  </si>
  <si>
    <t>ctttTcttt</t>
    <phoneticPr fontId="1"/>
  </si>
  <si>
    <t>ctttCcttt</t>
    <phoneticPr fontId="1"/>
  </si>
  <si>
    <t>at3g09060</t>
    <phoneticPr fontId="1"/>
  </si>
  <si>
    <t>Lys443Glu</t>
    <phoneticPr fontId="1"/>
  </si>
  <si>
    <t>tccaGggca</t>
    <phoneticPr fontId="1"/>
  </si>
  <si>
    <t>tccaTggca</t>
    <phoneticPr fontId="1"/>
  </si>
  <si>
    <t>at3g29769</t>
    <phoneticPr fontId="1"/>
  </si>
  <si>
    <t>aggaCGCATTGtgaa</t>
    <phoneticPr fontId="1"/>
  </si>
  <si>
    <t>aggatgaa</t>
    <phoneticPr fontId="1"/>
  </si>
  <si>
    <t>at3g30819</t>
    <phoneticPr fontId="1"/>
  </si>
  <si>
    <t>tttgaatg</t>
    <phoneticPr fontId="1"/>
  </si>
  <si>
    <t>at3g31410</t>
    <phoneticPr fontId="1"/>
  </si>
  <si>
    <t>ttccGgatc</t>
    <phoneticPr fontId="1"/>
  </si>
  <si>
    <t>ttccCgatc</t>
    <phoneticPr fontId="1"/>
  </si>
  <si>
    <t>at3g33130</t>
    <phoneticPr fontId="1"/>
  </si>
  <si>
    <t>tttcttgt</t>
    <phoneticPr fontId="1"/>
  </si>
  <si>
    <t>tcaaGctca</t>
    <phoneticPr fontId="1"/>
  </si>
  <si>
    <t>tcaaActca</t>
    <phoneticPr fontId="1"/>
  </si>
  <si>
    <t>at3g54250</t>
    <phoneticPr fontId="1"/>
  </si>
  <si>
    <t>tttgCaagt</t>
    <phoneticPr fontId="1"/>
  </si>
  <si>
    <t>tttgaagt</t>
    <phoneticPr fontId="1"/>
  </si>
  <si>
    <t>at3g55060</t>
    <phoneticPr fontId="1"/>
  </si>
  <si>
    <t>atgcAcgtc</t>
    <phoneticPr fontId="1"/>
  </si>
  <si>
    <t>atgcGcgtc</t>
    <phoneticPr fontId="1"/>
  </si>
  <si>
    <t>at4g07517</t>
    <phoneticPr fontId="1"/>
  </si>
  <si>
    <t>tatcaaaa</t>
    <phoneticPr fontId="1"/>
  </si>
  <si>
    <t>tttaCctca</t>
    <phoneticPr fontId="1"/>
  </si>
  <si>
    <t>tttaGctca</t>
    <phoneticPr fontId="1"/>
  </si>
  <si>
    <t>ccatAtagg</t>
    <phoneticPr fontId="1"/>
  </si>
  <si>
    <t>ccatTtagg</t>
    <phoneticPr fontId="1"/>
  </si>
  <si>
    <t>at4g17610</t>
    <phoneticPr fontId="1"/>
  </si>
  <si>
    <t>aggtGgagg</t>
    <phoneticPr fontId="1"/>
  </si>
  <si>
    <t>aggtCgagg</t>
    <phoneticPr fontId="1"/>
  </si>
  <si>
    <t>ttggtgga</t>
    <phoneticPr fontId="1"/>
  </si>
  <si>
    <t>at4g32730</t>
    <phoneticPr fontId="1"/>
  </si>
  <si>
    <t>aagtCataa</t>
    <phoneticPr fontId="1"/>
  </si>
  <si>
    <t>aagtTataa</t>
    <phoneticPr fontId="1"/>
  </si>
  <si>
    <t>tcatGttgg</t>
    <phoneticPr fontId="1"/>
  </si>
  <si>
    <t>tcatAttgg</t>
    <phoneticPr fontId="1"/>
  </si>
  <si>
    <t>taatGTAAaaag</t>
    <phoneticPr fontId="1"/>
  </si>
  <si>
    <t>taataaag</t>
    <phoneticPr fontId="1"/>
  </si>
  <si>
    <t>gtgtGttac</t>
    <phoneticPr fontId="1"/>
  </si>
  <si>
    <t>gtgtAttac</t>
    <phoneticPr fontId="1"/>
  </si>
  <si>
    <t>at5g28020</t>
    <phoneticPr fontId="1"/>
  </si>
  <si>
    <t>cattAgata</t>
    <phoneticPr fontId="1"/>
  </si>
  <si>
    <t>cattGgata</t>
    <phoneticPr fontId="1"/>
  </si>
  <si>
    <t>gacaGttga</t>
    <phoneticPr fontId="1"/>
  </si>
  <si>
    <t>gacaTttga</t>
    <phoneticPr fontId="1"/>
  </si>
  <si>
    <t>at5g32179</t>
    <phoneticPr fontId="1"/>
  </si>
  <si>
    <t>acggCtcag</t>
    <phoneticPr fontId="1"/>
  </si>
  <si>
    <t>acggTtcag</t>
    <phoneticPr fontId="1"/>
  </si>
  <si>
    <t>aaagCtcat</t>
    <phoneticPr fontId="1"/>
  </si>
  <si>
    <t>aaagGtcat</t>
    <phoneticPr fontId="1"/>
  </si>
  <si>
    <t>at5g57910</t>
    <phoneticPr fontId="1"/>
  </si>
  <si>
    <t>aaggGtgTgttg</t>
    <phoneticPr fontId="1"/>
  </si>
  <si>
    <t>at5g65210</t>
    <phoneticPr fontId="1"/>
  </si>
  <si>
    <t>acatGagca</t>
    <phoneticPr fontId="1"/>
  </si>
  <si>
    <t>acatAagca</t>
    <phoneticPr fontId="1"/>
  </si>
  <si>
    <t>at5g66860</t>
    <phoneticPr fontId="1"/>
  </si>
  <si>
    <t>gccaatgt</t>
    <phoneticPr fontId="1"/>
  </si>
  <si>
    <t>aaaaTTCtgct</t>
    <phoneticPr fontId="1"/>
  </si>
  <si>
    <t>aaaatgct</t>
    <phoneticPr fontId="1"/>
  </si>
  <si>
    <t>at1g04590</t>
    <phoneticPr fontId="1"/>
  </si>
  <si>
    <t>catcAacac</t>
    <phoneticPr fontId="1"/>
  </si>
  <si>
    <t>catcGacac</t>
    <phoneticPr fontId="1"/>
  </si>
  <si>
    <t>at1g17090</t>
    <phoneticPr fontId="1"/>
  </si>
  <si>
    <t>+20</t>
    <phoneticPr fontId="1"/>
  </si>
  <si>
    <t>at1g48422</t>
    <phoneticPr fontId="1"/>
  </si>
  <si>
    <t>aaccgcag</t>
    <phoneticPr fontId="1"/>
  </si>
  <si>
    <t>+4</t>
    <phoneticPr fontId="1"/>
  </si>
  <si>
    <t>at1g50570</t>
    <phoneticPr fontId="1"/>
  </si>
  <si>
    <t>gctgAtttt</t>
    <phoneticPr fontId="1"/>
  </si>
  <si>
    <t>gctgCtttt</t>
    <phoneticPr fontId="1"/>
  </si>
  <si>
    <t>at1g53360</t>
    <phoneticPr fontId="1"/>
  </si>
  <si>
    <t>Asp193Ala</t>
    <phoneticPr fontId="1"/>
  </si>
  <si>
    <t>aagaGtgcc</t>
    <phoneticPr fontId="1"/>
  </si>
  <si>
    <t>aagaAtgcc</t>
    <phoneticPr fontId="1"/>
  </si>
  <si>
    <t>at1g61330</t>
    <phoneticPr fontId="1"/>
  </si>
  <si>
    <t>ttacTactc</t>
    <phoneticPr fontId="1"/>
  </si>
  <si>
    <t>ttacAactc</t>
    <phoneticPr fontId="1"/>
  </si>
  <si>
    <t>cctcaagc</t>
    <phoneticPr fontId="1"/>
  </si>
  <si>
    <t>at2g06500</t>
    <phoneticPr fontId="1"/>
  </si>
  <si>
    <t>aaaaGaaaa</t>
    <phoneticPr fontId="1"/>
  </si>
  <si>
    <t>aaaaAaaaa</t>
    <phoneticPr fontId="1"/>
  </si>
  <si>
    <t>tattccca</t>
    <phoneticPr fontId="1"/>
  </si>
  <si>
    <t>ctgaAcaag</t>
    <phoneticPr fontId="1"/>
  </si>
  <si>
    <t>ctgaCcaag</t>
    <phoneticPr fontId="1"/>
  </si>
  <si>
    <t>at2g47860</t>
    <phoneticPr fontId="1"/>
  </si>
  <si>
    <t>Asn614Thr</t>
    <phoneticPr fontId="1"/>
  </si>
  <si>
    <t>tcatGgaga</t>
    <phoneticPr fontId="1"/>
  </si>
  <si>
    <t>tcatCgaga</t>
    <phoneticPr fontId="1"/>
  </si>
  <si>
    <t>ctgaAcctc</t>
    <phoneticPr fontId="1"/>
  </si>
  <si>
    <t>ctgaTcctc</t>
    <phoneticPr fontId="1"/>
  </si>
  <si>
    <t>at3g09470</t>
    <phoneticPr fontId="1"/>
  </si>
  <si>
    <t>aacgTatgc</t>
    <phoneticPr fontId="1"/>
  </si>
  <si>
    <t>aacgAatgc</t>
    <phoneticPr fontId="1"/>
  </si>
  <si>
    <t>at3g11964</t>
    <phoneticPr fontId="1"/>
  </si>
  <si>
    <t>Tyr430Phe</t>
    <phoneticPr fontId="1"/>
  </si>
  <si>
    <t>tgtcGgcca</t>
    <phoneticPr fontId="1"/>
  </si>
  <si>
    <t>tgtcAgcca</t>
    <phoneticPr fontId="1"/>
  </si>
  <si>
    <t>gaagttca</t>
    <phoneticPr fontId="1"/>
  </si>
  <si>
    <t>aatcttgc</t>
    <phoneticPr fontId="1"/>
  </si>
  <si>
    <t>at3g51630</t>
    <phoneticPr fontId="1"/>
  </si>
  <si>
    <t>accgAAACAgaga</t>
    <phoneticPr fontId="1"/>
  </si>
  <si>
    <t>accggaga</t>
    <phoneticPr fontId="1"/>
  </si>
  <si>
    <t>at3g58260</t>
    <phoneticPr fontId="1"/>
  </si>
  <si>
    <t>cttgttaa</t>
    <phoneticPr fontId="1"/>
  </si>
  <si>
    <t>at3g63450</t>
    <phoneticPr fontId="1"/>
  </si>
  <si>
    <t>ggcaAagcg</t>
    <phoneticPr fontId="1"/>
  </si>
  <si>
    <t>ggcaGagcg</t>
    <phoneticPr fontId="1"/>
  </si>
  <si>
    <t>gtaaGtgtg</t>
    <phoneticPr fontId="1"/>
  </si>
  <si>
    <t>gtaaCtgtg</t>
    <phoneticPr fontId="1"/>
  </si>
  <si>
    <t>at4g09313</t>
    <phoneticPr fontId="1"/>
  </si>
  <si>
    <t>ttaaGctta</t>
    <phoneticPr fontId="1"/>
  </si>
  <si>
    <t>ttaactta</t>
    <phoneticPr fontId="1"/>
  </si>
  <si>
    <t>tctacaat</t>
    <phoneticPr fontId="1"/>
  </si>
  <si>
    <t>at4g15530</t>
    <phoneticPr fontId="1"/>
  </si>
  <si>
    <t>gaagAAAACTatta</t>
    <phoneticPr fontId="1"/>
  </si>
  <si>
    <t>gaagatta</t>
    <phoneticPr fontId="1"/>
  </si>
  <si>
    <t>acatacgt</t>
    <phoneticPr fontId="1"/>
  </si>
  <si>
    <t>at4g23460</t>
    <phoneticPr fontId="1"/>
  </si>
  <si>
    <t>tttcTttca</t>
    <phoneticPr fontId="1"/>
  </si>
  <si>
    <t>tttcAttca</t>
    <phoneticPr fontId="1"/>
  </si>
  <si>
    <t>at4g24710</t>
    <phoneticPr fontId="1"/>
  </si>
  <si>
    <t>Lys400Asn</t>
    <phoneticPr fontId="1"/>
  </si>
  <si>
    <t>caacAcaag</t>
    <phoneticPr fontId="1"/>
  </si>
  <si>
    <t>caacCcaag</t>
    <phoneticPr fontId="1"/>
  </si>
  <si>
    <t>at5g04870</t>
    <phoneticPr fontId="1"/>
  </si>
  <si>
    <t>Cys5Trp</t>
    <phoneticPr fontId="1"/>
  </si>
  <si>
    <t>ggagAtgga</t>
    <phoneticPr fontId="1"/>
  </si>
  <si>
    <t>ggagGtgga</t>
    <phoneticPr fontId="1"/>
  </si>
  <si>
    <t>at5g07850</t>
    <phoneticPr fontId="1"/>
  </si>
  <si>
    <t>Asp178Gly</t>
    <phoneticPr fontId="1"/>
  </si>
  <si>
    <t>taatAtcaa</t>
    <phoneticPr fontId="1"/>
  </si>
  <si>
    <t>taatCtcaa</t>
    <phoneticPr fontId="1"/>
  </si>
  <si>
    <t>taaattgg</t>
    <phoneticPr fontId="1"/>
  </si>
  <si>
    <t>ttgattat</t>
    <phoneticPr fontId="1"/>
  </si>
  <si>
    <t>cttcGatgt</t>
    <phoneticPr fontId="1"/>
  </si>
  <si>
    <t>cttcAatgt</t>
    <phoneticPr fontId="1"/>
  </si>
  <si>
    <t>at5g30520</t>
    <phoneticPr fontId="1"/>
  </si>
  <si>
    <t>agagtact</t>
    <phoneticPr fontId="1"/>
  </si>
  <si>
    <t>ttcaCtaat</t>
    <phoneticPr fontId="1"/>
  </si>
  <si>
    <t>ttcaGtaat</t>
    <phoneticPr fontId="1"/>
  </si>
  <si>
    <t>aaacCactt</t>
    <phoneticPr fontId="1"/>
  </si>
  <si>
    <t>aaacAactt</t>
    <phoneticPr fontId="1"/>
  </si>
  <si>
    <t>at5g43470</t>
    <phoneticPr fontId="1"/>
  </si>
  <si>
    <t>atgaTaata</t>
    <phoneticPr fontId="1"/>
  </si>
  <si>
    <t>atgaAaata</t>
    <phoneticPr fontId="1"/>
  </si>
  <si>
    <t>at5g44000</t>
    <phoneticPr fontId="1"/>
  </si>
  <si>
    <t>ttcgTcggt</t>
    <phoneticPr fontId="1"/>
  </si>
  <si>
    <t>ttcgAcggt</t>
    <phoneticPr fontId="1"/>
  </si>
  <si>
    <t>at5g67450</t>
    <phoneticPr fontId="1"/>
  </si>
  <si>
    <t>Thr123Ser</t>
    <phoneticPr fontId="1"/>
  </si>
  <si>
    <t>cgaaTaacg</t>
    <phoneticPr fontId="1"/>
  </si>
  <si>
    <t>cgaaGaacg</t>
    <phoneticPr fontId="1"/>
  </si>
  <si>
    <t>at1g05600</t>
    <phoneticPr fontId="1"/>
  </si>
  <si>
    <t>Ile152Arg</t>
    <phoneticPr fontId="1"/>
  </si>
  <si>
    <t>aaagGAgagt</t>
    <phoneticPr fontId="1"/>
  </si>
  <si>
    <t>aaagATgagt</t>
    <phoneticPr fontId="1"/>
  </si>
  <si>
    <t>at1g09360</t>
    <phoneticPr fontId="1"/>
  </si>
  <si>
    <t>Gly116Asp</t>
    <phoneticPr fontId="1"/>
  </si>
  <si>
    <t>tcttCatct</t>
    <phoneticPr fontId="1"/>
  </si>
  <si>
    <t>tcttGatct</t>
    <phoneticPr fontId="1"/>
  </si>
  <si>
    <t>aaccGaatt</t>
    <phoneticPr fontId="1"/>
  </si>
  <si>
    <t>aaccCaatt</t>
    <phoneticPr fontId="1"/>
  </si>
  <si>
    <t>ttctCtgct</t>
    <phoneticPr fontId="1"/>
  </si>
  <si>
    <t>ttctGtgct</t>
    <phoneticPr fontId="1"/>
  </si>
  <si>
    <t>at1g27090</t>
    <phoneticPr fontId="1"/>
  </si>
  <si>
    <t>Glu327Gln</t>
    <phoneticPr fontId="1"/>
  </si>
  <si>
    <t>aaacCtctt</t>
    <phoneticPr fontId="1"/>
  </si>
  <si>
    <t>aaacGtctt</t>
    <phoneticPr fontId="1"/>
  </si>
  <si>
    <t>gaaaGaaac</t>
    <phoneticPr fontId="1"/>
  </si>
  <si>
    <t>gaaaAaaac</t>
    <phoneticPr fontId="1"/>
  </si>
  <si>
    <t>tgttAcaag</t>
    <phoneticPr fontId="1"/>
  </si>
  <si>
    <t>tgttCcaag</t>
    <phoneticPr fontId="1"/>
  </si>
  <si>
    <t>at1g52500</t>
    <phoneticPr fontId="1"/>
  </si>
  <si>
    <t>tcaaCatga</t>
    <phoneticPr fontId="1"/>
  </si>
  <si>
    <t>tcaaatga</t>
    <phoneticPr fontId="1"/>
  </si>
  <si>
    <t>caacCacat</t>
    <phoneticPr fontId="1"/>
  </si>
  <si>
    <t>caacAacat</t>
    <phoneticPr fontId="1"/>
  </si>
  <si>
    <t>at1g53420</t>
    <phoneticPr fontId="1"/>
  </si>
  <si>
    <t>aaaaAatat</t>
    <phoneticPr fontId="1"/>
  </si>
  <si>
    <t>aaaaTatat</t>
    <phoneticPr fontId="1"/>
  </si>
  <si>
    <t>catctttg</t>
    <phoneticPr fontId="1"/>
  </si>
  <si>
    <t>at2g13850</t>
    <phoneticPr fontId="1"/>
  </si>
  <si>
    <t>tgttTgttt</t>
    <phoneticPr fontId="1"/>
  </si>
  <si>
    <t>tgttCgttt</t>
    <phoneticPr fontId="1"/>
  </si>
  <si>
    <t>at2g13960</t>
    <phoneticPr fontId="1"/>
  </si>
  <si>
    <t>atccTgtga</t>
    <phoneticPr fontId="1"/>
  </si>
  <si>
    <t>at2g25770</t>
    <phoneticPr fontId="1"/>
  </si>
  <si>
    <t>agagTAGTGATGCAaaag</t>
    <phoneticPr fontId="1"/>
  </si>
  <si>
    <t>agagaaag</t>
    <phoneticPr fontId="1"/>
  </si>
  <si>
    <t>cctacaat</t>
    <phoneticPr fontId="1"/>
  </si>
  <si>
    <t>ttttGgatt</t>
    <phoneticPr fontId="1"/>
  </si>
  <si>
    <t>ttttCgatt</t>
    <phoneticPr fontId="1"/>
  </si>
  <si>
    <t>ttcatttcGGaaag</t>
    <phoneticPr fontId="1"/>
  </si>
  <si>
    <t>ttcaTtttcaaag</t>
    <phoneticPr fontId="1"/>
  </si>
  <si>
    <t>+1, -2</t>
    <phoneticPr fontId="1"/>
  </si>
  <si>
    <t>at2g45260</t>
    <phoneticPr fontId="1"/>
  </si>
  <si>
    <t>caaaTttgc</t>
    <phoneticPr fontId="1"/>
  </si>
  <si>
    <t>caaaGttgc</t>
    <phoneticPr fontId="1"/>
  </si>
  <si>
    <t>at3g11390</t>
    <phoneticPr fontId="1"/>
  </si>
  <si>
    <t>Phe573Val</t>
    <phoneticPr fontId="1"/>
  </si>
  <si>
    <t>tgctTtatt</t>
    <phoneticPr fontId="1"/>
  </si>
  <si>
    <t>tgctAtatt</t>
    <phoneticPr fontId="1"/>
  </si>
  <si>
    <t>tcttAataa</t>
    <phoneticPr fontId="1"/>
  </si>
  <si>
    <t>tcttTataa</t>
    <phoneticPr fontId="1"/>
  </si>
  <si>
    <t>ccgaAaaca</t>
    <phoneticPr fontId="1"/>
  </si>
  <si>
    <t>ccgaGaaca</t>
    <phoneticPr fontId="1"/>
  </si>
  <si>
    <t>gttcTcaga</t>
    <phoneticPr fontId="1"/>
  </si>
  <si>
    <t>gttcGcaga</t>
    <phoneticPr fontId="1"/>
  </si>
  <si>
    <t>ccacCgtcg</t>
    <phoneticPr fontId="1"/>
  </si>
  <si>
    <t>ccacAgtcg</t>
    <phoneticPr fontId="1"/>
  </si>
  <si>
    <t>atttGacta</t>
    <phoneticPr fontId="1"/>
  </si>
  <si>
    <t>atttTacta</t>
    <phoneticPr fontId="1"/>
  </si>
  <si>
    <t>agcgTtcac</t>
    <phoneticPr fontId="1"/>
  </si>
  <si>
    <t>agcgGtcac</t>
    <phoneticPr fontId="1"/>
  </si>
  <si>
    <t>tttcTtcga</t>
    <phoneticPr fontId="1"/>
  </si>
  <si>
    <t>tttcCtcga</t>
    <phoneticPr fontId="1"/>
  </si>
  <si>
    <t>ggaaGctcg</t>
    <phoneticPr fontId="1"/>
  </si>
  <si>
    <t>ggaaCctcg</t>
    <phoneticPr fontId="1"/>
  </si>
  <si>
    <t>aagaAgctg</t>
    <phoneticPr fontId="1"/>
  </si>
  <si>
    <t>aagaTgctg</t>
    <phoneticPr fontId="1"/>
  </si>
  <si>
    <t>at4g34210</t>
    <phoneticPr fontId="1"/>
  </si>
  <si>
    <t>Glu141Asp</t>
    <phoneticPr fontId="1"/>
  </si>
  <si>
    <t>caacAcaaa</t>
    <phoneticPr fontId="1"/>
  </si>
  <si>
    <t>caacGcaaa</t>
    <phoneticPr fontId="1"/>
  </si>
  <si>
    <t>at4g38590</t>
    <phoneticPr fontId="1"/>
  </si>
  <si>
    <t>aaaaTctgc</t>
    <phoneticPr fontId="1"/>
  </si>
  <si>
    <t>aaaaCctgc</t>
    <phoneticPr fontId="1"/>
  </si>
  <si>
    <t>at5g04360</t>
    <phoneticPr fontId="1"/>
  </si>
  <si>
    <t>Ser567Pro</t>
    <phoneticPr fontId="1"/>
  </si>
  <si>
    <t>tataAgatt</t>
    <phoneticPr fontId="1"/>
  </si>
  <si>
    <t>tataGgatt</t>
    <phoneticPr fontId="1"/>
  </si>
  <si>
    <t>aacgGctga</t>
    <phoneticPr fontId="1"/>
  </si>
  <si>
    <t>aacgActga</t>
    <phoneticPr fontId="1"/>
  </si>
  <si>
    <t>at5g28810</t>
    <phoneticPr fontId="1"/>
  </si>
  <si>
    <t>Ala543Thr</t>
    <phoneticPr fontId="1"/>
  </si>
  <si>
    <t>tcaaGccaa</t>
    <phoneticPr fontId="1"/>
  </si>
  <si>
    <t>tcaaAccaa</t>
    <phoneticPr fontId="1"/>
  </si>
  <si>
    <t>aataAgaaa</t>
    <phoneticPr fontId="1"/>
  </si>
  <si>
    <t>aataCgaaa</t>
    <phoneticPr fontId="1"/>
  </si>
  <si>
    <t>at5g42020</t>
    <phoneticPr fontId="1"/>
  </si>
  <si>
    <t>tataTaatg</t>
    <phoneticPr fontId="1"/>
  </si>
  <si>
    <t>tataGaatg</t>
    <phoneticPr fontId="1"/>
  </si>
  <si>
    <t>tattGatga</t>
    <phoneticPr fontId="1"/>
  </si>
  <si>
    <t>tattTatga</t>
    <phoneticPr fontId="1"/>
  </si>
  <si>
    <t>tagagagg</t>
    <phoneticPr fontId="1"/>
  </si>
  <si>
    <t>at1g27330</t>
    <phoneticPr fontId="1"/>
  </si>
  <si>
    <t>tgataatg</t>
    <phoneticPr fontId="1"/>
  </si>
  <si>
    <t>at3g51915</t>
    <phoneticPr fontId="1"/>
  </si>
  <si>
    <t>taatattt</t>
    <phoneticPr fontId="1"/>
  </si>
  <si>
    <t>at5g28310</t>
    <phoneticPr fontId="1"/>
  </si>
  <si>
    <t>aaatGGAAGAGAAAatta</t>
    <phoneticPr fontId="1"/>
  </si>
  <si>
    <t>aaatatta</t>
    <phoneticPr fontId="1"/>
  </si>
  <si>
    <t>acgaatgg</t>
    <phoneticPr fontId="1"/>
  </si>
  <si>
    <t>at1g01030</t>
    <phoneticPr fontId="1"/>
  </si>
  <si>
    <t>tttagaga</t>
    <phoneticPr fontId="1"/>
  </si>
  <si>
    <t>gtttTagat</t>
    <phoneticPr fontId="1"/>
  </si>
  <si>
    <t>gtttCagat</t>
    <phoneticPr fontId="1"/>
  </si>
  <si>
    <t>at1g02380</t>
    <phoneticPr fontId="1"/>
  </si>
  <si>
    <t>atgtTttat</t>
    <phoneticPr fontId="1"/>
  </si>
  <si>
    <t>atgtAttat</t>
    <phoneticPr fontId="1"/>
  </si>
  <si>
    <t>atgtCactt</t>
    <phoneticPr fontId="1"/>
  </si>
  <si>
    <t>atgtTactt</t>
    <phoneticPr fontId="1"/>
  </si>
  <si>
    <t>at1g02960</t>
    <phoneticPr fontId="1"/>
  </si>
  <si>
    <t>Asp182Asn</t>
    <phoneticPr fontId="1"/>
  </si>
  <si>
    <t>tgagCTTTGCaaatcgaatgt</t>
    <phoneticPr fontId="1"/>
  </si>
  <si>
    <t>tgagaaCatcgaTGTGTatgt</t>
    <phoneticPr fontId="1"/>
  </si>
  <si>
    <t>taaaCtgtg</t>
    <phoneticPr fontId="1"/>
  </si>
  <si>
    <t>taaaAtgtg</t>
    <phoneticPr fontId="1"/>
  </si>
  <si>
    <t>aagaGcact</t>
    <phoneticPr fontId="1"/>
  </si>
  <si>
    <t>aagaAcact</t>
    <phoneticPr fontId="1"/>
  </si>
  <si>
    <t>at1g04770</t>
    <phoneticPr fontId="1"/>
  </si>
  <si>
    <t>Ala66Val</t>
    <phoneticPr fontId="1"/>
  </si>
  <si>
    <t>tgtaAacat</t>
    <phoneticPr fontId="1"/>
  </si>
  <si>
    <t>tgtaGacat</t>
    <phoneticPr fontId="1"/>
  </si>
  <si>
    <t>at1g08200</t>
    <phoneticPr fontId="1"/>
  </si>
  <si>
    <t>tttgTttag</t>
    <phoneticPr fontId="1"/>
  </si>
  <si>
    <t>tttgGttag</t>
    <phoneticPr fontId="1"/>
  </si>
  <si>
    <t>tcttGggaa</t>
    <phoneticPr fontId="1"/>
  </si>
  <si>
    <t>tcttCggaa</t>
    <phoneticPr fontId="1"/>
  </si>
  <si>
    <t>at1g09720</t>
    <phoneticPr fontId="1"/>
  </si>
  <si>
    <t>atgcTGtttt</t>
    <phoneticPr fontId="1"/>
  </si>
  <si>
    <t>atgctttt</t>
    <phoneticPr fontId="1"/>
  </si>
  <si>
    <t>at1g10120</t>
    <phoneticPr fontId="1"/>
  </si>
  <si>
    <t>aattGtaaa</t>
    <phoneticPr fontId="1"/>
  </si>
  <si>
    <t>aattCtaaa</t>
    <phoneticPr fontId="1"/>
  </si>
  <si>
    <t>gtctTtgta</t>
    <phoneticPr fontId="1"/>
  </si>
  <si>
    <t>gtctGtgta</t>
    <phoneticPr fontId="1"/>
  </si>
  <si>
    <t>at1g13650</t>
    <phoneticPr fontId="1"/>
  </si>
  <si>
    <t>gaaaCtgac</t>
    <phoneticPr fontId="1"/>
  </si>
  <si>
    <t>gaaaTtgac</t>
    <phoneticPr fontId="1"/>
  </si>
  <si>
    <t>at1g14620</t>
    <phoneticPr fontId="1"/>
  </si>
  <si>
    <t>acttGttag</t>
    <phoneticPr fontId="1"/>
  </si>
  <si>
    <t>acttCttag</t>
    <phoneticPr fontId="1"/>
  </si>
  <si>
    <t>at1g15680</t>
    <phoneticPr fontId="1"/>
  </si>
  <si>
    <t>acccAttaTcgtt</t>
    <phoneticPr fontId="1"/>
  </si>
  <si>
    <t>acccCttaAcgtt</t>
    <phoneticPr fontId="1"/>
  </si>
  <si>
    <t>atgtTggat</t>
    <phoneticPr fontId="1"/>
  </si>
  <si>
    <t>atgtCggat</t>
    <phoneticPr fontId="1"/>
  </si>
  <si>
    <t>at1g16220</t>
    <phoneticPr fontId="1"/>
  </si>
  <si>
    <t>cctgTtcag</t>
    <phoneticPr fontId="1"/>
  </si>
  <si>
    <t>cctgtcag</t>
    <phoneticPr fontId="1"/>
  </si>
  <si>
    <t>at1g16270</t>
    <phoneticPr fontId="1"/>
  </si>
  <si>
    <t>tcatCatca</t>
    <phoneticPr fontId="1"/>
  </si>
  <si>
    <t>tcatTatca</t>
    <phoneticPr fontId="1"/>
  </si>
  <si>
    <t>at1g16870</t>
    <phoneticPr fontId="1"/>
  </si>
  <si>
    <t>Asp108Asn</t>
    <phoneticPr fontId="1"/>
  </si>
  <si>
    <t>gggtGatct</t>
    <phoneticPr fontId="1"/>
  </si>
  <si>
    <t>gggtAatct</t>
    <phoneticPr fontId="1"/>
  </si>
  <si>
    <t>tgatGatct</t>
    <phoneticPr fontId="1"/>
  </si>
  <si>
    <t>tgatCatct</t>
    <phoneticPr fontId="1"/>
  </si>
  <si>
    <t>at1g17780</t>
    <phoneticPr fontId="1"/>
  </si>
  <si>
    <t>atgctttc</t>
    <phoneticPr fontId="1"/>
  </si>
  <si>
    <t>at1g18870</t>
    <phoneticPr fontId="1"/>
  </si>
  <si>
    <t>acaaTgcac</t>
    <phoneticPr fontId="1"/>
  </si>
  <si>
    <t>acaaCgcac</t>
    <phoneticPr fontId="1"/>
  </si>
  <si>
    <t>at1g20010</t>
    <phoneticPr fontId="1"/>
  </si>
  <si>
    <t>ccccAagga</t>
    <phoneticPr fontId="1"/>
  </si>
  <si>
    <t>ccccCagga</t>
    <phoneticPr fontId="1"/>
  </si>
  <si>
    <t>at1g21870</t>
    <phoneticPr fontId="1"/>
  </si>
  <si>
    <t>taagAgatg</t>
    <phoneticPr fontId="1"/>
  </si>
  <si>
    <t>taagTgatg</t>
    <phoneticPr fontId="1"/>
  </si>
  <si>
    <t>aaagAcact</t>
    <phoneticPr fontId="1"/>
  </si>
  <si>
    <t>aaagcact</t>
    <phoneticPr fontId="1"/>
  </si>
  <si>
    <t>at1g22860</t>
    <phoneticPr fontId="1"/>
  </si>
  <si>
    <t>cagacccc</t>
    <phoneticPr fontId="1"/>
  </si>
  <si>
    <t>ttgaAtgct</t>
    <phoneticPr fontId="1"/>
  </si>
  <si>
    <t>ttgaCtgct</t>
    <phoneticPr fontId="1"/>
  </si>
  <si>
    <t>at1g26520</t>
    <phoneticPr fontId="1"/>
  </si>
  <si>
    <t>Ile319Ser</t>
    <phoneticPr fontId="1"/>
  </si>
  <si>
    <t>aacgTCcgat</t>
    <phoneticPr fontId="1"/>
  </si>
  <si>
    <t>aacgcgat</t>
    <phoneticPr fontId="1"/>
  </si>
  <si>
    <t>at1g26990</t>
    <phoneticPr fontId="1"/>
  </si>
  <si>
    <t>tttaCcaaa</t>
    <phoneticPr fontId="1"/>
  </si>
  <si>
    <t>tttaGcaaa</t>
    <phoneticPr fontId="1"/>
  </si>
  <si>
    <t>taccaatt</t>
    <phoneticPr fontId="1"/>
  </si>
  <si>
    <t>at1g28335</t>
    <phoneticPr fontId="1"/>
  </si>
  <si>
    <t>acacTttgg</t>
    <phoneticPr fontId="1"/>
  </si>
  <si>
    <t>acacGttgg</t>
    <phoneticPr fontId="1"/>
  </si>
  <si>
    <t>at1g28500</t>
    <phoneticPr fontId="1"/>
  </si>
  <si>
    <t>gttcAACTATAAacaa</t>
    <phoneticPr fontId="1"/>
  </si>
  <si>
    <t>gttcacaa</t>
    <phoneticPr fontId="1"/>
  </si>
  <si>
    <t>at1g29390</t>
    <phoneticPr fontId="1"/>
  </si>
  <si>
    <t>caatCcaTtaaa</t>
    <phoneticPr fontId="1"/>
  </si>
  <si>
    <t>caatcaAtaaa</t>
    <phoneticPr fontId="1"/>
  </si>
  <si>
    <t>at1g30930</t>
    <phoneticPr fontId="1"/>
  </si>
  <si>
    <t>tgttCatgt</t>
    <phoneticPr fontId="1"/>
  </si>
  <si>
    <t>tgttatgt</t>
    <phoneticPr fontId="1"/>
  </si>
  <si>
    <t>at1g32240</t>
    <phoneticPr fontId="1"/>
  </si>
  <si>
    <t>gaagCagttaGatct</t>
    <phoneticPr fontId="1"/>
  </si>
  <si>
    <t>gaagAagttaTatct</t>
    <phoneticPr fontId="1"/>
  </si>
  <si>
    <t>at1g36010</t>
    <phoneticPr fontId="1"/>
  </si>
  <si>
    <t>ttgtattt</t>
    <phoneticPr fontId="1"/>
  </si>
  <si>
    <t>at1g37030</t>
    <phoneticPr fontId="1"/>
  </si>
  <si>
    <t>ataaatgc</t>
    <phoneticPr fontId="1"/>
  </si>
  <si>
    <t>ttttGtatc</t>
    <phoneticPr fontId="1"/>
  </si>
  <si>
    <t>ttttCtatc</t>
    <phoneticPr fontId="1"/>
  </si>
  <si>
    <t>at1g38423</t>
    <phoneticPr fontId="1"/>
  </si>
  <si>
    <t>cataAcaat</t>
    <phoneticPr fontId="1"/>
  </si>
  <si>
    <t>cataGcaat</t>
    <phoneticPr fontId="1"/>
  </si>
  <si>
    <t>tataGatgc</t>
    <phoneticPr fontId="1"/>
  </si>
  <si>
    <t>tataTatgc</t>
    <phoneticPr fontId="1"/>
  </si>
  <si>
    <t>at1g41755</t>
    <phoneticPr fontId="1"/>
  </si>
  <si>
    <t>aaaaAggtt</t>
    <phoneticPr fontId="1"/>
  </si>
  <si>
    <t>aaaaCggtt</t>
    <phoneticPr fontId="1"/>
  </si>
  <si>
    <t>at1g43890</t>
    <phoneticPr fontId="1"/>
  </si>
  <si>
    <t>taaaAttaa</t>
    <phoneticPr fontId="1"/>
  </si>
  <si>
    <t>taaaCttaa</t>
    <phoneticPr fontId="1"/>
  </si>
  <si>
    <t>gaagCgaag</t>
    <phoneticPr fontId="1"/>
  </si>
  <si>
    <t>gaagGgaag</t>
    <phoneticPr fontId="1"/>
  </si>
  <si>
    <t>at1g47410</t>
    <phoneticPr fontId="1"/>
  </si>
  <si>
    <t>Arg67Gly</t>
    <phoneticPr fontId="1"/>
  </si>
  <si>
    <t>agctTcaaa</t>
    <phoneticPr fontId="1"/>
  </si>
  <si>
    <t>agctCcaaa</t>
    <phoneticPr fontId="1"/>
  </si>
  <si>
    <t>at1g48090</t>
    <phoneticPr fontId="1"/>
  </si>
  <si>
    <t>Glu3Gly</t>
    <phoneticPr fontId="1"/>
  </si>
  <si>
    <t>caagTaaca</t>
    <phoneticPr fontId="1"/>
  </si>
  <si>
    <t>caagGaaca</t>
    <phoneticPr fontId="1"/>
  </si>
  <si>
    <t>at1g52380</t>
    <phoneticPr fontId="1"/>
  </si>
  <si>
    <t>Ser225Arg</t>
    <phoneticPr fontId="1"/>
  </si>
  <si>
    <t>ttctCacgt</t>
    <phoneticPr fontId="1"/>
  </si>
  <si>
    <t>ttctTacgt</t>
    <phoneticPr fontId="1"/>
  </si>
  <si>
    <t>cggaGggag</t>
    <phoneticPr fontId="1"/>
  </si>
  <si>
    <t>cggaCggag</t>
    <phoneticPr fontId="1"/>
  </si>
  <si>
    <t>tcatGaagt</t>
    <phoneticPr fontId="1"/>
  </si>
  <si>
    <t>tcatCaagt</t>
    <phoneticPr fontId="1"/>
  </si>
  <si>
    <t>at1g60505</t>
    <phoneticPr fontId="1"/>
  </si>
  <si>
    <t>tcaaActac</t>
    <phoneticPr fontId="1"/>
  </si>
  <si>
    <t>tcaaCctac</t>
    <phoneticPr fontId="1"/>
  </si>
  <si>
    <t>agttTGAAGTTTCtttc</t>
    <phoneticPr fontId="1"/>
  </si>
  <si>
    <t>agtttttc</t>
    <phoneticPr fontId="1"/>
  </si>
  <si>
    <t>at1g61480</t>
    <phoneticPr fontId="1"/>
  </si>
  <si>
    <t>cgacGAGCTTGGtctt</t>
    <phoneticPr fontId="1"/>
  </si>
  <si>
    <t>cgactctt</t>
    <phoneticPr fontId="1"/>
  </si>
  <si>
    <t>at1g62570</t>
    <phoneticPr fontId="1"/>
  </si>
  <si>
    <t>tagtaagg</t>
    <phoneticPr fontId="1"/>
  </si>
  <si>
    <t>tattAAagag</t>
    <phoneticPr fontId="1"/>
  </si>
  <si>
    <t>tattagag</t>
    <phoneticPr fontId="1"/>
  </si>
  <si>
    <t>ggtcCCtgaa</t>
    <phoneticPr fontId="1"/>
  </si>
  <si>
    <t>ggtcATtgaa</t>
    <phoneticPr fontId="1"/>
  </si>
  <si>
    <t>at1g71450</t>
    <phoneticPr fontId="1"/>
  </si>
  <si>
    <t>aaaatgac</t>
    <phoneticPr fontId="1"/>
  </si>
  <si>
    <t>at1g71680</t>
    <phoneticPr fontId="1"/>
  </si>
  <si>
    <t>cctcAtctt</t>
    <phoneticPr fontId="1"/>
  </si>
  <si>
    <t>cctcCtctt</t>
    <phoneticPr fontId="1"/>
  </si>
  <si>
    <t>at1g72080</t>
    <phoneticPr fontId="1"/>
  </si>
  <si>
    <t>Asp223Glu</t>
    <phoneticPr fontId="1"/>
  </si>
  <si>
    <t>tgaacctt</t>
    <phoneticPr fontId="1"/>
  </si>
  <si>
    <t>at1g72360</t>
    <phoneticPr fontId="1"/>
  </si>
  <si>
    <t>at1g73080</t>
    <phoneticPr fontId="1"/>
  </si>
  <si>
    <t>gaatCctct</t>
    <phoneticPr fontId="1"/>
  </si>
  <si>
    <t>gaatTctct</t>
    <phoneticPr fontId="1"/>
  </si>
  <si>
    <t>at1g77250</t>
    <phoneticPr fontId="1"/>
  </si>
  <si>
    <t>Asp327Asn</t>
    <phoneticPr fontId="1"/>
  </si>
  <si>
    <t>ttatGtttg</t>
    <phoneticPr fontId="1"/>
  </si>
  <si>
    <t>ttatCtttg</t>
    <phoneticPr fontId="1"/>
  </si>
  <si>
    <t>at1g77990</t>
    <phoneticPr fontId="1"/>
  </si>
  <si>
    <t>aataaata</t>
    <phoneticPr fontId="1"/>
  </si>
  <si>
    <t>cttgAGAGTGTatac</t>
    <phoneticPr fontId="1"/>
  </si>
  <si>
    <t>cttgatac</t>
    <phoneticPr fontId="1"/>
  </si>
  <si>
    <t>at1g79690</t>
    <phoneticPr fontId="1"/>
  </si>
  <si>
    <t>cttcTtgat</t>
    <phoneticPr fontId="1"/>
  </si>
  <si>
    <t>cttcGtgat</t>
    <phoneticPr fontId="1"/>
  </si>
  <si>
    <t>at2g01026</t>
    <phoneticPr fontId="1"/>
  </si>
  <si>
    <t>atagAgatc</t>
    <phoneticPr fontId="1"/>
  </si>
  <si>
    <t>atagCgatc</t>
    <phoneticPr fontId="1"/>
  </si>
  <si>
    <t>at2g03600</t>
    <phoneticPr fontId="1"/>
  </si>
  <si>
    <t>cagtGttgt</t>
    <phoneticPr fontId="1"/>
  </si>
  <si>
    <t>cagtAttgt</t>
    <phoneticPr fontId="1"/>
  </si>
  <si>
    <t>at2g04120</t>
    <phoneticPr fontId="1"/>
  </si>
  <si>
    <t>ttttCaaaa</t>
    <phoneticPr fontId="1"/>
  </si>
  <si>
    <t>ttttGaaaa</t>
    <phoneticPr fontId="1"/>
  </si>
  <si>
    <t>at2g04360</t>
    <phoneticPr fontId="1"/>
  </si>
  <si>
    <t>Leu120Phe</t>
    <phoneticPr fontId="1"/>
  </si>
  <si>
    <t>tctcCactt</t>
    <phoneticPr fontId="1"/>
  </si>
  <si>
    <t>tctcAactt</t>
    <phoneticPr fontId="1"/>
  </si>
  <si>
    <t>at2g04378</t>
    <phoneticPr fontId="1"/>
  </si>
  <si>
    <t>gactTgcaa</t>
    <phoneticPr fontId="1"/>
  </si>
  <si>
    <t>gactCgcaa</t>
    <phoneticPr fontId="1"/>
  </si>
  <si>
    <t>at2g07590</t>
    <phoneticPr fontId="1"/>
  </si>
  <si>
    <t>aaaaAccta</t>
    <phoneticPr fontId="1"/>
  </si>
  <si>
    <t>aaaaCccta</t>
    <phoneticPr fontId="1"/>
  </si>
  <si>
    <t>aggtCatga</t>
    <phoneticPr fontId="1"/>
  </si>
  <si>
    <t>aggtTatga</t>
    <phoneticPr fontId="1"/>
  </si>
  <si>
    <t>at2g10330</t>
    <phoneticPr fontId="1"/>
  </si>
  <si>
    <t>tccaAcatc</t>
    <phoneticPr fontId="1"/>
  </si>
  <si>
    <t>tccaCcatc</t>
    <phoneticPr fontId="1"/>
  </si>
  <si>
    <t>at2g10680</t>
    <phoneticPr fontId="1"/>
  </si>
  <si>
    <t>ttggCctcc</t>
    <phoneticPr fontId="1"/>
  </si>
  <si>
    <t>ttggctcc</t>
    <phoneticPr fontId="1"/>
  </si>
  <si>
    <t>caagAactt</t>
    <phoneticPr fontId="1"/>
  </si>
  <si>
    <t>caagactt</t>
    <phoneticPr fontId="1"/>
  </si>
  <si>
    <t>actaCgaca</t>
    <phoneticPr fontId="1"/>
  </si>
  <si>
    <t>actaAgaca</t>
    <phoneticPr fontId="1"/>
  </si>
  <si>
    <t>at2g12710</t>
    <phoneticPr fontId="1"/>
  </si>
  <si>
    <t>aattTtaca</t>
    <phoneticPr fontId="1"/>
  </si>
  <si>
    <t>aattAtaca</t>
    <phoneticPr fontId="1"/>
  </si>
  <si>
    <t>aatgCaagt</t>
    <phoneticPr fontId="1"/>
  </si>
  <si>
    <t>aatgGaagt</t>
    <phoneticPr fontId="1"/>
  </si>
  <si>
    <t>at2g13950</t>
    <phoneticPr fontId="1"/>
  </si>
  <si>
    <t>Cys421Trp</t>
    <phoneticPr fontId="1"/>
  </si>
  <si>
    <t>aaaaGctac</t>
    <phoneticPr fontId="1"/>
  </si>
  <si>
    <t>aaaaCctac</t>
    <phoneticPr fontId="1"/>
  </si>
  <si>
    <t>at2g14930</t>
    <phoneticPr fontId="1"/>
  </si>
  <si>
    <t>catcGattg</t>
    <phoneticPr fontId="1"/>
  </si>
  <si>
    <t>catcAattg</t>
    <phoneticPr fontId="1"/>
  </si>
  <si>
    <t>acagtaaaaaaTTaaaTaatt</t>
    <phoneticPr fontId="1"/>
  </si>
  <si>
    <t>taagGGTaagg</t>
    <phoneticPr fontId="1"/>
  </si>
  <si>
    <t>taagaagg</t>
    <phoneticPr fontId="1"/>
  </si>
  <si>
    <t>at2g15920</t>
    <phoneticPr fontId="1"/>
  </si>
  <si>
    <t>gtcaCatgt</t>
    <phoneticPr fontId="1"/>
  </si>
  <si>
    <t>gtcaTatgt</t>
    <phoneticPr fontId="1"/>
  </si>
  <si>
    <t>ccatGataa</t>
    <phoneticPr fontId="1"/>
  </si>
  <si>
    <t>ccatTataa</t>
    <phoneticPr fontId="1"/>
  </si>
  <si>
    <t>at2g21030</t>
    <phoneticPr fontId="1"/>
  </si>
  <si>
    <t>His123Asn</t>
    <phoneticPr fontId="1"/>
  </si>
  <si>
    <t>tttaGgcta</t>
    <phoneticPr fontId="1"/>
  </si>
  <si>
    <t>tttaCgcta</t>
    <phoneticPr fontId="1"/>
  </si>
  <si>
    <t>tacgTcttc</t>
    <phoneticPr fontId="1"/>
  </si>
  <si>
    <t>tacgGcttc</t>
    <phoneticPr fontId="1"/>
  </si>
  <si>
    <t>ggatTtttt</t>
    <phoneticPr fontId="1"/>
  </si>
  <si>
    <t>ggatGtttt</t>
    <phoneticPr fontId="1"/>
  </si>
  <si>
    <t>at2g24990</t>
    <phoneticPr fontId="1"/>
  </si>
  <si>
    <t>Phe352Val</t>
    <phoneticPr fontId="1"/>
  </si>
  <si>
    <t>atatAtata</t>
    <phoneticPr fontId="1"/>
  </si>
  <si>
    <t>atatCtata</t>
    <phoneticPr fontId="1"/>
  </si>
  <si>
    <t>at2g26080</t>
    <phoneticPr fontId="1"/>
  </si>
  <si>
    <t>caaaActtc</t>
    <phoneticPr fontId="1"/>
  </si>
  <si>
    <t>caaaGcttc</t>
    <phoneticPr fontId="1"/>
  </si>
  <si>
    <t>at2g27470</t>
    <phoneticPr fontId="1"/>
  </si>
  <si>
    <t>aaatGcttt</t>
    <phoneticPr fontId="1"/>
  </si>
  <si>
    <t>aaatActtt</t>
    <phoneticPr fontId="1"/>
  </si>
  <si>
    <t>tgatttaa</t>
    <phoneticPr fontId="1"/>
  </si>
  <si>
    <t>taagGgatg</t>
    <phoneticPr fontId="1"/>
  </si>
  <si>
    <t>taagCgatg</t>
    <phoneticPr fontId="1"/>
  </si>
  <si>
    <t>at2g31610</t>
    <phoneticPr fontId="1"/>
  </si>
  <si>
    <t>Gly133Arg</t>
    <phoneticPr fontId="1"/>
  </si>
  <si>
    <t>gtttTtgcc</t>
    <phoneticPr fontId="1"/>
  </si>
  <si>
    <t>gtttGtgcc</t>
    <phoneticPr fontId="1"/>
  </si>
  <si>
    <t>agctTagat</t>
    <phoneticPr fontId="1"/>
  </si>
  <si>
    <t>agctGagat</t>
    <phoneticPr fontId="1"/>
  </si>
  <si>
    <t>taggGgtaa</t>
    <phoneticPr fontId="1"/>
  </si>
  <si>
    <t>taggAgtaa</t>
    <phoneticPr fontId="1"/>
  </si>
  <si>
    <t>at2g34900</t>
    <phoneticPr fontId="1"/>
  </si>
  <si>
    <t>tttgAaaag</t>
    <phoneticPr fontId="1"/>
  </si>
  <si>
    <t>tttgGaaag</t>
    <phoneticPr fontId="1"/>
  </si>
  <si>
    <t>at2g36720</t>
    <phoneticPr fontId="1"/>
  </si>
  <si>
    <t>Lys501Glu</t>
    <phoneticPr fontId="1"/>
  </si>
  <si>
    <t>gcagCcatc</t>
    <phoneticPr fontId="1"/>
  </si>
  <si>
    <t>gcagcatc</t>
    <phoneticPr fontId="1"/>
  </si>
  <si>
    <t>at2g37130</t>
    <phoneticPr fontId="1"/>
  </si>
  <si>
    <t>caaaGatct</t>
    <phoneticPr fontId="1"/>
  </si>
  <si>
    <t>caaaTatct</t>
    <phoneticPr fontId="1"/>
  </si>
  <si>
    <t>at2g41160</t>
    <phoneticPr fontId="1"/>
  </si>
  <si>
    <t>gtcttgat</t>
    <phoneticPr fontId="1"/>
  </si>
  <si>
    <t>at2g41370</t>
    <phoneticPr fontId="1"/>
  </si>
  <si>
    <t>His476del</t>
    <phoneticPr fontId="1"/>
  </si>
  <si>
    <t>attgTGtgga</t>
    <phoneticPr fontId="1"/>
  </si>
  <si>
    <t>attgACtgga</t>
    <phoneticPr fontId="1"/>
  </si>
  <si>
    <t>atccaaaa</t>
    <phoneticPr fontId="1"/>
  </si>
  <si>
    <t>at2g43870</t>
    <phoneticPr fontId="1"/>
  </si>
  <si>
    <t>ttaaCgtat</t>
    <phoneticPr fontId="1"/>
  </si>
  <si>
    <t>ttaaGgtat</t>
    <phoneticPr fontId="1"/>
  </si>
  <si>
    <t>tacgAcgtc</t>
    <phoneticPr fontId="1"/>
  </si>
  <si>
    <t>tacgTcgtc</t>
    <phoneticPr fontId="1"/>
  </si>
  <si>
    <t>cgacTttat</t>
    <phoneticPr fontId="1"/>
  </si>
  <si>
    <t>cgacAttat</t>
    <phoneticPr fontId="1"/>
  </si>
  <si>
    <t>at2g45135</t>
    <phoneticPr fontId="1"/>
  </si>
  <si>
    <t>tcttGtttg</t>
    <phoneticPr fontId="1"/>
  </si>
  <si>
    <t>tcttCtttg</t>
    <phoneticPr fontId="1"/>
  </si>
  <si>
    <t>at2g46230</t>
    <phoneticPr fontId="1"/>
  </si>
  <si>
    <t>Asn33Lys</t>
  </si>
  <si>
    <t>ccttTtttt</t>
    <phoneticPr fontId="1"/>
  </si>
  <si>
    <t>ccttGtttt</t>
    <phoneticPr fontId="1"/>
  </si>
  <si>
    <t>at3g05190</t>
    <phoneticPr fontId="1"/>
  </si>
  <si>
    <t>ctttCaGctta</t>
    <phoneticPr fontId="1"/>
  </si>
  <si>
    <t>ctttAaActta</t>
    <phoneticPr fontId="1"/>
  </si>
  <si>
    <t>aacaCagat</t>
    <phoneticPr fontId="1"/>
  </si>
  <si>
    <t>aacaGagat</t>
    <phoneticPr fontId="1"/>
  </si>
  <si>
    <t>gactCCCacac</t>
    <phoneticPr fontId="1"/>
  </si>
  <si>
    <t>gactacac</t>
    <phoneticPr fontId="1"/>
  </si>
  <si>
    <t>at3g09310</t>
    <phoneticPr fontId="1"/>
  </si>
  <si>
    <t>ataaCgaaa</t>
    <phoneticPr fontId="1"/>
  </si>
  <si>
    <t>ataaGgaaa</t>
    <phoneticPr fontId="1"/>
  </si>
  <si>
    <t>at3g09680</t>
    <phoneticPr fontId="1"/>
  </si>
  <si>
    <t>atgaAaaca</t>
    <phoneticPr fontId="1"/>
  </si>
  <si>
    <t>atgaCaaca</t>
    <phoneticPr fontId="1"/>
  </si>
  <si>
    <t>at3g10610</t>
    <phoneticPr fontId="1"/>
  </si>
  <si>
    <t>ccgaccat</t>
    <phoneticPr fontId="1"/>
  </si>
  <si>
    <t>tcagCattg</t>
    <phoneticPr fontId="1"/>
  </si>
  <si>
    <t>tcagTattg</t>
    <phoneticPr fontId="1"/>
  </si>
  <si>
    <t>at3g11910</t>
    <phoneticPr fontId="1"/>
  </si>
  <si>
    <t>Ala664Thr</t>
    <phoneticPr fontId="1"/>
  </si>
  <si>
    <t>gttgttgt</t>
    <phoneticPr fontId="1"/>
  </si>
  <si>
    <t>at3g14020</t>
    <phoneticPr fontId="1"/>
  </si>
  <si>
    <t>gcgaAtagc</t>
    <phoneticPr fontId="1"/>
  </si>
  <si>
    <t>gcgaCtagc</t>
    <phoneticPr fontId="1"/>
  </si>
  <si>
    <t>at3g15980</t>
    <phoneticPr fontId="1"/>
  </si>
  <si>
    <t>aatcatag</t>
    <phoneticPr fontId="1"/>
  </si>
  <si>
    <t>at3g16785</t>
    <phoneticPr fontId="1"/>
  </si>
  <si>
    <t>Met901del</t>
    <phoneticPr fontId="1"/>
  </si>
  <si>
    <t>gattCctca</t>
    <phoneticPr fontId="1"/>
  </si>
  <si>
    <t>gattctca</t>
    <phoneticPr fontId="1"/>
  </si>
  <si>
    <t>tattagtt</t>
    <phoneticPr fontId="1"/>
  </si>
  <si>
    <t>at3g20120</t>
    <phoneticPr fontId="1"/>
  </si>
  <si>
    <t>aattTttgg</t>
    <phoneticPr fontId="1"/>
  </si>
  <si>
    <t>aattAttgg</t>
    <phoneticPr fontId="1"/>
  </si>
  <si>
    <t>aagtGttaa</t>
    <phoneticPr fontId="1"/>
  </si>
  <si>
    <t>aagtAttaa</t>
    <phoneticPr fontId="1"/>
  </si>
  <si>
    <t>aaccaaga</t>
    <phoneticPr fontId="1"/>
  </si>
  <si>
    <t>at3g24180</t>
    <phoneticPr fontId="1"/>
  </si>
  <si>
    <t>atgaGgcta</t>
    <phoneticPr fontId="1"/>
  </si>
  <si>
    <t>atgaAgcta</t>
    <phoneticPr fontId="1"/>
  </si>
  <si>
    <t>aaatTaaga</t>
    <phoneticPr fontId="1"/>
  </si>
  <si>
    <t>aaatAaaga</t>
    <phoneticPr fontId="1"/>
  </si>
  <si>
    <t>gtttGttga</t>
    <phoneticPr fontId="1"/>
  </si>
  <si>
    <t>gtttTttga</t>
    <phoneticPr fontId="1"/>
  </si>
  <si>
    <t>at3g25495</t>
    <phoneticPr fontId="1"/>
  </si>
  <si>
    <t>ttacCcatt</t>
    <phoneticPr fontId="1"/>
  </si>
  <si>
    <t>ttacTcatt</t>
    <phoneticPr fontId="1"/>
  </si>
  <si>
    <t>agtaAaatt</t>
    <phoneticPr fontId="1"/>
  </si>
  <si>
    <t>agtaCaatt</t>
    <phoneticPr fontId="1"/>
  </si>
  <si>
    <t>at3g26160</t>
    <phoneticPr fontId="1"/>
  </si>
  <si>
    <t>Phe115Cys</t>
  </si>
  <si>
    <t>taaaTttct</t>
    <phoneticPr fontId="1"/>
  </si>
  <si>
    <t>taaaAttct</t>
    <phoneticPr fontId="1"/>
  </si>
  <si>
    <t>acggttgt</t>
    <phoneticPr fontId="1"/>
  </si>
  <si>
    <t>at3g26940</t>
    <phoneticPr fontId="1"/>
  </si>
  <si>
    <t>gtacTacgg</t>
    <phoneticPr fontId="1"/>
  </si>
  <si>
    <t>gtacACTCATATGacgg</t>
    <phoneticPr fontId="1"/>
  </si>
  <si>
    <t>caatGCtatc</t>
    <phoneticPr fontId="1"/>
  </si>
  <si>
    <t>caatAAtatc</t>
    <phoneticPr fontId="1"/>
  </si>
  <si>
    <t>at3g29225</t>
    <phoneticPr fontId="1"/>
  </si>
  <si>
    <t>caaaAataa</t>
    <phoneticPr fontId="1"/>
  </si>
  <si>
    <t>caaaGataa</t>
    <phoneticPr fontId="1"/>
  </si>
  <si>
    <t>gtacAaata</t>
    <phoneticPr fontId="1"/>
  </si>
  <si>
    <t>gtacGaata</t>
    <phoneticPr fontId="1"/>
  </si>
  <si>
    <t>at3g30420</t>
    <phoneticPr fontId="1"/>
  </si>
  <si>
    <t>tgcttgtg</t>
    <phoneticPr fontId="1"/>
  </si>
  <si>
    <t>at3g32195</t>
    <phoneticPr fontId="1"/>
  </si>
  <si>
    <t>tttgCagtg</t>
    <phoneticPr fontId="1"/>
  </si>
  <si>
    <t>tttgTagtg</t>
    <phoneticPr fontId="1"/>
  </si>
  <si>
    <t>catgGtgaa</t>
    <phoneticPr fontId="1"/>
  </si>
  <si>
    <t>catgCtgaa</t>
    <phoneticPr fontId="1"/>
  </si>
  <si>
    <t>at3g37820</t>
    <phoneticPr fontId="1"/>
  </si>
  <si>
    <t>ggggGcact</t>
    <phoneticPr fontId="1"/>
  </si>
  <si>
    <t>ggggTcact</t>
    <phoneticPr fontId="1"/>
  </si>
  <si>
    <t>at3g42258</t>
    <phoneticPr fontId="1"/>
  </si>
  <si>
    <t>tattactt</t>
    <phoneticPr fontId="1"/>
  </si>
  <si>
    <t>at3g43442</t>
    <phoneticPr fontId="1"/>
  </si>
  <si>
    <t>caagGtcgagtATGTTGAgaga</t>
    <phoneticPr fontId="1"/>
  </si>
  <si>
    <t>caagAtcgagtgaga</t>
    <phoneticPr fontId="1"/>
  </si>
  <si>
    <t>at3g43860</t>
    <phoneticPr fontId="1"/>
  </si>
  <si>
    <t>gaaaAgcaa</t>
    <phoneticPr fontId="1"/>
  </si>
  <si>
    <t>gaaaTgcaa</t>
    <phoneticPr fontId="1"/>
  </si>
  <si>
    <t>at3g44340</t>
    <phoneticPr fontId="1"/>
  </si>
  <si>
    <t>acaaGcgtc</t>
    <phoneticPr fontId="1"/>
  </si>
  <si>
    <t>acaacgtc</t>
    <phoneticPr fontId="1"/>
  </si>
  <si>
    <t>cttaAggag</t>
    <phoneticPr fontId="1"/>
  </si>
  <si>
    <t>cttaTggag</t>
    <phoneticPr fontId="1"/>
  </si>
  <si>
    <t>at3g47640</t>
    <phoneticPr fontId="1"/>
  </si>
  <si>
    <t>at3g50590</t>
    <phoneticPr fontId="1"/>
  </si>
  <si>
    <t>tctgtctgaCttat</t>
    <phoneticPr fontId="1"/>
  </si>
  <si>
    <t>tctgTAGTAtctgaTttat</t>
    <phoneticPr fontId="1"/>
  </si>
  <si>
    <t>tgtaGtctt</t>
    <phoneticPr fontId="1"/>
  </si>
  <si>
    <t>tgtaCtctt</t>
    <phoneticPr fontId="1"/>
  </si>
  <si>
    <t>atctTtgat</t>
    <phoneticPr fontId="1"/>
  </si>
  <si>
    <t>atctCtgat</t>
    <phoneticPr fontId="1"/>
  </si>
  <si>
    <t>at3g52535</t>
    <phoneticPr fontId="1"/>
  </si>
  <si>
    <t>ggcaTgtct</t>
    <phoneticPr fontId="1"/>
  </si>
  <si>
    <t>ggcaCgtct</t>
    <phoneticPr fontId="1"/>
  </si>
  <si>
    <t>at3g55570</t>
    <phoneticPr fontId="1"/>
  </si>
  <si>
    <t>Met49Val</t>
    <phoneticPr fontId="1"/>
  </si>
  <si>
    <t>tgagAtcAAAACACTTTtcgaca</t>
    <phoneticPr fontId="1"/>
  </si>
  <si>
    <t>tgagGtctcATgaca</t>
    <phoneticPr fontId="1"/>
  </si>
  <si>
    <t>at3g55940</t>
    <phoneticPr fontId="1"/>
  </si>
  <si>
    <t>cgacAaaag</t>
    <phoneticPr fontId="1"/>
  </si>
  <si>
    <t>atcaGtaac</t>
    <phoneticPr fontId="1"/>
  </si>
  <si>
    <t>atcaCtaac</t>
    <phoneticPr fontId="1"/>
  </si>
  <si>
    <t>at3g56270</t>
    <phoneticPr fontId="1"/>
  </si>
  <si>
    <t>gaatGttga</t>
    <phoneticPr fontId="1"/>
  </si>
  <si>
    <t>gaatCttga</t>
    <phoneticPr fontId="1"/>
  </si>
  <si>
    <t>at3g56570</t>
    <phoneticPr fontId="1"/>
  </si>
  <si>
    <t>Val156Leu</t>
    <phoneticPr fontId="1"/>
  </si>
  <si>
    <t>ttcttcat</t>
    <phoneticPr fontId="1"/>
  </si>
  <si>
    <t>at3g56660</t>
    <phoneticPr fontId="1"/>
  </si>
  <si>
    <t>tctgTtcca</t>
    <phoneticPr fontId="1"/>
  </si>
  <si>
    <t>tctgGtcca</t>
    <phoneticPr fontId="1"/>
  </si>
  <si>
    <t>at3g56730</t>
    <phoneticPr fontId="1"/>
  </si>
  <si>
    <t>ggtaCTGattt</t>
    <phoneticPr fontId="1"/>
  </si>
  <si>
    <t>ggtaattt</t>
    <phoneticPr fontId="1"/>
  </si>
  <si>
    <t>at3g59110</t>
    <phoneticPr fontId="1"/>
  </si>
  <si>
    <t>Leu28del</t>
  </si>
  <si>
    <t>ttgcTaatg</t>
    <phoneticPr fontId="1"/>
  </si>
  <si>
    <t>ttgcAaatg</t>
    <phoneticPr fontId="1"/>
  </si>
  <si>
    <t>tcataatg</t>
    <phoneticPr fontId="1"/>
  </si>
  <si>
    <t>atatTcttt</t>
    <phoneticPr fontId="1"/>
  </si>
  <si>
    <t>atatCcttt</t>
    <phoneticPr fontId="1"/>
  </si>
  <si>
    <t>tctgTttgt</t>
    <phoneticPr fontId="1"/>
  </si>
  <si>
    <t>tctgAttgt</t>
    <phoneticPr fontId="1"/>
  </si>
  <si>
    <t>tcttaata</t>
    <phoneticPr fontId="1"/>
  </si>
  <si>
    <t>aatgGgttg</t>
    <phoneticPr fontId="1"/>
  </si>
  <si>
    <t>aatgAgttg</t>
    <phoneticPr fontId="1"/>
  </si>
  <si>
    <t>at4g03300</t>
    <phoneticPr fontId="1"/>
  </si>
  <si>
    <t>ggctttat</t>
    <phoneticPr fontId="1"/>
  </si>
  <si>
    <t>ggctCttat</t>
    <phoneticPr fontId="1"/>
  </si>
  <si>
    <t>attgGtttt</t>
    <phoneticPr fontId="1"/>
  </si>
  <si>
    <t>attgAtttt</t>
    <phoneticPr fontId="1"/>
  </si>
  <si>
    <t>acgcTatctCaaat</t>
    <phoneticPr fontId="1"/>
  </si>
  <si>
    <t>acgcCatctGaaat</t>
    <phoneticPr fontId="1"/>
  </si>
  <si>
    <t>ttgaCttat</t>
    <phoneticPr fontId="1"/>
  </si>
  <si>
    <t>ttgaAttat</t>
    <phoneticPr fontId="1"/>
  </si>
  <si>
    <t>at4g05190</t>
    <phoneticPr fontId="1"/>
  </si>
  <si>
    <t>gtaaatat</t>
    <phoneticPr fontId="1"/>
  </si>
  <si>
    <t>ttccAAtgat</t>
    <phoneticPr fontId="1"/>
  </si>
  <si>
    <t>at4g05530</t>
    <phoneticPr fontId="1"/>
  </si>
  <si>
    <t>taaaCaaaGaatt</t>
    <phoneticPr fontId="1"/>
  </si>
  <si>
    <t>taaaAaaaAaatt</t>
    <phoneticPr fontId="1"/>
  </si>
  <si>
    <t>aattCCcgag</t>
    <phoneticPr fontId="1"/>
  </si>
  <si>
    <t>aattTTcgag</t>
    <phoneticPr fontId="1"/>
  </si>
  <si>
    <t>gcaaCatgc</t>
    <phoneticPr fontId="1"/>
  </si>
  <si>
    <t>gcaaAatgc</t>
    <phoneticPr fontId="1"/>
  </si>
  <si>
    <t>agcaGgcat</t>
    <phoneticPr fontId="1"/>
  </si>
  <si>
    <t>agcaAgcat</t>
    <phoneticPr fontId="1"/>
  </si>
  <si>
    <t>at4g06726</t>
    <phoneticPr fontId="1"/>
  </si>
  <si>
    <t>aacaCagga</t>
    <phoneticPr fontId="1"/>
  </si>
  <si>
    <t>aacaGagga</t>
    <phoneticPr fontId="1"/>
  </si>
  <si>
    <t>at4g06734</t>
    <phoneticPr fontId="1"/>
  </si>
  <si>
    <t>aggaActcg</t>
    <phoneticPr fontId="1"/>
  </si>
  <si>
    <t>aggaCctcg</t>
    <phoneticPr fontId="1"/>
  </si>
  <si>
    <t>at4g07493</t>
    <phoneticPr fontId="1"/>
  </si>
  <si>
    <t>gtagattt</t>
    <phoneticPr fontId="1"/>
  </si>
  <si>
    <t>at4g07502</t>
    <phoneticPr fontId="1"/>
  </si>
  <si>
    <t>at4g07703</t>
    <phoneticPr fontId="1"/>
  </si>
  <si>
    <t>agtgTcgaccgCcact</t>
    <phoneticPr fontId="1"/>
  </si>
  <si>
    <t>agtgAcgaccgAcact</t>
    <phoneticPr fontId="1"/>
  </si>
  <si>
    <t>ttagGtaTatga</t>
    <phoneticPr fontId="1"/>
  </si>
  <si>
    <t>ttagCtaAatga</t>
    <phoneticPr fontId="1"/>
  </si>
  <si>
    <t>at4g08107</t>
    <phoneticPr fontId="1"/>
  </si>
  <si>
    <t>aacgCGTTATcaaa</t>
    <phoneticPr fontId="1"/>
  </si>
  <si>
    <t>aacgcaaa</t>
    <phoneticPr fontId="1"/>
  </si>
  <si>
    <t>at4g08660</t>
    <phoneticPr fontId="1"/>
  </si>
  <si>
    <t>gactGTGaaaa</t>
    <phoneticPr fontId="1"/>
  </si>
  <si>
    <t>gactTGAaaaa</t>
    <phoneticPr fontId="1"/>
  </si>
  <si>
    <t>gtatAttgc</t>
    <phoneticPr fontId="1"/>
  </si>
  <si>
    <t>gtatGttgc</t>
    <phoneticPr fontId="1"/>
  </si>
  <si>
    <t>caatATAGTTAGAccag</t>
    <phoneticPr fontId="1"/>
  </si>
  <si>
    <t>caatccag</t>
    <phoneticPr fontId="1"/>
  </si>
  <si>
    <t>ttacCaata</t>
    <phoneticPr fontId="1"/>
  </si>
  <si>
    <t>ttacGaata</t>
    <phoneticPr fontId="1"/>
  </si>
  <si>
    <t>gtaaAgaag</t>
    <phoneticPr fontId="1"/>
  </si>
  <si>
    <t>gtaaCgaag</t>
    <phoneticPr fontId="1"/>
  </si>
  <si>
    <t>ctagCtcat</t>
    <phoneticPr fontId="1"/>
  </si>
  <si>
    <t>ctagAtcat</t>
    <phoneticPr fontId="1"/>
  </si>
  <si>
    <t>Glu622Asp</t>
    <phoneticPr fontId="1"/>
  </si>
  <si>
    <t>gattGatta</t>
    <phoneticPr fontId="1"/>
  </si>
  <si>
    <t>gattatta</t>
    <phoneticPr fontId="1"/>
  </si>
  <si>
    <t>tgctAtctg</t>
    <phoneticPr fontId="1"/>
  </si>
  <si>
    <t>tgctTtctg</t>
    <phoneticPr fontId="1"/>
  </si>
  <si>
    <t>ttgaGccac</t>
    <phoneticPr fontId="1"/>
  </si>
  <si>
    <t>ttgaAccac</t>
    <phoneticPr fontId="1"/>
  </si>
  <si>
    <t>tgctGcatg</t>
    <phoneticPr fontId="1"/>
  </si>
  <si>
    <t>tgctAcatg</t>
    <phoneticPr fontId="1"/>
  </si>
  <si>
    <t>tctcAactc</t>
    <phoneticPr fontId="1"/>
  </si>
  <si>
    <t>tctcGactc</t>
    <phoneticPr fontId="1"/>
  </si>
  <si>
    <t>agaaCaagc</t>
    <phoneticPr fontId="1"/>
  </si>
  <si>
    <t>agaaGaagc</t>
    <phoneticPr fontId="1"/>
  </si>
  <si>
    <t>at4g23250</t>
    <phoneticPr fontId="1"/>
  </si>
  <si>
    <t>Val994Leu</t>
    <phoneticPr fontId="1"/>
  </si>
  <si>
    <t>agaaGgtat</t>
    <phoneticPr fontId="1"/>
  </si>
  <si>
    <t>agaagtat</t>
    <phoneticPr fontId="1"/>
  </si>
  <si>
    <t>at4g27080</t>
    <phoneticPr fontId="1"/>
  </si>
  <si>
    <t>aatgaaag</t>
    <phoneticPr fontId="1"/>
  </si>
  <si>
    <t>tagtAaaag</t>
    <phoneticPr fontId="1"/>
  </si>
  <si>
    <t>tagtCaaag</t>
    <phoneticPr fontId="1"/>
  </si>
  <si>
    <t>ctgcAtctt</t>
    <phoneticPr fontId="1"/>
  </si>
  <si>
    <t>ctgctctt</t>
    <phoneticPr fontId="1"/>
  </si>
  <si>
    <t>at4g33520</t>
    <phoneticPr fontId="1"/>
  </si>
  <si>
    <t>gaacGgccc</t>
    <phoneticPr fontId="1"/>
  </si>
  <si>
    <t>gaacgccc</t>
    <phoneticPr fontId="1"/>
  </si>
  <si>
    <t>at4g37450</t>
    <phoneticPr fontId="1"/>
  </si>
  <si>
    <t>ggtgCttgt</t>
    <phoneticPr fontId="1"/>
  </si>
  <si>
    <t>ggtgGttgt</t>
    <phoneticPr fontId="1"/>
  </si>
  <si>
    <t>atgtAaaat</t>
    <phoneticPr fontId="1"/>
  </si>
  <si>
    <t>atgtGaaat</t>
    <phoneticPr fontId="1"/>
  </si>
  <si>
    <t>accgCAAACCCTTcggg</t>
    <phoneticPr fontId="1"/>
  </si>
  <si>
    <t>accgcggg</t>
    <phoneticPr fontId="1"/>
  </si>
  <si>
    <t>at5g01712</t>
    <phoneticPr fontId="1"/>
  </si>
  <si>
    <t>tgttAataa</t>
    <phoneticPr fontId="1"/>
  </si>
  <si>
    <t>tagattca</t>
    <phoneticPr fontId="1"/>
  </si>
  <si>
    <t>catgagca</t>
    <phoneticPr fontId="1"/>
  </si>
  <si>
    <t>ttacGccgc</t>
    <phoneticPr fontId="1"/>
  </si>
  <si>
    <t>ttacccgc</t>
    <phoneticPr fontId="1"/>
  </si>
  <si>
    <t>at5g05500</t>
    <phoneticPr fontId="1"/>
  </si>
  <si>
    <t>ttcaGcaaa</t>
    <phoneticPr fontId="1"/>
  </si>
  <si>
    <t>ttcacaaa</t>
    <phoneticPr fontId="1"/>
  </si>
  <si>
    <t>gctaAttgc</t>
    <phoneticPr fontId="1"/>
  </si>
  <si>
    <t>gctaCttgc</t>
    <phoneticPr fontId="1"/>
  </si>
  <si>
    <t>ttatAttcc</t>
    <phoneticPr fontId="1"/>
  </si>
  <si>
    <t>ttatTttcc</t>
    <phoneticPr fontId="1"/>
  </si>
  <si>
    <t>tttaCcatc</t>
    <phoneticPr fontId="1"/>
  </si>
  <si>
    <t>tttaGcatc</t>
    <phoneticPr fontId="1"/>
  </si>
  <si>
    <t>at5g11320</t>
    <phoneticPr fontId="1"/>
  </si>
  <si>
    <t>ttttTtcat</t>
    <phoneticPr fontId="1"/>
  </si>
  <si>
    <t>ttttGtcat</t>
    <phoneticPr fontId="1"/>
  </si>
  <si>
    <t>ttttTtttt</t>
    <phoneticPr fontId="1"/>
  </si>
  <si>
    <t>ttttAtttt</t>
    <phoneticPr fontId="1"/>
  </si>
  <si>
    <t>at5g14520</t>
    <phoneticPr fontId="1"/>
  </si>
  <si>
    <t>at5g13480</t>
    <phoneticPr fontId="1"/>
  </si>
  <si>
    <t>tacaCCaaat</t>
    <phoneticPr fontId="1"/>
  </si>
  <si>
    <t>tacaTAaaat</t>
    <phoneticPr fontId="1"/>
  </si>
  <si>
    <t>agaaTtagt</t>
    <phoneticPr fontId="1"/>
  </si>
  <si>
    <t>agaaCtagt</t>
    <phoneticPr fontId="1"/>
  </si>
  <si>
    <t>acaaAaaaa</t>
    <phoneticPr fontId="1"/>
  </si>
  <si>
    <t>acaaCaaaa</t>
    <phoneticPr fontId="1"/>
  </si>
  <si>
    <t>ctaaCaagc</t>
    <phoneticPr fontId="1"/>
  </si>
  <si>
    <t>at5g19330</t>
    <phoneticPr fontId="1"/>
  </si>
  <si>
    <t>ttggGttgc</t>
    <phoneticPr fontId="1"/>
  </si>
  <si>
    <t>ttggCttgc</t>
    <phoneticPr fontId="1"/>
  </si>
  <si>
    <t>aggaAttct</t>
    <phoneticPr fontId="1"/>
  </si>
  <si>
    <t>aggaTttct</t>
    <phoneticPr fontId="1"/>
  </si>
  <si>
    <t>attgGcacc</t>
    <phoneticPr fontId="1"/>
  </si>
  <si>
    <t>attgCcacc</t>
    <phoneticPr fontId="1"/>
  </si>
  <si>
    <t>at5g24260</t>
    <phoneticPr fontId="1"/>
  </si>
  <si>
    <t>Ala177Gly</t>
    <phoneticPr fontId="1"/>
  </si>
  <si>
    <t>ttctCgtaa</t>
    <phoneticPr fontId="1"/>
  </si>
  <si>
    <t>ttctAgtaa</t>
    <phoneticPr fontId="1"/>
  </si>
  <si>
    <t>at5g25590</t>
    <phoneticPr fontId="1"/>
  </si>
  <si>
    <t>atttTagtt</t>
    <phoneticPr fontId="1"/>
  </si>
  <si>
    <t>atttAagtt</t>
    <phoneticPr fontId="1"/>
  </si>
  <si>
    <t>at5g26120</t>
    <phoneticPr fontId="1"/>
  </si>
  <si>
    <t>tcaaGctgc</t>
    <phoneticPr fontId="1"/>
  </si>
  <si>
    <t>tcaactgc</t>
    <phoneticPr fontId="1"/>
  </si>
  <si>
    <t>at5g26350</t>
    <phoneticPr fontId="1"/>
  </si>
  <si>
    <t>agtgGaccg</t>
    <phoneticPr fontId="1"/>
  </si>
  <si>
    <t>agtgAaccg</t>
    <phoneticPr fontId="1"/>
  </si>
  <si>
    <t>at5g30102</t>
    <phoneticPr fontId="1"/>
  </si>
  <si>
    <t>aactCagaa</t>
    <phoneticPr fontId="1"/>
  </si>
  <si>
    <t>aactTagaa</t>
    <phoneticPr fontId="1"/>
  </si>
  <si>
    <t>at5g33320</t>
    <phoneticPr fontId="1"/>
  </si>
  <si>
    <t>aaagCagca</t>
    <phoneticPr fontId="1"/>
  </si>
  <si>
    <t>aaagTagca</t>
    <phoneticPr fontId="1"/>
  </si>
  <si>
    <t>at5g33330</t>
    <phoneticPr fontId="1"/>
  </si>
  <si>
    <t>Cys16Tyr</t>
    <phoneticPr fontId="1"/>
  </si>
  <si>
    <t>tgatGtGatta</t>
    <phoneticPr fontId="1"/>
  </si>
  <si>
    <t>tgatTtTatta</t>
    <phoneticPr fontId="1"/>
  </si>
  <si>
    <t>at5g33428</t>
    <phoneticPr fontId="1"/>
  </si>
  <si>
    <t>cataTcacc</t>
    <phoneticPr fontId="1"/>
  </si>
  <si>
    <t>cataGcacc</t>
    <phoneticPr fontId="1"/>
  </si>
  <si>
    <t>at5g34851</t>
    <phoneticPr fontId="1"/>
  </si>
  <si>
    <t>cgaaTgcaa</t>
    <phoneticPr fontId="1"/>
  </si>
  <si>
    <t>cgaaCgcaa</t>
    <phoneticPr fontId="1"/>
  </si>
  <si>
    <t>at5g34960</t>
    <phoneticPr fontId="1"/>
  </si>
  <si>
    <t>atgcGtaag</t>
    <phoneticPr fontId="1"/>
  </si>
  <si>
    <t>atgcTtaag</t>
    <phoneticPr fontId="1"/>
  </si>
  <si>
    <t>aatcAtata</t>
    <phoneticPr fontId="1"/>
  </si>
  <si>
    <t>aatctata</t>
    <phoneticPr fontId="1"/>
  </si>
  <si>
    <t>accaCggga</t>
    <phoneticPr fontId="1"/>
  </si>
  <si>
    <t>accaGggga</t>
    <phoneticPr fontId="1"/>
  </si>
  <si>
    <t>gtgcGgcaa</t>
    <phoneticPr fontId="1"/>
  </si>
  <si>
    <t>gtgcAgcaa</t>
    <phoneticPr fontId="1"/>
  </si>
  <si>
    <t>at5g38192</t>
    <phoneticPr fontId="1"/>
  </si>
  <si>
    <t>aacatatt</t>
    <phoneticPr fontId="1"/>
  </si>
  <si>
    <t>aaacCaaaa</t>
    <phoneticPr fontId="1"/>
  </si>
  <si>
    <t>aaacGaaaa</t>
    <phoneticPr fontId="1"/>
  </si>
  <si>
    <t>aaaaAgctt</t>
    <phoneticPr fontId="1"/>
  </si>
  <si>
    <t>aaaaTgctt</t>
    <phoneticPr fontId="1"/>
  </si>
  <si>
    <t>tcgaAgatt</t>
    <phoneticPr fontId="1"/>
  </si>
  <si>
    <t>tcgaGgatt</t>
    <phoneticPr fontId="1"/>
  </si>
  <si>
    <t>cagtaaag</t>
    <phoneticPr fontId="1"/>
  </si>
  <si>
    <t>at5g40820</t>
    <phoneticPr fontId="1"/>
  </si>
  <si>
    <t>ttctCatgg</t>
    <phoneticPr fontId="1"/>
  </si>
  <si>
    <t>ttctTatgg</t>
    <phoneticPr fontId="1"/>
  </si>
  <si>
    <t>at5g41380</t>
    <phoneticPr fontId="1"/>
  </si>
  <si>
    <t>Glu281Lys</t>
    <phoneticPr fontId="1"/>
  </si>
  <si>
    <t>tccaTgaat</t>
    <phoneticPr fontId="1"/>
  </si>
  <si>
    <t>tccaCgaat</t>
    <phoneticPr fontId="1"/>
  </si>
  <si>
    <t>at5g41890</t>
    <phoneticPr fontId="1"/>
  </si>
  <si>
    <t>gctgaaaa</t>
    <phoneticPr fontId="1"/>
  </si>
  <si>
    <t>gctgTaaaa</t>
    <phoneticPr fontId="1"/>
  </si>
  <si>
    <t>tctcAattt</t>
    <phoneticPr fontId="1"/>
  </si>
  <si>
    <t>tctcTattt</t>
    <phoneticPr fontId="1"/>
  </si>
  <si>
    <t>agaaGaaga</t>
    <phoneticPr fontId="1"/>
  </si>
  <si>
    <t>agaaAaaga</t>
    <phoneticPr fontId="1"/>
  </si>
  <si>
    <t>at5g48580</t>
    <phoneticPr fontId="1"/>
  </si>
  <si>
    <t>ccaaGCttcc</t>
    <phoneticPr fontId="1"/>
  </si>
  <si>
    <t>ccaattcc</t>
    <phoneticPr fontId="1"/>
  </si>
  <si>
    <t>at5g49700</t>
    <phoneticPr fontId="1"/>
  </si>
  <si>
    <t>aagtAataa</t>
    <phoneticPr fontId="1"/>
  </si>
  <si>
    <t>ttgtGcatg</t>
    <phoneticPr fontId="1"/>
  </si>
  <si>
    <t>ttgtCcatg</t>
    <phoneticPr fontId="1"/>
  </si>
  <si>
    <t>cttgTaaaa</t>
    <phoneticPr fontId="1"/>
  </si>
  <si>
    <t>cttgCaaaa</t>
    <phoneticPr fontId="1"/>
  </si>
  <si>
    <t>at5g56280</t>
    <phoneticPr fontId="1"/>
  </si>
  <si>
    <t>atttGgttg</t>
    <phoneticPr fontId="1"/>
  </si>
  <si>
    <t>atttgttg</t>
    <phoneticPr fontId="1"/>
  </si>
  <si>
    <t>ggtaATTGTGagac</t>
    <phoneticPr fontId="1"/>
  </si>
  <si>
    <t>ggtaagac</t>
    <phoneticPr fontId="1"/>
  </si>
  <si>
    <t>tataTtatc</t>
    <phoneticPr fontId="1"/>
  </si>
  <si>
    <t>tataGtatc</t>
    <phoneticPr fontId="1"/>
  </si>
  <si>
    <t>gtgaTGAAGATGGtgaagtgTaAgaag</t>
    <phoneticPr fontId="1"/>
  </si>
  <si>
    <t>gtgatgaagtgaTgaag</t>
    <phoneticPr fontId="1"/>
  </si>
  <si>
    <t>at5g57760</t>
    <phoneticPr fontId="1"/>
  </si>
  <si>
    <t>acaattta</t>
    <phoneticPr fontId="1"/>
  </si>
  <si>
    <t>at5g58470</t>
    <phoneticPr fontId="1"/>
  </si>
  <si>
    <t>cctcTcctc</t>
    <phoneticPr fontId="1"/>
  </si>
  <si>
    <t>cctcAcctc</t>
    <phoneticPr fontId="1"/>
  </si>
  <si>
    <t>at5g60030</t>
    <phoneticPr fontId="1"/>
  </si>
  <si>
    <t>gaaaAaaca</t>
    <phoneticPr fontId="1"/>
  </si>
  <si>
    <t>gaaaTaaca</t>
    <phoneticPr fontId="1"/>
  </si>
  <si>
    <t>at5g60710</t>
    <phoneticPr fontId="1"/>
  </si>
  <si>
    <t>caaaaaaatAAAGCGctcc</t>
    <phoneticPr fontId="1"/>
  </si>
  <si>
    <t>caaaACCTATATATACTTTAGATTaaaatctcc</t>
    <phoneticPr fontId="1"/>
  </si>
  <si>
    <t>+20, -6</t>
    <phoneticPr fontId="1"/>
  </si>
  <si>
    <t>ctcataTgcAtaag</t>
    <phoneticPr fontId="1"/>
  </si>
  <si>
    <t>at5g62600</t>
    <phoneticPr fontId="1"/>
  </si>
  <si>
    <t>atctTatca</t>
    <phoneticPr fontId="1"/>
  </si>
  <si>
    <t>atctAatca</t>
    <phoneticPr fontId="1"/>
  </si>
  <si>
    <t>at5g63920</t>
    <phoneticPr fontId="1"/>
  </si>
  <si>
    <t>tttggttt</t>
    <phoneticPr fontId="1"/>
  </si>
  <si>
    <t>gagtCttcg</t>
    <phoneticPr fontId="1"/>
  </si>
  <si>
    <t>gagtTttcg</t>
    <phoneticPr fontId="1"/>
  </si>
  <si>
    <t>at5g65460</t>
    <phoneticPr fontId="1"/>
  </si>
  <si>
    <t>Asp1044Asn</t>
    <phoneticPr fontId="1"/>
  </si>
  <si>
    <t>cacacata</t>
    <phoneticPr fontId="1"/>
  </si>
  <si>
    <t>at1g52290</t>
    <phoneticPr fontId="1"/>
  </si>
  <si>
    <t>tatgaact</t>
    <phoneticPr fontId="1"/>
  </si>
  <si>
    <t>ttcttctt</t>
    <phoneticPr fontId="1"/>
  </si>
  <si>
    <t>cgtcacga</t>
    <phoneticPr fontId="1"/>
  </si>
  <si>
    <t>at2g38510</t>
    <phoneticPr fontId="1"/>
  </si>
  <si>
    <t>caagagat</t>
    <phoneticPr fontId="1"/>
  </si>
  <si>
    <t>at4g06483</t>
    <phoneticPr fontId="1"/>
  </si>
  <si>
    <t>Glu278Val</t>
    <phoneticPr fontId="1"/>
  </si>
  <si>
    <t>at1g02390</t>
    <phoneticPr fontId="1"/>
  </si>
  <si>
    <t>gtgtCatCgtag</t>
    <phoneticPr fontId="1"/>
  </si>
  <si>
    <t>gtgtAatGgtag</t>
    <phoneticPr fontId="1"/>
  </si>
  <si>
    <t>His27Asn, Arg28Gly</t>
    <phoneticPr fontId="1"/>
  </si>
  <si>
    <t>ttaaTCttat</t>
    <phoneticPr fontId="1"/>
  </si>
  <si>
    <t>ttaattat</t>
    <phoneticPr fontId="1"/>
  </si>
  <si>
    <t>cttgGaAgcag</t>
    <phoneticPr fontId="1"/>
  </si>
  <si>
    <t>cttgTaGgcag</t>
    <phoneticPr fontId="1"/>
  </si>
  <si>
    <t>at1g02890</t>
    <phoneticPr fontId="1"/>
  </si>
  <si>
    <t>Ser11Tyr, synonymous</t>
    <phoneticPr fontId="1"/>
  </si>
  <si>
    <t>gactTatta</t>
    <phoneticPr fontId="1"/>
  </si>
  <si>
    <t>gactAatta</t>
    <phoneticPr fontId="1"/>
  </si>
  <si>
    <t>at1g07370</t>
    <phoneticPr fontId="1"/>
  </si>
  <si>
    <t>aactTttgc</t>
    <phoneticPr fontId="1"/>
  </si>
  <si>
    <t>aactAttgc</t>
    <phoneticPr fontId="1"/>
  </si>
  <si>
    <t>at1g09300</t>
    <phoneticPr fontId="1"/>
  </si>
  <si>
    <t>ttgtGagcc</t>
    <phoneticPr fontId="1"/>
  </si>
  <si>
    <t>ttgtAagcc</t>
    <phoneticPr fontId="1"/>
  </si>
  <si>
    <t>at1g10340</t>
    <phoneticPr fontId="1"/>
  </si>
  <si>
    <t>aaaaTtgag</t>
    <phoneticPr fontId="1"/>
  </si>
  <si>
    <t>aaaatgag</t>
    <phoneticPr fontId="1"/>
  </si>
  <si>
    <t>at1g11806</t>
    <phoneticPr fontId="1"/>
  </si>
  <si>
    <t>gtctTcgtt</t>
    <phoneticPr fontId="1"/>
  </si>
  <si>
    <t>gtctGcgtt</t>
    <phoneticPr fontId="1"/>
  </si>
  <si>
    <t>at1g15210</t>
    <phoneticPr fontId="1"/>
  </si>
  <si>
    <t>Ser170Leu</t>
    <phoneticPr fontId="1"/>
  </si>
  <si>
    <t>Glu46Ala</t>
    <phoneticPr fontId="1"/>
  </si>
  <si>
    <t>tgtaCaagt</t>
    <phoneticPr fontId="1"/>
  </si>
  <si>
    <t>tgtaGaagt</t>
    <phoneticPr fontId="1"/>
  </si>
  <si>
    <t>at1g16130</t>
    <phoneticPr fontId="1"/>
  </si>
  <si>
    <t>ggagAattt</t>
    <phoneticPr fontId="1"/>
  </si>
  <si>
    <t>ggagGattt</t>
    <phoneticPr fontId="1"/>
  </si>
  <si>
    <t>at1g16820</t>
    <phoneticPr fontId="1"/>
  </si>
  <si>
    <t>Phe37Ser</t>
    <phoneticPr fontId="1"/>
  </si>
  <si>
    <t>gattacaa</t>
    <phoneticPr fontId="1"/>
  </si>
  <si>
    <t>at1g18120</t>
    <phoneticPr fontId="1"/>
  </si>
  <si>
    <t>cgacGtaat</t>
    <phoneticPr fontId="1"/>
  </si>
  <si>
    <t>cgacCtaat</t>
    <phoneticPr fontId="1"/>
  </si>
  <si>
    <t>at1g21610</t>
    <phoneticPr fontId="1"/>
  </si>
  <si>
    <t>agccCgcca</t>
    <phoneticPr fontId="1"/>
  </si>
  <si>
    <t>agccTgcca</t>
    <phoneticPr fontId="1"/>
  </si>
  <si>
    <t>at1g22460</t>
    <phoneticPr fontId="1"/>
  </si>
  <si>
    <t>Gly171Arg</t>
    <phoneticPr fontId="1"/>
  </si>
  <si>
    <t>tctgTcggt</t>
    <phoneticPr fontId="1"/>
  </si>
  <si>
    <t>tctgcggt</t>
    <phoneticPr fontId="1"/>
  </si>
  <si>
    <t>at1g28100</t>
    <phoneticPr fontId="1"/>
  </si>
  <si>
    <t>cttgTtttt</t>
    <phoneticPr fontId="1"/>
  </si>
  <si>
    <t>cttgGtttt</t>
    <phoneticPr fontId="1"/>
  </si>
  <si>
    <t>at1g28360</t>
    <phoneticPr fontId="1"/>
  </si>
  <si>
    <t>catgGCAAaatc</t>
    <phoneticPr fontId="1"/>
  </si>
  <si>
    <t>catgaatc</t>
    <phoneticPr fontId="1"/>
  </si>
  <si>
    <t>at1g29650</t>
    <phoneticPr fontId="1"/>
  </si>
  <si>
    <t>ccgtGCcaat</t>
    <phoneticPr fontId="1"/>
  </si>
  <si>
    <t>ccgtATcaat</t>
    <phoneticPr fontId="1"/>
  </si>
  <si>
    <t>ttcaTgaag</t>
    <phoneticPr fontId="1"/>
  </si>
  <si>
    <t>ttcaCgaag</t>
    <phoneticPr fontId="1"/>
  </si>
  <si>
    <t>aatgTttaa</t>
    <phoneticPr fontId="1"/>
  </si>
  <si>
    <t>aatgCttaa</t>
    <phoneticPr fontId="1"/>
  </si>
  <si>
    <t>atgtCcact</t>
    <phoneticPr fontId="1"/>
  </si>
  <si>
    <t>atgtcact</t>
    <phoneticPr fontId="1"/>
  </si>
  <si>
    <t>tgatTgcac</t>
    <phoneticPr fontId="1"/>
  </si>
  <si>
    <t>tgatCgcac</t>
    <phoneticPr fontId="1"/>
  </si>
  <si>
    <t>tcctAaaat</t>
    <phoneticPr fontId="1"/>
  </si>
  <si>
    <t>ttataaaa</t>
    <phoneticPr fontId="1"/>
  </si>
  <si>
    <t>gttcaatt</t>
    <phoneticPr fontId="1"/>
  </si>
  <si>
    <t>ggcaActaa</t>
    <phoneticPr fontId="1"/>
  </si>
  <si>
    <t>ggcaTctaa</t>
    <phoneticPr fontId="1"/>
  </si>
  <si>
    <t>at1g36090</t>
    <phoneticPr fontId="1"/>
  </si>
  <si>
    <t>ttcgtctt</t>
    <phoneticPr fontId="1"/>
  </si>
  <si>
    <t>aaatGtctt</t>
    <phoneticPr fontId="1"/>
  </si>
  <si>
    <t>aaatAtctt</t>
    <phoneticPr fontId="1"/>
  </si>
  <si>
    <t>gagcAtact</t>
    <phoneticPr fontId="1"/>
  </si>
  <si>
    <t>gagcTtact</t>
    <phoneticPr fontId="1"/>
  </si>
  <si>
    <t>at1g37090</t>
    <phoneticPr fontId="1"/>
  </si>
  <si>
    <t>aatcATCCATgaat</t>
    <phoneticPr fontId="1"/>
  </si>
  <si>
    <t>aatcgaat</t>
    <phoneticPr fontId="1"/>
  </si>
  <si>
    <t>at1g41700</t>
    <phoneticPr fontId="1"/>
  </si>
  <si>
    <t>aatgTattg</t>
    <phoneticPr fontId="1"/>
  </si>
  <si>
    <t>aatgAattg</t>
    <phoneticPr fontId="1"/>
  </si>
  <si>
    <t>gattCaaaa</t>
    <phoneticPr fontId="1"/>
  </si>
  <si>
    <t>gattaaaa</t>
    <phoneticPr fontId="1"/>
  </si>
  <si>
    <t>ctatGgaac</t>
    <phoneticPr fontId="1"/>
  </si>
  <si>
    <t>ctatTgaac</t>
    <phoneticPr fontId="1"/>
  </si>
  <si>
    <t>at1g51850</t>
    <phoneticPr fontId="1"/>
  </si>
  <si>
    <t>tttcGAaaca</t>
    <phoneticPr fontId="1"/>
  </si>
  <si>
    <t>tttcTTaaca</t>
    <phoneticPr fontId="1"/>
  </si>
  <si>
    <t>at1g52087</t>
    <phoneticPr fontId="1"/>
  </si>
  <si>
    <t>cattCCgaca</t>
    <phoneticPr fontId="1"/>
  </si>
  <si>
    <t>cattAAgaca</t>
    <phoneticPr fontId="1"/>
  </si>
  <si>
    <t>at1g53130</t>
    <phoneticPr fontId="1"/>
  </si>
  <si>
    <t>Arg110Leu</t>
    <phoneticPr fontId="1"/>
  </si>
  <si>
    <t>aaaaGgtat</t>
    <phoneticPr fontId="1"/>
  </si>
  <si>
    <t>aaaaAgtat</t>
    <phoneticPr fontId="1"/>
  </si>
  <si>
    <t>tcttgtcc</t>
    <phoneticPr fontId="1"/>
  </si>
  <si>
    <t>at1g53650</t>
    <phoneticPr fontId="1"/>
  </si>
  <si>
    <t>tatgAAtcag</t>
    <phoneticPr fontId="1"/>
  </si>
  <si>
    <t>tatgTtcag</t>
    <phoneticPr fontId="1"/>
  </si>
  <si>
    <t>-1(-2+1)</t>
    <phoneticPr fontId="1"/>
  </si>
  <si>
    <t>at1g54985</t>
    <phoneticPr fontId="1"/>
  </si>
  <si>
    <t>cggattgt</t>
    <phoneticPr fontId="1"/>
  </si>
  <si>
    <t>at1g54990</t>
    <phoneticPr fontId="1"/>
  </si>
  <si>
    <t>tcttAgatt</t>
    <phoneticPr fontId="1"/>
  </si>
  <si>
    <t>tcttCgatt</t>
    <phoneticPr fontId="1"/>
  </si>
  <si>
    <t>at1g55205</t>
    <phoneticPr fontId="1"/>
  </si>
  <si>
    <t>cagaActaa</t>
    <phoneticPr fontId="1"/>
  </si>
  <si>
    <t>cagaGctaa</t>
    <phoneticPr fontId="1"/>
  </si>
  <si>
    <t>at1g58060</t>
    <phoneticPr fontId="1"/>
  </si>
  <si>
    <t>gtgtTtgta</t>
    <phoneticPr fontId="1"/>
  </si>
  <si>
    <t>gtgtAtgta</t>
    <phoneticPr fontId="1"/>
  </si>
  <si>
    <t>at1g58270</t>
    <phoneticPr fontId="1"/>
  </si>
  <si>
    <t>gagcTtcta</t>
    <phoneticPr fontId="1"/>
  </si>
  <si>
    <t>gagcCtcta</t>
    <phoneticPr fontId="1"/>
  </si>
  <si>
    <t>agagCgtag</t>
    <phoneticPr fontId="1"/>
  </si>
  <si>
    <t>agagGgtag</t>
    <phoneticPr fontId="1"/>
  </si>
  <si>
    <t>at1g60930</t>
    <phoneticPr fontId="1"/>
  </si>
  <si>
    <t>cttgttac</t>
    <phoneticPr fontId="1"/>
  </si>
  <si>
    <t>at1g61030</t>
    <phoneticPr fontId="1"/>
  </si>
  <si>
    <t>attaAcctc</t>
    <phoneticPr fontId="1"/>
  </si>
  <si>
    <t>attaGcctc</t>
    <phoneticPr fontId="1"/>
  </si>
  <si>
    <t>at1g61040</t>
    <phoneticPr fontId="1"/>
  </si>
  <si>
    <t>ttcctatg</t>
    <phoneticPr fontId="1"/>
  </si>
  <si>
    <t>at1g64260</t>
    <phoneticPr fontId="1"/>
  </si>
  <si>
    <t>ttatGtctt</t>
    <phoneticPr fontId="1"/>
  </si>
  <si>
    <t>ttatAtctt</t>
    <phoneticPr fontId="1"/>
  </si>
  <si>
    <t>at1g64390</t>
    <phoneticPr fontId="1"/>
  </si>
  <si>
    <t>taaaCCaaag</t>
    <phoneticPr fontId="1"/>
  </si>
  <si>
    <t>taaaAAAaaag</t>
    <phoneticPr fontId="1"/>
  </si>
  <si>
    <t>+1(-2+3)</t>
    <phoneticPr fontId="1"/>
  </si>
  <si>
    <t>at1g64750</t>
    <phoneticPr fontId="1"/>
  </si>
  <si>
    <t>tgccCacca</t>
    <phoneticPr fontId="1"/>
  </si>
  <si>
    <t>tgccGacca</t>
    <phoneticPr fontId="1"/>
  </si>
  <si>
    <t>at1g65730</t>
    <phoneticPr fontId="1"/>
  </si>
  <si>
    <t>cgggGcagt</t>
    <phoneticPr fontId="1"/>
  </si>
  <si>
    <t>cgggAcagt</t>
    <phoneticPr fontId="1"/>
  </si>
  <si>
    <t>at1g65890</t>
    <phoneticPr fontId="1"/>
  </si>
  <si>
    <t>Ala263Val</t>
    <phoneticPr fontId="1"/>
  </si>
  <si>
    <t>attcCggtg</t>
    <phoneticPr fontId="1"/>
  </si>
  <si>
    <t>attcTggtg</t>
    <phoneticPr fontId="1"/>
  </si>
  <si>
    <t>at1g66160</t>
    <phoneticPr fontId="1"/>
  </si>
  <si>
    <t>Pro21Leu</t>
    <phoneticPr fontId="1"/>
  </si>
  <si>
    <t>acaaGGctga</t>
    <phoneticPr fontId="1"/>
  </si>
  <si>
    <t>acaaTTctga</t>
    <phoneticPr fontId="1"/>
  </si>
  <si>
    <t>aaacAattc</t>
    <phoneticPr fontId="1"/>
  </si>
  <si>
    <t>aaacGattc</t>
    <phoneticPr fontId="1"/>
  </si>
  <si>
    <t>ggactctg</t>
    <phoneticPr fontId="1"/>
  </si>
  <si>
    <t>tacaTgggt</t>
    <phoneticPr fontId="1"/>
  </si>
  <si>
    <t>tacaCgggt</t>
    <phoneticPr fontId="1"/>
  </si>
  <si>
    <t>at1g66960</t>
    <phoneticPr fontId="1"/>
  </si>
  <si>
    <t>ttgaCtaag</t>
    <phoneticPr fontId="1"/>
  </si>
  <si>
    <t>ttgataag</t>
    <phoneticPr fontId="1"/>
  </si>
  <si>
    <t>at1g67070</t>
    <phoneticPr fontId="1"/>
  </si>
  <si>
    <t>acccGTTTTtatc</t>
    <phoneticPr fontId="1"/>
  </si>
  <si>
    <t>accctatc</t>
    <phoneticPr fontId="1"/>
  </si>
  <si>
    <t>at1g70790</t>
    <phoneticPr fontId="1"/>
  </si>
  <si>
    <t>aaacGGaaac</t>
    <phoneticPr fontId="1"/>
  </si>
  <si>
    <t>aaacTTaaac</t>
    <phoneticPr fontId="1"/>
  </si>
  <si>
    <t>tttaCattc</t>
    <phoneticPr fontId="1"/>
  </si>
  <si>
    <t>tttaAattc</t>
    <phoneticPr fontId="1"/>
  </si>
  <si>
    <t>at1g73040</t>
    <phoneticPr fontId="1"/>
  </si>
  <si>
    <t>taaaGGttgt</t>
    <phoneticPr fontId="1"/>
  </si>
  <si>
    <t>taaaTTttgt</t>
    <phoneticPr fontId="1"/>
  </si>
  <si>
    <t>at1g74450</t>
    <phoneticPr fontId="1"/>
  </si>
  <si>
    <t>agagAaaac</t>
    <phoneticPr fontId="1"/>
  </si>
  <si>
    <t>agagGaaac</t>
    <phoneticPr fontId="1"/>
  </si>
  <si>
    <t>at1g75580</t>
    <phoneticPr fontId="1"/>
  </si>
  <si>
    <t>aacatggg</t>
    <phoneticPr fontId="1"/>
  </si>
  <si>
    <t>tgaaCatcg</t>
    <phoneticPr fontId="1"/>
  </si>
  <si>
    <t>tgaaAatcg</t>
    <phoneticPr fontId="1"/>
  </si>
  <si>
    <t>actcCtccg</t>
    <phoneticPr fontId="1"/>
  </si>
  <si>
    <t>actcGtccg</t>
    <phoneticPr fontId="1"/>
  </si>
  <si>
    <t>at1g77210</t>
    <phoneticPr fontId="1"/>
  </si>
  <si>
    <t>Gly127Arg</t>
    <phoneticPr fontId="1"/>
  </si>
  <si>
    <t>aaaaggaa</t>
    <phoneticPr fontId="1"/>
  </si>
  <si>
    <t>cattCggtt</t>
    <phoneticPr fontId="1"/>
  </si>
  <si>
    <t>cattTggtt</t>
    <phoneticPr fontId="1"/>
  </si>
  <si>
    <t>aaggTcccg</t>
    <phoneticPr fontId="1"/>
  </si>
  <si>
    <t>aaggcccg</t>
    <phoneticPr fontId="1"/>
  </si>
  <si>
    <t>gttcCtact</t>
    <phoneticPr fontId="1"/>
  </si>
  <si>
    <t>gttcTtact</t>
    <phoneticPr fontId="1"/>
  </si>
  <si>
    <t>cccgCtatg</t>
    <phoneticPr fontId="1"/>
  </si>
  <si>
    <t>cccgTtatg</t>
    <phoneticPr fontId="1"/>
  </si>
  <si>
    <t>at1g79340</t>
    <phoneticPr fontId="1"/>
  </si>
  <si>
    <t>Ala312Val</t>
    <phoneticPr fontId="1"/>
  </si>
  <si>
    <t>agaaCctaa</t>
    <phoneticPr fontId="1"/>
  </si>
  <si>
    <t>agaaTctaa</t>
    <phoneticPr fontId="1"/>
  </si>
  <si>
    <t>at1g79570</t>
    <phoneticPr fontId="1"/>
  </si>
  <si>
    <t>aaaaAGTCTCCttct</t>
    <phoneticPr fontId="1"/>
  </si>
  <si>
    <t>at1g79670</t>
    <phoneticPr fontId="1"/>
  </si>
  <si>
    <t>gaagCtttt</t>
    <phoneticPr fontId="1"/>
  </si>
  <si>
    <t>gaagAtttt</t>
    <phoneticPr fontId="1"/>
  </si>
  <si>
    <t>gtctAGccaa</t>
    <phoneticPr fontId="1"/>
  </si>
  <si>
    <t>gtctTAccaa</t>
    <phoneticPr fontId="1"/>
  </si>
  <si>
    <t>at2g03390</t>
    <phoneticPr fontId="1"/>
  </si>
  <si>
    <t>taaaAagta</t>
    <phoneticPr fontId="1"/>
  </si>
  <si>
    <t>taaaGagta</t>
    <phoneticPr fontId="1"/>
  </si>
  <si>
    <t>at2g03890</t>
    <phoneticPr fontId="1"/>
  </si>
  <si>
    <t>tgcacccc</t>
    <phoneticPr fontId="1"/>
  </si>
  <si>
    <t>at2g06290</t>
    <phoneticPr fontId="1"/>
  </si>
  <si>
    <t>ccagGgaaa</t>
    <phoneticPr fontId="1"/>
  </si>
  <si>
    <t>ccagTgaaa</t>
    <phoneticPr fontId="1"/>
  </si>
  <si>
    <t>tggaAaaat</t>
    <phoneticPr fontId="1"/>
  </si>
  <si>
    <t>tggaGaaat</t>
    <phoneticPr fontId="1"/>
  </si>
  <si>
    <t>at2g09187</t>
    <phoneticPr fontId="1"/>
  </si>
  <si>
    <t>agcgGcaaa</t>
    <phoneticPr fontId="1"/>
  </si>
  <si>
    <t>agcgAcaaa</t>
    <phoneticPr fontId="1"/>
  </si>
  <si>
    <t>at2g10490</t>
    <phoneticPr fontId="1"/>
  </si>
  <si>
    <t>tacgttcg</t>
    <phoneticPr fontId="1"/>
  </si>
  <si>
    <t>tctgTactt</t>
    <phoneticPr fontId="1"/>
  </si>
  <si>
    <t>tctgGactt</t>
    <phoneticPr fontId="1"/>
  </si>
  <si>
    <t>ctctAtaaa</t>
    <phoneticPr fontId="1"/>
  </si>
  <si>
    <t>ctctGtaaa</t>
    <phoneticPr fontId="1"/>
  </si>
  <si>
    <t>tggaAtgat</t>
    <phoneticPr fontId="1"/>
  </si>
  <si>
    <t>tggaTtgat</t>
    <phoneticPr fontId="1"/>
  </si>
  <si>
    <t>tgccTTgtca</t>
    <phoneticPr fontId="1"/>
  </si>
  <si>
    <t>tgccgtca</t>
    <phoneticPr fontId="1"/>
  </si>
  <si>
    <t>agaaTccat</t>
    <phoneticPr fontId="1"/>
  </si>
  <si>
    <t>agaaCccat</t>
    <phoneticPr fontId="1"/>
  </si>
  <si>
    <t>at2g20120</t>
    <phoneticPr fontId="1"/>
  </si>
  <si>
    <t>ccaaTttcc</t>
    <phoneticPr fontId="1"/>
  </si>
  <si>
    <t>ccaaGttcc</t>
    <phoneticPr fontId="1"/>
  </si>
  <si>
    <t>cactAtacg</t>
    <phoneticPr fontId="1"/>
  </si>
  <si>
    <t>cactGtacg</t>
    <phoneticPr fontId="1"/>
  </si>
  <si>
    <t>at2g20720</t>
    <phoneticPr fontId="1"/>
  </si>
  <si>
    <t>ataaTgata</t>
    <phoneticPr fontId="1"/>
  </si>
  <si>
    <t>ataaCgata</t>
    <phoneticPr fontId="1"/>
  </si>
  <si>
    <t>atatGttct</t>
    <phoneticPr fontId="1"/>
  </si>
  <si>
    <t>atatAttct</t>
    <phoneticPr fontId="1"/>
  </si>
  <si>
    <t>at2g22980</t>
    <phoneticPr fontId="1"/>
  </si>
  <si>
    <t>tttgTaata</t>
    <phoneticPr fontId="1"/>
  </si>
  <si>
    <t>tttgCaata</t>
    <phoneticPr fontId="1"/>
  </si>
  <si>
    <t>at2g23010</t>
    <phoneticPr fontId="1"/>
  </si>
  <si>
    <t>atatAaatc</t>
    <phoneticPr fontId="1"/>
  </si>
  <si>
    <t>atatCaatc</t>
    <phoneticPr fontId="1"/>
  </si>
  <si>
    <t>at2g23030</t>
    <phoneticPr fontId="1"/>
  </si>
  <si>
    <t>gagcCatat</t>
    <phoneticPr fontId="1"/>
  </si>
  <si>
    <t>gagcGatat</t>
    <phoneticPr fontId="1"/>
  </si>
  <si>
    <t>at2g24630</t>
    <phoneticPr fontId="1"/>
  </si>
  <si>
    <t>atggttct</t>
    <phoneticPr fontId="1"/>
  </si>
  <si>
    <t>at2g25230</t>
    <phoneticPr fontId="1"/>
  </si>
  <si>
    <t>cgcaAacca</t>
    <phoneticPr fontId="1"/>
  </si>
  <si>
    <t>cgcaGacca</t>
    <phoneticPr fontId="1"/>
  </si>
  <si>
    <t>at2g25930</t>
    <phoneticPr fontId="1"/>
  </si>
  <si>
    <t>tggtGactg</t>
    <phoneticPr fontId="1"/>
  </si>
  <si>
    <t>tggtAactg</t>
    <phoneticPr fontId="1"/>
  </si>
  <si>
    <t>at2g26890</t>
    <phoneticPr fontId="1"/>
  </si>
  <si>
    <t>Asn92Asp</t>
    <phoneticPr fontId="1"/>
  </si>
  <si>
    <t>acggTtctt</t>
    <phoneticPr fontId="1"/>
  </si>
  <si>
    <t>acggtctt</t>
    <phoneticPr fontId="1"/>
  </si>
  <si>
    <t>at2g27070</t>
    <phoneticPr fontId="1"/>
  </si>
  <si>
    <t>ttgaccag</t>
    <phoneticPr fontId="1"/>
  </si>
  <si>
    <t>at2g27690</t>
    <phoneticPr fontId="1"/>
  </si>
  <si>
    <t>accacacc</t>
    <phoneticPr fontId="1"/>
  </si>
  <si>
    <t>at2g28510</t>
    <phoneticPr fontId="1"/>
  </si>
  <si>
    <t>cctaAaaat</t>
    <phoneticPr fontId="1"/>
  </si>
  <si>
    <t>cctaCaaat</t>
    <phoneticPr fontId="1"/>
  </si>
  <si>
    <t>aattAtgtg</t>
    <phoneticPr fontId="1"/>
  </si>
  <si>
    <t>aattGtgtg</t>
    <phoneticPr fontId="1"/>
  </si>
  <si>
    <t>tttcCgcct</t>
    <phoneticPr fontId="1"/>
  </si>
  <si>
    <t>tttcTgcct</t>
    <phoneticPr fontId="1"/>
  </si>
  <si>
    <t>at2g33590</t>
    <phoneticPr fontId="1"/>
  </si>
  <si>
    <t>tataTgctt</t>
    <phoneticPr fontId="1"/>
  </si>
  <si>
    <t>tataAgctt</t>
    <phoneticPr fontId="1"/>
  </si>
  <si>
    <t>at2g34357</t>
    <phoneticPr fontId="1"/>
  </si>
  <si>
    <t>gcctCctgg</t>
    <phoneticPr fontId="1"/>
  </si>
  <si>
    <t>gcctActgg</t>
    <phoneticPr fontId="1"/>
  </si>
  <si>
    <t>at2g35600</t>
    <phoneticPr fontId="1"/>
  </si>
  <si>
    <t>Gly240Val</t>
    <phoneticPr fontId="1"/>
  </si>
  <si>
    <t>gacaAgcag</t>
    <phoneticPr fontId="1"/>
  </si>
  <si>
    <t>gacaGgcag</t>
    <phoneticPr fontId="1"/>
  </si>
  <si>
    <t>aaaggttt</t>
    <phoneticPr fontId="1"/>
  </si>
  <si>
    <t>caacGAgagttTtgtg</t>
    <phoneticPr fontId="1"/>
  </si>
  <si>
    <t>caacgagttAtgtg</t>
    <phoneticPr fontId="1"/>
  </si>
  <si>
    <t>tactaaaa</t>
    <phoneticPr fontId="1"/>
  </si>
  <si>
    <t>aaacattt</t>
    <phoneticPr fontId="1"/>
  </si>
  <si>
    <t>ttaagtga</t>
    <phoneticPr fontId="1"/>
  </si>
  <si>
    <t>attcCtcca</t>
    <phoneticPr fontId="1"/>
  </si>
  <si>
    <t>attcGtcca</t>
    <phoneticPr fontId="1"/>
  </si>
  <si>
    <t>at2g40950</t>
    <phoneticPr fontId="1"/>
  </si>
  <si>
    <t>Gly393Arg</t>
    <phoneticPr fontId="1"/>
  </si>
  <si>
    <t>accgtttc</t>
    <phoneticPr fontId="1"/>
  </si>
  <si>
    <t>ctatCtctt</t>
    <phoneticPr fontId="1"/>
  </si>
  <si>
    <t>ctatTtctt</t>
    <phoneticPr fontId="1"/>
  </si>
  <si>
    <t>aacaCtatt</t>
    <phoneticPr fontId="1"/>
  </si>
  <si>
    <t>aacaAtatt</t>
    <phoneticPr fontId="1"/>
  </si>
  <si>
    <t>aaatAatat</t>
    <phoneticPr fontId="1"/>
  </si>
  <si>
    <t>aaatGatat</t>
    <phoneticPr fontId="1"/>
  </si>
  <si>
    <t>at2g44090</t>
    <phoneticPr fontId="1"/>
  </si>
  <si>
    <t>atttGtaat</t>
    <phoneticPr fontId="1"/>
  </si>
  <si>
    <t>atttAtaat</t>
    <phoneticPr fontId="1"/>
  </si>
  <si>
    <t>at2g44460</t>
    <phoneticPr fontId="1"/>
  </si>
  <si>
    <t>tctcCtctt</t>
    <phoneticPr fontId="1"/>
  </si>
  <si>
    <t>tctcGtctt</t>
    <phoneticPr fontId="1"/>
  </si>
  <si>
    <t>at2g44770</t>
    <phoneticPr fontId="1"/>
  </si>
  <si>
    <t>atccAatac</t>
    <phoneticPr fontId="1"/>
  </si>
  <si>
    <t>atccGatac</t>
    <phoneticPr fontId="1"/>
  </si>
  <si>
    <t>atatATtagg</t>
    <phoneticPr fontId="1"/>
  </si>
  <si>
    <t>tctcCGacga</t>
    <phoneticPr fontId="1"/>
  </si>
  <si>
    <t>tctcATacga</t>
    <phoneticPr fontId="1"/>
  </si>
  <si>
    <t>at2g47960</t>
    <phoneticPr fontId="1"/>
  </si>
  <si>
    <t>Asp47Tyr, synonymous</t>
    <phoneticPr fontId="1"/>
  </si>
  <si>
    <t>ataaGcaca</t>
    <phoneticPr fontId="1"/>
  </si>
  <si>
    <t>ataaCcaca</t>
    <phoneticPr fontId="1"/>
  </si>
  <si>
    <t>at3g01290</t>
    <phoneticPr fontId="1"/>
  </si>
  <si>
    <t>ttttTcttg</t>
    <phoneticPr fontId="1"/>
  </si>
  <si>
    <t>ttttGcttg</t>
    <phoneticPr fontId="1"/>
  </si>
  <si>
    <t>at2g06150</t>
    <phoneticPr fontId="1"/>
  </si>
  <si>
    <t>ttgtGtcca</t>
    <phoneticPr fontId="1"/>
  </si>
  <si>
    <t>ttgtCtcca</t>
    <phoneticPr fontId="1"/>
  </si>
  <si>
    <t>at3g09385</t>
    <phoneticPr fontId="1"/>
  </si>
  <si>
    <t>tatcGtctt</t>
    <phoneticPr fontId="1"/>
  </si>
  <si>
    <t>tatcAtctt</t>
    <phoneticPr fontId="1"/>
  </si>
  <si>
    <t>aatcaaac</t>
    <phoneticPr fontId="1"/>
  </si>
  <si>
    <t>at3g13940</t>
    <phoneticPr fontId="1"/>
  </si>
  <si>
    <t>tgatTtctt</t>
    <phoneticPr fontId="1"/>
  </si>
  <si>
    <t>tgatCtctt</t>
    <phoneticPr fontId="1"/>
  </si>
  <si>
    <t>at3g15120</t>
    <phoneticPr fontId="1"/>
  </si>
  <si>
    <t>Lys1201Arg</t>
    <phoneticPr fontId="1"/>
  </si>
  <si>
    <t>atcaCccgt</t>
    <phoneticPr fontId="1"/>
  </si>
  <si>
    <t>atcaAccgt</t>
    <phoneticPr fontId="1"/>
  </si>
  <si>
    <t>at3g15280</t>
    <phoneticPr fontId="1"/>
  </si>
  <si>
    <t>Gly78Val</t>
    <phoneticPr fontId="1"/>
  </si>
  <si>
    <t>ccatCcttt</t>
    <phoneticPr fontId="1"/>
  </si>
  <si>
    <t>ccatTcttt</t>
    <phoneticPr fontId="1"/>
  </si>
  <si>
    <t>at3g16920</t>
    <phoneticPr fontId="1"/>
  </si>
  <si>
    <t>Gly68Glu</t>
    <phoneticPr fontId="1"/>
  </si>
  <si>
    <t>ccgtCgacg</t>
    <phoneticPr fontId="1"/>
  </si>
  <si>
    <t>ccgtgacg</t>
    <phoneticPr fontId="1"/>
  </si>
  <si>
    <t>at3g19170</t>
    <phoneticPr fontId="1"/>
  </si>
  <si>
    <t>gttgAttga</t>
    <phoneticPr fontId="1"/>
  </si>
  <si>
    <t>gttgGttga</t>
    <phoneticPr fontId="1"/>
  </si>
  <si>
    <t>tggaAaagt</t>
    <phoneticPr fontId="1"/>
  </si>
  <si>
    <t>tggaCaagt</t>
    <phoneticPr fontId="1"/>
  </si>
  <si>
    <t>at3g20880</t>
    <phoneticPr fontId="1"/>
  </si>
  <si>
    <t>ttgaAtgta</t>
    <phoneticPr fontId="1"/>
  </si>
  <si>
    <t>ttgaCtgta</t>
    <phoneticPr fontId="1"/>
  </si>
  <si>
    <t>at3g22290</t>
    <phoneticPr fontId="1"/>
  </si>
  <si>
    <t>aattAgaaa</t>
    <phoneticPr fontId="1"/>
  </si>
  <si>
    <t>aattGgaaa</t>
    <phoneticPr fontId="1"/>
  </si>
  <si>
    <t>at3g23780</t>
    <phoneticPr fontId="1"/>
  </si>
  <si>
    <t>atccTcttc</t>
    <phoneticPr fontId="1"/>
  </si>
  <si>
    <t>atccGcttc</t>
    <phoneticPr fontId="1"/>
  </si>
  <si>
    <t>at3g23990</t>
    <phoneticPr fontId="1"/>
  </si>
  <si>
    <t>ttacAtata</t>
    <phoneticPr fontId="1"/>
  </si>
  <si>
    <t>ttacGtata</t>
    <phoneticPr fontId="1"/>
  </si>
  <si>
    <t>atgaTataa</t>
    <phoneticPr fontId="1"/>
  </si>
  <si>
    <t>atgaCataa</t>
    <phoneticPr fontId="1"/>
  </si>
  <si>
    <t>at3g26600</t>
    <phoneticPr fontId="1"/>
  </si>
  <si>
    <t>ccccCtgtt</t>
    <phoneticPr fontId="1"/>
  </si>
  <si>
    <t>ccccTtgtt</t>
    <phoneticPr fontId="1"/>
  </si>
  <si>
    <t>at3g26800</t>
    <phoneticPr fontId="1"/>
  </si>
  <si>
    <t>Pro55Leu</t>
    <phoneticPr fontId="1"/>
  </si>
  <si>
    <t>aggatttt</t>
    <phoneticPr fontId="1"/>
  </si>
  <si>
    <t>at3g26920</t>
    <phoneticPr fontId="1"/>
  </si>
  <si>
    <t>tcttActat</t>
    <phoneticPr fontId="1"/>
  </si>
  <si>
    <t>tcttCctat</t>
    <phoneticPr fontId="1"/>
  </si>
  <si>
    <t>ggtcCatgc</t>
    <phoneticPr fontId="1"/>
  </si>
  <si>
    <t>ggtcTatgc</t>
    <phoneticPr fontId="1"/>
  </si>
  <si>
    <t>ttttAtata</t>
    <phoneticPr fontId="1"/>
  </si>
  <si>
    <t>ttttGtata</t>
    <phoneticPr fontId="1"/>
  </si>
  <si>
    <t>at3g29970</t>
    <phoneticPr fontId="1"/>
  </si>
  <si>
    <t>tcgtGtgta</t>
    <phoneticPr fontId="1"/>
  </si>
  <si>
    <t>tcgtAtgta</t>
    <phoneticPr fontId="1"/>
  </si>
  <si>
    <t>tcctTctaa</t>
    <phoneticPr fontId="1"/>
  </si>
  <si>
    <t>tcctCctaa</t>
    <phoneticPr fontId="1"/>
  </si>
  <si>
    <t>at3g30418</t>
    <phoneticPr fontId="1"/>
  </si>
  <si>
    <t>atagTtttt</t>
    <phoneticPr fontId="1"/>
  </si>
  <si>
    <t>ttctacaa</t>
    <phoneticPr fontId="1"/>
  </si>
  <si>
    <t>tcgtcgaa</t>
    <phoneticPr fontId="1"/>
  </si>
  <si>
    <t>at3g30670</t>
    <phoneticPr fontId="1"/>
  </si>
  <si>
    <t>agtaTtggt</t>
    <phoneticPr fontId="1"/>
  </si>
  <si>
    <t>agtatggt</t>
    <phoneticPr fontId="1"/>
  </si>
  <si>
    <t>at3g30744</t>
    <phoneticPr fontId="1"/>
  </si>
  <si>
    <t>ttagGttgt</t>
    <phoneticPr fontId="1"/>
  </si>
  <si>
    <t>ttagCttgt</t>
    <phoneticPr fontId="1"/>
  </si>
  <si>
    <t>aaaaTaaaa</t>
    <phoneticPr fontId="1"/>
  </si>
  <si>
    <t>aaaaCaaaa</t>
    <phoneticPr fontId="1"/>
  </si>
  <si>
    <t>tgggCgaga</t>
    <phoneticPr fontId="1"/>
  </si>
  <si>
    <t>tgggGgaga</t>
    <phoneticPr fontId="1"/>
  </si>
  <si>
    <t>tttaGaaga</t>
    <phoneticPr fontId="1"/>
  </si>
  <si>
    <t>tttaCaaga</t>
    <phoneticPr fontId="1"/>
  </si>
  <si>
    <t>tgtgtgct</t>
    <phoneticPr fontId="1"/>
  </si>
  <si>
    <t>at3g42794</t>
    <phoneticPr fontId="1"/>
  </si>
  <si>
    <t>tcaaTCagga</t>
    <phoneticPr fontId="1"/>
  </si>
  <si>
    <t>tcaaATagga</t>
    <phoneticPr fontId="1"/>
  </si>
  <si>
    <t>at3g43070</t>
    <phoneticPr fontId="1"/>
  </si>
  <si>
    <t>ttatAgcat</t>
    <phoneticPr fontId="1"/>
  </si>
  <si>
    <t>ttatTgcat</t>
    <phoneticPr fontId="1"/>
  </si>
  <si>
    <t>tccgGctac</t>
    <phoneticPr fontId="1"/>
  </si>
  <si>
    <t>tccgTctac</t>
    <phoneticPr fontId="1"/>
  </si>
  <si>
    <t>at3g43830</t>
    <phoneticPr fontId="1"/>
  </si>
  <si>
    <t>caagGcgtt</t>
    <phoneticPr fontId="1"/>
  </si>
  <si>
    <t>caagAcgtt</t>
    <phoneticPr fontId="1"/>
  </si>
  <si>
    <t>at3g44830</t>
    <phoneticPr fontId="1"/>
  </si>
  <si>
    <t>Ala89Thr</t>
    <phoneticPr fontId="1"/>
  </si>
  <si>
    <t>ctttCtttc</t>
    <phoneticPr fontId="1"/>
  </si>
  <si>
    <t>ctttGtttc</t>
    <phoneticPr fontId="1"/>
  </si>
  <si>
    <t>at3g45450</t>
    <phoneticPr fontId="1"/>
  </si>
  <si>
    <t>caacTgcca</t>
    <phoneticPr fontId="1"/>
  </si>
  <si>
    <t>caacAgcca</t>
    <phoneticPr fontId="1"/>
  </si>
  <si>
    <t>caaaTccct</t>
    <phoneticPr fontId="1"/>
  </si>
  <si>
    <t>caaaccct</t>
    <phoneticPr fontId="1"/>
  </si>
  <si>
    <t>at3g49950</t>
    <phoneticPr fontId="1"/>
  </si>
  <si>
    <t>atttGgata</t>
    <phoneticPr fontId="1"/>
  </si>
  <si>
    <t>atttCgata</t>
    <phoneticPr fontId="1"/>
  </si>
  <si>
    <t>aaccTAAttat</t>
    <phoneticPr fontId="1"/>
  </si>
  <si>
    <t>aaccttat</t>
    <phoneticPr fontId="1"/>
  </si>
  <si>
    <t>tattGatat</t>
    <phoneticPr fontId="1"/>
  </si>
  <si>
    <t>tattCatat</t>
    <phoneticPr fontId="1"/>
  </si>
  <si>
    <t>ggttTccaagaa</t>
    <phoneticPr fontId="1"/>
  </si>
  <si>
    <t>at3g52470</t>
    <phoneticPr fontId="1"/>
  </si>
  <si>
    <t>tcgtAatta</t>
    <phoneticPr fontId="1"/>
  </si>
  <si>
    <t>tcgtTatta</t>
    <phoneticPr fontId="1"/>
  </si>
  <si>
    <t>gcgaATTATGGTgtaa</t>
    <phoneticPr fontId="1"/>
  </si>
  <si>
    <t>gcgagtaa</t>
    <phoneticPr fontId="1"/>
  </si>
  <si>
    <t>tagcCtccc</t>
    <phoneticPr fontId="1"/>
  </si>
  <si>
    <t>tagcTtccc</t>
    <phoneticPr fontId="1"/>
  </si>
  <si>
    <t>ttgaAgacc</t>
    <phoneticPr fontId="1"/>
  </si>
  <si>
    <t>ttgaTgacc</t>
    <phoneticPr fontId="1"/>
  </si>
  <si>
    <t>atcaCtctc</t>
    <phoneticPr fontId="1"/>
  </si>
  <si>
    <t>atcaTtctc</t>
    <phoneticPr fontId="1"/>
  </si>
  <si>
    <t>acagActaa</t>
    <phoneticPr fontId="1"/>
  </si>
  <si>
    <t>acagGctaa</t>
    <phoneticPr fontId="1"/>
  </si>
  <si>
    <t>gttcAtctg</t>
    <phoneticPr fontId="1"/>
  </si>
  <si>
    <t>gttcCtctg</t>
    <phoneticPr fontId="1"/>
  </si>
  <si>
    <t>tcgaAgaag</t>
    <phoneticPr fontId="1"/>
  </si>
  <si>
    <t>tcgaCgaag</t>
    <phoneticPr fontId="1"/>
  </si>
  <si>
    <t>at3g62080</t>
    <phoneticPr fontId="1"/>
  </si>
  <si>
    <t>Glu397Asp</t>
    <phoneticPr fontId="1"/>
  </si>
  <si>
    <t>ggggGggtc</t>
    <phoneticPr fontId="1"/>
  </si>
  <si>
    <t>ggggTggtc</t>
    <phoneticPr fontId="1"/>
  </si>
  <si>
    <t>cctcAtttc</t>
    <phoneticPr fontId="1"/>
  </si>
  <si>
    <t>cctcGtttc</t>
    <phoneticPr fontId="1"/>
  </si>
  <si>
    <t>taggAGAaccc</t>
    <phoneticPr fontId="1"/>
  </si>
  <si>
    <t>taggaccc</t>
    <phoneticPr fontId="1"/>
  </si>
  <si>
    <t>at3g63340</t>
    <phoneticPr fontId="1"/>
  </si>
  <si>
    <t>Ser63del</t>
    <phoneticPr fontId="1"/>
  </si>
  <si>
    <t>agaaCagtc</t>
    <phoneticPr fontId="1"/>
  </si>
  <si>
    <t>agaaGagtc</t>
    <phoneticPr fontId="1"/>
  </si>
  <si>
    <t>at4g00670</t>
    <phoneticPr fontId="1"/>
  </si>
  <si>
    <t>gccaCgatg</t>
    <phoneticPr fontId="1"/>
  </si>
  <si>
    <t>gccaGgatg</t>
    <phoneticPr fontId="1"/>
  </si>
  <si>
    <t>at4g00980</t>
    <phoneticPr fontId="1"/>
  </si>
  <si>
    <t>aagaGggtg</t>
    <phoneticPr fontId="1"/>
  </si>
  <si>
    <t>aagaTggtg</t>
    <phoneticPr fontId="1"/>
  </si>
  <si>
    <t>at4g01930</t>
    <phoneticPr fontId="1"/>
  </si>
  <si>
    <t>Pro184His</t>
    <phoneticPr fontId="1"/>
  </si>
  <si>
    <t>ggaaAaagg</t>
    <phoneticPr fontId="1"/>
  </si>
  <si>
    <t>ggaaGaagg</t>
    <phoneticPr fontId="1"/>
  </si>
  <si>
    <t>at4g01940</t>
    <phoneticPr fontId="1"/>
  </si>
  <si>
    <t>tgttaatg</t>
    <phoneticPr fontId="1"/>
  </si>
  <si>
    <t>at4g03050</t>
    <phoneticPr fontId="1"/>
  </si>
  <si>
    <t>acgtCggaa</t>
    <phoneticPr fontId="1"/>
  </si>
  <si>
    <t>acgtAggaa</t>
    <phoneticPr fontId="1"/>
  </si>
  <si>
    <t>aggtCCttac</t>
    <phoneticPr fontId="1"/>
  </si>
  <si>
    <t>aggtGTttac</t>
    <phoneticPr fontId="1"/>
  </si>
  <si>
    <t>gtaaAataa</t>
    <phoneticPr fontId="1"/>
  </si>
  <si>
    <t>gtaaCataa</t>
    <phoneticPr fontId="1"/>
  </si>
  <si>
    <t>gcggcccc</t>
    <phoneticPr fontId="1"/>
  </si>
  <si>
    <t>tttaAacaa</t>
    <phoneticPr fontId="1"/>
  </si>
  <si>
    <t>tttaGacaa</t>
    <phoneticPr fontId="1"/>
  </si>
  <si>
    <t>accgAatcg</t>
    <phoneticPr fontId="1"/>
  </si>
  <si>
    <t>accgatcg</t>
    <phoneticPr fontId="1"/>
  </si>
  <si>
    <t>agaaAaatc</t>
    <phoneticPr fontId="1"/>
  </si>
  <si>
    <t>agaaCaatc</t>
    <phoneticPr fontId="1"/>
  </si>
  <si>
    <t>at4g04320</t>
    <phoneticPr fontId="1"/>
  </si>
  <si>
    <t>Lys4Asn</t>
    <phoneticPr fontId="1"/>
  </si>
  <si>
    <t>gtaaTtctc</t>
    <phoneticPr fontId="1"/>
  </si>
  <si>
    <t>gtaaCtctc</t>
    <phoneticPr fontId="1"/>
  </si>
  <si>
    <t>acagAaacc</t>
    <phoneticPr fontId="1"/>
  </si>
  <si>
    <t>acagTaacc</t>
    <phoneticPr fontId="1"/>
  </si>
  <si>
    <t>gtgcGgttt</t>
    <phoneticPr fontId="1"/>
  </si>
  <si>
    <t>gtgcAgttt</t>
    <phoneticPr fontId="1"/>
  </si>
  <si>
    <t>ggattatc</t>
    <phoneticPr fontId="1"/>
  </si>
  <si>
    <t>ttacCaaac</t>
    <phoneticPr fontId="1"/>
  </si>
  <si>
    <t>ttacAaaac</t>
    <phoneticPr fontId="1"/>
  </si>
  <si>
    <t>ttttTtatt</t>
    <phoneticPr fontId="1"/>
  </si>
  <si>
    <t>ttttCtatt</t>
    <phoneticPr fontId="1"/>
  </si>
  <si>
    <t>tttcCactt</t>
    <phoneticPr fontId="1"/>
  </si>
  <si>
    <t>tttcTactt</t>
    <phoneticPr fontId="1"/>
  </si>
  <si>
    <t>tcacGttta</t>
    <phoneticPr fontId="1"/>
  </si>
  <si>
    <t>tcacAttta</t>
    <phoneticPr fontId="1"/>
  </si>
  <si>
    <t>at4g09260</t>
    <phoneticPr fontId="1"/>
  </si>
  <si>
    <t>ttcaActtc</t>
    <phoneticPr fontId="1"/>
  </si>
  <si>
    <t>ttcaTcttc</t>
    <phoneticPr fontId="1"/>
  </si>
  <si>
    <t>at4g09455</t>
    <phoneticPr fontId="1"/>
  </si>
  <si>
    <t>tcacCtcaa</t>
    <phoneticPr fontId="1"/>
  </si>
  <si>
    <t>tcacTtcaa</t>
    <phoneticPr fontId="1"/>
  </si>
  <si>
    <t>at4g09590</t>
    <phoneticPr fontId="1"/>
  </si>
  <si>
    <t>aaagACAAATATTgtga</t>
    <phoneticPr fontId="1"/>
  </si>
  <si>
    <t>aaaggtga</t>
    <phoneticPr fontId="1"/>
  </si>
  <si>
    <t>aaatGtccc</t>
    <phoneticPr fontId="1"/>
  </si>
  <si>
    <t>aaatAtccc</t>
    <phoneticPr fontId="1"/>
  </si>
  <si>
    <t>at4g10310</t>
    <phoneticPr fontId="1"/>
  </si>
  <si>
    <t>attcAgagt</t>
    <phoneticPr fontId="1"/>
  </si>
  <si>
    <t>attcTgagt</t>
    <phoneticPr fontId="1"/>
  </si>
  <si>
    <t>at4g10925</t>
    <phoneticPr fontId="1"/>
  </si>
  <si>
    <t>ttacGCggcg</t>
    <phoneticPr fontId="1"/>
  </si>
  <si>
    <t>ttacAGggcg</t>
    <phoneticPr fontId="1"/>
  </si>
  <si>
    <t>aaaaTtaat</t>
    <phoneticPr fontId="1"/>
  </si>
  <si>
    <t>aaaaCtaat</t>
    <phoneticPr fontId="1"/>
  </si>
  <si>
    <t>ataaTgtat</t>
    <phoneticPr fontId="1"/>
  </si>
  <si>
    <t>ataaCgtat</t>
    <phoneticPr fontId="1"/>
  </si>
  <si>
    <t>gaccGGagac</t>
    <phoneticPr fontId="1"/>
  </si>
  <si>
    <t>gaccATagac</t>
    <phoneticPr fontId="1"/>
  </si>
  <si>
    <t>at4g12190</t>
    <phoneticPr fontId="1"/>
  </si>
  <si>
    <t>Ser31Tyr</t>
    <phoneticPr fontId="1"/>
  </si>
  <si>
    <t>ttgtGCggttcAagct</t>
    <phoneticPr fontId="1"/>
  </si>
  <si>
    <t>ttgtggttcagct</t>
    <phoneticPr fontId="1"/>
  </si>
  <si>
    <t>-2, -1</t>
    <phoneticPr fontId="1"/>
  </si>
  <si>
    <t>tcagaatt</t>
    <phoneticPr fontId="1"/>
  </si>
  <si>
    <t>at4g14320</t>
    <phoneticPr fontId="1"/>
  </si>
  <si>
    <t>tgatCCtggt</t>
    <phoneticPr fontId="1"/>
  </si>
  <si>
    <t>tgatAAtggt</t>
    <phoneticPr fontId="1"/>
  </si>
  <si>
    <t>at4g14330</t>
    <phoneticPr fontId="1"/>
  </si>
  <si>
    <t>Pro538Asn</t>
    <phoneticPr fontId="1"/>
  </si>
  <si>
    <t>ataaAaaaa</t>
    <phoneticPr fontId="1"/>
  </si>
  <si>
    <t>ataaCaaaa</t>
    <phoneticPr fontId="1"/>
  </si>
  <si>
    <t>at4g16400</t>
    <phoneticPr fontId="1"/>
  </si>
  <si>
    <t>gaaaGAGACCGtatc</t>
    <phoneticPr fontId="1"/>
  </si>
  <si>
    <t>gaaatatc</t>
    <phoneticPr fontId="1"/>
  </si>
  <si>
    <t>at4g17170</t>
    <phoneticPr fontId="1"/>
  </si>
  <si>
    <t>tggcTtgtt</t>
    <phoneticPr fontId="1"/>
  </si>
  <si>
    <t>tggcCtgtt</t>
    <phoneticPr fontId="1"/>
  </si>
  <si>
    <t>at4g17540</t>
    <phoneticPr fontId="1"/>
  </si>
  <si>
    <t>aactAgtat</t>
    <phoneticPr fontId="1"/>
  </si>
  <si>
    <t>aactGgtat</t>
    <phoneticPr fontId="1"/>
  </si>
  <si>
    <t>at4g18020</t>
    <phoneticPr fontId="1"/>
  </si>
  <si>
    <t>cttcTagtt</t>
    <phoneticPr fontId="1"/>
  </si>
  <si>
    <t>cttcAagtt</t>
    <phoneticPr fontId="1"/>
  </si>
  <si>
    <t>tcttCatcg</t>
    <phoneticPr fontId="1"/>
  </si>
  <si>
    <t>tcttGatcg</t>
    <phoneticPr fontId="1"/>
  </si>
  <si>
    <t>at4g21323</t>
    <phoneticPr fontId="1"/>
  </si>
  <si>
    <t>aaagttgt</t>
    <phoneticPr fontId="1"/>
  </si>
  <si>
    <t>+38</t>
    <phoneticPr fontId="1"/>
  </si>
  <si>
    <t>at4g21570</t>
    <phoneticPr fontId="1"/>
  </si>
  <si>
    <t>gcggTCtaaa</t>
    <phoneticPr fontId="1"/>
  </si>
  <si>
    <t>gcggtaaa</t>
    <phoneticPr fontId="1"/>
  </si>
  <si>
    <t>at4g23370</t>
    <phoneticPr fontId="1"/>
  </si>
  <si>
    <t>cataAgtag</t>
    <phoneticPr fontId="1"/>
  </si>
  <si>
    <t>cataCgtag</t>
    <phoneticPr fontId="1"/>
  </si>
  <si>
    <t>aagcTtttt</t>
    <phoneticPr fontId="1"/>
  </si>
  <si>
    <t>aagcCtttt</t>
    <phoneticPr fontId="1"/>
  </si>
  <si>
    <t>at4g24150</t>
    <phoneticPr fontId="1"/>
  </si>
  <si>
    <t>tgttCacag</t>
    <phoneticPr fontId="1"/>
  </si>
  <si>
    <t>tgttacag</t>
    <phoneticPr fontId="1"/>
  </si>
  <si>
    <t>at4g26582</t>
    <phoneticPr fontId="1"/>
  </si>
  <si>
    <t>attcGaacc</t>
    <phoneticPr fontId="1"/>
  </si>
  <si>
    <t>attcTaacc</t>
    <phoneticPr fontId="1"/>
  </si>
  <si>
    <t>agacTaatc</t>
    <phoneticPr fontId="1"/>
  </si>
  <si>
    <t>agacCaatc</t>
    <phoneticPr fontId="1"/>
  </si>
  <si>
    <t>ttcaGactc</t>
    <phoneticPr fontId="1"/>
  </si>
  <si>
    <t>ttcaAactc</t>
    <phoneticPr fontId="1"/>
  </si>
  <si>
    <t>at4g28910</t>
    <phoneticPr fontId="1"/>
  </si>
  <si>
    <t>Ser166Phe</t>
    <phoneticPr fontId="1"/>
  </si>
  <si>
    <t>gttaGCTTTCtcat</t>
    <phoneticPr fontId="1"/>
  </si>
  <si>
    <t>gttatcat</t>
    <phoneticPr fontId="1"/>
  </si>
  <si>
    <t>at4g29410</t>
    <phoneticPr fontId="1"/>
  </si>
  <si>
    <t>ttaaAtttt</t>
    <phoneticPr fontId="1"/>
  </si>
  <si>
    <t>ttaaTtttt</t>
    <phoneticPr fontId="1"/>
  </si>
  <si>
    <t>at4g30750</t>
    <phoneticPr fontId="1"/>
  </si>
  <si>
    <t>Phe57Ile</t>
    <phoneticPr fontId="1"/>
  </si>
  <si>
    <t>caaaCGgaaa</t>
    <phoneticPr fontId="1"/>
  </si>
  <si>
    <t>caaaATgaaa</t>
    <phoneticPr fontId="1"/>
  </si>
  <si>
    <t>at4g31250</t>
    <phoneticPr fontId="1"/>
  </si>
  <si>
    <t>Val266Phe, synonymous</t>
    <phoneticPr fontId="1"/>
  </si>
  <si>
    <t>tggaTgtta</t>
    <phoneticPr fontId="1"/>
  </si>
  <si>
    <t>tggaGgtta</t>
    <phoneticPr fontId="1"/>
  </si>
  <si>
    <t>tctcAGcgtc</t>
    <phoneticPr fontId="1"/>
  </si>
  <si>
    <t>tctcTAcgtc</t>
    <phoneticPr fontId="1"/>
  </si>
  <si>
    <t>at4g33200</t>
    <phoneticPr fontId="1"/>
  </si>
  <si>
    <t>Ala272Val</t>
    <phoneticPr fontId="1"/>
  </si>
  <si>
    <t>gtcaaaaa</t>
    <phoneticPr fontId="1"/>
  </si>
  <si>
    <t>at4g34120</t>
    <phoneticPr fontId="1"/>
  </si>
  <si>
    <t>ataaAaatg</t>
    <phoneticPr fontId="1"/>
  </si>
  <si>
    <t>ataaTaatg</t>
    <phoneticPr fontId="1"/>
  </si>
  <si>
    <t>tgtcAgcat</t>
    <phoneticPr fontId="1"/>
  </si>
  <si>
    <t>tgtcCgcat</t>
    <phoneticPr fontId="1"/>
  </si>
  <si>
    <t>at4g36390</t>
    <phoneticPr fontId="1"/>
  </si>
  <si>
    <t>acttCttta</t>
    <phoneticPr fontId="1"/>
  </si>
  <si>
    <t>acttTttta</t>
    <phoneticPr fontId="1"/>
  </si>
  <si>
    <t>Glu159Lys</t>
    <phoneticPr fontId="1"/>
  </si>
  <si>
    <t>acctgacc</t>
    <phoneticPr fontId="1"/>
  </si>
  <si>
    <t>tattgggc</t>
    <phoneticPr fontId="1"/>
  </si>
  <si>
    <t>at4g37550</t>
    <phoneticPr fontId="1"/>
  </si>
  <si>
    <t>aaaaatat</t>
    <phoneticPr fontId="1"/>
  </si>
  <si>
    <t>cagaGagtg</t>
    <phoneticPr fontId="1"/>
  </si>
  <si>
    <t>cagaAagtg</t>
    <phoneticPr fontId="1"/>
  </si>
  <si>
    <t>at4g39570</t>
    <phoneticPr fontId="1"/>
  </si>
  <si>
    <t>Leu103Phe</t>
    <phoneticPr fontId="1"/>
  </si>
  <si>
    <t>gatgTaaag</t>
    <phoneticPr fontId="1"/>
  </si>
  <si>
    <t>gatgGaaag</t>
    <phoneticPr fontId="1"/>
  </si>
  <si>
    <t>at5g01440</t>
    <phoneticPr fontId="1"/>
  </si>
  <si>
    <t>Val18Gly</t>
    <phoneticPr fontId="1"/>
  </si>
  <si>
    <t>tcacTcaca</t>
    <phoneticPr fontId="1"/>
  </si>
  <si>
    <t>tcacGcaca</t>
    <phoneticPr fontId="1"/>
  </si>
  <si>
    <t>at5g01780</t>
    <phoneticPr fontId="1"/>
  </si>
  <si>
    <t>tttgCtgga</t>
    <phoneticPr fontId="1"/>
  </si>
  <si>
    <t>tttgTtgga</t>
    <phoneticPr fontId="1"/>
  </si>
  <si>
    <t>at5g03540</t>
    <phoneticPr fontId="1"/>
  </si>
  <si>
    <t>Ala309Val</t>
    <phoneticPr fontId="1"/>
  </si>
  <si>
    <t>tcatTatta</t>
    <phoneticPr fontId="1"/>
  </si>
  <si>
    <t>tcatCatta</t>
    <phoneticPr fontId="1"/>
  </si>
  <si>
    <t>at5g03650</t>
    <phoneticPr fontId="1"/>
  </si>
  <si>
    <t>ttttTtact</t>
    <phoneticPr fontId="1"/>
  </si>
  <si>
    <t>ttttAtact</t>
    <phoneticPr fontId="1"/>
  </si>
  <si>
    <t>taaaTatag</t>
    <phoneticPr fontId="1"/>
  </si>
  <si>
    <t>taaaCatag</t>
    <phoneticPr fontId="1"/>
  </si>
  <si>
    <t>ggctTagat</t>
    <phoneticPr fontId="1"/>
  </si>
  <si>
    <t>ggctAagat</t>
    <phoneticPr fontId="1"/>
  </si>
  <si>
    <t>at5g07570</t>
    <phoneticPr fontId="1"/>
  </si>
  <si>
    <t>tgagtttt</t>
    <phoneticPr fontId="1"/>
  </si>
  <si>
    <t>at5g08415</t>
    <phoneticPr fontId="1"/>
  </si>
  <si>
    <t>gtacAactt</t>
    <phoneticPr fontId="1"/>
  </si>
  <si>
    <t>gtacGactt</t>
    <phoneticPr fontId="1"/>
  </si>
  <si>
    <t>at5g08470</t>
    <phoneticPr fontId="1"/>
  </si>
  <si>
    <t>Gln171Arg</t>
    <phoneticPr fontId="1"/>
  </si>
  <si>
    <t>agatGgtct</t>
    <phoneticPr fontId="1"/>
  </si>
  <si>
    <t>agatgtct</t>
    <phoneticPr fontId="1"/>
  </si>
  <si>
    <t>tataCacat</t>
    <phoneticPr fontId="1"/>
  </si>
  <si>
    <t>tataGacat</t>
    <phoneticPr fontId="1"/>
  </si>
  <si>
    <t>at5g13000</t>
    <phoneticPr fontId="1"/>
  </si>
  <si>
    <t>tttgTttat</t>
    <phoneticPr fontId="1"/>
  </si>
  <si>
    <t>tttgGttat</t>
    <phoneticPr fontId="1"/>
  </si>
  <si>
    <t>tgcgCatac</t>
    <phoneticPr fontId="1"/>
  </si>
  <si>
    <t>tgcgGatac</t>
    <phoneticPr fontId="1"/>
  </si>
  <si>
    <t>at5g13660</t>
    <phoneticPr fontId="1"/>
  </si>
  <si>
    <t>His82Asp</t>
    <phoneticPr fontId="1"/>
  </si>
  <si>
    <t>tgtcGagcc</t>
    <phoneticPr fontId="1"/>
  </si>
  <si>
    <t>tgtcAagcc</t>
    <phoneticPr fontId="1"/>
  </si>
  <si>
    <t>at5g16220</t>
    <phoneticPr fontId="1"/>
  </si>
  <si>
    <t>Ser237Leu</t>
    <phoneticPr fontId="1"/>
  </si>
  <si>
    <t>aacgCattg</t>
    <phoneticPr fontId="1"/>
  </si>
  <si>
    <t>aacgAattg</t>
    <phoneticPr fontId="1"/>
  </si>
  <si>
    <t>at5g18170</t>
    <phoneticPr fontId="1"/>
  </si>
  <si>
    <t>Ala82Glu</t>
    <phoneticPr fontId="1"/>
  </si>
  <si>
    <t>tgaaAgggt</t>
    <phoneticPr fontId="1"/>
  </si>
  <si>
    <t>tgaaCgggt</t>
    <phoneticPr fontId="1"/>
  </si>
  <si>
    <t>aaacAgctg</t>
    <phoneticPr fontId="1"/>
  </si>
  <si>
    <t>aaacGgctg</t>
    <phoneticPr fontId="1"/>
  </si>
  <si>
    <t>tatctCttgt</t>
    <phoneticPr fontId="1"/>
  </si>
  <si>
    <t>tatcCTtTttgt</t>
    <phoneticPr fontId="1"/>
  </si>
  <si>
    <t>at5g22150</t>
    <phoneticPr fontId="1"/>
  </si>
  <si>
    <t>atccGggaa</t>
    <phoneticPr fontId="1"/>
  </si>
  <si>
    <t>atccCggaa</t>
    <phoneticPr fontId="1"/>
  </si>
  <si>
    <t>at5g22290</t>
    <phoneticPr fontId="1"/>
  </si>
  <si>
    <t>cagacatc</t>
    <phoneticPr fontId="1"/>
  </si>
  <si>
    <t>at5g23150</t>
    <phoneticPr fontId="1"/>
  </si>
  <si>
    <t>tctcacaa</t>
    <phoneticPr fontId="1"/>
  </si>
  <si>
    <t>aggtAaacc</t>
    <phoneticPr fontId="1"/>
  </si>
  <si>
    <t>aggtaacc</t>
    <phoneticPr fontId="1"/>
  </si>
  <si>
    <t>atggGagga</t>
    <phoneticPr fontId="1"/>
  </si>
  <si>
    <t>atggTagga</t>
    <phoneticPr fontId="1"/>
  </si>
  <si>
    <t>at5g24740</t>
    <phoneticPr fontId="1"/>
  </si>
  <si>
    <t>agccCtagt</t>
    <phoneticPr fontId="1"/>
  </si>
  <si>
    <t>agccGtagt</t>
    <phoneticPr fontId="1"/>
  </si>
  <si>
    <t>at5g24750</t>
    <phoneticPr fontId="1"/>
  </si>
  <si>
    <t>Arg483Thr</t>
    <phoneticPr fontId="1"/>
  </si>
  <si>
    <t>ctttGgaat</t>
    <phoneticPr fontId="1"/>
  </si>
  <si>
    <t>ctttCgaat</t>
    <phoneticPr fontId="1"/>
  </si>
  <si>
    <t>at5g25180</t>
    <phoneticPr fontId="1"/>
  </si>
  <si>
    <t>Pro382Arg</t>
    <phoneticPr fontId="1"/>
  </si>
  <si>
    <t>acccAtgag</t>
    <phoneticPr fontId="1"/>
  </si>
  <si>
    <t>acccTtgag</t>
    <phoneticPr fontId="1"/>
  </si>
  <si>
    <t>gactAtgaa</t>
    <phoneticPr fontId="1"/>
  </si>
  <si>
    <t>gactGtgaa</t>
    <phoneticPr fontId="1"/>
  </si>
  <si>
    <t>tcgaGCATTCATtgat</t>
    <phoneticPr fontId="1"/>
  </si>
  <si>
    <t>tcgaAGCGGtgat</t>
    <phoneticPr fontId="1"/>
  </si>
  <si>
    <t>at5g30762</t>
    <phoneticPr fontId="1"/>
  </si>
  <si>
    <t>aaacAatca</t>
    <phoneticPr fontId="1"/>
  </si>
  <si>
    <t>aaacatca</t>
    <phoneticPr fontId="1"/>
  </si>
  <si>
    <t>tcaaATCTattc</t>
    <phoneticPr fontId="1"/>
  </si>
  <si>
    <t>at5g30480</t>
    <phoneticPr fontId="1"/>
  </si>
  <si>
    <t>atttCagac</t>
    <phoneticPr fontId="1"/>
  </si>
  <si>
    <t>atttTagac</t>
    <phoneticPr fontId="1"/>
  </si>
  <si>
    <t>tcgtAaatt</t>
    <phoneticPr fontId="1"/>
  </si>
  <si>
    <t>tcgtTaatt</t>
    <phoneticPr fontId="1"/>
  </si>
  <si>
    <t>tttcAcaag</t>
    <phoneticPr fontId="1"/>
  </si>
  <si>
    <t>tttcGcaag</t>
    <phoneticPr fontId="1"/>
  </si>
  <si>
    <t>at5g33422</t>
    <phoneticPr fontId="1"/>
  </si>
  <si>
    <t>atcaGGacaa</t>
    <phoneticPr fontId="1"/>
  </si>
  <si>
    <t>atcaacaa</t>
    <phoneticPr fontId="1"/>
  </si>
  <si>
    <t>acagGTTCGTTttcc</t>
    <phoneticPr fontId="1"/>
  </si>
  <si>
    <t>acagttcc</t>
    <phoneticPr fontId="1"/>
  </si>
  <si>
    <t>at5g37460</t>
    <phoneticPr fontId="1"/>
  </si>
  <si>
    <t>aataAagtg</t>
    <phoneticPr fontId="1"/>
  </si>
  <si>
    <t>aataTagtg</t>
    <phoneticPr fontId="1"/>
  </si>
  <si>
    <t>gtgtTttgt</t>
    <phoneticPr fontId="1"/>
  </si>
  <si>
    <t>gtgtCttgt</t>
    <phoneticPr fontId="1"/>
  </si>
  <si>
    <t>gcacAgccc</t>
    <phoneticPr fontId="1"/>
  </si>
  <si>
    <t>gcacGgccc</t>
    <phoneticPr fontId="1"/>
  </si>
  <si>
    <t>at5g42240</t>
    <phoneticPr fontId="1"/>
  </si>
  <si>
    <t>Gln446Arg</t>
    <phoneticPr fontId="1"/>
  </si>
  <si>
    <t>tcaaCcggt</t>
    <phoneticPr fontId="1"/>
  </si>
  <si>
    <t>tcaaTcggt</t>
    <phoneticPr fontId="1"/>
  </si>
  <si>
    <t>tcttTccct</t>
    <phoneticPr fontId="1"/>
  </si>
  <si>
    <t>tcttAccct</t>
    <phoneticPr fontId="1"/>
  </si>
  <si>
    <t>at5g42570</t>
    <phoneticPr fontId="1"/>
  </si>
  <si>
    <t>agtcttgt</t>
    <phoneticPr fontId="1"/>
  </si>
  <si>
    <t>at5g42580</t>
    <phoneticPr fontId="1"/>
  </si>
  <si>
    <t>gaatCagag</t>
    <phoneticPr fontId="1"/>
  </si>
  <si>
    <t>gaatGagag</t>
    <phoneticPr fontId="1"/>
  </si>
  <si>
    <t>at5g43530</t>
    <phoneticPr fontId="1"/>
  </si>
  <si>
    <t>catcTagta</t>
    <phoneticPr fontId="1"/>
  </si>
  <si>
    <t>catcGagta</t>
    <phoneticPr fontId="1"/>
  </si>
  <si>
    <t>tttgAgaaa</t>
    <phoneticPr fontId="1"/>
  </si>
  <si>
    <t>tttgTgaaa</t>
    <phoneticPr fontId="1"/>
  </si>
  <si>
    <t>ccgtTgagt</t>
    <phoneticPr fontId="1"/>
  </si>
  <si>
    <t>ccgtGgagt</t>
    <phoneticPr fontId="1"/>
  </si>
  <si>
    <t>at5g44700</t>
    <phoneticPr fontId="1"/>
  </si>
  <si>
    <t>Asn709His</t>
    <phoneticPr fontId="1"/>
  </si>
  <si>
    <t>gttcTgtgg</t>
    <phoneticPr fontId="1"/>
  </si>
  <si>
    <t>gttcGgtgg</t>
    <phoneticPr fontId="1"/>
  </si>
  <si>
    <t>agttCtact</t>
    <phoneticPr fontId="1"/>
  </si>
  <si>
    <t>agttGtact</t>
    <phoneticPr fontId="1"/>
  </si>
  <si>
    <t>at5g45290</t>
    <phoneticPr fontId="1"/>
  </si>
  <si>
    <t>Arg267Thr</t>
    <phoneticPr fontId="1"/>
  </si>
  <si>
    <t>atccGgtta</t>
    <phoneticPr fontId="1"/>
  </si>
  <si>
    <t>atccAgtta</t>
    <phoneticPr fontId="1"/>
  </si>
  <si>
    <t>at5g45650</t>
    <phoneticPr fontId="1"/>
  </si>
  <si>
    <t>Arg741Trp</t>
    <phoneticPr fontId="1"/>
  </si>
  <si>
    <t>attataat</t>
    <phoneticPr fontId="1"/>
  </si>
  <si>
    <t>aaataaag</t>
    <phoneticPr fontId="1"/>
  </si>
  <si>
    <t>gagaCtatc</t>
    <phoneticPr fontId="1"/>
  </si>
  <si>
    <t>gagaTtatc</t>
    <phoneticPr fontId="1"/>
  </si>
  <si>
    <t>at5g46320</t>
    <phoneticPr fontId="1"/>
  </si>
  <si>
    <t>Ser52Asn</t>
    <phoneticPr fontId="1"/>
  </si>
  <si>
    <t>atttGctac</t>
    <phoneticPr fontId="1"/>
  </si>
  <si>
    <t>atttTctac</t>
    <phoneticPr fontId="1"/>
  </si>
  <si>
    <t>at5g46730</t>
    <phoneticPr fontId="1"/>
  </si>
  <si>
    <t>Cys20Phe</t>
    <phoneticPr fontId="1"/>
  </si>
  <si>
    <t>ttgcAttca</t>
    <phoneticPr fontId="1"/>
  </si>
  <si>
    <t>ttgcTttca</t>
    <phoneticPr fontId="1"/>
  </si>
  <si>
    <t>gataTgcaa</t>
    <phoneticPr fontId="1"/>
  </si>
  <si>
    <t>gataAgcaa</t>
    <phoneticPr fontId="1"/>
  </si>
  <si>
    <t>tataGGAAGttgt</t>
    <phoneticPr fontId="1"/>
  </si>
  <si>
    <t>tatattgt</t>
    <phoneticPr fontId="1"/>
  </si>
  <si>
    <t>at5g49060</t>
    <phoneticPr fontId="1"/>
  </si>
  <si>
    <t>gtatACAATCCCAacGgccc</t>
    <phoneticPr fontId="1"/>
  </si>
  <si>
    <t>gtatacCgccc</t>
    <phoneticPr fontId="1"/>
  </si>
  <si>
    <t>at5g49138</t>
    <phoneticPr fontId="1"/>
  </si>
  <si>
    <t>taaaGttaa</t>
    <phoneticPr fontId="1"/>
  </si>
  <si>
    <t>ctgagtca</t>
    <phoneticPr fontId="1"/>
  </si>
  <si>
    <t>at5g49880</t>
    <phoneticPr fontId="1"/>
  </si>
  <si>
    <t>aaatAgaac</t>
    <phoneticPr fontId="1"/>
  </si>
  <si>
    <t>aaatTgaac</t>
    <phoneticPr fontId="1"/>
  </si>
  <si>
    <t>atgaTtcct</t>
    <phoneticPr fontId="1"/>
  </si>
  <si>
    <t>atgaCtcct</t>
    <phoneticPr fontId="1"/>
  </si>
  <si>
    <t>gaaaCacta</t>
    <phoneticPr fontId="1"/>
  </si>
  <si>
    <t>gaaaGacta</t>
    <phoneticPr fontId="1"/>
  </si>
  <si>
    <t>at5g51270</t>
    <phoneticPr fontId="1"/>
  </si>
  <si>
    <t>Val303Leu</t>
    <phoneticPr fontId="1"/>
  </si>
  <si>
    <t>at5g52410</t>
    <phoneticPr fontId="1"/>
  </si>
  <si>
    <t>acagAgCtgga</t>
    <phoneticPr fontId="1"/>
  </si>
  <si>
    <t>acagGgTtgga</t>
    <phoneticPr fontId="1"/>
  </si>
  <si>
    <t>Glu201Gly, synonymous</t>
    <phoneticPr fontId="1"/>
  </si>
  <si>
    <t>tattAtttg</t>
    <phoneticPr fontId="1"/>
  </si>
  <si>
    <t>tattGtttg</t>
    <phoneticPr fontId="1"/>
  </si>
  <si>
    <t>at5g55250</t>
    <phoneticPr fontId="1"/>
  </si>
  <si>
    <t>tcttAactt</t>
    <phoneticPr fontId="1"/>
  </si>
  <si>
    <t>tcttactt</t>
    <phoneticPr fontId="1"/>
  </si>
  <si>
    <t>at5g58100</t>
    <phoneticPr fontId="1"/>
  </si>
  <si>
    <t>gcaaAcata</t>
    <phoneticPr fontId="1"/>
  </si>
  <si>
    <t>gcaaGcata</t>
    <phoneticPr fontId="1"/>
  </si>
  <si>
    <t>at5g58840</t>
    <phoneticPr fontId="1"/>
  </si>
  <si>
    <t>Asn388Ser</t>
    <phoneticPr fontId="1"/>
  </si>
  <si>
    <t>aatcAtaaa</t>
    <phoneticPr fontId="1"/>
  </si>
  <si>
    <t>aatcGtaaa</t>
    <phoneticPr fontId="1"/>
  </si>
  <si>
    <t>at5g61310</t>
    <phoneticPr fontId="1"/>
  </si>
  <si>
    <t>aatgGCCCCATTgaca</t>
    <phoneticPr fontId="1"/>
  </si>
  <si>
    <t>aatggaca</t>
    <phoneticPr fontId="1"/>
  </si>
  <si>
    <t>at5g61520</t>
    <phoneticPr fontId="1"/>
  </si>
  <si>
    <t>cttgaaaa</t>
    <phoneticPr fontId="1"/>
  </si>
  <si>
    <t>at5g62070</t>
    <phoneticPr fontId="1"/>
  </si>
  <si>
    <t>aaacccca</t>
    <phoneticPr fontId="1"/>
  </si>
  <si>
    <t>aaacAccca</t>
    <phoneticPr fontId="1"/>
  </si>
  <si>
    <t>at5g62310</t>
    <phoneticPr fontId="1"/>
  </si>
  <si>
    <t>gatgTggta</t>
    <phoneticPr fontId="1"/>
  </si>
  <si>
    <t>gatgCggta</t>
    <phoneticPr fontId="1"/>
  </si>
  <si>
    <t>ttcaTttgc</t>
    <phoneticPr fontId="1"/>
  </si>
  <si>
    <t>ttcaCttgc</t>
    <phoneticPr fontId="1"/>
  </si>
  <si>
    <t>ttcaTtaaa</t>
    <phoneticPr fontId="1"/>
  </si>
  <si>
    <t>ttcaGtaaa</t>
    <phoneticPr fontId="1"/>
  </si>
  <si>
    <t>at5g63780</t>
    <phoneticPr fontId="1"/>
  </si>
  <si>
    <t>atatGatac</t>
    <phoneticPr fontId="1"/>
  </si>
  <si>
    <t>atatAatac</t>
    <phoneticPr fontId="1"/>
  </si>
  <si>
    <t>caaaattc</t>
    <phoneticPr fontId="1"/>
  </si>
  <si>
    <t>at5g64570</t>
    <phoneticPr fontId="1"/>
  </si>
  <si>
    <t>gggtTgaag</t>
    <phoneticPr fontId="1"/>
  </si>
  <si>
    <t>gggtCgaag</t>
    <phoneticPr fontId="1"/>
  </si>
  <si>
    <t>at5g64650</t>
    <phoneticPr fontId="1"/>
  </si>
  <si>
    <t>acgtGtgag</t>
    <phoneticPr fontId="1"/>
  </si>
  <si>
    <t>acgtAtgag</t>
    <phoneticPr fontId="1"/>
  </si>
  <si>
    <t>aaatgcgc</t>
    <phoneticPr fontId="1"/>
  </si>
  <si>
    <t>at5g65780</t>
    <phoneticPr fontId="1"/>
  </si>
  <si>
    <t>cactGaaat</t>
    <phoneticPr fontId="1"/>
  </si>
  <si>
    <t>cactAaaat</t>
    <phoneticPr fontId="1"/>
  </si>
  <si>
    <t>at5g66670</t>
    <phoneticPr fontId="1"/>
  </si>
  <si>
    <t>ggtaAaact</t>
    <phoneticPr fontId="1"/>
  </si>
  <si>
    <t>ggtaCaact</t>
    <phoneticPr fontId="1"/>
  </si>
  <si>
    <t>at5g67380</t>
    <phoneticPr fontId="1"/>
  </si>
  <si>
    <t>Phe252Leu</t>
    <phoneticPr fontId="1"/>
  </si>
  <si>
    <t>ccacacca</t>
    <phoneticPr fontId="1"/>
  </si>
  <si>
    <t>tctctctc</t>
    <phoneticPr fontId="1"/>
  </si>
  <si>
    <t>at2g38185</t>
    <phoneticPr fontId="1"/>
  </si>
  <si>
    <t>tgacAGtgatCGaGgcat</t>
    <phoneticPr fontId="1"/>
  </si>
  <si>
    <t>tgactgAataAgcat</t>
    <phoneticPr fontId="1"/>
  </si>
  <si>
    <t>at4g04960</t>
    <phoneticPr fontId="1"/>
  </si>
  <si>
    <t>gcttagga</t>
    <phoneticPr fontId="1"/>
  </si>
  <si>
    <t>at4g00660</t>
    <phoneticPr fontId="1"/>
  </si>
  <si>
    <t>agtgtggg</t>
    <phoneticPr fontId="1"/>
  </si>
  <si>
    <t>at5g11720</t>
    <phoneticPr fontId="1"/>
  </si>
  <si>
    <t>gtcggatAAtattaaga</t>
    <phoneticPr fontId="1"/>
  </si>
  <si>
    <t>gtcgTTgattattCAaaga</t>
    <phoneticPr fontId="1"/>
  </si>
  <si>
    <t>+2,-2,+2</t>
    <phoneticPr fontId="1"/>
  </si>
  <si>
    <t>ttctccat</t>
    <phoneticPr fontId="1"/>
  </si>
  <si>
    <t>at5g49470</t>
    <phoneticPr fontId="1"/>
  </si>
  <si>
    <t>aatggata</t>
    <phoneticPr fontId="1"/>
  </si>
  <si>
    <t>at5g53030</t>
    <phoneticPr fontId="1"/>
  </si>
  <si>
    <t>acatgttt</t>
    <phoneticPr fontId="1"/>
  </si>
  <si>
    <t>at5g55840</t>
    <phoneticPr fontId="1"/>
  </si>
  <si>
    <t>at5g08440</t>
    <phoneticPr fontId="1"/>
  </si>
  <si>
    <t>aacaGTaggt</t>
    <phoneticPr fontId="1"/>
  </si>
  <si>
    <t>tagaCatat</t>
    <phoneticPr fontId="1"/>
  </si>
  <si>
    <t>tagaTatat</t>
    <phoneticPr fontId="1"/>
  </si>
  <si>
    <t>ggatCgcca</t>
    <phoneticPr fontId="1"/>
  </si>
  <si>
    <t>ggatAgcca</t>
    <phoneticPr fontId="1"/>
  </si>
  <si>
    <t>at1g02950</t>
    <phoneticPr fontId="1"/>
  </si>
  <si>
    <t>Asp32Tyr</t>
    <phoneticPr fontId="1"/>
  </si>
  <si>
    <t>ttcaGttga</t>
    <phoneticPr fontId="1"/>
  </si>
  <si>
    <t>ttcaCttga</t>
    <phoneticPr fontId="1"/>
  </si>
  <si>
    <t>atttGgcgg</t>
    <phoneticPr fontId="1"/>
  </si>
  <si>
    <t>atttTgcgg</t>
    <phoneticPr fontId="1"/>
  </si>
  <si>
    <t>at1g04910</t>
    <phoneticPr fontId="1"/>
  </si>
  <si>
    <t>Pro487Gln</t>
    <phoneticPr fontId="1"/>
  </si>
  <si>
    <t>tttaGATTGTTcttc</t>
    <phoneticPr fontId="1"/>
  </si>
  <si>
    <t>tttacttc</t>
    <phoneticPr fontId="1"/>
  </si>
  <si>
    <t>at1g04985</t>
    <phoneticPr fontId="1"/>
  </si>
  <si>
    <t>ttttTtgag</t>
    <phoneticPr fontId="1"/>
  </si>
  <si>
    <t>ttttGtgag</t>
    <phoneticPr fontId="1"/>
  </si>
  <si>
    <t>at1g06200</t>
    <phoneticPr fontId="1"/>
  </si>
  <si>
    <t>atgaAaccc</t>
    <phoneticPr fontId="1"/>
  </si>
  <si>
    <t>atgaTaccc</t>
    <phoneticPr fontId="1"/>
  </si>
  <si>
    <t>at1g07480</t>
    <phoneticPr fontId="1"/>
  </si>
  <si>
    <t>aagtccta</t>
    <phoneticPr fontId="1"/>
  </si>
  <si>
    <t>at1g12110</t>
    <phoneticPr fontId="1"/>
  </si>
  <si>
    <t>acggtttt</t>
    <phoneticPr fontId="1"/>
  </si>
  <si>
    <t>at1g12460</t>
    <phoneticPr fontId="1"/>
  </si>
  <si>
    <t>tttgCctca</t>
    <phoneticPr fontId="1"/>
  </si>
  <si>
    <t>tttgctca</t>
    <phoneticPr fontId="1"/>
  </si>
  <si>
    <t>at1g13390</t>
    <phoneticPr fontId="1"/>
  </si>
  <si>
    <t>tcggTacag</t>
    <phoneticPr fontId="1"/>
  </si>
  <si>
    <t>tcggGacag</t>
    <phoneticPr fontId="1"/>
  </si>
  <si>
    <t>at1g14800</t>
    <phoneticPr fontId="1"/>
  </si>
  <si>
    <t>ctcatttg</t>
    <phoneticPr fontId="1"/>
  </si>
  <si>
    <t>at1g15520</t>
    <phoneticPr fontId="1"/>
  </si>
  <si>
    <t>gtacaaat</t>
    <phoneticPr fontId="1"/>
  </si>
  <si>
    <t>caacAtcaa</t>
    <phoneticPr fontId="1"/>
  </si>
  <si>
    <t>caacCtcaa</t>
    <phoneticPr fontId="1"/>
  </si>
  <si>
    <t>at1g16780</t>
    <phoneticPr fontId="1"/>
  </si>
  <si>
    <t>tgatTgaag</t>
    <phoneticPr fontId="1"/>
  </si>
  <si>
    <t>tgatCgaag</t>
    <phoneticPr fontId="1"/>
  </si>
  <si>
    <t>gaaaGatag</t>
    <phoneticPr fontId="1"/>
  </si>
  <si>
    <t>gaaaTatag</t>
    <phoneticPr fontId="1"/>
  </si>
  <si>
    <t>aaaaTgggt</t>
    <phoneticPr fontId="1"/>
  </si>
  <si>
    <t>aaaaGgggt</t>
    <phoneticPr fontId="1"/>
  </si>
  <si>
    <t>aagaTagaa</t>
    <phoneticPr fontId="1"/>
  </si>
  <si>
    <t>aagaGagaa</t>
    <phoneticPr fontId="1"/>
  </si>
  <si>
    <t>at1g26410</t>
    <phoneticPr fontId="1"/>
  </si>
  <si>
    <t>ttgaTttca</t>
    <phoneticPr fontId="1"/>
  </si>
  <si>
    <t>ttgaGttca</t>
    <phoneticPr fontId="1"/>
  </si>
  <si>
    <t>acctggc</t>
    <phoneticPr fontId="1"/>
  </si>
  <si>
    <t>at1g27860</t>
    <phoneticPr fontId="1"/>
  </si>
  <si>
    <t>actaagtg</t>
    <phoneticPr fontId="1"/>
  </si>
  <si>
    <t>at1g28520</t>
    <phoneticPr fontId="1"/>
  </si>
  <si>
    <t>aagtTactg</t>
    <phoneticPr fontId="1"/>
  </si>
  <si>
    <t>aagtGactg</t>
    <phoneticPr fontId="1"/>
  </si>
  <si>
    <t>at1g30950</t>
    <phoneticPr fontId="1"/>
  </si>
  <si>
    <t>actaAagat</t>
    <phoneticPr fontId="1"/>
  </si>
  <si>
    <t>actaGagat</t>
    <phoneticPr fontId="1"/>
  </si>
  <si>
    <t>aaccCattc</t>
    <phoneticPr fontId="1"/>
  </si>
  <si>
    <t>aaccGattc</t>
    <phoneticPr fontId="1"/>
  </si>
  <si>
    <t>at1g31430</t>
    <phoneticPr fontId="1"/>
  </si>
  <si>
    <t>Gly117Arg</t>
    <phoneticPr fontId="1"/>
  </si>
  <si>
    <t>taatCccac</t>
    <phoneticPr fontId="1"/>
  </si>
  <si>
    <t>taatAccac</t>
    <phoneticPr fontId="1"/>
  </si>
  <si>
    <t>at1g31600</t>
    <phoneticPr fontId="1"/>
  </si>
  <si>
    <t>Gly307Val</t>
    <phoneticPr fontId="1"/>
  </si>
  <si>
    <t>aaaaTtgca</t>
    <phoneticPr fontId="1"/>
  </si>
  <si>
    <t>aaaaGtgca</t>
    <phoneticPr fontId="1"/>
  </si>
  <si>
    <t>cttgTggat</t>
    <phoneticPr fontId="1"/>
  </si>
  <si>
    <t>cttgAggat</t>
    <phoneticPr fontId="1"/>
  </si>
  <si>
    <t>acagAcaat</t>
    <phoneticPr fontId="1"/>
  </si>
  <si>
    <t>acagGcaat</t>
    <phoneticPr fontId="1"/>
  </si>
  <si>
    <t>at1g37405</t>
    <phoneticPr fontId="1"/>
  </si>
  <si>
    <t>ctcgTgaactcaTagaa</t>
    <phoneticPr fontId="1"/>
  </si>
  <si>
    <t>ctcgCgaactcaGagaa</t>
    <phoneticPr fontId="1"/>
  </si>
  <si>
    <t>tccaGaaca</t>
    <phoneticPr fontId="1"/>
  </si>
  <si>
    <t>tccaTaaca</t>
    <phoneticPr fontId="1"/>
  </si>
  <si>
    <t>at1g38158</t>
    <phoneticPr fontId="1"/>
  </si>
  <si>
    <t>acttTgaga</t>
    <phoneticPr fontId="1"/>
  </si>
  <si>
    <t>acttCgaga</t>
    <phoneticPr fontId="1"/>
  </si>
  <si>
    <t>gattCagggGaaca</t>
    <phoneticPr fontId="1"/>
  </si>
  <si>
    <t>gattTagggAaaca</t>
    <phoneticPr fontId="1"/>
  </si>
  <si>
    <t>aataAggaa</t>
    <phoneticPr fontId="1"/>
  </si>
  <si>
    <t>aataTggaa</t>
    <phoneticPr fontId="1"/>
  </si>
  <si>
    <t>tgatGctag</t>
    <phoneticPr fontId="1"/>
  </si>
  <si>
    <t>tgatActag</t>
    <phoneticPr fontId="1"/>
  </si>
  <si>
    <t>gtaaTtgac</t>
    <phoneticPr fontId="1"/>
  </si>
  <si>
    <t>gtaaCtgac</t>
    <phoneticPr fontId="1"/>
  </si>
  <si>
    <t>attgGaccg</t>
    <phoneticPr fontId="1"/>
  </si>
  <si>
    <t>attgAaccg</t>
    <phoneticPr fontId="1"/>
  </si>
  <si>
    <t>at1g43195</t>
    <phoneticPr fontId="1"/>
  </si>
  <si>
    <t>ttatTgaat</t>
    <phoneticPr fontId="1"/>
  </si>
  <si>
    <t>ttatAgaat</t>
    <phoneticPr fontId="1"/>
  </si>
  <si>
    <t>at1g43270</t>
    <phoneticPr fontId="1"/>
  </si>
  <si>
    <t>cattGggga</t>
    <phoneticPr fontId="1"/>
  </si>
  <si>
    <t>cattTggga</t>
    <phoneticPr fontId="1"/>
  </si>
  <si>
    <t>at1g43715</t>
    <phoneticPr fontId="1"/>
  </si>
  <si>
    <t>aatatacc</t>
    <phoneticPr fontId="1"/>
  </si>
  <si>
    <t>at1g45150</t>
    <phoneticPr fontId="1"/>
  </si>
  <si>
    <t>atgaAgact</t>
    <phoneticPr fontId="1"/>
  </si>
  <si>
    <t>atgaGgact</t>
    <phoneticPr fontId="1"/>
  </si>
  <si>
    <t>at1g46192</t>
    <phoneticPr fontId="1"/>
  </si>
  <si>
    <t>aaaaAttaa</t>
    <phoneticPr fontId="1"/>
  </si>
  <si>
    <t>aaaaTTttaa</t>
    <phoneticPr fontId="1"/>
  </si>
  <si>
    <t>+1(-1+2)</t>
    <phoneticPr fontId="1"/>
  </si>
  <si>
    <t>at1g49070</t>
    <phoneticPr fontId="1"/>
  </si>
  <si>
    <t>gaaaCgagt</t>
    <phoneticPr fontId="1"/>
  </si>
  <si>
    <t>gaaaGgagt</t>
    <phoneticPr fontId="1"/>
  </si>
  <si>
    <t>at1g49590</t>
    <phoneticPr fontId="1"/>
  </si>
  <si>
    <t>Arg226Gly</t>
    <phoneticPr fontId="1"/>
  </si>
  <si>
    <t>aacaGcata</t>
    <phoneticPr fontId="1"/>
  </si>
  <si>
    <t>aacaCcata</t>
    <phoneticPr fontId="1"/>
  </si>
  <si>
    <t>at1g50400</t>
    <phoneticPr fontId="1"/>
  </si>
  <si>
    <t>tatgTtgat</t>
    <phoneticPr fontId="1"/>
  </si>
  <si>
    <t>tatgCtgat</t>
    <phoneticPr fontId="1"/>
  </si>
  <si>
    <t>Val98Ala</t>
    <phoneticPr fontId="1"/>
  </si>
  <si>
    <t>at1g53163</t>
    <phoneticPr fontId="1"/>
  </si>
  <si>
    <t>tataAataa</t>
    <phoneticPr fontId="1"/>
  </si>
  <si>
    <t>tataTataa</t>
    <phoneticPr fontId="1"/>
  </si>
  <si>
    <t>ccatTtact</t>
    <phoneticPr fontId="1"/>
  </si>
  <si>
    <t>ccatAtact</t>
    <phoneticPr fontId="1"/>
  </si>
  <si>
    <t>at1g56560</t>
    <phoneticPr fontId="1"/>
  </si>
  <si>
    <t>gccaACCTGTcttg</t>
    <phoneticPr fontId="1"/>
  </si>
  <si>
    <t>gccacttg</t>
    <phoneticPr fontId="1"/>
  </si>
  <si>
    <t>at1g58030</t>
    <phoneticPr fontId="1"/>
  </si>
  <si>
    <t>tgtcATaacc</t>
    <phoneticPr fontId="1"/>
  </si>
  <si>
    <t>tgtcaacc</t>
    <phoneticPr fontId="1"/>
  </si>
  <si>
    <t>gcatcaga</t>
    <phoneticPr fontId="1"/>
  </si>
  <si>
    <t>at1g62040</t>
    <phoneticPr fontId="1"/>
  </si>
  <si>
    <t>tgcgGgatg</t>
    <phoneticPr fontId="1"/>
  </si>
  <si>
    <t>tgcgAgatg</t>
    <phoneticPr fontId="1"/>
  </si>
  <si>
    <t>at1g63400</t>
    <phoneticPr fontId="1"/>
  </si>
  <si>
    <t>Gly38Glu</t>
    <phoneticPr fontId="1"/>
  </si>
  <si>
    <t>aatgGagcc</t>
    <phoneticPr fontId="1"/>
  </si>
  <si>
    <t>aatgCagcc</t>
    <phoneticPr fontId="1"/>
  </si>
  <si>
    <t>at1g63730</t>
    <phoneticPr fontId="1"/>
  </si>
  <si>
    <t>Trp139Cys</t>
    <phoneticPr fontId="1"/>
  </si>
  <si>
    <t>tagaaatc</t>
    <phoneticPr fontId="1"/>
  </si>
  <si>
    <t>at1g64650</t>
    <phoneticPr fontId="1"/>
  </si>
  <si>
    <t>cactTgcac</t>
    <phoneticPr fontId="1"/>
  </si>
  <si>
    <t>cactCgcac</t>
    <phoneticPr fontId="1"/>
  </si>
  <si>
    <t>at1g67025</t>
    <phoneticPr fontId="1"/>
  </si>
  <si>
    <t>atcaTCaggt</t>
    <phoneticPr fontId="1"/>
  </si>
  <si>
    <t>atcaCAaggt</t>
    <phoneticPr fontId="1"/>
  </si>
  <si>
    <t>agtaAtggt</t>
    <phoneticPr fontId="1"/>
  </si>
  <si>
    <t>agtaGtggt</t>
    <phoneticPr fontId="1"/>
  </si>
  <si>
    <t>gcaaGcccg</t>
    <phoneticPr fontId="1"/>
  </si>
  <si>
    <t>gcaaAcccg</t>
    <phoneticPr fontId="1"/>
  </si>
  <si>
    <t>at1g77095</t>
    <phoneticPr fontId="1"/>
  </si>
  <si>
    <t>tgatGgtac</t>
    <phoneticPr fontId="1"/>
  </si>
  <si>
    <t>tgatgtac</t>
    <phoneticPr fontId="1"/>
  </si>
  <si>
    <t>at1g79245</t>
    <phoneticPr fontId="1"/>
  </si>
  <si>
    <t>ttatTttga</t>
    <phoneticPr fontId="1"/>
  </si>
  <si>
    <t>ttatAttga</t>
    <phoneticPr fontId="1"/>
  </si>
  <si>
    <t>ctagttaa</t>
    <phoneticPr fontId="1"/>
  </si>
  <si>
    <t>at2g04740</t>
    <phoneticPr fontId="1"/>
  </si>
  <si>
    <t>gtgtTtttt</t>
    <phoneticPr fontId="1"/>
  </si>
  <si>
    <t>gtgtGtttt</t>
    <phoneticPr fontId="1"/>
  </si>
  <si>
    <t>aatcAacaa</t>
    <phoneticPr fontId="1"/>
  </si>
  <si>
    <t>aatcacaa</t>
    <phoneticPr fontId="1"/>
  </si>
  <si>
    <t>gccaggaa</t>
    <phoneticPr fontId="1"/>
  </si>
  <si>
    <t>ctcgAaaaa</t>
    <phoneticPr fontId="1"/>
  </si>
  <si>
    <t>aaccCcttt</t>
    <phoneticPr fontId="1"/>
  </si>
  <si>
    <t>aaccTcttt</t>
    <phoneticPr fontId="1"/>
  </si>
  <si>
    <t>tgaaCttag</t>
    <phoneticPr fontId="1"/>
  </si>
  <si>
    <t>tgaaGttag</t>
    <phoneticPr fontId="1"/>
  </si>
  <si>
    <t>at2g10850</t>
    <phoneticPr fontId="1"/>
  </si>
  <si>
    <t>cacaacaa</t>
    <phoneticPr fontId="1"/>
  </si>
  <si>
    <t>tggtCctgt</t>
    <phoneticPr fontId="1"/>
  </si>
  <si>
    <t>tggtGctgt</t>
    <phoneticPr fontId="1"/>
  </si>
  <si>
    <t>at2g12570</t>
    <phoneticPr fontId="1"/>
  </si>
  <si>
    <t>gtaaGcgag</t>
    <phoneticPr fontId="1"/>
  </si>
  <si>
    <t>gtaaCcgag</t>
    <phoneticPr fontId="1"/>
  </si>
  <si>
    <t>agaaCatat</t>
    <phoneticPr fontId="1"/>
  </si>
  <si>
    <t>agaaAatat</t>
    <phoneticPr fontId="1"/>
  </si>
  <si>
    <t>gtttTcgaa</t>
    <phoneticPr fontId="1"/>
  </si>
  <si>
    <t>gtttGcgaa</t>
    <phoneticPr fontId="1"/>
  </si>
  <si>
    <t>attaTttat</t>
    <phoneticPr fontId="1"/>
  </si>
  <si>
    <t>attaCttat</t>
    <phoneticPr fontId="1"/>
  </si>
  <si>
    <t>at2g14540</t>
    <phoneticPr fontId="1"/>
  </si>
  <si>
    <t>atcaaagg</t>
    <phoneticPr fontId="1"/>
  </si>
  <si>
    <t>gttcCaaca</t>
    <phoneticPr fontId="1"/>
  </si>
  <si>
    <t>gttcGaaca</t>
    <phoneticPr fontId="1"/>
  </si>
  <si>
    <t>at2g17250</t>
    <phoneticPr fontId="1"/>
  </si>
  <si>
    <t>Pro554Arg</t>
    <phoneticPr fontId="1"/>
  </si>
  <si>
    <t>aaacCaggc</t>
    <phoneticPr fontId="1"/>
  </si>
  <si>
    <t>aaacAaggc</t>
    <phoneticPr fontId="1"/>
  </si>
  <si>
    <t>cagaGagac</t>
    <phoneticPr fontId="1"/>
  </si>
  <si>
    <t>cagaTagac</t>
    <phoneticPr fontId="1"/>
  </si>
  <si>
    <t>at2g17930</t>
    <phoneticPr fontId="1"/>
  </si>
  <si>
    <t>Ser2439Tyr</t>
    <phoneticPr fontId="1"/>
  </si>
  <si>
    <t>gcaaGacct</t>
    <phoneticPr fontId="1"/>
  </si>
  <si>
    <t>gcaaCacct</t>
    <phoneticPr fontId="1"/>
  </si>
  <si>
    <t>at2g26050</t>
    <phoneticPr fontId="1"/>
  </si>
  <si>
    <t>Ser101Cys</t>
    <phoneticPr fontId="1"/>
  </si>
  <si>
    <t>caagTcaag</t>
    <phoneticPr fontId="1"/>
  </si>
  <si>
    <t>caagcaag</t>
    <phoneticPr fontId="1"/>
  </si>
  <si>
    <t>aaaattgg</t>
    <phoneticPr fontId="1"/>
  </si>
  <si>
    <t>at2g26260</t>
    <phoneticPr fontId="1"/>
  </si>
  <si>
    <t>cagcAgtcc</t>
    <phoneticPr fontId="1"/>
  </si>
  <si>
    <t>cagcGgtcc</t>
    <phoneticPr fontId="1"/>
  </si>
  <si>
    <t>at2g26270</t>
    <phoneticPr fontId="1"/>
  </si>
  <si>
    <t>ttatCAttta</t>
    <phoneticPr fontId="1"/>
  </si>
  <si>
    <t>ttatATttta</t>
    <phoneticPr fontId="1"/>
  </si>
  <si>
    <t>gaagataa</t>
    <phoneticPr fontId="1"/>
  </si>
  <si>
    <t>at2g36010</t>
    <phoneticPr fontId="1"/>
  </si>
  <si>
    <t>acaaAttct</t>
    <phoneticPr fontId="1"/>
  </si>
  <si>
    <t>acaaGttct</t>
    <phoneticPr fontId="1"/>
  </si>
  <si>
    <t>gattCgaaa</t>
    <phoneticPr fontId="1"/>
  </si>
  <si>
    <t>gattGgaaa</t>
    <phoneticPr fontId="1"/>
  </si>
  <si>
    <t>at2g37478</t>
    <phoneticPr fontId="1"/>
  </si>
  <si>
    <t>tgaagtga</t>
    <phoneticPr fontId="1"/>
  </si>
  <si>
    <t>gattGGcaat</t>
    <phoneticPr fontId="1"/>
  </si>
  <si>
    <t>gattTTcaat</t>
    <phoneticPr fontId="1"/>
  </si>
  <si>
    <t>atgaGacat</t>
    <phoneticPr fontId="1"/>
  </si>
  <si>
    <t>atgaCacat</t>
    <phoneticPr fontId="1"/>
  </si>
  <si>
    <t>ccttGcata</t>
    <phoneticPr fontId="1"/>
  </si>
  <si>
    <t>ccttcata</t>
    <phoneticPr fontId="1"/>
  </si>
  <si>
    <t>caagAaagt</t>
    <phoneticPr fontId="1"/>
  </si>
  <si>
    <t>caagGaagt</t>
    <phoneticPr fontId="1"/>
  </si>
  <si>
    <t>at2g46860</t>
    <phoneticPr fontId="1"/>
  </si>
  <si>
    <t>Lys183Glu</t>
    <phoneticPr fontId="1"/>
  </si>
  <si>
    <t>gagtCagtg</t>
    <phoneticPr fontId="1"/>
  </si>
  <si>
    <t>gagtGagtg</t>
    <phoneticPr fontId="1"/>
  </si>
  <si>
    <t>at3g01590</t>
    <phoneticPr fontId="1"/>
  </si>
  <si>
    <t>tcacAtaga</t>
    <phoneticPr fontId="1"/>
  </si>
  <si>
    <t>tcacGtaga</t>
    <phoneticPr fontId="1"/>
  </si>
  <si>
    <t>at3g03620</t>
    <phoneticPr fontId="1"/>
  </si>
  <si>
    <t>ttctGGCaagt</t>
    <phoneticPr fontId="1"/>
  </si>
  <si>
    <t>ttctAAAAaagt</t>
    <phoneticPr fontId="1"/>
  </si>
  <si>
    <t>+1(-3+4)</t>
    <phoneticPr fontId="1"/>
  </si>
  <si>
    <t>at3g04580</t>
    <phoneticPr fontId="1"/>
  </si>
  <si>
    <t>tctcTAGtttt</t>
    <phoneticPr fontId="1"/>
  </si>
  <si>
    <t>tctctttt</t>
    <phoneticPr fontId="1"/>
  </si>
  <si>
    <t>at3g05120</t>
    <phoneticPr fontId="1"/>
  </si>
  <si>
    <t>taaaGAGTCacaa</t>
    <phoneticPr fontId="1"/>
  </si>
  <si>
    <t>taaaacaa</t>
    <phoneticPr fontId="1"/>
  </si>
  <si>
    <t>at3g07273</t>
    <phoneticPr fontId="1"/>
  </si>
  <si>
    <t>agaaCttgc</t>
    <phoneticPr fontId="1"/>
  </si>
  <si>
    <t>agaaAttgc</t>
    <phoneticPr fontId="1"/>
  </si>
  <si>
    <t>agatAatgg</t>
    <phoneticPr fontId="1"/>
  </si>
  <si>
    <t>at3g09922</t>
    <phoneticPr fontId="1"/>
  </si>
  <si>
    <t>atttTcaac</t>
    <phoneticPr fontId="1"/>
  </si>
  <si>
    <t>atttGcaac</t>
    <phoneticPr fontId="1"/>
  </si>
  <si>
    <t>at3g10845</t>
    <phoneticPr fontId="1"/>
  </si>
  <si>
    <t>ttcgTggta</t>
    <phoneticPr fontId="1"/>
  </si>
  <si>
    <t>ttcgAggta</t>
    <phoneticPr fontId="1"/>
  </si>
  <si>
    <t>at3g11040</t>
    <phoneticPr fontId="1"/>
  </si>
  <si>
    <t>agagGTCGTttcg</t>
    <phoneticPr fontId="1"/>
  </si>
  <si>
    <t>agagttcg</t>
    <phoneticPr fontId="1"/>
  </si>
  <si>
    <t>aggagttg</t>
    <phoneticPr fontId="1"/>
  </si>
  <si>
    <t>at3g13670</t>
    <phoneticPr fontId="1"/>
  </si>
  <si>
    <t>caccaaat</t>
    <phoneticPr fontId="1"/>
  </si>
  <si>
    <t>atttTgttc</t>
    <phoneticPr fontId="1"/>
  </si>
  <si>
    <t>atttAgttc</t>
    <phoneticPr fontId="1"/>
  </si>
  <si>
    <t>agatAcagg</t>
    <phoneticPr fontId="1"/>
  </si>
  <si>
    <t>agatGcagg</t>
    <phoneticPr fontId="1"/>
  </si>
  <si>
    <t>ctccTaaaa</t>
    <phoneticPr fontId="1"/>
  </si>
  <si>
    <t>ctccGaaaa</t>
    <phoneticPr fontId="1"/>
  </si>
  <si>
    <t>gcgtACAACGGCCAagcc</t>
    <phoneticPr fontId="1"/>
  </si>
  <si>
    <t>gcgtagcc</t>
    <phoneticPr fontId="1"/>
  </si>
  <si>
    <t>at3g16520</t>
    <phoneticPr fontId="1"/>
  </si>
  <si>
    <t>gtcaCagaa</t>
    <phoneticPr fontId="1"/>
  </si>
  <si>
    <t>gtcaGagaa</t>
    <phoneticPr fontId="1"/>
  </si>
  <si>
    <t>at3g16830</t>
    <phoneticPr fontId="1"/>
  </si>
  <si>
    <t>Thr385Arg</t>
    <phoneticPr fontId="1"/>
  </si>
  <si>
    <t>ttatTttaa</t>
    <phoneticPr fontId="1"/>
  </si>
  <si>
    <t>ttatAttaa</t>
    <phoneticPr fontId="1"/>
  </si>
  <si>
    <t>atagAtatc</t>
    <phoneticPr fontId="1"/>
  </si>
  <si>
    <t>atagCtatc</t>
    <phoneticPr fontId="1"/>
  </si>
  <si>
    <t>at3g18860</t>
    <phoneticPr fontId="1"/>
  </si>
  <si>
    <t>ctctGtttc</t>
    <phoneticPr fontId="1"/>
  </si>
  <si>
    <t>ctcttttc</t>
    <phoneticPr fontId="1"/>
  </si>
  <si>
    <t>at3g21755</t>
    <phoneticPr fontId="1"/>
  </si>
  <si>
    <t>ttttTcatc</t>
    <phoneticPr fontId="1"/>
  </si>
  <si>
    <t>ttttCcatc</t>
    <phoneticPr fontId="1"/>
  </si>
  <si>
    <t>ttggTttga</t>
    <phoneticPr fontId="1"/>
  </si>
  <si>
    <t>ttggCttga</t>
    <phoneticPr fontId="1"/>
  </si>
  <si>
    <t>at3g27070</t>
    <phoneticPr fontId="1"/>
  </si>
  <si>
    <t>ggaatatc</t>
    <phoneticPr fontId="1"/>
  </si>
  <si>
    <t>at3g28880</t>
    <phoneticPr fontId="1"/>
  </si>
  <si>
    <t>ttgaTTtatg</t>
    <phoneticPr fontId="1"/>
  </si>
  <si>
    <t>ttgatatg</t>
    <phoneticPr fontId="1"/>
  </si>
  <si>
    <t>gcaaGgaaa</t>
    <phoneticPr fontId="1"/>
  </si>
  <si>
    <t>gcaagaaa</t>
    <phoneticPr fontId="1"/>
  </si>
  <si>
    <t>at3g33083</t>
    <phoneticPr fontId="1"/>
  </si>
  <si>
    <t>aagcaaaa</t>
    <phoneticPr fontId="1"/>
  </si>
  <si>
    <t>tgaaAatgt</t>
    <phoneticPr fontId="1"/>
  </si>
  <si>
    <t>tgaaCatgt</t>
    <phoneticPr fontId="1"/>
  </si>
  <si>
    <t>aagaAcaag</t>
    <phoneticPr fontId="1"/>
  </si>
  <si>
    <t>aagaCcaag</t>
    <phoneticPr fontId="1"/>
  </si>
  <si>
    <t>ttcgGcttc</t>
    <phoneticPr fontId="1"/>
  </si>
  <si>
    <t>ttcgCcttc</t>
    <phoneticPr fontId="1"/>
  </si>
  <si>
    <t>at3g43436</t>
    <phoneticPr fontId="1"/>
  </si>
  <si>
    <t>atcaActaa</t>
    <phoneticPr fontId="1"/>
  </si>
  <si>
    <t>atcaGctaa</t>
    <phoneticPr fontId="1"/>
  </si>
  <si>
    <t>taggAcaaa</t>
    <phoneticPr fontId="1"/>
  </si>
  <si>
    <t>taggGcaaa</t>
    <phoneticPr fontId="1"/>
  </si>
  <si>
    <t>caattcaGagac</t>
    <phoneticPr fontId="1"/>
  </si>
  <si>
    <t>gtttCatca</t>
    <phoneticPr fontId="1"/>
  </si>
  <si>
    <t>gtttGatca</t>
    <phoneticPr fontId="1"/>
  </si>
  <si>
    <t>at3g47620</t>
    <phoneticPr fontId="1"/>
  </si>
  <si>
    <t>His234Asp</t>
    <phoneticPr fontId="1"/>
  </si>
  <si>
    <t>cctaAAGGTctaa</t>
    <phoneticPr fontId="1"/>
  </si>
  <si>
    <t>cctactaa</t>
    <phoneticPr fontId="1"/>
  </si>
  <si>
    <t>at3g47790</t>
    <phoneticPr fontId="1"/>
  </si>
  <si>
    <t>aataAaaga</t>
    <phoneticPr fontId="1"/>
  </si>
  <si>
    <t>aataCaaga</t>
    <phoneticPr fontId="1"/>
  </si>
  <si>
    <t>at3g50160</t>
    <phoneticPr fontId="1"/>
  </si>
  <si>
    <t>Phe475Cys</t>
    <phoneticPr fontId="1"/>
  </si>
  <si>
    <t>ggtaAgaac</t>
    <phoneticPr fontId="1"/>
  </si>
  <si>
    <t>ggtaGgaac</t>
    <phoneticPr fontId="1"/>
  </si>
  <si>
    <t>at3g52320</t>
    <phoneticPr fontId="1"/>
  </si>
  <si>
    <t>tcttAaaag</t>
    <phoneticPr fontId="1"/>
  </si>
  <si>
    <t>tcttGaaag</t>
    <phoneticPr fontId="1"/>
  </si>
  <si>
    <t>atgtGtatc</t>
    <phoneticPr fontId="1"/>
  </si>
  <si>
    <t>atgtTtatc</t>
    <phoneticPr fontId="1"/>
  </si>
  <si>
    <t>gctcTgttt</t>
    <phoneticPr fontId="1"/>
  </si>
  <si>
    <t>gctcGgttt</t>
    <phoneticPr fontId="1"/>
  </si>
  <si>
    <t>at3g55090</t>
    <phoneticPr fontId="1"/>
  </si>
  <si>
    <t>Gln370Pro</t>
    <phoneticPr fontId="1"/>
  </si>
  <si>
    <t>aatgatag</t>
    <phoneticPr fontId="1"/>
  </si>
  <si>
    <t>at3g57290</t>
    <phoneticPr fontId="1"/>
  </si>
  <si>
    <t>acgaAtaaa</t>
    <phoneticPr fontId="1"/>
  </si>
  <si>
    <t>acgaCtaaa</t>
    <phoneticPr fontId="1"/>
  </si>
  <si>
    <t>atttTtttg</t>
    <phoneticPr fontId="1"/>
  </si>
  <si>
    <t>atttAtttg</t>
    <phoneticPr fontId="1"/>
  </si>
  <si>
    <t>tgctctga</t>
    <phoneticPr fontId="1"/>
  </si>
  <si>
    <t>at3g59410</t>
    <phoneticPr fontId="1"/>
  </si>
  <si>
    <t>caagtttc</t>
    <phoneticPr fontId="1"/>
  </si>
  <si>
    <t>tttaCcagg</t>
    <phoneticPr fontId="1"/>
  </si>
  <si>
    <t>tttaGcagg</t>
    <phoneticPr fontId="1"/>
  </si>
  <si>
    <t>at3g60380</t>
    <phoneticPr fontId="1"/>
  </si>
  <si>
    <t>Gly573Ala</t>
    <phoneticPr fontId="1"/>
  </si>
  <si>
    <t>cgaaAgcaa</t>
    <phoneticPr fontId="1"/>
  </si>
  <si>
    <t>tttaTgact</t>
    <phoneticPr fontId="1"/>
  </si>
  <si>
    <t>tttaGgact</t>
    <phoneticPr fontId="1"/>
  </si>
  <si>
    <t>at3g62900</t>
    <phoneticPr fontId="1"/>
  </si>
  <si>
    <t>tctgAagag</t>
    <phoneticPr fontId="1"/>
  </si>
  <si>
    <t>tctgTagag</t>
    <phoneticPr fontId="1"/>
  </si>
  <si>
    <t>at4g00520</t>
    <phoneticPr fontId="1"/>
  </si>
  <si>
    <t>tagtAtatt</t>
    <phoneticPr fontId="1"/>
  </si>
  <si>
    <t>tagtTtatt</t>
    <phoneticPr fontId="1"/>
  </si>
  <si>
    <t>aaatGacct</t>
    <phoneticPr fontId="1"/>
  </si>
  <si>
    <t>aaatCacct</t>
    <phoneticPr fontId="1"/>
  </si>
  <si>
    <t>at4g02900</t>
    <phoneticPr fontId="1"/>
  </si>
  <si>
    <t>Asp241His</t>
    <phoneticPr fontId="1"/>
  </si>
  <si>
    <t>attgAgata</t>
    <phoneticPr fontId="1"/>
  </si>
  <si>
    <t>attgCgata</t>
    <phoneticPr fontId="1"/>
  </si>
  <si>
    <t>cctgCgaac</t>
    <phoneticPr fontId="1"/>
  </si>
  <si>
    <t>cctgAgaac</t>
    <phoneticPr fontId="1"/>
  </si>
  <si>
    <t>tacgCtttc</t>
    <phoneticPr fontId="1"/>
  </si>
  <si>
    <t>tacgAtttc</t>
    <phoneticPr fontId="1"/>
  </si>
  <si>
    <t>at4g03977</t>
    <phoneticPr fontId="1"/>
  </si>
  <si>
    <t>agagGtagc</t>
    <phoneticPr fontId="1"/>
  </si>
  <si>
    <t>agagAtagc</t>
    <phoneticPr fontId="1"/>
  </si>
  <si>
    <t>at4g04760</t>
    <phoneticPr fontId="1"/>
  </si>
  <si>
    <t>ttagtatc</t>
    <phoneticPr fontId="1"/>
  </si>
  <si>
    <t>tttaTattt</t>
    <phoneticPr fontId="1"/>
  </si>
  <si>
    <t>tttaAattt</t>
    <phoneticPr fontId="1"/>
  </si>
  <si>
    <t>tacaTgcta</t>
    <phoneticPr fontId="1"/>
  </si>
  <si>
    <t>tacaCgcta</t>
    <phoneticPr fontId="1"/>
  </si>
  <si>
    <t>ttacTattg</t>
    <phoneticPr fontId="1"/>
  </si>
  <si>
    <t>ttacCattg</t>
    <phoneticPr fontId="1"/>
  </si>
  <si>
    <t>at4g06557</t>
    <phoneticPr fontId="1"/>
  </si>
  <si>
    <t>tcacCaacc</t>
    <phoneticPr fontId="1"/>
  </si>
  <si>
    <t>tcacGaacc</t>
    <phoneticPr fontId="1"/>
  </si>
  <si>
    <t>at4g07590</t>
    <phoneticPr fontId="1"/>
  </si>
  <si>
    <t>cattCaagt</t>
    <phoneticPr fontId="1"/>
  </si>
  <si>
    <t>cattTaagt</t>
    <phoneticPr fontId="1"/>
  </si>
  <si>
    <t>ttggTgata</t>
    <phoneticPr fontId="1"/>
  </si>
  <si>
    <t>ttggAgata</t>
    <phoneticPr fontId="1"/>
  </si>
  <si>
    <t>at4g08520</t>
    <phoneticPr fontId="1"/>
  </si>
  <si>
    <t>tttgAattg</t>
    <phoneticPr fontId="1"/>
  </si>
  <si>
    <t>tttgattg</t>
    <phoneticPr fontId="1"/>
  </si>
  <si>
    <t>atatTataa</t>
    <phoneticPr fontId="1"/>
  </si>
  <si>
    <t>atatCataa</t>
    <phoneticPr fontId="1"/>
  </si>
  <si>
    <t>gcttTccac</t>
    <phoneticPr fontId="1"/>
  </si>
  <si>
    <t>gcttCccac</t>
    <phoneticPr fontId="1"/>
  </si>
  <si>
    <t>at4g13780</t>
    <phoneticPr fontId="1"/>
  </si>
  <si>
    <t>agtaGacag</t>
    <phoneticPr fontId="1"/>
  </si>
  <si>
    <t>agtaTacag</t>
    <phoneticPr fontId="1"/>
  </si>
  <si>
    <t>tgatCctga</t>
    <phoneticPr fontId="1"/>
  </si>
  <si>
    <t>tgatctga</t>
    <phoneticPr fontId="1"/>
  </si>
  <si>
    <t>atggTtaaa</t>
    <phoneticPr fontId="1"/>
  </si>
  <si>
    <t>atggtaaa</t>
    <phoneticPr fontId="1"/>
  </si>
  <si>
    <t>tacatttt</t>
    <phoneticPr fontId="1"/>
  </si>
  <si>
    <t>atttTgaat</t>
    <phoneticPr fontId="1"/>
  </si>
  <si>
    <t>atttGgaat</t>
    <phoneticPr fontId="1"/>
  </si>
  <si>
    <t>taatTTACtata</t>
    <phoneticPr fontId="1"/>
  </si>
  <si>
    <t>taattata</t>
    <phoneticPr fontId="1"/>
  </si>
  <si>
    <t>tgcaAaaac</t>
    <phoneticPr fontId="1"/>
  </si>
  <si>
    <t>tgcaGaaac</t>
    <phoneticPr fontId="1"/>
  </si>
  <si>
    <t>tttaGcggt</t>
    <phoneticPr fontId="1"/>
  </si>
  <si>
    <t>tttacggt</t>
    <phoneticPr fontId="1"/>
  </si>
  <si>
    <t>aattAaaat</t>
    <phoneticPr fontId="1"/>
  </si>
  <si>
    <t>aattCaaat</t>
    <phoneticPr fontId="1"/>
  </si>
  <si>
    <t>atatCatta</t>
    <phoneticPr fontId="1"/>
  </si>
  <si>
    <t>atatAatta</t>
    <phoneticPr fontId="1"/>
  </si>
  <si>
    <t>ttctCgatg</t>
    <phoneticPr fontId="1"/>
  </si>
  <si>
    <t>ttctTgatg</t>
    <phoneticPr fontId="1"/>
  </si>
  <si>
    <t>acggTtttc</t>
    <phoneticPr fontId="1"/>
  </si>
  <si>
    <t>acggCtttc</t>
    <phoneticPr fontId="1"/>
  </si>
  <si>
    <t>gggtAggac</t>
    <phoneticPr fontId="1"/>
  </si>
  <si>
    <t>gggtGggac</t>
    <phoneticPr fontId="1"/>
  </si>
  <si>
    <t>at4g35830</t>
    <phoneticPr fontId="1"/>
  </si>
  <si>
    <t>Leu243Pro</t>
    <phoneticPr fontId="1"/>
  </si>
  <si>
    <t>tcttcatt</t>
    <phoneticPr fontId="1"/>
  </si>
  <si>
    <t>at4g38420</t>
    <phoneticPr fontId="1"/>
  </si>
  <si>
    <t>cttgCACtttgatcTTTAaatg</t>
    <phoneticPr fontId="1"/>
  </si>
  <si>
    <t>at4g39030</t>
    <phoneticPr fontId="1"/>
  </si>
  <si>
    <t>tatatatt</t>
    <phoneticPr fontId="1"/>
  </si>
  <si>
    <t>atacAattt</t>
    <phoneticPr fontId="1"/>
  </si>
  <si>
    <t>atacGattt</t>
    <phoneticPr fontId="1"/>
  </si>
  <si>
    <t>tccaAaatg</t>
    <phoneticPr fontId="1"/>
  </si>
  <si>
    <t>tccaGaatg</t>
    <phoneticPr fontId="1"/>
  </si>
  <si>
    <t>at5g02100</t>
    <phoneticPr fontId="1"/>
  </si>
  <si>
    <t>Lys397Glu</t>
    <phoneticPr fontId="1"/>
  </si>
  <si>
    <t>ataaGcgtt</t>
    <phoneticPr fontId="1"/>
  </si>
  <si>
    <t>ataaTcgtt</t>
    <phoneticPr fontId="1"/>
  </si>
  <si>
    <t>at5g03220</t>
    <phoneticPr fontId="1"/>
  </si>
  <si>
    <t>Leu129Ile</t>
    <phoneticPr fontId="1"/>
  </si>
  <si>
    <t>ctttAgata</t>
    <phoneticPr fontId="1"/>
  </si>
  <si>
    <t>ctttCgata</t>
    <phoneticPr fontId="1"/>
  </si>
  <si>
    <t>tgggaaaa</t>
    <phoneticPr fontId="1"/>
  </si>
  <si>
    <t>at5g10720</t>
    <phoneticPr fontId="1"/>
  </si>
  <si>
    <t>catgAtcta</t>
    <phoneticPr fontId="1"/>
  </si>
  <si>
    <t>catgtcta</t>
    <phoneticPr fontId="1"/>
  </si>
  <si>
    <t>at5g13880</t>
    <phoneticPr fontId="1"/>
  </si>
  <si>
    <t>gatgAtaga</t>
    <phoneticPr fontId="1"/>
  </si>
  <si>
    <t>gatgGtaga</t>
    <phoneticPr fontId="1"/>
  </si>
  <si>
    <t>at5g15730</t>
    <phoneticPr fontId="1"/>
  </si>
  <si>
    <t>Asp65Gly</t>
    <phoneticPr fontId="1"/>
  </si>
  <si>
    <t>taacCtgac</t>
    <phoneticPr fontId="1"/>
  </si>
  <si>
    <t>taacTtgac</t>
    <phoneticPr fontId="1"/>
  </si>
  <si>
    <t>tacaaggc</t>
    <phoneticPr fontId="1"/>
  </si>
  <si>
    <t>at5g22140</t>
    <phoneticPr fontId="1"/>
  </si>
  <si>
    <t>atctaaca</t>
    <phoneticPr fontId="1"/>
  </si>
  <si>
    <t>gagtGtcgg</t>
    <phoneticPr fontId="1"/>
  </si>
  <si>
    <t>gagtCtcgg</t>
    <phoneticPr fontId="1"/>
  </si>
  <si>
    <t>tgaaTctca</t>
    <phoneticPr fontId="1"/>
  </si>
  <si>
    <t>tgaaGctca</t>
    <phoneticPr fontId="1"/>
  </si>
  <si>
    <t>Arg107Ser</t>
    <phoneticPr fontId="1"/>
  </si>
  <si>
    <t>gatgTatag</t>
    <phoneticPr fontId="1"/>
  </si>
  <si>
    <t>gatgAatag</t>
    <phoneticPr fontId="1"/>
  </si>
  <si>
    <t>gcagatttttGtttag</t>
    <phoneticPr fontId="1"/>
  </si>
  <si>
    <t>-9, +1, -4</t>
    <phoneticPr fontId="1"/>
  </si>
  <si>
    <t>at5g24960</t>
    <phoneticPr fontId="1"/>
  </si>
  <si>
    <t>agaaaagg</t>
    <phoneticPr fontId="1"/>
  </si>
  <si>
    <t>at5g25752</t>
    <phoneticPr fontId="1"/>
  </si>
  <si>
    <t>tgaaCacat</t>
    <phoneticPr fontId="1"/>
  </si>
  <si>
    <t>tgaaGacat</t>
    <phoneticPr fontId="1"/>
  </si>
  <si>
    <t>at5g25900</t>
    <phoneticPr fontId="1"/>
  </si>
  <si>
    <t>agtaGagat</t>
    <phoneticPr fontId="1"/>
  </si>
  <si>
    <t>agtaAagat</t>
    <phoneticPr fontId="1"/>
  </si>
  <si>
    <t>caacTttttAaaaa</t>
    <phoneticPr fontId="1"/>
  </si>
  <si>
    <t>caacttttGaaaa</t>
    <phoneticPr fontId="1"/>
  </si>
  <si>
    <t>agtgAatta</t>
    <phoneticPr fontId="1"/>
  </si>
  <si>
    <t>agtgTatta</t>
    <phoneticPr fontId="1"/>
  </si>
  <si>
    <t>ttttGattt</t>
    <phoneticPr fontId="1"/>
  </si>
  <si>
    <t>ttttTattt</t>
    <phoneticPr fontId="1"/>
  </si>
  <si>
    <t>aacaAataa</t>
    <phoneticPr fontId="1"/>
  </si>
  <si>
    <t>aacaTataa</t>
    <phoneticPr fontId="1"/>
  </si>
  <si>
    <t>at5g28673</t>
    <phoneticPr fontId="1"/>
  </si>
  <si>
    <t>aaggTtcct</t>
    <phoneticPr fontId="1"/>
  </si>
  <si>
    <t>aaggtcct</t>
    <phoneticPr fontId="1"/>
  </si>
  <si>
    <t>at5g29020</t>
    <phoneticPr fontId="1"/>
  </si>
  <si>
    <t>cagaGaaag</t>
    <phoneticPr fontId="1"/>
  </si>
  <si>
    <t>cagaAaaag</t>
    <phoneticPr fontId="1"/>
  </si>
  <si>
    <t>at5g32406</t>
    <phoneticPr fontId="1"/>
  </si>
  <si>
    <t>tgatatgg</t>
    <phoneticPr fontId="1"/>
  </si>
  <si>
    <t>taatGatat</t>
    <phoneticPr fontId="1"/>
  </si>
  <si>
    <t>taatTatat</t>
    <phoneticPr fontId="1"/>
  </si>
  <si>
    <t>aggcGAgttg</t>
    <phoneticPr fontId="1"/>
  </si>
  <si>
    <t>aggcATgttg</t>
    <phoneticPr fontId="1"/>
  </si>
  <si>
    <t>at5g34860</t>
    <phoneticPr fontId="1"/>
  </si>
  <si>
    <t>gatttttg</t>
    <phoneticPr fontId="1"/>
  </si>
  <si>
    <t>at5g36930</t>
    <phoneticPr fontId="1"/>
  </si>
  <si>
    <t>ttctAttac</t>
    <phoneticPr fontId="1"/>
  </si>
  <si>
    <t>ttctCttac</t>
    <phoneticPr fontId="1"/>
  </si>
  <si>
    <t>ttttTttta</t>
    <phoneticPr fontId="1"/>
  </si>
  <si>
    <t>ttttGttta</t>
    <phoneticPr fontId="1"/>
  </si>
  <si>
    <t>aaaaATAaaag</t>
    <phoneticPr fontId="1"/>
  </si>
  <si>
    <t>aaaaTTaaag</t>
    <phoneticPr fontId="1"/>
  </si>
  <si>
    <t>at5g39970</t>
    <phoneticPr fontId="1"/>
  </si>
  <si>
    <t>gaaaAtgcgcGtgca</t>
    <phoneticPr fontId="1"/>
  </si>
  <si>
    <t>gaaaTtgcgcTtgca</t>
    <phoneticPr fontId="1"/>
  </si>
  <si>
    <t>Lys303Asn, synonymous</t>
    <phoneticPr fontId="1"/>
  </si>
  <si>
    <t>atctGacat</t>
    <phoneticPr fontId="1"/>
  </si>
  <si>
    <t>atctAacat</t>
    <phoneticPr fontId="1"/>
  </si>
  <si>
    <t>at5g40250</t>
    <phoneticPr fontId="1"/>
  </si>
  <si>
    <t>atagATttcg</t>
    <phoneticPr fontId="1"/>
  </si>
  <si>
    <t>atagttcg</t>
    <phoneticPr fontId="1"/>
  </si>
  <si>
    <t>cagaAagag</t>
    <phoneticPr fontId="1"/>
  </si>
  <si>
    <t>cagaTagag</t>
    <phoneticPr fontId="1"/>
  </si>
  <si>
    <t>atgggttg</t>
    <phoneticPr fontId="1"/>
  </si>
  <si>
    <t>at5g44417</t>
    <phoneticPr fontId="1"/>
  </si>
  <si>
    <t>ttggAaaac</t>
    <phoneticPr fontId="1"/>
  </si>
  <si>
    <t>ttggTaaac</t>
    <phoneticPr fontId="1"/>
  </si>
  <si>
    <t>at5g45085</t>
    <phoneticPr fontId="1"/>
  </si>
  <si>
    <t>ttaaccca</t>
    <phoneticPr fontId="1"/>
  </si>
  <si>
    <t>at5g46810</t>
    <phoneticPr fontId="1"/>
  </si>
  <si>
    <t>atcaAagaa</t>
    <phoneticPr fontId="1"/>
  </si>
  <si>
    <t>atcaGagaa</t>
    <phoneticPr fontId="1"/>
  </si>
  <si>
    <t>at5g47820</t>
    <phoneticPr fontId="1"/>
  </si>
  <si>
    <t>tgacAatta</t>
    <phoneticPr fontId="1"/>
  </si>
  <si>
    <t>tgacGatta</t>
    <phoneticPr fontId="1"/>
  </si>
  <si>
    <t>agttCCatca</t>
    <phoneticPr fontId="1"/>
  </si>
  <si>
    <t>agttATatca</t>
    <phoneticPr fontId="1"/>
  </si>
  <si>
    <t>at5g48710</t>
    <phoneticPr fontId="1"/>
  </si>
  <si>
    <t>gtagTgaat</t>
    <phoneticPr fontId="1"/>
  </si>
  <si>
    <t>gtagGgaat</t>
    <phoneticPr fontId="1"/>
  </si>
  <si>
    <t>at5g48900</t>
    <phoneticPr fontId="1"/>
  </si>
  <si>
    <t>catcAacaa</t>
    <phoneticPr fontId="1"/>
  </si>
  <si>
    <t>catcTacaa</t>
    <phoneticPr fontId="1"/>
  </si>
  <si>
    <t>at5g49520</t>
    <phoneticPr fontId="1"/>
  </si>
  <si>
    <t>Gln12Leu</t>
    <phoneticPr fontId="1"/>
  </si>
  <si>
    <t>cgctCtcaa</t>
    <phoneticPr fontId="1"/>
  </si>
  <si>
    <t>cgctGtcaa</t>
    <phoneticPr fontId="1"/>
  </si>
  <si>
    <t>at5g52640</t>
    <phoneticPr fontId="1"/>
  </si>
  <si>
    <t>tcctagta</t>
    <phoneticPr fontId="1"/>
  </si>
  <si>
    <t>acacgtgt</t>
    <phoneticPr fontId="1"/>
  </si>
  <si>
    <t>at5g56790</t>
    <phoneticPr fontId="1"/>
  </si>
  <si>
    <t>tttgGgaat</t>
    <phoneticPr fontId="1"/>
  </si>
  <si>
    <t>tttgAgaat</t>
    <phoneticPr fontId="1"/>
  </si>
  <si>
    <t>acctTttat</t>
    <phoneticPr fontId="1"/>
  </si>
  <si>
    <t>acctAttat</t>
    <phoneticPr fontId="1"/>
  </si>
  <si>
    <t>tatcCtcaa</t>
    <phoneticPr fontId="1"/>
  </si>
  <si>
    <t>tatcAtcaa</t>
    <phoneticPr fontId="1"/>
  </si>
  <si>
    <t>at5g58540</t>
    <phoneticPr fontId="1"/>
  </si>
  <si>
    <t>atttGatgt</t>
    <phoneticPr fontId="1"/>
  </si>
  <si>
    <t>atttCatgt</t>
    <phoneticPr fontId="1"/>
  </si>
  <si>
    <t>aacaCgtgg</t>
    <phoneticPr fontId="1"/>
  </si>
  <si>
    <t>aacaTgtgg</t>
    <phoneticPr fontId="1"/>
  </si>
  <si>
    <t>aagattct</t>
    <phoneticPr fontId="1"/>
  </si>
  <si>
    <t>at5g63710</t>
    <phoneticPr fontId="1"/>
  </si>
  <si>
    <t>gcgtGtttt</t>
    <phoneticPr fontId="1"/>
  </si>
  <si>
    <t>gcgtAtttt</t>
    <phoneticPr fontId="1"/>
  </si>
  <si>
    <t>at5g63960</t>
    <phoneticPr fontId="1"/>
  </si>
  <si>
    <t>atacAatct</t>
    <phoneticPr fontId="1"/>
  </si>
  <si>
    <t>atacatct</t>
    <phoneticPr fontId="1"/>
  </si>
  <si>
    <t>at5g65020</t>
    <phoneticPr fontId="1"/>
  </si>
  <si>
    <t>cagtAagaa</t>
    <phoneticPr fontId="1"/>
  </si>
  <si>
    <t>cagtCagaa</t>
    <phoneticPr fontId="1"/>
  </si>
  <si>
    <t>at5g65690</t>
    <phoneticPr fontId="1"/>
  </si>
  <si>
    <t>aaagTtttc</t>
    <phoneticPr fontId="1"/>
  </si>
  <si>
    <t>aaagGtttc</t>
    <phoneticPr fontId="1"/>
  </si>
  <si>
    <t>gagaAAAT…GTGAttgc</t>
    <phoneticPr fontId="1"/>
  </si>
  <si>
    <t>gagaATCA…ATTTttgc</t>
    <phoneticPr fontId="1"/>
  </si>
  <si>
    <t>at1g49440</t>
    <phoneticPr fontId="1"/>
  </si>
  <si>
    <t>gtgaAataa</t>
    <phoneticPr fontId="1"/>
  </si>
  <si>
    <t>gtgaTataa</t>
    <phoneticPr fontId="1"/>
  </si>
  <si>
    <t>at1g01560</t>
    <phoneticPr fontId="1"/>
  </si>
  <si>
    <t>Glu233Asp</t>
    <phoneticPr fontId="1"/>
  </si>
  <si>
    <t>ataaTtaat</t>
    <phoneticPr fontId="1"/>
  </si>
  <si>
    <t>ataaGtaat</t>
    <phoneticPr fontId="1"/>
  </si>
  <si>
    <t>tttgAattc</t>
    <phoneticPr fontId="1"/>
  </si>
  <si>
    <t>tttgCattc</t>
    <phoneticPr fontId="1"/>
  </si>
  <si>
    <t>at1g05990</t>
    <phoneticPr fontId="1"/>
  </si>
  <si>
    <t>atttGgcaa</t>
    <phoneticPr fontId="1"/>
  </si>
  <si>
    <t>atttCgcaa</t>
    <phoneticPr fontId="1"/>
  </si>
  <si>
    <t>at1g08880</t>
    <phoneticPr fontId="1"/>
  </si>
  <si>
    <t>Pro117Arg</t>
    <phoneticPr fontId="1"/>
  </si>
  <si>
    <t>aacaCttat</t>
    <phoneticPr fontId="1"/>
  </si>
  <si>
    <t>aacaTttat</t>
    <phoneticPr fontId="1"/>
  </si>
  <si>
    <t>atttTtagt</t>
    <phoneticPr fontId="1"/>
  </si>
  <si>
    <t>atttCtagt</t>
    <phoneticPr fontId="1"/>
  </si>
  <si>
    <t>at1g14450</t>
    <phoneticPr fontId="1"/>
  </si>
  <si>
    <t>ggaattcg</t>
    <phoneticPr fontId="1"/>
  </si>
  <si>
    <t>at1g16470</t>
    <phoneticPr fontId="1"/>
  </si>
  <si>
    <t>ctctGgtac</t>
    <phoneticPr fontId="1"/>
  </si>
  <si>
    <t>ctctAgtac</t>
    <phoneticPr fontId="1"/>
  </si>
  <si>
    <t>at1g16800</t>
    <phoneticPr fontId="1"/>
  </si>
  <si>
    <t>Pro547Leu</t>
    <phoneticPr fontId="1"/>
  </si>
  <si>
    <t>cgatGgttt</t>
    <phoneticPr fontId="1"/>
  </si>
  <si>
    <t>cgatTgttt</t>
    <phoneticPr fontId="1"/>
  </si>
  <si>
    <t>cttgGttcc</t>
    <phoneticPr fontId="1"/>
  </si>
  <si>
    <t>cttgCttcc</t>
    <phoneticPr fontId="1"/>
  </si>
  <si>
    <t>gtatGtcta</t>
    <phoneticPr fontId="1"/>
  </si>
  <si>
    <t>gtatTtcta</t>
    <phoneticPr fontId="1"/>
  </si>
  <si>
    <t>at1g20225</t>
    <phoneticPr fontId="1"/>
  </si>
  <si>
    <t>Asp219Glu</t>
    <phoneticPr fontId="1"/>
  </si>
  <si>
    <t>tttaAAATTttca</t>
    <phoneticPr fontId="1"/>
  </si>
  <si>
    <t>tttattca</t>
    <phoneticPr fontId="1"/>
  </si>
  <si>
    <t>cataaatt</t>
    <phoneticPr fontId="1"/>
  </si>
  <si>
    <t>at1g21080</t>
    <phoneticPr fontId="1"/>
  </si>
  <si>
    <t>atgtTgaat</t>
    <phoneticPr fontId="1"/>
  </si>
  <si>
    <t>atgtGgaat</t>
    <phoneticPr fontId="1"/>
  </si>
  <si>
    <t>at1g21710</t>
    <phoneticPr fontId="1"/>
  </si>
  <si>
    <t>ggtgGcaca</t>
    <phoneticPr fontId="1"/>
  </si>
  <si>
    <t>ggtgCcaca</t>
    <phoneticPr fontId="1"/>
  </si>
  <si>
    <t>at1g22300</t>
    <phoneticPr fontId="1"/>
  </si>
  <si>
    <t>gattCgttg</t>
    <phoneticPr fontId="1"/>
  </si>
  <si>
    <t>gattTgttg</t>
    <phoneticPr fontId="1"/>
  </si>
  <si>
    <t>ggtcTaaat</t>
    <phoneticPr fontId="1"/>
  </si>
  <si>
    <t>ggtcCaaat</t>
    <phoneticPr fontId="1"/>
  </si>
  <si>
    <t>ctaaGcaat</t>
    <phoneticPr fontId="1"/>
  </si>
  <si>
    <t>ctaaCcaat</t>
    <phoneticPr fontId="1"/>
  </si>
  <si>
    <t>tagaGaatt</t>
    <phoneticPr fontId="1"/>
  </si>
  <si>
    <t>tagaAaatt</t>
    <phoneticPr fontId="1"/>
  </si>
  <si>
    <t>gccaaaac</t>
    <phoneticPr fontId="1"/>
  </si>
  <si>
    <t>at1g42705</t>
    <phoneticPr fontId="1"/>
  </si>
  <si>
    <t>tcatattt</t>
    <phoneticPr fontId="1"/>
  </si>
  <si>
    <t>at1g43850</t>
    <phoneticPr fontId="1"/>
  </si>
  <si>
    <t>tgctAaggg</t>
    <phoneticPr fontId="1"/>
  </si>
  <si>
    <t>tgctaggg</t>
    <phoneticPr fontId="1"/>
  </si>
  <si>
    <t>at1g48800</t>
    <phoneticPr fontId="1"/>
  </si>
  <si>
    <t>agatActct</t>
    <phoneticPr fontId="1"/>
  </si>
  <si>
    <t>agatTctct</t>
    <phoneticPr fontId="1"/>
  </si>
  <si>
    <t>at1g49380</t>
    <phoneticPr fontId="1"/>
  </si>
  <si>
    <t>Thr219Ser</t>
    <phoneticPr fontId="1"/>
  </si>
  <si>
    <t>tctgTacaa</t>
    <phoneticPr fontId="1"/>
  </si>
  <si>
    <t>tctgGacaa</t>
    <phoneticPr fontId="1"/>
  </si>
  <si>
    <t>at1g50890</t>
    <phoneticPr fontId="1"/>
  </si>
  <si>
    <t>atgtaaat</t>
    <phoneticPr fontId="1"/>
  </si>
  <si>
    <t>ctacCagaa</t>
    <phoneticPr fontId="1"/>
  </si>
  <si>
    <t>ctacGagaa</t>
    <phoneticPr fontId="1"/>
  </si>
  <si>
    <t>ttataaca</t>
    <phoneticPr fontId="1"/>
  </si>
  <si>
    <t>attttcat</t>
    <phoneticPr fontId="1"/>
  </si>
  <si>
    <t>tttgCtcgg</t>
    <phoneticPr fontId="1"/>
  </si>
  <si>
    <t>tttgTtcgg</t>
    <phoneticPr fontId="1"/>
  </si>
  <si>
    <t>at1g53050</t>
    <phoneticPr fontId="1"/>
  </si>
  <si>
    <t>Leu307Phe</t>
    <phoneticPr fontId="1"/>
  </si>
  <si>
    <t>ctatCTTGCgacg</t>
    <phoneticPr fontId="1"/>
  </si>
  <si>
    <t>ctatgacg</t>
    <phoneticPr fontId="1"/>
  </si>
  <si>
    <t>at1g55530</t>
    <phoneticPr fontId="1"/>
  </si>
  <si>
    <t>caatCtagg</t>
    <phoneticPr fontId="1"/>
  </si>
  <si>
    <t>caatAtagg</t>
    <phoneticPr fontId="1"/>
  </si>
  <si>
    <t>atcaAcaaa</t>
    <phoneticPr fontId="1"/>
  </si>
  <si>
    <t>atcaCcaaa</t>
    <phoneticPr fontId="1"/>
  </si>
  <si>
    <t>attcCaatt</t>
    <phoneticPr fontId="1"/>
  </si>
  <si>
    <t>attcGaatt</t>
    <phoneticPr fontId="1"/>
  </si>
  <si>
    <t>tgagTaaat</t>
    <phoneticPr fontId="1"/>
  </si>
  <si>
    <t>tgagCAaaat</t>
    <phoneticPr fontId="1"/>
  </si>
  <si>
    <t>tgcctact</t>
    <phoneticPr fontId="1"/>
  </si>
  <si>
    <t>taatCtttg</t>
    <phoneticPr fontId="1"/>
  </si>
  <si>
    <t>taatTtttg</t>
    <phoneticPr fontId="1"/>
  </si>
  <si>
    <t>tttgCttca</t>
    <phoneticPr fontId="1"/>
  </si>
  <si>
    <t>tttgTttca</t>
    <phoneticPr fontId="1"/>
  </si>
  <si>
    <t>at1g07650</t>
    <phoneticPr fontId="1"/>
  </si>
  <si>
    <t>gcaaTtacg</t>
    <phoneticPr fontId="1"/>
  </si>
  <si>
    <t>gcaatacg</t>
    <phoneticPr fontId="1"/>
  </si>
  <si>
    <t>tagaTacga</t>
    <phoneticPr fontId="1"/>
  </si>
  <si>
    <t>tagaacga</t>
    <phoneticPr fontId="1"/>
  </si>
  <si>
    <t>cattTgaaa</t>
    <phoneticPr fontId="1"/>
  </si>
  <si>
    <t>cattCgaaa</t>
    <phoneticPr fontId="1"/>
  </si>
  <si>
    <t>tcctTatgt</t>
    <phoneticPr fontId="1"/>
  </si>
  <si>
    <t>tcctCatgt</t>
    <phoneticPr fontId="1"/>
  </si>
  <si>
    <t>at1g67650</t>
    <phoneticPr fontId="1"/>
  </si>
  <si>
    <t>Lys315Glu</t>
    <phoneticPr fontId="1"/>
  </si>
  <si>
    <t>ctatAttca</t>
    <phoneticPr fontId="1"/>
  </si>
  <si>
    <t>ctatTttca</t>
    <phoneticPr fontId="1"/>
  </si>
  <si>
    <t>at1g69830</t>
    <phoneticPr fontId="1"/>
  </si>
  <si>
    <t>cagtGctag</t>
    <phoneticPr fontId="1"/>
  </si>
  <si>
    <t>at1g72860</t>
    <phoneticPr fontId="1"/>
  </si>
  <si>
    <t>gtgcCatgc</t>
    <phoneticPr fontId="1"/>
  </si>
  <si>
    <t>gtgcGatgc</t>
    <phoneticPr fontId="1"/>
  </si>
  <si>
    <t>Met534Ile</t>
    <phoneticPr fontId="1"/>
  </si>
  <si>
    <t>tgaaTtttt</t>
    <phoneticPr fontId="1"/>
  </si>
  <si>
    <t>tgaatttt</t>
    <phoneticPr fontId="1"/>
  </si>
  <si>
    <t>attcCtgtt</t>
    <phoneticPr fontId="1"/>
  </si>
  <si>
    <t>attcTtgtt</t>
    <phoneticPr fontId="1"/>
  </si>
  <si>
    <t>cggaAtgtc</t>
    <phoneticPr fontId="1"/>
  </si>
  <si>
    <t>cggaCtgtc</t>
    <phoneticPr fontId="1"/>
  </si>
  <si>
    <t>at1g76510</t>
    <phoneticPr fontId="1"/>
  </si>
  <si>
    <t>Phe217Val</t>
    <phoneticPr fontId="1"/>
  </si>
  <si>
    <t>aaggTtgaa</t>
    <phoneticPr fontId="1"/>
  </si>
  <si>
    <t>aaggtgaa</t>
    <phoneticPr fontId="1"/>
  </si>
  <si>
    <t>at1g78490</t>
    <phoneticPr fontId="1"/>
  </si>
  <si>
    <t>catcTCtcag</t>
    <phoneticPr fontId="1"/>
  </si>
  <si>
    <t>catcCTtcag</t>
    <phoneticPr fontId="1"/>
  </si>
  <si>
    <t>Ser474Leu</t>
    <phoneticPr fontId="1"/>
  </si>
  <si>
    <t>attataca</t>
    <phoneticPr fontId="1"/>
  </si>
  <si>
    <t>gctatttt</t>
    <phoneticPr fontId="1"/>
  </si>
  <si>
    <t>caaacatt</t>
    <phoneticPr fontId="1"/>
  </si>
  <si>
    <t>at2g02370</t>
    <phoneticPr fontId="1"/>
  </si>
  <si>
    <t>ctaaAccgt</t>
    <phoneticPr fontId="1"/>
  </si>
  <si>
    <t>ctaaGccgt</t>
    <phoneticPr fontId="1"/>
  </si>
  <si>
    <t>at2g02515</t>
    <phoneticPr fontId="1"/>
  </si>
  <si>
    <t>gaatAtact</t>
    <phoneticPr fontId="1"/>
  </si>
  <si>
    <t>gaatGtact</t>
    <phoneticPr fontId="1"/>
  </si>
  <si>
    <t>at2g03080</t>
    <phoneticPr fontId="1"/>
  </si>
  <si>
    <t>agctCtact</t>
    <phoneticPr fontId="1"/>
  </si>
  <si>
    <t>agctGtact</t>
    <phoneticPr fontId="1"/>
  </si>
  <si>
    <t>at2g03250</t>
    <phoneticPr fontId="1"/>
  </si>
  <si>
    <t>Arg173Thr</t>
    <phoneticPr fontId="1"/>
  </si>
  <si>
    <t>taaaTtttg</t>
    <phoneticPr fontId="1"/>
  </si>
  <si>
    <t>taaaAtttg</t>
    <phoneticPr fontId="1"/>
  </si>
  <si>
    <t>cttaAGTctct</t>
    <phoneticPr fontId="1"/>
  </si>
  <si>
    <t>cttactct</t>
    <phoneticPr fontId="1"/>
  </si>
  <si>
    <t>ctctTataa</t>
    <phoneticPr fontId="1"/>
  </si>
  <si>
    <t>ctctAataa</t>
    <phoneticPr fontId="1"/>
  </si>
  <si>
    <t>gagtGgaat</t>
    <phoneticPr fontId="1"/>
  </si>
  <si>
    <t>gagtgaat</t>
    <phoneticPr fontId="1"/>
  </si>
  <si>
    <t>at2g06400</t>
    <phoneticPr fontId="1"/>
  </si>
  <si>
    <t>tataGaatt</t>
    <phoneticPr fontId="1"/>
  </si>
  <si>
    <t>tataCaatt</t>
    <phoneticPr fontId="1"/>
  </si>
  <si>
    <t>ttacagga</t>
    <phoneticPr fontId="1"/>
  </si>
  <si>
    <t>at2g06920</t>
    <phoneticPr fontId="1"/>
  </si>
  <si>
    <t>attcAtcct</t>
    <phoneticPr fontId="1"/>
  </si>
  <si>
    <t>attcGtcct</t>
    <phoneticPr fontId="1"/>
  </si>
  <si>
    <t>atgtGgcat</t>
    <phoneticPr fontId="1"/>
  </si>
  <si>
    <t>atgtCgcat</t>
    <phoneticPr fontId="1"/>
  </si>
  <si>
    <t>at2g06965</t>
    <phoneticPr fontId="1"/>
  </si>
  <si>
    <t>atatTaaat</t>
    <phoneticPr fontId="1"/>
  </si>
  <si>
    <t>atatGaaat</t>
    <phoneticPr fontId="1"/>
  </si>
  <si>
    <t>attaGgtct</t>
    <phoneticPr fontId="1"/>
  </si>
  <si>
    <t>attagtct</t>
    <phoneticPr fontId="1"/>
  </si>
  <si>
    <t>agccGggat</t>
    <phoneticPr fontId="1"/>
  </si>
  <si>
    <t>agccggat</t>
    <phoneticPr fontId="1"/>
  </si>
  <si>
    <t>at2g11820</t>
    <phoneticPr fontId="1"/>
  </si>
  <si>
    <t>at2g12770</t>
    <phoneticPr fontId="1"/>
  </si>
  <si>
    <t>gtgtTtTtatc</t>
    <phoneticPr fontId="1"/>
  </si>
  <si>
    <t>gtgtAtAtatc</t>
    <phoneticPr fontId="1"/>
  </si>
  <si>
    <t>atggTggta</t>
    <phoneticPr fontId="1"/>
  </si>
  <si>
    <t>atggCggta</t>
    <phoneticPr fontId="1"/>
  </si>
  <si>
    <t>aaaaAaacg</t>
    <phoneticPr fontId="1"/>
  </si>
  <si>
    <t>aaaaGaacg</t>
    <phoneticPr fontId="1"/>
  </si>
  <si>
    <t>agctGatac</t>
    <phoneticPr fontId="1"/>
  </si>
  <si>
    <t>agctAatac</t>
    <phoneticPr fontId="1"/>
  </si>
  <si>
    <t>at2g14010</t>
    <phoneticPr fontId="1"/>
  </si>
  <si>
    <t>tgaaTacaa</t>
    <phoneticPr fontId="1"/>
  </si>
  <si>
    <t>at2g15130</t>
    <phoneticPr fontId="1"/>
  </si>
  <si>
    <t>tccaAaagt</t>
    <phoneticPr fontId="1"/>
  </si>
  <si>
    <t>tccaGaagt</t>
    <phoneticPr fontId="1"/>
  </si>
  <si>
    <t>gattCcctc</t>
    <phoneticPr fontId="1"/>
  </si>
  <si>
    <t>gattAcctc</t>
    <phoneticPr fontId="1"/>
  </si>
  <si>
    <t>at2g17787</t>
    <phoneticPr fontId="1"/>
  </si>
  <si>
    <t>tgcaTataa</t>
    <phoneticPr fontId="1"/>
  </si>
  <si>
    <t>tgcaCataa</t>
    <phoneticPr fontId="1"/>
  </si>
  <si>
    <t>gagaCaaga</t>
    <phoneticPr fontId="1"/>
  </si>
  <si>
    <t>gagaTaaga</t>
    <phoneticPr fontId="1"/>
  </si>
  <si>
    <t>at2g19470</t>
    <phoneticPr fontId="1"/>
  </si>
  <si>
    <t>atacTcttg</t>
    <phoneticPr fontId="1"/>
  </si>
  <si>
    <t>atacActtg</t>
    <phoneticPr fontId="1"/>
  </si>
  <si>
    <t>at2g20290</t>
    <phoneticPr fontId="1"/>
  </si>
  <si>
    <t>Ser897Cys</t>
    <phoneticPr fontId="1"/>
  </si>
  <si>
    <t>ggttGtaga</t>
    <phoneticPr fontId="1"/>
  </si>
  <si>
    <t>ggttCtaga</t>
    <phoneticPr fontId="1"/>
  </si>
  <si>
    <t>at2g21370</t>
    <phoneticPr fontId="1"/>
  </si>
  <si>
    <t>gcacTTtctt</t>
    <phoneticPr fontId="1"/>
  </si>
  <si>
    <t>at2g22300</t>
    <phoneticPr fontId="1"/>
  </si>
  <si>
    <t>ttgaAcagt</t>
    <phoneticPr fontId="1"/>
  </si>
  <si>
    <t>ttgaCcagt</t>
    <phoneticPr fontId="1"/>
  </si>
  <si>
    <t>at2g26820</t>
    <phoneticPr fontId="1"/>
  </si>
  <si>
    <t>taccttat</t>
    <phoneticPr fontId="1"/>
  </si>
  <si>
    <t>ctatGGacct</t>
    <phoneticPr fontId="1"/>
  </si>
  <si>
    <t>ctatTTacct</t>
    <phoneticPr fontId="1"/>
  </si>
  <si>
    <t>tttaGtgat</t>
    <phoneticPr fontId="1"/>
  </si>
  <si>
    <t>tttaCtgat</t>
    <phoneticPr fontId="1"/>
  </si>
  <si>
    <t>tgatgatg</t>
    <phoneticPr fontId="1"/>
  </si>
  <si>
    <t>at2g32320</t>
    <phoneticPr fontId="1"/>
  </si>
  <si>
    <t>tcataacc</t>
    <phoneticPr fontId="1"/>
  </si>
  <si>
    <t>at2g39180</t>
    <phoneticPr fontId="1"/>
  </si>
  <si>
    <t>ttccCtgaa</t>
    <phoneticPr fontId="1"/>
  </si>
  <si>
    <t>ttccAtgaa</t>
    <phoneticPr fontId="1"/>
  </si>
  <si>
    <t>at2g40802</t>
    <phoneticPr fontId="1"/>
  </si>
  <si>
    <t>Gly19Trp</t>
    <phoneticPr fontId="1"/>
  </si>
  <si>
    <t>gaaaCtcaa</t>
    <phoneticPr fontId="1"/>
  </si>
  <si>
    <t>gaaaGtcaa</t>
    <phoneticPr fontId="1"/>
  </si>
  <si>
    <t>at2g40910</t>
    <phoneticPr fontId="1"/>
  </si>
  <si>
    <t>ttatTatac</t>
    <phoneticPr fontId="1"/>
  </si>
  <si>
    <t>ttatAatac</t>
    <phoneticPr fontId="1"/>
  </si>
  <si>
    <t>at2g41250</t>
    <phoneticPr fontId="1"/>
  </si>
  <si>
    <t>aaaaCttat</t>
    <phoneticPr fontId="1"/>
  </si>
  <si>
    <t>aaaattat</t>
    <phoneticPr fontId="1"/>
  </si>
  <si>
    <t>ttacAtatt</t>
    <phoneticPr fontId="1"/>
  </si>
  <si>
    <t>ttacGtatt</t>
    <phoneticPr fontId="1"/>
  </si>
  <si>
    <t>at2g46680</t>
    <phoneticPr fontId="1"/>
  </si>
  <si>
    <t>aagaAgacc</t>
    <phoneticPr fontId="1"/>
  </si>
  <si>
    <t>aagaCgacc</t>
    <phoneticPr fontId="1"/>
  </si>
  <si>
    <t>at2g47320</t>
    <phoneticPr fontId="1"/>
  </si>
  <si>
    <t>tttgGtttt</t>
    <phoneticPr fontId="1"/>
  </si>
  <si>
    <t>tttgTtttt</t>
    <phoneticPr fontId="1"/>
  </si>
  <si>
    <t>at2g47610</t>
    <phoneticPr fontId="1"/>
  </si>
  <si>
    <t>at3g03940</t>
    <phoneticPr fontId="1"/>
  </si>
  <si>
    <t>tatttttg</t>
    <phoneticPr fontId="1"/>
  </si>
  <si>
    <t>at3g04120</t>
    <phoneticPr fontId="1"/>
  </si>
  <si>
    <t>cagcTaaat</t>
    <phoneticPr fontId="1"/>
  </si>
  <si>
    <t>cagcAaaat</t>
    <phoneticPr fontId="1"/>
  </si>
  <si>
    <t>at3g04470</t>
    <phoneticPr fontId="1"/>
  </si>
  <si>
    <t>Leu14Phe</t>
    <phoneticPr fontId="1"/>
  </si>
  <si>
    <t>aagaGcaag</t>
    <phoneticPr fontId="1"/>
  </si>
  <si>
    <t>gaattcac</t>
    <phoneticPr fontId="1"/>
  </si>
  <si>
    <t>at3g05790</t>
    <phoneticPr fontId="1"/>
  </si>
  <si>
    <t>tttaGtttt</t>
    <phoneticPr fontId="1"/>
  </si>
  <si>
    <t>tttaCtttt</t>
    <phoneticPr fontId="1"/>
  </si>
  <si>
    <t>aagaagca</t>
    <phoneticPr fontId="1"/>
  </si>
  <si>
    <t>at3g06910</t>
    <phoneticPr fontId="1"/>
  </si>
  <si>
    <t>taatGgttc</t>
    <phoneticPr fontId="1"/>
  </si>
  <si>
    <t>taatCgttc</t>
    <phoneticPr fontId="1"/>
  </si>
  <si>
    <t>at3g09035</t>
    <phoneticPr fontId="1"/>
  </si>
  <si>
    <t>Met113Ile</t>
    <phoneticPr fontId="1"/>
  </si>
  <si>
    <t>agatGcatt</t>
    <phoneticPr fontId="1"/>
  </si>
  <si>
    <t>agatCcatt</t>
    <phoneticPr fontId="1"/>
  </si>
  <si>
    <t>at3g09670</t>
    <phoneticPr fontId="1"/>
  </si>
  <si>
    <t>Met562Ile</t>
    <phoneticPr fontId="1"/>
  </si>
  <si>
    <t>tatcAtttg</t>
    <phoneticPr fontId="1"/>
  </si>
  <si>
    <t>tatcTtttg</t>
    <phoneticPr fontId="1"/>
  </si>
  <si>
    <t>at3g10140</t>
    <phoneticPr fontId="1"/>
  </si>
  <si>
    <t>aagacgga</t>
    <phoneticPr fontId="1"/>
  </si>
  <si>
    <t>at3g12060</t>
    <phoneticPr fontId="1"/>
  </si>
  <si>
    <t>gaggAttgt</t>
    <phoneticPr fontId="1"/>
  </si>
  <si>
    <t>gaggCttgt</t>
    <phoneticPr fontId="1"/>
  </si>
  <si>
    <t>at3g13230</t>
    <phoneticPr fontId="1"/>
  </si>
  <si>
    <t>Ile167Leu</t>
    <phoneticPr fontId="1"/>
  </si>
  <si>
    <t>ttctTctcc</t>
    <phoneticPr fontId="1"/>
  </si>
  <si>
    <t>ttctGctcc</t>
    <phoneticPr fontId="1"/>
  </si>
  <si>
    <t>at3g15510</t>
    <phoneticPr fontId="1"/>
  </si>
  <si>
    <t>actcGgtgc</t>
    <phoneticPr fontId="1"/>
  </si>
  <si>
    <t>actcTgtgc</t>
    <phoneticPr fontId="1"/>
  </si>
  <si>
    <t>at3g15720</t>
    <phoneticPr fontId="1"/>
  </si>
  <si>
    <t>Pro94Gln</t>
  </si>
  <si>
    <t>acagAccag</t>
    <phoneticPr fontId="1"/>
  </si>
  <si>
    <t>acagGccag</t>
    <phoneticPr fontId="1"/>
  </si>
  <si>
    <t>agacGacgg</t>
    <phoneticPr fontId="1"/>
  </si>
  <si>
    <t>agacTacgg</t>
    <phoneticPr fontId="1"/>
  </si>
  <si>
    <t>at3g16510</t>
    <phoneticPr fontId="1"/>
  </si>
  <si>
    <t>aactGtaga</t>
    <phoneticPr fontId="1"/>
  </si>
  <si>
    <t>aactAtaga</t>
    <phoneticPr fontId="1"/>
  </si>
  <si>
    <t>at3g17360</t>
    <phoneticPr fontId="1"/>
  </si>
  <si>
    <t>Cys1134Tyr</t>
    <phoneticPr fontId="1"/>
  </si>
  <si>
    <t>cataAgtat</t>
    <phoneticPr fontId="1"/>
  </si>
  <si>
    <t>cataGgtat</t>
    <phoneticPr fontId="1"/>
  </si>
  <si>
    <t>at3g17390</t>
    <phoneticPr fontId="1"/>
  </si>
  <si>
    <t>cagaAtagc</t>
    <phoneticPr fontId="1"/>
  </si>
  <si>
    <t>cagaGtagc</t>
    <phoneticPr fontId="1"/>
  </si>
  <si>
    <t>at3g18535</t>
    <phoneticPr fontId="1"/>
  </si>
  <si>
    <t>Ile181Thr</t>
    <phoneticPr fontId="1"/>
  </si>
  <si>
    <t>tatcTccat</t>
    <phoneticPr fontId="1"/>
  </si>
  <si>
    <t>tatcCccat</t>
    <phoneticPr fontId="1"/>
  </si>
  <si>
    <t>at3g19570</t>
    <phoneticPr fontId="1"/>
  </si>
  <si>
    <t>gtatGGGTTGCTCAgagc</t>
    <phoneticPr fontId="1"/>
  </si>
  <si>
    <t>gtatgagc</t>
    <phoneticPr fontId="1"/>
  </si>
  <si>
    <t>at3g20640</t>
    <phoneticPr fontId="1"/>
  </si>
  <si>
    <t>cataAagtc</t>
    <phoneticPr fontId="1"/>
  </si>
  <si>
    <t>cataCagtc</t>
    <phoneticPr fontId="1"/>
  </si>
  <si>
    <t>at3g21080</t>
    <phoneticPr fontId="1"/>
  </si>
  <si>
    <t>tcgaTgtat</t>
    <phoneticPr fontId="1"/>
  </si>
  <si>
    <t>tcgaCgtat</t>
    <phoneticPr fontId="1"/>
  </si>
  <si>
    <t>at3g23540</t>
    <phoneticPr fontId="1"/>
  </si>
  <si>
    <t>cattAtaga</t>
    <phoneticPr fontId="1"/>
  </si>
  <si>
    <t>cattCtaga</t>
    <phoneticPr fontId="1"/>
  </si>
  <si>
    <t>at3g23725</t>
    <phoneticPr fontId="1"/>
  </si>
  <si>
    <t>tggcagtg</t>
    <phoneticPr fontId="1"/>
  </si>
  <si>
    <t>attcTccta</t>
    <phoneticPr fontId="1"/>
  </si>
  <si>
    <t>attcCccta</t>
    <phoneticPr fontId="1"/>
  </si>
  <si>
    <t>gtatATAgtac</t>
    <phoneticPr fontId="1"/>
  </si>
  <si>
    <t>gtatgtac</t>
    <phoneticPr fontId="1"/>
  </si>
  <si>
    <t>taagAtcaa</t>
    <phoneticPr fontId="1"/>
  </si>
  <si>
    <t>taagCtcaa</t>
    <phoneticPr fontId="1"/>
  </si>
  <si>
    <t>attgTtcta</t>
    <phoneticPr fontId="1"/>
  </si>
  <si>
    <t>attgGtcta</t>
    <phoneticPr fontId="1"/>
  </si>
  <si>
    <t>agaaAacaa</t>
    <phoneticPr fontId="1"/>
  </si>
  <si>
    <t>agaaTacaa</t>
    <phoneticPr fontId="1"/>
  </si>
  <si>
    <t>at3g28380</t>
    <phoneticPr fontId="1"/>
  </si>
  <si>
    <t>gaatActtt</t>
    <phoneticPr fontId="1"/>
  </si>
  <si>
    <t>gaatGcttt</t>
    <phoneticPr fontId="1"/>
  </si>
  <si>
    <t>at3g28400</t>
    <phoneticPr fontId="1"/>
  </si>
  <si>
    <t>taagGctaa</t>
    <phoneticPr fontId="1"/>
  </si>
  <si>
    <t>taagCctaa</t>
    <phoneticPr fontId="1"/>
  </si>
  <si>
    <t>at3g28730</t>
    <phoneticPr fontId="1"/>
  </si>
  <si>
    <t>gtggAATATgaag</t>
    <phoneticPr fontId="1"/>
  </si>
  <si>
    <t>gtgggaag</t>
    <phoneticPr fontId="1"/>
  </si>
  <si>
    <t>ttcaTgata</t>
    <phoneticPr fontId="1"/>
  </si>
  <si>
    <t>ttcaCgata</t>
    <phoneticPr fontId="1"/>
  </si>
  <si>
    <t>at3g29595</t>
    <phoneticPr fontId="1"/>
  </si>
  <si>
    <t>cttaAcgat</t>
    <phoneticPr fontId="1"/>
  </si>
  <si>
    <t>cttaTcgat</t>
    <phoneticPr fontId="1"/>
  </si>
  <si>
    <t>tttcGtgta</t>
    <phoneticPr fontId="1"/>
  </si>
  <si>
    <t>tttcTtgta</t>
    <phoneticPr fontId="1"/>
  </si>
  <si>
    <t>aggattca</t>
    <phoneticPr fontId="1"/>
  </si>
  <si>
    <t>at3g31910</t>
    <phoneticPr fontId="1"/>
  </si>
  <si>
    <t>aaagCgggTtgca</t>
    <phoneticPr fontId="1"/>
  </si>
  <si>
    <t>aaaggggGtgca</t>
    <phoneticPr fontId="1"/>
  </si>
  <si>
    <t>gcatattg</t>
    <phoneticPr fontId="1"/>
  </si>
  <si>
    <t>tcaaGAatgt</t>
    <phoneticPr fontId="1"/>
  </si>
  <si>
    <t>tcaaTTatgt</t>
    <phoneticPr fontId="1"/>
  </si>
  <si>
    <t>at3g42400</t>
    <phoneticPr fontId="1"/>
  </si>
  <si>
    <t>atctTCTGGTGtata</t>
    <phoneticPr fontId="1"/>
  </si>
  <si>
    <t>atcttata</t>
    <phoneticPr fontId="1"/>
  </si>
  <si>
    <t>at3g42763</t>
    <phoneticPr fontId="1"/>
  </si>
  <si>
    <t>gtaaTttgt</t>
    <phoneticPr fontId="1"/>
  </si>
  <si>
    <t>gtaaCttgt</t>
    <phoneticPr fontId="1"/>
  </si>
  <si>
    <t>ttttGctaa</t>
    <phoneticPr fontId="1"/>
  </si>
  <si>
    <t>ttttCctaa</t>
    <phoneticPr fontId="1"/>
  </si>
  <si>
    <t>taaaAaatc</t>
    <phoneticPr fontId="1"/>
  </si>
  <si>
    <t>taaaTaatc</t>
    <phoneticPr fontId="1"/>
  </si>
  <si>
    <t>gaacAatgt</t>
    <phoneticPr fontId="1"/>
  </si>
  <si>
    <t>gaacGatgt</t>
    <phoneticPr fontId="1"/>
  </si>
  <si>
    <t>ctccAAcaac</t>
    <phoneticPr fontId="1"/>
  </si>
  <si>
    <t>ctccCTcaac</t>
    <phoneticPr fontId="1"/>
  </si>
  <si>
    <t>at3g47090</t>
    <phoneticPr fontId="1"/>
  </si>
  <si>
    <t>Leu30Arg</t>
    <phoneticPr fontId="1"/>
  </si>
  <si>
    <t>atcgGaaaa</t>
    <phoneticPr fontId="1"/>
  </si>
  <si>
    <t>atcgAaaaa</t>
    <phoneticPr fontId="1"/>
  </si>
  <si>
    <t>at3g48185</t>
    <phoneticPr fontId="1"/>
  </si>
  <si>
    <t>Ser74Phe</t>
    <phoneticPr fontId="1"/>
  </si>
  <si>
    <t>taaataaa</t>
    <phoneticPr fontId="1"/>
  </si>
  <si>
    <t>ttttGactt</t>
    <phoneticPr fontId="1"/>
  </si>
  <si>
    <t>ttttCactt</t>
    <phoneticPr fontId="1"/>
  </si>
  <si>
    <t>at3g48190</t>
    <phoneticPr fontId="1"/>
  </si>
  <si>
    <t>tctttata</t>
    <phoneticPr fontId="1"/>
  </si>
  <si>
    <t>taaaTAacgc</t>
    <phoneticPr fontId="1"/>
  </si>
  <si>
    <t>taaaATacgc</t>
    <phoneticPr fontId="1"/>
  </si>
  <si>
    <t>at3g49060</t>
    <phoneticPr fontId="1"/>
  </si>
  <si>
    <t>accaTtctt</t>
    <phoneticPr fontId="1"/>
  </si>
  <si>
    <t>accaAtctt</t>
    <phoneticPr fontId="1"/>
  </si>
  <si>
    <t>at3g50430</t>
    <phoneticPr fontId="1"/>
  </si>
  <si>
    <t>Ile337Asn</t>
    <phoneticPr fontId="1"/>
  </si>
  <si>
    <t>tagcGttcg</t>
    <phoneticPr fontId="1"/>
  </si>
  <si>
    <t>tagcAttcg</t>
    <phoneticPr fontId="1"/>
  </si>
  <si>
    <t>at3g50690</t>
    <phoneticPr fontId="1"/>
  </si>
  <si>
    <t>Thr24Met</t>
    <phoneticPr fontId="1"/>
  </si>
  <si>
    <t>ctctGCAATTCTAggag</t>
    <phoneticPr fontId="1"/>
  </si>
  <si>
    <t>ctctggag</t>
    <phoneticPr fontId="1"/>
  </si>
  <si>
    <t>at3g55650</t>
    <phoneticPr fontId="1"/>
  </si>
  <si>
    <t>gtgcTaaag</t>
    <phoneticPr fontId="1"/>
  </si>
  <si>
    <t>gtgcAaaag</t>
    <phoneticPr fontId="1"/>
  </si>
  <si>
    <t>at3g56920</t>
    <phoneticPr fontId="1"/>
  </si>
  <si>
    <t>tattGtttc</t>
    <phoneticPr fontId="1"/>
  </si>
  <si>
    <t>tattCtttc</t>
    <phoneticPr fontId="1"/>
  </si>
  <si>
    <t>at3g57810</t>
    <phoneticPr fontId="1"/>
  </si>
  <si>
    <t>tgttCttgg</t>
    <phoneticPr fontId="1"/>
  </si>
  <si>
    <t>tgttttgg</t>
    <phoneticPr fontId="1"/>
  </si>
  <si>
    <t>aaaaAactc</t>
    <phoneticPr fontId="1"/>
  </si>
  <si>
    <t>aaaaGactc</t>
    <phoneticPr fontId="1"/>
  </si>
  <si>
    <t>at3g59570</t>
    <phoneticPr fontId="1"/>
  </si>
  <si>
    <t>ttcgGcTtccg</t>
    <phoneticPr fontId="1"/>
  </si>
  <si>
    <t>ttcgCcCtccg</t>
    <phoneticPr fontId="1"/>
  </si>
  <si>
    <t>at3g59940</t>
    <phoneticPr fontId="1"/>
  </si>
  <si>
    <t>Leu353Pro</t>
    <phoneticPr fontId="1"/>
  </si>
  <si>
    <t>ctatGgatc</t>
    <phoneticPr fontId="1"/>
  </si>
  <si>
    <t>ctatCgatc</t>
    <phoneticPr fontId="1"/>
  </si>
  <si>
    <t>at3g61590</t>
    <phoneticPr fontId="1"/>
  </si>
  <si>
    <t>Gly367Arg</t>
    <phoneticPr fontId="1"/>
  </si>
  <si>
    <t>gttcCcgca</t>
    <phoneticPr fontId="1"/>
  </si>
  <si>
    <t>gttcAcgca</t>
    <phoneticPr fontId="1"/>
  </si>
  <si>
    <t>at4g01290</t>
    <phoneticPr fontId="1"/>
  </si>
  <si>
    <t>gtggAaacc</t>
    <phoneticPr fontId="1"/>
  </si>
  <si>
    <t>gtggGaacc</t>
    <phoneticPr fontId="1"/>
  </si>
  <si>
    <t>aagaCTacgg</t>
    <phoneticPr fontId="1"/>
  </si>
  <si>
    <t>aagaTAacgg</t>
    <phoneticPr fontId="1"/>
  </si>
  <si>
    <t>ggagtcta</t>
    <phoneticPr fontId="1"/>
  </si>
  <si>
    <t>at4g03650</t>
    <phoneticPr fontId="1"/>
  </si>
  <si>
    <t>cctcTaaaa</t>
    <phoneticPr fontId="1"/>
  </si>
  <si>
    <t>cctcaaaa</t>
    <phoneticPr fontId="1"/>
  </si>
  <si>
    <t>cctcAtttt</t>
    <phoneticPr fontId="1"/>
  </si>
  <si>
    <t>cctcTtttt</t>
    <phoneticPr fontId="1"/>
  </si>
  <si>
    <t>at4g03970</t>
    <phoneticPr fontId="1"/>
  </si>
  <si>
    <t>gagaGccat</t>
    <phoneticPr fontId="1"/>
  </si>
  <si>
    <t>gagaCccat</t>
    <phoneticPr fontId="1"/>
  </si>
  <si>
    <t>at4g04221</t>
    <phoneticPr fontId="1"/>
  </si>
  <si>
    <t>aagtTTGGCtcag</t>
    <phoneticPr fontId="1"/>
  </si>
  <si>
    <t>aagttcag</t>
    <phoneticPr fontId="1"/>
  </si>
  <si>
    <t>at4g04440</t>
    <phoneticPr fontId="1"/>
  </si>
  <si>
    <t>cgatCtctt</t>
    <phoneticPr fontId="1"/>
  </si>
  <si>
    <t>cgatTtctt</t>
    <phoneticPr fontId="1"/>
  </si>
  <si>
    <t>gatgGatcc</t>
    <phoneticPr fontId="1"/>
  </si>
  <si>
    <t>gatgCatcc</t>
    <phoneticPr fontId="1"/>
  </si>
  <si>
    <t>at4g04790</t>
    <phoneticPr fontId="1"/>
  </si>
  <si>
    <t>tggtAAAGattt</t>
    <phoneticPr fontId="1"/>
  </si>
  <si>
    <t>tggtattt</t>
    <phoneticPr fontId="1"/>
  </si>
  <si>
    <t>at4g05160</t>
    <phoneticPr fontId="1"/>
  </si>
  <si>
    <t>tcactgaa</t>
    <phoneticPr fontId="1"/>
  </si>
  <si>
    <t>at4g06485</t>
    <phoneticPr fontId="1"/>
  </si>
  <si>
    <t>gtccCacaa</t>
    <phoneticPr fontId="1"/>
  </si>
  <si>
    <t>gtccGacaa</t>
    <phoneticPr fontId="1"/>
  </si>
  <si>
    <t>at4g06492</t>
    <phoneticPr fontId="1"/>
  </si>
  <si>
    <t>ttgcTtctc</t>
    <phoneticPr fontId="1"/>
  </si>
  <si>
    <t>ttgcCtctc</t>
    <phoneticPr fontId="1"/>
  </si>
  <si>
    <t>ctctTtgct</t>
    <phoneticPr fontId="1"/>
  </si>
  <si>
    <t>ctctGtgct</t>
    <phoneticPr fontId="1"/>
  </si>
  <si>
    <t>atcctttc</t>
    <phoneticPr fontId="1"/>
  </si>
  <si>
    <t>at4g07725</t>
    <phoneticPr fontId="1"/>
  </si>
  <si>
    <t>gtggtaac</t>
    <phoneticPr fontId="1"/>
  </si>
  <si>
    <t>aaaaCgtaa</t>
    <phoneticPr fontId="1"/>
  </si>
  <si>
    <t>aaaaGgtaa</t>
    <phoneticPr fontId="1"/>
  </si>
  <si>
    <t>tcgaTaaaa</t>
    <phoneticPr fontId="1"/>
  </si>
  <si>
    <t>tcgaCaaaa</t>
    <phoneticPr fontId="1"/>
  </si>
  <si>
    <t>tataTtatt</t>
    <phoneticPr fontId="1"/>
  </si>
  <si>
    <t>tataCtatt</t>
    <phoneticPr fontId="1"/>
  </si>
  <si>
    <t>atgcAcctt</t>
    <phoneticPr fontId="1"/>
  </si>
  <si>
    <t>atgcGcctt</t>
    <phoneticPr fontId="1"/>
  </si>
  <si>
    <t>at4g11230</t>
    <phoneticPr fontId="1"/>
  </si>
  <si>
    <t>gcaattag</t>
    <phoneticPr fontId="1"/>
  </si>
  <si>
    <t>gcaaTttag</t>
    <phoneticPr fontId="1"/>
  </si>
  <si>
    <t>at4g13430</t>
    <phoneticPr fontId="1"/>
  </si>
  <si>
    <t>aatcCtcta</t>
    <phoneticPr fontId="1"/>
  </si>
  <si>
    <t>aatcTtcta</t>
    <phoneticPr fontId="1"/>
  </si>
  <si>
    <t>aagaTtaGttaa</t>
    <phoneticPr fontId="1"/>
  </si>
  <si>
    <t>aagataCttaa</t>
    <phoneticPr fontId="1"/>
  </si>
  <si>
    <t>aacaAtatc</t>
    <phoneticPr fontId="1"/>
  </si>
  <si>
    <t>aacaCtatc</t>
    <phoneticPr fontId="1"/>
  </si>
  <si>
    <t>gcaaGccgc</t>
    <phoneticPr fontId="1"/>
  </si>
  <si>
    <t>gcaaCccgc</t>
    <phoneticPr fontId="1"/>
  </si>
  <si>
    <t>at4g15660</t>
    <phoneticPr fontId="1"/>
  </si>
  <si>
    <t>aatcTtaac</t>
    <phoneticPr fontId="1"/>
  </si>
  <si>
    <t>aatctaac</t>
    <phoneticPr fontId="1"/>
  </si>
  <si>
    <t>at4g16141</t>
    <phoneticPr fontId="1"/>
  </si>
  <si>
    <t>aagcCtcta</t>
    <phoneticPr fontId="1"/>
  </si>
  <si>
    <t>aagcGtcta</t>
    <phoneticPr fontId="1"/>
  </si>
  <si>
    <t>at4g16580</t>
    <phoneticPr fontId="1"/>
  </si>
  <si>
    <t>tcaaAtggt</t>
    <phoneticPr fontId="1"/>
  </si>
  <si>
    <t>tcaaGtggt</t>
    <phoneticPr fontId="1"/>
  </si>
  <si>
    <t>at4g16748</t>
    <phoneticPr fontId="1"/>
  </si>
  <si>
    <t>gattCaata</t>
    <phoneticPr fontId="1"/>
  </si>
  <si>
    <t>gattTaata</t>
    <phoneticPr fontId="1"/>
  </si>
  <si>
    <t>at4g17140</t>
    <phoneticPr fontId="1"/>
  </si>
  <si>
    <t>gaaaCcggt</t>
    <phoneticPr fontId="1"/>
  </si>
  <si>
    <t>gaaaAcggt</t>
    <phoneticPr fontId="1"/>
  </si>
  <si>
    <t>at4g19610</t>
    <phoneticPr fontId="1"/>
  </si>
  <si>
    <t>Thr156Asn</t>
    <phoneticPr fontId="1"/>
  </si>
  <si>
    <t>aagaAAATCTttagta</t>
    <phoneticPr fontId="1"/>
  </si>
  <si>
    <t>aagattACTCagta</t>
    <phoneticPr fontId="1"/>
  </si>
  <si>
    <t>-6, +4</t>
    <phoneticPr fontId="1"/>
  </si>
  <si>
    <t>at4g21380</t>
    <phoneticPr fontId="1"/>
  </si>
  <si>
    <t>tagaGaGcgag</t>
    <phoneticPr fontId="1"/>
  </si>
  <si>
    <t>tagaCaCcgag</t>
    <phoneticPr fontId="1"/>
  </si>
  <si>
    <t>at4g21630</t>
    <phoneticPr fontId="1"/>
  </si>
  <si>
    <t>taaaTGgaaa</t>
    <phoneticPr fontId="1"/>
  </si>
  <si>
    <t>taaaGGACACTTTgaaa</t>
    <phoneticPr fontId="1"/>
  </si>
  <si>
    <t>at4g21710</t>
    <phoneticPr fontId="1"/>
  </si>
  <si>
    <t>atatGCcaag</t>
    <phoneticPr fontId="1"/>
  </si>
  <si>
    <t>atatCGcaag</t>
    <phoneticPr fontId="1"/>
  </si>
  <si>
    <t>gtatGCttta</t>
    <phoneticPr fontId="1"/>
  </si>
  <si>
    <t>gtatTTttta</t>
    <phoneticPr fontId="1"/>
  </si>
  <si>
    <t>aacaCacat</t>
    <phoneticPr fontId="1"/>
  </si>
  <si>
    <t>aacaTacat</t>
    <phoneticPr fontId="1"/>
  </si>
  <si>
    <t>at4g24510</t>
    <phoneticPr fontId="1"/>
  </si>
  <si>
    <t>aaaaaaga</t>
    <phoneticPr fontId="1"/>
  </si>
  <si>
    <t>at4g27540</t>
    <phoneticPr fontId="1"/>
  </si>
  <si>
    <t>actgTgtct</t>
    <phoneticPr fontId="1"/>
  </si>
  <si>
    <t>actgCgtct</t>
    <phoneticPr fontId="1"/>
  </si>
  <si>
    <t>at4g28820</t>
    <phoneticPr fontId="1"/>
  </si>
  <si>
    <t>aataAatag</t>
    <phoneticPr fontId="1"/>
  </si>
  <si>
    <t>aataGatag</t>
    <phoneticPr fontId="1"/>
  </si>
  <si>
    <t>tacaTcatt</t>
    <phoneticPr fontId="1"/>
  </si>
  <si>
    <t>tacaCcatt</t>
    <phoneticPr fontId="1"/>
  </si>
  <si>
    <t>at4g33330</t>
    <phoneticPr fontId="1"/>
  </si>
  <si>
    <t>Asp419Gly</t>
    <phoneticPr fontId="1"/>
  </si>
  <si>
    <t>tcagTgaag</t>
    <phoneticPr fontId="1"/>
  </si>
  <si>
    <t>tcagGgaag</t>
    <phoneticPr fontId="1"/>
  </si>
  <si>
    <t>at4g33580</t>
    <phoneticPr fontId="1"/>
  </si>
  <si>
    <t>cttcagag</t>
    <phoneticPr fontId="1"/>
  </si>
  <si>
    <t>at4g33905</t>
    <phoneticPr fontId="1"/>
  </si>
  <si>
    <t>atacTtttg</t>
    <phoneticPr fontId="1"/>
  </si>
  <si>
    <t>atacAtttg</t>
    <phoneticPr fontId="1"/>
  </si>
  <si>
    <t>ttttTaccc</t>
    <phoneticPr fontId="1"/>
  </si>
  <si>
    <t>ttttAaccc</t>
    <phoneticPr fontId="1"/>
  </si>
  <si>
    <t>ttgtaaaa</t>
    <phoneticPr fontId="1"/>
  </si>
  <si>
    <t>at5g02780</t>
    <phoneticPr fontId="1"/>
  </si>
  <si>
    <t>aaagCggtt</t>
    <phoneticPr fontId="1"/>
  </si>
  <si>
    <t>aaagTggtt</t>
    <phoneticPr fontId="1"/>
  </si>
  <si>
    <t>cagtTttct</t>
    <phoneticPr fontId="1"/>
  </si>
  <si>
    <t>cagtCttct</t>
    <phoneticPr fontId="1"/>
  </si>
  <si>
    <t>at5g03690</t>
    <phoneticPr fontId="1"/>
  </si>
  <si>
    <t>ctacTttta</t>
    <phoneticPr fontId="1"/>
  </si>
  <si>
    <t>at5g04270</t>
    <phoneticPr fontId="1"/>
  </si>
  <si>
    <t>tcagTaagt</t>
    <phoneticPr fontId="1"/>
  </si>
  <si>
    <t>tcagCaagt</t>
    <phoneticPr fontId="1"/>
  </si>
  <si>
    <t>at5g04320</t>
    <phoneticPr fontId="1"/>
  </si>
  <si>
    <t>Val177Ala</t>
    <phoneticPr fontId="1"/>
  </si>
  <si>
    <t>taaaCcgga</t>
    <phoneticPr fontId="1"/>
  </si>
  <si>
    <t>taaaTcgga</t>
    <phoneticPr fontId="1"/>
  </si>
  <si>
    <t>aactTtcta</t>
    <phoneticPr fontId="1"/>
  </si>
  <si>
    <t>aactCtcta</t>
    <phoneticPr fontId="1"/>
  </si>
  <si>
    <t>aatcAaaaa</t>
    <phoneticPr fontId="1"/>
  </si>
  <si>
    <t>aatcCaaaa</t>
    <phoneticPr fontId="1"/>
  </si>
  <si>
    <t>at5g06290</t>
    <phoneticPr fontId="1"/>
  </si>
  <si>
    <t>gaagGactc</t>
    <phoneticPr fontId="1"/>
  </si>
  <si>
    <t>gaagAactc</t>
    <phoneticPr fontId="1"/>
  </si>
  <si>
    <t>at5g06970</t>
    <phoneticPr fontId="1"/>
  </si>
  <si>
    <t>Ser514Phe</t>
    <phoneticPr fontId="1"/>
  </si>
  <si>
    <t>gcttAttac</t>
    <phoneticPr fontId="1"/>
  </si>
  <si>
    <t>gcttCttac</t>
    <phoneticPr fontId="1"/>
  </si>
  <si>
    <t>at5g08200</t>
    <phoneticPr fontId="1"/>
  </si>
  <si>
    <t>gatgAtcta</t>
    <phoneticPr fontId="1"/>
  </si>
  <si>
    <t>gatgCtcta</t>
    <phoneticPr fontId="1"/>
  </si>
  <si>
    <t>at5g08580</t>
    <phoneticPr fontId="1"/>
  </si>
  <si>
    <t>gattCcgcc</t>
    <phoneticPr fontId="1"/>
  </si>
  <si>
    <t>gattTcgcc</t>
    <phoneticPr fontId="1"/>
  </si>
  <si>
    <t>gcactcta</t>
    <phoneticPr fontId="1"/>
  </si>
  <si>
    <t>+30</t>
    <phoneticPr fontId="1"/>
  </si>
  <si>
    <t>at5g08760</t>
    <phoneticPr fontId="1"/>
  </si>
  <si>
    <t>tgttgGagat</t>
    <phoneticPr fontId="1"/>
  </si>
  <si>
    <t>tgttAgTagat</t>
    <phoneticPr fontId="1"/>
  </si>
  <si>
    <t>atggAtttc</t>
    <phoneticPr fontId="1"/>
  </si>
  <si>
    <t>atggtttc</t>
    <phoneticPr fontId="1"/>
  </si>
  <si>
    <t>at5g09960</t>
    <phoneticPr fontId="1"/>
  </si>
  <si>
    <t>tcaaGAGagtg</t>
    <phoneticPr fontId="1"/>
  </si>
  <si>
    <t>tcaaAGAagtg</t>
    <phoneticPr fontId="1"/>
  </si>
  <si>
    <t>at5g11510</t>
    <phoneticPr fontId="1"/>
  </si>
  <si>
    <t>Glu387Arg</t>
    <phoneticPr fontId="1"/>
  </si>
  <si>
    <t>taagAAgagc</t>
    <phoneticPr fontId="1"/>
  </si>
  <si>
    <t>taagGgagc</t>
    <phoneticPr fontId="1"/>
  </si>
  <si>
    <t>at5g13060</t>
    <phoneticPr fontId="1"/>
  </si>
  <si>
    <t>tataAaaac</t>
    <phoneticPr fontId="1"/>
  </si>
  <si>
    <t>tataGaaac</t>
    <phoneticPr fontId="1"/>
  </si>
  <si>
    <t>at5g13800</t>
    <phoneticPr fontId="1"/>
  </si>
  <si>
    <t>ccggaaac</t>
    <phoneticPr fontId="1"/>
  </si>
  <si>
    <t>at5g14100</t>
    <phoneticPr fontId="1"/>
  </si>
  <si>
    <t>gagaGaatg</t>
    <phoneticPr fontId="1"/>
  </si>
  <si>
    <t>gagaAaatg</t>
    <phoneticPr fontId="1"/>
  </si>
  <si>
    <t>at5g17760</t>
    <phoneticPr fontId="1"/>
  </si>
  <si>
    <t>Ser201Phe</t>
    <phoneticPr fontId="1"/>
  </si>
  <si>
    <t>taggTttta</t>
    <phoneticPr fontId="1"/>
  </si>
  <si>
    <t>taggCttta</t>
    <phoneticPr fontId="1"/>
  </si>
  <si>
    <t>taatGtttt</t>
    <phoneticPr fontId="1"/>
  </si>
  <si>
    <t>taatAtttt</t>
    <phoneticPr fontId="1"/>
  </si>
  <si>
    <t>tttcAtaat</t>
    <phoneticPr fontId="1"/>
  </si>
  <si>
    <t>tttcTtaat</t>
    <phoneticPr fontId="1"/>
  </si>
  <si>
    <t>caagGttct</t>
    <phoneticPr fontId="1"/>
  </si>
  <si>
    <t>caagTttct</t>
    <phoneticPr fontId="1"/>
  </si>
  <si>
    <t>at5g24050</t>
    <phoneticPr fontId="1"/>
  </si>
  <si>
    <t>Pro129Thr</t>
    <phoneticPr fontId="1"/>
  </si>
  <si>
    <t>tagtGgcgg</t>
    <phoneticPr fontId="1"/>
  </si>
  <si>
    <t>tagtgcgg</t>
    <phoneticPr fontId="1"/>
  </si>
  <si>
    <t>at5g24500</t>
    <phoneticPr fontId="1"/>
  </si>
  <si>
    <t>cttgTTTCGACtctt</t>
    <phoneticPr fontId="1"/>
  </si>
  <si>
    <t>cttgtctt</t>
    <phoneticPr fontId="1"/>
  </si>
  <si>
    <t>at5g24670</t>
    <phoneticPr fontId="1"/>
  </si>
  <si>
    <t>tatcAggtg</t>
    <phoneticPr fontId="1"/>
  </si>
  <si>
    <t>tatcGggtg</t>
    <phoneticPr fontId="1"/>
  </si>
  <si>
    <t>at5g24775</t>
    <phoneticPr fontId="1"/>
  </si>
  <si>
    <t>gcagAtgag</t>
    <phoneticPr fontId="1"/>
  </si>
  <si>
    <t>gcagtgag</t>
    <phoneticPr fontId="1"/>
  </si>
  <si>
    <t>ggacGcaga</t>
    <phoneticPr fontId="1"/>
  </si>
  <si>
    <t>ggacAcaga</t>
    <phoneticPr fontId="1"/>
  </si>
  <si>
    <t>at5g27905</t>
    <phoneticPr fontId="1"/>
  </si>
  <si>
    <t>tatgTATAACtaataTTGtaaa</t>
    <phoneticPr fontId="1"/>
  </si>
  <si>
    <t>tatgtaatataaa</t>
    <phoneticPr fontId="1"/>
  </si>
  <si>
    <t>-6, -3</t>
    <phoneticPr fontId="1"/>
  </si>
  <si>
    <t>tgaaGtttt</t>
    <phoneticPr fontId="1"/>
  </si>
  <si>
    <t>ctatTtgac</t>
    <phoneticPr fontId="1"/>
  </si>
  <si>
    <t>ctatGtgac</t>
    <phoneticPr fontId="1"/>
  </si>
  <si>
    <t>actaActac</t>
    <phoneticPr fontId="1"/>
  </si>
  <si>
    <t>actaTctac</t>
    <phoneticPr fontId="1"/>
  </si>
  <si>
    <t>ctatCaatc</t>
    <phoneticPr fontId="1"/>
  </si>
  <si>
    <t>ctatAaatc</t>
    <phoneticPr fontId="1"/>
  </si>
  <si>
    <t>aaaaTttac</t>
    <phoneticPr fontId="1"/>
  </si>
  <si>
    <t>aaaaCttac</t>
    <phoneticPr fontId="1"/>
  </si>
  <si>
    <t>gaaaCaaat</t>
    <phoneticPr fontId="1"/>
  </si>
  <si>
    <t>gaaaGaaat</t>
    <phoneticPr fontId="1"/>
  </si>
  <si>
    <t>gtagGgaac</t>
    <phoneticPr fontId="1"/>
  </si>
  <si>
    <t>gtagCgaac</t>
    <phoneticPr fontId="1"/>
  </si>
  <si>
    <t>at5g33226</t>
    <phoneticPr fontId="1"/>
  </si>
  <si>
    <t>ttgaTtgtc</t>
    <phoneticPr fontId="1"/>
  </si>
  <si>
    <t>ttgaGtgtc</t>
    <phoneticPr fontId="1"/>
  </si>
  <si>
    <t>aggaGgggt</t>
    <phoneticPr fontId="1"/>
  </si>
  <si>
    <t>aggaCgggt</t>
    <phoneticPr fontId="1"/>
  </si>
  <si>
    <t>at5g33624</t>
    <phoneticPr fontId="1"/>
  </si>
  <si>
    <t>tctgAaaaa</t>
    <phoneticPr fontId="1"/>
  </si>
  <si>
    <t>tctgTaaaa</t>
    <phoneticPr fontId="1"/>
  </si>
  <si>
    <t>agaaGaggg</t>
    <phoneticPr fontId="1"/>
  </si>
  <si>
    <t>agaaTaggg</t>
    <phoneticPr fontId="1"/>
  </si>
  <si>
    <t>at5g34863</t>
    <phoneticPr fontId="1"/>
  </si>
  <si>
    <t>tctaTgtca</t>
    <phoneticPr fontId="1"/>
  </si>
  <si>
    <t>tctaAgtca</t>
    <phoneticPr fontId="1"/>
  </si>
  <si>
    <t>at5g34900</t>
    <phoneticPr fontId="1"/>
  </si>
  <si>
    <t>agctCaatc</t>
    <phoneticPr fontId="1"/>
  </si>
  <si>
    <t>agctAaatc</t>
    <phoneticPr fontId="1"/>
  </si>
  <si>
    <t>tcccaaac</t>
    <phoneticPr fontId="1"/>
  </si>
  <si>
    <t>ggacggaa</t>
    <phoneticPr fontId="1"/>
  </si>
  <si>
    <t>at5g36170</t>
    <phoneticPr fontId="1"/>
  </si>
  <si>
    <t>acatGaaGgtta</t>
    <phoneticPr fontId="1"/>
  </si>
  <si>
    <t>acatTaaTgtta</t>
    <phoneticPr fontId="1"/>
  </si>
  <si>
    <t>at5g36228</t>
    <phoneticPr fontId="1"/>
  </si>
  <si>
    <t>atgtGcaga</t>
    <phoneticPr fontId="1"/>
  </si>
  <si>
    <t>atgtAcaga</t>
    <phoneticPr fontId="1"/>
  </si>
  <si>
    <t>at5g37310</t>
    <phoneticPr fontId="1"/>
  </si>
  <si>
    <t>aataAgtag</t>
    <phoneticPr fontId="1"/>
  </si>
  <si>
    <t>aataTgtag</t>
    <phoneticPr fontId="1"/>
  </si>
  <si>
    <t>tcctCtgat</t>
    <phoneticPr fontId="1"/>
  </si>
  <si>
    <t>tcctGtgat</t>
    <phoneticPr fontId="1"/>
  </si>
  <si>
    <t>at5g38285</t>
    <phoneticPr fontId="1"/>
  </si>
  <si>
    <t>atataaaa</t>
    <phoneticPr fontId="1"/>
  </si>
  <si>
    <t>at5g39920</t>
    <phoneticPr fontId="1"/>
  </si>
  <si>
    <t>gataTtctg</t>
    <phoneticPr fontId="1"/>
  </si>
  <si>
    <t>gataGtctg</t>
    <phoneticPr fontId="1"/>
  </si>
  <si>
    <t>atggGAacacta</t>
    <phoneticPr fontId="1"/>
  </si>
  <si>
    <t>atggacATACAacta</t>
    <phoneticPr fontId="1"/>
  </si>
  <si>
    <t>-2, +5</t>
    <phoneticPr fontId="1"/>
  </si>
  <si>
    <t>at5g42080</t>
    <phoneticPr fontId="1"/>
  </si>
  <si>
    <t>acgaCcaac</t>
    <phoneticPr fontId="1"/>
  </si>
  <si>
    <t>acgaAcaac</t>
    <phoneticPr fontId="1"/>
  </si>
  <si>
    <t>at5g42790</t>
    <phoneticPr fontId="1"/>
  </si>
  <si>
    <t>Gly106Val</t>
    <phoneticPr fontId="1"/>
  </si>
  <si>
    <t>tacgAttag</t>
    <phoneticPr fontId="1"/>
  </si>
  <si>
    <t>tacgGttag</t>
    <phoneticPr fontId="1"/>
  </si>
  <si>
    <t>caaaCatcc</t>
    <phoneticPr fontId="1"/>
  </si>
  <si>
    <t>caaaGatcc</t>
    <phoneticPr fontId="1"/>
  </si>
  <si>
    <t>attcTgaga</t>
    <phoneticPr fontId="1"/>
  </si>
  <si>
    <t>attcGgaga</t>
    <phoneticPr fontId="1"/>
  </si>
  <si>
    <t>at5g42950</t>
    <phoneticPr fontId="1"/>
  </si>
  <si>
    <t>ttcaTtgta</t>
    <phoneticPr fontId="1"/>
  </si>
  <si>
    <t>ttcatgta</t>
    <phoneticPr fontId="1"/>
  </si>
  <si>
    <t>acggcagc</t>
    <phoneticPr fontId="1"/>
  </si>
  <si>
    <t>at5g43090</t>
    <phoneticPr fontId="1"/>
  </si>
  <si>
    <t>ttctTcttt</t>
    <phoneticPr fontId="1"/>
  </si>
  <si>
    <t>ttctCcttt</t>
    <phoneticPr fontId="1"/>
  </si>
  <si>
    <t>at5g43190</t>
    <phoneticPr fontId="1"/>
  </si>
  <si>
    <t>Glu314Gly</t>
    <phoneticPr fontId="1"/>
  </si>
  <si>
    <t>aatgCatga</t>
    <phoneticPr fontId="1"/>
  </si>
  <si>
    <t>aatgTatga</t>
    <phoneticPr fontId="1"/>
  </si>
  <si>
    <t>cgagagtt</t>
    <phoneticPr fontId="1"/>
  </si>
  <si>
    <t>at5g47240</t>
    <phoneticPr fontId="1"/>
  </si>
  <si>
    <t>gttaTcaat</t>
    <phoneticPr fontId="1"/>
  </si>
  <si>
    <t>gttaAcaat</t>
    <phoneticPr fontId="1"/>
  </si>
  <si>
    <t>at5g48180</t>
    <phoneticPr fontId="1"/>
  </si>
  <si>
    <t>Asp47Val</t>
    <phoneticPr fontId="1"/>
  </si>
  <si>
    <t>aatcaaat</t>
    <phoneticPr fontId="1"/>
  </si>
  <si>
    <t>ttttGAtaat</t>
    <phoneticPr fontId="1"/>
  </si>
  <si>
    <t>ttttTTtaat</t>
    <phoneticPr fontId="1"/>
  </si>
  <si>
    <t>atttagca</t>
    <phoneticPr fontId="1"/>
  </si>
  <si>
    <t>ttatAtttAagac</t>
    <phoneticPr fontId="1"/>
  </si>
  <si>
    <t>ttatTtttGagac</t>
    <phoneticPr fontId="1"/>
  </si>
  <si>
    <t>gcaaTtttg</t>
    <phoneticPr fontId="1"/>
  </si>
  <si>
    <t>gcaaCtttg</t>
    <phoneticPr fontId="1"/>
  </si>
  <si>
    <t>ttgcTccaa</t>
    <phoneticPr fontId="1"/>
  </si>
  <si>
    <t>ttgcAccaa</t>
    <phoneticPr fontId="1"/>
  </si>
  <si>
    <t>at5g52350</t>
    <phoneticPr fontId="1"/>
  </si>
  <si>
    <t>agacAgaat</t>
    <phoneticPr fontId="1"/>
  </si>
  <si>
    <t>agacCgaat</t>
    <phoneticPr fontId="1"/>
  </si>
  <si>
    <t>at5g53840</t>
    <phoneticPr fontId="1"/>
  </si>
  <si>
    <t>Leu32Arg</t>
    <phoneticPr fontId="1"/>
  </si>
  <si>
    <t>tacaccaa</t>
    <phoneticPr fontId="1"/>
  </si>
  <si>
    <t>tacgAgtat</t>
    <phoneticPr fontId="1"/>
  </si>
  <si>
    <t>tacgCgtat</t>
    <phoneticPr fontId="1"/>
  </si>
  <si>
    <t>at5g56360</t>
    <phoneticPr fontId="1"/>
  </si>
  <si>
    <t>tcatGgtgg</t>
    <phoneticPr fontId="1"/>
  </si>
  <si>
    <t>tcatTgtgg</t>
    <phoneticPr fontId="1"/>
  </si>
  <si>
    <t>caaatgcg</t>
    <phoneticPr fontId="1"/>
  </si>
  <si>
    <t>atatCatcc</t>
    <phoneticPr fontId="1"/>
  </si>
  <si>
    <t>atatAatcc</t>
    <phoneticPr fontId="1"/>
  </si>
  <si>
    <t>at5g60540</t>
    <phoneticPr fontId="1"/>
  </si>
  <si>
    <t>tgactttc</t>
    <phoneticPr fontId="1"/>
  </si>
  <si>
    <t>at5g60880</t>
    <phoneticPr fontId="1"/>
  </si>
  <si>
    <t>gaatCtaac</t>
    <phoneticPr fontId="1"/>
  </si>
  <si>
    <t>gaatTtaac</t>
    <phoneticPr fontId="1"/>
  </si>
  <si>
    <t>at5g60960</t>
    <phoneticPr fontId="1"/>
  </si>
  <si>
    <t>Asp134Asn</t>
    <phoneticPr fontId="1"/>
  </si>
  <si>
    <t>tctaGtagt</t>
    <phoneticPr fontId="1"/>
  </si>
  <si>
    <t>tctaCtagt</t>
    <phoneticPr fontId="1"/>
  </si>
  <si>
    <t>at5g61140</t>
    <phoneticPr fontId="1"/>
  </si>
  <si>
    <t>attaaata</t>
    <phoneticPr fontId="1"/>
  </si>
  <si>
    <t>agaaAtatg</t>
    <phoneticPr fontId="1"/>
  </si>
  <si>
    <t>agaaGtatg</t>
    <phoneticPr fontId="1"/>
  </si>
  <si>
    <t>gattatga</t>
    <phoneticPr fontId="1"/>
  </si>
  <si>
    <t>at1g51770</t>
    <phoneticPr fontId="1"/>
  </si>
  <si>
    <t>atattgaa</t>
    <phoneticPr fontId="1"/>
  </si>
  <si>
    <t>cttgTTCGtttgatcATTC…GATGaatg</t>
    <phoneticPr fontId="1"/>
  </si>
  <si>
    <t>gcagGGACAATTCattttttAAAGttag</t>
    <phoneticPr fontId="1"/>
  </si>
  <si>
    <t>gatggaga</t>
    <phoneticPr fontId="1"/>
  </si>
  <si>
    <t>acctCattt</t>
    <phoneticPr fontId="1"/>
  </si>
  <si>
    <t>acctTattt</t>
    <phoneticPr fontId="1"/>
  </si>
  <si>
    <t>C to T</t>
    <phoneticPr fontId="1"/>
  </si>
  <si>
    <t>ataaAgcag</t>
    <phoneticPr fontId="1"/>
  </si>
  <si>
    <t>ataaCgcag</t>
    <phoneticPr fontId="1"/>
  </si>
  <si>
    <t>A to C</t>
    <phoneticPr fontId="1"/>
  </si>
  <si>
    <t>at2g35470</t>
    <phoneticPr fontId="1"/>
  </si>
  <si>
    <t>exon</t>
    <phoneticPr fontId="1"/>
  </si>
  <si>
    <t>homo</t>
    <phoneticPr fontId="1"/>
  </si>
  <si>
    <t>homo</t>
    <phoneticPr fontId="1"/>
  </si>
  <si>
    <t>tatcGaaag</t>
    <phoneticPr fontId="1"/>
  </si>
  <si>
    <t>tatcAaaag</t>
    <phoneticPr fontId="1"/>
  </si>
  <si>
    <t>G to A</t>
    <phoneticPr fontId="1"/>
  </si>
  <si>
    <t>hetero</t>
    <phoneticPr fontId="1"/>
  </si>
  <si>
    <t>hetero</t>
    <phoneticPr fontId="1"/>
  </si>
  <si>
    <t>+2</t>
    <phoneticPr fontId="1"/>
  </si>
  <si>
    <t>gtttAgtgttcAaacc</t>
    <phoneticPr fontId="1"/>
  </si>
  <si>
    <t>gtttTgtgttcTaacc</t>
    <phoneticPr fontId="1"/>
  </si>
  <si>
    <t>Complex</t>
    <phoneticPr fontId="1"/>
  </si>
  <si>
    <t>taatCAgaca</t>
    <phoneticPr fontId="1"/>
  </si>
  <si>
    <t>taatATgaca</t>
    <phoneticPr fontId="1"/>
  </si>
  <si>
    <t>taaatgag</t>
    <phoneticPr fontId="1"/>
  </si>
  <si>
    <t>Deletion</t>
    <phoneticPr fontId="1"/>
  </si>
  <si>
    <t>hetero</t>
    <phoneticPr fontId="1"/>
  </si>
  <si>
    <t>cttaAttat</t>
    <phoneticPr fontId="1"/>
  </si>
  <si>
    <t>cttaGttat</t>
    <phoneticPr fontId="1"/>
  </si>
  <si>
    <t>A to G</t>
    <phoneticPr fontId="1"/>
  </si>
  <si>
    <t>hetero</t>
    <phoneticPr fontId="1"/>
  </si>
  <si>
    <t>tctaAtagt</t>
    <phoneticPr fontId="1"/>
  </si>
  <si>
    <t>tctaTtagt</t>
    <phoneticPr fontId="1"/>
  </si>
  <si>
    <t>A to T</t>
    <phoneticPr fontId="1"/>
  </si>
  <si>
    <t>homo</t>
    <phoneticPr fontId="1"/>
  </si>
  <si>
    <t>gctcCTccgc</t>
    <phoneticPr fontId="1"/>
  </si>
  <si>
    <t>gctcTGccgc</t>
    <phoneticPr fontId="1"/>
  </si>
  <si>
    <t>Complex</t>
    <phoneticPr fontId="1"/>
  </si>
  <si>
    <t>at1g01730</t>
    <phoneticPr fontId="1"/>
  </si>
  <si>
    <t>exon</t>
    <phoneticPr fontId="1"/>
  </si>
  <si>
    <t>Pro27Leu</t>
    <phoneticPr fontId="1"/>
  </si>
  <si>
    <t>ccctTcttc</t>
    <phoneticPr fontId="1"/>
  </si>
  <si>
    <t>ccctActtc</t>
    <phoneticPr fontId="1"/>
  </si>
  <si>
    <t>T to A</t>
    <phoneticPr fontId="1"/>
  </si>
  <si>
    <t>at1g02000</t>
    <phoneticPr fontId="1"/>
  </si>
  <si>
    <t>exon</t>
    <phoneticPr fontId="1"/>
  </si>
  <si>
    <t>homo</t>
    <phoneticPr fontId="1"/>
  </si>
  <si>
    <t>Phe22Tyr</t>
  </si>
  <si>
    <t>gatcTgaaa</t>
    <phoneticPr fontId="1"/>
  </si>
  <si>
    <t>gatcCgaaa</t>
    <phoneticPr fontId="1"/>
  </si>
  <si>
    <t>T to C</t>
    <phoneticPr fontId="1"/>
  </si>
  <si>
    <t>at1g02330</t>
    <phoneticPr fontId="1"/>
  </si>
  <si>
    <t>5UTR</t>
    <phoneticPr fontId="1"/>
  </si>
  <si>
    <t>tgagGaggc</t>
    <phoneticPr fontId="1"/>
  </si>
  <si>
    <t>tgagTaggc</t>
    <phoneticPr fontId="1"/>
  </si>
  <si>
    <t>G to T</t>
    <phoneticPr fontId="1"/>
  </si>
  <si>
    <t>at1g03540</t>
    <phoneticPr fontId="1"/>
  </si>
  <si>
    <t>exon</t>
    <phoneticPr fontId="1"/>
  </si>
  <si>
    <t>Arg279Ser</t>
  </si>
  <si>
    <t>tttaTcgaa</t>
    <phoneticPr fontId="1"/>
  </si>
  <si>
    <t>tttaAcgaa</t>
    <phoneticPr fontId="1"/>
  </si>
  <si>
    <t>T to A</t>
    <phoneticPr fontId="1"/>
  </si>
  <si>
    <t>at1g03905</t>
    <phoneticPr fontId="1"/>
  </si>
  <si>
    <t>Ser231Thr</t>
  </si>
  <si>
    <t>atcgaaat</t>
    <phoneticPr fontId="1"/>
  </si>
  <si>
    <t>at1g04500</t>
    <phoneticPr fontId="1"/>
  </si>
  <si>
    <t>ttaatcac</t>
    <phoneticPr fontId="1"/>
  </si>
  <si>
    <t>cttcaaaa</t>
    <phoneticPr fontId="1"/>
  </si>
  <si>
    <t>A</t>
    <phoneticPr fontId="1"/>
  </si>
  <si>
    <t>agaaAtatt</t>
    <phoneticPr fontId="1"/>
  </si>
  <si>
    <t>agaaGtatt</t>
    <phoneticPr fontId="1"/>
  </si>
  <si>
    <t>at1g04620</t>
    <phoneticPr fontId="1"/>
  </si>
  <si>
    <t>intron</t>
    <phoneticPr fontId="1"/>
  </si>
  <si>
    <t>acacttta</t>
    <phoneticPr fontId="1"/>
  </si>
  <si>
    <t>T</t>
    <phoneticPr fontId="1"/>
  </si>
  <si>
    <t>homo</t>
    <phoneticPr fontId="1"/>
  </si>
  <si>
    <t>atacAtacg</t>
    <phoneticPr fontId="1"/>
  </si>
  <si>
    <t>atacGtacg</t>
    <phoneticPr fontId="1"/>
  </si>
  <si>
    <t>ttttCtttt</t>
    <phoneticPr fontId="1"/>
  </si>
  <si>
    <t>ttttAtttt</t>
    <phoneticPr fontId="1"/>
  </si>
  <si>
    <t>C to A</t>
    <phoneticPr fontId="1"/>
  </si>
  <si>
    <t>agacGgcgg</t>
    <phoneticPr fontId="1"/>
  </si>
  <si>
    <t>agacAgcgg</t>
    <phoneticPr fontId="1"/>
  </si>
  <si>
    <t>G to A</t>
    <phoneticPr fontId="1"/>
  </si>
  <si>
    <t>at1g05570</t>
    <phoneticPr fontId="1"/>
  </si>
  <si>
    <t>Arg751Cys</t>
  </si>
  <si>
    <t>C to T</t>
    <phoneticPr fontId="1"/>
  </si>
  <si>
    <t>atacaaaaaaGtata</t>
    <phoneticPr fontId="1"/>
  </si>
  <si>
    <t>atacAaaaaaaAtata</t>
    <phoneticPr fontId="1"/>
  </si>
  <si>
    <t>Complex</t>
    <phoneticPr fontId="1"/>
  </si>
  <si>
    <t>tttgagct</t>
    <phoneticPr fontId="1"/>
  </si>
  <si>
    <t>Insertion</t>
    <phoneticPr fontId="1"/>
  </si>
  <si>
    <t>+11</t>
    <phoneticPr fontId="1"/>
  </si>
  <si>
    <t>at1g05830</t>
    <phoneticPr fontId="1"/>
  </si>
  <si>
    <t>tggaGcttg</t>
    <phoneticPr fontId="1"/>
  </si>
  <si>
    <t>tggaCcttg</t>
    <phoneticPr fontId="1"/>
  </si>
  <si>
    <t>G to C</t>
    <phoneticPr fontId="1"/>
  </si>
  <si>
    <t>at1g05830</t>
    <phoneticPr fontId="1"/>
  </si>
  <si>
    <t>exon</t>
    <phoneticPr fontId="1"/>
  </si>
  <si>
    <t>hetero</t>
    <phoneticPr fontId="1"/>
  </si>
  <si>
    <t>Ala750Pro</t>
  </si>
  <si>
    <t>agagttgt</t>
    <phoneticPr fontId="1"/>
  </si>
  <si>
    <t>intron</t>
    <phoneticPr fontId="1"/>
  </si>
  <si>
    <t>atcaCctat</t>
    <phoneticPr fontId="1"/>
  </si>
  <si>
    <t>atcactat</t>
    <phoneticPr fontId="1"/>
  </si>
  <si>
    <t>C</t>
    <phoneticPr fontId="1"/>
  </si>
  <si>
    <t>at1g05950</t>
    <phoneticPr fontId="1"/>
  </si>
  <si>
    <t>aacaAacat</t>
    <phoneticPr fontId="1"/>
  </si>
  <si>
    <t>aacaGacat</t>
    <phoneticPr fontId="1"/>
  </si>
  <si>
    <t>A to G</t>
    <phoneticPr fontId="1"/>
  </si>
  <si>
    <t>at1g06030</t>
    <phoneticPr fontId="1"/>
  </si>
  <si>
    <t>agttggac</t>
    <phoneticPr fontId="1"/>
  </si>
  <si>
    <t>G</t>
    <phoneticPr fontId="1"/>
  </si>
  <si>
    <t>at1g06730</t>
    <phoneticPr fontId="1"/>
  </si>
  <si>
    <t>exon</t>
    <phoneticPr fontId="1"/>
  </si>
  <si>
    <t>homo</t>
    <phoneticPr fontId="1"/>
  </si>
  <si>
    <t>aaagCGAGAtgat</t>
    <phoneticPr fontId="1"/>
  </si>
  <si>
    <t>aaagtgat</t>
    <phoneticPr fontId="1"/>
  </si>
  <si>
    <t>Deletion</t>
    <phoneticPr fontId="1"/>
  </si>
  <si>
    <t>at1g07040</t>
    <phoneticPr fontId="1"/>
  </si>
  <si>
    <t>hetero</t>
    <phoneticPr fontId="1"/>
  </si>
  <si>
    <t>aaccGgcga</t>
    <phoneticPr fontId="1"/>
  </si>
  <si>
    <t>aaccAgcga</t>
    <phoneticPr fontId="1"/>
  </si>
  <si>
    <t>at1g07180</t>
    <phoneticPr fontId="1"/>
  </si>
  <si>
    <t>synonymous</t>
    <phoneticPr fontId="1"/>
  </si>
  <si>
    <t>5UTR</t>
    <phoneticPr fontId="1"/>
  </si>
  <si>
    <t>gataTtttt</t>
    <phoneticPr fontId="1"/>
  </si>
  <si>
    <t>gataAtttt</t>
    <phoneticPr fontId="1"/>
  </si>
  <si>
    <t>aactAtacAatca</t>
    <phoneticPr fontId="1"/>
  </si>
  <si>
    <t>aactTtacTatca</t>
    <phoneticPr fontId="1"/>
  </si>
  <si>
    <t>at1g08320</t>
    <phoneticPr fontId="1"/>
  </si>
  <si>
    <t>hetero</t>
    <phoneticPr fontId="1"/>
  </si>
  <si>
    <t>gaagtttt</t>
    <phoneticPr fontId="1"/>
  </si>
  <si>
    <t>Deletion</t>
    <phoneticPr fontId="1"/>
  </si>
  <si>
    <t>at1g08430</t>
    <phoneticPr fontId="1"/>
  </si>
  <si>
    <t>exon</t>
    <phoneticPr fontId="1"/>
  </si>
  <si>
    <t>tctcaaag</t>
    <phoneticPr fontId="1"/>
  </si>
  <si>
    <t>A</t>
    <phoneticPr fontId="1"/>
  </si>
  <si>
    <t>at1g08465</t>
    <phoneticPr fontId="1"/>
  </si>
  <si>
    <t>ctgaAtccg</t>
    <phoneticPr fontId="1"/>
  </si>
  <si>
    <t>ctgaCtccg</t>
    <phoneticPr fontId="1"/>
  </si>
  <si>
    <t>A to C</t>
    <phoneticPr fontId="1"/>
  </si>
  <si>
    <t>at1g09010</t>
    <phoneticPr fontId="1"/>
  </si>
  <si>
    <t>homo</t>
    <phoneticPr fontId="1"/>
  </si>
  <si>
    <t>Asp870Glu</t>
  </si>
  <si>
    <t>acatTgatt</t>
    <phoneticPr fontId="1"/>
  </si>
  <si>
    <t>acatCgatt</t>
    <phoneticPr fontId="1"/>
  </si>
  <si>
    <t>T to C</t>
    <phoneticPr fontId="1"/>
  </si>
  <si>
    <t>G to A</t>
    <phoneticPr fontId="1"/>
  </si>
  <si>
    <t>intron</t>
    <phoneticPr fontId="1"/>
  </si>
  <si>
    <t>agaaAagtt</t>
    <phoneticPr fontId="1"/>
  </si>
  <si>
    <t>agaaTagtt</t>
    <phoneticPr fontId="1"/>
  </si>
  <si>
    <t>A to T</t>
    <phoneticPr fontId="1"/>
  </si>
  <si>
    <t>homo</t>
    <phoneticPr fontId="1"/>
  </si>
  <si>
    <t>ccttGttgg</t>
    <phoneticPr fontId="1"/>
  </si>
  <si>
    <t>ccttAttgg</t>
    <phoneticPr fontId="1"/>
  </si>
  <si>
    <t>at1g10170</t>
    <phoneticPr fontId="1"/>
  </si>
  <si>
    <t>exon</t>
    <phoneticPr fontId="1"/>
  </si>
  <si>
    <t>Thr969Ile</t>
  </si>
  <si>
    <t>catgTtcca</t>
    <phoneticPr fontId="1"/>
  </si>
  <si>
    <t>catgCtcca</t>
    <phoneticPr fontId="1"/>
  </si>
  <si>
    <t>T to C</t>
    <phoneticPr fontId="1"/>
  </si>
  <si>
    <t>at1g10400</t>
    <phoneticPr fontId="1"/>
  </si>
  <si>
    <t>Thr467Ala</t>
  </si>
  <si>
    <t>aaacatca</t>
    <phoneticPr fontId="1"/>
  </si>
  <si>
    <t>Deletion</t>
    <phoneticPr fontId="1"/>
  </si>
  <si>
    <t>at1g10580</t>
    <phoneticPr fontId="1"/>
  </si>
  <si>
    <t>ttggTagtt</t>
    <phoneticPr fontId="1"/>
  </si>
  <si>
    <t>ttggCagtt</t>
    <phoneticPr fontId="1"/>
  </si>
  <si>
    <t>T to C</t>
    <phoneticPr fontId="1"/>
  </si>
  <si>
    <t>at1g10680</t>
    <phoneticPr fontId="1"/>
  </si>
  <si>
    <t>hetero</t>
    <phoneticPr fontId="1"/>
  </si>
  <si>
    <t>synonymous</t>
    <phoneticPr fontId="1"/>
  </si>
  <si>
    <t>gtttAattt</t>
    <phoneticPr fontId="1"/>
  </si>
  <si>
    <t>gtttCattt</t>
    <phoneticPr fontId="1"/>
  </si>
  <si>
    <t>at1g10900</t>
    <phoneticPr fontId="1"/>
  </si>
  <si>
    <t>homo</t>
    <phoneticPr fontId="1"/>
  </si>
  <si>
    <t>Ile309Met</t>
  </si>
  <si>
    <t>aaccTcctt</t>
    <phoneticPr fontId="1"/>
  </si>
  <si>
    <t>aaccGcctt</t>
    <phoneticPr fontId="1"/>
  </si>
  <si>
    <t>T to G</t>
    <phoneticPr fontId="1"/>
  </si>
  <si>
    <t>at1g10940</t>
    <phoneticPr fontId="1"/>
  </si>
  <si>
    <t>Glu65Ala</t>
  </si>
  <si>
    <t>ttgcCtttt</t>
    <phoneticPr fontId="1"/>
  </si>
  <si>
    <t>ttgcTtttt</t>
    <phoneticPr fontId="1"/>
  </si>
  <si>
    <t>C to T</t>
    <phoneticPr fontId="1"/>
  </si>
  <si>
    <t>at1g10950</t>
    <phoneticPr fontId="1"/>
  </si>
  <si>
    <t>intron</t>
    <phoneticPr fontId="1"/>
  </si>
  <si>
    <t>caattttc</t>
    <phoneticPr fontId="1"/>
  </si>
  <si>
    <t>Deletion</t>
    <phoneticPr fontId="1"/>
  </si>
  <si>
    <t>at1g11520</t>
    <phoneticPr fontId="1"/>
  </si>
  <si>
    <t>agacGtttt</t>
    <phoneticPr fontId="1"/>
  </si>
  <si>
    <t>agacAtttt</t>
    <phoneticPr fontId="1"/>
  </si>
  <si>
    <t>G to A</t>
    <phoneticPr fontId="1"/>
  </si>
  <si>
    <t>at1g11730</t>
    <phoneticPr fontId="1"/>
  </si>
  <si>
    <t>aaacTctcg</t>
    <phoneticPr fontId="1"/>
  </si>
  <si>
    <t>aaacCctcg</t>
    <phoneticPr fontId="1"/>
  </si>
  <si>
    <t>at1g11790</t>
    <phoneticPr fontId="1"/>
  </si>
  <si>
    <t>taatAagcc</t>
    <phoneticPr fontId="1"/>
  </si>
  <si>
    <t>taatCagcc</t>
    <phoneticPr fontId="1"/>
  </si>
  <si>
    <t>at1g11870</t>
    <phoneticPr fontId="1"/>
  </si>
  <si>
    <t>Lys43Gln</t>
  </si>
  <si>
    <t>atgtTACtctg</t>
    <phoneticPr fontId="1"/>
  </si>
  <si>
    <t>atgttctg</t>
    <phoneticPr fontId="1"/>
  </si>
  <si>
    <t>at1g12270</t>
    <phoneticPr fontId="1"/>
  </si>
  <si>
    <t>intron</t>
    <phoneticPr fontId="1"/>
  </si>
  <si>
    <t>homo</t>
    <phoneticPr fontId="1"/>
  </si>
  <si>
    <t>atatTttta</t>
    <phoneticPr fontId="1"/>
  </si>
  <si>
    <t>atatGttta</t>
    <phoneticPr fontId="1"/>
  </si>
  <si>
    <t>T to G</t>
    <phoneticPr fontId="1"/>
  </si>
  <si>
    <t>at1g12770</t>
    <phoneticPr fontId="1"/>
  </si>
  <si>
    <t>3UTR</t>
    <phoneticPr fontId="1"/>
  </si>
  <si>
    <t>hetero</t>
    <phoneticPr fontId="1"/>
  </si>
  <si>
    <t>acagCcttg</t>
    <phoneticPr fontId="1"/>
  </si>
  <si>
    <t>acagcttg</t>
    <phoneticPr fontId="1"/>
  </si>
  <si>
    <t>C</t>
    <phoneticPr fontId="1"/>
  </si>
  <si>
    <t>at1g13150</t>
    <phoneticPr fontId="1"/>
  </si>
  <si>
    <t>aaaaCactt</t>
    <phoneticPr fontId="1"/>
  </si>
  <si>
    <t>aaaaAactt</t>
    <phoneticPr fontId="1"/>
  </si>
  <si>
    <t>C to A</t>
    <phoneticPr fontId="1"/>
  </si>
  <si>
    <t>at1g13290</t>
    <phoneticPr fontId="1"/>
  </si>
  <si>
    <t>atgtCtatt</t>
    <phoneticPr fontId="1"/>
  </si>
  <si>
    <t>atgtGtatt</t>
    <phoneticPr fontId="1"/>
  </si>
  <si>
    <t>C to G</t>
    <phoneticPr fontId="1"/>
  </si>
  <si>
    <t>attcTTCCTtctc</t>
    <phoneticPr fontId="1"/>
  </si>
  <si>
    <t>attctctc</t>
    <phoneticPr fontId="1"/>
  </si>
  <si>
    <t>at1g14000</t>
    <phoneticPr fontId="1"/>
  </si>
  <si>
    <t>cagtCtggt</t>
    <phoneticPr fontId="1"/>
  </si>
  <si>
    <t>cagtGtggt</t>
    <phoneticPr fontId="1"/>
  </si>
  <si>
    <t>at1g14350</t>
    <phoneticPr fontId="1"/>
  </si>
  <si>
    <t>Ser335Cys</t>
  </si>
  <si>
    <t>gaacgggt</t>
    <phoneticPr fontId="1"/>
  </si>
  <si>
    <t>G</t>
    <phoneticPr fontId="1"/>
  </si>
  <si>
    <t>tttcAgaaa</t>
    <phoneticPr fontId="1"/>
  </si>
  <si>
    <t>tttcCgaaa</t>
    <phoneticPr fontId="1"/>
  </si>
  <si>
    <t>A to C</t>
    <phoneticPr fontId="1"/>
  </si>
  <si>
    <t>at1g14900</t>
    <phoneticPr fontId="1"/>
  </si>
  <si>
    <t>acacTgccc</t>
    <phoneticPr fontId="1"/>
  </si>
  <si>
    <t>acacGgccc</t>
    <phoneticPr fontId="1"/>
  </si>
  <si>
    <t>at1g15770</t>
    <phoneticPr fontId="1"/>
  </si>
  <si>
    <t>aaaaAttga</t>
    <phoneticPr fontId="1"/>
  </si>
  <si>
    <t>aaaaTttga</t>
    <phoneticPr fontId="1"/>
  </si>
  <si>
    <t>A to T</t>
    <phoneticPr fontId="1"/>
  </si>
  <si>
    <t>at1g16010</t>
    <phoneticPr fontId="1"/>
  </si>
  <si>
    <t>tgccGagat</t>
    <phoneticPr fontId="1"/>
  </si>
  <si>
    <t>tgccCagat</t>
    <phoneticPr fontId="1"/>
  </si>
  <si>
    <t>G to C</t>
    <phoneticPr fontId="1"/>
  </si>
  <si>
    <t>at1g16030</t>
    <phoneticPr fontId="1"/>
  </si>
  <si>
    <t>synonymous</t>
    <phoneticPr fontId="1"/>
  </si>
  <si>
    <t>gatcAaatg</t>
    <phoneticPr fontId="1"/>
  </si>
  <si>
    <t>gatcGaatg</t>
    <phoneticPr fontId="1"/>
  </si>
  <si>
    <t>A to G</t>
    <phoneticPr fontId="1"/>
  </si>
  <si>
    <t>at1g16340</t>
    <phoneticPr fontId="1"/>
  </si>
  <si>
    <t>gaacGAagta</t>
    <phoneticPr fontId="1"/>
  </si>
  <si>
    <t>gaacATagta</t>
    <phoneticPr fontId="1"/>
  </si>
  <si>
    <t>Complex</t>
    <phoneticPr fontId="1"/>
  </si>
  <si>
    <t>tttcCtttt</t>
    <phoneticPr fontId="1"/>
  </si>
  <si>
    <t>tttcTtttt</t>
    <phoneticPr fontId="1"/>
  </si>
  <si>
    <t>C to T</t>
    <phoneticPr fontId="1"/>
  </si>
  <si>
    <t>aaactgca</t>
    <phoneticPr fontId="1"/>
  </si>
  <si>
    <t>aaacTtgca</t>
    <phoneticPr fontId="1"/>
  </si>
  <si>
    <t>+1</t>
    <phoneticPr fontId="1"/>
  </si>
  <si>
    <t>T</t>
    <phoneticPr fontId="1"/>
  </si>
  <si>
    <t>at1g16710</t>
    <phoneticPr fontId="1"/>
  </si>
  <si>
    <t>gtgcaaaa</t>
    <phoneticPr fontId="1"/>
  </si>
  <si>
    <t>A</t>
    <phoneticPr fontId="1"/>
  </si>
  <si>
    <t>at1g16780</t>
    <phoneticPr fontId="1"/>
  </si>
  <si>
    <t>3UTR</t>
    <phoneticPr fontId="1"/>
  </si>
  <si>
    <t>ataaCcctc</t>
    <phoneticPr fontId="1"/>
  </si>
  <si>
    <t>ataaTcctc</t>
    <phoneticPr fontId="1"/>
  </si>
  <si>
    <t>C to T</t>
    <phoneticPr fontId="1"/>
  </si>
  <si>
    <t>at1g16800</t>
    <phoneticPr fontId="1"/>
  </si>
  <si>
    <t>intron</t>
    <phoneticPr fontId="1"/>
  </si>
  <si>
    <t>ttgaaggatg</t>
    <phoneticPr fontId="1"/>
  </si>
  <si>
    <t>Deletion</t>
    <phoneticPr fontId="1"/>
  </si>
  <si>
    <t>at1g16820</t>
    <phoneticPr fontId="1"/>
  </si>
  <si>
    <t>5UTR</t>
    <phoneticPr fontId="1"/>
  </si>
  <si>
    <t>tctgTgttc</t>
    <phoneticPr fontId="1"/>
  </si>
  <si>
    <t>tctgCgttc</t>
    <phoneticPr fontId="1"/>
  </si>
  <si>
    <t>at1g17110</t>
    <phoneticPr fontId="1"/>
  </si>
  <si>
    <t>Thr791Ala</t>
  </si>
  <si>
    <t>ccgtAgaat</t>
    <phoneticPr fontId="1"/>
  </si>
  <si>
    <t>ccgtGgaat</t>
    <phoneticPr fontId="1"/>
  </si>
  <si>
    <t>A to G</t>
    <phoneticPr fontId="1"/>
  </si>
  <si>
    <t>at1g17430</t>
    <phoneticPr fontId="1"/>
  </si>
  <si>
    <t>Arg75Gly</t>
  </si>
  <si>
    <t>atttAatct</t>
    <phoneticPr fontId="1"/>
  </si>
  <si>
    <t>atttCatct</t>
    <phoneticPr fontId="1"/>
  </si>
  <si>
    <t>A to C</t>
    <phoneticPr fontId="1"/>
  </si>
  <si>
    <t>at1g18120</t>
    <phoneticPr fontId="1"/>
  </si>
  <si>
    <t>atctTtgaa</t>
    <phoneticPr fontId="1"/>
  </si>
  <si>
    <t>atctCtgaa</t>
    <phoneticPr fontId="1"/>
  </si>
  <si>
    <t>at1g18130</t>
    <phoneticPr fontId="1"/>
  </si>
  <si>
    <t>caaaCaata</t>
    <phoneticPr fontId="1"/>
  </si>
  <si>
    <t>caaaGaata</t>
    <phoneticPr fontId="1"/>
  </si>
  <si>
    <t>C to G</t>
    <phoneticPr fontId="1"/>
  </si>
  <si>
    <t>aaagTggaa</t>
    <phoneticPr fontId="1"/>
  </si>
  <si>
    <t>aaagggaa</t>
    <phoneticPr fontId="1"/>
  </si>
  <si>
    <t>at1g19270</t>
    <phoneticPr fontId="1"/>
  </si>
  <si>
    <t>gtctTTttgc</t>
    <phoneticPr fontId="1"/>
  </si>
  <si>
    <t>gtctAAttgc</t>
    <phoneticPr fontId="1"/>
  </si>
  <si>
    <t>ctaaTtgga</t>
    <phoneticPr fontId="1"/>
  </si>
  <si>
    <t>ctaaGtgga</t>
    <phoneticPr fontId="1"/>
  </si>
  <si>
    <t>T to G</t>
    <phoneticPr fontId="1"/>
  </si>
  <si>
    <t>at1g19520</t>
    <phoneticPr fontId="1"/>
  </si>
  <si>
    <t>gattGtaca</t>
    <phoneticPr fontId="1"/>
  </si>
  <si>
    <t>gattAtaca</t>
    <phoneticPr fontId="1"/>
  </si>
  <si>
    <t>G to A</t>
    <phoneticPr fontId="1"/>
  </si>
  <si>
    <t>aatcCgggt</t>
    <phoneticPr fontId="1"/>
  </si>
  <si>
    <t>aatcTgggt</t>
    <phoneticPr fontId="1"/>
  </si>
  <si>
    <t>tataCaatt</t>
    <phoneticPr fontId="1"/>
  </si>
  <si>
    <t>tataTaatt</t>
    <phoneticPr fontId="1"/>
  </si>
  <si>
    <t>acagTgaaa</t>
    <phoneticPr fontId="1"/>
  </si>
  <si>
    <t>acagGgaaa</t>
    <phoneticPr fontId="1"/>
  </si>
  <si>
    <t>tcaaAacta</t>
    <phoneticPr fontId="1"/>
  </si>
  <si>
    <t>tcaaCacta</t>
    <phoneticPr fontId="1"/>
  </si>
  <si>
    <t>atagaaaa</t>
    <phoneticPr fontId="1"/>
  </si>
  <si>
    <t>tatgTaaga</t>
    <phoneticPr fontId="1"/>
  </si>
  <si>
    <t>tatgCaaga</t>
    <phoneticPr fontId="1"/>
  </si>
  <si>
    <t>atttCgatc</t>
    <phoneticPr fontId="1"/>
  </si>
  <si>
    <t>atttTgatc</t>
    <phoneticPr fontId="1"/>
  </si>
  <si>
    <t>C to T</t>
    <phoneticPr fontId="1"/>
  </si>
  <si>
    <t>at1g21980</t>
    <phoneticPr fontId="1"/>
  </si>
  <si>
    <t>exon</t>
    <phoneticPr fontId="1"/>
  </si>
  <si>
    <t>homo</t>
    <phoneticPr fontId="1"/>
  </si>
  <si>
    <t>synonymous</t>
    <phoneticPr fontId="1"/>
  </si>
  <si>
    <t>gctatttc</t>
    <phoneticPr fontId="1"/>
  </si>
  <si>
    <t>aggcTCgaac</t>
    <phoneticPr fontId="1"/>
  </si>
  <si>
    <t>aggcCTgaac</t>
    <phoneticPr fontId="1"/>
  </si>
  <si>
    <t>A to T</t>
    <phoneticPr fontId="1"/>
  </si>
  <si>
    <t>attaAgtag</t>
    <phoneticPr fontId="1"/>
  </si>
  <si>
    <t>attaTgtag</t>
    <phoneticPr fontId="1"/>
  </si>
  <si>
    <t>at1g22910</t>
    <phoneticPr fontId="1"/>
  </si>
  <si>
    <t>ggggTtttt</t>
    <phoneticPr fontId="1"/>
  </si>
  <si>
    <t>ggggGtttt</t>
    <phoneticPr fontId="1"/>
  </si>
  <si>
    <t>T to G</t>
    <phoneticPr fontId="1"/>
  </si>
  <si>
    <t>ctgaGagaa</t>
    <phoneticPr fontId="1"/>
  </si>
  <si>
    <t>ctgaCagaa</t>
    <phoneticPr fontId="1"/>
  </si>
  <si>
    <t>G to C</t>
    <phoneticPr fontId="1"/>
  </si>
  <si>
    <t>at1g23230</t>
    <phoneticPr fontId="1"/>
  </si>
  <si>
    <t>Arg984Thr</t>
  </si>
  <si>
    <t>cgagTttta</t>
    <phoneticPr fontId="1"/>
  </si>
  <si>
    <t>cgagCttta</t>
    <phoneticPr fontId="1"/>
  </si>
  <si>
    <t>at1g23870</t>
    <phoneticPr fontId="1"/>
  </si>
  <si>
    <t>cattGtctc</t>
    <phoneticPr fontId="1"/>
  </si>
  <si>
    <t>cattCtctc</t>
    <phoneticPr fontId="1"/>
  </si>
  <si>
    <t>Val583Leu</t>
  </si>
  <si>
    <t>ggaaaatg</t>
    <phoneticPr fontId="1"/>
  </si>
  <si>
    <t>at1g24190</t>
    <phoneticPr fontId="1"/>
  </si>
  <si>
    <t>ttgaTtaga</t>
    <phoneticPr fontId="1"/>
  </si>
  <si>
    <t>ttgaCtaga</t>
    <phoneticPr fontId="1"/>
  </si>
  <si>
    <t>at1g25682</t>
    <phoneticPr fontId="1"/>
  </si>
  <si>
    <t>tcatCggag</t>
    <phoneticPr fontId="1"/>
  </si>
  <si>
    <t>tcatggag</t>
    <phoneticPr fontId="1"/>
  </si>
  <si>
    <t>at1g25886</t>
    <phoneticPr fontId="1"/>
  </si>
  <si>
    <t>gaatCattg</t>
    <phoneticPr fontId="1"/>
  </si>
  <si>
    <t>gaatTattg</t>
    <phoneticPr fontId="1"/>
  </si>
  <si>
    <t>acctTaaaa</t>
    <phoneticPr fontId="1"/>
  </si>
  <si>
    <t>acctCaaaa</t>
    <phoneticPr fontId="1"/>
  </si>
  <si>
    <t>at1g26710</t>
    <phoneticPr fontId="1"/>
  </si>
  <si>
    <t>taaaCaatg</t>
    <phoneticPr fontId="1"/>
  </si>
  <si>
    <t>taaaaatg</t>
    <phoneticPr fontId="1"/>
  </si>
  <si>
    <t>agacAtttg</t>
    <phoneticPr fontId="1"/>
  </si>
  <si>
    <t>agactttg</t>
    <phoneticPr fontId="1"/>
  </si>
  <si>
    <t>gaggAccga</t>
    <phoneticPr fontId="1"/>
  </si>
  <si>
    <t>gaggGccga</t>
    <phoneticPr fontId="1"/>
  </si>
  <si>
    <t>ctttGgtaa</t>
    <phoneticPr fontId="1"/>
  </si>
  <si>
    <t>ctttTgtaa</t>
    <phoneticPr fontId="1"/>
  </si>
  <si>
    <t>G to T</t>
    <phoneticPr fontId="1"/>
  </si>
  <si>
    <t>at1g28060</t>
    <phoneticPr fontId="1"/>
  </si>
  <si>
    <t>ttgtCatca</t>
    <phoneticPr fontId="1"/>
  </si>
  <si>
    <t>ttgtTatca</t>
    <phoneticPr fontId="1"/>
  </si>
  <si>
    <t>His101Tyr</t>
  </si>
  <si>
    <t>atctGAaaaa</t>
    <phoneticPr fontId="1"/>
  </si>
  <si>
    <t>atctATaaaa</t>
    <phoneticPr fontId="1"/>
  </si>
  <si>
    <t>at1g28240</t>
    <phoneticPr fontId="1"/>
  </si>
  <si>
    <t>tcacCaatg</t>
    <phoneticPr fontId="1"/>
  </si>
  <si>
    <t>tcacAaatg</t>
    <phoneticPr fontId="1"/>
  </si>
  <si>
    <t>C to A</t>
    <phoneticPr fontId="1"/>
  </si>
  <si>
    <t>at1g28350</t>
    <phoneticPr fontId="1"/>
  </si>
  <si>
    <t>ttgaTCattg</t>
    <phoneticPr fontId="1"/>
  </si>
  <si>
    <t>ttgaATattg</t>
    <phoneticPr fontId="1"/>
  </si>
  <si>
    <t>ctaaCggta</t>
    <phoneticPr fontId="1"/>
  </si>
  <si>
    <t>ctaaGggta</t>
    <phoneticPr fontId="1"/>
  </si>
  <si>
    <t>at1g29000</t>
    <phoneticPr fontId="1"/>
  </si>
  <si>
    <t>Thr153Arg</t>
    <phoneticPr fontId="1"/>
  </si>
  <si>
    <t>atacAgttg</t>
    <phoneticPr fontId="1"/>
  </si>
  <si>
    <t>atacTgttg</t>
    <phoneticPr fontId="1"/>
  </si>
  <si>
    <t>tcaaAGCattc</t>
    <phoneticPr fontId="1"/>
  </si>
  <si>
    <t>tcaaattc</t>
    <phoneticPr fontId="1"/>
  </si>
  <si>
    <t>tgcgCcttg</t>
    <phoneticPr fontId="1"/>
  </si>
  <si>
    <t>tgcgGcttg</t>
    <phoneticPr fontId="1"/>
  </si>
  <si>
    <t>at1g29179</t>
    <phoneticPr fontId="1"/>
  </si>
  <si>
    <t>Ala39Gly</t>
  </si>
  <si>
    <t>ttccGgaga</t>
    <phoneticPr fontId="1"/>
  </si>
  <si>
    <t>ttccCgaga</t>
    <phoneticPr fontId="1"/>
  </si>
  <si>
    <t>at1g29310</t>
    <phoneticPr fontId="1"/>
  </si>
  <si>
    <t>acaaTACTCTtgag</t>
    <phoneticPr fontId="1"/>
  </si>
  <si>
    <t>acaatgag</t>
    <phoneticPr fontId="1"/>
  </si>
  <si>
    <t>ttttAtgaa</t>
    <phoneticPr fontId="1"/>
  </si>
  <si>
    <t>ttttGtgaa</t>
    <phoneticPr fontId="1"/>
  </si>
  <si>
    <t>at1g30640</t>
    <phoneticPr fontId="1"/>
  </si>
  <si>
    <t>ggttGagttaatctACTGatcc</t>
    <phoneticPr fontId="1"/>
  </si>
  <si>
    <t>ttaaCagtt</t>
    <phoneticPr fontId="1"/>
  </si>
  <si>
    <t>ttaaTagtt</t>
    <phoneticPr fontId="1"/>
  </si>
  <si>
    <t>gtagCtata</t>
    <phoneticPr fontId="1"/>
  </si>
  <si>
    <t>gtagGtata</t>
    <phoneticPr fontId="1"/>
  </si>
  <si>
    <t>aagtTttat</t>
    <phoneticPr fontId="1"/>
  </si>
  <si>
    <t>aagtCttat</t>
    <phoneticPr fontId="1"/>
  </si>
  <si>
    <t>at1g30835</t>
    <phoneticPr fontId="1"/>
  </si>
  <si>
    <t>gatatgtt</t>
    <phoneticPr fontId="1"/>
  </si>
  <si>
    <t>T</t>
    <phoneticPr fontId="1"/>
  </si>
  <si>
    <t>at1g30925</t>
    <phoneticPr fontId="1"/>
  </si>
  <si>
    <t>ttggAacct</t>
    <phoneticPr fontId="1"/>
  </si>
  <si>
    <t>ttggCacct</t>
    <phoneticPr fontId="1"/>
  </si>
  <si>
    <t>at1g31840</t>
    <phoneticPr fontId="1"/>
  </si>
  <si>
    <t>Glu563Ala</t>
  </si>
  <si>
    <t>tgagtttc</t>
    <phoneticPr fontId="1"/>
  </si>
  <si>
    <t>aaaaTatat</t>
    <phoneticPr fontId="1"/>
  </si>
  <si>
    <t>T to A</t>
    <phoneticPr fontId="1"/>
  </si>
  <si>
    <t>cactAtata</t>
    <phoneticPr fontId="1"/>
  </si>
  <si>
    <t>cactGtata</t>
    <phoneticPr fontId="1"/>
  </si>
  <si>
    <t>ccacCcatc</t>
    <phoneticPr fontId="1"/>
  </si>
  <si>
    <t>ccacAcatc</t>
    <phoneticPr fontId="1"/>
  </si>
  <si>
    <t>gaggaata</t>
    <phoneticPr fontId="1"/>
  </si>
  <si>
    <t>at1g33730</t>
    <phoneticPr fontId="1"/>
  </si>
  <si>
    <t>gtttGagaa</t>
    <phoneticPr fontId="1"/>
  </si>
  <si>
    <t>gtttTagaa</t>
    <phoneticPr fontId="1"/>
  </si>
  <si>
    <t>at1g33950</t>
    <phoneticPr fontId="1"/>
  </si>
  <si>
    <t>cgtgGagag</t>
    <phoneticPr fontId="1"/>
  </si>
  <si>
    <t>cgtgTagag</t>
    <phoneticPr fontId="1"/>
  </si>
  <si>
    <t>at1g34070</t>
    <phoneticPr fontId="1"/>
  </si>
  <si>
    <t>Trp34Cys</t>
  </si>
  <si>
    <t>attcGtgag</t>
    <phoneticPr fontId="1"/>
  </si>
  <si>
    <t>attcAtgag</t>
    <phoneticPr fontId="1"/>
  </si>
  <si>
    <t>G to A</t>
    <phoneticPr fontId="1"/>
  </si>
  <si>
    <t>atttAGaatc</t>
    <phoneticPr fontId="1"/>
  </si>
  <si>
    <t>atttCTaatc</t>
    <phoneticPr fontId="1"/>
  </si>
  <si>
    <t>at1g34260</t>
    <phoneticPr fontId="1"/>
  </si>
  <si>
    <t>ataatttt</t>
    <phoneticPr fontId="1"/>
  </si>
  <si>
    <t>aattTtcct</t>
    <phoneticPr fontId="1"/>
  </si>
  <si>
    <t>aattCtcct</t>
    <phoneticPr fontId="1"/>
  </si>
  <si>
    <t>gctgtttt</t>
    <phoneticPr fontId="1"/>
  </si>
  <si>
    <t>at1g34750</t>
    <phoneticPr fontId="1"/>
  </si>
  <si>
    <t>attcTcata</t>
    <phoneticPr fontId="1"/>
  </si>
  <si>
    <t>attcCcata</t>
    <phoneticPr fontId="1"/>
  </si>
  <si>
    <t>at1g34790</t>
    <phoneticPr fontId="1"/>
  </si>
  <si>
    <t>Leu139Pro</t>
  </si>
  <si>
    <t>ctgaGatgt</t>
    <phoneticPr fontId="1"/>
  </si>
  <si>
    <t>ctgaTatgt</t>
    <phoneticPr fontId="1"/>
  </si>
  <si>
    <t>at1g35110</t>
    <phoneticPr fontId="1"/>
  </si>
  <si>
    <t>caatTgagt</t>
    <phoneticPr fontId="1"/>
  </si>
  <si>
    <t>caatGgagt</t>
    <phoneticPr fontId="1"/>
  </si>
  <si>
    <t>at1g35320</t>
    <phoneticPr fontId="1"/>
  </si>
  <si>
    <t>tgttCataa</t>
    <phoneticPr fontId="1"/>
  </si>
  <si>
    <t>tgttTataa</t>
    <phoneticPr fontId="1"/>
  </si>
  <si>
    <t>at1g35350</t>
    <phoneticPr fontId="1"/>
  </si>
  <si>
    <t>gagaGGttca</t>
    <phoneticPr fontId="1"/>
  </si>
  <si>
    <t>gagaATttca</t>
    <phoneticPr fontId="1"/>
  </si>
  <si>
    <t>at1g35760</t>
    <phoneticPr fontId="1"/>
  </si>
  <si>
    <t>cgtatttt</t>
    <phoneticPr fontId="1"/>
  </si>
  <si>
    <t>at1g35910</t>
    <phoneticPr fontId="1"/>
  </si>
  <si>
    <t>attgtttt</t>
    <phoneticPr fontId="1"/>
  </si>
  <si>
    <t>agacAAGTCCTttct</t>
    <phoneticPr fontId="1"/>
  </si>
  <si>
    <t>agacttct</t>
    <phoneticPr fontId="1"/>
  </si>
  <si>
    <t>gattGaaat</t>
    <phoneticPr fontId="1"/>
  </si>
  <si>
    <t>gattCaaat</t>
    <phoneticPr fontId="1"/>
  </si>
  <si>
    <t>accgAtatg</t>
    <phoneticPr fontId="1"/>
  </si>
  <si>
    <t>accgGtatg</t>
    <phoneticPr fontId="1"/>
  </si>
  <si>
    <t>ggaaGgtgc</t>
    <phoneticPr fontId="1"/>
  </si>
  <si>
    <t>ggaaAgtgc</t>
    <phoneticPr fontId="1"/>
  </si>
  <si>
    <t>atatTcaaa</t>
    <phoneticPr fontId="1"/>
  </si>
  <si>
    <t>atatGcaaa</t>
    <phoneticPr fontId="1"/>
  </si>
  <si>
    <t>taatGtaaa</t>
    <phoneticPr fontId="1"/>
  </si>
  <si>
    <t>taattaaa</t>
    <phoneticPr fontId="1"/>
  </si>
  <si>
    <t>G</t>
    <phoneticPr fontId="1"/>
  </si>
  <si>
    <t>ggtaTttaa</t>
    <phoneticPr fontId="1"/>
  </si>
  <si>
    <t>ggtaGttaa</t>
    <phoneticPr fontId="1"/>
  </si>
  <si>
    <t>at1g36441</t>
    <phoneticPr fontId="1"/>
  </si>
  <si>
    <t>ttgaAccgc</t>
    <phoneticPr fontId="1"/>
  </si>
  <si>
    <t>ttgaGccgc</t>
    <phoneticPr fontId="1"/>
  </si>
  <si>
    <t>at1g36460</t>
    <phoneticPr fontId="1"/>
  </si>
  <si>
    <t>atttTgtgg</t>
    <phoneticPr fontId="1"/>
  </si>
  <si>
    <t>atttCgtgg</t>
    <phoneticPr fontId="1"/>
  </si>
  <si>
    <t>tgaaCcaag</t>
    <phoneticPr fontId="1"/>
  </si>
  <si>
    <t>tgaaGcaag</t>
    <phoneticPr fontId="1"/>
  </si>
  <si>
    <t>tgatGtgtc</t>
    <phoneticPr fontId="1"/>
  </si>
  <si>
    <t>tgatCtgtc</t>
    <phoneticPr fontId="1"/>
  </si>
  <si>
    <t>at1g37040</t>
    <phoneticPr fontId="1"/>
  </si>
  <si>
    <t>tataGGctca</t>
    <phoneticPr fontId="1"/>
  </si>
  <si>
    <t>tataTTctca</t>
    <phoneticPr fontId="1"/>
  </si>
  <si>
    <t>at1g37140</t>
    <phoneticPr fontId="1"/>
  </si>
  <si>
    <t>taagcagt</t>
    <phoneticPr fontId="1"/>
  </si>
  <si>
    <t>atggTgatt</t>
    <phoneticPr fontId="1"/>
  </si>
  <si>
    <t>atggCgatt</t>
    <phoneticPr fontId="1"/>
  </si>
  <si>
    <t>agctAtttc</t>
    <phoneticPr fontId="1"/>
  </si>
  <si>
    <t>agctCtttc</t>
    <phoneticPr fontId="1"/>
  </si>
  <si>
    <t>tgttGtcta</t>
    <phoneticPr fontId="1"/>
  </si>
  <si>
    <t>tgttAtcta</t>
    <phoneticPr fontId="1"/>
  </si>
  <si>
    <t>taacCcctg</t>
    <phoneticPr fontId="1"/>
  </si>
  <si>
    <t>taacGcctg</t>
    <phoneticPr fontId="1"/>
  </si>
  <si>
    <t>ttgaTtgga</t>
    <phoneticPr fontId="1"/>
  </si>
  <si>
    <t>ttgaCtgga</t>
    <phoneticPr fontId="1"/>
  </si>
  <si>
    <t>at1g40105</t>
    <phoneticPr fontId="1"/>
  </si>
  <si>
    <t>aaggAcagt</t>
    <phoneticPr fontId="1"/>
  </si>
  <si>
    <t>aaggGcagt</t>
    <phoneticPr fontId="1"/>
  </si>
  <si>
    <t>at1g40117</t>
    <phoneticPr fontId="1"/>
  </si>
  <si>
    <t>accctcgc</t>
    <phoneticPr fontId="1"/>
  </si>
  <si>
    <t>at1g40125</t>
    <phoneticPr fontId="1"/>
  </si>
  <si>
    <t>cttaTtgcc</t>
    <phoneticPr fontId="1"/>
  </si>
  <si>
    <t>cttaGtgcc</t>
    <phoneticPr fontId="1"/>
  </si>
  <si>
    <t>ttggGctcc</t>
    <phoneticPr fontId="1"/>
  </si>
  <si>
    <t>ttggActcc</t>
    <phoneticPr fontId="1"/>
  </si>
  <si>
    <t>caacGaggg</t>
    <phoneticPr fontId="1"/>
  </si>
  <si>
    <t>caacAaggg</t>
    <phoneticPr fontId="1"/>
  </si>
  <si>
    <t>cgtaAacta</t>
    <phoneticPr fontId="1"/>
  </si>
  <si>
    <t>cgtaGacta</t>
    <phoneticPr fontId="1"/>
  </si>
  <si>
    <t>at1g42050</t>
    <phoneticPr fontId="1"/>
  </si>
  <si>
    <t>atgcTtctt</t>
    <phoneticPr fontId="1"/>
  </si>
  <si>
    <t>atgcCtctt</t>
    <phoneticPr fontId="1"/>
  </si>
  <si>
    <t>at1g42140</t>
    <phoneticPr fontId="1"/>
  </si>
  <si>
    <t>gagtCgttt</t>
    <phoneticPr fontId="1"/>
  </si>
  <si>
    <t>gagtTgttt</t>
    <phoneticPr fontId="1"/>
  </si>
  <si>
    <t>aatattaa</t>
    <phoneticPr fontId="1"/>
  </si>
  <si>
    <t>acatTCCtgca</t>
    <phoneticPr fontId="1"/>
  </si>
  <si>
    <t>acattgca</t>
    <phoneticPr fontId="1"/>
  </si>
  <si>
    <t>at1g42510</t>
    <phoneticPr fontId="1"/>
  </si>
  <si>
    <t>acagAtttg</t>
    <phoneticPr fontId="1"/>
  </si>
  <si>
    <t>acagGtttg</t>
    <phoneticPr fontId="1"/>
  </si>
  <si>
    <t>tttcTataa</t>
    <phoneticPr fontId="1"/>
  </si>
  <si>
    <t>tttcGataa</t>
    <phoneticPr fontId="1"/>
  </si>
  <si>
    <t>agaactct</t>
    <phoneticPr fontId="1"/>
  </si>
  <si>
    <t>at1g42718</t>
    <phoneticPr fontId="1"/>
  </si>
  <si>
    <t>ttcgccga</t>
    <phoneticPr fontId="1"/>
  </si>
  <si>
    <t>gaagTgatg</t>
    <phoneticPr fontId="1"/>
  </si>
  <si>
    <t>gaagCgatg</t>
    <phoneticPr fontId="1"/>
  </si>
  <si>
    <t>at1g43050</t>
    <phoneticPr fontId="1"/>
  </si>
  <si>
    <t>gaagggcc</t>
    <phoneticPr fontId="1"/>
  </si>
  <si>
    <t>tgagTatgg</t>
    <phoneticPr fontId="1"/>
  </si>
  <si>
    <t>tgagCatgg</t>
    <phoneticPr fontId="1"/>
  </si>
  <si>
    <t>at1g43060</t>
    <phoneticPr fontId="1"/>
  </si>
  <si>
    <t>ggccCagac</t>
    <phoneticPr fontId="1"/>
  </si>
  <si>
    <t>ggccTagac</t>
    <phoneticPr fontId="1"/>
  </si>
  <si>
    <t>gacaTAGGTGtcca</t>
    <phoneticPr fontId="1"/>
  </si>
  <si>
    <t>gacatcca</t>
    <phoneticPr fontId="1"/>
  </si>
  <si>
    <t>gaagaaaa</t>
    <phoneticPr fontId="1"/>
  </si>
  <si>
    <t>A</t>
    <phoneticPr fontId="1"/>
  </si>
  <si>
    <t>at1g43502</t>
    <phoneticPr fontId="1"/>
  </si>
  <si>
    <t>actcttag</t>
    <phoneticPr fontId="1"/>
  </si>
  <si>
    <t>tcttTttgt</t>
    <phoneticPr fontId="1"/>
  </si>
  <si>
    <t>tcttAttgt</t>
    <phoneticPr fontId="1"/>
  </si>
  <si>
    <t>ttagAtcaa</t>
    <phoneticPr fontId="1"/>
  </si>
  <si>
    <t>ttagGtcaa</t>
    <phoneticPr fontId="1"/>
  </si>
  <si>
    <t>tattTtcat</t>
    <phoneticPr fontId="1"/>
  </si>
  <si>
    <t>tattCtcat</t>
    <phoneticPr fontId="1"/>
  </si>
  <si>
    <t>tgtcAggaa</t>
    <phoneticPr fontId="1"/>
  </si>
  <si>
    <t>tgtcGggaa</t>
    <phoneticPr fontId="1"/>
  </si>
  <si>
    <t>at1g44020</t>
    <phoneticPr fontId="1"/>
  </si>
  <si>
    <t>tttaGttaa</t>
    <phoneticPr fontId="1"/>
  </si>
  <si>
    <t>tttattaa</t>
    <phoneticPr fontId="1"/>
  </si>
  <si>
    <t>tctcTGaaat</t>
    <phoneticPr fontId="1"/>
  </si>
  <si>
    <t>tctcAAaaat</t>
    <phoneticPr fontId="1"/>
  </si>
  <si>
    <t>caggAttat</t>
    <phoneticPr fontId="1"/>
  </si>
  <si>
    <t>caggCttat</t>
    <phoneticPr fontId="1"/>
  </si>
  <si>
    <t>ttatGcttt</t>
    <phoneticPr fontId="1"/>
  </si>
  <si>
    <t>ttatCcttt</t>
    <phoneticPr fontId="1"/>
  </si>
  <si>
    <t>caagGatat</t>
    <phoneticPr fontId="1"/>
  </si>
  <si>
    <t>caagTatat</t>
    <phoneticPr fontId="1"/>
  </si>
  <si>
    <t>at1g45233</t>
    <phoneticPr fontId="1"/>
  </si>
  <si>
    <t>Asp415Tyr</t>
  </si>
  <si>
    <t>ttagTgata</t>
    <phoneticPr fontId="1"/>
  </si>
  <si>
    <t>ttagGgata</t>
    <phoneticPr fontId="1"/>
  </si>
  <si>
    <t>aactCaaac</t>
    <phoneticPr fontId="1"/>
  </si>
  <si>
    <t>aactGaaac</t>
    <phoneticPr fontId="1"/>
  </si>
  <si>
    <t>at1g47330</t>
    <phoneticPr fontId="1"/>
  </si>
  <si>
    <t>ccgcaacc</t>
    <phoneticPr fontId="1"/>
  </si>
  <si>
    <t>at1g47370</t>
    <phoneticPr fontId="1"/>
  </si>
  <si>
    <t>gttgAcgat</t>
    <phoneticPr fontId="1"/>
  </si>
  <si>
    <t>gttgTcgat</t>
    <phoneticPr fontId="1"/>
  </si>
  <si>
    <t>at1g47660</t>
    <phoneticPr fontId="1"/>
  </si>
  <si>
    <t>aataGcttc</t>
    <phoneticPr fontId="1"/>
  </si>
  <si>
    <t>aataCcttc</t>
    <phoneticPr fontId="1"/>
  </si>
  <si>
    <t>at1g47900</t>
    <phoneticPr fontId="1"/>
  </si>
  <si>
    <t>Ala35Gly</t>
  </si>
  <si>
    <t>tcacacaa</t>
    <phoneticPr fontId="1"/>
  </si>
  <si>
    <t>at1g47946</t>
    <phoneticPr fontId="1"/>
  </si>
  <si>
    <t>cactGacaa</t>
    <phoneticPr fontId="1"/>
  </si>
  <si>
    <t>cactCacaa</t>
    <phoneticPr fontId="1"/>
  </si>
  <si>
    <t>at1g48040</t>
    <phoneticPr fontId="1"/>
  </si>
  <si>
    <t>tcaaAtcaa</t>
    <phoneticPr fontId="1"/>
  </si>
  <si>
    <t>tcaaTtcaa</t>
    <phoneticPr fontId="1"/>
  </si>
  <si>
    <t>at1g48130</t>
    <phoneticPr fontId="1"/>
  </si>
  <si>
    <t>caagctgt</t>
    <phoneticPr fontId="1"/>
  </si>
  <si>
    <t>tgcgGgagg</t>
    <phoneticPr fontId="1"/>
  </si>
  <si>
    <t>tgcgAgagg</t>
    <phoneticPr fontId="1"/>
  </si>
  <si>
    <t>at1g48280</t>
    <phoneticPr fontId="1"/>
  </si>
  <si>
    <t>Gly525Arg</t>
  </si>
  <si>
    <t>gaatCctta</t>
    <phoneticPr fontId="1"/>
  </si>
  <si>
    <t>gaatTctta</t>
    <phoneticPr fontId="1"/>
  </si>
  <si>
    <t>tagaTtgaa</t>
    <phoneticPr fontId="1"/>
  </si>
  <si>
    <t>tagaCtgaa</t>
    <phoneticPr fontId="1"/>
  </si>
  <si>
    <t>gataAgtgg</t>
    <phoneticPr fontId="1"/>
  </si>
  <si>
    <t>gataGgtgg</t>
    <phoneticPr fontId="1"/>
  </si>
  <si>
    <t>at1g49600</t>
    <phoneticPr fontId="1"/>
  </si>
  <si>
    <t>taaaGgaag</t>
    <phoneticPr fontId="1"/>
  </si>
  <si>
    <t>taaaCgaag</t>
    <phoneticPr fontId="1"/>
  </si>
  <si>
    <t>at1g50130</t>
    <phoneticPr fontId="1"/>
  </si>
  <si>
    <t>agctAcaacctagtac</t>
    <phoneticPr fontId="1"/>
  </si>
  <si>
    <t>at1g50270</t>
    <phoneticPr fontId="1"/>
  </si>
  <si>
    <t>attgttgt</t>
    <phoneticPr fontId="1"/>
  </si>
  <si>
    <t>gagtAacga</t>
    <phoneticPr fontId="1"/>
  </si>
  <si>
    <t>gagtacga</t>
    <phoneticPr fontId="1"/>
  </si>
  <si>
    <t>at1g50460</t>
    <phoneticPr fontId="1"/>
  </si>
  <si>
    <t>aaatGgctc</t>
    <phoneticPr fontId="1"/>
  </si>
  <si>
    <t>aaatTgctc</t>
    <phoneticPr fontId="1"/>
  </si>
  <si>
    <t>acctTaggt</t>
    <phoneticPr fontId="1"/>
  </si>
  <si>
    <t>acctAaggt</t>
    <phoneticPr fontId="1"/>
  </si>
  <si>
    <t>at1g51490</t>
    <phoneticPr fontId="1"/>
  </si>
  <si>
    <t>taaaTaggg</t>
    <phoneticPr fontId="1"/>
  </si>
  <si>
    <t>taaaaggg</t>
    <phoneticPr fontId="1"/>
  </si>
  <si>
    <t>tataagta</t>
    <phoneticPr fontId="1"/>
  </si>
  <si>
    <t>at1g51600</t>
    <phoneticPr fontId="1"/>
  </si>
  <si>
    <t>cactGttcc</t>
    <phoneticPr fontId="1"/>
  </si>
  <si>
    <t>cactTttcc</t>
    <phoneticPr fontId="1"/>
  </si>
  <si>
    <t>at1g51860</t>
    <phoneticPr fontId="1"/>
  </si>
  <si>
    <t>Thr597Lys</t>
  </si>
  <si>
    <t>aaaaAagac</t>
    <phoneticPr fontId="1"/>
  </si>
  <si>
    <t>aaaaCagac</t>
    <phoneticPr fontId="1"/>
  </si>
  <si>
    <t>at1g52490</t>
    <phoneticPr fontId="1"/>
  </si>
  <si>
    <t>tttgAatca</t>
    <phoneticPr fontId="1"/>
  </si>
  <si>
    <t>tttgTatca</t>
    <phoneticPr fontId="1"/>
  </si>
  <si>
    <t>at1g52730</t>
    <phoneticPr fontId="1"/>
  </si>
  <si>
    <t>ttagGccca</t>
    <phoneticPr fontId="1"/>
  </si>
  <si>
    <t>ttagTccca</t>
    <phoneticPr fontId="1"/>
  </si>
  <si>
    <t>tgacCgtta</t>
    <phoneticPr fontId="1"/>
  </si>
  <si>
    <t>tgacTgtta</t>
    <phoneticPr fontId="1"/>
  </si>
  <si>
    <t>gcatgcca</t>
    <phoneticPr fontId="1"/>
  </si>
  <si>
    <t>tatcCatcg</t>
    <phoneticPr fontId="1"/>
  </si>
  <si>
    <t>tatcTatcg</t>
    <phoneticPr fontId="1"/>
  </si>
  <si>
    <t>ttgtCcatt</t>
    <phoneticPr fontId="1"/>
  </si>
  <si>
    <t>ttgtcatt</t>
    <phoneticPr fontId="1"/>
  </si>
  <si>
    <t>taagattt</t>
    <phoneticPr fontId="1"/>
  </si>
  <si>
    <t>at1g55010</t>
    <phoneticPr fontId="1"/>
  </si>
  <si>
    <t>ccatgacg</t>
    <phoneticPr fontId="1"/>
  </si>
  <si>
    <t>at1g55020</t>
    <phoneticPr fontId="1"/>
  </si>
  <si>
    <t>cacgAtgTagtc</t>
    <phoneticPr fontId="1"/>
  </si>
  <si>
    <t>cacgTtgagtc</t>
    <phoneticPr fontId="1"/>
  </si>
  <si>
    <t>tctcTccgc</t>
    <phoneticPr fontId="1"/>
  </si>
  <si>
    <t>tctcCccgc</t>
    <phoneticPr fontId="1"/>
  </si>
  <si>
    <t>at1g55350</t>
    <phoneticPr fontId="1"/>
  </si>
  <si>
    <t>Glu1249Gly</t>
  </si>
  <si>
    <t>actaAggtc</t>
    <phoneticPr fontId="1"/>
  </si>
  <si>
    <t>actaCggtc</t>
    <phoneticPr fontId="1"/>
  </si>
  <si>
    <t>at1g55510</t>
    <phoneticPr fontId="1"/>
  </si>
  <si>
    <t>attcacct</t>
    <phoneticPr fontId="1"/>
  </si>
  <si>
    <t>at1g55546</t>
    <phoneticPr fontId="1"/>
  </si>
  <si>
    <t>tcgaTtaac</t>
    <phoneticPr fontId="1"/>
  </si>
  <si>
    <t>tcgataac</t>
    <phoneticPr fontId="1"/>
  </si>
  <si>
    <t>atagCCactc</t>
    <phoneticPr fontId="1"/>
  </si>
  <si>
    <t>atagactc</t>
    <phoneticPr fontId="1"/>
  </si>
  <si>
    <t>at1g55720</t>
    <phoneticPr fontId="1"/>
  </si>
  <si>
    <t>tgaaGcgat</t>
    <phoneticPr fontId="1"/>
  </si>
  <si>
    <t>tgaacgat</t>
    <phoneticPr fontId="1"/>
  </si>
  <si>
    <t>at1g56010</t>
    <phoneticPr fontId="1"/>
  </si>
  <si>
    <t>taaaCcaca</t>
    <phoneticPr fontId="1"/>
  </si>
  <si>
    <t>taaaGcaca</t>
    <phoneticPr fontId="1"/>
  </si>
  <si>
    <t>tgatGactg</t>
    <phoneticPr fontId="1"/>
  </si>
  <si>
    <t>tgatCactg</t>
    <phoneticPr fontId="1"/>
  </si>
  <si>
    <t>at1g56510</t>
    <phoneticPr fontId="1"/>
  </si>
  <si>
    <t>Met102Ile</t>
  </si>
  <si>
    <t>ccatgctc</t>
    <phoneticPr fontId="1"/>
  </si>
  <si>
    <t>at1g56610</t>
    <phoneticPr fontId="1"/>
  </si>
  <si>
    <t>ccccGaaaa</t>
    <phoneticPr fontId="1"/>
  </si>
  <si>
    <t>ccccAaaaa</t>
    <phoneticPr fontId="1"/>
  </si>
  <si>
    <t>at1g57640</t>
    <phoneticPr fontId="1"/>
  </si>
  <si>
    <t>acacTcaac</t>
    <phoneticPr fontId="1"/>
  </si>
  <si>
    <t>acacAcaac</t>
    <phoneticPr fontId="1"/>
  </si>
  <si>
    <t>at1g58025</t>
    <phoneticPr fontId="1"/>
  </si>
  <si>
    <t>Glu43Val</t>
  </si>
  <si>
    <t>cgttGACTTTCATAatac</t>
    <phoneticPr fontId="1"/>
  </si>
  <si>
    <t>cgttatac</t>
    <phoneticPr fontId="1"/>
  </si>
  <si>
    <t>cgtcGgagc</t>
    <phoneticPr fontId="1"/>
  </si>
  <si>
    <t>cgtcTgagc</t>
    <phoneticPr fontId="1"/>
  </si>
  <si>
    <t>at1g58050</t>
    <phoneticPr fontId="1"/>
  </si>
  <si>
    <t>Pro3Gln</t>
  </si>
  <si>
    <t>ttcgAgcgg</t>
    <phoneticPr fontId="1"/>
  </si>
  <si>
    <t>ttcgGgcgg</t>
    <phoneticPr fontId="1"/>
  </si>
  <si>
    <t>tttcaatcAACATCTTtttt</t>
    <phoneticPr fontId="1"/>
  </si>
  <si>
    <t>-13, +7(-1+8)</t>
    <phoneticPr fontId="1"/>
  </si>
  <si>
    <t>at1g58210</t>
    <phoneticPr fontId="1"/>
  </si>
  <si>
    <t>aagaAagaa</t>
    <phoneticPr fontId="1"/>
  </si>
  <si>
    <t>aagaTagaa</t>
    <phoneticPr fontId="1"/>
  </si>
  <si>
    <t>tcaaAtatt</t>
    <phoneticPr fontId="1"/>
  </si>
  <si>
    <t>tcaaGtatt</t>
    <phoneticPr fontId="1"/>
  </si>
  <si>
    <t>at1g58602</t>
    <phoneticPr fontId="1"/>
  </si>
  <si>
    <t>ccgaGacta</t>
    <phoneticPr fontId="1"/>
  </si>
  <si>
    <t>ccgaAacta</t>
    <phoneticPr fontId="1"/>
  </si>
  <si>
    <t>at1g59835</t>
    <phoneticPr fontId="1"/>
  </si>
  <si>
    <t>Leu91Phe</t>
    <phoneticPr fontId="1"/>
  </si>
  <si>
    <t>ttgatttt</t>
    <phoneticPr fontId="1"/>
  </si>
  <si>
    <t>ctaaAtgca</t>
    <phoneticPr fontId="1"/>
  </si>
  <si>
    <t>ctaaCtgca</t>
    <phoneticPr fontId="1"/>
  </si>
  <si>
    <t>ttctCtgga</t>
    <phoneticPr fontId="1"/>
  </si>
  <si>
    <t>ttctTtgga</t>
    <phoneticPr fontId="1"/>
  </si>
  <si>
    <t>at1g60070</t>
    <phoneticPr fontId="1"/>
  </si>
  <si>
    <t>Glu418Lys</t>
  </si>
  <si>
    <t>acgaTctat</t>
    <phoneticPr fontId="1"/>
  </si>
  <si>
    <t>acgaCctat</t>
    <phoneticPr fontId="1"/>
  </si>
  <si>
    <t>at1g60230</t>
    <phoneticPr fontId="1"/>
  </si>
  <si>
    <t>cactTgaga</t>
    <phoneticPr fontId="1"/>
  </si>
  <si>
    <t>cactGgaga</t>
    <phoneticPr fontId="1"/>
  </si>
  <si>
    <t>gatcCtagg</t>
    <phoneticPr fontId="1"/>
  </si>
  <si>
    <t>gatcTtagg</t>
    <phoneticPr fontId="1"/>
  </si>
  <si>
    <t>at1g60420</t>
    <phoneticPr fontId="1"/>
  </si>
  <si>
    <t>Pro430Leu</t>
  </si>
  <si>
    <t>ctgaccta</t>
    <phoneticPr fontId="1"/>
  </si>
  <si>
    <t>at1g60590</t>
    <phoneticPr fontId="1"/>
  </si>
  <si>
    <t>acacTattt</t>
    <phoneticPr fontId="1"/>
  </si>
  <si>
    <t>acacCattt</t>
    <phoneticPr fontId="1"/>
  </si>
  <si>
    <t>at1g61215</t>
    <phoneticPr fontId="1"/>
  </si>
  <si>
    <t>Tyr364His</t>
  </si>
  <si>
    <t>aatctcac</t>
    <phoneticPr fontId="1"/>
  </si>
  <si>
    <t>at1g61460</t>
    <phoneticPr fontId="1"/>
  </si>
  <si>
    <t>acagTgatc</t>
    <phoneticPr fontId="1"/>
  </si>
  <si>
    <t>acagCgatc</t>
    <phoneticPr fontId="1"/>
  </si>
  <si>
    <t>ctgaccac</t>
    <phoneticPr fontId="1"/>
  </si>
  <si>
    <t>at1g61490</t>
    <phoneticPr fontId="1"/>
  </si>
  <si>
    <t>gagaccat</t>
    <phoneticPr fontId="1"/>
  </si>
  <si>
    <t>tggtAtaGATttga</t>
    <phoneticPr fontId="1"/>
  </si>
  <si>
    <t>atcaCcaaa</t>
    <phoneticPr fontId="1"/>
  </si>
  <si>
    <t>atcacaaa</t>
    <phoneticPr fontId="1"/>
  </si>
  <si>
    <t>at1g62075</t>
    <phoneticPr fontId="1"/>
  </si>
  <si>
    <t>tcttGccaa</t>
    <phoneticPr fontId="1"/>
  </si>
  <si>
    <t>tcttAccaa</t>
    <phoneticPr fontId="1"/>
  </si>
  <si>
    <t>agggAtata</t>
    <phoneticPr fontId="1"/>
  </si>
  <si>
    <t>agggGtata</t>
    <phoneticPr fontId="1"/>
  </si>
  <si>
    <t>tctcTcttt</t>
    <phoneticPr fontId="1"/>
  </si>
  <si>
    <t>tctcCcttt</t>
    <phoneticPr fontId="1"/>
  </si>
  <si>
    <t>cttaTacct</t>
    <phoneticPr fontId="1"/>
  </si>
  <si>
    <t>cttaAacct</t>
    <phoneticPr fontId="1"/>
  </si>
  <si>
    <t>ttggaaaa</t>
    <phoneticPr fontId="1"/>
  </si>
  <si>
    <t>ctatCatgg</t>
    <phoneticPr fontId="1"/>
  </si>
  <si>
    <t>ctatGatgg</t>
    <phoneticPr fontId="1"/>
  </si>
  <si>
    <t>at1g63550</t>
    <phoneticPr fontId="1"/>
  </si>
  <si>
    <t>aagtGaaag</t>
    <phoneticPr fontId="1"/>
  </si>
  <si>
    <t>aagtTaaag</t>
    <phoneticPr fontId="1"/>
  </si>
  <si>
    <t>at1g64030</t>
    <phoneticPr fontId="1"/>
  </si>
  <si>
    <t>aagtTtgaa</t>
    <phoneticPr fontId="1"/>
  </si>
  <si>
    <t>aagtGtgaa</t>
    <phoneticPr fontId="1"/>
  </si>
  <si>
    <t>at1g64390</t>
    <phoneticPr fontId="1"/>
  </si>
  <si>
    <t>gtggCttct</t>
    <phoneticPr fontId="1"/>
  </si>
  <si>
    <t>gtggttct</t>
    <phoneticPr fontId="1"/>
  </si>
  <si>
    <t>atgtCttga</t>
    <phoneticPr fontId="1"/>
  </si>
  <si>
    <t>atgtTttga</t>
    <phoneticPr fontId="1"/>
  </si>
  <si>
    <t>at1g64670</t>
    <phoneticPr fontId="1"/>
  </si>
  <si>
    <t>gataCcaca</t>
    <phoneticPr fontId="1"/>
  </si>
  <si>
    <t>gataGcaca</t>
    <phoneticPr fontId="1"/>
  </si>
  <si>
    <t>ttatTactg</t>
    <phoneticPr fontId="1"/>
  </si>
  <si>
    <t>ttatGactg</t>
    <phoneticPr fontId="1"/>
  </si>
  <si>
    <t>gacatact</t>
    <phoneticPr fontId="1"/>
  </si>
  <si>
    <t>at1g65730</t>
    <phoneticPr fontId="1"/>
  </si>
  <si>
    <t>caaacaaa</t>
    <phoneticPr fontId="1"/>
  </si>
  <si>
    <t>taacTacaa</t>
    <phoneticPr fontId="1"/>
  </si>
  <si>
    <t>taacCacaa</t>
    <phoneticPr fontId="1"/>
  </si>
  <si>
    <t>ctttCtcgg</t>
    <phoneticPr fontId="1"/>
  </si>
  <si>
    <t>ctttGtcgg</t>
    <phoneticPr fontId="1"/>
  </si>
  <si>
    <t>at1g66200</t>
    <phoneticPr fontId="1"/>
  </si>
  <si>
    <t>Glu331Asp</t>
  </si>
  <si>
    <t>tcacaaca</t>
    <phoneticPr fontId="1"/>
  </si>
  <si>
    <t>gataTttac</t>
    <phoneticPr fontId="1"/>
  </si>
  <si>
    <t>gataAttac</t>
    <phoneticPr fontId="1"/>
  </si>
  <si>
    <t>ttccTatcc</t>
    <phoneticPr fontId="1"/>
  </si>
  <si>
    <t>ttccatcc</t>
    <phoneticPr fontId="1"/>
  </si>
  <si>
    <t>at1g66880</t>
    <phoneticPr fontId="1"/>
  </si>
  <si>
    <t>aaaaAgttg</t>
    <phoneticPr fontId="1"/>
  </si>
  <si>
    <t>aaaaGgttg</t>
    <phoneticPr fontId="1"/>
  </si>
  <si>
    <t>at1g67040</t>
    <phoneticPr fontId="1"/>
  </si>
  <si>
    <t>aagaAaaaa</t>
    <phoneticPr fontId="1"/>
  </si>
  <si>
    <t>aagaCaaaa</t>
    <phoneticPr fontId="1"/>
  </si>
  <si>
    <t>cggaGgaag</t>
    <phoneticPr fontId="1"/>
  </si>
  <si>
    <t>cggaTgaag</t>
    <phoneticPr fontId="1"/>
  </si>
  <si>
    <t>catctgtg</t>
    <phoneticPr fontId="1"/>
  </si>
  <si>
    <t>at1g67780</t>
    <phoneticPr fontId="1"/>
  </si>
  <si>
    <t>acaaccaa</t>
    <phoneticPr fontId="1"/>
  </si>
  <si>
    <t>gttgCATcttt</t>
    <phoneticPr fontId="1"/>
  </si>
  <si>
    <t>gttgcttt</t>
    <phoneticPr fontId="1"/>
  </si>
  <si>
    <t>at1g67890</t>
    <phoneticPr fontId="1"/>
  </si>
  <si>
    <t>atgcAtaca</t>
    <phoneticPr fontId="1"/>
  </si>
  <si>
    <t>atgcCtaca</t>
    <phoneticPr fontId="1"/>
  </si>
  <si>
    <t>at1g67900</t>
    <phoneticPr fontId="1"/>
  </si>
  <si>
    <t>taaaCCacat</t>
    <phoneticPr fontId="1"/>
  </si>
  <si>
    <t>taaaAAacat</t>
    <phoneticPr fontId="1"/>
  </si>
  <si>
    <t>at1g67960</t>
    <phoneticPr fontId="1"/>
  </si>
  <si>
    <t>Val347Phe, synonymous</t>
    <phoneticPr fontId="1"/>
  </si>
  <si>
    <t>cttcTtagc</t>
    <phoneticPr fontId="1"/>
  </si>
  <si>
    <t>cttcGtagc</t>
    <phoneticPr fontId="1"/>
  </si>
  <si>
    <t>at1g68100</t>
    <phoneticPr fontId="1"/>
  </si>
  <si>
    <t>ctttTgaga</t>
    <phoneticPr fontId="1"/>
  </si>
  <si>
    <t>ctttGgaga</t>
    <phoneticPr fontId="1"/>
  </si>
  <si>
    <t>tcttCAcgca</t>
    <phoneticPr fontId="1"/>
  </si>
  <si>
    <t>tcttAcgca</t>
    <phoneticPr fontId="1"/>
  </si>
  <si>
    <t>at1g68520</t>
    <phoneticPr fontId="1"/>
  </si>
  <si>
    <t>tcaaAtcat</t>
    <phoneticPr fontId="1"/>
  </si>
  <si>
    <t>tcaaTtcat</t>
    <phoneticPr fontId="1"/>
  </si>
  <si>
    <t>ctacTctta</t>
    <phoneticPr fontId="1"/>
  </si>
  <si>
    <t>ctacGctta</t>
    <phoneticPr fontId="1"/>
  </si>
  <si>
    <t>at1g68690</t>
    <phoneticPr fontId="1"/>
  </si>
  <si>
    <t>ttcgcccc</t>
    <phoneticPr fontId="1"/>
  </si>
  <si>
    <t>agagAGaatg</t>
    <phoneticPr fontId="1"/>
  </si>
  <si>
    <t>agagCTaatg</t>
    <phoneticPr fontId="1"/>
  </si>
  <si>
    <t>at1g69150</t>
    <phoneticPr fontId="1"/>
  </si>
  <si>
    <t>aacaCaacg</t>
    <phoneticPr fontId="1"/>
  </si>
  <si>
    <t>aacaTaacg</t>
    <phoneticPr fontId="1"/>
  </si>
  <si>
    <t>at1g69170</t>
    <phoneticPr fontId="1"/>
  </si>
  <si>
    <t>Thr322Ile</t>
  </si>
  <si>
    <t>gtgaacac</t>
    <phoneticPr fontId="1"/>
  </si>
  <si>
    <t>at1g69310</t>
    <phoneticPr fontId="1"/>
  </si>
  <si>
    <t>gtaaAgtca</t>
    <phoneticPr fontId="1"/>
  </si>
  <si>
    <t>gtaaCgtca</t>
    <phoneticPr fontId="1"/>
  </si>
  <si>
    <t>at1g69710</t>
    <phoneticPr fontId="1"/>
  </si>
  <si>
    <t>Lys833Thr</t>
  </si>
  <si>
    <t>aagaTacaa</t>
    <phoneticPr fontId="1"/>
  </si>
  <si>
    <t>aagaGacaa</t>
    <phoneticPr fontId="1"/>
  </si>
  <si>
    <t>ttccaatt</t>
    <phoneticPr fontId="1"/>
  </si>
  <si>
    <t>attgGaaaa</t>
    <phoneticPr fontId="1"/>
  </si>
  <si>
    <t>attgAaaaa</t>
    <phoneticPr fontId="1"/>
  </si>
  <si>
    <t>aaccAagga</t>
    <phoneticPr fontId="1"/>
  </si>
  <si>
    <t>aaccTagga</t>
    <phoneticPr fontId="1"/>
  </si>
  <si>
    <t>at1g70320</t>
    <phoneticPr fontId="1"/>
  </si>
  <si>
    <t>tttaGagag</t>
    <phoneticPr fontId="1"/>
  </si>
  <si>
    <t>tttaCagag</t>
    <phoneticPr fontId="1"/>
  </si>
  <si>
    <t>at1g70430</t>
    <phoneticPr fontId="1"/>
  </si>
  <si>
    <t>Arg240Thr</t>
  </si>
  <si>
    <t>aaacAgaga</t>
    <phoneticPr fontId="1"/>
  </si>
  <si>
    <t>aaacGgaga</t>
    <phoneticPr fontId="1"/>
  </si>
  <si>
    <t>at1g70500</t>
    <phoneticPr fontId="1"/>
  </si>
  <si>
    <t>Leu9Pro</t>
  </si>
  <si>
    <t>atcaTggct</t>
    <phoneticPr fontId="1"/>
  </si>
  <si>
    <t>atcaCggct</t>
    <phoneticPr fontId="1"/>
  </si>
  <si>
    <t>at1g70670</t>
    <phoneticPr fontId="1"/>
  </si>
  <si>
    <t>tctgaaac</t>
    <phoneticPr fontId="1"/>
  </si>
  <si>
    <t>caatGattt</t>
    <phoneticPr fontId="1"/>
  </si>
  <si>
    <t>caatTattt</t>
    <phoneticPr fontId="1"/>
  </si>
  <si>
    <t>at1g70980</t>
    <phoneticPr fontId="1"/>
  </si>
  <si>
    <t>Asp300Tyr</t>
  </si>
  <si>
    <t>aactGaatc</t>
    <phoneticPr fontId="1"/>
  </si>
  <si>
    <t>aactCaatc</t>
    <phoneticPr fontId="1"/>
  </si>
  <si>
    <t>at1g71750</t>
    <phoneticPr fontId="1"/>
  </si>
  <si>
    <t>ctaaTgtgg</t>
    <phoneticPr fontId="1"/>
  </si>
  <si>
    <t>ctaaAgtgg</t>
    <phoneticPr fontId="1"/>
  </si>
  <si>
    <t>at1g71820</t>
    <phoneticPr fontId="1"/>
  </si>
  <si>
    <t>ctgtGgagg</t>
    <phoneticPr fontId="1"/>
  </si>
  <si>
    <t>ctgtCgagg</t>
    <phoneticPr fontId="1"/>
  </si>
  <si>
    <t>at1g71960</t>
    <phoneticPr fontId="1"/>
  </si>
  <si>
    <t>His395Asp</t>
  </si>
  <si>
    <t>aacaCagag</t>
    <phoneticPr fontId="1"/>
  </si>
  <si>
    <t>aacaTagag</t>
    <phoneticPr fontId="1"/>
  </si>
  <si>
    <t>gtgaTtttt</t>
    <phoneticPr fontId="1"/>
  </si>
  <si>
    <t>+1</t>
    <phoneticPr fontId="1"/>
  </si>
  <si>
    <t>at1g72125</t>
    <phoneticPr fontId="1"/>
  </si>
  <si>
    <t>ttggAagct</t>
    <phoneticPr fontId="1"/>
  </si>
  <si>
    <t>ttggCagct</t>
    <phoneticPr fontId="1"/>
  </si>
  <si>
    <t>at1g72300</t>
    <phoneticPr fontId="1"/>
  </si>
  <si>
    <t>gagaTtttc</t>
    <phoneticPr fontId="1"/>
  </si>
  <si>
    <t>gagaGtttc</t>
    <phoneticPr fontId="1"/>
  </si>
  <si>
    <t>attgTtgaa</t>
    <phoneticPr fontId="1"/>
  </si>
  <si>
    <t>attgGtgaa</t>
    <phoneticPr fontId="1"/>
  </si>
  <si>
    <t>at1g72590</t>
    <phoneticPr fontId="1"/>
  </si>
  <si>
    <t>tacgTGtgtc</t>
    <phoneticPr fontId="1"/>
  </si>
  <si>
    <t>tacgGTtgtc</t>
    <phoneticPr fontId="1"/>
  </si>
  <si>
    <t>tctaTgtag</t>
    <phoneticPr fontId="1"/>
  </si>
  <si>
    <t>tctaGgtag</t>
    <phoneticPr fontId="1"/>
  </si>
  <si>
    <t>at1g72900</t>
    <phoneticPr fontId="1"/>
  </si>
  <si>
    <t>cgagAaaac</t>
    <phoneticPr fontId="1"/>
  </si>
  <si>
    <t>cgagCaaac</t>
    <phoneticPr fontId="1"/>
  </si>
  <si>
    <t>catgTtaaa</t>
    <phoneticPr fontId="1"/>
  </si>
  <si>
    <t>catgGtaaa</t>
    <phoneticPr fontId="1"/>
  </si>
  <si>
    <t>atatCatgc</t>
    <phoneticPr fontId="1"/>
  </si>
  <si>
    <t>atatAatgc</t>
    <phoneticPr fontId="1"/>
  </si>
  <si>
    <t>at1g73280</t>
    <phoneticPr fontId="1"/>
  </si>
  <si>
    <t>Met128Ile</t>
  </si>
  <si>
    <t>tagaCtatg</t>
    <phoneticPr fontId="1"/>
  </si>
  <si>
    <t>tagaTtatg</t>
    <phoneticPr fontId="1"/>
  </si>
  <si>
    <t>ccgaGtcag</t>
    <phoneticPr fontId="1"/>
  </si>
  <si>
    <t>ccgaCtcag</t>
    <phoneticPr fontId="1"/>
  </si>
  <si>
    <t>at1g73450</t>
    <phoneticPr fontId="1"/>
  </si>
  <si>
    <t>Glu640Asp</t>
  </si>
  <si>
    <t>ctaaCaaca</t>
    <phoneticPr fontId="1"/>
  </si>
  <si>
    <t>ctaaTaaca</t>
    <phoneticPr fontId="1"/>
  </si>
  <si>
    <t>at1g73805</t>
    <phoneticPr fontId="1"/>
  </si>
  <si>
    <t>Val230Ile</t>
  </si>
  <si>
    <t>tgacGctGcatt</t>
    <phoneticPr fontId="1"/>
  </si>
  <si>
    <t>tgacCctAcatt</t>
    <phoneticPr fontId="1"/>
  </si>
  <si>
    <t>cataCatta</t>
    <phoneticPr fontId="1"/>
  </si>
  <si>
    <t>cataTatta</t>
    <phoneticPr fontId="1"/>
  </si>
  <si>
    <t>at1g74000</t>
    <phoneticPr fontId="1"/>
  </si>
  <si>
    <t>aatgttgg</t>
    <phoneticPr fontId="1"/>
  </si>
  <si>
    <t>at1g74060</t>
    <phoneticPr fontId="1"/>
  </si>
  <si>
    <t>tatgTTaaac</t>
    <phoneticPr fontId="1"/>
  </si>
  <si>
    <t>tatgAAaaac</t>
    <phoneticPr fontId="1"/>
  </si>
  <si>
    <t>at1g74130</t>
    <phoneticPr fontId="1"/>
  </si>
  <si>
    <t>atttttgAgttt</t>
    <phoneticPr fontId="1"/>
  </si>
  <si>
    <t>at1g74470</t>
    <phoneticPr fontId="1"/>
  </si>
  <si>
    <t>taacTgaat</t>
    <phoneticPr fontId="1"/>
  </si>
  <si>
    <t>taacCgaat</t>
    <phoneticPr fontId="1"/>
  </si>
  <si>
    <t>aattGaaca</t>
    <phoneticPr fontId="1"/>
  </si>
  <si>
    <t>aattAaaca</t>
    <phoneticPr fontId="1"/>
  </si>
  <si>
    <t>at1g74630</t>
    <phoneticPr fontId="1"/>
  </si>
  <si>
    <t>Glu408Lys</t>
  </si>
  <si>
    <t>acgataactacaagcTtgcatAtcca</t>
    <phoneticPr fontId="1"/>
  </si>
  <si>
    <t>at1g74920</t>
    <phoneticPr fontId="1"/>
  </si>
  <si>
    <t>caccGtggt</t>
    <phoneticPr fontId="1"/>
  </si>
  <si>
    <t>caccCtggt</t>
    <phoneticPr fontId="1"/>
  </si>
  <si>
    <t>at1g75160</t>
    <phoneticPr fontId="1"/>
  </si>
  <si>
    <t>Arg223Pro</t>
    <phoneticPr fontId="1"/>
  </si>
  <si>
    <t>attaTTCAGTgaag</t>
    <phoneticPr fontId="1"/>
  </si>
  <si>
    <t>attagaag</t>
    <phoneticPr fontId="1"/>
  </si>
  <si>
    <t>at1g75270</t>
    <phoneticPr fontId="1"/>
  </si>
  <si>
    <t>acacacaa</t>
    <phoneticPr fontId="1"/>
  </si>
  <si>
    <t>at1g75360</t>
    <phoneticPr fontId="1"/>
  </si>
  <si>
    <t>acttGaggt</t>
    <phoneticPr fontId="1"/>
  </si>
  <si>
    <t>acttCaggt</t>
    <phoneticPr fontId="1"/>
  </si>
  <si>
    <t>attcGgtgt</t>
    <phoneticPr fontId="1"/>
  </si>
  <si>
    <t>attcAgtgt</t>
    <phoneticPr fontId="1"/>
  </si>
  <si>
    <t>acctTttca</t>
    <phoneticPr fontId="1"/>
  </si>
  <si>
    <t>acctCttca</t>
    <phoneticPr fontId="1"/>
  </si>
  <si>
    <t>gataGgata</t>
    <phoneticPr fontId="1"/>
  </si>
  <si>
    <t>gataTgata</t>
    <phoneticPr fontId="1"/>
  </si>
  <si>
    <t>ctctAAtata</t>
    <phoneticPr fontId="1"/>
  </si>
  <si>
    <t>ctcttata</t>
    <phoneticPr fontId="1"/>
  </si>
  <si>
    <t>at1g76650</t>
    <phoneticPr fontId="1"/>
  </si>
  <si>
    <t>acaagtga</t>
    <phoneticPr fontId="1"/>
  </si>
  <si>
    <t>at1g76780</t>
    <phoneticPr fontId="1"/>
  </si>
  <si>
    <t>tcttTtagc</t>
    <phoneticPr fontId="1"/>
  </si>
  <si>
    <t>tcttCtagc</t>
    <phoneticPr fontId="1"/>
  </si>
  <si>
    <t>agagGaaca</t>
    <phoneticPr fontId="1"/>
  </si>
  <si>
    <t>agagAaaca</t>
    <phoneticPr fontId="1"/>
  </si>
  <si>
    <t>at1g76880</t>
    <phoneticPr fontId="1"/>
  </si>
  <si>
    <t>aaaaAccaa</t>
    <phoneticPr fontId="1"/>
  </si>
  <si>
    <t>aaaaGccaa</t>
    <phoneticPr fontId="1"/>
  </si>
  <si>
    <t>at1g77280</t>
    <phoneticPr fontId="1"/>
  </si>
  <si>
    <t>gcaaCcaga</t>
    <phoneticPr fontId="1"/>
  </si>
  <si>
    <t>gcaaTcaga</t>
    <phoneticPr fontId="1"/>
  </si>
  <si>
    <t>at1g77350</t>
    <phoneticPr fontId="1"/>
  </si>
  <si>
    <t>ctgtGgcag</t>
    <phoneticPr fontId="1"/>
  </si>
  <si>
    <t>ctgtAgcag</t>
    <phoneticPr fontId="1"/>
  </si>
  <si>
    <t>at1g77390</t>
    <phoneticPr fontId="1"/>
  </si>
  <si>
    <t>ctacAcgaa</t>
    <phoneticPr fontId="1"/>
  </si>
  <si>
    <t>ctacCcgaa</t>
    <phoneticPr fontId="1"/>
  </si>
  <si>
    <t>at1g77590</t>
    <phoneticPr fontId="1"/>
  </si>
  <si>
    <t>aaacGattt</t>
    <phoneticPr fontId="1"/>
  </si>
  <si>
    <t>aaacTattt</t>
    <phoneticPr fontId="1"/>
  </si>
  <si>
    <t>caatCctgt</t>
    <phoneticPr fontId="1"/>
  </si>
  <si>
    <t>caatGctgt</t>
    <phoneticPr fontId="1"/>
  </si>
  <si>
    <t>at1g77960</t>
    <phoneticPr fontId="1"/>
  </si>
  <si>
    <t>Asp30His</t>
  </si>
  <si>
    <t>ccgatttt</t>
    <phoneticPr fontId="1"/>
  </si>
  <si>
    <t>at1g78030</t>
    <phoneticPr fontId="1"/>
  </si>
  <si>
    <t>tgttAttct</t>
    <phoneticPr fontId="1"/>
  </si>
  <si>
    <t>tgttCttct</t>
    <phoneticPr fontId="1"/>
  </si>
  <si>
    <t>at1g78290</t>
    <phoneticPr fontId="1"/>
  </si>
  <si>
    <t>Ile249Arg</t>
  </si>
  <si>
    <t>atggCtttt</t>
    <phoneticPr fontId="1"/>
  </si>
  <si>
    <t>atggtttt</t>
    <phoneticPr fontId="1"/>
  </si>
  <si>
    <t>at1g78310</t>
    <phoneticPr fontId="1"/>
  </si>
  <si>
    <t>aaacTagct</t>
    <phoneticPr fontId="1"/>
  </si>
  <si>
    <t>aaacGagct</t>
    <phoneticPr fontId="1"/>
  </si>
  <si>
    <t>cttcAgctc</t>
    <phoneticPr fontId="1"/>
  </si>
  <si>
    <t>cttcCgctc</t>
    <phoneticPr fontId="1"/>
  </si>
  <si>
    <t>acacgacg</t>
    <phoneticPr fontId="1"/>
  </si>
  <si>
    <t>at1g78980</t>
    <phoneticPr fontId="1"/>
  </si>
  <si>
    <t>caagAtgtg</t>
    <phoneticPr fontId="1"/>
  </si>
  <si>
    <t>caagCtgtg</t>
    <phoneticPr fontId="1"/>
  </si>
  <si>
    <t>at1g79050</t>
    <phoneticPr fontId="1"/>
  </si>
  <si>
    <t>cggcAtgga</t>
    <phoneticPr fontId="1"/>
  </si>
  <si>
    <t>cggcTtgga</t>
    <phoneticPr fontId="1"/>
  </si>
  <si>
    <t>at1g79250</t>
    <phoneticPr fontId="1"/>
  </si>
  <si>
    <t>Met365Lys</t>
  </si>
  <si>
    <t>tagtAaact</t>
    <phoneticPr fontId="1"/>
  </si>
  <si>
    <t>tagtCaact</t>
    <phoneticPr fontId="1"/>
  </si>
  <si>
    <t>cgatAatgt</t>
    <phoneticPr fontId="1"/>
  </si>
  <si>
    <t>cgatTatgt</t>
    <phoneticPr fontId="1"/>
  </si>
  <si>
    <t>at1g79530</t>
    <phoneticPr fontId="1"/>
  </si>
  <si>
    <t>ttcgctag</t>
    <phoneticPr fontId="1"/>
  </si>
  <si>
    <t>at1g80020</t>
    <phoneticPr fontId="1"/>
  </si>
  <si>
    <t>catgGggat</t>
    <phoneticPr fontId="1"/>
  </si>
  <si>
    <t>catgCggat</t>
    <phoneticPr fontId="1"/>
  </si>
  <si>
    <t>at1g80150</t>
    <phoneticPr fontId="1"/>
  </si>
  <si>
    <t>taccTatgt</t>
    <phoneticPr fontId="1"/>
  </si>
  <si>
    <t>taccCatgt</t>
    <phoneticPr fontId="1"/>
  </si>
  <si>
    <t>ttgcatct</t>
    <phoneticPr fontId="1"/>
  </si>
  <si>
    <t>tgaaGattg</t>
    <phoneticPr fontId="1"/>
  </si>
  <si>
    <t>tgaaCattg</t>
    <phoneticPr fontId="1"/>
  </si>
  <si>
    <t>ttttTtttt</t>
    <phoneticPr fontId="1"/>
  </si>
  <si>
    <t>ttttGtttt</t>
    <phoneticPr fontId="1"/>
  </si>
  <si>
    <t>at1g80790</t>
    <phoneticPr fontId="1"/>
  </si>
  <si>
    <t>atacaaat</t>
    <phoneticPr fontId="1"/>
  </si>
  <si>
    <t>at1g80920</t>
    <phoneticPr fontId="1"/>
  </si>
  <si>
    <t>taccAttga</t>
    <phoneticPr fontId="1"/>
  </si>
  <si>
    <t>taccCttga</t>
    <phoneticPr fontId="1"/>
  </si>
  <si>
    <t>at1g80950</t>
    <phoneticPr fontId="1"/>
  </si>
  <si>
    <t>Asn384Lys</t>
  </si>
  <si>
    <t>gcctGacgg</t>
    <phoneticPr fontId="1"/>
  </si>
  <si>
    <t>gcctCacgg</t>
    <phoneticPr fontId="1"/>
  </si>
  <si>
    <t>at2g01140</t>
    <phoneticPr fontId="1"/>
  </si>
  <si>
    <t>Gln89Glu</t>
  </si>
  <si>
    <t>aattCACTAACACTATTAAGGTAATAcacacaaACattc</t>
    <phoneticPr fontId="1"/>
  </si>
  <si>
    <t>aattcacacaaattc</t>
    <phoneticPr fontId="1"/>
  </si>
  <si>
    <t>-22, -2</t>
    <phoneticPr fontId="1"/>
  </si>
  <si>
    <t>acttCatgt</t>
    <phoneticPr fontId="1"/>
  </si>
  <si>
    <t>acttAatgt</t>
    <phoneticPr fontId="1"/>
  </si>
  <si>
    <t>at2g01280</t>
    <phoneticPr fontId="1"/>
  </si>
  <si>
    <t>ctgaGaagg</t>
    <phoneticPr fontId="1"/>
  </si>
  <si>
    <t>ctgaTaagg</t>
    <phoneticPr fontId="1"/>
  </si>
  <si>
    <t>at2g01440</t>
    <phoneticPr fontId="1"/>
  </si>
  <si>
    <t>tgcttaga</t>
    <phoneticPr fontId="1"/>
  </si>
  <si>
    <t>tacaGtata</t>
    <phoneticPr fontId="1"/>
  </si>
  <si>
    <t>tacaTtata</t>
    <phoneticPr fontId="1"/>
  </si>
  <si>
    <t>acttTtgat</t>
    <phoneticPr fontId="1"/>
  </si>
  <si>
    <t>acttGtgat</t>
    <phoneticPr fontId="1"/>
  </si>
  <si>
    <t>at2g02090</t>
    <phoneticPr fontId="1"/>
  </si>
  <si>
    <t>aaacatta</t>
    <phoneticPr fontId="1"/>
  </si>
  <si>
    <t>acaaAatag</t>
    <phoneticPr fontId="1"/>
  </si>
  <si>
    <t>acaaCatag</t>
    <phoneticPr fontId="1"/>
  </si>
  <si>
    <t>at2g02570</t>
    <phoneticPr fontId="1"/>
  </si>
  <si>
    <t>tagaTaaca</t>
    <phoneticPr fontId="1"/>
  </si>
  <si>
    <t>tagaAaaca</t>
    <phoneticPr fontId="1"/>
  </si>
  <si>
    <t>at2g02710</t>
    <phoneticPr fontId="1"/>
  </si>
  <si>
    <t>Leu219Phe</t>
  </si>
  <si>
    <t>ttacGcagg</t>
    <phoneticPr fontId="1"/>
  </si>
  <si>
    <t>ttacAcagg</t>
    <phoneticPr fontId="1"/>
  </si>
  <si>
    <t>tcctcatt</t>
    <phoneticPr fontId="1"/>
  </si>
  <si>
    <t>at2g03720</t>
    <phoneticPr fontId="1"/>
  </si>
  <si>
    <t>ttttGatga</t>
    <phoneticPr fontId="1"/>
  </si>
  <si>
    <t>ttttAatga</t>
    <phoneticPr fontId="1"/>
  </si>
  <si>
    <t>tttgTaaat</t>
    <phoneticPr fontId="1"/>
  </si>
  <si>
    <t>tttgGaaat</t>
    <phoneticPr fontId="1"/>
  </si>
  <si>
    <t>ttttcctt</t>
    <phoneticPr fontId="1"/>
  </si>
  <si>
    <t>at2g04036</t>
    <phoneticPr fontId="1"/>
  </si>
  <si>
    <t>atttAAatat</t>
    <phoneticPr fontId="1"/>
  </si>
  <si>
    <t>atttTTatat</t>
    <phoneticPr fontId="1"/>
  </si>
  <si>
    <t>aaagGttgt</t>
    <phoneticPr fontId="1"/>
  </si>
  <si>
    <t>aaagCttgt</t>
    <phoneticPr fontId="1"/>
  </si>
  <si>
    <t>at2g04100</t>
    <phoneticPr fontId="1"/>
  </si>
  <si>
    <t>Pro169Ala</t>
  </si>
  <si>
    <t>gtttTggtt</t>
    <phoneticPr fontId="1"/>
  </si>
  <si>
    <t>gtttCggtt</t>
    <phoneticPr fontId="1"/>
  </si>
  <si>
    <t>at2g04310</t>
    <phoneticPr fontId="1"/>
  </si>
  <si>
    <t>aattCcacc</t>
    <phoneticPr fontId="1"/>
  </si>
  <si>
    <t>aattTcacc</t>
    <phoneticPr fontId="1"/>
  </si>
  <si>
    <t>at2g04620</t>
    <phoneticPr fontId="1"/>
  </si>
  <si>
    <t>Gly189Glu</t>
  </si>
  <si>
    <t>agtaGtata</t>
    <phoneticPr fontId="1"/>
  </si>
  <si>
    <t>agtaAtata</t>
    <phoneticPr fontId="1"/>
  </si>
  <si>
    <t>cgggCtcca</t>
    <phoneticPr fontId="1"/>
  </si>
  <si>
    <t>cgggAtcca</t>
    <phoneticPr fontId="1"/>
  </si>
  <si>
    <t>at2g04670</t>
    <phoneticPr fontId="1"/>
  </si>
  <si>
    <t>ttagGgttt</t>
    <phoneticPr fontId="1"/>
  </si>
  <si>
    <t>ttagAgttt</t>
    <phoneticPr fontId="1"/>
  </si>
  <si>
    <t>atatAaaaa</t>
    <phoneticPr fontId="1"/>
  </si>
  <si>
    <t>atatTaaaa</t>
    <phoneticPr fontId="1"/>
  </si>
  <si>
    <t>tctcTgtttttGttgt</t>
    <phoneticPr fontId="1"/>
  </si>
  <si>
    <t>tctcCgtttttttgt</t>
    <phoneticPr fontId="1"/>
  </si>
  <si>
    <t>ggagGatag</t>
    <phoneticPr fontId="1"/>
  </si>
  <si>
    <t>ggagAatag</t>
    <phoneticPr fontId="1"/>
  </si>
  <si>
    <t>at2g05025</t>
    <phoneticPr fontId="1"/>
  </si>
  <si>
    <t>ttttCtact</t>
    <phoneticPr fontId="1"/>
  </si>
  <si>
    <t>agctGaAgtat</t>
    <phoneticPr fontId="1"/>
  </si>
  <si>
    <t>agctTaTgtat</t>
    <phoneticPr fontId="1"/>
  </si>
  <si>
    <t>at2g05640</t>
    <phoneticPr fontId="1"/>
  </si>
  <si>
    <t>ggtacatc</t>
    <phoneticPr fontId="1"/>
  </si>
  <si>
    <t>catcTtcaa</t>
    <phoneticPr fontId="1"/>
  </si>
  <si>
    <t>catcGtcaa</t>
    <phoneticPr fontId="1"/>
  </si>
  <si>
    <t>atcaAagatTtgag</t>
    <phoneticPr fontId="1"/>
  </si>
  <si>
    <t>atcaGagatAtgag</t>
    <phoneticPr fontId="1"/>
  </si>
  <si>
    <t>cttgCgtag</t>
    <phoneticPr fontId="1"/>
  </si>
  <si>
    <t>cttgTgtag</t>
    <phoneticPr fontId="1"/>
  </si>
  <si>
    <t>at2g06170</t>
    <phoneticPr fontId="1"/>
  </si>
  <si>
    <t>acaaAaaaa</t>
    <phoneticPr fontId="1"/>
  </si>
  <si>
    <t>acaaCaaaa</t>
    <phoneticPr fontId="1"/>
  </si>
  <si>
    <t>at2g06210</t>
    <phoneticPr fontId="1"/>
  </si>
  <si>
    <t>+22</t>
    <phoneticPr fontId="1"/>
  </si>
  <si>
    <t>atcaATGtttCCTTCTTctct</t>
    <phoneticPr fontId="1"/>
  </si>
  <si>
    <t>atcaGTTtttACctct</t>
    <phoneticPr fontId="1"/>
  </si>
  <si>
    <t>actaTtgta</t>
    <phoneticPr fontId="1"/>
  </si>
  <si>
    <t>actaCtgta</t>
    <phoneticPr fontId="1"/>
  </si>
  <si>
    <t>atggtgac</t>
    <phoneticPr fontId="1"/>
  </si>
  <si>
    <t>tataatag</t>
    <phoneticPr fontId="1"/>
  </si>
  <si>
    <t>+92</t>
    <phoneticPr fontId="1"/>
  </si>
  <si>
    <t>gccgTTgatc</t>
    <phoneticPr fontId="1"/>
  </si>
  <si>
    <t>gccgAgatc</t>
    <phoneticPr fontId="1"/>
  </si>
  <si>
    <t>ccagTaacc</t>
    <phoneticPr fontId="1"/>
  </si>
  <si>
    <t>ccagGaacc</t>
    <phoneticPr fontId="1"/>
  </si>
  <si>
    <t>at2g06860</t>
    <phoneticPr fontId="1"/>
  </si>
  <si>
    <t>ccatGtttt</t>
    <phoneticPr fontId="1"/>
  </si>
  <si>
    <t>ccatAtttt</t>
    <phoneticPr fontId="1"/>
  </si>
  <si>
    <t>at2g06880</t>
    <phoneticPr fontId="1"/>
  </si>
  <si>
    <t>aaaaGatat</t>
    <phoneticPr fontId="1"/>
  </si>
  <si>
    <t>tgctAaagc</t>
    <phoneticPr fontId="1"/>
  </si>
  <si>
    <t>tgctCaagc</t>
    <phoneticPr fontId="1"/>
  </si>
  <si>
    <t>at2g07050</t>
    <phoneticPr fontId="1"/>
  </si>
  <si>
    <t>Lys640Gln</t>
  </si>
  <si>
    <t>tgatAccat</t>
    <phoneticPr fontId="1"/>
  </si>
  <si>
    <t>tgatTccat</t>
    <phoneticPr fontId="1"/>
  </si>
  <si>
    <t>atttTagag</t>
    <phoneticPr fontId="1"/>
  </si>
  <si>
    <t>atttCagag</t>
    <phoneticPr fontId="1"/>
  </si>
  <si>
    <t>gattTaaag</t>
    <phoneticPr fontId="1"/>
  </si>
  <si>
    <t>gattAaaag</t>
    <phoneticPr fontId="1"/>
  </si>
  <si>
    <t>at2g07380</t>
    <phoneticPr fontId="1"/>
  </si>
  <si>
    <t>tataTtatg</t>
    <phoneticPr fontId="1"/>
  </si>
  <si>
    <t>tataCtatg</t>
    <phoneticPr fontId="1"/>
  </si>
  <si>
    <t>ggtcTtctc</t>
    <phoneticPr fontId="1"/>
  </si>
  <si>
    <t>ggtcCtctc</t>
    <phoneticPr fontId="1"/>
  </si>
  <si>
    <t>at2g07395</t>
    <phoneticPr fontId="1"/>
  </si>
  <si>
    <t>cttaTcctc</t>
    <phoneticPr fontId="1"/>
  </si>
  <si>
    <t>cttaAcctc</t>
    <phoneticPr fontId="1"/>
  </si>
  <si>
    <t>tcatTgatt</t>
    <phoneticPr fontId="1"/>
  </si>
  <si>
    <t>tcatGgatt</t>
    <phoneticPr fontId="1"/>
  </si>
  <si>
    <t>aacaAaggg</t>
    <phoneticPr fontId="1"/>
  </si>
  <si>
    <t>aacaGaggg</t>
    <phoneticPr fontId="1"/>
  </si>
  <si>
    <t>tctcCCAagga</t>
    <phoneticPr fontId="1"/>
  </si>
  <si>
    <t>tctcAACagga</t>
    <phoneticPr fontId="1"/>
  </si>
  <si>
    <t>acgaCtaat</t>
    <phoneticPr fontId="1"/>
  </si>
  <si>
    <t>acgaTtaat</t>
    <phoneticPr fontId="1"/>
  </si>
  <si>
    <t>aagtGtaga</t>
    <phoneticPr fontId="1"/>
  </si>
  <si>
    <t>aagtAtaga</t>
    <phoneticPr fontId="1"/>
  </si>
  <si>
    <t>aaacGacga</t>
    <phoneticPr fontId="1"/>
  </si>
  <si>
    <t>aaacCacga</t>
    <phoneticPr fontId="1"/>
  </si>
  <si>
    <t>at2g09900</t>
    <phoneticPr fontId="1"/>
  </si>
  <si>
    <t>ccttGtgcg</t>
    <phoneticPr fontId="1"/>
  </si>
  <si>
    <t>ccttCtgcg</t>
    <phoneticPr fontId="1"/>
  </si>
  <si>
    <t>at2g09910</t>
    <phoneticPr fontId="1"/>
  </si>
  <si>
    <t>ggtcGaagc</t>
    <phoneticPr fontId="1"/>
  </si>
  <si>
    <t>ggtcAaagc</t>
    <phoneticPr fontId="1"/>
  </si>
  <si>
    <t>at2g09920</t>
    <phoneticPr fontId="1"/>
  </si>
  <si>
    <t>ttaattga</t>
    <phoneticPr fontId="1"/>
  </si>
  <si>
    <t>ctctGtggt</t>
    <phoneticPr fontId="1"/>
  </si>
  <si>
    <t>ctctAtggt</t>
    <phoneticPr fontId="1"/>
  </si>
  <si>
    <t>at2g10170</t>
    <phoneticPr fontId="1"/>
  </si>
  <si>
    <t>aaagTgtaa</t>
    <phoneticPr fontId="1"/>
  </si>
  <si>
    <t>aaagCgtaa</t>
    <phoneticPr fontId="1"/>
  </si>
  <si>
    <t>ccttTagct</t>
    <phoneticPr fontId="1"/>
  </si>
  <si>
    <t>ccttCagct</t>
    <phoneticPr fontId="1"/>
  </si>
  <si>
    <t>at2g10440</t>
    <phoneticPr fontId="1"/>
  </si>
  <si>
    <t>tggcCtttgaaaTagtg</t>
    <phoneticPr fontId="1"/>
  </si>
  <si>
    <t>tggcAtttgaaaGagtg</t>
    <phoneticPr fontId="1"/>
  </si>
  <si>
    <t>caatCaaga</t>
    <phoneticPr fontId="1"/>
  </si>
  <si>
    <t>caatTaaga</t>
    <phoneticPr fontId="1"/>
  </si>
  <si>
    <t>aacagggg</t>
    <phoneticPr fontId="1"/>
  </si>
  <si>
    <t>aagcTttta</t>
    <phoneticPr fontId="1"/>
  </si>
  <si>
    <t>at2g10760</t>
    <phoneticPr fontId="1"/>
  </si>
  <si>
    <t>gtatGccat</t>
    <phoneticPr fontId="1"/>
  </si>
  <si>
    <t>gtatAccat</t>
    <phoneticPr fontId="1"/>
  </si>
  <si>
    <t>accgGtaac</t>
    <phoneticPr fontId="1"/>
  </si>
  <si>
    <t>accgTtaac</t>
    <phoneticPr fontId="1"/>
  </si>
  <si>
    <t>at2g10830</t>
    <phoneticPr fontId="1"/>
  </si>
  <si>
    <t>tttcACCAattc</t>
    <phoneticPr fontId="1"/>
  </si>
  <si>
    <t>tttcattc</t>
    <phoneticPr fontId="1"/>
  </si>
  <si>
    <t>atgaTgatt</t>
    <phoneticPr fontId="1"/>
  </si>
  <si>
    <t>atgaCgatt</t>
    <phoneticPr fontId="1"/>
  </si>
  <si>
    <t>cttcacat</t>
    <phoneticPr fontId="1"/>
  </si>
  <si>
    <t>at2g11480</t>
    <phoneticPr fontId="1"/>
  </si>
  <si>
    <t>gttaCcaag</t>
    <phoneticPr fontId="1"/>
  </si>
  <si>
    <t>gttaAcaag</t>
    <phoneticPr fontId="1"/>
  </si>
  <si>
    <t>ccgtTGGAgaac</t>
    <phoneticPr fontId="1"/>
  </si>
  <si>
    <t>ccgtgaac</t>
    <phoneticPr fontId="1"/>
  </si>
  <si>
    <t>gccaTgctg</t>
    <phoneticPr fontId="1"/>
  </si>
  <si>
    <t>gccaCgctg</t>
    <phoneticPr fontId="1"/>
  </si>
  <si>
    <t>at2g11690</t>
    <phoneticPr fontId="1"/>
  </si>
  <si>
    <t>tgtaTggtt</t>
    <phoneticPr fontId="1"/>
  </si>
  <si>
    <t>tgtaGggtt</t>
    <phoneticPr fontId="1"/>
  </si>
  <si>
    <t>gatcCaaaa</t>
    <phoneticPr fontId="1"/>
  </si>
  <si>
    <t>gatcTaaaa</t>
    <phoneticPr fontId="1"/>
  </si>
  <si>
    <t>aatcaagt</t>
    <phoneticPr fontId="1"/>
  </si>
  <si>
    <t>attgGcacc</t>
    <phoneticPr fontId="1"/>
  </si>
  <si>
    <t>attgAcacc</t>
    <phoneticPr fontId="1"/>
  </si>
  <si>
    <t>ttgaTctgc</t>
    <phoneticPr fontId="1"/>
  </si>
  <si>
    <t>ttgaActgc</t>
    <phoneticPr fontId="1"/>
  </si>
  <si>
    <t>at2g12305</t>
    <phoneticPr fontId="1"/>
  </si>
  <si>
    <t>tcacGaagg</t>
    <phoneticPr fontId="1"/>
  </si>
  <si>
    <t>tcacAaagg</t>
    <phoneticPr fontId="1"/>
  </si>
  <si>
    <t>at2g12510</t>
    <phoneticPr fontId="1"/>
  </si>
  <si>
    <t>ccatCttac</t>
    <phoneticPr fontId="1"/>
  </si>
  <si>
    <t>ccatGttac</t>
    <phoneticPr fontId="1"/>
  </si>
  <si>
    <t>agaaGctcc</t>
    <phoneticPr fontId="1"/>
  </si>
  <si>
    <t>agaaTctcc</t>
    <phoneticPr fontId="1"/>
  </si>
  <si>
    <t>at2g12650</t>
    <phoneticPr fontId="1"/>
  </si>
  <si>
    <t>taggCaggg</t>
    <phoneticPr fontId="1"/>
  </si>
  <si>
    <t>taggTaggg</t>
    <phoneticPr fontId="1"/>
  </si>
  <si>
    <t>at2g12680</t>
    <phoneticPr fontId="1"/>
  </si>
  <si>
    <t>tccaTttga</t>
    <phoneticPr fontId="1"/>
  </si>
  <si>
    <t>tccaCttga</t>
    <phoneticPr fontId="1"/>
  </si>
  <si>
    <t>at2g12800</t>
    <phoneticPr fontId="1"/>
  </si>
  <si>
    <t>ggccTGAAAGGTGTTgctc</t>
    <phoneticPr fontId="1"/>
  </si>
  <si>
    <t>-45(-56+11)</t>
    <phoneticPr fontId="1"/>
  </si>
  <si>
    <t>ctttCgtaa</t>
    <phoneticPr fontId="1"/>
  </si>
  <si>
    <t>at2g12815</t>
    <phoneticPr fontId="1"/>
  </si>
  <si>
    <t>atctGaggc</t>
    <phoneticPr fontId="1"/>
  </si>
  <si>
    <t>atctAaggc</t>
    <phoneticPr fontId="1"/>
  </si>
  <si>
    <t>tttctttt</t>
    <phoneticPr fontId="1"/>
  </si>
  <si>
    <t>tggtTtagt</t>
    <phoneticPr fontId="1"/>
  </si>
  <si>
    <t>tggtAtagt</t>
    <phoneticPr fontId="1"/>
  </si>
  <si>
    <t>aacgGgcat</t>
    <phoneticPr fontId="1"/>
  </si>
  <si>
    <t>aacgTgcat</t>
    <phoneticPr fontId="1"/>
  </si>
  <si>
    <t>at2g13200</t>
    <phoneticPr fontId="1"/>
  </si>
  <si>
    <t>ggcgGctaa</t>
    <phoneticPr fontId="1"/>
  </si>
  <si>
    <t>ggcgCctaa</t>
    <phoneticPr fontId="1"/>
  </si>
  <si>
    <t>aacgTtttt</t>
    <phoneticPr fontId="1"/>
  </si>
  <si>
    <t>at2g13295</t>
    <phoneticPr fontId="1"/>
  </si>
  <si>
    <t>tccaGcgcg</t>
    <phoneticPr fontId="1"/>
  </si>
  <si>
    <t>tccaTcgcg</t>
    <phoneticPr fontId="1"/>
  </si>
  <si>
    <t>at2g13300</t>
    <phoneticPr fontId="1"/>
  </si>
  <si>
    <t>ttttTtttg</t>
    <phoneticPr fontId="1"/>
  </si>
  <si>
    <t>ttttCtttg</t>
    <phoneticPr fontId="1"/>
  </si>
  <si>
    <t>at2g13410</t>
    <phoneticPr fontId="1"/>
  </si>
  <si>
    <t>tcagCcggt</t>
    <phoneticPr fontId="1"/>
  </si>
  <si>
    <t>tcagTcggt</t>
    <phoneticPr fontId="1"/>
  </si>
  <si>
    <t>at2g13580</t>
    <phoneticPr fontId="1"/>
  </si>
  <si>
    <t>tgctTACTGCGtgtt</t>
    <phoneticPr fontId="1"/>
  </si>
  <si>
    <t>tgcttgtt</t>
    <phoneticPr fontId="1"/>
  </si>
  <si>
    <t>tggtCctaa</t>
    <phoneticPr fontId="1"/>
  </si>
  <si>
    <t>tggtctaa</t>
    <phoneticPr fontId="1"/>
  </si>
  <si>
    <t>acaagtct</t>
    <phoneticPr fontId="1"/>
  </si>
  <si>
    <t>at2g14200</t>
    <phoneticPr fontId="1"/>
  </si>
  <si>
    <t>atatCATTAAcatgtAagtg</t>
    <phoneticPr fontId="1"/>
  </si>
  <si>
    <t>atatcatgTagtg</t>
    <phoneticPr fontId="1"/>
  </si>
  <si>
    <t>ctaaCtaat</t>
    <phoneticPr fontId="1"/>
  </si>
  <si>
    <t>ctaaTtaat</t>
    <phoneticPr fontId="1"/>
  </si>
  <si>
    <t>at2g14350</t>
    <phoneticPr fontId="1"/>
  </si>
  <si>
    <t>aactTGCcgat</t>
    <phoneticPr fontId="1"/>
  </si>
  <si>
    <t>aactcgat</t>
    <phoneticPr fontId="1"/>
  </si>
  <si>
    <t>at2g14440</t>
    <phoneticPr fontId="1"/>
  </si>
  <si>
    <t>gtttTattc</t>
    <phoneticPr fontId="1"/>
  </si>
  <si>
    <t>gtttAattc</t>
    <phoneticPr fontId="1"/>
  </si>
  <si>
    <t>ttaaAttat</t>
    <phoneticPr fontId="1"/>
  </si>
  <si>
    <t>ttaaCttat</t>
    <phoneticPr fontId="1"/>
  </si>
  <si>
    <t>ctctCaata</t>
    <phoneticPr fontId="1"/>
  </si>
  <si>
    <t>ctctGaata</t>
    <phoneticPr fontId="1"/>
  </si>
  <si>
    <t>at2g15470</t>
    <phoneticPr fontId="1"/>
  </si>
  <si>
    <t>attaTgttc</t>
    <phoneticPr fontId="1"/>
  </si>
  <si>
    <t>attaCgttc</t>
    <phoneticPr fontId="1"/>
  </si>
  <si>
    <t>ccttGcatg</t>
    <phoneticPr fontId="1"/>
  </si>
  <si>
    <t>ccttAcatg</t>
    <phoneticPr fontId="1"/>
  </si>
  <si>
    <t>at2g15520</t>
    <phoneticPr fontId="1"/>
  </si>
  <si>
    <t>aaagaatg</t>
    <phoneticPr fontId="1"/>
  </si>
  <si>
    <t>ttagGtgtg</t>
    <phoneticPr fontId="1"/>
  </si>
  <si>
    <t>ttagCtgtg</t>
    <phoneticPr fontId="1"/>
  </si>
  <si>
    <t>at2g15810</t>
    <phoneticPr fontId="1"/>
  </si>
  <si>
    <t>ttacTgtca</t>
    <phoneticPr fontId="1"/>
  </si>
  <si>
    <t>ttacAgtca</t>
    <phoneticPr fontId="1"/>
  </si>
  <si>
    <t>at2g15910</t>
    <phoneticPr fontId="1"/>
  </si>
  <si>
    <t>agaaGATctgt</t>
    <phoneticPr fontId="1"/>
  </si>
  <si>
    <t>agaactgt</t>
    <phoneticPr fontId="1"/>
  </si>
  <si>
    <t>at2g16040</t>
    <phoneticPr fontId="1"/>
  </si>
  <si>
    <t>agttCttat</t>
    <phoneticPr fontId="1"/>
  </si>
  <si>
    <t>agttTttat</t>
    <phoneticPr fontId="1"/>
  </si>
  <si>
    <t>taagCgaaa</t>
    <phoneticPr fontId="1"/>
  </si>
  <si>
    <t>taagTgaaa</t>
    <phoneticPr fontId="1"/>
  </si>
  <si>
    <t>at2g16592</t>
    <phoneticPr fontId="1"/>
  </si>
  <si>
    <t>caaaAacca</t>
    <phoneticPr fontId="1"/>
  </si>
  <si>
    <t>caaaCacca</t>
    <phoneticPr fontId="1"/>
  </si>
  <si>
    <t>at2g16910</t>
    <phoneticPr fontId="1"/>
  </si>
  <si>
    <t>gttcGagaa</t>
    <phoneticPr fontId="1"/>
  </si>
  <si>
    <t>gttcTagaa</t>
    <phoneticPr fontId="1"/>
  </si>
  <si>
    <t>acgcAgata</t>
    <phoneticPr fontId="1"/>
  </si>
  <si>
    <t>acgcCgata</t>
    <phoneticPr fontId="1"/>
  </si>
  <si>
    <t>at2g17450</t>
    <phoneticPr fontId="1"/>
  </si>
  <si>
    <t>Cys41Gly</t>
  </si>
  <si>
    <t>aagcTtgct</t>
    <phoneticPr fontId="1"/>
  </si>
  <si>
    <t>aagcGtgct</t>
    <phoneticPr fontId="1"/>
  </si>
  <si>
    <t>at2g17640</t>
    <phoneticPr fontId="1"/>
  </si>
  <si>
    <t>Gln70His</t>
  </si>
  <si>
    <t>tttaCattt</t>
    <phoneticPr fontId="1"/>
  </si>
  <si>
    <t>tttaGattt</t>
    <phoneticPr fontId="1"/>
  </si>
  <si>
    <t>ccttCatga</t>
    <phoneticPr fontId="1"/>
  </si>
  <si>
    <t>ccttTatga</t>
    <phoneticPr fontId="1"/>
  </si>
  <si>
    <t>at2g17790</t>
    <phoneticPr fontId="1"/>
  </si>
  <si>
    <t>atttCaatg</t>
    <phoneticPr fontId="1"/>
  </si>
  <si>
    <t>atttTaatg</t>
    <phoneticPr fontId="1"/>
  </si>
  <si>
    <t>ttacGataa</t>
    <phoneticPr fontId="1"/>
  </si>
  <si>
    <t>ttacCataa</t>
    <phoneticPr fontId="1"/>
  </si>
  <si>
    <t>aattCacat</t>
    <phoneticPr fontId="1"/>
  </si>
  <si>
    <t>aattAacat</t>
    <phoneticPr fontId="1"/>
  </si>
  <si>
    <t>tattAttaa</t>
    <phoneticPr fontId="1"/>
  </si>
  <si>
    <t>tattCttaa</t>
    <phoneticPr fontId="1"/>
  </si>
  <si>
    <t>taataaat</t>
    <phoneticPr fontId="1"/>
  </si>
  <si>
    <t>accgAggaa</t>
    <phoneticPr fontId="1"/>
  </si>
  <si>
    <t>accgCggaa</t>
    <phoneticPr fontId="1"/>
  </si>
  <si>
    <t>at2g19385</t>
    <phoneticPr fontId="1"/>
  </si>
  <si>
    <t>acacCttga</t>
    <phoneticPr fontId="1"/>
  </si>
  <si>
    <t>acacGttga</t>
    <phoneticPr fontId="1"/>
  </si>
  <si>
    <t>at2g19910</t>
    <phoneticPr fontId="1"/>
  </si>
  <si>
    <t>Lys487Asn</t>
  </si>
  <si>
    <t>cacaCcttt</t>
    <phoneticPr fontId="1"/>
  </si>
  <si>
    <t>cacaTcttt</t>
    <phoneticPr fontId="1"/>
  </si>
  <si>
    <t>tttaTaaag</t>
    <phoneticPr fontId="1"/>
  </si>
  <si>
    <t>tttaAaaag</t>
    <phoneticPr fontId="1"/>
  </si>
  <si>
    <t>acgaCacat</t>
    <phoneticPr fontId="1"/>
  </si>
  <si>
    <t>acgaGacat</t>
    <phoneticPr fontId="1"/>
  </si>
  <si>
    <t>ttgattct</t>
    <phoneticPr fontId="1"/>
  </si>
  <si>
    <t>at2g21080</t>
    <phoneticPr fontId="1"/>
  </si>
  <si>
    <t>gtccTcttt</t>
    <phoneticPr fontId="1"/>
  </si>
  <si>
    <t>gtccActtt</t>
    <phoneticPr fontId="1"/>
  </si>
  <si>
    <t>at2g21300</t>
    <phoneticPr fontId="1"/>
  </si>
  <si>
    <t>Arg746Ser</t>
  </si>
  <si>
    <t>tcttctac</t>
    <phoneticPr fontId="1"/>
  </si>
  <si>
    <t>tataaatg</t>
    <phoneticPr fontId="1"/>
  </si>
  <si>
    <t>at2g21620</t>
    <phoneticPr fontId="1"/>
  </si>
  <si>
    <t>agatTtagg</t>
    <phoneticPr fontId="1"/>
  </si>
  <si>
    <t>agatAtagg</t>
    <phoneticPr fontId="1"/>
  </si>
  <si>
    <t>aataAttcc</t>
    <phoneticPr fontId="1"/>
  </si>
  <si>
    <t>aataTttcc</t>
    <phoneticPr fontId="1"/>
  </si>
  <si>
    <t>at2g22610</t>
    <phoneticPr fontId="1"/>
  </si>
  <si>
    <t>Asn457Ile</t>
  </si>
  <si>
    <t>acaaagtg</t>
    <phoneticPr fontId="1"/>
  </si>
  <si>
    <t>taaaAttag</t>
    <phoneticPr fontId="1"/>
  </si>
  <si>
    <t>taaaGttag</t>
    <phoneticPr fontId="1"/>
  </si>
  <si>
    <t>acactggt</t>
    <phoneticPr fontId="1"/>
  </si>
  <si>
    <t>at2g23000</t>
    <phoneticPr fontId="1"/>
  </si>
  <si>
    <t>gaccGgtac</t>
    <phoneticPr fontId="1"/>
  </si>
  <si>
    <t>gaccCgtac</t>
    <phoneticPr fontId="1"/>
  </si>
  <si>
    <t>at2g23740</t>
    <phoneticPr fontId="1"/>
  </si>
  <si>
    <t>acatGaact</t>
    <phoneticPr fontId="1"/>
  </si>
  <si>
    <t>acatCaact</t>
    <phoneticPr fontId="1"/>
  </si>
  <si>
    <t>at2g23980</t>
    <phoneticPr fontId="1"/>
  </si>
  <si>
    <t>gttaGttaa</t>
    <phoneticPr fontId="1"/>
  </si>
  <si>
    <t>gttaAttaa</t>
    <phoneticPr fontId="1"/>
  </si>
  <si>
    <t>at2g24020</t>
    <phoneticPr fontId="1"/>
  </si>
  <si>
    <t>tgctCttgt</t>
    <phoneticPr fontId="1"/>
  </si>
  <si>
    <t>tgctttgt</t>
    <phoneticPr fontId="1"/>
  </si>
  <si>
    <t>at2g24160</t>
    <phoneticPr fontId="1"/>
  </si>
  <si>
    <t>atggttta</t>
    <phoneticPr fontId="1"/>
  </si>
  <si>
    <t>atccGtaaa</t>
    <phoneticPr fontId="1"/>
  </si>
  <si>
    <t>atccAtaaa</t>
    <phoneticPr fontId="1"/>
  </si>
  <si>
    <t>aagcTttaa</t>
    <phoneticPr fontId="1"/>
  </si>
  <si>
    <t>aagcGttaa</t>
    <phoneticPr fontId="1"/>
  </si>
  <si>
    <t>ttggcgag</t>
    <phoneticPr fontId="1"/>
  </si>
  <si>
    <t>at2g24530</t>
    <phoneticPr fontId="1"/>
  </si>
  <si>
    <t>ttgtAttgt</t>
    <phoneticPr fontId="1"/>
  </si>
  <si>
    <t>ttgtCttgt</t>
    <phoneticPr fontId="1"/>
  </si>
  <si>
    <t>atttTtaaa</t>
    <phoneticPr fontId="1"/>
  </si>
  <si>
    <t>atttGtaaa</t>
    <phoneticPr fontId="1"/>
  </si>
  <si>
    <t>at2g24625</t>
    <phoneticPr fontId="1"/>
  </si>
  <si>
    <t>atctCaata</t>
    <phoneticPr fontId="1"/>
  </si>
  <si>
    <t>atctTaata</t>
    <phoneticPr fontId="1"/>
  </si>
  <si>
    <t>tctttaag</t>
    <phoneticPr fontId="1"/>
  </si>
  <si>
    <t>at2g24820</t>
    <phoneticPr fontId="1"/>
  </si>
  <si>
    <t>gcatAatca</t>
    <phoneticPr fontId="1"/>
  </si>
  <si>
    <t>gcatatca</t>
    <phoneticPr fontId="1"/>
  </si>
  <si>
    <t>aatgGcttc</t>
    <phoneticPr fontId="1"/>
  </si>
  <si>
    <t>aatgTcttc</t>
    <phoneticPr fontId="1"/>
  </si>
  <si>
    <t>aatgCtaac</t>
    <phoneticPr fontId="1"/>
  </si>
  <si>
    <t>aatgTtaac</t>
    <phoneticPr fontId="1"/>
  </si>
  <si>
    <t>at2g25300</t>
    <phoneticPr fontId="1"/>
  </si>
  <si>
    <t>atcatttt</t>
    <phoneticPr fontId="1"/>
  </si>
  <si>
    <t>at2g25355</t>
    <phoneticPr fontId="1"/>
  </si>
  <si>
    <t>tagtAacac</t>
    <phoneticPr fontId="1"/>
  </si>
  <si>
    <t>tagtacac</t>
    <phoneticPr fontId="1"/>
  </si>
  <si>
    <t>tggcAatta</t>
    <phoneticPr fontId="1"/>
  </si>
  <si>
    <t>tggcTatta</t>
    <phoneticPr fontId="1"/>
  </si>
  <si>
    <t>tagtGttca</t>
    <phoneticPr fontId="1"/>
  </si>
  <si>
    <t>tagtAttca</t>
    <phoneticPr fontId="1"/>
  </si>
  <si>
    <t>tcaaGatga</t>
    <phoneticPr fontId="1"/>
  </si>
  <si>
    <t>at2g25940</t>
    <phoneticPr fontId="1"/>
  </si>
  <si>
    <t>Val378Leu</t>
  </si>
  <si>
    <t>agatGtata</t>
    <phoneticPr fontId="1"/>
  </si>
  <si>
    <t>agatAtata</t>
    <phoneticPr fontId="1"/>
  </si>
  <si>
    <t>at2g26000</t>
    <phoneticPr fontId="1"/>
  </si>
  <si>
    <t>agagCatct</t>
    <phoneticPr fontId="1"/>
  </si>
  <si>
    <t>agagTatct</t>
    <phoneticPr fontId="1"/>
  </si>
  <si>
    <t>at2g26190</t>
    <phoneticPr fontId="1"/>
  </si>
  <si>
    <t>Cys399Tyr</t>
    <phoneticPr fontId="1"/>
  </si>
  <si>
    <t>ctttggat</t>
    <phoneticPr fontId="1"/>
  </si>
  <si>
    <t>at2g26410</t>
    <phoneticPr fontId="1"/>
  </si>
  <si>
    <t>tgatTgcta</t>
    <phoneticPr fontId="1"/>
  </si>
  <si>
    <t>tgatAgcta</t>
    <phoneticPr fontId="1"/>
  </si>
  <si>
    <t>at2g26430</t>
    <phoneticPr fontId="1"/>
  </si>
  <si>
    <t>at2g26440</t>
    <phoneticPr fontId="1"/>
  </si>
  <si>
    <t>gcacGggcg</t>
    <phoneticPr fontId="1"/>
  </si>
  <si>
    <t>gcacTggcg</t>
    <phoneticPr fontId="1"/>
  </si>
  <si>
    <t>at2g26910</t>
    <phoneticPr fontId="1"/>
  </si>
  <si>
    <t>Arg1003Leu</t>
  </si>
  <si>
    <t>aatgTagat</t>
    <phoneticPr fontId="1"/>
  </si>
  <si>
    <t>aatgagat</t>
    <phoneticPr fontId="1"/>
  </si>
  <si>
    <t>tgacTGgatg</t>
    <phoneticPr fontId="1"/>
  </si>
  <si>
    <t>tgacATgatg</t>
    <phoneticPr fontId="1"/>
  </si>
  <si>
    <t>at2g27240</t>
    <phoneticPr fontId="1"/>
  </si>
  <si>
    <t>acaaTtagc</t>
    <phoneticPr fontId="1"/>
  </si>
  <si>
    <t>acaaCtagc</t>
    <phoneticPr fontId="1"/>
  </si>
  <si>
    <t>tggtGtaat</t>
    <phoneticPr fontId="1"/>
  </si>
  <si>
    <t>tggtCtaat</t>
    <phoneticPr fontId="1"/>
  </si>
  <si>
    <t>at2g28170</t>
    <phoneticPr fontId="1"/>
  </si>
  <si>
    <t>taatAttag</t>
    <phoneticPr fontId="1"/>
  </si>
  <si>
    <t>taatGttag</t>
    <phoneticPr fontId="1"/>
  </si>
  <si>
    <t>ctccTcgga</t>
    <phoneticPr fontId="1"/>
  </si>
  <si>
    <t>ctccAcgga</t>
    <phoneticPr fontId="1"/>
  </si>
  <si>
    <t>at2g28360</t>
    <phoneticPr fontId="1"/>
  </si>
  <si>
    <t>Arg269Trp</t>
  </si>
  <si>
    <t>cacaacat</t>
    <phoneticPr fontId="1"/>
  </si>
  <si>
    <t>at2g29120</t>
    <phoneticPr fontId="1"/>
  </si>
  <si>
    <t>tctcTtaga</t>
    <phoneticPr fontId="1"/>
  </si>
  <si>
    <t>tctcAtaga</t>
    <phoneticPr fontId="1"/>
  </si>
  <si>
    <t>at2g29440</t>
    <phoneticPr fontId="1"/>
  </si>
  <si>
    <t>tttgCttag</t>
    <phoneticPr fontId="1"/>
  </si>
  <si>
    <t>tttgGttag</t>
    <phoneticPr fontId="1"/>
  </si>
  <si>
    <t>at2g29580</t>
    <phoneticPr fontId="1"/>
  </si>
  <si>
    <t>atacaaaa</t>
    <phoneticPr fontId="1"/>
  </si>
  <si>
    <t>cagctcga</t>
    <phoneticPr fontId="1"/>
  </si>
  <si>
    <t>taggGtgta</t>
    <phoneticPr fontId="1"/>
  </si>
  <si>
    <t>taggTtgta</t>
    <phoneticPr fontId="1"/>
  </si>
  <si>
    <t>at2g30040</t>
    <phoneticPr fontId="1"/>
  </si>
  <si>
    <t>ctacaaaa</t>
    <phoneticPr fontId="1"/>
  </si>
  <si>
    <t>ggatataa</t>
    <phoneticPr fontId="1"/>
  </si>
  <si>
    <t>agaaaaaa</t>
    <phoneticPr fontId="1"/>
  </si>
  <si>
    <t>aaacTttac</t>
    <phoneticPr fontId="1"/>
  </si>
  <si>
    <t>aaacCttac</t>
    <phoneticPr fontId="1"/>
  </si>
  <si>
    <t>tgcgCatac</t>
    <phoneticPr fontId="1"/>
  </si>
  <si>
    <t>tgcgAatac</t>
    <phoneticPr fontId="1"/>
  </si>
  <si>
    <t>at2g31130</t>
    <phoneticPr fontId="1"/>
  </si>
  <si>
    <t>cacaTgcag</t>
    <phoneticPr fontId="1"/>
  </si>
  <si>
    <t>cacaCgcag</t>
    <phoneticPr fontId="1"/>
  </si>
  <si>
    <t>at2g31170</t>
    <phoneticPr fontId="1"/>
  </si>
  <si>
    <t>ttctTGtgat</t>
    <phoneticPr fontId="1"/>
  </si>
  <si>
    <t>ttcttgat</t>
    <phoneticPr fontId="1"/>
  </si>
  <si>
    <t>at2g31230</t>
    <phoneticPr fontId="1"/>
  </si>
  <si>
    <t>ataaGaaac</t>
    <phoneticPr fontId="1"/>
  </si>
  <si>
    <t>ataaTaaac</t>
    <phoneticPr fontId="1"/>
  </si>
  <si>
    <t>tcttCttct</t>
    <phoneticPr fontId="1"/>
  </si>
  <si>
    <t>tcttGttct</t>
    <phoneticPr fontId="1"/>
  </si>
  <si>
    <t>at2g31810</t>
    <phoneticPr fontId="1"/>
  </si>
  <si>
    <t>aattCcttg</t>
    <phoneticPr fontId="1"/>
  </si>
  <si>
    <t>aattcttg</t>
    <phoneticPr fontId="1"/>
  </si>
  <si>
    <t>tttaTCaatt</t>
    <phoneticPr fontId="1"/>
  </si>
  <si>
    <t>tttaCAaatt</t>
    <phoneticPr fontId="1"/>
  </si>
  <si>
    <t>at2g32179</t>
    <phoneticPr fontId="1"/>
  </si>
  <si>
    <t>ttatgcgt</t>
    <phoneticPr fontId="1"/>
  </si>
  <si>
    <t>tactTctac</t>
    <phoneticPr fontId="1"/>
  </si>
  <si>
    <t>tactActac</t>
    <phoneticPr fontId="1"/>
  </si>
  <si>
    <t>at2g32550</t>
    <phoneticPr fontId="1"/>
  </si>
  <si>
    <t>ttacGgaaa</t>
    <phoneticPr fontId="1"/>
  </si>
  <si>
    <t>ttacgaaa</t>
    <phoneticPr fontId="1"/>
  </si>
  <si>
    <t>at2g32950</t>
    <phoneticPr fontId="1"/>
  </si>
  <si>
    <t>atatAGccaa</t>
    <phoneticPr fontId="1"/>
  </si>
  <si>
    <t>atatccaa</t>
    <phoneticPr fontId="1"/>
  </si>
  <si>
    <t>at2g33040</t>
    <phoneticPr fontId="1"/>
  </si>
  <si>
    <t>taaaAagtg</t>
    <phoneticPr fontId="1"/>
  </si>
  <si>
    <t>taaaTagtg</t>
    <phoneticPr fontId="1"/>
  </si>
  <si>
    <t>at2g33480</t>
    <phoneticPr fontId="1"/>
  </si>
  <si>
    <t>ttacAtgtt</t>
    <phoneticPr fontId="1"/>
  </si>
  <si>
    <t>ttacCtgtt</t>
    <phoneticPr fontId="1"/>
  </si>
  <si>
    <t>at2g33670</t>
    <phoneticPr fontId="1"/>
  </si>
  <si>
    <t>tgtcTcgtc</t>
    <phoneticPr fontId="1"/>
  </si>
  <si>
    <t>tgtcAcgtc</t>
    <phoneticPr fontId="1"/>
  </si>
  <si>
    <t>at2g33800</t>
    <phoneticPr fontId="1"/>
  </si>
  <si>
    <t>Glu94Val</t>
  </si>
  <si>
    <t>cctcAcatc</t>
    <phoneticPr fontId="1"/>
  </si>
  <si>
    <t>cctcCcatc</t>
    <phoneticPr fontId="1"/>
  </si>
  <si>
    <t>at2g34060</t>
    <phoneticPr fontId="1"/>
  </si>
  <si>
    <t>Thr18Pro</t>
  </si>
  <si>
    <t>agatGatat</t>
    <phoneticPr fontId="1"/>
  </si>
  <si>
    <t>agatAatat</t>
    <phoneticPr fontId="1"/>
  </si>
  <si>
    <t>at2g34100</t>
    <phoneticPr fontId="1"/>
  </si>
  <si>
    <t>ctttTggtg</t>
    <phoneticPr fontId="1"/>
  </si>
  <si>
    <t>ctttGggtg</t>
    <phoneticPr fontId="1"/>
  </si>
  <si>
    <t>at2g34240</t>
    <phoneticPr fontId="1"/>
  </si>
  <si>
    <t>Leu212Trp</t>
  </si>
  <si>
    <t>aaacTtgaa</t>
    <phoneticPr fontId="1"/>
  </si>
  <si>
    <t>aaacGtgaa</t>
    <phoneticPr fontId="1"/>
  </si>
  <si>
    <t>at2g34390</t>
    <phoneticPr fontId="1"/>
  </si>
  <si>
    <t>tttgTtctt</t>
    <phoneticPr fontId="1"/>
  </si>
  <si>
    <t>tttgGtctt</t>
    <phoneticPr fontId="1"/>
  </si>
  <si>
    <t>at2g34460</t>
    <phoneticPr fontId="1"/>
  </si>
  <si>
    <t>Val157Gly</t>
  </si>
  <si>
    <t>tgatCgtga</t>
    <phoneticPr fontId="1"/>
  </si>
  <si>
    <t>tgatGgtga</t>
    <phoneticPr fontId="1"/>
  </si>
  <si>
    <t>at2g34470</t>
    <phoneticPr fontId="1"/>
  </si>
  <si>
    <t>Asp12His</t>
  </si>
  <si>
    <t>ttttCattg</t>
    <phoneticPr fontId="1"/>
  </si>
  <si>
    <t>ttttGattg</t>
    <phoneticPr fontId="1"/>
  </si>
  <si>
    <t>ttttaaac</t>
    <phoneticPr fontId="1"/>
  </si>
  <si>
    <t>at2g34840</t>
    <phoneticPr fontId="1"/>
  </si>
  <si>
    <t>tggaGcaag</t>
    <phoneticPr fontId="1"/>
  </si>
  <si>
    <t>tggaAcaag</t>
    <phoneticPr fontId="1"/>
  </si>
  <si>
    <t>at2g35000</t>
    <phoneticPr fontId="1"/>
  </si>
  <si>
    <t>Leu25Phe</t>
    <phoneticPr fontId="1"/>
  </si>
  <si>
    <t>actaTaatc</t>
    <phoneticPr fontId="1"/>
  </si>
  <si>
    <t>actaCaatc</t>
    <phoneticPr fontId="1"/>
  </si>
  <si>
    <t>at2g35010</t>
    <phoneticPr fontId="1"/>
  </si>
  <si>
    <t>aaaaGaaat</t>
    <phoneticPr fontId="1"/>
  </si>
  <si>
    <t>aaaaTaaat</t>
    <phoneticPr fontId="1"/>
  </si>
  <si>
    <t>taacAAcTagat</t>
    <phoneticPr fontId="1"/>
  </si>
  <si>
    <t>taaccAagat</t>
    <phoneticPr fontId="1"/>
  </si>
  <si>
    <t>at2g35250</t>
    <phoneticPr fontId="1"/>
  </si>
  <si>
    <t>caatGatac</t>
    <phoneticPr fontId="1"/>
  </si>
  <si>
    <t>caatTatac</t>
    <phoneticPr fontId="1"/>
  </si>
  <si>
    <t>accgAtctg</t>
    <phoneticPr fontId="1"/>
  </si>
  <si>
    <t>accgGtctg</t>
    <phoneticPr fontId="1"/>
  </si>
  <si>
    <t>at2g35260</t>
    <phoneticPr fontId="1"/>
  </si>
  <si>
    <t>Ile106Val</t>
  </si>
  <si>
    <t>gtaaCtgga</t>
    <phoneticPr fontId="1"/>
  </si>
  <si>
    <t>gtaaTtgga</t>
    <phoneticPr fontId="1"/>
  </si>
  <si>
    <t>at2g35620</t>
    <phoneticPr fontId="1"/>
  </si>
  <si>
    <t>tgaaTcaag</t>
    <phoneticPr fontId="1"/>
  </si>
  <si>
    <t>at2g35990</t>
    <phoneticPr fontId="1"/>
  </si>
  <si>
    <t>ggtaCcttt</t>
    <phoneticPr fontId="1"/>
  </si>
  <si>
    <t>ggtaActtt</t>
    <phoneticPr fontId="1"/>
  </si>
  <si>
    <t>at2g36310</t>
    <phoneticPr fontId="1"/>
  </si>
  <si>
    <t>splicing</t>
    <phoneticPr fontId="1"/>
  </si>
  <si>
    <t>gtgaAtcag</t>
    <phoneticPr fontId="1"/>
  </si>
  <si>
    <t>gtgaGtcag</t>
    <phoneticPr fontId="1"/>
  </si>
  <si>
    <t>aacgTttac</t>
    <phoneticPr fontId="1"/>
  </si>
  <si>
    <t>aacgAttac</t>
    <phoneticPr fontId="1"/>
  </si>
  <si>
    <t>gaatCGTCAACaaac</t>
    <phoneticPr fontId="1"/>
  </si>
  <si>
    <t>gaataaac</t>
    <phoneticPr fontId="1"/>
  </si>
  <si>
    <t>at2g37260</t>
    <phoneticPr fontId="1"/>
  </si>
  <si>
    <t>atcaTaatg</t>
    <phoneticPr fontId="1"/>
  </si>
  <si>
    <t>atcaaatg</t>
    <phoneticPr fontId="1"/>
  </si>
  <si>
    <t>at2g37390</t>
    <phoneticPr fontId="1"/>
  </si>
  <si>
    <t>gtttTtttt</t>
    <phoneticPr fontId="1"/>
  </si>
  <si>
    <t>aataATTaagc</t>
    <phoneticPr fontId="1"/>
  </si>
  <si>
    <t>aataaagc</t>
    <phoneticPr fontId="1"/>
  </si>
  <si>
    <t>taaaTccga</t>
    <phoneticPr fontId="1"/>
  </si>
  <si>
    <t>taaaCccga</t>
    <phoneticPr fontId="1"/>
  </si>
  <si>
    <t>at2g38040</t>
    <phoneticPr fontId="1"/>
  </si>
  <si>
    <t>Ser261Pro</t>
  </si>
  <si>
    <t>gctcTgctt</t>
    <phoneticPr fontId="1"/>
  </si>
  <si>
    <t>gctcCgctt</t>
    <phoneticPr fontId="1"/>
  </si>
  <si>
    <t>at2g38440</t>
    <phoneticPr fontId="1"/>
  </si>
  <si>
    <t>Leu31Pro</t>
  </si>
  <si>
    <t>ttcaTaaga</t>
    <phoneticPr fontId="1"/>
  </si>
  <si>
    <t>ttcaCaaga</t>
    <phoneticPr fontId="1"/>
  </si>
  <si>
    <t>aaaaGattc</t>
    <phoneticPr fontId="1"/>
  </si>
  <si>
    <t>aaaaAattc</t>
    <phoneticPr fontId="1"/>
  </si>
  <si>
    <t>at2g38800</t>
    <phoneticPr fontId="1"/>
  </si>
  <si>
    <t>Asp153Asn</t>
  </si>
  <si>
    <t>ttacTTCCATtgtc</t>
    <phoneticPr fontId="1"/>
  </si>
  <si>
    <t>ttactgtc</t>
    <phoneticPr fontId="1"/>
  </si>
  <si>
    <t>at2g38970</t>
    <phoneticPr fontId="1"/>
  </si>
  <si>
    <t>gtgaGttat</t>
    <phoneticPr fontId="1"/>
  </si>
  <si>
    <t>gtgattat</t>
    <phoneticPr fontId="1"/>
  </si>
  <si>
    <t>ttatCaggc</t>
    <phoneticPr fontId="1"/>
  </si>
  <si>
    <t>ttatAaggc</t>
    <phoneticPr fontId="1"/>
  </si>
  <si>
    <t>ctttAtggt</t>
    <phoneticPr fontId="1"/>
  </si>
  <si>
    <t>ctttCtggt</t>
    <phoneticPr fontId="1"/>
  </si>
  <si>
    <t>at2g39660</t>
    <phoneticPr fontId="1"/>
  </si>
  <si>
    <t>Tyr23Ser</t>
  </si>
  <si>
    <t>aatgGtggg</t>
    <phoneticPr fontId="1"/>
  </si>
  <si>
    <t>aatgTtggg</t>
    <phoneticPr fontId="1"/>
  </si>
  <si>
    <t>at2g39780</t>
    <phoneticPr fontId="1"/>
  </si>
  <si>
    <t>Gly120Val</t>
  </si>
  <si>
    <t>ttatAagaa</t>
    <phoneticPr fontId="1"/>
  </si>
  <si>
    <t>ttatTagaa</t>
    <phoneticPr fontId="1"/>
  </si>
  <si>
    <t>at2g39910</t>
    <phoneticPr fontId="1"/>
  </si>
  <si>
    <t>agtcaaaa</t>
    <phoneticPr fontId="1"/>
  </si>
  <si>
    <t>ccttgaga</t>
    <phoneticPr fontId="1"/>
  </si>
  <si>
    <t>at2g40270</t>
    <phoneticPr fontId="1"/>
  </si>
  <si>
    <t>gtttGtttt</t>
    <phoneticPr fontId="1"/>
  </si>
  <si>
    <t>ggagAcaca</t>
    <phoneticPr fontId="1"/>
  </si>
  <si>
    <t>ggagCcaca</t>
    <phoneticPr fontId="1"/>
  </si>
  <si>
    <t>at2g40316</t>
    <phoneticPr fontId="1"/>
  </si>
  <si>
    <t>gtagTttgt</t>
    <phoneticPr fontId="1"/>
  </si>
  <si>
    <t>gtagAttgt</t>
    <phoneticPr fontId="1"/>
  </si>
  <si>
    <t>at2g40570</t>
    <phoneticPr fontId="1"/>
  </si>
  <si>
    <t>cttcGgctt</t>
    <phoneticPr fontId="1"/>
  </si>
  <si>
    <t>cttcAgctt</t>
    <phoneticPr fontId="1"/>
  </si>
  <si>
    <t>at2g40580</t>
    <phoneticPr fontId="1"/>
  </si>
  <si>
    <t>Gly25Ser</t>
  </si>
  <si>
    <t>acagGagac</t>
    <phoneticPr fontId="1"/>
  </si>
  <si>
    <t>acagCagac</t>
    <phoneticPr fontId="1"/>
  </si>
  <si>
    <t>at2g40590</t>
    <phoneticPr fontId="1"/>
  </si>
  <si>
    <t>Ser76Cys</t>
  </si>
  <si>
    <t>tttaTCatat</t>
    <phoneticPr fontId="1"/>
  </si>
  <si>
    <t>tttaATatat</t>
    <phoneticPr fontId="1"/>
  </si>
  <si>
    <t>at2g40820</t>
    <phoneticPr fontId="1"/>
  </si>
  <si>
    <t>atatCaaca</t>
    <phoneticPr fontId="1"/>
  </si>
  <si>
    <t>atatGaaca</t>
    <phoneticPr fontId="1"/>
  </si>
  <si>
    <t>at2g41050</t>
    <phoneticPr fontId="1"/>
  </si>
  <si>
    <t>accttgag</t>
    <phoneticPr fontId="1"/>
  </si>
  <si>
    <t>at2g41070</t>
    <phoneticPr fontId="1"/>
  </si>
  <si>
    <t>cacgAgaat</t>
    <phoneticPr fontId="1"/>
  </si>
  <si>
    <t>cacgTgaat</t>
    <phoneticPr fontId="1"/>
  </si>
  <si>
    <t>gagatgcc</t>
    <phoneticPr fontId="1"/>
  </si>
  <si>
    <t>at2g41520</t>
    <phoneticPr fontId="1"/>
  </si>
  <si>
    <t>actcCgtct</t>
    <phoneticPr fontId="1"/>
  </si>
  <si>
    <t>actcGgtct</t>
    <phoneticPr fontId="1"/>
  </si>
  <si>
    <t>at2g41630</t>
    <phoneticPr fontId="1"/>
  </si>
  <si>
    <t>agctCactc</t>
    <phoneticPr fontId="1"/>
  </si>
  <si>
    <t>agctGactc</t>
    <phoneticPr fontId="1"/>
  </si>
  <si>
    <t>at2g41790</t>
    <phoneticPr fontId="1"/>
  </si>
  <si>
    <t>Glu201Gln</t>
  </si>
  <si>
    <t>aaccAttgt</t>
    <phoneticPr fontId="1"/>
  </si>
  <si>
    <t>aaccGttgt</t>
    <phoneticPr fontId="1"/>
  </si>
  <si>
    <t>cacaCatct</t>
    <phoneticPr fontId="1"/>
  </si>
  <si>
    <t>cacaTatct</t>
    <phoneticPr fontId="1"/>
  </si>
  <si>
    <t>at2g42290</t>
    <phoneticPr fontId="1"/>
  </si>
  <si>
    <t>ttgtCgcag</t>
    <phoneticPr fontId="1"/>
  </si>
  <si>
    <t>ttgtAgcag</t>
    <phoneticPr fontId="1"/>
  </si>
  <si>
    <t>at2g42770</t>
    <phoneticPr fontId="1"/>
  </si>
  <si>
    <t>tcagAaaaa</t>
    <phoneticPr fontId="1"/>
  </si>
  <si>
    <t>tcagGaaaa</t>
    <phoneticPr fontId="1"/>
  </si>
  <si>
    <t>at2g42910</t>
    <phoneticPr fontId="1"/>
  </si>
  <si>
    <t>tgccttta</t>
    <phoneticPr fontId="1"/>
  </si>
  <si>
    <t>at2g43000</t>
    <phoneticPr fontId="1"/>
  </si>
  <si>
    <t>agtcCaagt</t>
    <phoneticPr fontId="1"/>
  </si>
  <si>
    <t>agtcGaagt</t>
    <phoneticPr fontId="1"/>
  </si>
  <si>
    <t>at2g34610</t>
    <phoneticPr fontId="1"/>
  </si>
  <si>
    <t>Leu265Phe</t>
  </si>
  <si>
    <t>acaaTCtttt</t>
    <phoneticPr fontId="1"/>
  </si>
  <si>
    <t>acaatttt</t>
    <phoneticPr fontId="1"/>
  </si>
  <si>
    <t>gactTgtgt</t>
    <phoneticPr fontId="1"/>
  </si>
  <si>
    <t>gactGgtgt</t>
    <phoneticPr fontId="1"/>
  </si>
  <si>
    <t>at2g43795</t>
    <phoneticPr fontId="1"/>
  </si>
  <si>
    <t>Lys143Gln</t>
  </si>
  <si>
    <t>tgctTtagc</t>
    <phoneticPr fontId="1"/>
  </si>
  <si>
    <t>tgctAtagc</t>
    <phoneticPr fontId="1"/>
  </si>
  <si>
    <t>at2g43970</t>
    <phoneticPr fontId="1"/>
  </si>
  <si>
    <t>cttcTtatc</t>
    <phoneticPr fontId="1"/>
  </si>
  <si>
    <t>cttctatc</t>
    <phoneticPr fontId="1"/>
  </si>
  <si>
    <t>atttGgtta</t>
    <phoneticPr fontId="1"/>
  </si>
  <si>
    <t>atttAgtta</t>
    <phoneticPr fontId="1"/>
  </si>
  <si>
    <t>gtttTatta</t>
    <phoneticPr fontId="1"/>
  </si>
  <si>
    <t>gtttAatta</t>
    <phoneticPr fontId="1"/>
  </si>
  <si>
    <t>at2g44540</t>
    <phoneticPr fontId="1"/>
  </si>
  <si>
    <t>acctTtctt</t>
    <phoneticPr fontId="1"/>
  </si>
  <si>
    <t>acctCtctt</t>
    <phoneticPr fontId="1"/>
  </si>
  <si>
    <t>at2g44580</t>
    <phoneticPr fontId="1"/>
  </si>
  <si>
    <t>accaAttaa</t>
    <phoneticPr fontId="1"/>
  </si>
  <si>
    <t>tcaaTaacg</t>
    <phoneticPr fontId="1"/>
  </si>
  <si>
    <t>tcaaAaacg</t>
    <phoneticPr fontId="1"/>
  </si>
  <si>
    <t>taaaATactg</t>
    <phoneticPr fontId="1"/>
  </si>
  <si>
    <t>taaaactg</t>
    <phoneticPr fontId="1"/>
  </si>
  <si>
    <t>aagtAgaac</t>
    <phoneticPr fontId="1"/>
  </si>
  <si>
    <t>aagtTgaac</t>
    <phoneticPr fontId="1"/>
  </si>
  <si>
    <t>at2g45290</t>
    <phoneticPr fontId="1"/>
  </si>
  <si>
    <t>ttccTttct</t>
    <phoneticPr fontId="1"/>
  </si>
  <si>
    <t>ttccCttct</t>
    <phoneticPr fontId="1"/>
  </si>
  <si>
    <t>at2g45340</t>
    <phoneticPr fontId="1"/>
  </si>
  <si>
    <t>Leu16Pro</t>
  </si>
  <si>
    <t>gattCatgc</t>
    <phoneticPr fontId="1"/>
  </si>
  <si>
    <t>gattTatgc</t>
    <phoneticPr fontId="1"/>
  </si>
  <si>
    <t>at2g45620</t>
    <phoneticPr fontId="1"/>
  </si>
  <si>
    <t>atcgAcgtc</t>
    <phoneticPr fontId="1"/>
  </si>
  <si>
    <t>atcgTcgtc</t>
    <phoneticPr fontId="1"/>
  </si>
  <si>
    <t>at2g45630</t>
    <phoneticPr fontId="1"/>
  </si>
  <si>
    <t>Asp137Val</t>
  </si>
  <si>
    <t>tgcaAtccc</t>
    <phoneticPr fontId="1"/>
  </si>
  <si>
    <t>tgcaGtccc</t>
    <phoneticPr fontId="1"/>
  </si>
  <si>
    <t>at2g54940</t>
    <phoneticPr fontId="1"/>
  </si>
  <si>
    <t>Asn70Ser</t>
  </si>
  <si>
    <t>acatGcctt</t>
    <phoneticPr fontId="1"/>
  </si>
  <si>
    <t>acatAcctt</t>
    <phoneticPr fontId="1"/>
  </si>
  <si>
    <t>at2g46290</t>
    <phoneticPr fontId="1"/>
  </si>
  <si>
    <t>ccatGgagc</t>
    <phoneticPr fontId="1"/>
  </si>
  <si>
    <t>ccatCgagc</t>
    <phoneticPr fontId="1"/>
  </si>
  <si>
    <t>at2g46370</t>
    <phoneticPr fontId="1"/>
  </si>
  <si>
    <t>Met320Ile</t>
  </si>
  <si>
    <t>gtgtGGaaaa</t>
    <phoneticPr fontId="1"/>
  </si>
  <si>
    <t>gtgtTTaaaa</t>
    <phoneticPr fontId="1"/>
  </si>
  <si>
    <t>acatCagaa</t>
    <phoneticPr fontId="1"/>
  </si>
  <si>
    <t>acatTagaa</t>
    <phoneticPr fontId="1"/>
  </si>
  <si>
    <t>at2g46420</t>
    <phoneticPr fontId="1"/>
  </si>
  <si>
    <t>ttaaGaacc</t>
    <phoneticPr fontId="1"/>
  </si>
  <si>
    <t>ttaaTaacc</t>
    <phoneticPr fontId="1"/>
  </si>
  <si>
    <t>at2g46520</t>
    <phoneticPr fontId="1"/>
  </si>
  <si>
    <t>Lys68As</t>
  </si>
  <si>
    <t>ttaaAatct</t>
    <phoneticPr fontId="1"/>
  </si>
  <si>
    <t>ttaaTatct</t>
    <phoneticPr fontId="1"/>
  </si>
  <si>
    <t>at2g46630</t>
    <phoneticPr fontId="1"/>
  </si>
  <si>
    <t>Lys370Asn</t>
  </si>
  <si>
    <t>caataatt</t>
    <phoneticPr fontId="1"/>
  </si>
  <si>
    <t>aaacCtaat</t>
    <phoneticPr fontId="1"/>
  </si>
  <si>
    <t>aaacGtaat</t>
    <phoneticPr fontId="1"/>
  </si>
  <si>
    <t>at2g46820</t>
    <phoneticPr fontId="1"/>
  </si>
  <si>
    <t>ccttGgttt</t>
    <phoneticPr fontId="1"/>
  </si>
  <si>
    <t>ccttgttt</t>
    <phoneticPr fontId="1"/>
  </si>
  <si>
    <t>at2g46960</t>
    <phoneticPr fontId="1"/>
  </si>
  <si>
    <t>cttattgc</t>
    <phoneticPr fontId="1"/>
  </si>
  <si>
    <t>cttaTttgc</t>
    <phoneticPr fontId="1"/>
  </si>
  <si>
    <t>at2g47115</t>
    <phoneticPr fontId="1"/>
  </si>
  <si>
    <t>actcTgcgg</t>
    <phoneticPr fontId="1"/>
  </si>
  <si>
    <t>actcCgcgg</t>
    <phoneticPr fontId="1"/>
  </si>
  <si>
    <t>at2g47320</t>
    <phoneticPr fontId="1"/>
  </si>
  <si>
    <t>gtcctcag</t>
    <phoneticPr fontId="1"/>
  </si>
  <si>
    <t>gcacAttaa</t>
    <phoneticPr fontId="1"/>
  </si>
  <si>
    <t>gcacCttaa</t>
    <phoneticPr fontId="1"/>
  </si>
  <si>
    <t>atagAtatt</t>
    <phoneticPr fontId="1"/>
  </si>
  <si>
    <t>atagGtatt</t>
    <phoneticPr fontId="1"/>
  </si>
  <si>
    <t>tatcTtcat</t>
    <phoneticPr fontId="1"/>
  </si>
  <si>
    <t>tatcAtcat</t>
    <phoneticPr fontId="1"/>
  </si>
  <si>
    <t>at3g01810</t>
    <phoneticPr fontId="1"/>
  </si>
  <si>
    <t>Leu457His</t>
  </si>
  <si>
    <t>gaaggtct</t>
    <phoneticPr fontId="1"/>
  </si>
  <si>
    <t>at3g02210</t>
    <phoneticPr fontId="1"/>
  </si>
  <si>
    <t>ctcttccc</t>
    <phoneticPr fontId="1"/>
  </si>
  <si>
    <t>at3g02260</t>
    <phoneticPr fontId="1"/>
  </si>
  <si>
    <t>tattcacg</t>
    <phoneticPr fontId="1"/>
  </si>
  <si>
    <t>at3g02335</t>
    <phoneticPr fontId="1"/>
  </si>
  <si>
    <t>cattAtcac</t>
    <phoneticPr fontId="1"/>
  </si>
  <si>
    <t>catttcac</t>
    <phoneticPr fontId="1"/>
  </si>
  <si>
    <t>at3g03130</t>
    <phoneticPr fontId="1"/>
  </si>
  <si>
    <t>tactAagat</t>
    <phoneticPr fontId="1"/>
  </si>
  <si>
    <t>tactTagat</t>
    <phoneticPr fontId="1"/>
  </si>
  <si>
    <t>at3g03720</t>
    <phoneticPr fontId="1"/>
  </si>
  <si>
    <t>tatgGagat</t>
    <phoneticPr fontId="1"/>
  </si>
  <si>
    <t>tatgCagat</t>
    <phoneticPr fontId="1"/>
  </si>
  <si>
    <t>at3g04110</t>
    <phoneticPr fontId="1"/>
  </si>
  <si>
    <t>Glu2Gln</t>
  </si>
  <si>
    <t>ttttActac</t>
    <phoneticPr fontId="1"/>
  </si>
  <si>
    <t>ttttTctac</t>
    <phoneticPr fontId="1"/>
  </si>
  <si>
    <t>at3g04735</t>
    <phoneticPr fontId="1"/>
  </si>
  <si>
    <t>Ser68Arg</t>
  </si>
  <si>
    <t>agtcGatct</t>
    <phoneticPr fontId="1"/>
  </si>
  <si>
    <t>agtcAatct</t>
    <phoneticPr fontId="1"/>
  </si>
  <si>
    <t>ctaaTttac</t>
    <phoneticPr fontId="1"/>
  </si>
  <si>
    <t>ctaaCttac</t>
    <phoneticPr fontId="1"/>
  </si>
  <si>
    <t>agattacc</t>
    <phoneticPr fontId="1"/>
  </si>
  <si>
    <t>at3g05300</t>
    <phoneticPr fontId="1"/>
  </si>
  <si>
    <t>gatgAaaca</t>
    <phoneticPr fontId="1"/>
  </si>
  <si>
    <t>gatgTaaca</t>
    <phoneticPr fontId="1"/>
  </si>
  <si>
    <t>at3g05310</t>
    <phoneticPr fontId="1"/>
  </si>
  <si>
    <t>accacagt</t>
    <phoneticPr fontId="1"/>
  </si>
  <si>
    <t>at3g05630</t>
    <phoneticPr fontId="1"/>
  </si>
  <si>
    <t>ctaaGattgg</t>
    <phoneticPr fontId="1"/>
  </si>
  <si>
    <t>ctaaCaTttgg</t>
    <phoneticPr fontId="1"/>
  </si>
  <si>
    <t>ttaaTtaaa</t>
    <phoneticPr fontId="1"/>
  </si>
  <si>
    <t>ttaaCtaaa</t>
    <phoneticPr fontId="1"/>
  </si>
  <si>
    <t>ggcgGcgat</t>
    <phoneticPr fontId="1"/>
  </si>
  <si>
    <t>ggcgTcgat</t>
    <phoneticPr fontId="1"/>
  </si>
  <si>
    <t>at3g06380</t>
    <phoneticPr fontId="1"/>
  </si>
  <si>
    <t>Gly54Val</t>
  </si>
  <si>
    <t>gatcAaacc</t>
    <phoneticPr fontId="1"/>
  </si>
  <si>
    <t>gatcCaacc</t>
    <phoneticPr fontId="1"/>
  </si>
  <si>
    <t>at3g66658</t>
    <phoneticPr fontId="1"/>
  </si>
  <si>
    <t>aaacCtgaa</t>
    <phoneticPr fontId="1"/>
  </si>
  <si>
    <t>aaacAtgaa</t>
    <phoneticPr fontId="1"/>
  </si>
  <si>
    <t>at3g06810</t>
    <phoneticPr fontId="1"/>
  </si>
  <si>
    <t>Pro198His</t>
  </si>
  <si>
    <t>tggagtaACTTTTcatc</t>
    <phoneticPr fontId="1"/>
  </si>
  <si>
    <t>tggaCgtacatc</t>
    <phoneticPr fontId="1"/>
  </si>
  <si>
    <t>+1, -6</t>
    <phoneticPr fontId="1"/>
  </si>
  <si>
    <t>at3g07160</t>
    <phoneticPr fontId="1"/>
  </si>
  <si>
    <t>tacgCataa</t>
    <phoneticPr fontId="1"/>
  </si>
  <si>
    <t>tacgAataa</t>
    <phoneticPr fontId="1"/>
  </si>
  <si>
    <t>at3g07215</t>
    <phoneticPr fontId="1"/>
  </si>
  <si>
    <t>ttttGacaa</t>
    <phoneticPr fontId="1"/>
  </si>
  <si>
    <t>ttttCacaa</t>
    <phoneticPr fontId="1"/>
  </si>
  <si>
    <t>at3g07310</t>
    <phoneticPr fontId="1"/>
  </si>
  <si>
    <t>aacaAgaGggac</t>
    <phoneticPr fontId="1"/>
  </si>
  <si>
    <t>aacaGgaAggac</t>
    <phoneticPr fontId="1"/>
  </si>
  <si>
    <t>Leu152Pro, Pro151Leu</t>
    <phoneticPr fontId="1"/>
  </si>
  <si>
    <t>cccaAGTACTTTGttct</t>
    <phoneticPr fontId="1"/>
  </si>
  <si>
    <t>cccattct</t>
    <phoneticPr fontId="1"/>
  </si>
  <si>
    <t>ctggaaaa</t>
    <phoneticPr fontId="1"/>
  </si>
  <si>
    <t>aaaaAaaac</t>
    <phoneticPr fontId="1"/>
  </si>
  <si>
    <t>aaaaCaaac</t>
    <phoneticPr fontId="1"/>
  </si>
  <si>
    <t>tgcaAagac</t>
    <phoneticPr fontId="1"/>
  </si>
  <si>
    <t>tgcaCagac</t>
    <phoneticPr fontId="1"/>
  </si>
  <si>
    <t>at3g09380</t>
    <phoneticPr fontId="1"/>
  </si>
  <si>
    <t>gcatCtccg</t>
    <phoneticPr fontId="1"/>
  </si>
  <si>
    <t>gcatTtccg</t>
    <phoneticPr fontId="1"/>
  </si>
  <si>
    <t>at3g09620</t>
    <phoneticPr fontId="1"/>
  </si>
  <si>
    <t>tgaaCcctc</t>
    <phoneticPr fontId="1"/>
  </si>
  <si>
    <t>tgaaGcctc</t>
    <phoneticPr fontId="1"/>
  </si>
  <si>
    <t>aaatTatat</t>
    <phoneticPr fontId="1"/>
  </si>
  <si>
    <t>aataGCacaa</t>
    <phoneticPr fontId="1"/>
  </si>
  <si>
    <t>aataTTacaa</t>
    <phoneticPr fontId="1"/>
  </si>
  <si>
    <t>cttctctt</t>
    <phoneticPr fontId="1"/>
  </si>
  <si>
    <t>at3g10490</t>
    <phoneticPr fontId="1"/>
  </si>
  <si>
    <t>ctgtAttaa</t>
    <phoneticPr fontId="1"/>
  </si>
  <si>
    <t>ctgtCttaa</t>
    <phoneticPr fontId="1"/>
  </si>
  <si>
    <t>agtgGacgg</t>
    <phoneticPr fontId="1"/>
  </si>
  <si>
    <t>agtgAacgg</t>
    <phoneticPr fontId="1"/>
  </si>
  <si>
    <t>at3g11040</t>
    <phoneticPr fontId="1"/>
  </si>
  <si>
    <t>tgatcaac</t>
    <phoneticPr fontId="1"/>
  </si>
  <si>
    <t>at3g11270</t>
    <phoneticPr fontId="1"/>
  </si>
  <si>
    <t>ctagatgt</t>
    <phoneticPr fontId="1"/>
  </si>
  <si>
    <t>at3g11440</t>
    <phoneticPr fontId="1"/>
  </si>
  <si>
    <t>acaaTtaaa</t>
    <phoneticPr fontId="1"/>
  </si>
  <si>
    <t>acaaGtaaa</t>
    <phoneticPr fontId="1"/>
  </si>
  <si>
    <t>gttttcca</t>
    <phoneticPr fontId="1"/>
  </si>
  <si>
    <t>ggtcTtcaa</t>
    <phoneticPr fontId="1"/>
  </si>
  <si>
    <t>ggtcAtcaa</t>
    <phoneticPr fontId="1"/>
  </si>
  <si>
    <t>at3g13062</t>
    <phoneticPr fontId="1"/>
  </si>
  <si>
    <t>tatgGaaca</t>
    <phoneticPr fontId="1"/>
  </si>
  <si>
    <t>tatgAaaca</t>
    <phoneticPr fontId="1"/>
  </si>
  <si>
    <t>atcgAgagc</t>
    <phoneticPr fontId="1"/>
  </si>
  <si>
    <t>atcgCgagc</t>
    <phoneticPr fontId="1"/>
  </si>
  <si>
    <t>at3g13160</t>
    <phoneticPr fontId="1"/>
  </si>
  <si>
    <t>Ser172Ala</t>
  </si>
  <si>
    <t>ttaaAatat</t>
    <phoneticPr fontId="1"/>
  </si>
  <si>
    <t>ttaaCatat</t>
    <phoneticPr fontId="1"/>
  </si>
  <si>
    <t>cttaCGtcaa</t>
    <phoneticPr fontId="1"/>
  </si>
  <si>
    <t>cttaAAtcaa</t>
    <phoneticPr fontId="1"/>
  </si>
  <si>
    <t>at3g13570</t>
    <phoneticPr fontId="1"/>
  </si>
  <si>
    <t>tcccTtgta</t>
    <phoneticPr fontId="1"/>
  </si>
  <si>
    <t>tcccGtgta</t>
    <phoneticPr fontId="1"/>
  </si>
  <si>
    <t>at3g13680</t>
    <phoneticPr fontId="1"/>
  </si>
  <si>
    <t>tcacGGtgtc</t>
    <phoneticPr fontId="1"/>
  </si>
  <si>
    <t>tcacTTtgtc</t>
    <phoneticPr fontId="1"/>
  </si>
  <si>
    <t>aattCcagt</t>
    <phoneticPr fontId="1"/>
  </si>
  <si>
    <t>aattAcagt</t>
    <phoneticPr fontId="1"/>
  </si>
  <si>
    <t>at3g14120</t>
    <phoneticPr fontId="1"/>
  </si>
  <si>
    <t>Phe812Leu</t>
  </si>
  <si>
    <t>ggttCcata</t>
    <phoneticPr fontId="1"/>
  </si>
  <si>
    <t>ggttAcata</t>
    <phoneticPr fontId="1"/>
  </si>
  <si>
    <t>at3g14590</t>
    <phoneticPr fontId="1"/>
  </si>
  <si>
    <t>Glu450*</t>
  </si>
  <si>
    <t>ttacttt</t>
    <phoneticPr fontId="1"/>
  </si>
  <si>
    <t>ccgcTctac</t>
    <phoneticPr fontId="1"/>
  </si>
  <si>
    <t>ccgcActac</t>
    <phoneticPr fontId="1"/>
  </si>
  <si>
    <t>at3g14750</t>
    <phoneticPr fontId="1"/>
  </si>
  <si>
    <t>Arg207Ser</t>
  </si>
  <si>
    <t>gtaaTgaga</t>
    <phoneticPr fontId="1"/>
  </si>
  <si>
    <t>gtaaCgaga</t>
    <phoneticPr fontId="1"/>
  </si>
  <si>
    <t>at3g15140</t>
    <phoneticPr fontId="1"/>
  </si>
  <si>
    <t>cagaCgatt</t>
    <phoneticPr fontId="1"/>
  </si>
  <si>
    <t>cagaGgatt</t>
    <phoneticPr fontId="1"/>
  </si>
  <si>
    <t>at3g15470</t>
    <phoneticPr fontId="1"/>
  </si>
  <si>
    <t>Arg839Pro</t>
  </si>
  <si>
    <t>ttttGtgat</t>
    <phoneticPr fontId="1"/>
  </si>
  <si>
    <t>ttttCtgat</t>
    <phoneticPr fontId="1"/>
  </si>
  <si>
    <t>ttttggtt</t>
    <phoneticPr fontId="1"/>
  </si>
  <si>
    <t>caaaTgatt</t>
    <phoneticPr fontId="1"/>
  </si>
  <si>
    <t>caaaGgatt</t>
    <phoneticPr fontId="1"/>
  </si>
  <si>
    <t>tggaAcaaa</t>
    <phoneticPr fontId="1"/>
  </si>
  <si>
    <t>tggaCcaaa</t>
    <phoneticPr fontId="1"/>
  </si>
  <si>
    <t>aagcTgaaa</t>
    <phoneticPr fontId="1"/>
  </si>
  <si>
    <t>aagcCgaaa</t>
    <phoneticPr fontId="1"/>
  </si>
  <si>
    <t>at3g17611</t>
    <phoneticPr fontId="1"/>
  </si>
  <si>
    <t>Leu219Pro</t>
  </si>
  <si>
    <t>tgtgtttt</t>
    <phoneticPr fontId="1"/>
  </si>
  <si>
    <t>tgtgTtttt</t>
    <phoneticPr fontId="1"/>
  </si>
  <si>
    <t>at3g18100</t>
    <phoneticPr fontId="1"/>
  </si>
  <si>
    <t>atggCttca</t>
    <phoneticPr fontId="1"/>
  </si>
  <si>
    <t>atggTttca</t>
    <phoneticPr fontId="1"/>
  </si>
  <si>
    <t>acatGacaa</t>
    <phoneticPr fontId="1"/>
  </si>
  <si>
    <t>acatAacaa</t>
    <phoneticPr fontId="1"/>
  </si>
  <si>
    <t>ttttCctga</t>
    <phoneticPr fontId="1"/>
  </si>
  <si>
    <t>ttttGctga</t>
    <phoneticPr fontId="1"/>
  </si>
  <si>
    <t>at3g18520</t>
    <phoneticPr fontId="1"/>
  </si>
  <si>
    <t>atatTctac</t>
    <phoneticPr fontId="1"/>
  </si>
  <si>
    <t>atatCctac</t>
    <phoneticPr fontId="1"/>
  </si>
  <si>
    <t>aaagAagta</t>
    <phoneticPr fontId="1"/>
  </si>
  <si>
    <t>aaagGagta</t>
    <phoneticPr fontId="1"/>
  </si>
  <si>
    <t>caaaCcaaa</t>
    <phoneticPr fontId="1"/>
  </si>
  <si>
    <t>caaaAcaaa</t>
    <phoneticPr fontId="1"/>
  </si>
  <si>
    <t>ctccttaa</t>
    <phoneticPr fontId="1"/>
  </si>
  <si>
    <t>tccaGaaaa</t>
    <phoneticPr fontId="1"/>
  </si>
  <si>
    <t>tccaAaaaa</t>
    <phoneticPr fontId="1"/>
  </si>
  <si>
    <t>at3g19180</t>
    <phoneticPr fontId="1"/>
  </si>
  <si>
    <t>Glu489Lys</t>
  </si>
  <si>
    <t>tgctaacg</t>
    <phoneticPr fontId="1"/>
  </si>
  <si>
    <t>aattGgaac</t>
    <phoneticPr fontId="1"/>
  </si>
  <si>
    <t>aattCgaac</t>
    <phoneticPr fontId="1"/>
  </si>
  <si>
    <t>at3g20110</t>
    <phoneticPr fontId="1"/>
  </si>
  <si>
    <t>Gly459Arg</t>
    <phoneticPr fontId="1"/>
  </si>
  <si>
    <t>gataTtcta</t>
    <phoneticPr fontId="1"/>
  </si>
  <si>
    <t>gataGtcta</t>
    <phoneticPr fontId="1"/>
  </si>
  <si>
    <t>at3g20440</t>
    <phoneticPr fontId="1"/>
  </si>
  <si>
    <t>gttcCgtaa</t>
    <phoneticPr fontId="1"/>
  </si>
  <si>
    <t>gttcGgtaa</t>
    <phoneticPr fontId="1"/>
  </si>
  <si>
    <t>at3g20540</t>
    <phoneticPr fontId="1"/>
  </si>
  <si>
    <t>Arg548Gly</t>
  </si>
  <si>
    <t>tgttAGatac</t>
    <phoneticPr fontId="1"/>
  </si>
  <si>
    <t>tgttatac</t>
    <phoneticPr fontId="1"/>
  </si>
  <si>
    <t>at3g20790</t>
    <phoneticPr fontId="1"/>
  </si>
  <si>
    <t>cttgAttat</t>
    <phoneticPr fontId="1"/>
  </si>
  <si>
    <t>cttgCttat</t>
    <phoneticPr fontId="1"/>
  </si>
  <si>
    <t>at3g20860</t>
    <phoneticPr fontId="1"/>
  </si>
  <si>
    <t>aggtGttta</t>
    <phoneticPr fontId="1"/>
  </si>
  <si>
    <t>aggtTttta</t>
    <phoneticPr fontId="1"/>
  </si>
  <si>
    <t>at3g20870</t>
    <phoneticPr fontId="1"/>
  </si>
  <si>
    <t>ctacCagct</t>
    <phoneticPr fontId="1"/>
  </si>
  <si>
    <t>ctacAagct</t>
    <phoneticPr fontId="1"/>
  </si>
  <si>
    <t>ctttGcatt</t>
    <phoneticPr fontId="1"/>
  </si>
  <si>
    <t>ctttCcatt</t>
    <phoneticPr fontId="1"/>
  </si>
  <si>
    <t>cttcTAtctg</t>
    <phoneticPr fontId="1"/>
  </si>
  <si>
    <t>cttctctg</t>
    <phoneticPr fontId="1"/>
  </si>
  <si>
    <t>gtagTttta</t>
    <phoneticPr fontId="1"/>
  </si>
  <si>
    <t>gtagGttta</t>
    <phoneticPr fontId="1"/>
  </si>
  <si>
    <t>ccaaTttct</t>
    <phoneticPr fontId="1"/>
  </si>
  <si>
    <t>ccaaCttct</t>
    <phoneticPr fontId="1"/>
  </si>
  <si>
    <t>at3g22640</t>
    <phoneticPr fontId="1"/>
  </si>
  <si>
    <t>Ile232Val</t>
  </si>
  <si>
    <t>tctaTcacAaaca</t>
    <phoneticPr fontId="1"/>
  </si>
  <si>
    <t>tctaGcacaaca</t>
    <phoneticPr fontId="1"/>
  </si>
  <si>
    <t>at3g22950</t>
    <phoneticPr fontId="1"/>
  </si>
  <si>
    <t>attcActtc</t>
    <phoneticPr fontId="1"/>
  </si>
  <si>
    <t>attcTcttc</t>
    <phoneticPr fontId="1"/>
  </si>
  <si>
    <t>cacgtttt</t>
    <phoneticPr fontId="1"/>
  </si>
  <si>
    <t>ggacAaggt</t>
    <phoneticPr fontId="1"/>
  </si>
  <si>
    <t>ggacTaggt</t>
    <phoneticPr fontId="1"/>
  </si>
  <si>
    <t>tactCgata</t>
    <phoneticPr fontId="1"/>
  </si>
  <si>
    <t>tactAgata</t>
    <phoneticPr fontId="1"/>
  </si>
  <si>
    <t>tgtgGtgtc</t>
    <phoneticPr fontId="1"/>
  </si>
  <si>
    <t>tgtgTtgtc</t>
    <phoneticPr fontId="1"/>
  </si>
  <si>
    <t>tgttGtata</t>
    <phoneticPr fontId="1"/>
  </si>
  <si>
    <t>tgttAtata</t>
    <phoneticPr fontId="1"/>
  </si>
  <si>
    <t>gataGtggt</t>
    <phoneticPr fontId="1"/>
  </si>
  <si>
    <t>gataCtggt</t>
    <phoneticPr fontId="1"/>
  </si>
  <si>
    <t>at3g25510</t>
    <phoneticPr fontId="1"/>
  </si>
  <si>
    <t>Thr238Ser</t>
  </si>
  <si>
    <t>ctgaTAatcc</t>
    <phoneticPr fontId="1"/>
  </si>
  <si>
    <t>ctgaATatcc</t>
    <phoneticPr fontId="1"/>
  </si>
  <si>
    <t>aactAgccg</t>
    <phoneticPr fontId="1"/>
  </si>
  <si>
    <t>aactTgccg</t>
    <phoneticPr fontId="1"/>
  </si>
  <si>
    <t>ggtaaaga</t>
    <phoneticPr fontId="1"/>
  </si>
  <si>
    <t>at3g26400</t>
    <phoneticPr fontId="1"/>
  </si>
  <si>
    <t>aaatTaaac</t>
    <phoneticPr fontId="1"/>
  </si>
  <si>
    <t>aaatCaaac</t>
    <phoneticPr fontId="1"/>
  </si>
  <si>
    <t>agcaGgatg</t>
    <phoneticPr fontId="1"/>
  </si>
  <si>
    <t>agcaAgatg</t>
    <phoneticPr fontId="1"/>
  </si>
  <si>
    <t>at3g26483</t>
    <phoneticPr fontId="1"/>
  </si>
  <si>
    <t>cttaTatga</t>
    <phoneticPr fontId="1"/>
  </si>
  <si>
    <t>cttaGatga</t>
    <phoneticPr fontId="1"/>
  </si>
  <si>
    <t>at3g26610</t>
    <phoneticPr fontId="1"/>
  </si>
  <si>
    <t>agttTttgt</t>
    <phoneticPr fontId="1"/>
  </si>
  <si>
    <t>agttGttgt</t>
    <phoneticPr fontId="1"/>
  </si>
  <si>
    <t>at3g27170</t>
    <phoneticPr fontId="1"/>
  </si>
  <si>
    <t>aaagGtttgcTtttc</t>
    <phoneticPr fontId="1"/>
  </si>
  <si>
    <t>aaagAtttgctttc</t>
    <phoneticPr fontId="1"/>
  </si>
  <si>
    <t>at3g27325</t>
    <phoneticPr fontId="1"/>
  </si>
  <si>
    <t>aacaAtcgg</t>
    <phoneticPr fontId="1"/>
  </si>
  <si>
    <t>aacaGtcgg</t>
    <phoneticPr fontId="1"/>
  </si>
  <si>
    <t>at3g27400</t>
    <phoneticPr fontId="1"/>
  </si>
  <si>
    <t>.Ile19Val</t>
  </si>
  <si>
    <t>ctacCgttt</t>
    <phoneticPr fontId="1"/>
  </si>
  <si>
    <t>ctacTgttt</t>
    <phoneticPr fontId="1"/>
  </si>
  <si>
    <t>taaaTTTggaa</t>
    <phoneticPr fontId="1"/>
  </si>
  <si>
    <t>taaaggaa</t>
    <phoneticPr fontId="1"/>
  </si>
  <si>
    <t>ctatGtgta</t>
    <phoneticPr fontId="1"/>
  </si>
  <si>
    <t>ctatCtgta</t>
    <phoneticPr fontId="1"/>
  </si>
  <si>
    <t>tttgAagtc</t>
    <phoneticPr fontId="1"/>
  </si>
  <si>
    <t>tttgagtc</t>
    <phoneticPr fontId="1"/>
  </si>
  <si>
    <t>gaagCCtact</t>
    <phoneticPr fontId="1"/>
  </si>
  <si>
    <t>gaagATtact</t>
    <phoneticPr fontId="1"/>
  </si>
  <si>
    <t>at3g28580</t>
    <phoneticPr fontId="1"/>
  </si>
  <si>
    <t>Ala68Asp</t>
  </si>
  <si>
    <t>caacGgcaa</t>
    <phoneticPr fontId="1"/>
  </si>
  <si>
    <t>caacAgcaa</t>
    <phoneticPr fontId="1"/>
  </si>
  <si>
    <t>at3g28620</t>
    <phoneticPr fontId="1"/>
  </si>
  <si>
    <t>Arg104Gln</t>
  </si>
  <si>
    <t>ggcaTaaac</t>
    <phoneticPr fontId="1"/>
  </si>
  <si>
    <t>ggcaAaaac</t>
    <phoneticPr fontId="1"/>
  </si>
  <si>
    <t>at3g28705</t>
    <phoneticPr fontId="1"/>
  </si>
  <si>
    <t>ttaaGccct</t>
    <phoneticPr fontId="1"/>
  </si>
  <si>
    <t>ttaaCccct</t>
    <phoneticPr fontId="1"/>
  </si>
  <si>
    <t>aatgaaaa</t>
    <phoneticPr fontId="1"/>
  </si>
  <si>
    <t>accgCCacag</t>
    <phoneticPr fontId="1"/>
  </si>
  <si>
    <t>accgAAacag</t>
    <phoneticPr fontId="1"/>
  </si>
  <si>
    <t>at3g28860</t>
    <phoneticPr fontId="1"/>
  </si>
  <si>
    <t>Ala397Ser, synonymous</t>
    <phoneticPr fontId="1"/>
  </si>
  <si>
    <t>caaaAaaaa</t>
    <phoneticPr fontId="1"/>
  </si>
  <si>
    <t>caaaCaaaa</t>
    <phoneticPr fontId="1"/>
  </si>
  <si>
    <t>cacaAttta</t>
    <phoneticPr fontId="1"/>
  </si>
  <si>
    <t>cacaGttta</t>
    <phoneticPr fontId="1"/>
  </si>
  <si>
    <t>ctttGtcct</t>
    <phoneticPr fontId="1"/>
  </si>
  <si>
    <t>ctttAtcct</t>
    <phoneticPr fontId="1"/>
  </si>
  <si>
    <t>at3g29153</t>
    <phoneticPr fontId="1"/>
  </si>
  <si>
    <t>acgaatac</t>
    <phoneticPr fontId="1"/>
  </si>
  <si>
    <t>at3g29175</t>
    <phoneticPr fontId="1"/>
  </si>
  <si>
    <t>acctGgtaa</t>
    <phoneticPr fontId="1"/>
  </si>
  <si>
    <t>acctAgtaa</t>
    <phoneticPr fontId="1"/>
  </si>
  <si>
    <t>cttgGccca</t>
    <phoneticPr fontId="1"/>
  </si>
  <si>
    <t>cttgAccca</t>
    <phoneticPr fontId="1"/>
  </si>
  <si>
    <t>ttatAgata</t>
    <phoneticPr fontId="1"/>
  </si>
  <si>
    <t>ttatTgata</t>
    <phoneticPr fontId="1"/>
  </si>
  <si>
    <t>tgatctTaaaa</t>
    <phoneticPr fontId="1"/>
  </si>
  <si>
    <t>tgatCctAaaaa</t>
    <phoneticPr fontId="1"/>
  </si>
  <si>
    <t>cgaaAgtta</t>
    <phoneticPr fontId="1"/>
  </si>
  <si>
    <t>cgaaCgtta</t>
    <phoneticPr fontId="1"/>
  </si>
  <si>
    <t>tatcAattc</t>
    <phoneticPr fontId="1"/>
  </si>
  <si>
    <t>tatcTattc</t>
    <phoneticPr fontId="1"/>
  </si>
  <si>
    <t>ggaaatgc</t>
    <phoneticPr fontId="1"/>
  </si>
  <si>
    <t>at3g29710</t>
    <phoneticPr fontId="1"/>
  </si>
  <si>
    <t>caacAttta</t>
    <phoneticPr fontId="1"/>
  </si>
  <si>
    <t>caacTttta</t>
    <phoneticPr fontId="1"/>
  </si>
  <si>
    <t>at3g29766</t>
    <phoneticPr fontId="1"/>
  </si>
  <si>
    <t>aaaaAgagc</t>
    <phoneticPr fontId="1"/>
  </si>
  <si>
    <t>aaaaCgagc</t>
    <phoneticPr fontId="1"/>
  </si>
  <si>
    <t>tgtaGataa</t>
    <phoneticPr fontId="1"/>
  </si>
  <si>
    <t>tgtaCataa</t>
    <phoneticPr fontId="1"/>
  </si>
  <si>
    <t>tactaatc</t>
    <phoneticPr fontId="1"/>
  </si>
  <si>
    <t>at3g30160</t>
    <phoneticPr fontId="1"/>
  </si>
  <si>
    <t>atgaCccga</t>
    <phoneticPr fontId="1"/>
  </si>
  <si>
    <t>atgaTccga</t>
    <phoneticPr fontId="1"/>
  </si>
  <si>
    <t>tcaaAtaaa</t>
    <phoneticPr fontId="1"/>
  </si>
  <si>
    <t>tcaaTtaaa</t>
    <phoneticPr fontId="1"/>
  </si>
  <si>
    <t>at3g30330</t>
    <phoneticPr fontId="1"/>
  </si>
  <si>
    <t>ggtcTgctg</t>
    <phoneticPr fontId="1"/>
  </si>
  <si>
    <t>ggtcgctg</t>
    <phoneticPr fontId="1"/>
  </si>
  <si>
    <t>at3g30335</t>
    <phoneticPr fontId="1"/>
  </si>
  <si>
    <t>cttgTggtg</t>
    <phoneticPr fontId="1"/>
  </si>
  <si>
    <t>cttgAggtg</t>
    <phoneticPr fontId="1"/>
  </si>
  <si>
    <t>ctaaGtcct</t>
    <phoneticPr fontId="1"/>
  </si>
  <si>
    <t>ctaaAtcct</t>
    <phoneticPr fontId="1"/>
  </si>
  <si>
    <t>at3g30415</t>
    <phoneticPr fontId="1"/>
  </si>
  <si>
    <t>aagaCtaaa</t>
    <phoneticPr fontId="1"/>
  </si>
  <si>
    <t>aagaAtaaa</t>
    <phoneticPr fontId="1"/>
  </si>
  <si>
    <t>agtaCaatt</t>
    <phoneticPr fontId="1"/>
  </si>
  <si>
    <t>agtaTaatt</t>
    <phoneticPr fontId="1"/>
  </si>
  <si>
    <t>cgccaaaa</t>
    <phoneticPr fontId="1"/>
  </si>
  <si>
    <t>cgccAaaaa</t>
    <phoneticPr fontId="1"/>
  </si>
  <si>
    <t>aaccTtaat</t>
    <phoneticPr fontId="1"/>
  </si>
  <si>
    <t>aacctaat</t>
    <phoneticPr fontId="1"/>
  </si>
  <si>
    <t>gggtCtgac</t>
    <phoneticPr fontId="1"/>
  </si>
  <si>
    <t>gggtTtgac</t>
    <phoneticPr fontId="1"/>
  </si>
  <si>
    <t>at3g30825</t>
    <phoneticPr fontId="1"/>
  </si>
  <si>
    <t>cgccatga</t>
    <phoneticPr fontId="1"/>
  </si>
  <si>
    <t>at3g30837</t>
    <phoneticPr fontId="1"/>
  </si>
  <si>
    <t>agtgTATTtgaa</t>
    <phoneticPr fontId="1"/>
  </si>
  <si>
    <t>agtgtgaa</t>
    <phoneticPr fontId="1"/>
  </si>
  <si>
    <t>at3g30867</t>
    <phoneticPr fontId="1"/>
  </si>
  <si>
    <t>cataAgttc</t>
    <phoneticPr fontId="1"/>
  </si>
  <si>
    <t>cataTgttc</t>
    <phoneticPr fontId="1"/>
  </si>
  <si>
    <t>gatgTgata</t>
    <phoneticPr fontId="1"/>
  </si>
  <si>
    <t>gatgGgata</t>
    <phoneticPr fontId="1"/>
  </si>
  <si>
    <t>actcAgaaa</t>
    <phoneticPr fontId="1"/>
  </si>
  <si>
    <t>actcCgaaa</t>
    <phoneticPr fontId="1"/>
  </si>
  <si>
    <t>ttgaTccca</t>
    <phoneticPr fontId="1"/>
  </si>
  <si>
    <t>ttgaCccca</t>
    <phoneticPr fontId="1"/>
  </si>
  <si>
    <t>agtaTtcat</t>
    <phoneticPr fontId="1"/>
  </si>
  <si>
    <t>agtaAtcat</t>
    <phoneticPr fontId="1"/>
  </si>
  <si>
    <t>ctttAaaaa</t>
    <phoneticPr fontId="1"/>
  </si>
  <si>
    <t>at3g31915</t>
    <phoneticPr fontId="1"/>
  </si>
  <si>
    <t>tgaaGctttTaaaa</t>
    <phoneticPr fontId="1"/>
  </si>
  <si>
    <t>tgaaActttAaaaa</t>
    <phoneticPr fontId="1"/>
  </si>
  <si>
    <t>tgtaActcg</t>
    <phoneticPr fontId="1"/>
  </si>
  <si>
    <t>tgtaCctcg</t>
    <phoneticPr fontId="1"/>
  </si>
  <si>
    <t>tcatTcaat</t>
    <phoneticPr fontId="1"/>
  </si>
  <si>
    <t>tcatGcaat</t>
    <phoneticPr fontId="1"/>
  </si>
  <si>
    <t>ctttTtgca</t>
    <phoneticPr fontId="1"/>
  </si>
  <si>
    <t>ctttGtgca</t>
    <phoneticPr fontId="1"/>
  </si>
  <si>
    <t>aaatTttta</t>
    <phoneticPr fontId="1"/>
  </si>
  <si>
    <t>aaatCttta</t>
    <phoneticPr fontId="1"/>
  </si>
  <si>
    <t>aaagTtagt</t>
    <phoneticPr fontId="1"/>
  </si>
  <si>
    <t>aaagAtagt</t>
    <phoneticPr fontId="1"/>
  </si>
  <si>
    <t>aaaaCttag</t>
    <phoneticPr fontId="1"/>
  </si>
  <si>
    <t>aaaaGttag</t>
    <phoneticPr fontId="1"/>
  </si>
  <si>
    <t>at3g32210</t>
    <phoneticPr fontId="1"/>
  </si>
  <si>
    <t>gaccAatca</t>
    <phoneticPr fontId="1"/>
  </si>
  <si>
    <t>gaccCatca</t>
    <phoneticPr fontId="1"/>
  </si>
  <si>
    <t>at3g32300</t>
    <phoneticPr fontId="1"/>
  </si>
  <si>
    <t>tatgAtgtt</t>
    <phoneticPr fontId="1"/>
  </si>
  <si>
    <t>tatgGtgtt</t>
    <phoneticPr fontId="1"/>
  </si>
  <si>
    <t>attaTattt</t>
    <phoneticPr fontId="1"/>
  </si>
  <si>
    <t>attaCattt</t>
    <phoneticPr fontId="1"/>
  </si>
  <si>
    <t>attcCaaag</t>
    <phoneticPr fontId="1"/>
  </si>
  <si>
    <t>attcTaaag</t>
    <phoneticPr fontId="1"/>
  </si>
  <si>
    <t>at3g32393</t>
    <phoneticPr fontId="1"/>
  </si>
  <si>
    <t>cattTtgaa</t>
    <phoneticPr fontId="1"/>
  </si>
  <si>
    <t>cattCtgaa</t>
    <phoneticPr fontId="1"/>
  </si>
  <si>
    <t>at3g32405</t>
    <phoneticPr fontId="1"/>
  </si>
  <si>
    <t>tcacAGTTGTGGttgc</t>
    <phoneticPr fontId="1"/>
  </si>
  <si>
    <t>tcacttgc</t>
    <phoneticPr fontId="1"/>
  </si>
  <si>
    <t>agctGtctt</t>
    <phoneticPr fontId="1"/>
  </si>
  <si>
    <t>agctAtctt</t>
    <phoneticPr fontId="1"/>
  </si>
  <si>
    <t>at3g32899</t>
    <phoneticPr fontId="1"/>
  </si>
  <si>
    <t>gagaaaat</t>
    <phoneticPr fontId="1"/>
  </si>
  <si>
    <t>tctcCatcg</t>
    <phoneticPr fontId="1"/>
  </si>
  <si>
    <t>tctcAatcg</t>
    <phoneticPr fontId="1"/>
  </si>
  <si>
    <t>at3g32920</t>
    <phoneticPr fontId="1"/>
  </si>
  <si>
    <t>Gly117*</t>
  </si>
  <si>
    <t>gagaAgctt</t>
    <phoneticPr fontId="1"/>
  </si>
  <si>
    <t>gagaTgctt</t>
    <phoneticPr fontId="1"/>
  </si>
  <si>
    <t>at3g32966</t>
    <phoneticPr fontId="1"/>
  </si>
  <si>
    <t>cccaCagac</t>
    <phoneticPr fontId="1"/>
  </si>
  <si>
    <t>cccaTagac</t>
    <phoneticPr fontId="1"/>
  </si>
  <si>
    <t>ttgaTgata</t>
    <phoneticPr fontId="1"/>
  </si>
  <si>
    <t>ttgaCgata</t>
    <phoneticPr fontId="1"/>
  </si>
  <si>
    <t>at3g33005</t>
    <phoneticPr fontId="1"/>
  </si>
  <si>
    <t>cttaGacaa</t>
    <phoneticPr fontId="1"/>
  </si>
  <si>
    <t>cttaAacaa</t>
    <phoneticPr fontId="1"/>
  </si>
  <si>
    <t>tatcCCgccc</t>
    <phoneticPr fontId="1"/>
  </si>
  <si>
    <t>tatcATgccc</t>
    <phoneticPr fontId="1"/>
  </si>
  <si>
    <t>gctccttt</t>
    <phoneticPr fontId="1"/>
  </si>
  <si>
    <t>at3g33112</t>
    <phoneticPr fontId="1"/>
  </si>
  <si>
    <t>tctcGcttc</t>
    <phoneticPr fontId="1"/>
  </si>
  <si>
    <t>tctcActtc</t>
    <phoneticPr fontId="1"/>
  </si>
  <si>
    <t>at3g33166</t>
    <phoneticPr fontId="1"/>
  </si>
  <si>
    <t>atatTtatc</t>
    <phoneticPr fontId="1"/>
  </si>
  <si>
    <t>atatCtatc</t>
    <phoneticPr fontId="1"/>
  </si>
  <si>
    <t>ggatCaagt</t>
    <phoneticPr fontId="1"/>
  </si>
  <si>
    <t>ggatGaagt</t>
    <phoneticPr fontId="1"/>
  </si>
  <si>
    <t>at3g03320</t>
    <phoneticPr fontId="1"/>
  </si>
  <si>
    <t>ctgtagtc</t>
    <phoneticPr fontId="1"/>
  </si>
  <si>
    <t>at3g42190</t>
    <phoneticPr fontId="1"/>
  </si>
  <si>
    <t>atccGctag</t>
    <phoneticPr fontId="1"/>
  </si>
  <si>
    <t>atccCctag</t>
    <phoneticPr fontId="1"/>
  </si>
  <si>
    <t>at3g42257</t>
    <phoneticPr fontId="1"/>
  </si>
  <si>
    <t>caaaTttct</t>
    <phoneticPr fontId="1"/>
  </si>
  <si>
    <t>caaaGttct</t>
    <phoneticPr fontId="1"/>
  </si>
  <si>
    <t>at3g42434</t>
    <phoneticPr fontId="1"/>
  </si>
  <si>
    <t>cctgatac</t>
    <phoneticPr fontId="1"/>
  </si>
  <si>
    <t>gaaagtat</t>
    <phoneticPr fontId="1"/>
  </si>
  <si>
    <t>at3g42530</t>
    <phoneticPr fontId="1"/>
  </si>
  <si>
    <t>attgGaagg</t>
    <phoneticPr fontId="1"/>
  </si>
  <si>
    <t>attgTaagg</t>
    <phoneticPr fontId="1"/>
  </si>
  <si>
    <t>tgaaTattg</t>
    <phoneticPr fontId="1"/>
  </si>
  <si>
    <t>cgatCaggc</t>
    <phoneticPr fontId="1"/>
  </si>
  <si>
    <t>cgatGaggc</t>
    <phoneticPr fontId="1"/>
  </si>
  <si>
    <t>at3g42590</t>
    <phoneticPr fontId="1"/>
  </si>
  <si>
    <t>tataCactc</t>
    <phoneticPr fontId="1"/>
  </si>
  <si>
    <t>tataAactc</t>
    <phoneticPr fontId="1"/>
  </si>
  <si>
    <t>tcacTcgat</t>
    <phoneticPr fontId="1"/>
  </si>
  <si>
    <t>tcacAcgat</t>
    <phoneticPr fontId="1"/>
  </si>
  <si>
    <t>at3g42718</t>
    <phoneticPr fontId="1"/>
  </si>
  <si>
    <t>gacgttag</t>
    <phoneticPr fontId="1"/>
  </si>
  <si>
    <t>tgttGtgct</t>
    <phoneticPr fontId="1"/>
  </si>
  <si>
    <t>tgttAtgct</t>
    <phoneticPr fontId="1"/>
  </si>
  <si>
    <t>at3g42723</t>
    <phoneticPr fontId="1"/>
  </si>
  <si>
    <t>cagcTtgcg</t>
    <phoneticPr fontId="1"/>
  </si>
  <si>
    <t>cagctgcg</t>
    <phoneticPr fontId="1"/>
  </si>
  <si>
    <t>at3g42890</t>
    <phoneticPr fontId="1"/>
  </si>
  <si>
    <t>attgCgggt</t>
    <phoneticPr fontId="1"/>
  </si>
  <si>
    <t>attgTgggt</t>
    <phoneticPr fontId="1"/>
  </si>
  <si>
    <t>at3g42900</t>
    <phoneticPr fontId="1"/>
  </si>
  <si>
    <t>aaaaAacct</t>
    <phoneticPr fontId="1"/>
  </si>
  <si>
    <t>aaaaCacct</t>
    <phoneticPr fontId="1"/>
  </si>
  <si>
    <t>gataTttgc</t>
    <phoneticPr fontId="1"/>
  </si>
  <si>
    <t>gataCttgc</t>
    <phoneticPr fontId="1"/>
  </si>
  <si>
    <t>gtacaaaa</t>
    <phoneticPr fontId="1"/>
  </si>
  <si>
    <t>caacGttca</t>
    <phoneticPr fontId="1"/>
  </si>
  <si>
    <t>ggtgGctcc</t>
    <phoneticPr fontId="1"/>
  </si>
  <si>
    <t>ggtgActcc</t>
    <phoneticPr fontId="1"/>
  </si>
  <si>
    <t>at3g43583</t>
    <phoneticPr fontId="1"/>
  </si>
  <si>
    <t>Ala85Val</t>
  </si>
  <si>
    <t>tatgGaagg</t>
    <phoneticPr fontId="1"/>
  </si>
  <si>
    <t>tatgAaagg</t>
    <phoneticPr fontId="1"/>
  </si>
  <si>
    <t>at3g43635</t>
    <phoneticPr fontId="1"/>
  </si>
  <si>
    <t>tttcTaatc</t>
    <phoneticPr fontId="1"/>
  </si>
  <si>
    <t>tttcCaatc</t>
    <phoneticPr fontId="1"/>
  </si>
  <si>
    <t>cgcgCtagg</t>
    <phoneticPr fontId="1"/>
  </si>
  <si>
    <t>cgcgTtagg</t>
    <phoneticPr fontId="1"/>
  </si>
  <si>
    <t>at3g43688</t>
    <phoneticPr fontId="1"/>
  </si>
  <si>
    <t>gcacTGAgttt</t>
    <phoneticPr fontId="1"/>
  </si>
  <si>
    <t>gcacCTTgttt</t>
    <phoneticPr fontId="1"/>
  </si>
  <si>
    <t>taatGaatg</t>
    <phoneticPr fontId="1"/>
  </si>
  <si>
    <t>taatTaatg</t>
    <phoneticPr fontId="1"/>
  </si>
  <si>
    <t>at3g43955</t>
    <phoneticPr fontId="1"/>
  </si>
  <si>
    <t>tataTtttt</t>
    <phoneticPr fontId="1"/>
  </si>
  <si>
    <t>aagctaat</t>
    <phoneticPr fontId="1"/>
  </si>
  <si>
    <t>at3g44010</t>
    <phoneticPr fontId="1"/>
  </si>
  <si>
    <t>cgccGGttcg</t>
    <phoneticPr fontId="1"/>
  </si>
  <si>
    <t>cgccATttcg</t>
    <phoneticPr fontId="1"/>
  </si>
  <si>
    <t>at3g44050</t>
    <phoneticPr fontId="1"/>
  </si>
  <si>
    <t>Arg14His</t>
    <phoneticPr fontId="1"/>
  </si>
  <si>
    <t>tgctTttgc</t>
    <phoneticPr fontId="1"/>
  </si>
  <si>
    <t>tgctCttgc</t>
    <phoneticPr fontId="1"/>
  </si>
  <si>
    <t>at3g44080</t>
    <phoneticPr fontId="1"/>
  </si>
  <si>
    <t>gtttTctcc</t>
    <phoneticPr fontId="1"/>
  </si>
  <si>
    <t>gtttCctcc</t>
    <phoneticPr fontId="1"/>
  </si>
  <si>
    <t>tttaAccaa</t>
    <phoneticPr fontId="1"/>
  </si>
  <si>
    <t>tttaGccaa</t>
    <phoneticPr fontId="1"/>
  </si>
  <si>
    <t>at3g44400</t>
    <phoneticPr fontId="1"/>
  </si>
  <si>
    <t>ccgtCtatg</t>
    <phoneticPr fontId="1"/>
  </si>
  <si>
    <t>ccgtAtatg</t>
    <phoneticPr fontId="1"/>
  </si>
  <si>
    <t>tgatAaaat</t>
    <phoneticPr fontId="1"/>
  </si>
  <si>
    <t>tgatGaaat</t>
    <phoneticPr fontId="1"/>
  </si>
  <si>
    <t>cagaGtcat</t>
    <phoneticPr fontId="1"/>
  </si>
  <si>
    <t>cagaAtcat</t>
    <phoneticPr fontId="1"/>
  </si>
  <si>
    <t>at3g44610</t>
    <phoneticPr fontId="1"/>
  </si>
  <si>
    <t>ataaataa</t>
    <phoneticPr fontId="1"/>
  </si>
  <si>
    <t>gaaagacc</t>
    <phoneticPr fontId="1"/>
  </si>
  <si>
    <t>ttatGctgg</t>
    <phoneticPr fontId="1"/>
  </si>
  <si>
    <t>ttatActgg</t>
    <phoneticPr fontId="1"/>
  </si>
  <si>
    <t>at3g44850</t>
    <phoneticPr fontId="1"/>
  </si>
  <si>
    <t>ggttAttcc</t>
    <phoneticPr fontId="1"/>
  </si>
  <si>
    <t>ggttTttcc</t>
    <phoneticPr fontId="1"/>
  </si>
  <si>
    <t>tatgGCgtta</t>
    <phoneticPr fontId="1"/>
  </si>
  <si>
    <t>tatggtta</t>
    <phoneticPr fontId="1"/>
  </si>
  <si>
    <t>ggaaagtc</t>
    <phoneticPr fontId="1"/>
  </si>
  <si>
    <t>at3g45256</t>
    <phoneticPr fontId="1"/>
  </si>
  <si>
    <t>atcaccac</t>
    <phoneticPr fontId="1"/>
  </si>
  <si>
    <t>aaacaaaa</t>
    <phoneticPr fontId="1"/>
  </si>
  <si>
    <t>at3g45690</t>
    <phoneticPr fontId="1"/>
  </si>
  <si>
    <t>ggcaAgaaa</t>
    <phoneticPr fontId="1"/>
  </si>
  <si>
    <t>ggcaTgaaa</t>
    <phoneticPr fontId="1"/>
  </si>
  <si>
    <t>cttgGagga</t>
    <phoneticPr fontId="1"/>
  </si>
  <si>
    <t>cttgCagga</t>
    <phoneticPr fontId="1"/>
  </si>
  <si>
    <t>at3g46140</t>
    <phoneticPr fontId="1"/>
  </si>
  <si>
    <t>Gly195Ala</t>
  </si>
  <si>
    <t>tttaatag</t>
    <phoneticPr fontId="1"/>
  </si>
  <si>
    <t>tcatGtaaGtact</t>
    <phoneticPr fontId="1"/>
  </si>
  <si>
    <t>tcatTtaaTtact</t>
    <phoneticPr fontId="1"/>
  </si>
  <si>
    <t>at3g46290</t>
    <phoneticPr fontId="1"/>
  </si>
  <si>
    <t>Val642Leu, Ser643Ile</t>
    <phoneticPr fontId="1"/>
  </si>
  <si>
    <t>attaGttct</t>
    <phoneticPr fontId="1"/>
  </si>
  <si>
    <t>attaCttct</t>
    <phoneticPr fontId="1"/>
  </si>
  <si>
    <t>aaagTtgaa</t>
    <phoneticPr fontId="1"/>
  </si>
  <si>
    <t>aaagCtgaa</t>
    <phoneticPr fontId="1"/>
  </si>
  <si>
    <t>gaaaGgaag</t>
    <phoneticPr fontId="1"/>
  </si>
  <si>
    <t>gaaaAgaag</t>
    <phoneticPr fontId="1"/>
  </si>
  <si>
    <t>at3g46520</t>
    <phoneticPr fontId="1"/>
  </si>
  <si>
    <t>Arg337Lys</t>
  </si>
  <si>
    <t>tcaacaaa</t>
    <phoneticPr fontId="1"/>
  </si>
  <si>
    <t>tcttgtcAAagaa</t>
    <phoneticPr fontId="1"/>
  </si>
  <si>
    <t>tcttCGTCgtcagaa</t>
    <phoneticPr fontId="1"/>
  </si>
  <si>
    <t>+4, -2</t>
    <phoneticPr fontId="1"/>
  </si>
  <si>
    <t>at3g46613</t>
    <phoneticPr fontId="1"/>
  </si>
  <si>
    <t>tgagCtttg</t>
    <phoneticPr fontId="1"/>
  </si>
  <si>
    <t>tgagAtttg</t>
    <phoneticPr fontId="1"/>
  </si>
  <si>
    <t>at3g46690</t>
    <phoneticPr fontId="1"/>
  </si>
  <si>
    <t>Ala276Ser</t>
  </si>
  <si>
    <t>agctCatgt</t>
    <phoneticPr fontId="1"/>
  </si>
  <si>
    <t>agctTatgt</t>
    <phoneticPr fontId="1"/>
  </si>
  <si>
    <t>Met253Ile</t>
  </si>
  <si>
    <t>gcgtAagaa</t>
    <phoneticPr fontId="1"/>
  </si>
  <si>
    <t>gcgtCagaa</t>
    <phoneticPr fontId="1"/>
  </si>
  <si>
    <t>caggTccgg</t>
    <phoneticPr fontId="1"/>
  </si>
  <si>
    <t>caggAccgg</t>
    <phoneticPr fontId="1"/>
  </si>
  <si>
    <t>at3g47400</t>
    <phoneticPr fontId="1"/>
  </si>
  <si>
    <t>Ser288Thr</t>
  </si>
  <si>
    <t>ggtcgatt</t>
    <phoneticPr fontId="1"/>
  </si>
  <si>
    <t>agaaTgtat</t>
    <phoneticPr fontId="1"/>
  </si>
  <si>
    <t>agaagtat</t>
    <phoneticPr fontId="1"/>
  </si>
  <si>
    <t>atatatta</t>
    <phoneticPr fontId="1"/>
  </si>
  <si>
    <t>at3g47630</t>
    <phoneticPr fontId="1"/>
  </si>
  <si>
    <t>ttgaCtaca</t>
    <phoneticPr fontId="1"/>
  </si>
  <si>
    <t>ttgaAtaca</t>
    <phoneticPr fontId="1"/>
  </si>
  <si>
    <t>at3g47700</t>
    <phoneticPr fontId="1"/>
  </si>
  <si>
    <t>cttctttt</t>
    <phoneticPr fontId="1"/>
  </si>
  <si>
    <t>ttacTgatt</t>
    <phoneticPr fontId="1"/>
  </si>
  <si>
    <t>ttacGgatt</t>
    <phoneticPr fontId="1"/>
  </si>
  <si>
    <t>at3g48650</t>
    <phoneticPr fontId="1"/>
  </si>
  <si>
    <t>tagaAttta</t>
    <phoneticPr fontId="1"/>
  </si>
  <si>
    <t>tagaCttta</t>
    <phoneticPr fontId="1"/>
  </si>
  <si>
    <t>at3g48900</t>
    <phoneticPr fontId="1"/>
  </si>
  <si>
    <t>gaaaGggaa</t>
    <phoneticPr fontId="1"/>
  </si>
  <si>
    <t>gaaaAggaa</t>
    <phoneticPr fontId="1"/>
  </si>
  <si>
    <t>at3g48980</t>
    <phoneticPr fontId="1"/>
  </si>
  <si>
    <t>Gly297Arg</t>
  </si>
  <si>
    <t>acaaCataa</t>
    <phoneticPr fontId="1"/>
  </si>
  <si>
    <t>acaaTataa</t>
    <phoneticPr fontId="1"/>
  </si>
  <si>
    <t>aaaaTtaga</t>
    <phoneticPr fontId="1"/>
  </si>
  <si>
    <t>aaaataga</t>
    <phoneticPr fontId="1"/>
  </si>
  <si>
    <t>aacgCtcga</t>
    <phoneticPr fontId="1"/>
  </si>
  <si>
    <t>aacgAtcga</t>
    <phoneticPr fontId="1"/>
  </si>
  <si>
    <t>at3g49330</t>
    <phoneticPr fontId="1"/>
  </si>
  <si>
    <t>Leu79Ile</t>
  </si>
  <si>
    <t>gttcCtctGaaaa</t>
    <phoneticPr fontId="1"/>
  </si>
  <si>
    <t>gttcAtctaaaa</t>
    <phoneticPr fontId="1"/>
  </si>
  <si>
    <t>at3g49370</t>
    <phoneticPr fontId="1"/>
  </si>
  <si>
    <t>tgttTcaag</t>
    <phoneticPr fontId="1"/>
  </si>
  <si>
    <t>tgttCcaag</t>
    <phoneticPr fontId="1"/>
  </si>
  <si>
    <t>at3g50070</t>
    <phoneticPr fontId="1"/>
  </si>
  <si>
    <t>ttttAActta</t>
    <phoneticPr fontId="1"/>
  </si>
  <si>
    <t>ttttTTctta</t>
    <phoneticPr fontId="1"/>
  </si>
  <si>
    <t>ttagAccag</t>
    <phoneticPr fontId="1"/>
  </si>
  <si>
    <t>ttagTccag</t>
    <phoneticPr fontId="1"/>
  </si>
  <si>
    <t>at3g50110</t>
    <phoneticPr fontId="1"/>
  </si>
  <si>
    <t>acttCacac</t>
    <phoneticPr fontId="1"/>
  </si>
  <si>
    <t>acttAacac</t>
    <phoneticPr fontId="1"/>
  </si>
  <si>
    <t>cagaagaa</t>
    <phoneticPr fontId="1"/>
  </si>
  <si>
    <t>at3g50670</t>
    <phoneticPr fontId="1"/>
  </si>
  <si>
    <t>aaccTccag</t>
    <phoneticPr fontId="1"/>
  </si>
  <si>
    <t>aaccccag</t>
    <phoneticPr fontId="1"/>
  </si>
  <si>
    <t>ctcgAcccc</t>
    <phoneticPr fontId="1"/>
  </si>
  <si>
    <t>ctcgcccc</t>
    <phoneticPr fontId="1"/>
  </si>
  <si>
    <t>at3g52140</t>
    <phoneticPr fontId="1"/>
  </si>
  <si>
    <t>tatttatt</t>
    <phoneticPr fontId="1"/>
  </si>
  <si>
    <t>agacTgaaaGactt</t>
    <phoneticPr fontId="1"/>
  </si>
  <si>
    <t>agacGgaaaAactt</t>
    <phoneticPr fontId="1"/>
  </si>
  <si>
    <t>taccTctcc</t>
    <phoneticPr fontId="1"/>
  </si>
  <si>
    <t>taccCctcc</t>
    <phoneticPr fontId="1"/>
  </si>
  <si>
    <t>at3g52880</t>
    <phoneticPr fontId="1"/>
  </si>
  <si>
    <t>Glu270Gly</t>
  </si>
  <si>
    <t>agagGagag</t>
    <phoneticPr fontId="1"/>
  </si>
  <si>
    <t>agagTagag</t>
    <phoneticPr fontId="1"/>
  </si>
  <si>
    <t>aaggTtttt</t>
    <phoneticPr fontId="1"/>
  </si>
  <si>
    <t>ctttAtttt</t>
    <phoneticPr fontId="1"/>
  </si>
  <si>
    <t>ctttGtttt</t>
    <phoneticPr fontId="1"/>
  </si>
  <si>
    <t>at3g54230</t>
    <phoneticPr fontId="1"/>
  </si>
  <si>
    <t>ttttCttaa</t>
    <phoneticPr fontId="1"/>
  </si>
  <si>
    <t>ttttTttaa</t>
    <phoneticPr fontId="1"/>
  </si>
  <si>
    <t>tgtaCattc</t>
    <phoneticPr fontId="1"/>
  </si>
  <si>
    <t>tgtaGattc</t>
    <phoneticPr fontId="1"/>
  </si>
  <si>
    <t>at3g54530</t>
    <phoneticPr fontId="1"/>
  </si>
  <si>
    <t>Val245Leu</t>
  </si>
  <si>
    <t>taaaCatta</t>
    <phoneticPr fontId="1"/>
  </si>
  <si>
    <t>taaaGatta</t>
    <phoneticPr fontId="1"/>
  </si>
  <si>
    <t>gggaGtgga</t>
    <phoneticPr fontId="1"/>
  </si>
  <si>
    <t>gggatgga</t>
    <phoneticPr fontId="1"/>
  </si>
  <si>
    <t>at3g55150</t>
    <phoneticPr fontId="1"/>
  </si>
  <si>
    <t>tttgccct</t>
    <phoneticPr fontId="1"/>
  </si>
  <si>
    <t>at3g55350</t>
    <phoneticPr fontId="1"/>
  </si>
  <si>
    <t>acaaTaaaa</t>
    <phoneticPr fontId="1"/>
  </si>
  <si>
    <t>at3g55360</t>
    <phoneticPr fontId="1"/>
  </si>
  <si>
    <t>ttatCagca</t>
    <phoneticPr fontId="1"/>
  </si>
  <si>
    <t>ttatTagca</t>
    <phoneticPr fontId="1"/>
  </si>
  <si>
    <t>ccacAgtga</t>
    <phoneticPr fontId="1"/>
  </si>
  <si>
    <t>ccacTgtga</t>
    <phoneticPr fontId="1"/>
  </si>
  <si>
    <t>gtcgTtaac</t>
    <phoneticPr fontId="1"/>
  </si>
  <si>
    <t>gtcgAtaac</t>
    <phoneticPr fontId="1"/>
  </si>
  <si>
    <t>at3g56190</t>
    <phoneticPr fontId="1"/>
  </si>
  <si>
    <t>cttgAccta</t>
    <phoneticPr fontId="1"/>
  </si>
  <si>
    <t>cttgTccta</t>
    <phoneticPr fontId="1"/>
  </si>
  <si>
    <t>at3g56210</t>
    <phoneticPr fontId="1"/>
  </si>
  <si>
    <t>gatcTttat</t>
    <phoneticPr fontId="1"/>
  </si>
  <si>
    <t>gatcGttat</t>
    <phoneticPr fontId="1"/>
  </si>
  <si>
    <t>at3g56480</t>
    <phoneticPr fontId="1"/>
  </si>
  <si>
    <t>ctgtCaaag</t>
    <phoneticPr fontId="1"/>
  </si>
  <si>
    <t>ctgtGaaag</t>
    <phoneticPr fontId="1"/>
  </si>
  <si>
    <t>at3g56920</t>
    <phoneticPr fontId="1"/>
  </si>
  <si>
    <t>atacCtgtc</t>
    <phoneticPr fontId="1"/>
  </si>
  <si>
    <t>atacTtgtc</t>
    <phoneticPr fontId="1"/>
  </si>
  <si>
    <t>agcaGcagc</t>
    <phoneticPr fontId="1"/>
  </si>
  <si>
    <t>agcaAcagc</t>
    <phoneticPr fontId="1"/>
  </si>
  <si>
    <t>at3g57150</t>
    <phoneticPr fontId="1"/>
  </si>
  <si>
    <t>Ala422Val</t>
  </si>
  <si>
    <t>tcaaTctta</t>
    <phoneticPr fontId="1"/>
  </si>
  <si>
    <t>tcaaCctta</t>
    <phoneticPr fontId="1"/>
  </si>
  <si>
    <t>at3g57586</t>
    <phoneticPr fontId="1"/>
  </si>
  <si>
    <t>aacattca</t>
    <phoneticPr fontId="1"/>
  </si>
  <si>
    <t>ggttCggga</t>
    <phoneticPr fontId="1"/>
  </si>
  <si>
    <t>ggttGggga</t>
    <phoneticPr fontId="1"/>
  </si>
  <si>
    <t>at3g58180</t>
    <phoneticPr fontId="1"/>
  </si>
  <si>
    <t>Arg127Gly</t>
  </si>
  <si>
    <t>atagAcata</t>
    <phoneticPr fontId="1"/>
  </si>
  <si>
    <t>atagCcata</t>
    <phoneticPr fontId="1"/>
  </si>
  <si>
    <t>at3g58640</t>
    <phoneticPr fontId="1"/>
  </si>
  <si>
    <t>ctaaCaaat</t>
    <phoneticPr fontId="1"/>
  </si>
  <si>
    <t>ctaaTaaat</t>
    <phoneticPr fontId="1"/>
  </si>
  <si>
    <t>at3g58970</t>
    <phoneticPr fontId="1"/>
  </si>
  <si>
    <t>gtaaTaata</t>
    <phoneticPr fontId="1"/>
  </si>
  <si>
    <t>gtaaCaata</t>
    <phoneticPr fontId="1"/>
  </si>
  <si>
    <t>cttgTttga</t>
    <phoneticPr fontId="1"/>
  </si>
  <si>
    <t>cttgCttga</t>
    <phoneticPr fontId="1"/>
  </si>
  <si>
    <t>at3g59380</t>
    <phoneticPr fontId="1"/>
  </si>
  <si>
    <t>Phe92Leu</t>
  </si>
  <si>
    <t>ggagtagc</t>
    <phoneticPr fontId="1"/>
  </si>
  <si>
    <t>gtttATggcg</t>
    <phoneticPr fontId="1"/>
  </si>
  <si>
    <t>gtttCCggcg</t>
    <phoneticPr fontId="1"/>
  </si>
  <si>
    <t>at3g60340</t>
    <phoneticPr fontId="1"/>
  </si>
  <si>
    <t>catgGcaac</t>
    <phoneticPr fontId="1"/>
  </si>
  <si>
    <t>catgTcaac</t>
    <phoneticPr fontId="1"/>
  </si>
  <si>
    <t>cgtttaca</t>
    <phoneticPr fontId="1"/>
  </si>
  <si>
    <t>aataTttca</t>
    <phoneticPr fontId="1"/>
  </si>
  <si>
    <t>aataAttca</t>
    <phoneticPr fontId="1"/>
  </si>
  <si>
    <t>tctaGAaaca</t>
    <phoneticPr fontId="1"/>
  </si>
  <si>
    <t>tctaATaaca</t>
    <phoneticPr fontId="1"/>
  </si>
  <si>
    <t>at3g61070</t>
    <phoneticPr fontId="1"/>
  </si>
  <si>
    <t>ttctcatg</t>
    <phoneticPr fontId="1"/>
  </si>
  <si>
    <t>at3g61270</t>
    <phoneticPr fontId="1"/>
  </si>
  <si>
    <t>ttatgtga</t>
    <phoneticPr fontId="1"/>
  </si>
  <si>
    <t>tcttCtggacttggTtccc</t>
    <phoneticPr fontId="1"/>
  </si>
  <si>
    <t>tcttTtggacttggtccc</t>
    <phoneticPr fontId="1"/>
  </si>
  <si>
    <t>at3g61580</t>
    <phoneticPr fontId="1"/>
  </si>
  <si>
    <t>synonymous, frameshift</t>
    <phoneticPr fontId="1"/>
  </si>
  <si>
    <t>cataAGCTGCTGGacct</t>
    <phoneticPr fontId="1"/>
  </si>
  <si>
    <t>cataacct</t>
    <phoneticPr fontId="1"/>
  </si>
  <si>
    <t>at3g61860</t>
    <phoneticPr fontId="1"/>
  </si>
  <si>
    <t>tttgAaatc</t>
    <phoneticPr fontId="1"/>
  </si>
  <si>
    <t>tttgTaatc</t>
    <phoneticPr fontId="1"/>
  </si>
  <si>
    <t>atatccag</t>
    <phoneticPr fontId="1"/>
  </si>
  <si>
    <t>ttctgaat</t>
    <phoneticPr fontId="1"/>
  </si>
  <si>
    <t>at3g62080</t>
    <phoneticPr fontId="1"/>
  </si>
  <si>
    <t>attaCgaca</t>
    <phoneticPr fontId="1"/>
  </si>
  <si>
    <t>attaTgaca</t>
    <phoneticPr fontId="1"/>
  </si>
  <si>
    <t>at3g62520</t>
    <phoneticPr fontId="1"/>
  </si>
  <si>
    <t>atcgAcatt</t>
    <phoneticPr fontId="1"/>
  </si>
  <si>
    <t>atcgcatt</t>
    <phoneticPr fontId="1"/>
  </si>
  <si>
    <t>at3g62560</t>
    <phoneticPr fontId="1"/>
  </si>
  <si>
    <t>tgctTcttc</t>
    <phoneticPr fontId="1"/>
  </si>
  <si>
    <t>tgctCcttc</t>
    <phoneticPr fontId="1"/>
  </si>
  <si>
    <t>at3g00050</t>
    <phoneticPr fontId="1"/>
  </si>
  <si>
    <t>Ser347Pro</t>
  </si>
  <si>
    <t>aaacAagaa</t>
    <phoneticPr fontId="1"/>
  </si>
  <si>
    <t>aaacagaa</t>
    <phoneticPr fontId="1"/>
  </si>
  <si>
    <t>at4g00720</t>
    <phoneticPr fontId="1"/>
  </si>
  <si>
    <t>gacaCtttt</t>
    <phoneticPr fontId="1"/>
  </si>
  <si>
    <t>gacatttt</t>
    <phoneticPr fontId="1"/>
  </si>
  <si>
    <t>at4g00730</t>
    <phoneticPr fontId="1"/>
  </si>
  <si>
    <t>ctcaatgg</t>
    <phoneticPr fontId="1"/>
  </si>
  <si>
    <t>at4g00760</t>
    <phoneticPr fontId="1"/>
  </si>
  <si>
    <t>ctaaAaatg</t>
    <phoneticPr fontId="1"/>
  </si>
  <si>
    <t>ctaaGaatg</t>
    <phoneticPr fontId="1"/>
  </si>
  <si>
    <t>at4g01040</t>
    <phoneticPr fontId="1"/>
  </si>
  <si>
    <t>tttaGtttt</t>
    <phoneticPr fontId="1"/>
  </si>
  <si>
    <t>tttaAtttt</t>
    <phoneticPr fontId="1"/>
  </si>
  <si>
    <t>at4g01280</t>
    <phoneticPr fontId="1"/>
  </si>
  <si>
    <t>ttcaTgtgc</t>
    <phoneticPr fontId="1"/>
  </si>
  <si>
    <t>ttcaCgtgc</t>
    <phoneticPr fontId="1"/>
  </si>
  <si>
    <t>at4g02080</t>
    <phoneticPr fontId="1"/>
  </si>
  <si>
    <t>Met172Thr</t>
    <phoneticPr fontId="1"/>
  </si>
  <si>
    <t>cagtGgCtgac</t>
    <phoneticPr fontId="1"/>
  </si>
  <si>
    <t>cagtAgAtgac</t>
    <phoneticPr fontId="1"/>
  </si>
  <si>
    <t>at4g02460</t>
    <phoneticPr fontId="1"/>
  </si>
  <si>
    <t>Pro606Leu, Gln605His</t>
    <phoneticPr fontId="1"/>
  </si>
  <si>
    <t>tgtctcct</t>
    <phoneticPr fontId="1"/>
  </si>
  <si>
    <t>tatcTCTGTTTTATtgtt</t>
    <phoneticPr fontId="1"/>
  </si>
  <si>
    <t>tatctgtt</t>
    <phoneticPr fontId="1"/>
  </si>
  <si>
    <t>aacgCAtcaa</t>
    <phoneticPr fontId="1"/>
  </si>
  <si>
    <t>aacgtcaa</t>
    <phoneticPr fontId="1"/>
  </si>
  <si>
    <t>at4g02940</t>
    <phoneticPr fontId="1"/>
  </si>
  <si>
    <t>tcgtGAACTCgttt</t>
    <phoneticPr fontId="1"/>
  </si>
  <si>
    <t>tcgtgttt</t>
    <phoneticPr fontId="1"/>
  </si>
  <si>
    <t>at4g03120</t>
    <phoneticPr fontId="1"/>
  </si>
  <si>
    <t>cattGgtgc</t>
    <phoneticPr fontId="1"/>
  </si>
  <si>
    <t>cattgtgc</t>
    <phoneticPr fontId="1"/>
  </si>
  <si>
    <t>at4g03300</t>
    <phoneticPr fontId="1"/>
  </si>
  <si>
    <t>ggaaAggaa</t>
    <phoneticPr fontId="1"/>
  </si>
  <si>
    <t>ggaaTggaa</t>
    <phoneticPr fontId="1"/>
  </si>
  <si>
    <t>at4g03480</t>
    <phoneticPr fontId="1"/>
  </si>
  <si>
    <t>Phe426Ile</t>
  </si>
  <si>
    <t>ctacTcaat</t>
    <phoneticPr fontId="1"/>
  </si>
  <si>
    <t>ctacGcaat</t>
    <phoneticPr fontId="1"/>
  </si>
  <si>
    <t>at4g03695</t>
    <phoneticPr fontId="1"/>
  </si>
  <si>
    <t>ataaAgaat</t>
    <phoneticPr fontId="1"/>
  </si>
  <si>
    <t>ataaGgaat</t>
    <phoneticPr fontId="1"/>
  </si>
  <si>
    <t>attgTTtagt</t>
    <phoneticPr fontId="1"/>
  </si>
  <si>
    <t>attgtagt</t>
    <phoneticPr fontId="1"/>
  </si>
  <si>
    <t>at4g04245</t>
    <phoneticPr fontId="1"/>
  </si>
  <si>
    <t>taccCaact</t>
    <phoneticPr fontId="1"/>
  </si>
  <si>
    <t>taccGaact</t>
    <phoneticPr fontId="1"/>
  </si>
  <si>
    <t>at4g04400</t>
    <phoneticPr fontId="1"/>
  </si>
  <si>
    <t>gtgaTaaat</t>
    <phoneticPr fontId="1"/>
  </si>
  <si>
    <t>gtgaAaaat</t>
    <phoneticPr fontId="1"/>
  </si>
  <si>
    <t>accaAtaca</t>
    <phoneticPr fontId="1"/>
  </si>
  <si>
    <t>accaGtaca</t>
    <phoneticPr fontId="1"/>
  </si>
  <si>
    <t>at4g04920</t>
    <phoneticPr fontId="1"/>
  </si>
  <si>
    <t>Ile147Val</t>
  </si>
  <si>
    <t>tcgtAgaat</t>
    <phoneticPr fontId="1"/>
  </si>
  <si>
    <t>tcgtCgaat</t>
    <phoneticPr fontId="1"/>
  </si>
  <si>
    <t>accaAataa</t>
    <phoneticPr fontId="1"/>
  </si>
  <si>
    <t>accaGataa</t>
    <phoneticPr fontId="1"/>
  </si>
  <si>
    <t>tcttAatta</t>
    <phoneticPr fontId="1"/>
  </si>
  <si>
    <t>tcttatta</t>
    <phoneticPr fontId="1"/>
  </si>
  <si>
    <t>ctcaCaaac</t>
    <phoneticPr fontId="1"/>
  </si>
  <si>
    <t>ctcaAaaac</t>
    <phoneticPr fontId="1"/>
  </si>
  <si>
    <t>at4g05505</t>
    <phoneticPr fontId="1"/>
  </si>
  <si>
    <t>cggcTtcag</t>
    <phoneticPr fontId="1"/>
  </si>
  <si>
    <t>cggcCtcag</t>
    <phoneticPr fontId="1"/>
  </si>
  <si>
    <t>at4g06480</t>
    <phoneticPr fontId="1"/>
  </si>
  <si>
    <t>ctccaacc</t>
    <phoneticPr fontId="1"/>
  </si>
  <si>
    <t>gggtCgagt</t>
    <phoneticPr fontId="1"/>
  </si>
  <si>
    <t>gggtTgagt</t>
    <phoneticPr fontId="1"/>
  </si>
  <si>
    <t>at4g06513</t>
    <phoneticPr fontId="1"/>
  </si>
  <si>
    <t>tccgTctga</t>
    <phoneticPr fontId="1"/>
  </si>
  <si>
    <t>tccgActga</t>
    <phoneticPr fontId="1"/>
  </si>
  <si>
    <t>at4g06523</t>
    <phoneticPr fontId="1"/>
  </si>
  <si>
    <t>tcctTctcg</t>
    <phoneticPr fontId="1"/>
  </si>
  <si>
    <t>tcctCctcg</t>
    <phoneticPr fontId="1"/>
  </si>
  <si>
    <t>tcacCgcat</t>
    <phoneticPr fontId="1"/>
  </si>
  <si>
    <t>tcacTgcat</t>
    <phoneticPr fontId="1"/>
  </si>
  <si>
    <t>at4g06529</t>
    <phoneticPr fontId="1"/>
  </si>
  <si>
    <t>agtaAttct</t>
    <phoneticPr fontId="1"/>
  </si>
  <si>
    <t>agtaGttct</t>
    <phoneticPr fontId="1"/>
  </si>
  <si>
    <t>ttgcCggca</t>
    <phoneticPr fontId="1"/>
  </si>
  <si>
    <t>ttgcTggca</t>
    <phoneticPr fontId="1"/>
  </si>
  <si>
    <t>at4g06639</t>
    <phoneticPr fontId="1"/>
  </si>
  <si>
    <t>ggtggtgg</t>
    <phoneticPr fontId="1"/>
  </si>
  <si>
    <t>at4g06573</t>
    <phoneticPr fontId="1"/>
  </si>
  <si>
    <t>ttggTattcactca</t>
    <phoneticPr fontId="1"/>
  </si>
  <si>
    <t>at4g06574</t>
    <phoneticPr fontId="1"/>
  </si>
  <si>
    <t>tactTattt</t>
    <phoneticPr fontId="1"/>
  </si>
  <si>
    <t>tactCattt</t>
    <phoneticPr fontId="1"/>
  </si>
  <si>
    <t>cgagtaga</t>
    <phoneticPr fontId="1"/>
  </si>
  <si>
    <t>taggGtcgg</t>
    <phoneticPr fontId="1"/>
  </si>
  <si>
    <t>taggCtcgg</t>
    <phoneticPr fontId="1"/>
  </si>
  <si>
    <t>ctcatttt</t>
    <phoneticPr fontId="1"/>
  </si>
  <si>
    <t>gcctccca</t>
    <phoneticPr fontId="1"/>
  </si>
  <si>
    <t>+5</t>
    <phoneticPr fontId="1"/>
  </si>
  <si>
    <t>at4g06666</t>
    <phoneticPr fontId="1"/>
  </si>
  <si>
    <t>acctGtcag</t>
    <phoneticPr fontId="1"/>
  </si>
  <si>
    <t>acctAtcag</t>
    <phoneticPr fontId="1"/>
  </si>
  <si>
    <t>at4g06684</t>
    <phoneticPr fontId="1"/>
  </si>
  <si>
    <t>agtaTtctt</t>
    <phoneticPr fontId="1"/>
  </si>
  <si>
    <t>agtaGtctt</t>
    <phoneticPr fontId="1"/>
  </si>
  <si>
    <t>gataGagta</t>
    <phoneticPr fontId="1"/>
  </si>
  <si>
    <t>gataTagta</t>
    <phoneticPr fontId="1"/>
  </si>
  <si>
    <t>at4g06728</t>
    <phoneticPr fontId="1"/>
  </si>
  <si>
    <t>tttgaatt</t>
    <phoneticPr fontId="1"/>
  </si>
  <si>
    <t>caatTtagg</t>
    <phoneticPr fontId="1"/>
  </si>
  <si>
    <t>caatGtagg</t>
    <phoneticPr fontId="1"/>
  </si>
  <si>
    <t>tggtCgatt</t>
    <phoneticPr fontId="1"/>
  </si>
  <si>
    <t>tggtGgatt</t>
    <phoneticPr fontId="1"/>
  </si>
  <si>
    <t>ttgaTattt</t>
    <phoneticPr fontId="1"/>
  </si>
  <si>
    <t>ttgaGattt</t>
    <phoneticPr fontId="1"/>
  </si>
  <si>
    <t>ttatctta</t>
    <phoneticPr fontId="1"/>
  </si>
  <si>
    <t>attgTTGAAAATTtatt</t>
    <phoneticPr fontId="1"/>
  </si>
  <si>
    <t>attgtatt</t>
    <phoneticPr fontId="1"/>
  </si>
  <si>
    <t>ctatGgagt</t>
    <phoneticPr fontId="1"/>
  </si>
  <si>
    <t>ctatCgagt</t>
    <phoneticPr fontId="1"/>
  </si>
  <si>
    <t>gagaaaga</t>
    <phoneticPr fontId="1"/>
  </si>
  <si>
    <t>ctaaAtttt</t>
    <phoneticPr fontId="1"/>
  </si>
  <si>
    <t>ctaaTtttt</t>
    <phoneticPr fontId="1"/>
  </si>
  <si>
    <t>tggcGggaa</t>
    <phoneticPr fontId="1"/>
  </si>
  <si>
    <t>tggcAggaa</t>
    <phoneticPr fontId="1"/>
  </si>
  <si>
    <t>ttttagag</t>
    <phoneticPr fontId="1"/>
  </si>
  <si>
    <t>gtctCctta</t>
    <phoneticPr fontId="1"/>
  </si>
  <si>
    <t>gtctTctta</t>
    <phoneticPr fontId="1"/>
  </si>
  <si>
    <t>ctttAaaat</t>
    <phoneticPr fontId="1"/>
  </si>
  <si>
    <t>ctttCaaat</t>
    <phoneticPr fontId="1"/>
  </si>
  <si>
    <t>attaAttga</t>
    <phoneticPr fontId="1"/>
  </si>
  <si>
    <t>attaGttga</t>
    <phoneticPr fontId="1"/>
  </si>
  <si>
    <t>aatcCaata</t>
    <phoneticPr fontId="1"/>
  </si>
  <si>
    <t>aatcTaata</t>
    <phoneticPr fontId="1"/>
  </si>
  <si>
    <t>aaaaCtattttaGTTGCGtaaa</t>
    <phoneticPr fontId="1"/>
  </si>
  <si>
    <t>aaaatattttataaa</t>
    <phoneticPr fontId="1"/>
  </si>
  <si>
    <t>-1, -6</t>
    <phoneticPr fontId="1"/>
  </si>
  <si>
    <t>ttatGTttac</t>
    <phoneticPr fontId="1"/>
  </si>
  <si>
    <t>ttatAAttac</t>
    <phoneticPr fontId="1"/>
  </si>
  <si>
    <t>acatGctaa</t>
    <phoneticPr fontId="1"/>
  </si>
  <si>
    <t>acatCctaa</t>
    <phoneticPr fontId="1"/>
  </si>
  <si>
    <t>at4g08540</t>
    <phoneticPr fontId="1"/>
  </si>
  <si>
    <t>ttttGccag</t>
    <phoneticPr fontId="1"/>
  </si>
  <si>
    <t>ttttccag</t>
    <phoneticPr fontId="1"/>
  </si>
  <si>
    <t>caatGgacg</t>
    <phoneticPr fontId="1"/>
  </si>
  <si>
    <t>caatAgacg</t>
    <phoneticPr fontId="1"/>
  </si>
  <si>
    <t>atttAggat</t>
    <phoneticPr fontId="1"/>
  </si>
  <si>
    <t>atttTggat</t>
    <phoneticPr fontId="1"/>
  </si>
  <si>
    <t>gaatAgtct</t>
    <phoneticPr fontId="1"/>
  </si>
  <si>
    <t>gaatGgtct</t>
    <phoneticPr fontId="1"/>
  </si>
  <si>
    <t>aaaaCaatg</t>
    <phoneticPr fontId="1"/>
  </si>
  <si>
    <t>aaaaGaatg</t>
    <phoneticPr fontId="1"/>
  </si>
  <si>
    <t>at4g09467</t>
    <phoneticPr fontId="1"/>
  </si>
  <si>
    <t>taaaTttcg</t>
    <phoneticPr fontId="1"/>
  </si>
  <si>
    <t>taaaCttcg</t>
    <phoneticPr fontId="1"/>
  </si>
  <si>
    <t>tgctGgaaa</t>
    <phoneticPr fontId="1"/>
  </si>
  <si>
    <t>tgctAgaaa</t>
    <phoneticPr fontId="1"/>
  </si>
  <si>
    <t>at4g09710</t>
    <phoneticPr fontId="1"/>
  </si>
  <si>
    <t>ttttTtaaa</t>
    <phoneticPr fontId="1"/>
  </si>
  <si>
    <t>ttttCtaaa</t>
    <phoneticPr fontId="1"/>
  </si>
  <si>
    <t>at4g09820</t>
    <phoneticPr fontId="1"/>
  </si>
  <si>
    <t>gaaaCaata</t>
    <phoneticPr fontId="1"/>
  </si>
  <si>
    <t>gaaaAaata</t>
    <phoneticPr fontId="1"/>
  </si>
  <si>
    <t>gtacCactt</t>
    <phoneticPr fontId="1"/>
  </si>
  <si>
    <t>gtacTactt</t>
    <phoneticPr fontId="1"/>
  </si>
  <si>
    <t>aatattat</t>
    <phoneticPr fontId="1"/>
  </si>
  <si>
    <t>attaCaaaa</t>
    <phoneticPr fontId="1"/>
  </si>
  <si>
    <t>attaAaaaa</t>
    <phoneticPr fontId="1"/>
  </si>
  <si>
    <t>ccatTtaca</t>
    <phoneticPr fontId="1"/>
  </si>
  <si>
    <t>ccatCtaca</t>
    <phoneticPr fontId="1"/>
  </si>
  <si>
    <t>at4g10940</t>
    <phoneticPr fontId="1"/>
  </si>
  <si>
    <t>tcaaCtcca</t>
    <phoneticPr fontId="1"/>
  </si>
  <si>
    <t>tcaaGtcca</t>
    <phoneticPr fontId="1"/>
  </si>
  <si>
    <t>at4g11030</t>
    <phoneticPr fontId="1"/>
  </si>
  <si>
    <t>Asn584Lys</t>
  </si>
  <si>
    <t>tcagAaccg</t>
    <phoneticPr fontId="1"/>
  </si>
  <si>
    <t>tcagTaccg</t>
    <phoneticPr fontId="1"/>
  </si>
  <si>
    <t>gtttTtgtt</t>
    <phoneticPr fontId="1"/>
  </si>
  <si>
    <t>gtttAtgtt</t>
    <phoneticPr fontId="1"/>
  </si>
  <si>
    <t>cacgcctc</t>
    <phoneticPr fontId="1"/>
  </si>
  <si>
    <t>at4g11213</t>
    <phoneticPr fontId="1"/>
  </si>
  <si>
    <t>taagagat</t>
    <phoneticPr fontId="1"/>
  </si>
  <si>
    <t>at4g11260</t>
    <phoneticPr fontId="1"/>
  </si>
  <si>
    <t>tcaaTggct</t>
    <phoneticPr fontId="1"/>
  </si>
  <si>
    <t>tcaaCggct</t>
    <phoneticPr fontId="1"/>
  </si>
  <si>
    <t>Ile29Val</t>
  </si>
  <si>
    <t>aagaAagct</t>
    <phoneticPr fontId="1"/>
  </si>
  <si>
    <t>aagaGagct</t>
    <phoneticPr fontId="1"/>
  </si>
  <si>
    <t>at4g11340</t>
    <phoneticPr fontId="1"/>
  </si>
  <si>
    <t>Phe242Ser</t>
  </si>
  <si>
    <t>tgccGtggt</t>
    <phoneticPr fontId="1"/>
  </si>
  <si>
    <t>tgccTtggt</t>
    <phoneticPr fontId="1"/>
  </si>
  <si>
    <t>gaaaaaat</t>
    <phoneticPr fontId="1"/>
  </si>
  <si>
    <t>aacatcac</t>
    <phoneticPr fontId="1"/>
  </si>
  <si>
    <t>gttattat</t>
    <phoneticPr fontId="1"/>
  </si>
  <si>
    <t>at4g12470</t>
    <phoneticPr fontId="1"/>
  </si>
  <si>
    <t>atttattt</t>
    <phoneticPr fontId="1"/>
  </si>
  <si>
    <t>aaaaAgaat</t>
    <phoneticPr fontId="1"/>
  </si>
  <si>
    <t>aaaaCgaat</t>
    <phoneticPr fontId="1"/>
  </si>
  <si>
    <t>aaccaaaa</t>
    <phoneticPr fontId="1"/>
  </si>
  <si>
    <t>at4g12560</t>
    <phoneticPr fontId="1"/>
  </si>
  <si>
    <t>aaaaAgctt</t>
    <phoneticPr fontId="1"/>
  </si>
  <si>
    <t>aaaaTgctt</t>
    <phoneticPr fontId="1"/>
  </si>
  <si>
    <t>at4g13253</t>
    <phoneticPr fontId="1"/>
  </si>
  <si>
    <t>gaccAagct</t>
    <phoneticPr fontId="1"/>
  </si>
  <si>
    <t>gaccagct</t>
    <phoneticPr fontId="1"/>
  </si>
  <si>
    <t>at4g13720</t>
    <phoneticPr fontId="1"/>
  </si>
  <si>
    <t>ctcaCaAatgg</t>
    <phoneticPr fontId="1"/>
  </si>
  <si>
    <t>ctcaAaCatgg</t>
    <phoneticPr fontId="1"/>
  </si>
  <si>
    <t>tataCaaag</t>
    <phoneticPr fontId="1"/>
  </si>
  <si>
    <t>tataTaaag</t>
    <phoneticPr fontId="1"/>
  </si>
  <si>
    <t>catcTctgt</t>
    <phoneticPr fontId="1"/>
  </si>
  <si>
    <t>catcCctgt</t>
    <phoneticPr fontId="1"/>
  </si>
  <si>
    <t>atatTagac</t>
    <phoneticPr fontId="1"/>
  </si>
  <si>
    <t>atatGagac</t>
    <phoneticPr fontId="1"/>
  </si>
  <si>
    <t>cacttcac</t>
    <phoneticPr fontId="1"/>
  </si>
  <si>
    <t>at4g14150</t>
    <phoneticPr fontId="1"/>
  </si>
  <si>
    <t>cttgaaat</t>
    <phoneticPr fontId="1"/>
  </si>
  <si>
    <t>tataCtttTaatc</t>
    <phoneticPr fontId="1"/>
  </si>
  <si>
    <t>tataTtttGaatc</t>
    <phoneticPr fontId="1"/>
  </si>
  <si>
    <t>at4g15210</t>
    <phoneticPr fontId="1"/>
  </si>
  <si>
    <t>attaCttga</t>
    <phoneticPr fontId="1"/>
  </si>
  <si>
    <t>at4g15810</t>
    <phoneticPr fontId="1"/>
  </si>
  <si>
    <t>Leu484Val</t>
  </si>
  <si>
    <t>cgaaatat</t>
    <phoneticPr fontId="1"/>
  </si>
  <si>
    <t>at4g15870</t>
    <phoneticPr fontId="1"/>
  </si>
  <si>
    <t>caagtttt</t>
    <phoneticPr fontId="1"/>
  </si>
  <si>
    <t>atagTagaa</t>
    <phoneticPr fontId="1"/>
  </si>
  <si>
    <t>atagCagaa</t>
    <phoneticPr fontId="1"/>
  </si>
  <si>
    <t>at4g16095</t>
    <phoneticPr fontId="1"/>
  </si>
  <si>
    <t>tcctCctcc</t>
    <phoneticPr fontId="1"/>
  </si>
  <si>
    <t>tcctActcc</t>
    <phoneticPr fontId="1"/>
  </si>
  <si>
    <t>at4g16140</t>
    <phoneticPr fontId="1"/>
  </si>
  <si>
    <t>Pro48Thr</t>
  </si>
  <si>
    <t>atgaGtcga</t>
    <phoneticPr fontId="1"/>
  </si>
  <si>
    <t>atgaAtcga</t>
    <phoneticPr fontId="1"/>
  </si>
  <si>
    <t>ttttGgtat</t>
    <phoneticPr fontId="1"/>
  </si>
  <si>
    <t>ttttCgtat</t>
    <phoneticPr fontId="1"/>
  </si>
  <si>
    <t>gtcaTccgg</t>
    <phoneticPr fontId="1"/>
  </si>
  <si>
    <t>gtcaGccgg</t>
    <phoneticPr fontId="1"/>
  </si>
  <si>
    <t>at4g17180</t>
    <phoneticPr fontId="1"/>
  </si>
  <si>
    <t>His220Gln</t>
  </si>
  <si>
    <t>tgacagag</t>
    <phoneticPr fontId="1"/>
  </si>
  <si>
    <t>tcatAataa</t>
    <phoneticPr fontId="1"/>
  </si>
  <si>
    <t>tcatTataa</t>
    <phoneticPr fontId="1"/>
  </si>
  <si>
    <t>aagaGTtccc</t>
    <phoneticPr fontId="1"/>
  </si>
  <si>
    <t>aagaAAtccc</t>
    <phoneticPr fontId="1"/>
  </si>
  <si>
    <t>aagcTttct</t>
    <phoneticPr fontId="1"/>
  </si>
  <si>
    <t>aagcCttct</t>
    <phoneticPr fontId="1"/>
  </si>
  <si>
    <t>at4g18040</t>
    <phoneticPr fontId="1"/>
  </si>
  <si>
    <t>tcagGaagt</t>
    <phoneticPr fontId="1"/>
  </si>
  <si>
    <t>tcagCaagt</t>
    <phoneticPr fontId="1"/>
  </si>
  <si>
    <t>at4g18050</t>
    <phoneticPr fontId="1"/>
  </si>
  <si>
    <t>Gly616Ala</t>
  </si>
  <si>
    <t>ttaaCtctt</t>
    <phoneticPr fontId="1"/>
  </si>
  <si>
    <t>ttaaTtctt</t>
    <phoneticPr fontId="1"/>
  </si>
  <si>
    <t>at4g18120</t>
    <phoneticPr fontId="1"/>
  </si>
  <si>
    <t>tttaTtata</t>
    <phoneticPr fontId="1"/>
  </si>
  <si>
    <t>tttaAtata</t>
    <phoneticPr fontId="1"/>
  </si>
  <si>
    <t>atgaGgttg</t>
    <phoneticPr fontId="1"/>
  </si>
  <si>
    <t>atgagttg</t>
    <phoneticPr fontId="1"/>
  </si>
  <si>
    <t>at4g18820</t>
    <phoneticPr fontId="1"/>
  </si>
  <si>
    <t>tatgAACagtt</t>
    <phoneticPr fontId="1"/>
  </si>
  <si>
    <t>tatgagtt</t>
    <phoneticPr fontId="1"/>
  </si>
  <si>
    <t>at4g18950</t>
    <phoneticPr fontId="1"/>
  </si>
  <si>
    <t>cacaCattc</t>
    <phoneticPr fontId="1"/>
  </si>
  <si>
    <t>cacaTattc</t>
    <phoneticPr fontId="1"/>
  </si>
  <si>
    <t>at4g19006</t>
    <phoneticPr fontId="1"/>
  </si>
  <si>
    <t>agtgAttaa</t>
    <phoneticPr fontId="1"/>
  </si>
  <si>
    <t>agtgCttaa</t>
    <phoneticPr fontId="1"/>
  </si>
  <si>
    <t>tttcGAccta</t>
    <phoneticPr fontId="1"/>
  </si>
  <si>
    <t>tttcATccta</t>
    <phoneticPr fontId="1"/>
  </si>
  <si>
    <t>at4g19940</t>
    <phoneticPr fontId="1"/>
  </si>
  <si>
    <t>Asp6Ile</t>
    <phoneticPr fontId="1"/>
  </si>
  <si>
    <t>atggCgagc</t>
    <phoneticPr fontId="1"/>
  </si>
  <si>
    <t>atggGgagc</t>
    <phoneticPr fontId="1"/>
  </si>
  <si>
    <t>caatTtgtt</t>
    <phoneticPr fontId="1"/>
  </si>
  <si>
    <t>caatAtgtt</t>
    <phoneticPr fontId="1"/>
  </si>
  <si>
    <t>atatAttaa</t>
    <phoneticPr fontId="1"/>
  </si>
  <si>
    <t>atatGttaa</t>
    <phoneticPr fontId="1"/>
  </si>
  <si>
    <t>acaaAttaa</t>
    <phoneticPr fontId="1"/>
  </si>
  <si>
    <t>acaaGttaa</t>
    <phoneticPr fontId="1"/>
  </si>
  <si>
    <t>gaatCtcgc</t>
    <phoneticPr fontId="1"/>
  </si>
  <si>
    <t>gaatTtcgc</t>
    <phoneticPr fontId="1"/>
  </si>
  <si>
    <t>at4g20940</t>
    <phoneticPr fontId="1"/>
  </si>
  <si>
    <t>Leu514Phe</t>
  </si>
  <si>
    <t>ttgtgctc</t>
    <phoneticPr fontId="1"/>
  </si>
  <si>
    <t>gacaCacat</t>
    <phoneticPr fontId="1"/>
  </si>
  <si>
    <t>gacaGacat</t>
    <phoneticPr fontId="1"/>
  </si>
  <si>
    <t>ttggaatg</t>
    <phoneticPr fontId="1"/>
  </si>
  <si>
    <t>gtggTttac</t>
    <phoneticPr fontId="1"/>
  </si>
  <si>
    <t>gtggCttac</t>
    <phoneticPr fontId="1"/>
  </si>
  <si>
    <t>at4g22360</t>
    <phoneticPr fontId="1"/>
  </si>
  <si>
    <t>ttttgata</t>
    <phoneticPr fontId="1"/>
  </si>
  <si>
    <t>gatagaag</t>
    <phoneticPr fontId="1"/>
  </si>
  <si>
    <t>at4g22970</t>
    <phoneticPr fontId="1"/>
  </si>
  <si>
    <t>attcAaact</t>
    <phoneticPr fontId="1"/>
  </si>
  <si>
    <t>attcGaact</t>
    <phoneticPr fontId="1"/>
  </si>
  <si>
    <t>at4g23180</t>
    <phoneticPr fontId="1"/>
  </si>
  <si>
    <t>Gln342Arg</t>
  </si>
  <si>
    <t>attaAaacc</t>
    <phoneticPr fontId="1"/>
  </si>
  <si>
    <t>attaGaacc</t>
    <phoneticPr fontId="1"/>
  </si>
  <si>
    <t>acaaAcgca</t>
    <phoneticPr fontId="1"/>
  </si>
  <si>
    <t>acaaCcgca</t>
    <phoneticPr fontId="1"/>
  </si>
  <si>
    <t>at4g23440</t>
    <phoneticPr fontId="1"/>
  </si>
  <si>
    <t>Asn853Thr</t>
  </si>
  <si>
    <t>tcacTTatct</t>
    <phoneticPr fontId="1"/>
  </si>
  <si>
    <t>tcacatct</t>
    <phoneticPr fontId="1"/>
  </si>
  <si>
    <t>at4g23496</t>
    <phoneticPr fontId="1"/>
  </si>
  <si>
    <t>ttttTtcgt</t>
    <phoneticPr fontId="1"/>
  </si>
  <si>
    <t>ttttGtcgt</t>
    <phoneticPr fontId="1"/>
  </si>
  <si>
    <t>at4g23870</t>
    <phoneticPr fontId="1"/>
  </si>
  <si>
    <t>at4g24150</t>
    <phoneticPr fontId="1"/>
  </si>
  <si>
    <t>acggAgctc</t>
    <phoneticPr fontId="1"/>
  </si>
  <si>
    <t>acggGgctc</t>
    <phoneticPr fontId="1"/>
  </si>
  <si>
    <t>at4g24390</t>
    <phoneticPr fontId="1"/>
  </si>
  <si>
    <t>Leu387Pro</t>
  </si>
  <si>
    <t>accaATCATAGtctc</t>
    <phoneticPr fontId="1"/>
  </si>
  <si>
    <t>accatctc</t>
    <phoneticPr fontId="1"/>
  </si>
  <si>
    <t>at4g24980</t>
    <phoneticPr fontId="1"/>
  </si>
  <si>
    <t>catcActaa</t>
    <phoneticPr fontId="1"/>
  </si>
  <si>
    <t>catcCctaa</t>
    <phoneticPr fontId="1"/>
  </si>
  <si>
    <t>aatgTtttt</t>
    <phoneticPr fontId="1"/>
  </si>
  <si>
    <t>aatgGtttt</t>
    <phoneticPr fontId="1"/>
  </si>
  <si>
    <t>at4g25110</t>
    <phoneticPr fontId="1"/>
  </si>
  <si>
    <t>aatgAtgga</t>
    <phoneticPr fontId="1"/>
  </si>
  <si>
    <t>aatgGtgga</t>
    <phoneticPr fontId="1"/>
  </si>
  <si>
    <t>at4g25120</t>
    <phoneticPr fontId="1"/>
  </si>
  <si>
    <t>cggtTGCtcga</t>
    <phoneticPr fontId="1"/>
  </si>
  <si>
    <t>cggttcga</t>
    <phoneticPr fontId="1"/>
  </si>
  <si>
    <t>at4g25160</t>
    <phoneticPr fontId="1"/>
  </si>
  <si>
    <t>tataTgtta</t>
    <phoneticPr fontId="1"/>
  </si>
  <si>
    <t>tataAgtta</t>
    <phoneticPr fontId="1"/>
  </si>
  <si>
    <t>agttTgacg</t>
    <phoneticPr fontId="1"/>
  </si>
  <si>
    <t>agttAgacg</t>
    <phoneticPr fontId="1"/>
  </si>
  <si>
    <t>at4g26255</t>
    <phoneticPr fontId="1"/>
  </si>
  <si>
    <t>gttgtgct</t>
    <phoneticPr fontId="1"/>
  </si>
  <si>
    <t>at4g26370</t>
    <phoneticPr fontId="1"/>
  </si>
  <si>
    <t>cctaTctcc</t>
    <phoneticPr fontId="1"/>
  </si>
  <si>
    <t>cctactcc</t>
    <phoneticPr fontId="1"/>
  </si>
  <si>
    <t>at4g26540</t>
    <phoneticPr fontId="1"/>
  </si>
  <si>
    <t>ggcaGgcta</t>
    <phoneticPr fontId="1"/>
  </si>
  <si>
    <t>ggcagcta</t>
    <phoneticPr fontId="1"/>
  </si>
  <si>
    <t>at4g27010</t>
    <phoneticPr fontId="1"/>
  </si>
  <si>
    <t>ctttttat</t>
    <phoneticPr fontId="1"/>
  </si>
  <si>
    <t>gggaCttac</t>
    <phoneticPr fontId="1"/>
  </si>
  <si>
    <t>gggaGttac</t>
    <phoneticPr fontId="1"/>
  </si>
  <si>
    <t>acacAtaag</t>
    <phoneticPr fontId="1"/>
  </si>
  <si>
    <t>acacCtaag</t>
    <phoneticPr fontId="1"/>
  </si>
  <si>
    <t>at4g27710</t>
    <phoneticPr fontId="1"/>
  </si>
  <si>
    <t>cagtCgatt</t>
    <phoneticPr fontId="1"/>
  </si>
  <si>
    <t>cagtGgatt</t>
    <phoneticPr fontId="1"/>
  </si>
  <si>
    <t>at4g28710</t>
    <phoneticPr fontId="1"/>
  </si>
  <si>
    <t>Arg213Gly</t>
  </si>
  <si>
    <t>aaaaaaaa</t>
    <phoneticPr fontId="1"/>
  </si>
  <si>
    <t>tttaTtttaCcttg</t>
    <phoneticPr fontId="1"/>
  </si>
  <si>
    <t>tttatttaActtg</t>
    <phoneticPr fontId="1"/>
  </si>
  <si>
    <t>at4g29380</t>
    <phoneticPr fontId="1"/>
  </si>
  <si>
    <t>atgaCaccc</t>
    <phoneticPr fontId="1"/>
  </si>
  <si>
    <t>atgaaccc</t>
    <phoneticPr fontId="1"/>
  </si>
  <si>
    <t>at4g29440</t>
    <phoneticPr fontId="1"/>
  </si>
  <si>
    <t>gcatGacAtggc</t>
    <phoneticPr fontId="1"/>
  </si>
  <si>
    <t>gcatCacCtggc</t>
    <phoneticPr fontId="1"/>
  </si>
  <si>
    <t>taaaCactc</t>
    <phoneticPr fontId="1"/>
  </si>
  <si>
    <t>taaaTactc</t>
    <phoneticPr fontId="1"/>
  </si>
  <si>
    <t>at4g29810</t>
    <phoneticPr fontId="1"/>
  </si>
  <si>
    <t>ttttTaaaa</t>
    <phoneticPr fontId="1"/>
  </si>
  <si>
    <t>at4g30310</t>
    <phoneticPr fontId="1"/>
  </si>
  <si>
    <t>Leu391Phe</t>
  </si>
  <si>
    <t>aaaaGGtgaa</t>
    <phoneticPr fontId="1"/>
  </si>
  <si>
    <t>aaaaATtgaa</t>
    <phoneticPr fontId="1"/>
  </si>
  <si>
    <t>at4g30350</t>
    <phoneticPr fontId="1"/>
  </si>
  <si>
    <t>gaaaTtagt</t>
    <phoneticPr fontId="1"/>
  </si>
  <si>
    <t>gaaaAtagt</t>
    <phoneticPr fontId="1"/>
  </si>
  <si>
    <t>aactAgtag</t>
    <phoneticPr fontId="1"/>
  </si>
  <si>
    <t>aactGgtag</t>
    <phoneticPr fontId="1"/>
  </si>
  <si>
    <t>at4g30770</t>
    <phoneticPr fontId="1"/>
  </si>
  <si>
    <t>actcagca</t>
    <phoneticPr fontId="1"/>
  </si>
  <si>
    <t>at4g30790</t>
    <phoneticPr fontId="1"/>
  </si>
  <si>
    <t>ccttCagga</t>
    <phoneticPr fontId="1"/>
  </si>
  <si>
    <t>ccttTagga</t>
    <phoneticPr fontId="1"/>
  </si>
  <si>
    <t>at4g30825</t>
    <phoneticPr fontId="1"/>
  </si>
  <si>
    <t>acacCgaga</t>
    <phoneticPr fontId="1"/>
  </si>
  <si>
    <t>acacAgaga</t>
    <phoneticPr fontId="1"/>
  </si>
  <si>
    <t>at4g32070</t>
    <phoneticPr fontId="1"/>
  </si>
  <si>
    <t>Arg133Leu</t>
  </si>
  <si>
    <t>gagccaat</t>
    <phoneticPr fontId="1"/>
  </si>
  <si>
    <t>at4g32780</t>
    <phoneticPr fontId="1"/>
  </si>
  <si>
    <t>cttaAacgc</t>
    <phoneticPr fontId="1"/>
  </si>
  <si>
    <t>cttaGacgc</t>
    <phoneticPr fontId="1"/>
  </si>
  <si>
    <t>at4g32920</t>
    <phoneticPr fontId="1"/>
  </si>
  <si>
    <t>ttttGgatt</t>
    <phoneticPr fontId="1"/>
  </si>
  <si>
    <t>ttttTgatt</t>
    <phoneticPr fontId="1"/>
  </si>
  <si>
    <t>at4g33080</t>
    <phoneticPr fontId="1"/>
  </si>
  <si>
    <t>tcatGagca</t>
    <phoneticPr fontId="1"/>
  </si>
  <si>
    <t>tcatAagca</t>
    <phoneticPr fontId="1"/>
  </si>
  <si>
    <t>at4g33210</t>
    <phoneticPr fontId="1"/>
  </si>
  <si>
    <t>His229Tyr</t>
  </si>
  <si>
    <t>ggggTCGccgg</t>
    <phoneticPr fontId="1"/>
  </si>
  <si>
    <t>-11(-14+3)</t>
    <phoneticPr fontId="1"/>
  </si>
  <si>
    <t>at4g33380</t>
    <phoneticPr fontId="1"/>
  </si>
  <si>
    <t>gaacCggag</t>
    <phoneticPr fontId="1"/>
  </si>
  <si>
    <t>gaacGggag</t>
    <phoneticPr fontId="1"/>
  </si>
  <si>
    <t>aggcAatga</t>
    <phoneticPr fontId="1"/>
  </si>
  <si>
    <t>aggcTatga</t>
    <phoneticPr fontId="1"/>
  </si>
  <si>
    <t>at4g33740</t>
    <phoneticPr fontId="1"/>
  </si>
  <si>
    <t>Asn457Tyr</t>
  </si>
  <si>
    <t>tgttGatgc</t>
    <phoneticPr fontId="1"/>
  </si>
  <si>
    <t>tgttAatgc</t>
    <phoneticPr fontId="1"/>
  </si>
  <si>
    <t>Asp209Asn</t>
  </si>
  <si>
    <t>gtagAatga</t>
    <phoneticPr fontId="1"/>
  </si>
  <si>
    <t>gtagatga</t>
    <phoneticPr fontId="1"/>
  </si>
  <si>
    <t>at4g34265</t>
    <phoneticPr fontId="1"/>
  </si>
  <si>
    <t>agttCgaag</t>
    <phoneticPr fontId="1"/>
  </si>
  <si>
    <t>agttTgaag</t>
    <phoneticPr fontId="1"/>
  </si>
  <si>
    <t>at4g34830</t>
    <phoneticPr fontId="1"/>
  </si>
  <si>
    <t>Arg51Gln</t>
  </si>
  <si>
    <t>ttgaAttca</t>
    <phoneticPr fontId="1"/>
  </si>
  <si>
    <t>ttgaTttca</t>
    <phoneticPr fontId="1"/>
  </si>
  <si>
    <t>gtcaccat</t>
    <phoneticPr fontId="1"/>
  </si>
  <si>
    <t>at4g35310</t>
    <phoneticPr fontId="1"/>
  </si>
  <si>
    <t>tcagCatac</t>
    <phoneticPr fontId="1"/>
  </si>
  <si>
    <t>tcagatac</t>
    <phoneticPr fontId="1"/>
  </si>
  <si>
    <t>at4g35440</t>
    <phoneticPr fontId="1"/>
  </si>
  <si>
    <t>tcatAgtat</t>
    <phoneticPr fontId="1"/>
  </si>
  <si>
    <t>tcatCgtat</t>
    <phoneticPr fontId="1"/>
  </si>
  <si>
    <t>at4g35800</t>
    <phoneticPr fontId="1"/>
  </si>
  <si>
    <t>ttaaGACGcatg</t>
    <phoneticPr fontId="1"/>
  </si>
  <si>
    <t>ttaacatg</t>
    <phoneticPr fontId="1"/>
  </si>
  <si>
    <t>at4g35840</t>
    <phoneticPr fontId="1"/>
  </si>
  <si>
    <t>atgaTtttc</t>
    <phoneticPr fontId="1"/>
  </si>
  <si>
    <t>atgatttc</t>
    <phoneticPr fontId="1"/>
  </si>
  <si>
    <t>cagaTccaa</t>
    <phoneticPr fontId="1"/>
  </si>
  <si>
    <t>cagaGccaa</t>
    <phoneticPr fontId="1"/>
  </si>
  <si>
    <t>at4g36195</t>
    <phoneticPr fontId="1"/>
  </si>
  <si>
    <t>Ile274Ser</t>
  </si>
  <si>
    <t>acctGAgata</t>
    <phoneticPr fontId="1"/>
  </si>
  <si>
    <t>acctATgata</t>
    <phoneticPr fontId="1"/>
  </si>
  <si>
    <t>at4g36430</t>
    <phoneticPr fontId="1"/>
  </si>
  <si>
    <t>cataCtttt</t>
    <phoneticPr fontId="1"/>
  </si>
  <si>
    <t>cataAtttt</t>
    <phoneticPr fontId="1"/>
  </si>
  <si>
    <t>tccgCgggt</t>
    <phoneticPr fontId="1"/>
  </si>
  <si>
    <t>tccgTgggt</t>
    <phoneticPr fontId="1"/>
  </si>
  <si>
    <t>at4g36920</t>
    <phoneticPr fontId="1"/>
  </si>
  <si>
    <t>Ala101Val</t>
  </si>
  <si>
    <t>tgatatta</t>
    <phoneticPr fontId="1"/>
  </si>
  <si>
    <t>ttagAAaaag</t>
    <phoneticPr fontId="1"/>
  </si>
  <si>
    <t>-15(-17+2)</t>
    <phoneticPr fontId="1"/>
  </si>
  <si>
    <t>at4g37040</t>
    <phoneticPr fontId="1"/>
  </si>
  <si>
    <t>atgtCctct</t>
    <phoneticPr fontId="1"/>
  </si>
  <si>
    <t>atgtGctct</t>
    <phoneticPr fontId="1"/>
  </si>
  <si>
    <t>at4g37440</t>
    <phoneticPr fontId="1"/>
  </si>
  <si>
    <t>actcATgatt</t>
    <phoneticPr fontId="1"/>
  </si>
  <si>
    <t>actcgatt</t>
    <phoneticPr fontId="1"/>
  </si>
  <si>
    <t>aacaAgcca</t>
    <phoneticPr fontId="1"/>
  </si>
  <si>
    <t>aacaGgcca</t>
    <phoneticPr fontId="1"/>
  </si>
  <si>
    <t>at4g37760</t>
    <phoneticPr fontId="1"/>
  </si>
  <si>
    <t>cgacGagga</t>
    <phoneticPr fontId="1"/>
  </si>
  <si>
    <t>cgacAagga</t>
    <phoneticPr fontId="1"/>
  </si>
  <si>
    <t>at4g38070</t>
    <phoneticPr fontId="1"/>
  </si>
  <si>
    <t>Glu1210Lys</t>
  </si>
  <si>
    <t>aaagGttaa</t>
    <phoneticPr fontId="1"/>
  </si>
  <si>
    <t>aaagCttaa</t>
    <phoneticPr fontId="1"/>
  </si>
  <si>
    <t>at4g38240</t>
    <phoneticPr fontId="1"/>
  </si>
  <si>
    <t>aataCggtc</t>
    <phoneticPr fontId="1"/>
  </si>
  <si>
    <t>aataGggtc</t>
    <phoneticPr fontId="1"/>
  </si>
  <si>
    <t>at4g38590</t>
    <phoneticPr fontId="1"/>
  </si>
  <si>
    <t>ctaaCaagc</t>
    <phoneticPr fontId="1"/>
  </si>
  <si>
    <t>ctaaGaagc</t>
    <phoneticPr fontId="1"/>
  </si>
  <si>
    <t>at4g39400</t>
    <phoneticPr fontId="1"/>
  </si>
  <si>
    <t>Thr142Arg</t>
  </si>
  <si>
    <t>gttcCctga</t>
    <phoneticPr fontId="1"/>
  </si>
  <si>
    <t>gttcTctga</t>
    <phoneticPr fontId="1"/>
  </si>
  <si>
    <t>at4g39420</t>
    <phoneticPr fontId="1"/>
  </si>
  <si>
    <t>Pro228Ser</t>
  </si>
  <si>
    <t>cataACATgccc</t>
    <phoneticPr fontId="1"/>
  </si>
  <si>
    <t>catagccc</t>
    <phoneticPr fontId="1"/>
  </si>
  <si>
    <t>at4g39560</t>
    <phoneticPr fontId="1"/>
  </si>
  <si>
    <t>caacTcctg</t>
    <phoneticPr fontId="1"/>
  </si>
  <si>
    <t>caacAcctg</t>
    <phoneticPr fontId="1"/>
  </si>
  <si>
    <t>at4g39660</t>
    <phoneticPr fontId="1"/>
  </si>
  <si>
    <t>Leu7His</t>
  </si>
  <si>
    <t>atatTtttt</t>
    <phoneticPr fontId="1"/>
  </si>
  <si>
    <t>atatAtttt</t>
    <phoneticPr fontId="1"/>
  </si>
  <si>
    <t>tttcATatat</t>
    <phoneticPr fontId="1"/>
  </si>
  <si>
    <t>tttcatat</t>
    <phoneticPr fontId="1"/>
  </si>
  <si>
    <t>cctgGAggat</t>
    <phoneticPr fontId="1"/>
  </si>
  <si>
    <t>cctgTTggat</t>
    <phoneticPr fontId="1"/>
  </si>
  <si>
    <t>at4g39850</t>
    <phoneticPr fontId="1"/>
  </si>
  <si>
    <t>Trp896Cys, Arg897Trp</t>
    <phoneticPr fontId="1"/>
  </si>
  <si>
    <t>gtgtTCttag</t>
    <phoneticPr fontId="1"/>
  </si>
  <si>
    <t>gtgtttag</t>
    <phoneticPr fontId="1"/>
  </si>
  <si>
    <t>at4g39890</t>
    <phoneticPr fontId="1"/>
  </si>
  <si>
    <t>+20(-20+40)</t>
    <phoneticPr fontId="1"/>
  </si>
  <si>
    <t>at4g40010</t>
    <phoneticPr fontId="1"/>
  </si>
  <si>
    <t>ttgaTAaaag</t>
    <phoneticPr fontId="1"/>
  </si>
  <si>
    <t>ttgaATaaag</t>
    <phoneticPr fontId="1"/>
  </si>
  <si>
    <t>cgtaCaaac</t>
    <phoneticPr fontId="1"/>
  </si>
  <si>
    <t>cgtaGaaac</t>
    <phoneticPr fontId="1"/>
  </si>
  <si>
    <t>gttagttt</t>
    <phoneticPr fontId="1"/>
  </si>
  <si>
    <t>agctTccgt</t>
    <phoneticPr fontId="1"/>
  </si>
  <si>
    <t>agctCccgt</t>
    <phoneticPr fontId="1"/>
  </si>
  <si>
    <t>at5g01540</t>
    <phoneticPr fontId="1"/>
  </si>
  <si>
    <t>ccaatttt</t>
    <phoneticPr fontId="1"/>
  </si>
  <si>
    <t>at5g01650</t>
    <phoneticPr fontId="1"/>
  </si>
  <si>
    <t>tcttCCaagt</t>
    <phoneticPr fontId="1"/>
  </si>
  <si>
    <t>tcttAGaagt</t>
    <phoneticPr fontId="1"/>
  </si>
  <si>
    <t>at5g01660</t>
    <phoneticPr fontId="1"/>
  </si>
  <si>
    <t>attcTgtct</t>
    <phoneticPr fontId="1"/>
  </si>
  <si>
    <t>attcGgtct</t>
    <phoneticPr fontId="1"/>
  </si>
  <si>
    <t>at5g01850</t>
    <phoneticPr fontId="1"/>
  </si>
  <si>
    <t>aaatCtagt</t>
    <phoneticPr fontId="1"/>
  </si>
  <si>
    <t>aaatTtagt</t>
    <phoneticPr fontId="1"/>
  </si>
  <si>
    <t>gctaAggtt</t>
    <phoneticPr fontId="1"/>
  </si>
  <si>
    <t>gctaTggtt</t>
    <phoneticPr fontId="1"/>
  </si>
  <si>
    <t>at5g02230</t>
    <phoneticPr fontId="1"/>
  </si>
  <si>
    <t>agggattt</t>
    <phoneticPr fontId="1"/>
  </si>
  <si>
    <t>at5g02790</t>
    <phoneticPr fontId="1"/>
  </si>
  <si>
    <t>caaaCTTTtggg</t>
    <phoneticPr fontId="1"/>
  </si>
  <si>
    <t>caaatggg</t>
    <phoneticPr fontId="1"/>
  </si>
  <si>
    <t>at5g02800</t>
    <phoneticPr fontId="1"/>
  </si>
  <si>
    <t>gggtTaaag</t>
    <phoneticPr fontId="1"/>
  </si>
  <si>
    <t>gggtGaaag</t>
    <phoneticPr fontId="1"/>
  </si>
  <si>
    <t>at5g03190</t>
    <phoneticPr fontId="1"/>
  </si>
  <si>
    <t>aactCctgc</t>
    <phoneticPr fontId="1"/>
  </si>
  <si>
    <t>aactctgc</t>
    <phoneticPr fontId="1"/>
  </si>
  <si>
    <t>at5g03330</t>
    <phoneticPr fontId="1"/>
  </si>
  <si>
    <t>agtaTttaa</t>
    <phoneticPr fontId="1"/>
  </si>
  <si>
    <t>agtaCttaa</t>
    <phoneticPr fontId="1"/>
  </si>
  <si>
    <t>tattCtctg</t>
    <phoneticPr fontId="1"/>
  </si>
  <si>
    <t>tattTtctg</t>
    <phoneticPr fontId="1"/>
  </si>
  <si>
    <t>at5g04200</t>
    <phoneticPr fontId="1"/>
  </si>
  <si>
    <t>gatggtat</t>
    <phoneticPr fontId="1"/>
  </si>
  <si>
    <t>at5g04380</t>
    <phoneticPr fontId="1"/>
  </si>
  <si>
    <t>agtaTtcct</t>
    <phoneticPr fontId="1"/>
  </si>
  <si>
    <t>agtaGtcct</t>
    <phoneticPr fontId="1"/>
  </si>
  <si>
    <t>at5g04430</t>
    <phoneticPr fontId="1"/>
  </si>
  <si>
    <t>agtcAttgg</t>
    <phoneticPr fontId="1"/>
  </si>
  <si>
    <t>agtcGttgg</t>
    <phoneticPr fontId="1"/>
  </si>
  <si>
    <t>at5g04720</t>
    <phoneticPr fontId="1"/>
  </si>
  <si>
    <t>Ile363Val</t>
  </si>
  <si>
    <t>ttctTcttt</t>
    <phoneticPr fontId="1"/>
  </si>
  <si>
    <t>ttctActtt</t>
    <phoneticPr fontId="1"/>
  </si>
  <si>
    <t>at5g05010</t>
    <phoneticPr fontId="1"/>
  </si>
  <si>
    <t>atatgaaa</t>
    <phoneticPr fontId="1"/>
  </si>
  <si>
    <t>at5g06110</t>
    <phoneticPr fontId="1"/>
  </si>
  <si>
    <t>atctCaaat</t>
    <phoneticPr fontId="1"/>
  </si>
  <si>
    <t>atctGaaat</t>
    <phoneticPr fontId="1"/>
  </si>
  <si>
    <t>caccctgt</t>
    <phoneticPr fontId="1"/>
  </si>
  <si>
    <t>ttagTttca</t>
    <phoneticPr fontId="1"/>
  </si>
  <si>
    <t>ttagGttca</t>
    <phoneticPr fontId="1"/>
  </si>
  <si>
    <t>at5g07360</t>
    <phoneticPr fontId="1"/>
  </si>
  <si>
    <t>Thr128Pro</t>
  </si>
  <si>
    <t>gggtGggat</t>
    <phoneticPr fontId="1"/>
  </si>
  <si>
    <t>gggtAggat</t>
    <phoneticPr fontId="1"/>
  </si>
  <si>
    <t>at5g07505</t>
    <phoneticPr fontId="1"/>
  </si>
  <si>
    <t>tgagGtgtc</t>
    <phoneticPr fontId="1"/>
  </si>
  <si>
    <t>tgagTtgtc</t>
    <phoneticPr fontId="1"/>
  </si>
  <si>
    <t>gtttTgttt</t>
    <phoneticPr fontId="1"/>
  </si>
  <si>
    <t>gtttCgttt</t>
    <phoneticPr fontId="1"/>
  </si>
  <si>
    <t>at5g08340</t>
    <phoneticPr fontId="1"/>
  </si>
  <si>
    <t>atcaAtcga</t>
    <phoneticPr fontId="1"/>
  </si>
  <si>
    <t>atcaGtcga</t>
    <phoneticPr fontId="1"/>
  </si>
  <si>
    <t>at5g08750</t>
    <phoneticPr fontId="1"/>
  </si>
  <si>
    <t>agtgGTCTCTCCttcc</t>
    <phoneticPr fontId="1"/>
  </si>
  <si>
    <t>at5g09330</t>
    <phoneticPr fontId="1"/>
  </si>
  <si>
    <t>acgagaaa</t>
    <phoneticPr fontId="1"/>
  </si>
  <si>
    <t>at5g09590</t>
    <phoneticPr fontId="1"/>
  </si>
  <si>
    <t>taactata</t>
    <phoneticPr fontId="1"/>
  </si>
  <si>
    <t>aagcataa</t>
    <phoneticPr fontId="1"/>
  </si>
  <si>
    <t>aataAttta</t>
    <phoneticPr fontId="1"/>
  </si>
  <si>
    <t>aataGttta</t>
    <phoneticPr fontId="1"/>
  </si>
  <si>
    <t>gctcTGcata</t>
    <phoneticPr fontId="1"/>
  </si>
  <si>
    <t>-20(-22+2)</t>
    <phoneticPr fontId="1"/>
  </si>
  <si>
    <t>at5g11600</t>
    <phoneticPr fontId="1"/>
  </si>
  <si>
    <t>gacaCttga</t>
    <phoneticPr fontId="1"/>
  </si>
  <si>
    <t>gacaAttga</t>
    <phoneticPr fontId="1"/>
  </si>
  <si>
    <t>gaaaTtcta</t>
    <phoneticPr fontId="1"/>
  </si>
  <si>
    <t>gaaaAtcta</t>
    <phoneticPr fontId="1"/>
  </si>
  <si>
    <t>gcaaCccgg</t>
    <phoneticPr fontId="1"/>
  </si>
  <si>
    <t>gcaaTccgg</t>
    <phoneticPr fontId="1"/>
  </si>
  <si>
    <t>at5g12410</t>
    <phoneticPr fontId="1"/>
  </si>
  <si>
    <t>Gly225Asp</t>
  </si>
  <si>
    <t>ctctaaga</t>
    <phoneticPr fontId="1"/>
  </si>
  <si>
    <t>at5g13130</t>
    <phoneticPr fontId="1"/>
  </si>
  <si>
    <t>acttGcaga</t>
    <phoneticPr fontId="1"/>
  </si>
  <si>
    <t>acttCcaga</t>
    <phoneticPr fontId="1"/>
  </si>
  <si>
    <t>at5g13440</t>
    <phoneticPr fontId="1"/>
  </si>
  <si>
    <t>Ala142Gly</t>
  </si>
  <si>
    <t>tatgTtttg</t>
    <phoneticPr fontId="1"/>
  </si>
  <si>
    <t>tatgGtttg</t>
    <phoneticPr fontId="1"/>
  </si>
  <si>
    <t>at5g13530</t>
    <phoneticPr fontId="1"/>
  </si>
  <si>
    <t>ttttGttca</t>
    <phoneticPr fontId="1"/>
  </si>
  <si>
    <t>ttttCttca</t>
    <phoneticPr fontId="1"/>
  </si>
  <si>
    <t>tggtTCtatg</t>
    <phoneticPr fontId="1"/>
  </si>
  <si>
    <t>tggttatg</t>
    <phoneticPr fontId="1"/>
  </si>
  <si>
    <t>at5g15090</t>
    <phoneticPr fontId="1"/>
  </si>
  <si>
    <t>aaggaaaa</t>
    <phoneticPr fontId="1"/>
  </si>
  <si>
    <t>aaggAaaaa</t>
    <phoneticPr fontId="1"/>
  </si>
  <si>
    <t>taccCTAAATTcgacccgTATAggagta</t>
    <phoneticPr fontId="1"/>
  </si>
  <si>
    <t>tacccgacccgggagta</t>
    <phoneticPr fontId="1"/>
  </si>
  <si>
    <t>-7, -4, +1</t>
    <phoneticPr fontId="1"/>
  </si>
  <si>
    <t>aaatAaaaa</t>
    <phoneticPr fontId="1"/>
  </si>
  <si>
    <t>aaatGaaaa</t>
    <phoneticPr fontId="1"/>
  </si>
  <si>
    <t>tagaGctaa</t>
    <phoneticPr fontId="1"/>
  </si>
  <si>
    <t>tagaActaa</t>
    <phoneticPr fontId="1"/>
  </si>
  <si>
    <t>at5g15750</t>
    <phoneticPr fontId="1"/>
  </si>
  <si>
    <t>gaaaTtttt</t>
    <phoneticPr fontId="1"/>
  </si>
  <si>
    <t>gaaaGtttt</t>
    <phoneticPr fontId="1"/>
  </si>
  <si>
    <t>agaaAtcta</t>
    <phoneticPr fontId="1"/>
  </si>
  <si>
    <t>agaaCtcta</t>
    <phoneticPr fontId="1"/>
  </si>
  <si>
    <t>at5g16280</t>
    <phoneticPr fontId="1"/>
  </si>
  <si>
    <t>Ile294Ser</t>
  </si>
  <si>
    <t>gatgAatat</t>
    <phoneticPr fontId="1"/>
  </si>
  <si>
    <t>gatgatat</t>
    <phoneticPr fontId="1"/>
  </si>
  <si>
    <t>tttgTgatt</t>
    <phoneticPr fontId="1"/>
  </si>
  <si>
    <t>tttgGgatt</t>
    <phoneticPr fontId="1"/>
  </si>
  <si>
    <t>at5g17060</t>
    <phoneticPr fontId="1"/>
  </si>
  <si>
    <t>ccacGcaGatct</t>
    <phoneticPr fontId="1"/>
  </si>
  <si>
    <t>ccaccaAatct</t>
    <phoneticPr fontId="1"/>
  </si>
  <si>
    <t>at5g18090</t>
    <phoneticPr fontId="1"/>
  </si>
  <si>
    <t>gtccaatt</t>
    <phoneticPr fontId="1"/>
  </si>
  <si>
    <t>aagaagag</t>
    <phoneticPr fontId="1"/>
  </si>
  <si>
    <t>at5g18680</t>
    <phoneticPr fontId="1"/>
  </si>
  <si>
    <t>tgttTgaaa</t>
    <phoneticPr fontId="1"/>
  </si>
  <si>
    <t>tgttCgaaa</t>
    <phoneticPr fontId="1"/>
  </si>
  <si>
    <t>gtgaGattt</t>
    <phoneticPr fontId="1"/>
  </si>
  <si>
    <t>gtgaAattt</t>
    <phoneticPr fontId="1"/>
  </si>
  <si>
    <t>at5g18890</t>
    <phoneticPr fontId="1"/>
  </si>
  <si>
    <t>gagatttc</t>
    <phoneticPr fontId="1"/>
  </si>
  <si>
    <t>at5g18940</t>
    <phoneticPr fontId="1"/>
  </si>
  <si>
    <t>aattCagat</t>
    <phoneticPr fontId="1"/>
  </si>
  <si>
    <t>aattGagat</t>
    <phoneticPr fontId="1"/>
  </si>
  <si>
    <t>at5g19060</t>
    <phoneticPr fontId="1"/>
  </si>
  <si>
    <t>Phe129Leu</t>
  </si>
  <si>
    <t>atgaAaaca</t>
    <phoneticPr fontId="1"/>
  </si>
  <si>
    <t>atgaCaaca</t>
    <phoneticPr fontId="1"/>
  </si>
  <si>
    <t>gaggCTcgtg</t>
    <phoneticPr fontId="1"/>
  </si>
  <si>
    <t>gaggcgtg</t>
    <phoneticPr fontId="1"/>
  </si>
  <si>
    <t>at5g19280</t>
    <phoneticPr fontId="1"/>
  </si>
  <si>
    <t>tgtttgat</t>
    <phoneticPr fontId="1"/>
  </si>
  <si>
    <t>aagaTttat</t>
    <phoneticPr fontId="1"/>
  </si>
  <si>
    <t>aagaAttat</t>
    <phoneticPr fontId="1"/>
  </si>
  <si>
    <t>at5g20320</t>
    <phoneticPr fontId="1"/>
  </si>
  <si>
    <t>ctaaAaacaGaggt</t>
    <phoneticPr fontId="1"/>
  </si>
  <si>
    <t>ctaaTaacaTaggt</t>
    <phoneticPr fontId="1"/>
  </si>
  <si>
    <t>tcctctgc</t>
    <phoneticPr fontId="1"/>
  </si>
  <si>
    <t>at5g20500</t>
    <phoneticPr fontId="1"/>
  </si>
  <si>
    <t>aattAtatg</t>
    <phoneticPr fontId="1"/>
  </si>
  <si>
    <t>aattCtatg</t>
    <phoneticPr fontId="1"/>
  </si>
  <si>
    <t>at5g20840</t>
    <phoneticPr fontId="1"/>
  </si>
  <si>
    <t>Ile681Arg</t>
  </si>
  <si>
    <t>tggtGgaaa</t>
    <phoneticPr fontId="1"/>
  </si>
  <si>
    <t>tggtTgaaa</t>
    <phoneticPr fontId="1"/>
  </si>
  <si>
    <t>at5g21125</t>
    <phoneticPr fontId="1"/>
  </si>
  <si>
    <t>Pro84Gln</t>
  </si>
  <si>
    <t>tcaaAtaga</t>
    <phoneticPr fontId="1"/>
  </si>
  <si>
    <t>tcaaGtaga</t>
    <phoneticPr fontId="1"/>
  </si>
  <si>
    <t>at5g21950</t>
    <phoneticPr fontId="1"/>
  </si>
  <si>
    <t>tgtattat</t>
    <phoneticPr fontId="1"/>
  </si>
  <si>
    <t>ttcctctc</t>
    <phoneticPr fontId="1"/>
  </si>
  <si>
    <t>at5g22080</t>
    <phoneticPr fontId="1"/>
  </si>
  <si>
    <t>aactTtctt</t>
    <phoneticPr fontId="1"/>
  </si>
  <si>
    <t>aactCtctt</t>
    <phoneticPr fontId="1"/>
  </si>
  <si>
    <t>aagtGtgag</t>
    <phoneticPr fontId="1"/>
  </si>
  <si>
    <t>aagtCtgag</t>
    <phoneticPr fontId="1"/>
  </si>
  <si>
    <t>at5g23900</t>
    <phoneticPr fontId="1"/>
  </si>
  <si>
    <t>His11Asp</t>
  </si>
  <si>
    <t>acatAactt</t>
    <phoneticPr fontId="1"/>
  </si>
  <si>
    <t>acatactt</t>
    <phoneticPr fontId="1"/>
  </si>
  <si>
    <t>at5g23910</t>
    <phoneticPr fontId="1"/>
  </si>
  <si>
    <t>cacaTaccg</t>
    <phoneticPr fontId="1"/>
  </si>
  <si>
    <t>cacaGaccg</t>
    <phoneticPr fontId="1"/>
  </si>
  <si>
    <t>at5g24030</t>
    <phoneticPr fontId="1"/>
  </si>
  <si>
    <t>Met265Leu</t>
  </si>
  <si>
    <t>ttggGttgc</t>
    <phoneticPr fontId="1"/>
  </si>
  <si>
    <t>ttggCttgc</t>
    <phoneticPr fontId="1"/>
  </si>
  <si>
    <t>atttTtttt</t>
    <phoneticPr fontId="1"/>
  </si>
  <si>
    <t>atttGtttt</t>
    <phoneticPr fontId="1"/>
  </si>
  <si>
    <t>ggggaaac</t>
    <phoneticPr fontId="1"/>
  </si>
  <si>
    <t>ttgaCcatc</t>
    <phoneticPr fontId="1"/>
  </si>
  <si>
    <t>ttgaTcatc</t>
    <phoneticPr fontId="1"/>
  </si>
  <si>
    <t>at5g24775</t>
    <phoneticPr fontId="1"/>
  </si>
  <si>
    <t>tgacCtatc</t>
    <phoneticPr fontId="1"/>
  </si>
  <si>
    <t>tgacTtatc</t>
    <phoneticPr fontId="1"/>
  </si>
  <si>
    <t>at5g25130</t>
    <phoneticPr fontId="1"/>
  </si>
  <si>
    <t>cagaCgtttTgcaa</t>
    <phoneticPr fontId="1"/>
  </si>
  <si>
    <t>cagaTgtttAgcaa</t>
    <phoneticPr fontId="1"/>
  </si>
  <si>
    <t>tgatCctct</t>
    <phoneticPr fontId="1"/>
  </si>
  <si>
    <t>tgatTctct</t>
    <phoneticPr fontId="1"/>
  </si>
  <si>
    <t>atcaatat</t>
    <phoneticPr fontId="1"/>
  </si>
  <si>
    <t>at5g25620</t>
    <phoneticPr fontId="1"/>
  </si>
  <si>
    <t>ttaaCgtct</t>
    <phoneticPr fontId="1"/>
  </si>
  <si>
    <t>ttaaTgtct</t>
    <phoneticPr fontId="1"/>
  </si>
  <si>
    <t>agctGataa</t>
    <phoneticPr fontId="1"/>
  </si>
  <si>
    <t>agctTataa</t>
    <phoneticPr fontId="1"/>
  </si>
  <si>
    <t>ctttGGcaaa</t>
    <phoneticPr fontId="1"/>
  </si>
  <si>
    <t>ctttATcaaa</t>
    <phoneticPr fontId="1"/>
  </si>
  <si>
    <t>ttacCaaaa</t>
    <phoneticPr fontId="1"/>
  </si>
  <si>
    <t>ttacGaaaa</t>
    <phoneticPr fontId="1"/>
  </si>
  <si>
    <t>at5g26260</t>
    <phoneticPr fontId="1"/>
  </si>
  <si>
    <t>tagtTgagg</t>
    <phoneticPr fontId="1"/>
  </si>
  <si>
    <t>tagtGgagg</t>
    <phoneticPr fontId="1"/>
  </si>
  <si>
    <t>at5g26283</t>
    <phoneticPr fontId="1"/>
  </si>
  <si>
    <t>tgtgTGTtgaa</t>
    <phoneticPr fontId="1"/>
  </si>
  <si>
    <t>tgtgtgaa</t>
    <phoneticPr fontId="1"/>
  </si>
  <si>
    <t>ttagTatta</t>
    <phoneticPr fontId="1"/>
  </si>
  <si>
    <t>ttagGatta</t>
    <phoneticPr fontId="1"/>
  </si>
  <si>
    <t>at5g26730</t>
    <phoneticPr fontId="1"/>
  </si>
  <si>
    <t>gtgtTttaa</t>
    <phoneticPr fontId="1"/>
  </si>
  <si>
    <t>gtgtAttaa</t>
    <phoneticPr fontId="1"/>
  </si>
  <si>
    <t>atgcCaaat</t>
    <phoneticPr fontId="1"/>
  </si>
  <si>
    <t>atgcTaaat</t>
    <phoneticPr fontId="1"/>
  </si>
  <si>
    <t>ttacAggta</t>
    <phoneticPr fontId="1"/>
  </si>
  <si>
    <t>ttacTggta</t>
    <phoneticPr fontId="1"/>
  </si>
  <si>
    <t>gatcCactt</t>
    <phoneticPr fontId="1"/>
  </si>
  <si>
    <t>gatcTactt</t>
    <phoneticPr fontId="1"/>
  </si>
  <si>
    <t>tcttCcctt</t>
    <phoneticPr fontId="1"/>
  </si>
  <si>
    <t>tcttGcctt</t>
    <phoneticPr fontId="1"/>
  </si>
  <si>
    <t>gaagTatgg</t>
    <phoneticPr fontId="1"/>
  </si>
  <si>
    <t>-20(-21+1)</t>
    <phoneticPr fontId="1"/>
  </si>
  <si>
    <t>ccaaGgata</t>
    <phoneticPr fontId="1"/>
  </si>
  <si>
    <t>ccaaTgata</t>
    <phoneticPr fontId="1"/>
  </si>
  <si>
    <t>agcaAgtaa</t>
    <phoneticPr fontId="1"/>
  </si>
  <si>
    <t>agcaCgtaa</t>
    <phoneticPr fontId="1"/>
  </si>
  <si>
    <t>at5g28235</t>
    <phoneticPr fontId="1"/>
  </si>
  <si>
    <t>taacTtgca</t>
    <phoneticPr fontId="1"/>
  </si>
  <si>
    <t>taacAtgca</t>
    <phoneticPr fontId="1"/>
  </si>
  <si>
    <t>at5g28237</t>
    <phoneticPr fontId="1"/>
  </si>
  <si>
    <t>atcaTGTTTtagg</t>
    <phoneticPr fontId="1"/>
  </si>
  <si>
    <t>atcatagg</t>
    <phoneticPr fontId="1"/>
  </si>
  <si>
    <t>at5g28250</t>
    <phoneticPr fontId="1"/>
  </si>
  <si>
    <t>taatCtaga</t>
    <phoneticPr fontId="1"/>
  </si>
  <si>
    <t>taatTtaga</t>
    <phoneticPr fontId="1"/>
  </si>
  <si>
    <t>gtgaGGatag</t>
    <phoneticPr fontId="1"/>
  </si>
  <si>
    <t>gtgaATatag</t>
    <phoneticPr fontId="1"/>
  </si>
  <si>
    <t>at5g28525</t>
    <phoneticPr fontId="1"/>
  </si>
  <si>
    <t>tataGtttt</t>
    <phoneticPr fontId="1"/>
  </si>
  <si>
    <t>ataattaa</t>
    <phoneticPr fontId="1"/>
  </si>
  <si>
    <t>gccatcca</t>
    <phoneticPr fontId="1"/>
  </si>
  <si>
    <t>gccaTtcca</t>
    <phoneticPr fontId="1"/>
  </si>
  <si>
    <t>at5g28644</t>
    <phoneticPr fontId="1"/>
  </si>
  <si>
    <t>tctaCGtttt</t>
    <phoneticPr fontId="1"/>
  </si>
  <si>
    <t>tctaTTtttt</t>
    <phoneticPr fontId="1"/>
  </si>
  <si>
    <t>ggtgAaata</t>
    <phoneticPr fontId="1"/>
  </si>
  <si>
    <t>ggtgGaata</t>
    <phoneticPr fontId="1"/>
  </si>
  <si>
    <t>ctaaGagtc</t>
    <phoneticPr fontId="1"/>
  </si>
  <si>
    <t>ctaaAagtc</t>
    <phoneticPr fontId="1"/>
  </si>
  <si>
    <t>agacaaaa</t>
    <phoneticPr fontId="1"/>
  </si>
  <si>
    <t>gtacGaaag</t>
    <phoneticPr fontId="1"/>
  </si>
  <si>
    <t>gtacAaaag</t>
    <phoneticPr fontId="1"/>
  </si>
  <si>
    <t>gttgTaatc</t>
    <phoneticPr fontId="1"/>
  </si>
  <si>
    <t>at5g29041</t>
    <phoneticPr fontId="1"/>
  </si>
  <si>
    <t>gaaaCtgct</t>
    <phoneticPr fontId="1"/>
  </si>
  <si>
    <t>gaaaAtgct</t>
    <phoneticPr fontId="1"/>
  </si>
  <si>
    <t>at5g29465</t>
    <phoneticPr fontId="1"/>
  </si>
  <si>
    <t>cttaTAGATGttgt</t>
    <phoneticPr fontId="1"/>
  </si>
  <si>
    <t>cttattgt</t>
    <phoneticPr fontId="1"/>
  </si>
  <si>
    <t>at5g29565</t>
    <phoneticPr fontId="1"/>
  </si>
  <si>
    <t>ttgcActat</t>
    <phoneticPr fontId="1"/>
  </si>
  <si>
    <t>ttgcctat</t>
    <phoneticPr fontId="1"/>
  </si>
  <si>
    <t>atgtAaaga</t>
    <phoneticPr fontId="1"/>
  </si>
  <si>
    <t>atgtGaaga</t>
    <phoneticPr fontId="1"/>
  </si>
  <si>
    <t>at5g29602</t>
    <phoneticPr fontId="1"/>
  </si>
  <si>
    <t>ccccGaatt</t>
    <phoneticPr fontId="1"/>
  </si>
  <si>
    <t>ccccAaatt</t>
    <phoneticPr fontId="1"/>
  </si>
  <si>
    <t>tcgcCCcttt</t>
    <phoneticPr fontId="1"/>
  </si>
  <si>
    <t>tcgcATcttt</t>
    <phoneticPr fontId="1"/>
  </si>
  <si>
    <t>at5g30102</t>
    <phoneticPr fontId="1"/>
  </si>
  <si>
    <t>tataGGTTCGAGcatt</t>
    <phoneticPr fontId="1"/>
  </si>
  <si>
    <t>tatacatt</t>
    <phoneticPr fontId="1"/>
  </si>
  <si>
    <t>at5g30762</t>
    <phoneticPr fontId="1"/>
  </si>
  <si>
    <t>aactTtgta</t>
    <phoneticPr fontId="1"/>
  </si>
  <si>
    <t>aactGtgta</t>
    <phoneticPr fontId="1"/>
  </si>
  <si>
    <t>ggttaaat</t>
    <phoneticPr fontId="1"/>
  </si>
  <si>
    <t>atctGattc</t>
    <phoneticPr fontId="1"/>
  </si>
  <si>
    <t>atctAattc</t>
    <phoneticPr fontId="1"/>
  </si>
  <si>
    <t>atcaCtgag</t>
    <phoneticPr fontId="1"/>
  </si>
  <si>
    <t>atcaTtgag</t>
    <phoneticPr fontId="1"/>
  </si>
  <si>
    <t>at5g31980</t>
    <phoneticPr fontId="1"/>
  </si>
  <si>
    <t>ttcgActcc</t>
    <phoneticPr fontId="1"/>
  </si>
  <si>
    <t>ttcgCctcc</t>
    <phoneticPr fontId="1"/>
  </si>
  <si>
    <t>gagtGagta</t>
    <phoneticPr fontId="1"/>
  </si>
  <si>
    <t>gagtAagta</t>
    <phoneticPr fontId="1"/>
  </si>
  <si>
    <t>ggcaTgtac</t>
    <phoneticPr fontId="1"/>
  </si>
  <si>
    <t>ggcaGgtac</t>
    <phoneticPr fontId="1"/>
  </si>
  <si>
    <t>at5g32241</t>
    <phoneticPr fontId="1"/>
  </si>
  <si>
    <t>gagaggtt</t>
    <phoneticPr fontId="1"/>
  </si>
  <si>
    <t>acttgatg</t>
    <phoneticPr fontId="1"/>
  </si>
  <si>
    <t>acttGgatg</t>
    <phoneticPr fontId="1"/>
  </si>
  <si>
    <t>gttgCtctc</t>
    <phoneticPr fontId="1"/>
  </si>
  <si>
    <t>gttgTtctc</t>
    <phoneticPr fontId="1"/>
  </si>
  <si>
    <t>at5g32475</t>
    <phoneticPr fontId="1"/>
  </si>
  <si>
    <t>aatgCtaga</t>
    <phoneticPr fontId="1"/>
  </si>
  <si>
    <t>aatgTtaga</t>
    <phoneticPr fontId="1"/>
  </si>
  <si>
    <t>gggtTtttc</t>
    <phoneticPr fontId="1"/>
  </si>
  <si>
    <t>gggtCtttc</t>
    <phoneticPr fontId="1"/>
  </si>
  <si>
    <t>at5g32605</t>
    <phoneticPr fontId="1"/>
  </si>
  <si>
    <t>tgatGtgtg</t>
    <phoneticPr fontId="1"/>
  </si>
  <si>
    <t>tgatAtgtg</t>
    <phoneticPr fontId="1"/>
  </si>
  <si>
    <t>at5g32690</t>
    <phoneticPr fontId="1"/>
  </si>
  <si>
    <t>ggaaGgaac</t>
    <phoneticPr fontId="1"/>
  </si>
  <si>
    <t>ggaaAgaac</t>
    <phoneticPr fontId="1"/>
  </si>
  <si>
    <t>tcatTtaga</t>
    <phoneticPr fontId="1"/>
  </si>
  <si>
    <t>tcatAtaga</t>
    <phoneticPr fontId="1"/>
  </si>
  <si>
    <t>agggAaaaa</t>
    <phoneticPr fontId="1"/>
  </si>
  <si>
    <t>agggCaaaa</t>
    <phoneticPr fontId="1"/>
  </si>
  <si>
    <t>at5g33207</t>
    <phoneticPr fontId="1"/>
  </si>
  <si>
    <t>tattTaagc</t>
    <phoneticPr fontId="1"/>
  </si>
  <si>
    <t>tattCaagc</t>
    <phoneticPr fontId="1"/>
  </si>
  <si>
    <t>atttggat</t>
    <phoneticPr fontId="1"/>
  </si>
  <si>
    <t>aattTTattg</t>
    <phoneticPr fontId="1"/>
  </si>
  <si>
    <t>aattGAattg</t>
    <phoneticPr fontId="1"/>
  </si>
  <si>
    <t>attcaaga</t>
    <phoneticPr fontId="1"/>
  </si>
  <si>
    <t>tggatatg</t>
    <phoneticPr fontId="1"/>
  </si>
  <si>
    <t>at5g33422</t>
    <phoneticPr fontId="1"/>
  </si>
  <si>
    <t>aaggTcaaa</t>
    <phoneticPr fontId="1"/>
  </si>
  <si>
    <t>aaggAcaaa</t>
    <phoneticPr fontId="1"/>
  </si>
  <si>
    <t>ccaaAcgtc</t>
    <phoneticPr fontId="1"/>
  </si>
  <si>
    <t>ccaaTcgtc</t>
    <phoneticPr fontId="1"/>
  </si>
  <si>
    <t>at5g34834</t>
    <phoneticPr fontId="1"/>
  </si>
  <si>
    <t>actcCaact</t>
    <phoneticPr fontId="1"/>
  </si>
  <si>
    <t>actcGaact</t>
    <phoneticPr fontId="1"/>
  </si>
  <si>
    <t>at5g34930</t>
    <phoneticPr fontId="1"/>
  </si>
  <si>
    <t>tacaCaaattcAAggtc</t>
    <phoneticPr fontId="1"/>
  </si>
  <si>
    <t>tacaGaaattcggtc</t>
    <phoneticPr fontId="1"/>
  </si>
  <si>
    <t>atttTatccga</t>
    <phoneticPr fontId="1"/>
  </si>
  <si>
    <t>at5g35180</t>
    <phoneticPr fontId="1"/>
  </si>
  <si>
    <t>taaattca</t>
    <phoneticPr fontId="1"/>
  </si>
  <si>
    <t>aaccAccag</t>
    <phoneticPr fontId="1"/>
  </si>
  <si>
    <t>at5g35210</t>
    <phoneticPr fontId="1"/>
  </si>
  <si>
    <t>Glu35Val</t>
  </si>
  <si>
    <t>ggttTattt</t>
    <phoneticPr fontId="1"/>
  </si>
  <si>
    <t>ggttCattt</t>
    <phoneticPr fontId="1"/>
  </si>
  <si>
    <t>gttaTgaca</t>
    <phoneticPr fontId="1"/>
  </si>
  <si>
    <t>gttaCgaca</t>
    <phoneticPr fontId="1"/>
  </si>
  <si>
    <t>agtaTtaaa</t>
    <phoneticPr fontId="1"/>
  </si>
  <si>
    <t>agtaCtaaa</t>
    <phoneticPr fontId="1"/>
  </si>
  <si>
    <t>ttttGggac</t>
    <phoneticPr fontId="1"/>
  </si>
  <si>
    <t>ttttTggac</t>
    <phoneticPr fontId="1"/>
  </si>
  <si>
    <t>at5g35450</t>
    <phoneticPr fontId="1"/>
  </si>
  <si>
    <t>Leu550Phe</t>
  </si>
  <si>
    <t>agaaTGTatat</t>
    <phoneticPr fontId="1"/>
  </si>
  <si>
    <t>-13(-16+3)</t>
    <phoneticPr fontId="1"/>
  </si>
  <si>
    <t>at5g35643</t>
    <phoneticPr fontId="1"/>
  </si>
  <si>
    <t>cactCagaa</t>
    <phoneticPr fontId="1"/>
  </si>
  <si>
    <t>cactTagaa</t>
    <phoneticPr fontId="1"/>
  </si>
  <si>
    <t>at5g35756</t>
    <phoneticPr fontId="1"/>
  </si>
  <si>
    <t>ttagGAgtga</t>
    <phoneticPr fontId="1"/>
  </si>
  <si>
    <t>ttaggtga</t>
    <phoneticPr fontId="1"/>
  </si>
  <si>
    <t>at5g35777</t>
    <phoneticPr fontId="1"/>
  </si>
  <si>
    <t>agagagtc</t>
    <phoneticPr fontId="1"/>
  </si>
  <si>
    <t>at5g35790</t>
    <phoneticPr fontId="1"/>
  </si>
  <si>
    <t>ataaTcctt</t>
    <phoneticPr fontId="1"/>
  </si>
  <si>
    <t>ataacctt</t>
    <phoneticPr fontId="1"/>
  </si>
  <si>
    <t>caatgatc</t>
    <phoneticPr fontId="1"/>
  </si>
  <si>
    <t>ggcgCgact</t>
    <phoneticPr fontId="1"/>
  </si>
  <si>
    <t>ggcgTgact</t>
    <phoneticPr fontId="1"/>
  </si>
  <si>
    <t>at5g36860</t>
    <phoneticPr fontId="1"/>
  </si>
  <si>
    <t>ttcaAagat</t>
    <phoneticPr fontId="1"/>
  </si>
  <si>
    <t>ttcaGagat</t>
    <phoneticPr fontId="1"/>
  </si>
  <si>
    <t>at5g36870</t>
    <phoneticPr fontId="1"/>
  </si>
  <si>
    <t>ctgaCcgca</t>
    <phoneticPr fontId="1"/>
  </si>
  <si>
    <t>ctgaGcgca</t>
    <phoneticPr fontId="1"/>
  </si>
  <si>
    <t>at5g36880</t>
    <phoneticPr fontId="1"/>
  </si>
  <si>
    <t>cttaACcaaa</t>
    <phoneticPr fontId="1"/>
  </si>
  <si>
    <t>cttacaaa</t>
    <phoneticPr fontId="1"/>
  </si>
  <si>
    <t>cgtggcaa</t>
    <phoneticPr fontId="1"/>
  </si>
  <si>
    <t>at5g37140</t>
    <phoneticPr fontId="1"/>
  </si>
  <si>
    <t>tagtTataa</t>
    <phoneticPr fontId="1"/>
  </si>
  <si>
    <t>tagtGataa</t>
    <phoneticPr fontId="1"/>
  </si>
  <si>
    <t>at5g37300</t>
    <phoneticPr fontId="1"/>
  </si>
  <si>
    <t>tgaaCTTattt</t>
    <phoneticPr fontId="1"/>
  </si>
  <si>
    <t>tgaaattt</t>
    <phoneticPr fontId="1"/>
  </si>
  <si>
    <t>tgcaaatt</t>
    <phoneticPr fontId="1"/>
  </si>
  <si>
    <t>tgcgTggtg</t>
    <phoneticPr fontId="1"/>
  </si>
  <si>
    <t>tgcgCggtg</t>
    <phoneticPr fontId="1"/>
  </si>
  <si>
    <t>at5g37830</t>
    <phoneticPr fontId="1"/>
  </si>
  <si>
    <t>His856Arg</t>
  </si>
  <si>
    <t>cctcCaatc</t>
    <phoneticPr fontId="1"/>
  </si>
  <si>
    <t>cctcGaatc</t>
    <phoneticPr fontId="1"/>
  </si>
  <si>
    <t>gatttata</t>
    <phoneticPr fontId="1"/>
  </si>
  <si>
    <t>taatTtaat</t>
    <phoneticPr fontId="1"/>
  </si>
  <si>
    <t>taatGtaat</t>
    <phoneticPr fontId="1"/>
  </si>
  <si>
    <t>at5g38192</t>
    <phoneticPr fontId="1"/>
  </si>
  <si>
    <t>gttgagtt</t>
    <phoneticPr fontId="1"/>
  </si>
  <si>
    <t>at5g38383</t>
    <phoneticPr fontId="1"/>
  </si>
  <si>
    <t>tttaTtttt</t>
    <phoneticPr fontId="1"/>
  </si>
  <si>
    <t>at5g38470</t>
    <phoneticPr fontId="1"/>
  </si>
  <si>
    <t>cttaTctgc</t>
    <phoneticPr fontId="1"/>
  </si>
  <si>
    <t>cttaCctgc</t>
    <phoneticPr fontId="1"/>
  </si>
  <si>
    <t>aaaaAttca</t>
    <phoneticPr fontId="1"/>
  </si>
  <si>
    <t>aaaaGttca</t>
    <phoneticPr fontId="1"/>
  </si>
  <si>
    <t>caacCttca</t>
    <phoneticPr fontId="1"/>
  </si>
  <si>
    <t>ccttAcctt</t>
    <phoneticPr fontId="1"/>
  </si>
  <si>
    <t>ccttGcctt</t>
    <phoneticPr fontId="1"/>
  </si>
  <si>
    <t>at5g39880</t>
    <phoneticPr fontId="1"/>
  </si>
  <si>
    <t>tatgAttaa</t>
    <phoneticPr fontId="1"/>
  </si>
  <si>
    <t>tatgTttaa</t>
    <phoneticPr fontId="1"/>
  </si>
  <si>
    <t>catgCAatgg</t>
    <phoneticPr fontId="1"/>
  </si>
  <si>
    <t>catgatgg</t>
    <phoneticPr fontId="1"/>
  </si>
  <si>
    <t>at5g40200</t>
    <phoneticPr fontId="1"/>
  </si>
  <si>
    <t>tttcatag</t>
    <phoneticPr fontId="1"/>
  </si>
  <si>
    <t>at5g40860</t>
    <phoneticPr fontId="1"/>
  </si>
  <si>
    <t>tacaCcatc</t>
    <phoneticPr fontId="1"/>
  </si>
  <si>
    <t>tacaGcatc</t>
    <phoneticPr fontId="1"/>
  </si>
  <si>
    <t>at5g40970</t>
    <phoneticPr fontId="1"/>
  </si>
  <si>
    <t>Thr56Ser</t>
  </si>
  <si>
    <t>ctctAaaaa</t>
    <phoneticPr fontId="1"/>
  </si>
  <si>
    <t>ctctGaaaa</t>
    <phoneticPr fontId="1"/>
  </si>
  <si>
    <t>aaagAtgga</t>
    <phoneticPr fontId="1"/>
  </si>
  <si>
    <t>aaagCtgga</t>
    <phoneticPr fontId="1"/>
  </si>
  <si>
    <t>at5g41560</t>
    <phoneticPr fontId="1"/>
  </si>
  <si>
    <t>ctaaAtaat</t>
    <phoneticPr fontId="1"/>
  </si>
  <si>
    <t>atgaGctgg</t>
    <phoneticPr fontId="1"/>
  </si>
  <si>
    <t>atgaCctgg</t>
    <phoneticPr fontId="1"/>
  </si>
  <si>
    <t>at5g41710</t>
    <phoneticPr fontId="1"/>
  </si>
  <si>
    <t>gtgaGagag</t>
    <phoneticPr fontId="1"/>
  </si>
  <si>
    <t>gtgaAagag</t>
    <phoneticPr fontId="1"/>
  </si>
  <si>
    <t>at5g41820</t>
    <phoneticPr fontId="1"/>
  </si>
  <si>
    <t>ttgtCggct</t>
    <phoneticPr fontId="1"/>
  </si>
  <si>
    <t>ttgtTggct</t>
    <phoneticPr fontId="1"/>
  </si>
  <si>
    <t>cagtaatg</t>
    <phoneticPr fontId="1"/>
  </si>
  <si>
    <t>gattGgttt</t>
    <phoneticPr fontId="1"/>
  </si>
  <si>
    <t>gattAgttt</t>
    <phoneticPr fontId="1"/>
  </si>
  <si>
    <t>tcaaCatct</t>
    <phoneticPr fontId="1"/>
  </si>
  <si>
    <t>tcaaTatct</t>
    <phoneticPr fontId="1"/>
  </si>
  <si>
    <t>cgatTgttg</t>
    <phoneticPr fontId="1"/>
  </si>
  <si>
    <t>cgatGgttg</t>
    <phoneticPr fontId="1"/>
  </si>
  <si>
    <t>at5g42940</t>
    <phoneticPr fontId="1"/>
  </si>
  <si>
    <t>aaccCgtaa</t>
    <phoneticPr fontId="1"/>
  </si>
  <si>
    <t>aaccTgtaa</t>
    <phoneticPr fontId="1"/>
  </si>
  <si>
    <t>attaAacta</t>
    <phoneticPr fontId="1"/>
  </si>
  <si>
    <t>attaGacta</t>
    <phoneticPr fontId="1"/>
  </si>
  <si>
    <t>tgaaTatat</t>
    <phoneticPr fontId="1"/>
  </si>
  <si>
    <t>tgaaCatat</t>
    <phoneticPr fontId="1"/>
  </si>
  <si>
    <t>at5g44070</t>
    <phoneticPr fontId="1"/>
  </si>
  <si>
    <t>ttaaAtcta</t>
    <phoneticPr fontId="1"/>
  </si>
  <si>
    <t>ttaaGtcta</t>
    <phoneticPr fontId="1"/>
  </si>
  <si>
    <t>tttgTttca</t>
    <phoneticPr fontId="1"/>
  </si>
  <si>
    <t>tttgAttca</t>
    <phoneticPr fontId="1"/>
  </si>
  <si>
    <t>caaaCTGGTtcct</t>
    <phoneticPr fontId="1"/>
  </si>
  <si>
    <t>caaatcct</t>
    <phoneticPr fontId="1"/>
  </si>
  <si>
    <t>tcttAaaaagTatat</t>
    <phoneticPr fontId="1"/>
  </si>
  <si>
    <t>tcttCaaaagAatat</t>
    <phoneticPr fontId="1"/>
  </si>
  <si>
    <t>at5g44840</t>
    <phoneticPr fontId="1"/>
  </si>
  <si>
    <t>Phe279Leu</t>
  </si>
  <si>
    <t>catcGccgc</t>
    <phoneticPr fontId="1"/>
  </si>
  <si>
    <t>catcAccgc</t>
    <phoneticPr fontId="1"/>
  </si>
  <si>
    <t>at5g45030</t>
    <phoneticPr fontId="1"/>
  </si>
  <si>
    <t>tagaTgcgt</t>
    <phoneticPr fontId="1"/>
  </si>
  <si>
    <t>tagaCgcgt</t>
    <phoneticPr fontId="1"/>
  </si>
  <si>
    <t>at5g45100</t>
    <phoneticPr fontId="1"/>
  </si>
  <si>
    <t>atatGttgg</t>
    <phoneticPr fontId="1"/>
  </si>
  <si>
    <t>atatAttgg</t>
    <phoneticPr fontId="1"/>
  </si>
  <si>
    <t>at5g45113</t>
    <phoneticPr fontId="1"/>
  </si>
  <si>
    <t>Thr349Ile</t>
  </si>
  <si>
    <t>tctcCatac</t>
    <phoneticPr fontId="1"/>
  </si>
  <si>
    <t>tctcGatac</t>
    <phoneticPr fontId="1"/>
  </si>
  <si>
    <t>at5g45460</t>
    <phoneticPr fontId="1"/>
  </si>
  <si>
    <t>tcaaGaatt</t>
    <phoneticPr fontId="1"/>
  </si>
  <si>
    <t>tcaaAaatt</t>
    <phoneticPr fontId="1"/>
  </si>
  <si>
    <t>tacgaagg</t>
    <phoneticPr fontId="1"/>
  </si>
  <si>
    <t>gataCACTtgtt</t>
    <phoneticPr fontId="1"/>
  </si>
  <si>
    <t>at5g46110</t>
    <phoneticPr fontId="1"/>
  </si>
  <si>
    <t>aaaaTcaat</t>
    <phoneticPr fontId="1"/>
  </si>
  <si>
    <t>aaaaCcaat</t>
    <phoneticPr fontId="1"/>
  </si>
  <si>
    <t>at5g46150</t>
    <phoneticPr fontId="1"/>
  </si>
  <si>
    <t>tttatttt</t>
    <phoneticPr fontId="1"/>
  </si>
  <si>
    <t>gaggCtaacaacctCcagg</t>
    <phoneticPr fontId="1"/>
  </si>
  <si>
    <t>at5g46250</t>
    <phoneticPr fontId="1"/>
  </si>
  <si>
    <t>tcgtGgtta</t>
    <phoneticPr fontId="1"/>
  </si>
  <si>
    <t>tcgtAgtta</t>
    <phoneticPr fontId="1"/>
  </si>
  <si>
    <t>ttggCatcg</t>
    <phoneticPr fontId="1"/>
  </si>
  <si>
    <t>ttggAatcg</t>
    <phoneticPr fontId="1"/>
  </si>
  <si>
    <t>caggCgatt</t>
    <phoneticPr fontId="1"/>
  </si>
  <si>
    <t>caggAgatt</t>
    <phoneticPr fontId="1"/>
  </si>
  <si>
    <t>cttgAtcag</t>
    <phoneticPr fontId="1"/>
  </si>
  <si>
    <t>cttgtcag</t>
    <phoneticPr fontId="1"/>
  </si>
  <si>
    <t>ttttGttgg</t>
    <phoneticPr fontId="1"/>
  </si>
  <si>
    <t>ttttTttgg</t>
    <phoneticPr fontId="1"/>
  </si>
  <si>
    <t>ctgtTtttt</t>
    <phoneticPr fontId="1"/>
  </si>
  <si>
    <t>ctgtCtttt</t>
    <phoneticPr fontId="1"/>
  </si>
  <si>
    <t>ttacTtgtt</t>
    <phoneticPr fontId="1"/>
  </si>
  <si>
    <t>at5g46870</t>
    <phoneticPr fontId="1"/>
  </si>
  <si>
    <t>agctCcggg</t>
    <phoneticPr fontId="1"/>
  </si>
  <si>
    <t>agctTcggg</t>
    <phoneticPr fontId="1"/>
  </si>
  <si>
    <t>at5g47040</t>
    <phoneticPr fontId="1"/>
  </si>
  <si>
    <t>gactTCAtaaa</t>
    <phoneticPr fontId="1"/>
  </si>
  <si>
    <t>gacttaaa</t>
    <phoneticPr fontId="1"/>
  </si>
  <si>
    <t>gccgGAgatt</t>
    <phoneticPr fontId="1"/>
  </si>
  <si>
    <t>gccgAGgatt</t>
    <phoneticPr fontId="1"/>
  </si>
  <si>
    <t>at5g47200</t>
    <phoneticPr fontId="1"/>
  </si>
  <si>
    <t>ccacAggct</t>
    <phoneticPr fontId="1"/>
  </si>
  <si>
    <t>ccacCggct</t>
    <phoneticPr fontId="1"/>
  </si>
  <si>
    <t>at5g47540</t>
    <phoneticPr fontId="1"/>
  </si>
  <si>
    <t>caatGagat</t>
    <phoneticPr fontId="1"/>
  </si>
  <si>
    <t>caatCagat</t>
    <phoneticPr fontId="1"/>
  </si>
  <si>
    <t>at5g47730</t>
    <phoneticPr fontId="1"/>
  </si>
  <si>
    <t>gtagTttat</t>
    <phoneticPr fontId="1"/>
  </si>
  <si>
    <t>gtagCttat</t>
    <phoneticPr fontId="1"/>
  </si>
  <si>
    <t>ataaGgcag</t>
    <phoneticPr fontId="1"/>
  </si>
  <si>
    <t>ataaTgcag</t>
    <phoneticPr fontId="1"/>
  </si>
  <si>
    <t>at5g48380</t>
    <phoneticPr fontId="1"/>
  </si>
  <si>
    <t>gtccatcg</t>
    <phoneticPr fontId="1"/>
  </si>
  <si>
    <t>at5g48390</t>
    <phoneticPr fontId="1"/>
  </si>
  <si>
    <t>cgtcGcttt</t>
    <phoneticPr fontId="1"/>
  </si>
  <si>
    <t>cgtcActtt</t>
    <phoneticPr fontId="1"/>
  </si>
  <si>
    <t>at5g48580</t>
    <phoneticPr fontId="1"/>
  </si>
  <si>
    <t>atggATTacgg</t>
    <phoneticPr fontId="1"/>
  </si>
  <si>
    <t>atggacgg</t>
    <phoneticPr fontId="1"/>
  </si>
  <si>
    <t>at5g48720</t>
    <phoneticPr fontId="1"/>
  </si>
  <si>
    <t>gcgacgga</t>
    <phoneticPr fontId="1"/>
  </si>
  <si>
    <t>at5g49120</t>
    <phoneticPr fontId="1"/>
  </si>
  <si>
    <t>atccGggat</t>
    <phoneticPr fontId="1"/>
  </si>
  <si>
    <t>atccAggat</t>
    <phoneticPr fontId="1"/>
  </si>
  <si>
    <t>at5g49215</t>
    <phoneticPr fontId="1"/>
  </si>
  <si>
    <t>Gly315Arg</t>
  </si>
  <si>
    <t>ttgaAcagt</t>
    <phoneticPr fontId="1"/>
  </si>
  <si>
    <t>ttgaTcagt</t>
    <phoneticPr fontId="1"/>
  </si>
  <si>
    <t>acaaacaa</t>
    <phoneticPr fontId="1"/>
  </si>
  <si>
    <t>gatgAgtat</t>
    <phoneticPr fontId="1"/>
  </si>
  <si>
    <t>gatgTgtat</t>
    <phoneticPr fontId="1"/>
  </si>
  <si>
    <t>tcttCacat</t>
    <phoneticPr fontId="1"/>
  </si>
  <si>
    <t>tcttTacat</t>
    <phoneticPr fontId="1"/>
  </si>
  <si>
    <t>at5g49850</t>
    <phoneticPr fontId="1"/>
  </si>
  <si>
    <t>atcaCTTactc</t>
    <phoneticPr fontId="1"/>
  </si>
  <si>
    <t>atcaactc</t>
    <phoneticPr fontId="1"/>
  </si>
  <si>
    <t>at5g49940</t>
    <phoneticPr fontId="1"/>
  </si>
  <si>
    <t>ttgttggt</t>
    <phoneticPr fontId="1"/>
  </si>
  <si>
    <t>at5g49970</t>
    <phoneticPr fontId="1"/>
  </si>
  <si>
    <t>tgatGattg</t>
    <phoneticPr fontId="1"/>
  </si>
  <si>
    <t>tgatTattg</t>
    <phoneticPr fontId="1"/>
  </si>
  <si>
    <t>cataTtgtc</t>
    <phoneticPr fontId="1"/>
  </si>
  <si>
    <t>cataAtgtc</t>
    <phoneticPr fontId="1"/>
  </si>
  <si>
    <t>at5g50190</t>
    <phoneticPr fontId="1"/>
  </si>
  <si>
    <t>taagCtcca</t>
    <phoneticPr fontId="1"/>
  </si>
  <si>
    <t>taagAtcca</t>
    <phoneticPr fontId="1"/>
  </si>
  <si>
    <t>at5g50740</t>
    <phoneticPr fontId="1"/>
  </si>
  <si>
    <t>Glu98Asp</t>
  </si>
  <si>
    <t>gcgcTCTTCGtttt</t>
    <phoneticPr fontId="1"/>
  </si>
  <si>
    <t>gcgctttt</t>
    <phoneticPr fontId="1"/>
  </si>
  <si>
    <t>at5g50790</t>
    <phoneticPr fontId="1"/>
  </si>
  <si>
    <t>ctcgAtaat</t>
    <phoneticPr fontId="1"/>
  </si>
  <si>
    <t>ctcgCtaat</t>
    <phoneticPr fontId="1"/>
  </si>
  <si>
    <t>at5g51180</t>
    <phoneticPr fontId="1"/>
  </si>
  <si>
    <t>gataTtcat</t>
    <phoneticPr fontId="1"/>
  </si>
  <si>
    <t>gataCtcat</t>
    <phoneticPr fontId="1"/>
  </si>
  <si>
    <t>at5g51300</t>
    <phoneticPr fontId="1"/>
  </si>
  <si>
    <t>atcaAaagg</t>
    <phoneticPr fontId="1"/>
  </si>
  <si>
    <t>atcaGaagg</t>
    <phoneticPr fontId="1"/>
  </si>
  <si>
    <t>at5g51630</t>
    <phoneticPr fontId="1"/>
  </si>
  <si>
    <t>ctctGaaca</t>
    <phoneticPr fontId="1"/>
  </si>
  <si>
    <t>ctctCaaca</t>
    <phoneticPr fontId="1"/>
  </si>
  <si>
    <t>at5g51660</t>
    <phoneticPr fontId="1"/>
  </si>
  <si>
    <t>gactcatg</t>
    <phoneticPr fontId="1"/>
  </si>
  <si>
    <t>at5g51840</t>
    <phoneticPr fontId="1"/>
  </si>
  <si>
    <t>ggttCtcat</t>
    <phoneticPr fontId="1"/>
  </si>
  <si>
    <t>ggttGtcat</t>
    <phoneticPr fontId="1"/>
  </si>
  <si>
    <t>ttacAtgcc</t>
    <phoneticPr fontId="1"/>
  </si>
  <si>
    <t>ttacCtgcc</t>
    <phoneticPr fontId="1"/>
  </si>
  <si>
    <t>at5g52070</t>
    <phoneticPr fontId="1"/>
  </si>
  <si>
    <t>catcTttaa</t>
    <phoneticPr fontId="1"/>
  </si>
  <si>
    <t>catcCttaa</t>
    <phoneticPr fontId="1"/>
  </si>
  <si>
    <t>gcaatttt</t>
    <phoneticPr fontId="1"/>
  </si>
  <si>
    <t>at5g52150</t>
    <phoneticPr fontId="1"/>
  </si>
  <si>
    <t>aaactaat</t>
    <phoneticPr fontId="1"/>
  </si>
  <si>
    <t>agctaagc</t>
    <phoneticPr fontId="1"/>
  </si>
  <si>
    <t>gtttaagg</t>
    <phoneticPr fontId="1"/>
  </si>
  <si>
    <t>tagcTgaaa</t>
    <phoneticPr fontId="1"/>
  </si>
  <si>
    <t>tagcgaaa</t>
    <phoneticPr fontId="1"/>
  </si>
  <si>
    <t>at5g52810</t>
    <phoneticPr fontId="1"/>
  </si>
  <si>
    <t>tctcTcaac</t>
    <phoneticPr fontId="1"/>
  </si>
  <si>
    <t>tctcCcaac</t>
    <phoneticPr fontId="1"/>
  </si>
  <si>
    <t>attaGccgc</t>
    <phoneticPr fontId="1"/>
  </si>
  <si>
    <t>attaccgc</t>
    <phoneticPr fontId="1"/>
  </si>
  <si>
    <t>at5g52880</t>
    <phoneticPr fontId="1"/>
  </si>
  <si>
    <t>agccTCTTAtatg</t>
    <phoneticPr fontId="1"/>
  </si>
  <si>
    <t>agcctatg</t>
    <phoneticPr fontId="1"/>
  </si>
  <si>
    <t>ttagAaaag</t>
    <phoneticPr fontId="1"/>
  </si>
  <si>
    <t>ctctCcaca</t>
    <phoneticPr fontId="1"/>
  </si>
  <si>
    <t>ctctTcaca</t>
    <phoneticPr fontId="1"/>
  </si>
  <si>
    <t>at5g53430</t>
    <phoneticPr fontId="1"/>
  </si>
  <si>
    <t>gatgGagag</t>
    <phoneticPr fontId="1"/>
  </si>
  <si>
    <t>gatgCagag</t>
    <phoneticPr fontId="1"/>
  </si>
  <si>
    <t>at5g53550</t>
    <phoneticPr fontId="1"/>
  </si>
  <si>
    <t>Glu7Gln</t>
  </si>
  <si>
    <t>cataTatag</t>
    <phoneticPr fontId="1"/>
  </si>
  <si>
    <t>cataGatag</t>
    <phoneticPr fontId="1"/>
  </si>
  <si>
    <t>gaaaAaaaa</t>
    <phoneticPr fontId="1"/>
  </si>
  <si>
    <t>gaaaCaaaa</t>
    <phoneticPr fontId="1"/>
  </si>
  <si>
    <t>gcctTgttt</t>
    <phoneticPr fontId="1"/>
  </si>
  <si>
    <t>gcctAgttt</t>
    <phoneticPr fontId="1"/>
  </si>
  <si>
    <t>accaTacaa</t>
    <phoneticPr fontId="1"/>
  </si>
  <si>
    <t>accaGacaa</t>
    <phoneticPr fontId="1"/>
  </si>
  <si>
    <t>at5g54110</t>
    <phoneticPr fontId="1"/>
  </si>
  <si>
    <t>-1, +18</t>
    <phoneticPr fontId="1"/>
  </si>
  <si>
    <t>at5g54470</t>
    <phoneticPr fontId="1"/>
  </si>
  <si>
    <t>agagGatga</t>
    <phoneticPr fontId="1"/>
  </si>
  <si>
    <t>agagCatga</t>
    <phoneticPr fontId="1"/>
  </si>
  <si>
    <t>at5g54480</t>
    <phoneticPr fontId="1"/>
  </si>
  <si>
    <t>Arg624Ser</t>
  </si>
  <si>
    <t>gtcgTtgtc</t>
    <phoneticPr fontId="1"/>
  </si>
  <si>
    <t>gtcgGtgtc</t>
    <phoneticPr fontId="1"/>
  </si>
  <si>
    <t>at5g54730</t>
    <phoneticPr fontId="1"/>
  </si>
  <si>
    <t>Thr390Pro</t>
  </si>
  <si>
    <t>aatttgtt</t>
    <phoneticPr fontId="1"/>
  </si>
  <si>
    <t>at5g54750</t>
    <phoneticPr fontId="1"/>
  </si>
  <si>
    <t>ggttTggtt</t>
    <phoneticPr fontId="1"/>
  </si>
  <si>
    <t>ggttGggtt</t>
    <phoneticPr fontId="1"/>
  </si>
  <si>
    <t>at5g54830</t>
    <phoneticPr fontId="1"/>
  </si>
  <si>
    <t>taggGgacg</t>
    <phoneticPr fontId="1"/>
  </si>
  <si>
    <t>taggTgacg</t>
    <phoneticPr fontId="1"/>
  </si>
  <si>
    <t>aaacGcaca</t>
    <phoneticPr fontId="1"/>
  </si>
  <si>
    <t>aaacAcaca</t>
    <phoneticPr fontId="1"/>
  </si>
  <si>
    <t>at5g55390</t>
    <phoneticPr fontId="1"/>
  </si>
  <si>
    <t>taataaaa</t>
    <phoneticPr fontId="1"/>
  </si>
  <si>
    <t>acacTctcg</t>
    <phoneticPr fontId="1"/>
  </si>
  <si>
    <t>acacActcg</t>
    <phoneticPr fontId="1"/>
  </si>
  <si>
    <t>at5g56040</t>
    <phoneticPr fontId="1"/>
  </si>
  <si>
    <t>tatacatg</t>
    <phoneticPr fontId="1"/>
  </si>
  <si>
    <t>gaagGcatc</t>
    <phoneticPr fontId="1"/>
  </si>
  <si>
    <t>gaagTcatc</t>
    <phoneticPr fontId="1"/>
  </si>
  <si>
    <t>gtaatact</t>
    <phoneticPr fontId="1"/>
  </si>
  <si>
    <t>at5g56330</t>
    <phoneticPr fontId="1"/>
  </si>
  <si>
    <t>tcacCagtc</t>
    <phoneticPr fontId="1"/>
  </si>
  <si>
    <t>tcacGagtc</t>
    <phoneticPr fontId="1"/>
  </si>
  <si>
    <t>atacATGATTGacac</t>
    <phoneticPr fontId="1"/>
  </si>
  <si>
    <t>atacacac</t>
    <phoneticPr fontId="1"/>
  </si>
  <si>
    <t>ttgtGgttc</t>
    <phoneticPr fontId="1"/>
  </si>
  <si>
    <t>ttgtCgttc</t>
    <phoneticPr fontId="1"/>
  </si>
  <si>
    <t>at5g56750</t>
    <phoneticPr fontId="1"/>
  </si>
  <si>
    <t>Gly279Arg</t>
  </si>
  <si>
    <t>gtgtTgcgt</t>
    <phoneticPr fontId="1"/>
  </si>
  <si>
    <t>gtgtGgcgt</t>
    <phoneticPr fontId="1"/>
  </si>
  <si>
    <t>gtaaGccta</t>
    <phoneticPr fontId="1"/>
  </si>
  <si>
    <t>gtaaccta</t>
    <phoneticPr fontId="1"/>
  </si>
  <si>
    <t>taccAaacc</t>
    <phoneticPr fontId="1"/>
  </si>
  <si>
    <t>taccTaacc</t>
    <phoneticPr fontId="1"/>
  </si>
  <si>
    <t>at5g57200</t>
    <phoneticPr fontId="1"/>
  </si>
  <si>
    <t>ctagttct</t>
    <phoneticPr fontId="1"/>
  </si>
  <si>
    <t>atcaGattt</t>
    <phoneticPr fontId="1"/>
  </si>
  <si>
    <t>atcaCattt</t>
    <phoneticPr fontId="1"/>
  </si>
  <si>
    <t>agggGagga</t>
    <phoneticPr fontId="1"/>
  </si>
  <si>
    <t>agggTagga</t>
    <phoneticPr fontId="1"/>
  </si>
  <si>
    <t>tgaaCgagc</t>
    <phoneticPr fontId="1"/>
  </si>
  <si>
    <t>tgaaAgagc</t>
    <phoneticPr fontId="1"/>
  </si>
  <si>
    <t>at5g58030</t>
    <phoneticPr fontId="1"/>
  </si>
  <si>
    <t>Val38Phe</t>
  </si>
  <si>
    <t>ccgtAtcat</t>
    <phoneticPr fontId="1"/>
  </si>
  <si>
    <t>ccgtTtcat</t>
    <phoneticPr fontId="1"/>
  </si>
  <si>
    <t>tttaCacgt</t>
    <phoneticPr fontId="1"/>
  </si>
  <si>
    <t>tttaTacgt</t>
    <phoneticPr fontId="1"/>
  </si>
  <si>
    <t>at5g58960</t>
    <phoneticPr fontId="1"/>
  </si>
  <si>
    <t>taccTcaga</t>
    <phoneticPr fontId="1"/>
  </si>
  <si>
    <t>taccAcaga</t>
    <phoneticPr fontId="1"/>
  </si>
  <si>
    <t>at5g59590</t>
    <phoneticPr fontId="1"/>
  </si>
  <si>
    <t>Arg177Trp</t>
  </si>
  <si>
    <t>aattTaggg</t>
    <phoneticPr fontId="1"/>
  </si>
  <si>
    <t>aattCaggg</t>
    <phoneticPr fontId="1"/>
  </si>
  <si>
    <t>atagGTaatg</t>
    <phoneticPr fontId="1"/>
  </si>
  <si>
    <t>-41(-43+2)</t>
    <phoneticPr fontId="1"/>
  </si>
  <si>
    <t>attgatgc</t>
    <phoneticPr fontId="1"/>
  </si>
  <si>
    <t>at5g59830</t>
    <phoneticPr fontId="1"/>
  </si>
  <si>
    <t>tccaGgtca</t>
    <phoneticPr fontId="1"/>
  </si>
  <si>
    <t>tccaTgtca</t>
    <phoneticPr fontId="1"/>
  </si>
  <si>
    <t>at5g60470</t>
    <phoneticPr fontId="1"/>
  </si>
  <si>
    <t>Arg178Met</t>
  </si>
  <si>
    <t>attcCttca</t>
    <phoneticPr fontId="1"/>
  </si>
  <si>
    <t>attcTttca</t>
    <phoneticPr fontId="1"/>
  </si>
  <si>
    <t>at5g60790</t>
    <phoneticPr fontId="1"/>
  </si>
  <si>
    <t>tttttaaa</t>
    <phoneticPr fontId="1"/>
  </si>
  <si>
    <t>tcgtTtttc</t>
    <phoneticPr fontId="1"/>
  </si>
  <si>
    <t>tcgtCtttc</t>
    <phoneticPr fontId="1"/>
  </si>
  <si>
    <t>aaaaAtgga</t>
    <phoneticPr fontId="1"/>
  </si>
  <si>
    <t>aaaaTtgga</t>
    <phoneticPr fontId="1"/>
  </si>
  <si>
    <t>at5g61150</t>
    <phoneticPr fontId="1"/>
  </si>
  <si>
    <t>ataaAttca</t>
    <phoneticPr fontId="1"/>
  </si>
  <si>
    <t>ataaTttca</t>
    <phoneticPr fontId="1"/>
  </si>
  <si>
    <t>gaaatggt</t>
    <phoneticPr fontId="1"/>
  </si>
  <si>
    <t>at5g61910</t>
    <phoneticPr fontId="1"/>
  </si>
  <si>
    <t>gataAgcaa</t>
    <phoneticPr fontId="1"/>
  </si>
  <si>
    <t>gataTgcaa</t>
    <phoneticPr fontId="1"/>
  </si>
  <si>
    <t>at5g62310</t>
    <phoneticPr fontId="1"/>
  </si>
  <si>
    <t>Lys235Met</t>
  </si>
  <si>
    <t>aactAaaat</t>
    <phoneticPr fontId="1"/>
  </si>
  <si>
    <t>aactGaaat</t>
    <phoneticPr fontId="1"/>
  </si>
  <si>
    <t>acaacaaa</t>
    <phoneticPr fontId="1"/>
  </si>
  <si>
    <t>cgtcAccac</t>
    <phoneticPr fontId="1"/>
  </si>
  <si>
    <t>cgtcCccac</t>
    <phoneticPr fontId="1"/>
  </si>
  <si>
    <t>at5g63450</t>
    <phoneticPr fontId="1"/>
  </si>
  <si>
    <t>gtttTtgta</t>
    <phoneticPr fontId="1"/>
  </si>
  <si>
    <t>gtttCtgta</t>
    <phoneticPr fontId="1"/>
  </si>
  <si>
    <t>catcAccct</t>
    <phoneticPr fontId="1"/>
  </si>
  <si>
    <t>catcCccct</t>
    <phoneticPr fontId="1"/>
  </si>
  <si>
    <t>at5g64070</t>
    <phoneticPr fontId="1"/>
  </si>
  <si>
    <t>actaCctgg</t>
    <phoneticPr fontId="1"/>
  </si>
  <si>
    <t>actaGctgg</t>
    <phoneticPr fontId="1"/>
  </si>
  <si>
    <t>aagcAgctt</t>
    <phoneticPr fontId="1"/>
  </si>
  <si>
    <t>aagcGgctt</t>
    <phoneticPr fontId="1"/>
  </si>
  <si>
    <t>at5g64540</t>
    <phoneticPr fontId="1"/>
  </si>
  <si>
    <t>ttttCcttg</t>
    <phoneticPr fontId="1"/>
  </si>
  <si>
    <t>ttttGcttg</t>
    <phoneticPr fontId="1"/>
  </si>
  <si>
    <t>at5g65080</t>
    <phoneticPr fontId="1"/>
  </si>
  <si>
    <t>caagAaaaa</t>
    <phoneticPr fontId="1"/>
  </si>
  <si>
    <t>at5g65270</t>
    <phoneticPr fontId="1"/>
  </si>
  <si>
    <t>gcagGCATAGTTCattg</t>
    <phoneticPr fontId="1"/>
  </si>
  <si>
    <t>gcagattg</t>
    <phoneticPr fontId="1"/>
  </si>
  <si>
    <t>atttAagtt</t>
    <phoneticPr fontId="1"/>
  </si>
  <si>
    <t>atttCagtt</t>
    <phoneticPr fontId="1"/>
  </si>
  <si>
    <t>cctgTggtg</t>
    <phoneticPr fontId="1"/>
  </si>
  <si>
    <t>cctgAggtg</t>
    <phoneticPr fontId="1"/>
  </si>
  <si>
    <t>at5g65687</t>
    <phoneticPr fontId="1"/>
  </si>
  <si>
    <t>taaaAcgaa</t>
    <phoneticPr fontId="1"/>
  </si>
  <si>
    <t>taaaCcgaa</t>
    <phoneticPr fontId="1"/>
  </si>
  <si>
    <t>at5g65740</t>
    <phoneticPr fontId="1"/>
  </si>
  <si>
    <t>Phe23Val</t>
  </si>
  <si>
    <t>gctaTCttcc</t>
    <phoneticPr fontId="1"/>
  </si>
  <si>
    <t>gctaAAttcc</t>
    <phoneticPr fontId="1"/>
  </si>
  <si>
    <t>at5g65980</t>
    <phoneticPr fontId="1"/>
  </si>
  <si>
    <t>tattccta</t>
    <phoneticPr fontId="1"/>
  </si>
  <si>
    <t>at5g66558</t>
    <phoneticPr fontId="1"/>
  </si>
  <si>
    <t>tataGgctg</t>
    <phoneticPr fontId="1"/>
  </si>
  <si>
    <t>tataAgctg</t>
    <phoneticPr fontId="1"/>
  </si>
  <si>
    <t>ttcaGgagt</t>
    <phoneticPr fontId="1"/>
  </si>
  <si>
    <t>ttcaCgagt</t>
    <phoneticPr fontId="1"/>
  </si>
  <si>
    <t>at5g67610</t>
    <phoneticPr fontId="1"/>
  </si>
  <si>
    <t>Pro435Arg</t>
  </si>
  <si>
    <t>Phe87Val</t>
    <phoneticPr fontId="1"/>
  </si>
  <si>
    <t>at1g62430</t>
    <phoneticPr fontId="1"/>
  </si>
  <si>
    <t>at4g16980</t>
    <phoneticPr fontId="1"/>
  </si>
  <si>
    <t>Ser47Thr</t>
    <phoneticPr fontId="1"/>
  </si>
  <si>
    <t>Asn837Lys</t>
  </si>
  <si>
    <t>Ile243Met</t>
    <phoneticPr fontId="1"/>
  </si>
  <si>
    <t>Gly172Arg</t>
    <phoneticPr fontId="1"/>
  </si>
  <si>
    <t>Leu80Ile</t>
  </si>
  <si>
    <t>Thr586Ala</t>
    <phoneticPr fontId="1"/>
  </si>
  <si>
    <t>at3g24160</t>
    <phoneticPr fontId="1"/>
  </si>
  <si>
    <t>Gln246Leu</t>
  </si>
  <si>
    <t>A</t>
    <phoneticPr fontId="1"/>
  </si>
  <si>
    <t>C</t>
    <phoneticPr fontId="1"/>
  </si>
  <si>
    <t>G</t>
    <phoneticPr fontId="1"/>
  </si>
  <si>
    <t>G</t>
    <phoneticPr fontId="1"/>
  </si>
  <si>
    <t>T</t>
    <phoneticPr fontId="1"/>
  </si>
  <si>
    <t>tctgTCATatat</t>
    <phoneticPr fontId="1"/>
  </si>
  <si>
    <t>Non-synonymous
mutation</t>
    <phoneticPr fontId="1"/>
  </si>
  <si>
    <t>Sample</t>
    <phoneticPr fontId="1"/>
  </si>
  <si>
    <t>Chr#</t>
    <phoneticPr fontId="1"/>
  </si>
  <si>
    <t>Position</t>
    <phoneticPr fontId="1"/>
  </si>
  <si>
    <t>Types of 
mutation</t>
    <phoneticPr fontId="1"/>
  </si>
  <si>
    <t>Zygosity</t>
    <phoneticPr fontId="1"/>
  </si>
  <si>
    <t>Original sequence</t>
    <phoneticPr fontId="1"/>
  </si>
  <si>
    <t>Altered sequence</t>
    <phoneticPr fontId="1"/>
  </si>
  <si>
    <t>Detail of mutation</t>
    <phoneticPr fontId="1"/>
  </si>
  <si>
    <t>Gene</t>
    <phoneticPr fontId="1"/>
  </si>
  <si>
    <t>Region</t>
    <phoneticPr fontId="1"/>
  </si>
  <si>
    <t>Note</t>
    <phoneticPr fontId="1"/>
  </si>
  <si>
    <t>Control-1</t>
    <phoneticPr fontId="1"/>
  </si>
  <si>
    <t>Control-2</t>
    <phoneticPr fontId="1"/>
  </si>
  <si>
    <t>Control-3</t>
    <phoneticPr fontId="1"/>
  </si>
  <si>
    <t>Control-4</t>
    <phoneticPr fontId="1"/>
  </si>
  <si>
    <t>Control-5</t>
    <phoneticPr fontId="1"/>
  </si>
  <si>
    <t>Control-6</t>
    <phoneticPr fontId="1"/>
  </si>
  <si>
    <t>Control-7</t>
    <phoneticPr fontId="1"/>
  </si>
  <si>
    <t>Control-8</t>
    <phoneticPr fontId="1"/>
  </si>
  <si>
    <t>500mGy/h-1</t>
    <phoneticPr fontId="1"/>
  </si>
  <si>
    <t>500mGy/h-1</t>
    <phoneticPr fontId="1"/>
  </si>
  <si>
    <t>500mGy/h-2</t>
    <phoneticPr fontId="1"/>
  </si>
  <si>
    <t>500mGy/h-3</t>
    <phoneticPr fontId="1"/>
  </si>
  <si>
    <t>500mGy/h-4</t>
    <phoneticPr fontId="1"/>
  </si>
  <si>
    <t>500mGy/h-5</t>
    <phoneticPr fontId="1"/>
  </si>
  <si>
    <t>500mGy/h-6</t>
    <phoneticPr fontId="1"/>
  </si>
  <si>
    <t>500mGy/h-7</t>
    <phoneticPr fontId="1"/>
  </si>
  <si>
    <t>500mGy/h-8</t>
    <phoneticPr fontId="1"/>
  </si>
  <si>
    <t>100mGy/h-1</t>
    <phoneticPr fontId="1"/>
  </si>
  <si>
    <t>100mGy/h-2</t>
    <phoneticPr fontId="1"/>
  </si>
  <si>
    <t>100mGy/h-3</t>
    <phoneticPr fontId="1"/>
  </si>
  <si>
    <t>100mGy/h-4</t>
    <phoneticPr fontId="1"/>
  </si>
  <si>
    <t>100mGy/h-5</t>
    <phoneticPr fontId="1"/>
  </si>
  <si>
    <t>100mGy/h-6</t>
    <phoneticPr fontId="1"/>
  </si>
  <si>
    <t>100mGy/h-7</t>
    <phoneticPr fontId="1"/>
  </si>
  <si>
    <t>100mGy/h-8</t>
    <phoneticPr fontId="1"/>
  </si>
  <si>
    <t>0.6mGy/h-1</t>
    <phoneticPr fontId="1"/>
  </si>
  <si>
    <t>0.6mGy/h-1</t>
    <phoneticPr fontId="1"/>
  </si>
  <si>
    <t>0.6mGy/h-2</t>
    <phoneticPr fontId="1"/>
  </si>
  <si>
    <t>0.6mGy/h-3</t>
    <phoneticPr fontId="1"/>
  </si>
  <si>
    <t>0.6mGy/h-4</t>
    <phoneticPr fontId="1"/>
  </si>
  <si>
    <t>0.6mGy/h-5</t>
    <phoneticPr fontId="1"/>
  </si>
  <si>
    <t>0.6mGy/h-6</t>
    <phoneticPr fontId="1"/>
  </si>
  <si>
    <t>0.6mGy/h-7</t>
    <phoneticPr fontId="1"/>
  </si>
  <si>
    <t>0.6mGy/h-8</t>
    <phoneticPr fontId="1"/>
  </si>
  <si>
    <t>2uGy/h-1</t>
    <phoneticPr fontId="1"/>
  </si>
  <si>
    <t>2uGy/h-1</t>
    <phoneticPr fontId="1"/>
  </si>
  <si>
    <t>2uGy/h-2</t>
    <phoneticPr fontId="1"/>
  </si>
  <si>
    <t>2uGy/h-3</t>
    <phoneticPr fontId="1"/>
  </si>
  <si>
    <t>2uGy/h-4</t>
    <phoneticPr fontId="1"/>
  </si>
  <si>
    <t>2uGy/h-5</t>
    <phoneticPr fontId="1"/>
  </si>
  <si>
    <t>2uGy/h-6</t>
    <phoneticPr fontId="1"/>
  </si>
  <si>
    <t>2uGy/h-7</t>
    <phoneticPr fontId="1"/>
  </si>
  <si>
    <t>2uGy/h-8</t>
    <phoneticPr fontId="1"/>
  </si>
  <si>
    <t>+1</t>
    <phoneticPr fontId="1"/>
  </si>
  <si>
    <t>-1(-3+2)</t>
    <phoneticPr fontId="1"/>
  </si>
  <si>
    <t>-1(-2+1)</t>
    <phoneticPr fontId="1"/>
  </si>
  <si>
    <t>SBS</t>
    <phoneticPr fontId="1"/>
  </si>
  <si>
    <t>SV</t>
    <phoneticPr fontId="1"/>
  </si>
  <si>
    <t>His235Pro, stop_gained</t>
    <phoneticPr fontId="1"/>
  </si>
  <si>
    <t>stop_gained</t>
    <phoneticPr fontId="1"/>
  </si>
  <si>
    <t>stop_gained</t>
    <phoneticPr fontId="1"/>
  </si>
  <si>
    <t>stop_gained</t>
    <phoneticPr fontId="1"/>
  </si>
  <si>
    <t>splicing variant</t>
    <phoneticPr fontId="1"/>
  </si>
  <si>
    <t>splicing variant</t>
    <phoneticPr fontId="1"/>
  </si>
  <si>
    <t>tRNA</t>
    <phoneticPr fontId="1"/>
  </si>
  <si>
    <t>non-coding RNA</t>
    <phoneticPr fontId="1"/>
  </si>
  <si>
    <t>splicing</t>
    <phoneticPr fontId="1"/>
  </si>
  <si>
    <t>splicing variant</t>
    <phoneticPr fontId="1"/>
  </si>
  <si>
    <t>splicing variant</t>
    <phoneticPr fontId="1"/>
  </si>
  <si>
    <t>pseudogene</t>
    <phoneticPr fontId="1"/>
  </si>
  <si>
    <t>transposon</t>
    <phoneticPr fontId="1"/>
  </si>
  <si>
    <t>exon, 
pseudogene</t>
    <phoneticPr fontId="1"/>
  </si>
  <si>
    <t>Stop_gained</t>
    <phoneticPr fontId="1"/>
  </si>
  <si>
    <t>Stop_gained</t>
    <phoneticPr fontId="1"/>
  </si>
  <si>
    <t>exon</t>
    <phoneticPr fontId="1"/>
  </si>
  <si>
    <t>synonymous</t>
    <phoneticPr fontId="1"/>
  </si>
  <si>
    <t>synonymous, Ala77Gly</t>
    <phoneticPr fontId="1"/>
  </si>
  <si>
    <t>synonymous, Ala47Thr</t>
    <phoneticPr fontId="1"/>
  </si>
  <si>
    <t>pseudogene, 
transposon</t>
    <phoneticPr fontId="1"/>
  </si>
  <si>
    <t>start_lost</t>
    <phoneticPr fontId="1"/>
  </si>
  <si>
    <t>start_lost</t>
    <phoneticPr fontId="1"/>
  </si>
  <si>
    <t>exon</t>
    <phoneticPr fontId="1"/>
  </si>
  <si>
    <t>at3g28430</t>
    <phoneticPr fontId="1"/>
  </si>
  <si>
    <t>at2g45230</t>
    <phoneticPr fontId="1"/>
  </si>
  <si>
    <t>at3g44570</t>
    <phoneticPr fontId="1"/>
  </si>
  <si>
    <t>at5g11570, 
at5g13370</t>
    <phoneticPr fontId="1"/>
  </si>
  <si>
    <t>at5g36180, 
at5g36185</t>
    <phoneticPr fontId="1"/>
  </si>
  <si>
    <t>caatCcgtgtaatttcac</t>
    <phoneticPr fontId="1"/>
  </si>
  <si>
    <t>caatcgtgtaattTCAC---TTCAtcac</t>
    <phoneticPr fontId="1"/>
  </si>
  <si>
    <t>gaggTtaaGTAT---TGGTcaacctGcagg</t>
    <phoneticPr fontId="1"/>
  </si>
  <si>
    <t>atttGatCAAG---TTTAccga</t>
    <phoneticPr fontId="1"/>
  </si>
  <si>
    <t>SBSx2</t>
    <phoneticPr fontId="1"/>
  </si>
  <si>
    <t>SBSx3</t>
    <phoneticPr fontId="1"/>
  </si>
  <si>
    <t>+1, SBS</t>
    <phoneticPr fontId="1"/>
  </si>
  <si>
    <t>-28, +1, SBSx2</t>
    <phoneticPr fontId="1"/>
  </si>
  <si>
    <t>-2, SBS</t>
    <phoneticPr fontId="1"/>
  </si>
  <si>
    <t>-1, SBSx2</t>
    <phoneticPr fontId="1"/>
  </si>
  <si>
    <t>-1, SBS</t>
    <phoneticPr fontId="1"/>
  </si>
  <si>
    <t>SBS, -7</t>
    <phoneticPr fontId="1"/>
  </si>
  <si>
    <t>-27, SBS</t>
    <phoneticPr fontId="1"/>
  </si>
  <si>
    <t>-5, SBS</t>
    <phoneticPr fontId="1"/>
  </si>
  <si>
    <t>SBS, -33</t>
    <phoneticPr fontId="1"/>
  </si>
  <si>
    <t>SBS, -10, +2</t>
    <phoneticPr fontId="1"/>
  </si>
  <si>
    <t>-1, SBS</t>
    <phoneticPr fontId="1"/>
  </si>
  <si>
    <t>+2, SBS</t>
    <phoneticPr fontId="1"/>
  </si>
  <si>
    <t>-9, SBS</t>
    <phoneticPr fontId="1"/>
  </si>
  <si>
    <t>-9,-1,SBS</t>
    <phoneticPr fontId="1"/>
  </si>
  <si>
    <t>-39, SBSx2</t>
    <phoneticPr fontId="1"/>
  </si>
  <si>
    <t>-30, SBSx2</t>
    <phoneticPr fontId="1"/>
  </si>
  <si>
    <t>+1, SBS</t>
    <phoneticPr fontId="1"/>
  </si>
  <si>
    <t>SBS, -38(-42+4)</t>
    <phoneticPr fontId="1"/>
  </si>
  <si>
    <t>SBS, -34</t>
    <phoneticPr fontId="1"/>
  </si>
  <si>
    <t>SBS, -1</t>
    <phoneticPr fontId="1"/>
  </si>
  <si>
    <t>SBS, -11(-14+3)</t>
    <phoneticPr fontId="1"/>
  </si>
  <si>
    <t>-16, SBS</t>
    <phoneticPr fontId="1"/>
  </si>
  <si>
    <t>-26, -6, SBS, -5(-6+1)</t>
    <phoneticPr fontId="1"/>
  </si>
  <si>
    <t>SBS, -1</t>
    <phoneticPr fontId="1"/>
  </si>
  <si>
    <t>-6, SBS</t>
    <phoneticPr fontId="1"/>
  </si>
  <si>
    <t>-2, SBS</t>
    <phoneticPr fontId="1"/>
  </si>
  <si>
    <t>SBS, +1</t>
    <phoneticPr fontId="1"/>
  </si>
  <si>
    <t>SBS, -589</t>
    <phoneticPr fontId="1"/>
  </si>
  <si>
    <t>SBS, -2</t>
    <phoneticPr fontId="1"/>
  </si>
  <si>
    <t>SBS, +18</t>
    <phoneticPr fontId="1"/>
  </si>
  <si>
    <t>SBS, -13, SBS</t>
    <phoneticPr fontId="1"/>
  </si>
  <si>
    <t>-16, +2, SBS</t>
    <phoneticPr fontId="1"/>
  </si>
  <si>
    <t>-6, +1, +5</t>
    <phoneticPr fontId="1"/>
  </si>
  <si>
    <t>-1, SBS</t>
    <phoneticPr fontId="1"/>
  </si>
  <si>
    <t>acagTACT---GATCtaaaaaaaaaCaatt</t>
    <phoneticPr fontId="1"/>
  </si>
  <si>
    <t>agatATGA---TTTCtccttcaCcTccca</t>
    <phoneticPr fontId="1"/>
  </si>
  <si>
    <t>-2, +1, -2, SBS</t>
    <phoneticPr fontId="1"/>
  </si>
  <si>
    <t>caatTTGC---TATAtcaAagac</t>
    <phoneticPr fontId="1"/>
  </si>
  <si>
    <t>ggttCccaTCGC---GAGGagaa</t>
    <phoneticPr fontId="1"/>
  </si>
  <si>
    <t>-1(-4+3), -22(-26+4)</t>
    <phoneticPr fontId="1"/>
  </si>
  <si>
    <t>ctcaGAAA---CTGCtaTgcAtaag</t>
    <phoneticPr fontId="1"/>
  </si>
  <si>
    <t>aaggTATG---GGACtgCgttg</t>
    <phoneticPr fontId="1"/>
  </si>
  <si>
    <t>ggttTagttaatctCTTC---TATAatcc</t>
    <phoneticPr fontId="1"/>
  </si>
  <si>
    <t>tttcGATT---TTGTaatcGtttt</t>
    <phoneticPr fontId="1"/>
  </si>
  <si>
    <t>tggtGtaAACT---TTCAttga</t>
    <phoneticPr fontId="1"/>
  </si>
  <si>
    <t>acgaTCAC---TTGCtaactaCAGGACcaagcCtgcatCCTTCTtcca</t>
    <phoneticPr fontId="1"/>
  </si>
  <si>
    <t>atttTGCT---ATTCttgTgttt</t>
    <phoneticPr fontId="1"/>
  </si>
  <si>
    <t>agctGcaacctaGTCA---ATTTgtac</t>
    <phoneticPr fontId="1"/>
  </si>
  <si>
    <t>-3, -5(-7+2)</t>
    <phoneticPr fontId="1"/>
  </si>
  <si>
    <t>tagtACGctTCTTAC---GCCGATaact</t>
    <phoneticPr fontId="1"/>
  </si>
  <si>
    <t>tagtGAGTGAACTctACAAaact</t>
    <phoneticPr fontId="1"/>
  </si>
  <si>
    <t>ttggCattcaGGTC---GGTTctca</t>
    <phoneticPr fontId="1"/>
  </si>
  <si>
    <t>+6(-3+9),-20(-24+4)</t>
    <phoneticPr fontId="1"/>
  </si>
  <si>
    <t>tggtCTCA---ACCAggtc</t>
    <phoneticPr fontId="1"/>
  </si>
  <si>
    <t>tggtGTAA---TTCCggtc</t>
    <phoneticPr fontId="1"/>
  </si>
  <si>
    <t>+18(-27+45)</t>
    <phoneticPr fontId="1"/>
  </si>
  <si>
    <t>attaTGCA---GTGAacat</t>
    <phoneticPr fontId="1"/>
  </si>
  <si>
    <t>attaCGTG---ATTTacat</t>
    <phoneticPr fontId="1"/>
  </si>
  <si>
    <t>+7(-2+9)</t>
    <phoneticPr fontId="1"/>
  </si>
  <si>
    <t>aacaACCA---GAGAaggt</t>
    <phoneticPr fontId="1"/>
  </si>
  <si>
    <t>+29(-2+31)</t>
    <phoneticPr fontId="1"/>
  </si>
  <si>
    <t>+54(-1+55)</t>
    <phoneticPr fontId="1"/>
  </si>
  <si>
    <t>tcagTCTA---CTTCtttt</t>
    <phoneticPr fontId="1"/>
  </si>
  <si>
    <t>tgtcAAAA---TTTTtcct</t>
    <phoneticPr fontId="1"/>
  </si>
  <si>
    <t>aattATTG---ATCAcgta</t>
    <phoneticPr fontId="1"/>
  </si>
  <si>
    <t>aattTTGT---TAACcgta</t>
    <phoneticPr fontId="1"/>
  </si>
  <si>
    <t>~400 bp inversion</t>
    <phoneticPr fontId="1"/>
  </si>
  <si>
    <t>~800 bp inversion</t>
    <phoneticPr fontId="1"/>
  </si>
  <si>
    <t>~571 kbp inversion</t>
    <phoneticPr fontId="1"/>
  </si>
  <si>
    <t>~76 bp inversion</t>
    <phoneticPr fontId="1"/>
  </si>
  <si>
    <t>~2.1 kbp inversion</t>
    <phoneticPr fontId="1"/>
  </si>
  <si>
    <t>cagtCctag</t>
    <phoneticPr fontId="1"/>
  </si>
  <si>
    <t>atggAAAA---TTTAaaaa</t>
    <phoneticPr fontId="1"/>
  </si>
  <si>
    <t>cataAGCC---TAAGaatt</t>
    <phoneticPr fontId="1"/>
  </si>
  <si>
    <t>cagaCTTC---GCTTcccc</t>
    <phoneticPr fontId="1"/>
  </si>
  <si>
    <t>ttgtTGTG---ATCAattt</t>
    <phoneticPr fontId="1"/>
  </si>
  <si>
    <t>gccaCTTT---TTGGaaac</t>
    <phoneticPr fontId="1"/>
  </si>
  <si>
    <t>tcatCGCA---CAACattt</t>
    <phoneticPr fontId="1"/>
  </si>
  <si>
    <t>gattCAAT---GGACatga</t>
    <phoneticPr fontId="1"/>
  </si>
  <si>
    <t>cacaATCT---TCTTcata</t>
    <phoneticPr fontId="1"/>
  </si>
  <si>
    <t>aatcTATT---TAATataa</t>
    <phoneticPr fontId="1"/>
  </si>
  <si>
    <t>-4(-24+20)</t>
    <phoneticPr fontId="1"/>
  </si>
  <si>
    <t>aatcAAAA---TCTAataa</t>
    <phoneticPr fontId="1"/>
  </si>
  <si>
    <t>tcccTTCA---ACAGtgaa</t>
    <phoneticPr fontId="1"/>
  </si>
  <si>
    <t>ttccCATG---GCAGtatg</t>
    <phoneticPr fontId="1"/>
  </si>
  <si>
    <t>aataTCAG---ATATaata</t>
    <phoneticPr fontId="1"/>
  </si>
  <si>
    <t>gccaTGTC---CCTTggaa</t>
    <phoneticPr fontId="1"/>
  </si>
  <si>
    <t>cacaCTTG---ATTTacaa</t>
    <phoneticPr fontId="1"/>
  </si>
  <si>
    <t>ccacTTTC---CAAAacca</t>
    <phoneticPr fontId="1"/>
  </si>
  <si>
    <t>gcacAACA---ATTCtctt</t>
    <phoneticPr fontId="1"/>
  </si>
  <si>
    <t>-15(-17+2)</t>
    <phoneticPr fontId="1"/>
  </si>
  <si>
    <t>aaacGTTG---ATCTattt</t>
    <phoneticPr fontId="1"/>
  </si>
  <si>
    <t>tgaaTTTT---ATAGgtga</t>
    <phoneticPr fontId="1"/>
  </si>
  <si>
    <t>tctcTAGG---TTTCtctc</t>
    <phoneticPr fontId="1"/>
  </si>
  <si>
    <t>cgtcCATG---CAAGacga</t>
    <phoneticPr fontId="1"/>
  </si>
  <si>
    <t>accgGAAG---AGGGtttc</t>
    <phoneticPr fontId="1"/>
  </si>
  <si>
    <t>gtaaATGG---GCTTtaag</t>
    <phoneticPr fontId="1"/>
  </si>
  <si>
    <t>atatAAAT---CAAAtagg</t>
    <phoneticPr fontId="1"/>
  </si>
  <si>
    <t>-21(-23+2)</t>
    <phoneticPr fontId="1"/>
  </si>
  <si>
    <t>gaatCGAG---GGAGtcac</t>
    <phoneticPr fontId="1"/>
  </si>
  <si>
    <t>tctgGCAA---ATTCatat</t>
    <phoneticPr fontId="1"/>
  </si>
  <si>
    <t>-29(-33+4)</t>
    <phoneticPr fontId="1"/>
  </si>
  <si>
    <t>-8(-9+1)</t>
    <phoneticPr fontId="1"/>
  </si>
  <si>
    <t>tcgtACTG---GTAGcgaa</t>
    <phoneticPr fontId="1"/>
  </si>
  <si>
    <t>gttgTATG---GATCgttg</t>
    <phoneticPr fontId="1"/>
  </si>
  <si>
    <t>atatTATT---GAACtgaa</t>
    <phoneticPr fontId="1"/>
  </si>
  <si>
    <t>ttgcATAT---ATATatat</t>
    <phoneticPr fontId="1"/>
  </si>
  <si>
    <t>taaaATGT---ATGAtaaa</t>
    <phoneticPr fontId="1"/>
  </si>
  <si>
    <t>tgatCTCT---TTAGaatg</t>
    <phoneticPr fontId="1"/>
  </si>
  <si>
    <t>ttaaTAGT---AAAAaatt</t>
    <phoneticPr fontId="1"/>
  </si>
  <si>
    <t>gcttCTTC---ATCAagga</t>
    <phoneticPr fontId="1"/>
  </si>
  <si>
    <t>ggagTATC---TGGAtcta</t>
    <phoneticPr fontId="1"/>
  </si>
  <si>
    <t>ttccGAAT---CTAGtgat</t>
    <phoneticPr fontId="1"/>
  </si>
  <si>
    <t>-40(-42+2)</t>
    <phoneticPr fontId="1"/>
  </si>
  <si>
    <t>tatgTAAT---TGGAaact</t>
    <phoneticPr fontId="1"/>
  </si>
  <si>
    <t>cttcATTT---TGAGagag</t>
    <phoneticPr fontId="1"/>
  </si>
  <si>
    <t>ttggTACA---TTGAtgga</t>
    <phoneticPr fontId="1"/>
  </si>
  <si>
    <t>gtcaATCC---TCGTaaaa</t>
    <phoneticPr fontId="1"/>
  </si>
  <si>
    <t>ttctAAAG---GCAAtctt</t>
    <phoneticPr fontId="1"/>
  </si>
  <si>
    <t>tgttTTAA---TAAGataa</t>
    <phoneticPr fontId="1"/>
  </si>
  <si>
    <t>-17(-18+1)</t>
    <phoneticPr fontId="1"/>
  </si>
  <si>
    <t>catgAAGC---AAAAagca</t>
    <phoneticPr fontId="1"/>
  </si>
  <si>
    <t>agtgAATA---TGTAtggg</t>
    <phoneticPr fontId="1"/>
  </si>
  <si>
    <t>agaaACAG---AAACaagg</t>
    <phoneticPr fontId="1"/>
  </si>
  <si>
    <t>-3(-8+5)</t>
    <phoneticPr fontId="1"/>
  </si>
  <si>
    <t>ggacGAAG---ATTGggaa</t>
    <phoneticPr fontId="1"/>
  </si>
  <si>
    <t>agagTGGA---TTTTtact</t>
    <phoneticPr fontId="1"/>
  </si>
  <si>
    <t>acggCGGC---ACAAcagc</t>
    <phoneticPr fontId="1"/>
  </si>
  <si>
    <t>aatgAATC---TGACgata</t>
    <phoneticPr fontId="1"/>
  </si>
  <si>
    <t>tacaCGTA---TCTTccaa</t>
    <phoneticPr fontId="1"/>
  </si>
  <si>
    <t>acatCAGA---TAGTgttt</t>
    <phoneticPr fontId="1"/>
  </si>
  <si>
    <t>ctatATAT---GATCgata</t>
    <phoneticPr fontId="1"/>
  </si>
  <si>
    <t>-5(-27+22)</t>
    <phoneticPr fontId="1"/>
  </si>
  <si>
    <t>ctatTTAT---AATAgata</t>
    <phoneticPr fontId="1"/>
  </si>
  <si>
    <t>caaaTATA---TTGGtgcg</t>
    <phoneticPr fontId="1"/>
  </si>
  <si>
    <t>taaaTGAG---TGAGtgag</t>
    <phoneticPr fontId="1"/>
  </si>
  <si>
    <t>ttaaTCCT---TTATtcac</t>
    <phoneticPr fontId="1"/>
  </si>
  <si>
    <t>gaagAATT---GAATtttt</t>
    <phoneticPr fontId="1"/>
  </si>
  <si>
    <t>gaggAGAA---ATCGaata</t>
    <phoneticPr fontId="1"/>
  </si>
  <si>
    <t>gaagTTAA---ACTCggcc</t>
    <phoneticPr fontId="1"/>
  </si>
  <si>
    <t>actcTTAA---GAGAttag</t>
    <phoneticPr fontId="1"/>
  </si>
  <si>
    <t>tataTCTC---AGAAagta</t>
    <phoneticPr fontId="1"/>
  </si>
  <si>
    <t>gcatGTCG---AGCCgcca</t>
    <phoneticPr fontId="1"/>
  </si>
  <si>
    <t>ccatGAGT---AGTAgctc</t>
    <phoneticPr fontId="1"/>
  </si>
  <si>
    <t>aatcTTTA---TCATtcac</t>
    <phoneticPr fontId="1"/>
  </si>
  <si>
    <t>caaaACAA---AACCcaaa</t>
    <phoneticPr fontId="1"/>
  </si>
  <si>
    <t>acacGGAA---ACATgacg</t>
    <phoneticPr fontId="1"/>
  </si>
  <si>
    <t>ttcgGTTC---CAGCctag</t>
    <phoneticPr fontId="1"/>
  </si>
  <si>
    <t>atacACAT---TTCGaaat</t>
    <phoneticPr fontId="1"/>
  </si>
  <si>
    <t>tgctCAGA---ATGGtaga</t>
    <phoneticPr fontId="1"/>
  </si>
  <si>
    <t>ggtaTATC---TCGCcatc</t>
    <phoneticPr fontId="1"/>
  </si>
  <si>
    <t>atggTTTT---ATCAtgac</t>
    <phoneticPr fontId="1"/>
  </si>
  <si>
    <t>ggccAGAA---TGAAgctc</t>
    <phoneticPr fontId="1"/>
  </si>
  <si>
    <t>tcttCCAT---TAAActac</t>
    <phoneticPr fontId="1"/>
  </si>
  <si>
    <t>acaaTAAT---AAATagtg</t>
    <phoneticPr fontId="1"/>
  </si>
  <si>
    <t>ctttGTAT---CAATggat</t>
    <phoneticPr fontId="1"/>
  </si>
  <si>
    <t>gtccTTTT---TCGGtcag</t>
    <phoneticPr fontId="1"/>
  </si>
  <si>
    <t>tattAAAT---CTGTcacg</t>
    <phoneticPr fontId="1"/>
  </si>
  <si>
    <t>accaTCTC---ATTAcagt</t>
    <phoneticPr fontId="1"/>
  </si>
  <si>
    <t>acgaGATA---CTTTatac</t>
    <phoneticPr fontId="1"/>
  </si>
  <si>
    <t>ggaaACAC---AAAGagtc</t>
    <phoneticPr fontId="1"/>
  </si>
  <si>
    <t>tattAGTA---TTAAtatt</t>
    <phoneticPr fontId="1"/>
  </si>
  <si>
    <t>ctcaATGG---TTGCatgg</t>
    <phoneticPr fontId="1"/>
  </si>
  <si>
    <t>ggtgCCTG---TTTTgtgg</t>
    <phoneticPr fontId="1"/>
  </si>
  <si>
    <t>aacaTGTT---ACCTtcac</t>
    <phoneticPr fontId="1"/>
  </si>
  <si>
    <t>gttaTATT---AGGGttat</t>
    <phoneticPr fontId="1"/>
  </si>
  <si>
    <t>atttAAAT---AAAGattt</t>
    <phoneticPr fontId="1"/>
  </si>
  <si>
    <t>aaaaTATA---AAGCaaaa</t>
    <phoneticPr fontId="1"/>
  </si>
  <si>
    <t>gagcTTTT---AGAAcaat</t>
    <phoneticPr fontId="1"/>
  </si>
  <si>
    <t>ggggAGGA---TGGAccgg</t>
    <phoneticPr fontId="1"/>
  </si>
  <si>
    <t>ttagCTGC---ATTTaaag</t>
    <phoneticPr fontId="1"/>
  </si>
  <si>
    <t>gttaATGC---TGAGgttt</t>
    <phoneticPr fontId="1"/>
  </si>
  <si>
    <t>agtgATAA---ATCTttcc</t>
    <phoneticPr fontId="1"/>
  </si>
  <si>
    <t>acgaTGTC---TCATgaaa</t>
    <phoneticPr fontId="1"/>
  </si>
  <si>
    <t>-12(-20+8)</t>
    <phoneticPr fontId="1"/>
  </si>
  <si>
    <t>gctcGCTT---ACAAcata</t>
    <phoneticPr fontId="1"/>
  </si>
  <si>
    <t>ctctAAAG---GTGAaaga</t>
    <phoneticPr fontId="1"/>
  </si>
  <si>
    <t>ttccTGCT---AAAGtctc</t>
    <phoneticPr fontId="1"/>
  </si>
  <si>
    <t>gaagCTGA---GTCAatgg</t>
    <phoneticPr fontId="1"/>
  </si>
  <si>
    <t>ataaCTAA---ATGCttaa</t>
    <phoneticPr fontId="1"/>
  </si>
  <si>
    <t>gagaACCA---GATTggtt</t>
    <phoneticPr fontId="1"/>
  </si>
  <si>
    <t>atttGCAA---CTCGggat</t>
    <phoneticPr fontId="1"/>
  </si>
  <si>
    <t>agaaCTAG---TAGCatat</t>
    <phoneticPr fontId="1"/>
  </si>
  <si>
    <t>caatGGCC---CAATgatc</t>
    <phoneticPr fontId="1"/>
  </si>
  <si>
    <t>cagtCTAA---GAACaatg</t>
    <phoneticPr fontId="1"/>
  </si>
  <si>
    <t>gtccAACC---TCTGatcg</t>
    <phoneticPr fontId="1"/>
  </si>
  <si>
    <t>acaaTCAT---CAAAacaa</t>
    <phoneticPr fontId="1"/>
  </si>
  <si>
    <t>gactGAGT---CCTGcatg</t>
    <phoneticPr fontId="1"/>
  </si>
  <si>
    <t>atagTTAT---AAAGaatg</t>
    <phoneticPr fontId="1"/>
  </si>
  <si>
    <t>at1g43050, 
at1g43060</t>
    <phoneticPr fontId="1"/>
  </si>
  <si>
    <t>exon, 
exon</t>
    <phoneticPr fontId="1"/>
  </si>
  <si>
    <t>tgtcCAcaca</t>
    <phoneticPr fontId="1"/>
  </si>
  <si>
    <t>aaatTATT---GTATatca</t>
    <phoneticPr fontId="1"/>
  </si>
  <si>
    <t>gatgGAgaga</t>
    <phoneticPr fontId="1"/>
  </si>
  <si>
    <t>aacaTTtttt</t>
  </si>
  <si>
    <t>ctagTTCTTCttct</t>
    <phoneticPr fontId="1"/>
  </si>
  <si>
    <r>
      <t>ttgc</t>
    </r>
    <r>
      <rPr>
        <sz val="11"/>
        <color rgb="FF0070C0"/>
        <rFont val="Calibri"/>
        <family val="2"/>
      </rPr>
      <t>Aaaaa</t>
    </r>
    <phoneticPr fontId="1"/>
  </si>
  <si>
    <r>
      <t>agag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t</t>
    </r>
    <phoneticPr fontId="1"/>
  </si>
  <si>
    <r>
      <t>ctgg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ga</t>
    </r>
    <phoneticPr fontId="1"/>
  </si>
  <si>
    <r>
      <t>catc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g</t>
    </r>
    <phoneticPr fontId="1"/>
  </si>
  <si>
    <r>
      <t>cgaa</t>
    </r>
    <r>
      <rPr>
        <sz val="11"/>
        <color rgb="FF0070C0"/>
        <rFont val="Calibri"/>
        <family val="2"/>
      </rPr>
      <t>Ttttt</t>
    </r>
    <phoneticPr fontId="1"/>
  </si>
  <si>
    <r>
      <t>tatt</t>
    </r>
    <r>
      <rPr>
        <sz val="11"/>
        <color rgb="FF0070C0"/>
        <rFont val="Calibri"/>
        <family val="2"/>
      </rPr>
      <t>Cccc</t>
    </r>
    <r>
      <rPr>
        <sz val="11"/>
        <rFont val="Calibri"/>
        <family val="2"/>
      </rPr>
      <t>a</t>
    </r>
    <phoneticPr fontId="1"/>
  </si>
  <si>
    <r>
      <t>caat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ca</t>
    </r>
    <phoneticPr fontId="1"/>
  </si>
  <si>
    <r>
      <t>tttg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tg</t>
    </r>
    <phoneticPr fontId="1"/>
  </si>
  <si>
    <r>
      <t>gaag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ca</t>
    </r>
    <phoneticPr fontId="1"/>
  </si>
  <si>
    <r>
      <t>aatc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gc</t>
    </r>
    <phoneticPr fontId="1"/>
  </si>
  <si>
    <r>
      <t>cttg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aa</t>
    </r>
    <phoneticPr fontId="1"/>
  </si>
  <si>
    <r>
      <t>tatc</t>
    </r>
    <r>
      <rPr>
        <sz val="11"/>
        <color rgb="FF0070C0"/>
        <rFont val="Calibri"/>
        <family val="2"/>
      </rPr>
      <t>Aaaaa</t>
    </r>
    <phoneticPr fontId="1"/>
  </si>
  <si>
    <r>
      <t>taaa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gg</t>
    </r>
    <phoneticPr fontId="1"/>
  </si>
  <si>
    <r>
      <t>tgta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aa</t>
    </r>
    <phoneticPr fontId="1"/>
  </si>
  <si>
    <r>
      <t>ttga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at</t>
    </r>
    <phoneticPr fontId="1"/>
  </si>
  <si>
    <r>
      <t>taat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ta</t>
    </r>
    <phoneticPr fontId="1"/>
  </si>
  <si>
    <r>
      <t>ataa</t>
    </r>
    <r>
      <rPr>
        <sz val="11"/>
        <color rgb="FF0070C0"/>
        <rFont val="Calibri"/>
        <family val="2"/>
      </rPr>
      <t>Ttttt</t>
    </r>
    <phoneticPr fontId="1"/>
  </si>
  <si>
    <r>
      <t>attg</t>
    </r>
    <r>
      <rPr>
        <sz val="11"/>
        <color rgb="FF0070C0"/>
        <rFont val="Calibri"/>
        <family val="2"/>
      </rPr>
      <t>Ttttt</t>
    </r>
    <phoneticPr fontId="1"/>
  </si>
  <si>
    <r>
      <t>ttcg</t>
    </r>
    <r>
      <rPr>
        <sz val="11"/>
        <color rgb="FF0070C0"/>
        <rFont val="Calibri"/>
        <family val="2"/>
      </rPr>
      <t>Ccc</t>
    </r>
    <r>
      <rPr>
        <sz val="11"/>
        <rFont val="Calibri"/>
        <family val="2"/>
      </rPr>
      <t>ga</t>
    </r>
    <phoneticPr fontId="1"/>
  </si>
  <si>
    <r>
      <t>ttgg</t>
    </r>
    <r>
      <rPr>
        <sz val="11"/>
        <color rgb="FF0070C0"/>
        <rFont val="Calibri"/>
        <family val="2"/>
      </rPr>
      <t>Aaaaa</t>
    </r>
    <phoneticPr fontId="1"/>
  </si>
  <si>
    <r>
      <t>tcac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ca</t>
    </r>
    <phoneticPr fontId="1"/>
  </si>
  <si>
    <r>
      <t>aaca</t>
    </r>
    <r>
      <rPr>
        <sz val="11"/>
        <color rgb="FF0070C0"/>
        <rFont val="Calibri"/>
        <family val="2"/>
      </rPr>
      <t>Ggggg</t>
    </r>
    <phoneticPr fontId="1"/>
  </si>
  <si>
    <r>
      <t>ctcc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aa</t>
    </r>
    <phoneticPr fontId="1"/>
  </si>
  <si>
    <r>
      <t>cacg</t>
    </r>
    <r>
      <rPr>
        <sz val="11"/>
        <color rgb="FF0070C0"/>
        <rFont val="Calibri"/>
        <family val="2"/>
      </rPr>
      <t>Ttttt</t>
    </r>
    <phoneticPr fontId="1"/>
  </si>
  <si>
    <r>
      <t>aatg</t>
    </r>
    <r>
      <rPr>
        <sz val="11"/>
        <color rgb="FF0070C0"/>
        <rFont val="Calibri"/>
        <family val="2"/>
      </rPr>
      <t>Aaaaa</t>
    </r>
    <phoneticPr fontId="1"/>
  </si>
  <si>
    <r>
      <t>tttg</t>
    </r>
    <r>
      <rPr>
        <sz val="11"/>
        <color rgb="FF0070C0"/>
        <rFont val="Calibri"/>
        <family val="2"/>
      </rPr>
      <t>Cccc</t>
    </r>
    <r>
      <rPr>
        <sz val="11"/>
        <rFont val="Calibri"/>
        <family val="2"/>
      </rPr>
      <t>t</t>
    </r>
    <phoneticPr fontId="1"/>
  </si>
  <si>
    <r>
      <t>atat</t>
    </r>
    <r>
      <rPr>
        <sz val="11"/>
        <color rgb="FF0070C0"/>
        <rFont val="Calibri"/>
        <family val="2"/>
      </rPr>
      <t>Ccc</t>
    </r>
    <r>
      <rPr>
        <sz val="11"/>
        <rFont val="Calibri"/>
        <family val="2"/>
      </rPr>
      <t>ag</t>
    </r>
    <phoneticPr fontId="1"/>
  </si>
  <si>
    <r>
      <t>aacc</t>
    </r>
    <r>
      <rPr>
        <sz val="11"/>
        <color rgb="FF0070C0"/>
        <rFont val="Calibri"/>
        <family val="2"/>
      </rPr>
      <t>Aaaaa</t>
    </r>
    <phoneticPr fontId="1"/>
  </si>
  <si>
    <r>
      <t>tacg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gg</t>
    </r>
    <phoneticPr fontId="1"/>
  </si>
  <si>
    <r>
      <t>gcaa</t>
    </r>
    <r>
      <rPr>
        <sz val="11"/>
        <color rgb="FF0070C0"/>
        <rFont val="Calibri"/>
        <family val="2"/>
      </rPr>
      <t>Ttttt</t>
    </r>
    <phoneticPr fontId="1"/>
  </si>
  <si>
    <r>
      <t>ct</t>
    </r>
    <r>
      <rPr>
        <sz val="11"/>
        <color rgb="FFFF0000"/>
        <rFont val="Calibri"/>
        <family val="2"/>
      </rPr>
      <t>ttAtta</t>
    </r>
    <r>
      <rPr>
        <sz val="11"/>
        <rFont val="Calibri"/>
        <family val="2"/>
      </rPr>
      <t>t</t>
    </r>
    <phoneticPr fontId="1"/>
  </si>
  <si>
    <r>
      <t>ca</t>
    </r>
    <r>
      <rPr>
        <sz val="11"/>
        <color rgb="FFFF0000"/>
        <rFont val="Calibri"/>
        <family val="2"/>
      </rPr>
      <t>gaGaga</t>
    </r>
    <r>
      <rPr>
        <sz val="11"/>
        <rFont val="Calibri"/>
        <family val="2"/>
      </rPr>
      <t>a</t>
    </r>
    <phoneticPr fontId="1"/>
  </si>
  <si>
    <r>
      <t>ataa</t>
    </r>
    <r>
      <rPr>
        <sz val="11"/>
        <color rgb="FFFF0000"/>
        <rFont val="Calibri"/>
        <family val="2"/>
      </rPr>
      <t>Tata</t>
    </r>
    <r>
      <rPr>
        <sz val="11"/>
        <rFont val="Calibri"/>
        <family val="2"/>
      </rPr>
      <t>a</t>
    </r>
    <phoneticPr fontId="1"/>
  </si>
  <si>
    <r>
      <t>gc</t>
    </r>
    <r>
      <rPr>
        <sz val="11"/>
        <color rgb="FFFF0000"/>
        <rFont val="Calibri"/>
        <family val="2"/>
      </rPr>
      <t>tcTc</t>
    </r>
    <r>
      <rPr>
        <sz val="11"/>
        <rFont val="Calibri"/>
        <family val="2"/>
      </rPr>
      <t>ttt</t>
    </r>
    <phoneticPr fontId="1"/>
  </si>
  <si>
    <r>
      <t>tgcc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a</t>
    </r>
    <phoneticPr fontId="1"/>
  </si>
  <si>
    <t>gataTtgtt</t>
    <phoneticPr fontId="1"/>
  </si>
  <si>
    <r>
      <t>ttc</t>
    </r>
    <r>
      <rPr>
        <sz val="11"/>
        <color rgb="FFFF0000"/>
        <rFont val="Calibri"/>
        <family val="2"/>
      </rPr>
      <t>tCctcc</t>
    </r>
    <phoneticPr fontId="1"/>
  </si>
  <si>
    <r>
      <t>g</t>
    </r>
    <r>
      <rPr>
        <sz val="11"/>
        <color rgb="FFFF0000"/>
        <rFont val="Calibri"/>
        <family val="2"/>
      </rPr>
      <t>ccaCca</t>
    </r>
    <r>
      <rPr>
        <sz val="11"/>
        <rFont val="Calibri"/>
        <family val="2"/>
      </rPr>
      <t>aa</t>
    </r>
    <phoneticPr fontId="1"/>
  </si>
  <si>
    <r>
      <t>aatc</t>
    </r>
    <r>
      <rPr>
        <sz val="11"/>
        <color rgb="FF0070C0"/>
        <rFont val="Calibri"/>
        <family val="2"/>
      </rPr>
      <t>tttt</t>
    </r>
    <phoneticPr fontId="1"/>
  </si>
  <si>
    <r>
      <t>aagg</t>
    </r>
    <r>
      <rPr>
        <sz val="11"/>
        <color rgb="FF0070C0"/>
        <rFont val="Calibri"/>
        <family val="2"/>
      </rPr>
      <t>tttt</t>
    </r>
    <phoneticPr fontId="1"/>
  </si>
  <si>
    <r>
      <t>ttag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c</t>
    </r>
    <phoneticPr fontId="1"/>
  </si>
  <si>
    <r>
      <t>aaca</t>
    </r>
    <r>
      <rPr>
        <sz val="11"/>
        <color rgb="FF0070C0"/>
        <rFont val="Calibri"/>
        <family val="2"/>
      </rPr>
      <t>tttt</t>
    </r>
    <phoneticPr fontId="1"/>
  </si>
  <si>
    <r>
      <t>aacc</t>
    </r>
    <r>
      <rPr>
        <sz val="11"/>
        <color rgb="FFFF0000"/>
        <rFont val="Calibri"/>
        <family val="2"/>
      </rPr>
      <t>GCAGgcag</t>
    </r>
    <phoneticPr fontId="1"/>
  </si>
  <si>
    <r>
      <t>agaa</t>
    </r>
    <r>
      <rPr>
        <sz val="11"/>
        <color rgb="FFFF0000"/>
        <rFont val="Calibri"/>
        <family val="2"/>
      </rPr>
      <t>CTct</t>
    </r>
    <r>
      <rPr>
        <sz val="11"/>
        <rFont val="Calibri"/>
        <family val="2"/>
      </rPr>
      <t>ct</t>
    </r>
    <phoneticPr fontId="1"/>
  </si>
  <si>
    <t>ttagTTTT---TGGCtttc</t>
    <phoneticPr fontId="1"/>
  </si>
  <si>
    <t>ttaaTATA---CTAGtcca</t>
    <phoneticPr fontId="1"/>
  </si>
  <si>
    <t>tagaAACG---TTTTgagg</t>
    <phoneticPr fontId="1"/>
  </si>
  <si>
    <t>gccaCCGT---ATATatgt</t>
    <phoneticPr fontId="1"/>
  </si>
  <si>
    <r>
      <t>cctc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AT---ACTT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gc</t>
    </r>
    <phoneticPr fontId="1"/>
  </si>
  <si>
    <r>
      <t>ccta</t>
    </r>
    <r>
      <rPr>
        <sz val="11"/>
        <color rgb="FFFF0000"/>
        <rFont val="Calibri"/>
        <family val="2"/>
      </rPr>
      <t>GCA</t>
    </r>
    <r>
      <rPr>
        <sz val="11"/>
        <rFont val="Calibri"/>
        <family val="2"/>
      </rPr>
      <t>T---AAT</t>
    </r>
    <r>
      <rPr>
        <sz val="11"/>
        <color rgb="FFFF0000"/>
        <rFont val="Calibri"/>
        <family val="2"/>
      </rPr>
      <t>Gca</t>
    </r>
    <r>
      <rPr>
        <sz val="11"/>
        <rFont val="Calibri"/>
        <family val="2"/>
      </rPr>
      <t>at</t>
    </r>
    <phoneticPr fontId="1"/>
  </si>
  <si>
    <r>
      <t>tttc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gt</t>
    </r>
    <phoneticPr fontId="1"/>
  </si>
  <si>
    <r>
      <t>gtc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T---CAACtcat</t>
    </r>
    <phoneticPr fontId="1"/>
  </si>
  <si>
    <r>
      <t>tcta</t>
    </r>
    <r>
      <rPr>
        <sz val="11"/>
        <color rgb="FFFF0000"/>
        <rFont val="Calibri"/>
        <family val="2"/>
      </rPr>
      <t>CAA</t>
    </r>
    <r>
      <rPr>
        <sz val="11"/>
        <rFont val="Calibri"/>
        <family val="2"/>
      </rPr>
      <t>T---AAGT</t>
    </r>
    <r>
      <rPr>
        <sz val="11"/>
        <color rgb="FFFF0000"/>
        <rFont val="Calibri"/>
        <family val="2"/>
      </rPr>
      <t>caa</t>
    </r>
    <r>
      <rPr>
        <sz val="11"/>
        <rFont val="Calibri"/>
        <family val="2"/>
      </rPr>
      <t>t</t>
    </r>
    <phoneticPr fontId="1"/>
  </si>
  <si>
    <r>
      <t>acat</t>
    </r>
    <r>
      <rPr>
        <sz val="11"/>
        <color rgb="FFFF0000"/>
        <rFont val="Calibri"/>
        <family val="2"/>
      </rPr>
      <t>AAC</t>
    </r>
    <r>
      <rPr>
        <sz val="11"/>
        <rFont val="Calibri"/>
        <family val="2"/>
      </rPr>
      <t>ATTAT</t>
    </r>
    <r>
      <rPr>
        <sz val="11"/>
        <color rgb="FFFF0000"/>
        <rFont val="Calibri"/>
        <family val="2"/>
      </rPr>
      <t>Aac</t>
    </r>
    <r>
      <rPr>
        <sz val="11"/>
        <rFont val="Calibri"/>
        <family val="2"/>
      </rPr>
      <t>gt</t>
    </r>
    <phoneticPr fontId="1"/>
  </si>
  <si>
    <r>
      <t>ta</t>
    </r>
    <r>
      <rPr>
        <sz val="11"/>
        <color rgb="FFFF0000"/>
        <rFont val="Calibri"/>
        <family val="2"/>
      </rPr>
      <t>atTT</t>
    </r>
    <r>
      <rPr>
        <sz val="11"/>
        <rFont val="Calibri"/>
        <family val="2"/>
      </rPr>
      <t>TCTCTTCC</t>
    </r>
    <r>
      <rPr>
        <sz val="11"/>
        <color rgb="FFFF0000"/>
        <rFont val="Calibri"/>
        <family val="2"/>
      </rPr>
      <t>attt</t>
    </r>
    <phoneticPr fontId="1"/>
  </si>
  <si>
    <r>
      <t>atcg</t>
    </r>
    <r>
      <rPr>
        <sz val="11"/>
        <color rgb="FFFF0000"/>
        <rFont val="Calibri"/>
        <family val="2"/>
      </rPr>
      <t>AAAT</t>
    </r>
    <r>
      <rPr>
        <sz val="11"/>
        <rFont val="Calibri"/>
        <family val="2"/>
      </rPr>
      <t>---TGAT</t>
    </r>
    <r>
      <rPr>
        <sz val="11"/>
        <color rgb="FFFF0000"/>
        <rFont val="Calibri"/>
        <family val="2"/>
      </rPr>
      <t>aaat</t>
    </r>
    <phoneticPr fontId="1"/>
  </si>
  <si>
    <r>
      <t>ttga</t>
    </r>
    <r>
      <rPr>
        <sz val="11"/>
        <color rgb="FFFF0000"/>
        <rFont val="Calibri"/>
        <family val="2"/>
      </rPr>
      <t>AGGA</t>
    </r>
    <r>
      <rPr>
        <sz val="11"/>
        <rFont val="Calibri"/>
        <family val="2"/>
      </rPr>
      <t>GG</t>
    </r>
    <r>
      <rPr>
        <sz val="11"/>
        <color rgb="FFFF0000"/>
        <rFont val="Calibri"/>
        <family val="2"/>
      </rPr>
      <t>agga</t>
    </r>
    <r>
      <rPr>
        <sz val="11"/>
        <rFont val="Calibri"/>
        <family val="2"/>
      </rPr>
      <t>tg</t>
    </r>
    <phoneticPr fontId="1"/>
  </si>
  <si>
    <r>
      <t>catc</t>
    </r>
    <r>
      <rPr>
        <sz val="11"/>
        <color rgb="FFFF0000"/>
        <rFont val="Calibri"/>
        <family val="2"/>
      </rPr>
      <t>TGtg</t>
    </r>
    <r>
      <rPr>
        <sz val="11"/>
        <rFont val="Calibri"/>
        <family val="2"/>
      </rPr>
      <t>tg</t>
    </r>
    <phoneticPr fontId="1"/>
  </si>
  <si>
    <r>
      <t>ttga</t>
    </r>
    <r>
      <rPr>
        <sz val="11"/>
        <color rgb="FFFF0000"/>
        <rFont val="Calibri"/>
        <family val="2"/>
      </rPr>
      <t>TTC</t>
    </r>
    <r>
      <rPr>
        <sz val="11"/>
        <rFont val="Calibri"/>
        <family val="2"/>
      </rPr>
      <t>A---TACT</t>
    </r>
    <r>
      <rPr>
        <sz val="11"/>
        <color rgb="FFFF0000"/>
        <rFont val="Calibri"/>
        <family val="2"/>
      </rPr>
      <t>ttc</t>
    </r>
    <r>
      <rPr>
        <sz val="11"/>
        <rFont val="Calibri"/>
        <family val="2"/>
      </rPr>
      <t>t</t>
    </r>
    <phoneticPr fontId="1"/>
  </si>
  <si>
    <r>
      <t>caca</t>
    </r>
    <r>
      <rPr>
        <sz val="11"/>
        <color rgb="FFFF0000"/>
        <rFont val="Calibri"/>
        <family val="2"/>
      </rPr>
      <t>AC</t>
    </r>
    <r>
      <rPr>
        <sz val="11"/>
        <rFont val="Calibri"/>
        <family val="2"/>
      </rPr>
      <t>TG---AAAG</t>
    </r>
    <r>
      <rPr>
        <sz val="11"/>
        <color rgb="FFFF0000"/>
        <rFont val="Calibri"/>
        <family val="2"/>
      </rPr>
      <t>ac</t>
    </r>
    <r>
      <rPr>
        <sz val="11"/>
        <rFont val="Calibri"/>
        <family val="2"/>
      </rPr>
      <t>at</t>
    </r>
    <phoneticPr fontId="1"/>
  </si>
  <si>
    <r>
      <t>cagc</t>
    </r>
    <r>
      <rPr>
        <sz val="11"/>
        <color rgb="FFFF0000"/>
        <rFont val="Calibri"/>
        <family val="2"/>
      </rPr>
      <t>TC</t>
    </r>
    <r>
      <rPr>
        <sz val="11"/>
        <rFont val="Calibri"/>
        <family val="2"/>
      </rPr>
      <t>TAA</t>
    </r>
    <r>
      <rPr>
        <sz val="11"/>
        <color rgb="FFFF0000"/>
        <rFont val="Calibri"/>
        <family val="2"/>
      </rPr>
      <t>tc</t>
    </r>
    <r>
      <rPr>
        <sz val="11"/>
        <rFont val="Calibri"/>
        <family val="2"/>
      </rPr>
      <t>ga</t>
    </r>
    <phoneticPr fontId="1"/>
  </si>
  <si>
    <r>
      <t>acct</t>
    </r>
    <r>
      <rPr>
        <sz val="11"/>
        <color rgb="FFFF0000"/>
        <rFont val="Calibri"/>
        <family val="2"/>
      </rPr>
      <t>TGAtga</t>
    </r>
    <r>
      <rPr>
        <sz val="11"/>
        <rFont val="Calibri"/>
        <family val="2"/>
      </rPr>
      <t>g</t>
    </r>
    <phoneticPr fontId="1"/>
  </si>
  <si>
    <r>
      <t>tgat</t>
    </r>
    <r>
      <rPr>
        <sz val="11"/>
        <color rgb="FFFF0000"/>
        <rFont val="Calibri"/>
        <family val="2"/>
      </rPr>
      <t>CAAcaa</t>
    </r>
    <r>
      <rPr>
        <sz val="11"/>
        <rFont val="Calibri"/>
        <family val="2"/>
      </rPr>
      <t>c</t>
    </r>
    <phoneticPr fontId="1"/>
  </si>
  <si>
    <r>
      <t>aagc</t>
    </r>
    <r>
      <rPr>
        <sz val="11"/>
        <color rgb="FFFF0000"/>
        <rFont val="Calibri"/>
        <family val="2"/>
      </rPr>
      <t>TAAT</t>
    </r>
    <r>
      <rPr>
        <sz val="11"/>
        <rFont val="Calibri"/>
        <family val="2"/>
      </rPr>
      <t>CACTA</t>
    </r>
    <r>
      <rPr>
        <sz val="11"/>
        <color rgb="FFFF0000"/>
        <rFont val="Calibri"/>
        <family val="2"/>
      </rPr>
      <t>taat</t>
    </r>
    <phoneticPr fontId="1"/>
  </si>
  <si>
    <r>
      <t>ttta</t>
    </r>
    <r>
      <rPr>
        <sz val="11"/>
        <color rgb="FFFF0000"/>
        <rFont val="Calibri"/>
        <family val="2"/>
      </rPr>
      <t>ATA</t>
    </r>
    <r>
      <rPr>
        <sz val="11"/>
        <rFont val="Calibri"/>
        <family val="2"/>
      </rPr>
      <t>T---TTTT</t>
    </r>
    <r>
      <rPr>
        <sz val="11"/>
        <color rgb="FFFF0000"/>
        <rFont val="Calibri"/>
        <family val="2"/>
      </rPr>
      <t>ata</t>
    </r>
    <r>
      <rPr>
        <sz val="11"/>
        <rFont val="Calibri"/>
        <family val="2"/>
      </rPr>
      <t>g</t>
    </r>
    <phoneticPr fontId="1"/>
  </si>
  <si>
    <r>
      <t>tcaa</t>
    </r>
    <r>
      <rPr>
        <sz val="11"/>
        <color rgb="FFFF0000"/>
        <rFont val="Calibri"/>
        <family val="2"/>
      </rPr>
      <t>CAAA</t>
    </r>
    <r>
      <rPr>
        <sz val="11"/>
        <rFont val="Calibri"/>
        <family val="2"/>
      </rPr>
      <t>---TCCG</t>
    </r>
    <r>
      <rPr>
        <sz val="11"/>
        <color rgb="FFFF0000"/>
        <rFont val="Calibri"/>
        <family val="2"/>
      </rPr>
      <t>caaa</t>
    </r>
    <phoneticPr fontId="1"/>
  </si>
  <si>
    <r>
      <t>ttat</t>
    </r>
    <r>
      <rPr>
        <sz val="11"/>
        <color rgb="FFFF0000"/>
        <rFont val="Calibri"/>
        <family val="2"/>
      </rPr>
      <t>CTT</t>
    </r>
    <r>
      <rPr>
        <sz val="11"/>
        <rFont val="Calibri"/>
        <family val="2"/>
      </rPr>
      <t>T---GTGG</t>
    </r>
    <r>
      <rPr>
        <sz val="11"/>
        <color rgb="FFFF0000"/>
        <rFont val="Calibri"/>
        <family val="2"/>
      </rPr>
      <t>ctt</t>
    </r>
    <r>
      <rPr>
        <sz val="11"/>
        <rFont val="Calibri"/>
        <family val="2"/>
      </rPr>
      <t>a</t>
    </r>
    <phoneticPr fontId="1"/>
  </si>
  <si>
    <r>
      <t>gaga</t>
    </r>
    <r>
      <rPr>
        <sz val="11"/>
        <color rgb="FFFF0000"/>
        <rFont val="Calibri"/>
        <family val="2"/>
      </rPr>
      <t>AAGA</t>
    </r>
    <r>
      <rPr>
        <sz val="11"/>
        <rFont val="Calibri"/>
        <family val="2"/>
      </rPr>
      <t>TGATCG</t>
    </r>
    <r>
      <rPr>
        <sz val="11"/>
        <color rgb="FFFF0000"/>
        <rFont val="Calibri"/>
        <family val="2"/>
      </rPr>
      <t>aaga</t>
    </r>
    <phoneticPr fontId="1"/>
  </si>
  <si>
    <r>
      <t>cact</t>
    </r>
    <r>
      <rPr>
        <sz val="11"/>
        <color rgb="FFFF0000"/>
        <rFont val="Calibri"/>
        <family val="2"/>
      </rPr>
      <t>TCA</t>
    </r>
    <r>
      <rPr>
        <sz val="11"/>
        <rFont val="Calibri"/>
        <family val="2"/>
      </rPr>
      <t>T---GGTT</t>
    </r>
    <r>
      <rPr>
        <sz val="11"/>
        <color rgb="FFFF0000"/>
        <rFont val="Calibri"/>
        <family val="2"/>
      </rPr>
      <t>tca</t>
    </r>
    <r>
      <rPr>
        <sz val="11"/>
        <rFont val="Calibri"/>
        <family val="2"/>
      </rPr>
      <t>c</t>
    </r>
    <phoneticPr fontId="1"/>
  </si>
  <si>
    <r>
      <t>taac</t>
    </r>
    <r>
      <rPr>
        <sz val="11"/>
        <color rgb="FFFF0000"/>
        <rFont val="Calibri"/>
        <family val="2"/>
      </rPr>
      <t>TAta</t>
    </r>
    <r>
      <rPr>
        <sz val="11"/>
        <rFont val="Calibri"/>
        <family val="2"/>
      </rPr>
      <t>ta</t>
    </r>
    <phoneticPr fontId="1"/>
  </si>
  <si>
    <r>
      <t>tgga</t>
    </r>
    <r>
      <rPr>
        <sz val="11"/>
        <color rgb="FFFF0000"/>
        <rFont val="Calibri"/>
        <family val="2"/>
      </rPr>
      <t>TATG</t>
    </r>
    <r>
      <rPr>
        <sz val="11"/>
        <rFont val="Calibri"/>
        <family val="2"/>
      </rPr>
      <t>---GGGG</t>
    </r>
    <r>
      <rPr>
        <sz val="11"/>
        <color rgb="FFFF0000"/>
        <rFont val="Calibri"/>
        <family val="2"/>
      </rPr>
      <t>tatg</t>
    </r>
    <phoneticPr fontId="1"/>
  </si>
  <si>
    <r>
      <t>taaa</t>
    </r>
    <r>
      <rPr>
        <sz val="11"/>
        <color rgb="FFFF0000"/>
        <rFont val="Calibri"/>
        <family val="2"/>
      </rPr>
      <t>TT</t>
    </r>
    <r>
      <rPr>
        <sz val="11"/>
        <rFont val="Calibri"/>
        <family val="2"/>
      </rPr>
      <t>TTTCT</t>
    </r>
    <r>
      <rPr>
        <sz val="11"/>
        <color rgb="FFFF0000"/>
        <rFont val="Calibri"/>
        <family val="2"/>
      </rPr>
      <t>tt</t>
    </r>
    <r>
      <rPr>
        <sz val="11"/>
        <rFont val="Calibri"/>
        <family val="2"/>
      </rPr>
      <t>ca</t>
    </r>
    <phoneticPr fontId="1"/>
  </si>
  <si>
    <r>
      <t>aaac</t>
    </r>
    <r>
      <rPr>
        <sz val="11"/>
        <color rgb="FFFF0000"/>
        <rFont val="Calibri"/>
        <family val="2"/>
      </rPr>
      <t>TAATtaat</t>
    </r>
    <phoneticPr fontId="1"/>
  </si>
  <si>
    <r>
      <t>tcct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t</t>
    </r>
    <phoneticPr fontId="1"/>
  </si>
  <si>
    <r>
      <t>ctcg</t>
    </r>
    <r>
      <rPr>
        <sz val="11"/>
        <color rgb="FF0070C0"/>
        <rFont val="Calibri"/>
        <family val="2"/>
      </rPr>
      <t>aaaa</t>
    </r>
    <phoneticPr fontId="1"/>
  </si>
  <si>
    <r>
      <t>atag</t>
    </r>
    <r>
      <rPr>
        <sz val="11"/>
        <color rgb="FF0070C0"/>
        <rFont val="Calibri"/>
        <family val="2"/>
      </rPr>
      <t>tttt</t>
    </r>
    <phoneticPr fontId="1"/>
  </si>
  <si>
    <r>
      <t>cgaa</t>
    </r>
    <r>
      <rPr>
        <sz val="11"/>
        <color rgb="FF0070C0"/>
        <rFont val="Calibri"/>
        <family val="2"/>
      </rPr>
      <t>tttt</t>
    </r>
    <phoneticPr fontId="1"/>
  </si>
  <si>
    <r>
      <t>cgac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g</t>
    </r>
    <phoneticPr fontId="1"/>
  </si>
  <si>
    <r>
      <t>ctac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a</t>
    </r>
    <phoneticPr fontId="1"/>
  </si>
  <si>
    <r>
      <t>gtga</t>
    </r>
    <r>
      <rPr>
        <sz val="11"/>
        <color rgb="FF0070C0"/>
        <rFont val="Calibri"/>
        <family val="2"/>
      </rPr>
      <t>tttt</t>
    </r>
    <phoneticPr fontId="1"/>
  </si>
  <si>
    <r>
      <t>aagc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a</t>
    </r>
    <phoneticPr fontId="1"/>
  </si>
  <si>
    <r>
      <t>aacg</t>
    </r>
    <r>
      <rPr>
        <sz val="11"/>
        <color rgb="FF0070C0"/>
        <rFont val="Calibri"/>
        <family val="2"/>
      </rPr>
      <t>tttt</t>
    </r>
    <phoneticPr fontId="1"/>
  </si>
  <si>
    <r>
      <t>cttt</t>
    </r>
    <r>
      <rPr>
        <sz val="11"/>
        <color rgb="FF0070C0"/>
        <rFont val="Calibri"/>
        <family val="2"/>
      </rPr>
      <t>aaaa</t>
    </r>
    <phoneticPr fontId="1"/>
  </si>
  <si>
    <r>
      <t>tata</t>
    </r>
    <r>
      <rPr>
        <sz val="11"/>
        <color rgb="FF0070C0"/>
        <rFont val="Calibri"/>
        <family val="2"/>
      </rPr>
      <t>tttt</t>
    </r>
    <phoneticPr fontId="1"/>
  </si>
  <si>
    <r>
      <t>ttag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g</t>
    </r>
    <phoneticPr fontId="1"/>
  </si>
  <si>
    <r>
      <t>caag</t>
    </r>
    <r>
      <rPr>
        <sz val="11"/>
        <color rgb="FF0070C0"/>
        <rFont val="Calibri"/>
        <family val="2"/>
      </rPr>
      <t>aaaa</t>
    </r>
    <phoneticPr fontId="1"/>
  </si>
  <si>
    <r>
      <t>ag</t>
    </r>
    <r>
      <rPr>
        <sz val="11"/>
        <color rgb="FFFF0000"/>
        <rFont val="Calibri"/>
        <family val="2"/>
      </rPr>
      <t>atat</t>
    </r>
    <r>
      <rPr>
        <sz val="11"/>
        <rFont val="Calibri"/>
        <family val="2"/>
      </rPr>
      <t>gg</t>
    </r>
    <phoneticPr fontId="1"/>
  </si>
  <si>
    <r>
      <t>atca</t>
    </r>
    <r>
      <rPr>
        <sz val="11"/>
        <color rgb="FFFF0000"/>
        <rFont val="Calibri"/>
        <family val="2"/>
      </rPr>
      <t>AAGaag</t>
    </r>
    <r>
      <rPr>
        <sz val="11"/>
        <rFont val="Calibri"/>
        <family val="2"/>
      </rPr>
      <t>g</t>
    </r>
    <phoneticPr fontId="1"/>
  </si>
  <si>
    <r>
      <t>atgg</t>
    </r>
    <r>
      <rPr>
        <sz val="11"/>
        <color rgb="FFFF0000"/>
        <rFont val="Calibri"/>
        <family val="2"/>
      </rPr>
      <t>TTCTttct</t>
    </r>
    <phoneticPr fontId="1"/>
  </si>
  <si>
    <r>
      <t>ttaa</t>
    </r>
    <r>
      <rPr>
        <sz val="11"/>
        <color rgb="FFFF0000"/>
        <rFont val="Calibri"/>
        <family val="2"/>
      </rPr>
      <t>GTgt</t>
    </r>
    <r>
      <rPr>
        <sz val="11"/>
        <rFont val="Calibri"/>
        <family val="2"/>
      </rPr>
      <t>ga</t>
    </r>
    <phoneticPr fontId="1"/>
  </si>
  <si>
    <r>
      <t>gtaa</t>
    </r>
    <r>
      <rPr>
        <sz val="11"/>
        <color rgb="FFFF0000"/>
        <rFont val="Calibri"/>
        <family val="2"/>
      </rPr>
      <t>ATat</t>
    </r>
    <r>
      <rPr>
        <sz val="11"/>
        <rFont val="Calibri"/>
        <family val="2"/>
      </rPr>
      <t>at</t>
    </r>
    <phoneticPr fontId="1"/>
  </si>
  <si>
    <r>
      <t>aaag</t>
    </r>
    <r>
      <rPr>
        <sz val="11"/>
        <color rgb="FFFF0000"/>
        <rFont val="Calibri"/>
        <family val="2"/>
      </rPr>
      <t>TT</t>
    </r>
    <r>
      <rPr>
        <sz val="11"/>
        <rFont val="Calibri"/>
        <family val="2"/>
      </rPr>
      <t>AT---ATTA</t>
    </r>
    <r>
      <rPr>
        <sz val="11"/>
        <color rgb="FFFF0000"/>
        <rFont val="Calibri"/>
        <family val="2"/>
      </rPr>
      <t>tt</t>
    </r>
    <r>
      <rPr>
        <sz val="11"/>
        <rFont val="Calibri"/>
        <family val="2"/>
      </rPr>
      <t>gt</t>
    </r>
    <phoneticPr fontId="1"/>
  </si>
  <si>
    <r>
      <t>gcac</t>
    </r>
    <r>
      <rPr>
        <sz val="11"/>
        <color rgb="FFFF0000"/>
        <rFont val="Calibri"/>
        <family val="2"/>
      </rPr>
      <t>TCTA</t>
    </r>
    <r>
      <rPr>
        <sz val="11"/>
        <rFont val="Calibri"/>
        <family val="2"/>
      </rPr>
      <t>---TATG</t>
    </r>
    <r>
      <rPr>
        <sz val="11"/>
        <color rgb="FFFF0000"/>
        <rFont val="Calibri"/>
        <family val="2"/>
      </rPr>
      <t>tcta</t>
    </r>
    <phoneticPr fontId="1"/>
  </si>
  <si>
    <r>
      <t>acac</t>
    </r>
    <r>
      <rPr>
        <sz val="11"/>
        <color rgb="FFFF0000"/>
        <rFont val="Calibri"/>
        <family val="2"/>
      </rPr>
      <t>GTgt</t>
    </r>
    <r>
      <rPr>
        <sz val="11"/>
        <rFont val="Calibri"/>
        <family val="2"/>
      </rPr>
      <t>gt</t>
    </r>
    <phoneticPr fontId="1"/>
  </si>
  <si>
    <r>
      <t>tttg</t>
    </r>
    <r>
      <rPr>
        <sz val="11"/>
        <color rgb="FFFF0000"/>
        <rFont val="Calibri"/>
        <family val="2"/>
      </rPr>
      <t>AGCT</t>
    </r>
    <r>
      <rPr>
        <sz val="11"/>
        <rFont val="Calibri"/>
        <family val="2"/>
      </rPr>
      <t>---GAGT</t>
    </r>
    <r>
      <rPr>
        <sz val="11"/>
        <color rgb="FFFF0000"/>
        <rFont val="Calibri"/>
        <family val="2"/>
      </rPr>
      <t>agct</t>
    </r>
    <phoneticPr fontId="1"/>
  </si>
  <si>
    <r>
      <t>tat</t>
    </r>
    <r>
      <rPr>
        <sz val="11"/>
        <color rgb="FFFF0000"/>
        <rFont val="Calibri"/>
        <family val="2"/>
      </rPr>
      <t>aTA</t>
    </r>
    <r>
      <rPr>
        <sz val="11"/>
        <rFont val="Calibri"/>
        <family val="2"/>
      </rPr>
      <t>TT---TATG</t>
    </r>
    <r>
      <rPr>
        <sz val="11"/>
        <color rgb="FFFF0000"/>
        <rFont val="Calibri"/>
        <family val="2"/>
      </rPr>
      <t>ata</t>
    </r>
    <r>
      <rPr>
        <sz val="11"/>
        <rFont val="Calibri"/>
        <family val="2"/>
      </rPr>
      <t>g</t>
    </r>
    <phoneticPr fontId="1"/>
  </si>
  <si>
    <r>
      <t>cctt</t>
    </r>
    <r>
      <rPr>
        <sz val="11"/>
        <color rgb="FFFF0000"/>
        <rFont val="Calibri"/>
        <family val="2"/>
      </rPr>
      <t>GAga</t>
    </r>
    <r>
      <rPr>
        <sz val="11"/>
        <rFont val="Calibri"/>
        <family val="2"/>
      </rPr>
      <t>ga</t>
    </r>
    <phoneticPr fontId="1"/>
  </si>
  <si>
    <r>
      <t>gcct</t>
    </r>
    <r>
      <rPr>
        <sz val="11"/>
        <color rgb="FFFF0000"/>
        <rFont val="Calibri"/>
        <family val="2"/>
      </rPr>
      <t>CCCA</t>
    </r>
    <r>
      <rPr>
        <sz val="11"/>
        <rFont val="Calibri"/>
        <family val="2"/>
      </rPr>
      <t>A</t>
    </r>
    <r>
      <rPr>
        <sz val="11"/>
        <color rgb="FFFF0000"/>
        <rFont val="Calibri"/>
        <family val="2"/>
      </rPr>
      <t>ccca</t>
    </r>
    <phoneticPr fontId="1"/>
  </si>
  <si>
    <r>
      <t>tttg</t>
    </r>
    <r>
      <rPr>
        <sz val="11"/>
        <color rgb="FFFF0000"/>
        <rFont val="Calibri"/>
        <family val="2"/>
      </rPr>
      <t>AATT</t>
    </r>
    <r>
      <rPr>
        <sz val="11"/>
        <rFont val="Calibri"/>
        <family val="2"/>
      </rPr>
      <t>---TTTA</t>
    </r>
    <r>
      <rPr>
        <sz val="11"/>
        <color rgb="FFFF0000"/>
        <rFont val="Calibri"/>
        <family val="2"/>
      </rPr>
      <t>aatt</t>
    </r>
    <phoneticPr fontId="1"/>
  </si>
  <si>
    <r>
      <t>acaa</t>
    </r>
    <r>
      <rPr>
        <sz val="11"/>
        <color rgb="FFFF0000"/>
        <rFont val="Calibri"/>
        <family val="2"/>
      </rPr>
      <t>CAA</t>
    </r>
    <r>
      <rPr>
        <sz val="11"/>
        <rFont val="Calibri"/>
        <family val="2"/>
      </rPr>
      <t>T---TAAG</t>
    </r>
    <r>
      <rPr>
        <sz val="11"/>
        <color rgb="FFFF0000"/>
        <rFont val="Calibri"/>
        <family val="2"/>
      </rPr>
      <t>caa</t>
    </r>
    <r>
      <rPr>
        <sz val="11"/>
        <rFont val="Calibri"/>
        <family val="2"/>
      </rPr>
      <t>a</t>
    </r>
    <phoneticPr fontId="1"/>
  </si>
  <si>
    <r>
      <t>tcag</t>
    </r>
    <r>
      <rPr>
        <sz val="11"/>
        <color rgb="FF0070C0"/>
        <rFont val="Calibri"/>
        <family val="2"/>
      </rPr>
      <t>tttt</t>
    </r>
    <phoneticPr fontId="1"/>
  </si>
  <si>
    <r>
      <t>taat</t>
    </r>
    <r>
      <rPr>
        <sz val="11"/>
        <color rgb="FF0070C0"/>
        <rFont val="Calibri"/>
        <family val="2"/>
      </rPr>
      <t>Aaaaa</t>
    </r>
    <phoneticPr fontId="1"/>
  </si>
  <si>
    <r>
      <t>gttt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gg</t>
    </r>
    <phoneticPr fontId="1"/>
  </si>
  <si>
    <r>
      <t>attc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ga</t>
    </r>
    <phoneticPr fontId="1"/>
  </si>
  <si>
    <r>
      <t>ggtt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t</t>
    </r>
    <phoneticPr fontId="1"/>
  </si>
  <si>
    <r>
      <t>agac</t>
    </r>
    <r>
      <rPr>
        <sz val="11"/>
        <color rgb="FF0070C0"/>
        <rFont val="Calibri"/>
        <family val="2"/>
      </rPr>
      <t>Aaaaa</t>
    </r>
    <phoneticPr fontId="1"/>
  </si>
  <si>
    <r>
      <t>gggg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c</t>
    </r>
    <phoneticPr fontId="1"/>
  </si>
  <si>
    <r>
      <t>tgta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at</t>
    </r>
    <phoneticPr fontId="1"/>
  </si>
  <si>
    <r>
      <t>ccaa</t>
    </r>
    <r>
      <rPr>
        <sz val="11"/>
        <color rgb="FF0070C0"/>
        <rFont val="Calibri"/>
        <family val="2"/>
      </rPr>
      <t>Ttttt</t>
    </r>
    <phoneticPr fontId="1"/>
  </si>
  <si>
    <r>
      <t>tact</t>
    </r>
    <r>
      <rPr>
        <sz val="11"/>
        <color rgb="FF0070C0"/>
        <rFont val="Calibri"/>
        <family val="2"/>
      </rPr>
      <t>Aaaaa</t>
    </r>
    <phoneticPr fontId="1"/>
  </si>
  <si>
    <r>
      <t>ttgg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tg</t>
    </r>
    <phoneticPr fontId="1"/>
  </si>
  <si>
    <r>
      <t>caag</t>
    </r>
    <r>
      <rPr>
        <sz val="11"/>
        <color rgb="FF0070C0"/>
        <rFont val="Calibri"/>
        <family val="2"/>
      </rPr>
      <t>Ttttt</t>
    </r>
    <phoneticPr fontId="1"/>
  </si>
  <si>
    <r>
      <t>cttg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t</t>
    </r>
    <phoneticPr fontId="1"/>
  </si>
  <si>
    <r>
      <t>cacg</t>
    </r>
    <r>
      <rPr>
        <sz val="11"/>
        <color rgb="FF0070C0"/>
        <rFont val="Calibri"/>
        <family val="2"/>
      </rPr>
      <t>Ccc</t>
    </r>
    <r>
      <rPr>
        <sz val="11"/>
        <rFont val="Calibri"/>
        <family val="2"/>
      </rPr>
      <t>tc</t>
    </r>
    <phoneticPr fontId="1"/>
  </si>
  <si>
    <r>
      <t>aata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at</t>
    </r>
    <phoneticPr fontId="1"/>
  </si>
  <si>
    <r>
      <t>ctcc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cc</t>
    </r>
    <phoneticPr fontId="1"/>
  </si>
  <si>
    <r>
      <t>aaca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ca</t>
    </r>
    <phoneticPr fontId="1"/>
  </si>
  <si>
    <r>
      <t>cttc</t>
    </r>
    <r>
      <rPr>
        <sz val="11"/>
        <color rgb="FF0070C0"/>
        <rFont val="Calibri"/>
        <family val="2"/>
      </rPr>
      <t>Ttttt</t>
    </r>
    <phoneticPr fontId="1"/>
  </si>
  <si>
    <r>
      <t>aaac</t>
    </r>
    <r>
      <rPr>
        <sz val="11"/>
        <color rgb="FF0070C0"/>
        <rFont val="Calibri"/>
        <family val="2"/>
      </rPr>
      <t>Aaaaa</t>
    </r>
    <phoneticPr fontId="1"/>
  </si>
  <si>
    <r>
      <t>gtac</t>
    </r>
    <r>
      <rPr>
        <sz val="11"/>
        <color rgb="FF0070C0"/>
        <rFont val="Calibri"/>
        <family val="2"/>
      </rPr>
      <t>Aaaaa</t>
    </r>
    <phoneticPr fontId="1"/>
  </si>
  <si>
    <r>
      <t>gacg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ag</t>
    </r>
    <phoneticPr fontId="1"/>
  </si>
  <si>
    <r>
      <t>tttc</t>
    </r>
    <r>
      <rPr>
        <sz val="11"/>
        <color rgb="FF0070C0"/>
        <rFont val="Calibri"/>
        <family val="2"/>
      </rPr>
      <t>Ttttt</t>
    </r>
    <phoneticPr fontId="1"/>
  </si>
  <si>
    <r>
      <t>tgct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cg</t>
    </r>
    <phoneticPr fontId="1"/>
  </si>
  <si>
    <r>
      <t>tttt</t>
    </r>
    <r>
      <rPr>
        <sz val="11"/>
        <color rgb="FF0070C0"/>
        <rFont val="Calibri"/>
        <family val="2"/>
      </rPr>
      <t>Ggg</t>
    </r>
    <r>
      <rPr>
        <sz val="11"/>
        <rFont val="Calibri"/>
        <family val="2"/>
      </rPr>
      <t>tt</t>
    </r>
    <phoneticPr fontId="1"/>
  </si>
  <si>
    <r>
      <t>ttac</t>
    </r>
    <r>
      <rPr>
        <sz val="11"/>
        <color rgb="FF0070C0"/>
        <rFont val="Calibri"/>
        <family val="2"/>
      </rPr>
      <t>Tttt</t>
    </r>
    <phoneticPr fontId="1"/>
  </si>
  <si>
    <r>
      <t>ctgg</t>
    </r>
    <r>
      <rPr>
        <sz val="11"/>
        <color rgb="FF0070C0"/>
        <rFont val="Calibri"/>
        <family val="2"/>
      </rPr>
      <t>Aaaaa</t>
    </r>
    <phoneticPr fontId="1"/>
  </si>
  <si>
    <r>
      <t>caat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tt</t>
    </r>
    <phoneticPr fontId="1"/>
  </si>
  <si>
    <r>
      <t>agtc</t>
    </r>
    <r>
      <rPr>
        <sz val="11"/>
        <color rgb="FF0070C0"/>
        <rFont val="Calibri"/>
        <family val="2"/>
      </rPr>
      <t>Aaaaa</t>
    </r>
    <phoneticPr fontId="1"/>
  </si>
  <si>
    <r>
      <t>tttt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c</t>
    </r>
    <phoneticPr fontId="1"/>
  </si>
  <si>
    <r>
      <t>ctac</t>
    </r>
    <r>
      <rPr>
        <sz val="11"/>
        <color rgb="FF0070C0"/>
        <rFont val="Calibri"/>
        <family val="2"/>
      </rPr>
      <t>Aaaaa</t>
    </r>
    <phoneticPr fontId="1"/>
  </si>
  <si>
    <r>
      <t>atac</t>
    </r>
    <r>
      <rPr>
        <sz val="11"/>
        <color rgb="FF0070C0"/>
        <rFont val="Calibri"/>
        <family val="2"/>
      </rPr>
      <t>Aaaaa</t>
    </r>
    <phoneticPr fontId="1"/>
  </si>
  <si>
    <r>
      <t>atca</t>
    </r>
    <r>
      <rPr>
        <sz val="11"/>
        <color rgb="FF0070C0"/>
        <rFont val="Calibri"/>
        <family val="2"/>
      </rPr>
      <t>Ttttt</t>
    </r>
    <phoneticPr fontId="1"/>
  </si>
  <si>
    <r>
      <t>aaag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tg</t>
    </r>
    <phoneticPr fontId="1"/>
  </si>
  <si>
    <r>
      <t>aatc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gt</t>
    </r>
    <phoneticPr fontId="1"/>
  </si>
  <si>
    <r>
      <t>ccga</t>
    </r>
    <r>
      <rPr>
        <sz val="11"/>
        <color rgb="FF0070C0"/>
        <rFont val="Calibri"/>
        <family val="2"/>
      </rPr>
      <t>Ttttt</t>
    </r>
    <phoneticPr fontId="1"/>
  </si>
  <si>
    <r>
      <t>aatg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gg</t>
    </r>
    <phoneticPr fontId="1"/>
  </si>
  <si>
    <r>
      <t>ttcc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tt</t>
    </r>
    <phoneticPr fontId="1"/>
  </si>
  <si>
    <r>
      <t>gaga</t>
    </r>
    <r>
      <rPr>
        <sz val="11"/>
        <color rgb="FF0070C0"/>
        <rFont val="Calibri"/>
        <family val="2"/>
      </rPr>
      <t>Ccc</t>
    </r>
    <r>
      <rPr>
        <sz val="11"/>
        <rFont val="Calibri"/>
        <family val="2"/>
      </rPr>
      <t>at</t>
    </r>
    <phoneticPr fontId="1"/>
  </si>
  <si>
    <r>
      <t>ctga</t>
    </r>
    <r>
      <rPr>
        <sz val="11"/>
        <color rgb="FF0070C0"/>
        <rFont val="Calibri"/>
        <family val="2"/>
      </rPr>
      <t>Ccc</t>
    </r>
    <r>
      <rPr>
        <sz val="11"/>
        <rFont val="Calibri"/>
        <family val="2"/>
      </rPr>
      <t>ac</t>
    </r>
    <phoneticPr fontId="1"/>
  </si>
  <si>
    <r>
      <t>ctga</t>
    </r>
    <r>
      <rPr>
        <sz val="11"/>
        <color rgb="FF0070C0"/>
        <rFont val="Calibri"/>
        <family val="2"/>
      </rPr>
      <t>Ccc</t>
    </r>
    <r>
      <rPr>
        <sz val="11"/>
        <rFont val="Calibri"/>
        <family val="2"/>
      </rPr>
      <t>ta</t>
    </r>
    <phoneticPr fontId="1"/>
  </si>
  <si>
    <r>
      <t>ttga</t>
    </r>
    <r>
      <rPr>
        <sz val="11"/>
        <color rgb="FF0070C0"/>
        <rFont val="Calibri"/>
        <family val="2"/>
      </rPr>
      <t>Ttttt</t>
    </r>
    <phoneticPr fontId="1"/>
  </si>
  <si>
    <r>
      <t>attg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gt</t>
    </r>
    <phoneticPr fontId="1"/>
  </si>
  <si>
    <r>
      <t>ccgc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cc</t>
    </r>
    <phoneticPr fontId="1"/>
  </si>
  <si>
    <r>
      <t>gaag</t>
    </r>
    <r>
      <rPr>
        <sz val="11"/>
        <color rgb="FF0070C0"/>
        <rFont val="Calibri"/>
        <family val="2"/>
      </rPr>
      <t>Aaaaa</t>
    </r>
    <phoneticPr fontId="1"/>
  </si>
  <si>
    <r>
      <t>aata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aa</t>
    </r>
    <phoneticPr fontId="1"/>
  </si>
  <si>
    <r>
      <t>cgta</t>
    </r>
    <r>
      <rPr>
        <sz val="11"/>
        <color rgb="FF0070C0"/>
        <rFont val="Calibri"/>
        <family val="2"/>
      </rPr>
      <t>Ttttt</t>
    </r>
    <phoneticPr fontId="1"/>
  </si>
  <si>
    <r>
      <t>gctg</t>
    </r>
    <r>
      <rPr>
        <sz val="11"/>
        <color rgb="FF0070C0"/>
        <rFont val="Calibri"/>
        <family val="2"/>
      </rPr>
      <t>Ttttt</t>
    </r>
    <phoneticPr fontId="1"/>
  </si>
  <si>
    <r>
      <t>tgag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c</t>
    </r>
    <phoneticPr fontId="1"/>
  </si>
  <si>
    <r>
      <t>gcta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c</t>
    </r>
    <phoneticPr fontId="1"/>
  </si>
  <si>
    <r>
      <t>atag</t>
    </r>
    <r>
      <rPr>
        <sz val="11"/>
        <color rgb="FF0070C0"/>
        <rFont val="Calibri"/>
        <family val="2"/>
      </rPr>
      <t>Aaaaa</t>
    </r>
    <phoneticPr fontId="1"/>
  </si>
  <si>
    <r>
      <t>gtgc</t>
    </r>
    <r>
      <rPr>
        <sz val="11"/>
        <color rgb="FF0070C0"/>
        <rFont val="Calibri"/>
        <family val="2"/>
      </rPr>
      <t>Aaaaa</t>
    </r>
    <phoneticPr fontId="1"/>
  </si>
  <si>
    <r>
      <t>gaac</t>
    </r>
    <r>
      <rPr>
        <sz val="11"/>
        <color rgb="FF0070C0"/>
        <rFont val="Calibri"/>
        <family val="2"/>
      </rPr>
      <t>Gggg</t>
    </r>
    <r>
      <rPr>
        <sz val="11"/>
        <rFont val="Calibri"/>
        <family val="2"/>
      </rPr>
      <t>t</t>
    </r>
    <phoneticPr fontId="1"/>
  </si>
  <si>
    <r>
      <t>tctc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g</t>
    </r>
    <phoneticPr fontId="1"/>
  </si>
  <si>
    <r>
      <t>agtt</t>
    </r>
    <r>
      <rPr>
        <sz val="11"/>
        <color rgb="FF0070C0"/>
        <rFont val="Calibri"/>
        <family val="2"/>
      </rPr>
      <t>Ggg</t>
    </r>
    <r>
      <rPr>
        <sz val="11"/>
        <rFont val="Calibri"/>
        <family val="2"/>
      </rPr>
      <t>ac</t>
    </r>
    <phoneticPr fontId="1"/>
  </si>
  <si>
    <r>
      <t>agag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gt</t>
    </r>
    <phoneticPr fontId="1"/>
  </si>
  <si>
    <r>
      <t>acac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a</t>
    </r>
    <phoneticPr fontId="1"/>
  </si>
  <si>
    <r>
      <t>cttc</t>
    </r>
    <r>
      <rPr>
        <sz val="11"/>
        <color rgb="FF0070C0"/>
        <rFont val="Calibri"/>
        <family val="2"/>
      </rPr>
      <t>Aaaaa</t>
    </r>
    <phoneticPr fontId="1"/>
  </si>
  <si>
    <r>
      <t>aaga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ct</t>
    </r>
    <phoneticPr fontId="1"/>
  </si>
  <si>
    <r>
      <t>cttg</t>
    </r>
    <r>
      <rPr>
        <sz val="11"/>
        <color rgb="FF0070C0"/>
        <rFont val="Calibri"/>
        <family val="2"/>
      </rPr>
      <t>Aaaaa</t>
    </r>
    <phoneticPr fontId="1"/>
  </si>
  <si>
    <r>
      <t>tgac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c</t>
    </r>
    <phoneticPr fontId="1"/>
  </si>
  <si>
    <t>attaCaata</t>
    <phoneticPr fontId="1"/>
  </si>
  <si>
    <r>
      <t>acaa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a</t>
    </r>
    <phoneticPr fontId="1"/>
  </si>
  <si>
    <r>
      <t>aatc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t</t>
    </r>
    <phoneticPr fontId="1"/>
  </si>
  <si>
    <r>
      <t>ttaa</t>
    </r>
    <r>
      <rPr>
        <sz val="11"/>
        <color rgb="FF0070C0"/>
        <rFont val="Calibri"/>
        <family val="2"/>
      </rPr>
      <t>Cccc</t>
    </r>
    <r>
      <rPr>
        <sz val="11"/>
        <rFont val="Calibri"/>
        <family val="2"/>
      </rPr>
      <t>a</t>
    </r>
    <phoneticPr fontId="1"/>
  </si>
  <si>
    <r>
      <t>aaat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g</t>
    </r>
    <phoneticPr fontId="1"/>
  </si>
  <si>
    <r>
      <t>agtc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gt</t>
    </r>
    <phoneticPr fontId="1"/>
  </si>
  <si>
    <r>
      <t>cagt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g</t>
    </r>
    <phoneticPr fontId="1"/>
  </si>
  <si>
    <r>
      <t>atat</t>
    </r>
    <r>
      <rPr>
        <sz val="11"/>
        <color rgb="FF0070C0"/>
        <rFont val="Calibri"/>
        <family val="2"/>
      </rPr>
      <t>Aaaaa</t>
    </r>
    <phoneticPr fontId="1"/>
  </si>
  <si>
    <r>
      <t>atct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ca</t>
    </r>
    <phoneticPr fontId="1"/>
  </si>
  <si>
    <r>
      <t>ccgg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c</t>
    </r>
    <phoneticPr fontId="1"/>
  </si>
  <si>
    <r>
      <t>tggg</t>
    </r>
    <r>
      <rPr>
        <sz val="11"/>
        <color rgb="FF0070C0"/>
        <rFont val="Calibri"/>
        <family val="2"/>
      </rPr>
      <t>Aaaaa</t>
    </r>
    <phoneticPr fontId="1"/>
  </si>
  <si>
    <r>
      <t>tgag</t>
    </r>
    <r>
      <rPr>
        <sz val="11"/>
        <color rgb="FF0070C0"/>
        <rFont val="Calibri"/>
        <family val="2"/>
      </rPr>
      <t>Ttttt</t>
    </r>
    <phoneticPr fontId="1"/>
  </si>
  <si>
    <r>
      <t>taga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ca</t>
    </r>
    <phoneticPr fontId="1"/>
  </si>
  <si>
    <r>
      <t>ttgt</t>
    </r>
    <r>
      <rPr>
        <sz val="11"/>
        <color rgb="FF0070C0"/>
        <rFont val="Calibri"/>
        <family val="2"/>
      </rPr>
      <t>Aaaaa</t>
    </r>
    <phoneticPr fontId="1"/>
  </si>
  <si>
    <r>
      <t>aatg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g</t>
    </r>
    <phoneticPr fontId="1"/>
  </si>
  <si>
    <r>
      <t>taca</t>
    </r>
    <r>
      <rPr>
        <sz val="11"/>
        <color rgb="FF0070C0"/>
        <rFont val="Calibri"/>
        <family val="2"/>
      </rPr>
      <t>Ttttt</t>
    </r>
    <phoneticPr fontId="1"/>
  </si>
  <si>
    <r>
      <t>ttca</t>
    </r>
    <r>
      <rPr>
        <sz val="11"/>
        <color rgb="FF0070C0"/>
        <rFont val="Calibri"/>
        <family val="2"/>
      </rPr>
      <t>Ttttt</t>
    </r>
    <phoneticPr fontId="1"/>
  </si>
  <si>
    <r>
      <t>tatt</t>
    </r>
    <r>
      <rPr>
        <sz val="11"/>
        <color rgb="FF0070C0"/>
        <rFont val="Calibri"/>
        <family val="2"/>
      </rPr>
      <t>Aaaaa</t>
    </r>
    <phoneticPr fontId="1"/>
  </si>
  <si>
    <r>
      <t>atcc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c</t>
    </r>
    <phoneticPr fontId="1"/>
  </si>
  <si>
    <r>
      <t>gcgg</t>
    </r>
    <r>
      <rPr>
        <sz val="11"/>
        <color rgb="FF0070C0"/>
        <rFont val="Calibri"/>
        <family val="2"/>
      </rPr>
      <t>Ccccc</t>
    </r>
    <phoneticPr fontId="1"/>
  </si>
  <si>
    <r>
      <t>tctt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ta</t>
    </r>
    <phoneticPr fontId="1"/>
  </si>
  <si>
    <r>
      <t>tcat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tg</t>
    </r>
    <phoneticPr fontId="1"/>
  </si>
  <si>
    <r>
      <t>caag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c</t>
    </r>
    <phoneticPr fontId="1"/>
  </si>
  <si>
    <r>
      <t>aagc</t>
    </r>
    <r>
      <rPr>
        <sz val="11"/>
        <color rgb="FF0070C0"/>
        <rFont val="Calibri"/>
        <family val="2"/>
      </rPr>
      <t>Aaaaa</t>
    </r>
    <phoneticPr fontId="1"/>
  </si>
  <si>
    <r>
      <t>acgg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gt</t>
    </r>
    <phoneticPr fontId="1"/>
  </si>
  <si>
    <r>
      <t>agga</t>
    </r>
    <r>
      <rPr>
        <sz val="11"/>
        <color rgb="FF0070C0"/>
        <rFont val="Calibri"/>
        <family val="2"/>
      </rPr>
      <t>Ttttt</t>
    </r>
    <phoneticPr fontId="1"/>
  </si>
  <si>
    <r>
      <t>aacc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ga</t>
    </r>
    <phoneticPr fontId="1"/>
  </si>
  <si>
    <r>
      <t>cacc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t</t>
    </r>
    <phoneticPr fontId="1"/>
  </si>
  <si>
    <r>
      <t>gttg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gt</t>
    </r>
    <phoneticPr fontId="1"/>
  </si>
  <si>
    <r>
      <t>aatc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c</t>
    </r>
    <phoneticPr fontId="1"/>
  </si>
  <si>
    <r>
      <t>ccga</t>
    </r>
    <r>
      <rPr>
        <sz val="11"/>
        <color rgb="FF0070C0"/>
        <rFont val="Calibri"/>
        <family val="2"/>
      </rPr>
      <t>Ccc</t>
    </r>
    <r>
      <rPr>
        <sz val="11"/>
        <rFont val="Calibri"/>
        <family val="2"/>
      </rPr>
      <t>at</t>
    </r>
    <phoneticPr fontId="1"/>
  </si>
  <si>
    <r>
      <t>atcc</t>
    </r>
    <r>
      <rPr>
        <sz val="11"/>
        <color rgb="FF0070C0"/>
        <rFont val="Calibri"/>
        <family val="2"/>
      </rPr>
      <t>Aaaaa</t>
    </r>
    <phoneticPr fontId="1"/>
  </si>
  <si>
    <r>
      <t>tcat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cc</t>
    </r>
    <phoneticPr fontId="1"/>
  </si>
  <si>
    <r>
      <t>tact</t>
    </r>
    <r>
      <rPr>
        <sz val="11"/>
        <color rgb="FF0070C0"/>
        <rFont val="Calibri"/>
        <family val="2"/>
      </rPr>
      <t>Aaaaa</t>
    </r>
    <phoneticPr fontId="1"/>
  </si>
  <si>
    <r>
      <t>ttga</t>
    </r>
    <r>
      <rPr>
        <sz val="11"/>
        <color rgb="FF0070C0"/>
        <rFont val="Calibri"/>
        <family val="2"/>
      </rPr>
      <t>Ccc</t>
    </r>
    <r>
      <rPr>
        <sz val="11"/>
        <rFont val="Calibri"/>
        <family val="2"/>
      </rPr>
      <t>ag</t>
    </r>
    <phoneticPr fontId="1"/>
  </si>
  <si>
    <r>
      <t>tacc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at</t>
    </r>
    <phoneticPr fontId="1"/>
  </si>
  <si>
    <r>
      <t>aaaa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gg</t>
    </r>
    <phoneticPr fontId="1"/>
  </si>
  <si>
    <r>
      <t>tacg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cg</t>
    </r>
    <phoneticPr fontId="1"/>
  </si>
  <si>
    <r>
      <t>tgca</t>
    </r>
    <r>
      <rPr>
        <sz val="11"/>
        <color rgb="FF0070C0"/>
        <rFont val="Calibri"/>
        <family val="2"/>
      </rPr>
      <t>Ccccc</t>
    </r>
    <phoneticPr fontId="1"/>
  </si>
  <si>
    <r>
      <t>aaaa</t>
    </r>
    <r>
      <rPr>
        <sz val="11"/>
        <color rgb="FF0070C0"/>
        <rFont val="Calibri"/>
        <family val="2"/>
      </rPr>
      <t>Ggg</t>
    </r>
    <r>
      <rPr>
        <sz val="11"/>
        <rFont val="Calibri"/>
        <family val="2"/>
      </rPr>
      <t>aa</t>
    </r>
    <phoneticPr fontId="1"/>
  </si>
  <si>
    <r>
      <t>tgaa</t>
    </r>
    <r>
      <rPr>
        <sz val="11"/>
        <color rgb="FF0070C0"/>
        <rFont val="Calibri"/>
        <family val="2"/>
      </rPr>
      <t>Ttttt</t>
    </r>
    <phoneticPr fontId="1"/>
  </si>
  <si>
    <r>
      <t>tgaa</t>
    </r>
    <r>
      <rPr>
        <sz val="11"/>
        <color rgb="FF0070C0"/>
        <rFont val="Calibri"/>
        <family val="2"/>
      </rPr>
      <t>Ccc</t>
    </r>
    <r>
      <rPr>
        <sz val="11"/>
        <rFont val="Calibri"/>
        <family val="2"/>
      </rPr>
      <t>tt</t>
    </r>
    <phoneticPr fontId="1"/>
  </si>
  <si>
    <r>
      <t>tagt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gg</t>
    </r>
    <phoneticPr fontId="1"/>
  </si>
  <si>
    <r>
      <t>cttg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ac</t>
    </r>
    <phoneticPr fontId="1"/>
  </si>
  <si>
    <r>
      <t>ttat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ca</t>
    </r>
    <phoneticPr fontId="1"/>
  </si>
  <si>
    <r>
      <t>atgt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t</t>
    </r>
    <phoneticPr fontId="1"/>
  </si>
  <si>
    <r>
      <t>gttc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tt</t>
    </r>
    <phoneticPr fontId="1"/>
  </si>
  <si>
    <r>
      <t>ttat</t>
    </r>
    <r>
      <rPr>
        <sz val="11"/>
        <color rgb="FF0070C0"/>
        <rFont val="Calibri"/>
        <family val="2"/>
      </rPr>
      <t>Aaaaa</t>
    </r>
    <phoneticPr fontId="1"/>
  </si>
  <si>
    <r>
      <t>tcag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tt</t>
    </r>
    <phoneticPr fontId="1"/>
  </si>
  <si>
    <r>
      <t>tacc</t>
    </r>
    <r>
      <rPr>
        <sz val="11"/>
        <color rgb="FF0070C0"/>
        <rFont val="Calibri"/>
        <family val="2"/>
      </rPr>
      <t>Aaa</t>
    </r>
    <r>
      <rPr>
        <sz val="11"/>
        <rFont val="Calibri"/>
        <family val="2"/>
      </rPr>
      <t>tt</t>
    </r>
    <phoneticPr fontId="1"/>
  </si>
  <si>
    <r>
      <t>acct</t>
    </r>
    <r>
      <rPr>
        <sz val="11"/>
        <color rgb="FF0070C0"/>
        <rFont val="Calibri"/>
        <family val="2"/>
      </rPr>
      <t>Gggg</t>
    </r>
    <r>
      <rPr>
        <sz val="11"/>
        <rFont val="Calibri"/>
        <family val="2"/>
      </rPr>
      <t>c</t>
    </r>
    <phoneticPr fontId="1"/>
  </si>
  <si>
    <r>
      <t>atgc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c</t>
    </r>
    <phoneticPr fontId="1"/>
  </si>
  <si>
    <r>
      <t>ggaa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cg</t>
    </r>
    <phoneticPr fontId="1"/>
  </si>
  <si>
    <r>
      <t>ctca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g</t>
    </r>
    <phoneticPr fontId="1"/>
  </si>
  <si>
    <r>
      <t>acgg</t>
    </r>
    <r>
      <rPr>
        <sz val="11"/>
        <color rgb="FF0070C0"/>
        <rFont val="Calibri"/>
        <family val="2"/>
      </rPr>
      <t>Ttttt</t>
    </r>
    <phoneticPr fontId="1"/>
  </si>
  <si>
    <r>
      <t>aagt</t>
    </r>
    <r>
      <rPr>
        <sz val="11"/>
        <color rgb="FF0070C0"/>
        <rFont val="Calibri"/>
        <family val="2"/>
      </rPr>
      <t>Ccc</t>
    </r>
    <r>
      <rPr>
        <sz val="11"/>
        <rFont val="Calibri"/>
        <family val="2"/>
      </rPr>
      <t>ta</t>
    </r>
    <phoneticPr fontId="1"/>
  </si>
  <si>
    <r>
      <t>ac</t>
    </r>
    <r>
      <rPr>
        <sz val="11"/>
        <color rgb="FFFF0000"/>
        <rFont val="Calibri"/>
        <family val="2"/>
      </rPr>
      <t>gaGa</t>
    </r>
    <r>
      <rPr>
        <sz val="11"/>
        <rFont val="Calibri"/>
        <family val="2"/>
      </rPr>
      <t>tgg</t>
    </r>
    <phoneticPr fontId="1"/>
  </si>
  <si>
    <r>
      <t>a</t>
    </r>
    <r>
      <rPr>
        <sz val="11"/>
        <color rgb="FFFF0000"/>
        <rFont val="Calibri"/>
        <family val="2"/>
      </rPr>
      <t>ataT</t>
    </r>
    <r>
      <rPr>
        <sz val="11"/>
        <rFont val="Calibri"/>
        <family val="2"/>
      </rPr>
      <t>tacc</t>
    </r>
    <phoneticPr fontId="1"/>
  </si>
  <si>
    <r>
      <t>a</t>
    </r>
    <r>
      <rPr>
        <sz val="11"/>
        <color rgb="FFFF0000"/>
        <rFont val="Calibri"/>
        <family val="2"/>
      </rPr>
      <t>ccaCca</t>
    </r>
    <r>
      <rPr>
        <sz val="11"/>
        <rFont val="Calibri"/>
        <family val="2"/>
      </rPr>
      <t>cc</t>
    </r>
    <phoneticPr fontId="1"/>
  </si>
  <si>
    <r>
      <t>gaag</t>
    </r>
    <r>
      <rPr>
        <sz val="11"/>
        <color rgb="FFFF0000"/>
        <rFont val="Calibri"/>
        <family val="2"/>
      </rPr>
      <t>Tata</t>
    </r>
    <r>
      <rPr>
        <sz val="11"/>
        <rFont val="Calibri"/>
        <family val="2"/>
      </rPr>
      <t>a</t>
    </r>
    <phoneticPr fontId="1"/>
  </si>
  <si>
    <r>
      <t>aa</t>
    </r>
    <r>
      <rPr>
        <sz val="11"/>
        <color rgb="FFFF0000"/>
        <rFont val="Calibri"/>
        <family val="2"/>
      </rPr>
      <t>agAg</t>
    </r>
    <r>
      <rPr>
        <sz val="11"/>
        <rFont val="Calibri"/>
        <family val="2"/>
      </rPr>
      <t>ttt</t>
    </r>
    <phoneticPr fontId="1"/>
  </si>
  <si>
    <r>
      <t>aa</t>
    </r>
    <r>
      <rPr>
        <sz val="11"/>
        <color rgb="FFFF0000"/>
        <rFont val="Calibri"/>
        <family val="2"/>
      </rPr>
      <t>gaGa</t>
    </r>
    <r>
      <rPr>
        <sz val="11"/>
        <rFont val="Calibri"/>
        <family val="2"/>
      </rPr>
      <t>gca</t>
    </r>
    <phoneticPr fontId="1"/>
  </si>
  <si>
    <r>
      <t>t</t>
    </r>
    <r>
      <rPr>
        <sz val="11"/>
        <color rgb="FFFF0000"/>
        <rFont val="Calibri"/>
        <family val="2"/>
      </rPr>
      <t>gtgT</t>
    </r>
    <r>
      <rPr>
        <sz val="11"/>
        <rFont val="Calibri"/>
        <family val="2"/>
      </rPr>
      <t>tgct</t>
    </r>
    <phoneticPr fontId="1"/>
  </si>
  <si>
    <r>
      <t>atg</t>
    </r>
    <r>
      <rPr>
        <sz val="11"/>
        <color rgb="FFFF0000"/>
        <rFont val="Calibri"/>
        <family val="2"/>
      </rPr>
      <t>gTgt</t>
    </r>
    <r>
      <rPr>
        <sz val="11"/>
        <rFont val="Calibri"/>
        <family val="2"/>
      </rPr>
      <t>tg</t>
    </r>
    <phoneticPr fontId="1"/>
  </si>
  <si>
    <r>
      <t>a</t>
    </r>
    <r>
      <rPr>
        <sz val="11"/>
        <color rgb="FFFF0000"/>
        <rFont val="Calibri"/>
        <family val="2"/>
      </rPr>
      <t>ttaTtaa</t>
    </r>
    <r>
      <rPr>
        <sz val="11"/>
        <rFont val="Calibri"/>
        <family val="2"/>
      </rPr>
      <t>t</t>
    </r>
    <phoneticPr fontId="1"/>
  </si>
  <si>
    <r>
      <t>c</t>
    </r>
    <r>
      <rPr>
        <sz val="11"/>
        <color rgb="FFFF0000"/>
        <rFont val="Calibri"/>
        <family val="2"/>
      </rPr>
      <t>gagA</t>
    </r>
    <r>
      <rPr>
        <sz val="11"/>
        <rFont val="Calibri"/>
        <family val="2"/>
      </rPr>
      <t>agtt</t>
    </r>
    <phoneticPr fontId="1"/>
  </si>
  <si>
    <r>
      <t>a</t>
    </r>
    <r>
      <rPr>
        <sz val="11"/>
        <color rgb="FFFF0000"/>
        <rFont val="Calibri"/>
        <family val="2"/>
      </rPr>
      <t>gaaGaa</t>
    </r>
    <r>
      <rPr>
        <sz val="11"/>
        <rFont val="Calibri"/>
        <family val="2"/>
      </rPr>
      <t>aa</t>
    </r>
    <phoneticPr fontId="1"/>
  </si>
  <si>
    <r>
      <t>gtt</t>
    </r>
    <r>
      <rPr>
        <sz val="11"/>
        <color rgb="FFFF0000"/>
        <rFont val="Calibri"/>
        <family val="2"/>
      </rPr>
      <t>tCtc</t>
    </r>
    <r>
      <rPr>
        <sz val="11"/>
        <rFont val="Calibri"/>
        <family val="2"/>
      </rPr>
      <t>ca</t>
    </r>
    <phoneticPr fontId="1"/>
  </si>
  <si>
    <r>
      <t>gga</t>
    </r>
    <r>
      <rPr>
        <sz val="11"/>
        <color rgb="FFFF0000"/>
        <rFont val="Calibri"/>
        <family val="2"/>
      </rPr>
      <t>aTat</t>
    </r>
    <r>
      <rPr>
        <sz val="11"/>
        <rFont val="Calibri"/>
        <family val="2"/>
      </rPr>
      <t>gc</t>
    </r>
    <phoneticPr fontId="1"/>
  </si>
  <si>
    <r>
      <t>t</t>
    </r>
    <r>
      <rPr>
        <sz val="11"/>
        <color rgb="FFFF0000"/>
        <rFont val="Calibri"/>
        <family val="2"/>
      </rPr>
      <t>aagAag</t>
    </r>
    <r>
      <rPr>
        <sz val="11"/>
        <rFont val="Calibri"/>
        <family val="2"/>
      </rPr>
      <t>at</t>
    </r>
    <phoneticPr fontId="1"/>
  </si>
  <si>
    <r>
      <t>g</t>
    </r>
    <r>
      <rPr>
        <sz val="11"/>
        <color rgb="FFFF0000"/>
        <rFont val="Calibri"/>
        <family val="2"/>
      </rPr>
      <t>ttgTtg</t>
    </r>
    <r>
      <rPr>
        <sz val="11"/>
        <rFont val="Calibri"/>
        <family val="2"/>
      </rPr>
      <t>ct</t>
    </r>
    <phoneticPr fontId="1"/>
  </si>
  <si>
    <r>
      <t>aa</t>
    </r>
    <r>
      <rPr>
        <sz val="11"/>
        <color rgb="FFFF0000"/>
        <rFont val="Calibri"/>
        <family val="2"/>
      </rPr>
      <t>gaGa</t>
    </r>
    <r>
      <rPr>
        <sz val="11"/>
        <rFont val="Calibri"/>
        <family val="2"/>
      </rPr>
      <t>gag</t>
    </r>
    <phoneticPr fontId="1"/>
  </si>
  <si>
    <r>
      <t>ttta</t>
    </r>
    <r>
      <rPr>
        <sz val="11"/>
        <color rgb="FFFF0000"/>
        <rFont val="Calibri"/>
        <family val="2"/>
      </rPr>
      <t>GA</t>
    </r>
    <r>
      <rPr>
        <sz val="11"/>
        <rFont val="Calibri"/>
        <family val="2"/>
      </rPr>
      <t>TC---AGA</t>
    </r>
    <r>
      <rPr>
        <sz val="11"/>
        <color rgb="FFFF0000"/>
        <rFont val="Calibri"/>
        <family val="2"/>
      </rPr>
      <t>Gg</t>
    </r>
    <r>
      <rPr>
        <sz val="11"/>
        <rFont val="Calibri"/>
        <family val="2"/>
      </rPr>
      <t>aga</t>
    </r>
    <phoneticPr fontId="1"/>
  </si>
  <si>
    <r>
      <t>gtac</t>
    </r>
    <r>
      <rPr>
        <sz val="11"/>
        <color rgb="FFFF0000"/>
        <rFont val="Calibri"/>
        <family val="2"/>
      </rPr>
      <t>AAA</t>
    </r>
    <r>
      <rPr>
        <sz val="11"/>
        <rFont val="Calibri"/>
        <family val="2"/>
      </rPr>
      <t>A---ATAT</t>
    </r>
    <r>
      <rPr>
        <sz val="11"/>
        <color rgb="FFFF0000"/>
        <rFont val="Calibri"/>
        <family val="2"/>
      </rPr>
      <t>aaa</t>
    </r>
    <r>
      <rPr>
        <sz val="11"/>
        <rFont val="Calibri"/>
        <family val="2"/>
      </rPr>
      <t>t</t>
    </r>
    <phoneticPr fontId="1"/>
  </si>
  <si>
    <r>
      <t>gatt</t>
    </r>
    <r>
      <rPr>
        <sz val="11"/>
        <color rgb="FFFF0000"/>
        <rFont val="Calibri"/>
        <family val="2"/>
      </rPr>
      <t>AC</t>
    </r>
    <r>
      <rPr>
        <sz val="11"/>
        <rFont val="Calibri"/>
        <family val="2"/>
      </rPr>
      <t>TA</t>
    </r>
    <r>
      <rPr>
        <sz val="11"/>
        <color rgb="FFFF0000"/>
        <rFont val="Calibri"/>
        <family val="2"/>
      </rPr>
      <t>ac</t>
    </r>
    <r>
      <rPr>
        <sz val="11"/>
        <rFont val="Calibri"/>
        <family val="2"/>
      </rPr>
      <t>aa</t>
    </r>
    <phoneticPr fontId="1"/>
  </si>
  <si>
    <r>
      <t>acta</t>
    </r>
    <r>
      <rPr>
        <sz val="11"/>
        <color rgb="FFFF0000"/>
        <rFont val="Calibri"/>
        <family val="2"/>
      </rPr>
      <t>AG</t>
    </r>
    <r>
      <rPr>
        <sz val="11"/>
        <rFont val="Calibri"/>
        <family val="2"/>
      </rPr>
      <t>GG</t>
    </r>
    <r>
      <rPr>
        <sz val="11"/>
        <color rgb="FFFF0000"/>
        <rFont val="Calibri"/>
        <family val="2"/>
      </rPr>
      <t>ag</t>
    </r>
    <r>
      <rPr>
        <sz val="11"/>
        <rFont val="Calibri"/>
        <family val="2"/>
      </rPr>
      <t>tg</t>
    </r>
    <phoneticPr fontId="1"/>
  </si>
  <si>
    <r>
      <t>ttcg</t>
    </r>
    <r>
      <rPr>
        <sz val="11"/>
        <color rgb="FFFF0000"/>
        <rFont val="Calibri"/>
        <family val="2"/>
      </rPr>
      <t>TCT</t>
    </r>
    <r>
      <rPr>
        <sz val="11"/>
        <rFont val="Calibri"/>
        <family val="2"/>
      </rPr>
      <t>A---TTCA</t>
    </r>
    <r>
      <rPr>
        <sz val="11"/>
        <color rgb="FFFF0000"/>
        <rFont val="Calibri"/>
        <family val="2"/>
      </rPr>
      <t>tct</t>
    </r>
    <r>
      <rPr>
        <sz val="11"/>
        <rFont val="Calibri"/>
        <family val="2"/>
      </rPr>
      <t>t</t>
    </r>
    <phoneticPr fontId="1"/>
  </si>
  <si>
    <r>
      <t>attt</t>
    </r>
    <r>
      <rPr>
        <sz val="11"/>
        <color rgb="FFFF0000"/>
        <rFont val="Calibri"/>
        <family val="2"/>
      </rPr>
      <t>TCAT</t>
    </r>
    <r>
      <rPr>
        <sz val="11"/>
        <rFont val="Calibri"/>
        <family val="2"/>
      </rPr>
      <t>---ACCA</t>
    </r>
    <r>
      <rPr>
        <sz val="11"/>
        <color rgb="FFFF0000"/>
        <rFont val="Calibri"/>
        <family val="2"/>
      </rPr>
      <t>tcat</t>
    </r>
    <phoneticPr fontId="1"/>
  </si>
  <si>
    <r>
      <t>tctt</t>
    </r>
    <r>
      <rPr>
        <sz val="11"/>
        <color rgb="FFFF0000"/>
        <rFont val="Calibri"/>
        <family val="2"/>
      </rPr>
      <t>GTC</t>
    </r>
    <r>
      <rPr>
        <sz val="11"/>
        <rFont val="Calibri"/>
        <family val="2"/>
      </rPr>
      <t>A---GATG</t>
    </r>
    <r>
      <rPr>
        <sz val="11"/>
        <color rgb="FFFF0000"/>
        <rFont val="Calibri"/>
        <family val="2"/>
      </rPr>
      <t>gtc</t>
    </r>
    <r>
      <rPr>
        <sz val="11"/>
        <rFont val="Calibri"/>
        <family val="2"/>
      </rPr>
      <t>c</t>
    </r>
    <phoneticPr fontId="1"/>
  </si>
  <si>
    <r>
      <t>cgga</t>
    </r>
    <r>
      <rPr>
        <sz val="11"/>
        <color rgb="FFFF0000"/>
        <rFont val="Calibri"/>
        <family val="2"/>
      </rPr>
      <t>TTGT</t>
    </r>
    <r>
      <rPr>
        <sz val="11"/>
        <rFont val="Calibri"/>
        <family val="2"/>
      </rPr>
      <t>---TAGT</t>
    </r>
    <r>
      <rPr>
        <sz val="11"/>
        <color rgb="FFFF0000"/>
        <rFont val="Calibri"/>
        <family val="2"/>
      </rPr>
      <t>ttgt</t>
    </r>
    <phoneticPr fontId="1"/>
  </si>
  <si>
    <r>
      <t>gcat</t>
    </r>
    <r>
      <rPr>
        <sz val="11"/>
        <color rgb="FFFF0000"/>
        <rFont val="Calibri"/>
        <family val="2"/>
      </rPr>
      <t>CAG</t>
    </r>
    <r>
      <rPr>
        <sz val="11"/>
        <rFont val="Calibri"/>
        <family val="2"/>
      </rPr>
      <t>G---TATC</t>
    </r>
    <r>
      <rPr>
        <sz val="11"/>
        <color rgb="FFFF0000"/>
        <rFont val="Calibri"/>
        <family val="2"/>
      </rPr>
      <t>cag</t>
    </r>
    <r>
      <rPr>
        <sz val="11"/>
        <rFont val="Calibri"/>
        <family val="2"/>
      </rPr>
      <t>a</t>
    </r>
    <phoneticPr fontId="1"/>
  </si>
  <si>
    <r>
      <t>tgcc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TA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ct</t>
    </r>
    <phoneticPr fontId="1"/>
  </si>
  <si>
    <r>
      <t>taga</t>
    </r>
    <r>
      <rPr>
        <sz val="11"/>
        <color rgb="FFFF0000"/>
        <rFont val="Calibri"/>
        <family val="2"/>
      </rPr>
      <t>AAT</t>
    </r>
    <r>
      <rPr>
        <sz val="11"/>
        <rFont val="Calibri"/>
        <family val="2"/>
      </rPr>
      <t>T---ATAG</t>
    </r>
    <r>
      <rPr>
        <sz val="11"/>
        <color rgb="FFFF0000"/>
        <rFont val="Calibri"/>
        <family val="2"/>
      </rPr>
      <t>aat</t>
    </r>
    <r>
      <rPr>
        <sz val="11"/>
        <rFont val="Calibri"/>
        <family val="2"/>
      </rPr>
      <t>c</t>
    </r>
    <phoneticPr fontId="1"/>
  </si>
  <si>
    <r>
      <t>ggac</t>
    </r>
    <r>
      <rPr>
        <sz val="11"/>
        <color rgb="FFFF0000"/>
        <rFont val="Calibri"/>
        <family val="2"/>
      </rPr>
      <t>TCTG</t>
    </r>
    <r>
      <rPr>
        <sz val="11"/>
        <rFont val="Calibri"/>
        <family val="2"/>
      </rPr>
      <t>A</t>
    </r>
    <r>
      <rPr>
        <sz val="11"/>
        <color rgb="FFFF0000"/>
        <rFont val="Calibri"/>
        <family val="2"/>
      </rPr>
      <t>tctg</t>
    </r>
    <phoneticPr fontId="1"/>
  </si>
  <si>
    <r>
      <t>aaaa</t>
    </r>
    <r>
      <rPr>
        <sz val="11"/>
        <color rgb="FFFF0000"/>
        <rFont val="Calibri"/>
        <family val="2"/>
      </rPr>
      <t>TGA</t>
    </r>
    <r>
      <rPr>
        <sz val="11"/>
        <rFont val="Calibri"/>
        <family val="2"/>
      </rPr>
      <t>TCATCT</t>
    </r>
    <r>
      <rPr>
        <sz val="11"/>
        <color rgb="FFFF0000"/>
        <rFont val="Calibri"/>
        <family val="2"/>
      </rPr>
      <t>tga</t>
    </r>
    <r>
      <rPr>
        <sz val="11"/>
        <rFont val="Calibri"/>
        <family val="2"/>
      </rPr>
      <t>c</t>
    </r>
    <phoneticPr fontId="1"/>
  </si>
  <si>
    <r>
      <t>aaca</t>
    </r>
    <r>
      <rPr>
        <sz val="11"/>
        <color rgb="FFFF0000"/>
        <rFont val="Calibri"/>
        <family val="2"/>
      </rPr>
      <t>TGtg</t>
    </r>
    <r>
      <rPr>
        <sz val="11"/>
        <rFont val="Calibri"/>
        <family val="2"/>
      </rPr>
      <t>gg</t>
    </r>
    <phoneticPr fontId="1"/>
  </si>
  <si>
    <r>
      <t>atta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TATCAG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ca</t>
    </r>
    <phoneticPr fontId="1"/>
  </si>
  <si>
    <r>
      <t>gcta</t>
    </r>
    <r>
      <rPr>
        <sz val="11"/>
        <color rgb="FF0070C0"/>
        <rFont val="Calibri"/>
        <family val="2"/>
      </rPr>
      <t>TTtttt</t>
    </r>
    <phoneticPr fontId="1"/>
  </si>
  <si>
    <r>
      <t>caaa</t>
    </r>
    <r>
      <rPr>
        <sz val="11"/>
        <color rgb="FFFF0000"/>
        <rFont val="Calibri"/>
        <family val="2"/>
      </rPr>
      <t>CA</t>
    </r>
    <r>
      <rPr>
        <sz val="11"/>
        <rFont val="Calibri"/>
        <family val="2"/>
      </rPr>
      <t>AT---TTTT</t>
    </r>
    <r>
      <rPr>
        <sz val="11"/>
        <color rgb="FFFF0000"/>
        <rFont val="Calibri"/>
        <family val="2"/>
      </rPr>
      <t>ca</t>
    </r>
    <r>
      <rPr>
        <sz val="11"/>
        <rFont val="Calibri"/>
        <family val="2"/>
      </rPr>
      <t>tt</t>
    </r>
    <phoneticPr fontId="1"/>
  </si>
  <si>
    <r>
      <t>ctag</t>
    </r>
    <r>
      <rPr>
        <sz val="11"/>
        <color rgb="FFFF0000"/>
        <rFont val="Calibri"/>
        <family val="2"/>
      </rPr>
      <t>TT</t>
    </r>
    <r>
      <rPr>
        <sz val="11"/>
        <rFont val="Calibri"/>
        <family val="2"/>
      </rPr>
      <t>C</t>
    </r>
    <r>
      <rPr>
        <sz val="11"/>
        <color rgb="FFFF0000"/>
        <rFont val="Calibri"/>
        <family val="2"/>
      </rPr>
      <t>tt</t>
    </r>
    <r>
      <rPr>
        <sz val="11"/>
        <rFont val="Calibri"/>
        <family val="2"/>
      </rPr>
      <t>aa</t>
    </r>
    <phoneticPr fontId="1"/>
  </si>
  <si>
    <r>
      <t>ttac</t>
    </r>
    <r>
      <rPr>
        <sz val="11"/>
        <color rgb="FFFF0000"/>
        <rFont val="Calibri"/>
        <family val="2"/>
      </rPr>
      <t>AGGA</t>
    </r>
    <r>
      <rPr>
        <sz val="11"/>
        <rFont val="Calibri"/>
        <family val="2"/>
      </rPr>
      <t>---AGCA</t>
    </r>
    <r>
      <rPr>
        <sz val="11"/>
        <color rgb="FFFF0000"/>
        <rFont val="Calibri"/>
        <family val="2"/>
      </rPr>
      <t>agga</t>
    </r>
    <phoneticPr fontId="1"/>
  </si>
  <si>
    <r>
      <t>tgat</t>
    </r>
    <r>
      <rPr>
        <sz val="11"/>
        <color rgb="FFFF0000"/>
        <rFont val="Calibri"/>
        <family val="2"/>
      </rPr>
      <t>TTAA</t>
    </r>
    <r>
      <rPr>
        <sz val="11"/>
        <rFont val="Calibri"/>
        <family val="2"/>
      </rPr>
      <t>---TCTA</t>
    </r>
    <r>
      <rPr>
        <sz val="11"/>
        <color rgb="FFFF0000"/>
        <rFont val="Calibri"/>
        <family val="2"/>
      </rPr>
      <t>ttaa</t>
    </r>
    <phoneticPr fontId="1"/>
  </si>
  <si>
    <r>
      <t>tgat</t>
    </r>
    <r>
      <rPr>
        <sz val="11"/>
        <color rgb="FFFF0000"/>
        <rFont val="Calibri"/>
        <family val="2"/>
      </rPr>
      <t>GAga</t>
    </r>
    <r>
      <rPr>
        <sz val="11"/>
        <rFont val="Calibri"/>
        <family val="2"/>
      </rPr>
      <t>tg</t>
    </r>
    <phoneticPr fontId="1"/>
  </si>
  <si>
    <r>
      <t>gtct</t>
    </r>
    <r>
      <rPr>
        <sz val="11"/>
        <color rgb="FFFF0000"/>
        <rFont val="Calibri"/>
        <family val="2"/>
      </rPr>
      <t>TGAtga</t>
    </r>
    <r>
      <rPr>
        <sz val="11"/>
        <rFont val="Calibri"/>
        <family val="2"/>
      </rPr>
      <t>t</t>
    </r>
    <phoneticPr fontId="1"/>
  </si>
  <si>
    <r>
      <t>tatt</t>
    </r>
    <r>
      <rPr>
        <sz val="11"/>
        <color rgb="FFFF0000"/>
        <rFont val="Calibri"/>
        <family val="2"/>
      </rPr>
      <t>TTTG</t>
    </r>
    <r>
      <rPr>
        <sz val="11"/>
        <rFont val="Calibri"/>
        <family val="2"/>
      </rPr>
      <t>---AGAA</t>
    </r>
    <r>
      <rPr>
        <sz val="11"/>
        <color rgb="FFFF0000"/>
        <rFont val="Calibri"/>
        <family val="2"/>
      </rPr>
      <t>tttg</t>
    </r>
    <phoneticPr fontId="1"/>
  </si>
  <si>
    <r>
      <t>aaga</t>
    </r>
    <r>
      <rPr>
        <sz val="11"/>
        <color rgb="FFFF0000"/>
        <rFont val="Calibri"/>
        <family val="2"/>
      </rPr>
      <t>CGGcgg</t>
    </r>
    <r>
      <rPr>
        <sz val="11"/>
        <rFont val="Calibri"/>
        <family val="2"/>
      </rPr>
      <t>a</t>
    </r>
    <phoneticPr fontId="1"/>
  </si>
  <si>
    <r>
      <t>agga</t>
    </r>
    <r>
      <rPr>
        <sz val="11"/>
        <color rgb="FFFF0000"/>
        <rFont val="Calibri"/>
        <family val="2"/>
      </rPr>
      <t>GTTgtt</t>
    </r>
    <r>
      <rPr>
        <sz val="11"/>
        <rFont val="Calibri"/>
        <family val="2"/>
      </rPr>
      <t>g</t>
    </r>
    <phoneticPr fontId="1"/>
  </si>
  <si>
    <r>
      <t>aatc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G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ag</t>
    </r>
    <phoneticPr fontId="1"/>
  </si>
  <si>
    <r>
      <t>tatt</t>
    </r>
    <r>
      <rPr>
        <sz val="11"/>
        <color rgb="FFFF0000"/>
        <rFont val="Calibri"/>
        <family val="2"/>
      </rPr>
      <t>AG</t>
    </r>
    <r>
      <rPr>
        <sz val="11"/>
        <rFont val="Calibri"/>
        <family val="2"/>
      </rPr>
      <t>AC---TAAA</t>
    </r>
    <r>
      <rPr>
        <sz val="11"/>
        <color rgb="FFFF0000"/>
        <rFont val="Calibri"/>
        <family val="2"/>
      </rPr>
      <t>ag</t>
    </r>
    <r>
      <rPr>
        <sz val="11"/>
        <rFont val="Calibri"/>
        <family val="2"/>
      </rPr>
      <t>tt</t>
    </r>
    <phoneticPr fontId="1"/>
  </si>
  <si>
    <r>
      <t>tggc</t>
    </r>
    <r>
      <rPr>
        <sz val="11"/>
        <color rgb="FFFF0000"/>
        <rFont val="Calibri"/>
        <family val="2"/>
      </rPr>
      <t>AG</t>
    </r>
    <r>
      <rPr>
        <sz val="11"/>
        <rFont val="Calibri"/>
        <family val="2"/>
      </rPr>
      <t>CG---CTCT</t>
    </r>
    <r>
      <rPr>
        <sz val="11"/>
        <color rgb="FFFF0000"/>
        <rFont val="Calibri"/>
        <family val="2"/>
      </rPr>
      <t>ag</t>
    </r>
    <r>
      <rPr>
        <sz val="11"/>
        <rFont val="Calibri"/>
        <family val="2"/>
      </rPr>
      <t>tg</t>
    </r>
    <phoneticPr fontId="1"/>
  </si>
  <si>
    <r>
      <t>agga</t>
    </r>
    <r>
      <rPr>
        <sz val="11"/>
        <color rgb="FFFF0000"/>
        <rFont val="Calibri"/>
        <family val="2"/>
      </rPr>
      <t>TTC</t>
    </r>
    <r>
      <rPr>
        <sz val="11"/>
        <rFont val="Calibri"/>
        <family val="2"/>
      </rPr>
      <t>G---ATCG</t>
    </r>
    <r>
      <rPr>
        <sz val="11"/>
        <color rgb="FFFF0000"/>
        <rFont val="Calibri"/>
        <family val="2"/>
      </rPr>
      <t>ttc</t>
    </r>
    <r>
      <rPr>
        <sz val="11"/>
        <rFont val="Calibri"/>
        <family val="2"/>
      </rPr>
      <t>a</t>
    </r>
    <phoneticPr fontId="1"/>
  </si>
  <si>
    <r>
      <t>tgct</t>
    </r>
    <r>
      <rPr>
        <sz val="11"/>
        <color rgb="FFFF0000"/>
        <rFont val="Calibri"/>
        <family val="2"/>
      </rPr>
      <t>TGtg</t>
    </r>
    <r>
      <rPr>
        <sz val="11"/>
        <rFont val="Calibri"/>
        <family val="2"/>
      </rPr>
      <t>tg</t>
    </r>
    <phoneticPr fontId="1"/>
  </si>
  <si>
    <r>
      <t>gcat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AT---CAAA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tg</t>
    </r>
    <phoneticPr fontId="1"/>
  </si>
  <si>
    <r>
      <t>tatt</t>
    </r>
    <r>
      <rPr>
        <sz val="11"/>
        <color rgb="FFFF0000"/>
        <rFont val="Calibri"/>
        <family val="2"/>
      </rPr>
      <t>ACTT</t>
    </r>
    <r>
      <rPr>
        <sz val="11"/>
        <rFont val="Calibri"/>
        <family val="2"/>
      </rPr>
      <t>G</t>
    </r>
    <r>
      <rPr>
        <sz val="11"/>
        <color rgb="FFFF0000"/>
        <rFont val="Calibri"/>
        <family val="2"/>
      </rPr>
      <t>actt</t>
    </r>
    <phoneticPr fontId="1"/>
  </si>
  <si>
    <r>
      <t>tctt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C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ta</t>
    </r>
    <phoneticPr fontId="1"/>
  </si>
  <si>
    <r>
      <t>ttct</t>
    </r>
    <r>
      <rPr>
        <sz val="11"/>
        <color rgb="FFFF0000"/>
        <rFont val="Calibri"/>
        <family val="2"/>
      </rPr>
      <t>TC</t>
    </r>
    <r>
      <rPr>
        <sz val="11"/>
        <rFont val="Calibri"/>
        <family val="2"/>
      </rPr>
      <t>TTCTCA</t>
    </r>
    <r>
      <rPr>
        <sz val="11"/>
        <color rgb="FFFF0000"/>
        <rFont val="Calibri"/>
        <family val="2"/>
      </rPr>
      <t>tc</t>
    </r>
    <r>
      <rPr>
        <sz val="11"/>
        <rFont val="Calibri"/>
        <family val="2"/>
      </rPr>
      <t>at</t>
    </r>
    <phoneticPr fontId="1"/>
  </si>
  <si>
    <r>
      <t>aatg</t>
    </r>
    <r>
      <rPr>
        <sz val="11"/>
        <color rgb="FFFF0000"/>
        <rFont val="Calibri"/>
        <family val="2"/>
      </rPr>
      <t>ATA</t>
    </r>
    <r>
      <rPr>
        <sz val="11"/>
        <rFont val="Calibri"/>
        <family val="2"/>
      </rPr>
      <t>TC</t>
    </r>
    <r>
      <rPr>
        <sz val="11"/>
        <color rgb="FFFF0000"/>
        <rFont val="Calibri"/>
        <family val="2"/>
      </rPr>
      <t>ata</t>
    </r>
    <r>
      <rPr>
        <sz val="11"/>
        <rFont val="Calibri"/>
        <family val="2"/>
      </rPr>
      <t>g</t>
    </r>
    <phoneticPr fontId="1"/>
  </si>
  <si>
    <r>
      <t>tgct</t>
    </r>
    <r>
      <rPr>
        <sz val="11"/>
        <color rgb="FFFF0000"/>
        <rFont val="Calibri"/>
        <family val="2"/>
      </rPr>
      <t>CT</t>
    </r>
    <r>
      <rPr>
        <sz val="11"/>
        <rFont val="Calibri"/>
        <family val="2"/>
      </rPr>
      <t>CTG</t>
    </r>
    <r>
      <rPr>
        <sz val="11"/>
        <color rgb="FFFF0000"/>
        <rFont val="Calibri"/>
        <family val="2"/>
      </rPr>
      <t>ct</t>
    </r>
    <r>
      <rPr>
        <sz val="11"/>
        <rFont val="Calibri"/>
        <family val="2"/>
      </rPr>
      <t>ga</t>
    </r>
    <phoneticPr fontId="1"/>
  </si>
  <si>
    <r>
      <t>tgtt</t>
    </r>
    <r>
      <rPr>
        <sz val="11"/>
        <color rgb="FFFF0000"/>
        <rFont val="Calibri"/>
        <family val="2"/>
      </rPr>
      <t>AATG</t>
    </r>
    <r>
      <rPr>
        <sz val="11"/>
        <rFont val="Calibri"/>
        <family val="2"/>
      </rPr>
      <t>AC</t>
    </r>
    <r>
      <rPr>
        <sz val="11"/>
        <color rgb="FFFF0000"/>
        <rFont val="Calibri"/>
        <family val="2"/>
      </rPr>
      <t>aatg</t>
    </r>
    <phoneticPr fontId="1"/>
  </si>
  <si>
    <r>
      <t>ttag</t>
    </r>
    <r>
      <rPr>
        <sz val="11"/>
        <color rgb="FFFF0000"/>
        <rFont val="Calibri"/>
        <family val="2"/>
      </rPr>
      <t>TAT</t>
    </r>
    <r>
      <rPr>
        <sz val="11"/>
        <rFont val="Calibri"/>
        <family val="2"/>
      </rPr>
      <t>T---TATA</t>
    </r>
    <r>
      <rPr>
        <sz val="11"/>
        <color rgb="FFFF0000"/>
        <rFont val="Calibri"/>
        <family val="2"/>
      </rPr>
      <t>tat</t>
    </r>
    <r>
      <rPr>
        <sz val="11"/>
        <rFont val="Calibri"/>
        <family val="2"/>
      </rPr>
      <t>c</t>
    </r>
    <phoneticPr fontId="1"/>
  </si>
  <si>
    <r>
      <t>caag</t>
    </r>
    <r>
      <rPr>
        <sz val="11"/>
        <color rgb="FFFF0000"/>
        <rFont val="Calibri"/>
        <family val="2"/>
      </rPr>
      <t>AGA</t>
    </r>
    <r>
      <rPr>
        <sz val="11"/>
        <rFont val="Calibri"/>
        <family val="2"/>
      </rPr>
      <t>C---CCAC</t>
    </r>
    <r>
      <rPr>
        <sz val="11"/>
        <color rgb="FFFF0000"/>
        <rFont val="Calibri"/>
        <family val="2"/>
      </rPr>
      <t>aga</t>
    </r>
    <r>
      <rPr>
        <sz val="11"/>
        <rFont val="Calibri"/>
        <family val="2"/>
      </rPr>
      <t>t</t>
    </r>
    <phoneticPr fontId="1"/>
  </si>
  <si>
    <r>
      <t>tcac</t>
    </r>
    <r>
      <rPr>
        <sz val="11"/>
        <color rgb="FFFF0000"/>
        <rFont val="Calibri"/>
        <family val="2"/>
      </rPr>
      <t>TG</t>
    </r>
    <r>
      <rPr>
        <sz val="11"/>
        <rFont val="Calibri"/>
        <family val="2"/>
      </rPr>
      <t>TC---GTGA</t>
    </r>
    <r>
      <rPr>
        <sz val="11"/>
        <color rgb="FFFF0000"/>
        <rFont val="Calibri"/>
        <family val="2"/>
      </rPr>
      <t>tg</t>
    </r>
    <r>
      <rPr>
        <sz val="11"/>
        <rFont val="Calibri"/>
        <family val="2"/>
      </rPr>
      <t>aa</t>
    </r>
    <phoneticPr fontId="1"/>
  </si>
  <si>
    <r>
      <t>ggat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GA---ATCC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tc</t>
    </r>
    <phoneticPr fontId="1"/>
  </si>
  <si>
    <r>
      <t>gtgg</t>
    </r>
    <r>
      <rPr>
        <sz val="11"/>
        <color rgb="FFFF0000"/>
        <rFont val="Calibri"/>
        <family val="2"/>
      </rPr>
      <t>TAACtaac</t>
    </r>
    <phoneticPr fontId="1"/>
  </si>
  <si>
    <r>
      <t>tcag</t>
    </r>
    <r>
      <rPr>
        <sz val="11"/>
        <color rgb="FFFF0000"/>
        <rFont val="Calibri"/>
        <family val="2"/>
      </rPr>
      <t>AATTaatt</t>
    </r>
    <phoneticPr fontId="1"/>
  </si>
  <si>
    <r>
      <t>acc</t>
    </r>
    <r>
      <rPr>
        <sz val="11"/>
        <color rgb="FF0070C0"/>
        <rFont val="Calibri"/>
        <family val="2"/>
      </rPr>
      <t>tTTTTTT</t>
    </r>
    <r>
      <rPr>
        <sz val="11"/>
        <rFont val="Calibri"/>
        <family val="2"/>
      </rPr>
      <t>CACgacc</t>
    </r>
    <phoneticPr fontId="1"/>
  </si>
  <si>
    <r>
      <t>tctt</t>
    </r>
    <r>
      <rPr>
        <sz val="11"/>
        <color rgb="FFFF0000"/>
        <rFont val="Calibri"/>
        <family val="2"/>
      </rPr>
      <t>CAca</t>
    </r>
    <r>
      <rPr>
        <sz val="11"/>
        <rFont val="Calibri"/>
        <family val="2"/>
      </rPr>
      <t>tt</t>
    </r>
    <phoneticPr fontId="1"/>
  </si>
  <si>
    <r>
      <t>aaaa</t>
    </r>
    <r>
      <rPr>
        <sz val="11"/>
        <color rgb="FFFF0000"/>
        <rFont val="Calibri"/>
        <family val="2"/>
      </rPr>
      <t>ATA</t>
    </r>
    <r>
      <rPr>
        <sz val="11"/>
        <rFont val="Calibri"/>
        <family val="2"/>
      </rPr>
      <t>A---CGCA</t>
    </r>
    <r>
      <rPr>
        <sz val="11"/>
        <color rgb="FFFF0000"/>
        <rFont val="Calibri"/>
        <family val="2"/>
      </rPr>
      <t>ata</t>
    </r>
    <r>
      <rPr>
        <sz val="11"/>
        <rFont val="Calibri"/>
        <family val="2"/>
      </rPr>
      <t>t</t>
    </r>
    <phoneticPr fontId="1"/>
  </si>
  <si>
    <r>
      <t>tata</t>
    </r>
    <r>
      <rPr>
        <sz val="11"/>
        <color rgb="FFFF0000"/>
        <rFont val="Calibri"/>
        <family val="2"/>
      </rPr>
      <t>ATtatt</t>
    </r>
    <phoneticPr fontId="1"/>
  </si>
  <si>
    <r>
      <t>taca</t>
    </r>
    <r>
      <rPr>
        <sz val="11"/>
        <color rgb="FFFF0000"/>
        <rFont val="Calibri"/>
        <family val="2"/>
      </rPr>
      <t>AG</t>
    </r>
    <r>
      <rPr>
        <sz val="11"/>
        <rFont val="Calibri"/>
        <family val="2"/>
      </rPr>
      <t>TT---ATTT</t>
    </r>
    <r>
      <rPr>
        <sz val="11"/>
        <color rgb="FFFF0000"/>
        <rFont val="Calibri"/>
        <family val="2"/>
      </rPr>
      <t>ag</t>
    </r>
    <r>
      <rPr>
        <sz val="11"/>
        <rFont val="Calibri"/>
        <family val="2"/>
      </rPr>
      <t>gc</t>
    </r>
    <phoneticPr fontId="1"/>
  </si>
  <si>
    <r>
      <t>caga</t>
    </r>
    <r>
      <rPr>
        <sz val="11"/>
        <color rgb="FFFF0000"/>
        <rFont val="Calibri"/>
        <family val="2"/>
      </rPr>
      <t>CA</t>
    </r>
    <r>
      <rPr>
        <sz val="11"/>
        <rFont val="Calibri"/>
        <family val="2"/>
      </rPr>
      <t>AT---GCTG</t>
    </r>
    <r>
      <rPr>
        <sz val="11"/>
        <color rgb="FFFF0000"/>
        <rFont val="Calibri"/>
        <family val="2"/>
      </rPr>
      <t>ca</t>
    </r>
    <r>
      <rPr>
        <sz val="11"/>
        <rFont val="Calibri"/>
        <family val="2"/>
      </rPr>
      <t>tc</t>
    </r>
    <phoneticPr fontId="1"/>
  </si>
  <si>
    <t>tctcTCCTCAATTacaa</t>
    <phoneticPr fontId="1"/>
  </si>
  <si>
    <r>
      <t>tcaa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CT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tc</t>
    </r>
    <phoneticPr fontId="1"/>
  </si>
  <si>
    <r>
      <t>tgat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TC---AGAA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gg</t>
    </r>
    <phoneticPr fontId="1"/>
  </si>
  <si>
    <r>
      <t>tccc</t>
    </r>
    <r>
      <rPr>
        <sz val="11"/>
        <color rgb="FFFF0000"/>
        <rFont val="Calibri"/>
        <family val="2"/>
      </rPr>
      <t>AAA</t>
    </r>
    <r>
      <rPr>
        <sz val="11"/>
        <rFont val="Calibri"/>
        <family val="2"/>
      </rPr>
      <t>T---GATG</t>
    </r>
    <r>
      <rPr>
        <sz val="11"/>
        <color rgb="FFFF0000"/>
        <rFont val="Calibri"/>
        <family val="2"/>
      </rPr>
      <t>aaa</t>
    </r>
    <r>
      <rPr>
        <sz val="11"/>
        <rFont val="Calibri"/>
        <family val="2"/>
      </rPr>
      <t>c</t>
    </r>
    <phoneticPr fontId="1"/>
  </si>
  <si>
    <r>
      <t>gatt</t>
    </r>
    <r>
      <rPr>
        <sz val="11"/>
        <color rgb="FFFF0000"/>
        <rFont val="Calibri"/>
        <family val="2"/>
      </rPr>
      <t>TTTG</t>
    </r>
    <r>
      <rPr>
        <sz val="11"/>
        <rFont val="Calibri"/>
        <family val="2"/>
      </rPr>
      <t>---TATA</t>
    </r>
    <r>
      <rPr>
        <sz val="11"/>
        <color rgb="FFFF0000"/>
        <rFont val="Calibri"/>
        <family val="2"/>
      </rPr>
      <t>tttg</t>
    </r>
    <phoneticPr fontId="1"/>
  </si>
  <si>
    <r>
      <t>aaca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G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tt</t>
    </r>
    <phoneticPr fontId="1"/>
  </si>
  <si>
    <r>
      <t>ttct</t>
    </r>
    <r>
      <rPr>
        <sz val="11"/>
        <color rgb="FFFF0000"/>
        <rFont val="Calibri"/>
        <family val="2"/>
      </rPr>
      <t>CC</t>
    </r>
    <r>
      <rPr>
        <sz val="11"/>
        <rFont val="Calibri"/>
        <family val="2"/>
      </rPr>
      <t>GA---TTCC</t>
    </r>
    <r>
      <rPr>
        <sz val="11"/>
        <color rgb="FFFF0000"/>
        <rFont val="Calibri"/>
        <family val="2"/>
      </rPr>
      <t>cc</t>
    </r>
    <r>
      <rPr>
        <sz val="11"/>
        <rFont val="Calibri"/>
        <family val="2"/>
      </rPr>
      <t>at</t>
    </r>
    <phoneticPr fontId="1"/>
  </si>
  <si>
    <t>ctgaAGGATgtca</t>
    <phoneticPr fontId="1"/>
  </si>
  <si>
    <r>
      <t>tcct</t>
    </r>
    <r>
      <rPr>
        <sz val="11"/>
        <color rgb="FFFF0000"/>
        <rFont val="Calibri"/>
        <family val="2"/>
      </rPr>
      <t>AGTA</t>
    </r>
    <r>
      <rPr>
        <sz val="11"/>
        <rFont val="Calibri"/>
        <family val="2"/>
      </rPr>
      <t>---ACAA</t>
    </r>
    <r>
      <rPr>
        <sz val="11"/>
        <color rgb="FFFF0000"/>
        <rFont val="Calibri"/>
        <family val="2"/>
      </rPr>
      <t>agta</t>
    </r>
    <phoneticPr fontId="1"/>
  </si>
  <si>
    <r>
      <t>tttg</t>
    </r>
    <r>
      <rPr>
        <sz val="11"/>
        <color rgb="FFFF0000"/>
        <rFont val="Calibri"/>
        <family val="2"/>
      </rPr>
      <t>GTTT</t>
    </r>
    <r>
      <rPr>
        <sz val="11"/>
        <rFont val="Calibri"/>
        <family val="2"/>
      </rPr>
      <t>---TAGT</t>
    </r>
    <r>
      <rPr>
        <sz val="11"/>
        <color rgb="FFFF0000"/>
        <rFont val="Calibri"/>
        <family val="2"/>
      </rPr>
      <t>gttt</t>
    </r>
    <phoneticPr fontId="1"/>
  </si>
  <si>
    <r>
      <t>aaat</t>
    </r>
    <r>
      <rPr>
        <sz val="11"/>
        <color rgb="FFFF0000"/>
        <rFont val="Calibri"/>
        <family val="2"/>
      </rPr>
      <t>GCgc</t>
    </r>
    <r>
      <rPr>
        <sz val="11"/>
        <rFont val="Calibri"/>
        <family val="2"/>
      </rPr>
      <t>gc</t>
    </r>
    <phoneticPr fontId="1"/>
  </si>
  <si>
    <r>
      <t>aaac</t>
    </r>
    <r>
      <rPr>
        <sz val="11"/>
        <color rgb="FFFF0000"/>
        <rFont val="Calibri"/>
        <family val="2"/>
      </rPr>
      <t>ATCA</t>
    </r>
    <r>
      <rPr>
        <sz val="11"/>
        <rFont val="Calibri"/>
        <family val="2"/>
      </rPr>
      <t>CA</t>
    </r>
    <r>
      <rPr>
        <sz val="11"/>
        <color rgb="FFFF0000"/>
        <rFont val="Calibri"/>
        <family val="2"/>
      </rPr>
      <t>atca</t>
    </r>
    <phoneticPr fontId="1"/>
  </si>
  <si>
    <r>
      <t>caat</t>
    </r>
    <r>
      <rPr>
        <sz val="11"/>
        <color rgb="FFFF0000"/>
        <rFont val="Calibri"/>
        <family val="2"/>
      </rPr>
      <t>TTT</t>
    </r>
    <r>
      <rPr>
        <sz val="11"/>
        <rFont val="Calibri"/>
        <family val="2"/>
      </rPr>
      <t>A</t>
    </r>
    <r>
      <rPr>
        <sz val="11"/>
        <color rgb="FFFF0000"/>
        <rFont val="Calibri"/>
        <family val="2"/>
      </rPr>
      <t>ttt</t>
    </r>
    <r>
      <rPr>
        <sz val="11"/>
        <rFont val="Calibri"/>
        <family val="2"/>
      </rPr>
      <t>c</t>
    </r>
    <phoneticPr fontId="1"/>
  </si>
  <si>
    <r>
      <t>taag</t>
    </r>
    <r>
      <rPr>
        <sz val="11"/>
        <color rgb="FFFF0000"/>
        <rFont val="Calibri"/>
        <family val="2"/>
      </rPr>
      <t>CA</t>
    </r>
    <r>
      <rPr>
        <sz val="11"/>
        <rFont val="Calibri"/>
        <family val="2"/>
      </rPr>
      <t>ATAA</t>
    </r>
    <r>
      <rPr>
        <sz val="11"/>
        <color rgb="FFFF0000"/>
        <rFont val="Calibri"/>
        <family val="2"/>
      </rPr>
      <t>ca</t>
    </r>
    <r>
      <rPr>
        <sz val="11"/>
        <rFont val="Calibri"/>
        <family val="2"/>
      </rPr>
      <t>gt</t>
    </r>
    <phoneticPr fontId="1"/>
  </si>
  <si>
    <r>
      <t>accc</t>
    </r>
    <r>
      <rPr>
        <sz val="11"/>
        <color rgb="FFFF0000"/>
        <rFont val="Calibri"/>
        <family val="2"/>
      </rPr>
      <t>TC</t>
    </r>
    <r>
      <rPr>
        <sz val="11"/>
        <rFont val="Calibri"/>
        <family val="2"/>
      </rPr>
      <t>T</t>
    </r>
    <r>
      <rPr>
        <sz val="11"/>
        <color rgb="FFFF0000"/>
        <rFont val="Calibri"/>
        <family val="2"/>
      </rPr>
      <t>tc</t>
    </r>
    <r>
      <rPr>
        <sz val="11"/>
        <rFont val="Calibri"/>
        <family val="2"/>
      </rPr>
      <t>gc</t>
    </r>
    <phoneticPr fontId="1"/>
  </si>
  <si>
    <r>
      <t>tcac</t>
    </r>
    <r>
      <rPr>
        <sz val="11"/>
        <color rgb="FFFF0000"/>
        <rFont val="Calibri"/>
        <family val="2"/>
      </rPr>
      <t>ACAA</t>
    </r>
    <r>
      <rPr>
        <sz val="11"/>
        <rFont val="Calibri"/>
        <family val="2"/>
      </rPr>
      <t>---GTTA</t>
    </r>
    <r>
      <rPr>
        <sz val="11"/>
        <color rgb="FFFF0000"/>
        <rFont val="Calibri"/>
        <family val="2"/>
      </rPr>
      <t>acaa</t>
    </r>
    <phoneticPr fontId="1"/>
  </si>
  <si>
    <r>
      <t>caag</t>
    </r>
    <r>
      <rPr>
        <sz val="11"/>
        <color rgb="FFFF0000"/>
        <rFont val="Calibri"/>
        <family val="2"/>
      </rPr>
      <t>CT</t>
    </r>
    <r>
      <rPr>
        <sz val="11"/>
        <rFont val="Calibri"/>
        <family val="2"/>
      </rPr>
      <t>AA---AAAA</t>
    </r>
    <r>
      <rPr>
        <sz val="11"/>
        <color rgb="FFFF0000"/>
        <rFont val="Calibri"/>
        <family val="2"/>
      </rPr>
      <t>ct</t>
    </r>
    <r>
      <rPr>
        <sz val="11"/>
        <rFont val="Calibri"/>
        <family val="2"/>
      </rPr>
      <t>gt</t>
    </r>
    <phoneticPr fontId="1"/>
  </si>
  <si>
    <r>
      <t>taag</t>
    </r>
    <r>
      <rPr>
        <sz val="11"/>
        <color rgb="FFFF0000"/>
        <rFont val="Calibri"/>
        <family val="2"/>
      </rPr>
      <t>ATTT</t>
    </r>
    <r>
      <rPr>
        <sz val="11"/>
        <rFont val="Calibri"/>
        <family val="2"/>
      </rPr>
      <t>---TTTC</t>
    </r>
    <r>
      <rPr>
        <sz val="11"/>
        <color rgb="FFFF0000"/>
        <rFont val="Calibri"/>
        <family val="2"/>
      </rPr>
      <t>attt</t>
    </r>
    <phoneticPr fontId="1"/>
  </si>
  <si>
    <r>
      <t>ccat</t>
    </r>
    <r>
      <rPr>
        <sz val="11"/>
        <color rgb="FFFF0000"/>
        <rFont val="Calibri"/>
        <family val="2"/>
      </rPr>
      <t>GA</t>
    </r>
    <r>
      <rPr>
        <sz val="11"/>
        <rFont val="Calibri"/>
        <family val="2"/>
      </rPr>
      <t>CA---TTGG</t>
    </r>
    <r>
      <rPr>
        <sz val="11"/>
        <color rgb="FFFF0000"/>
        <rFont val="Calibri"/>
        <family val="2"/>
      </rPr>
      <t>ga</t>
    </r>
    <r>
      <rPr>
        <sz val="11"/>
        <rFont val="Calibri"/>
        <family val="2"/>
      </rPr>
      <t>cg</t>
    </r>
    <phoneticPr fontId="1"/>
  </si>
  <si>
    <r>
      <t>attc</t>
    </r>
    <r>
      <rPr>
        <sz val="11"/>
        <color rgb="FFFF0000"/>
        <rFont val="Calibri"/>
        <family val="2"/>
      </rPr>
      <t>ACCT</t>
    </r>
    <r>
      <rPr>
        <sz val="11"/>
        <rFont val="Calibri"/>
        <family val="2"/>
      </rPr>
      <t>---GAGT</t>
    </r>
    <r>
      <rPr>
        <sz val="11"/>
        <color rgb="FFFF0000"/>
        <rFont val="Calibri"/>
        <family val="2"/>
      </rPr>
      <t>acct</t>
    </r>
    <phoneticPr fontId="1"/>
  </si>
  <si>
    <r>
      <t>gaca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TC---GTGG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ct</t>
    </r>
    <phoneticPr fontId="1"/>
  </si>
  <si>
    <r>
      <t>acaa</t>
    </r>
    <r>
      <rPr>
        <sz val="11"/>
        <color rgb="FFFF0000"/>
        <rFont val="Calibri"/>
        <family val="2"/>
      </rPr>
      <t>CCAA</t>
    </r>
    <r>
      <rPr>
        <sz val="11"/>
        <rFont val="Calibri"/>
        <family val="2"/>
      </rPr>
      <t>ATAAC</t>
    </r>
    <r>
      <rPr>
        <sz val="11"/>
        <color rgb="FFFF0000"/>
        <rFont val="Calibri"/>
        <family val="2"/>
      </rPr>
      <t>ccaa</t>
    </r>
    <phoneticPr fontId="1"/>
  </si>
  <si>
    <r>
      <t>ttcg</t>
    </r>
    <r>
      <rPr>
        <sz val="11"/>
        <color rgb="FFFF0000"/>
        <rFont val="Calibri"/>
        <family val="2"/>
      </rPr>
      <t>CC</t>
    </r>
    <r>
      <rPr>
        <sz val="11"/>
        <rFont val="Calibri"/>
        <family val="2"/>
      </rPr>
      <t>AC---AAGT</t>
    </r>
    <r>
      <rPr>
        <sz val="11"/>
        <color rgb="FFFF0000"/>
        <rFont val="Calibri"/>
        <family val="2"/>
      </rPr>
      <t>cc</t>
    </r>
    <r>
      <rPr>
        <sz val="11"/>
        <rFont val="Calibri"/>
        <family val="2"/>
      </rPr>
      <t>cc</t>
    </r>
    <phoneticPr fontId="1"/>
  </si>
  <si>
    <r>
      <t>gtga</t>
    </r>
    <r>
      <rPr>
        <sz val="11"/>
        <color rgb="FFFF0000"/>
        <rFont val="Calibri"/>
        <family val="2"/>
      </rPr>
      <t>ACac</t>
    </r>
    <r>
      <rPr>
        <sz val="11"/>
        <rFont val="Calibri"/>
        <family val="2"/>
      </rPr>
      <t>ac</t>
    </r>
    <phoneticPr fontId="1"/>
  </si>
  <si>
    <r>
      <t>tctg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TACGCT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ac</t>
    </r>
    <phoneticPr fontId="1"/>
  </si>
  <si>
    <r>
      <t>acac</t>
    </r>
    <r>
      <rPr>
        <sz val="11"/>
        <color rgb="FFFF0000"/>
        <rFont val="Calibri"/>
        <family val="2"/>
      </rPr>
      <t>ACAA</t>
    </r>
    <r>
      <rPr>
        <sz val="11"/>
        <rFont val="Calibri"/>
        <family val="2"/>
      </rPr>
      <t>A</t>
    </r>
    <r>
      <rPr>
        <sz val="11"/>
        <color rgb="FFFF0000"/>
        <rFont val="Calibri"/>
        <family val="2"/>
      </rPr>
      <t>acaa</t>
    </r>
    <phoneticPr fontId="1"/>
  </si>
  <si>
    <r>
      <t>acaa</t>
    </r>
    <r>
      <rPr>
        <sz val="11"/>
        <color rgb="FFFF0000"/>
        <rFont val="Calibri"/>
        <family val="2"/>
      </rPr>
      <t>GT</t>
    </r>
    <r>
      <rPr>
        <sz val="11"/>
        <rFont val="Calibri"/>
        <family val="2"/>
      </rPr>
      <t>AGTTG</t>
    </r>
    <r>
      <rPr>
        <sz val="11"/>
        <color rgb="FFFF0000"/>
        <rFont val="Calibri"/>
        <family val="2"/>
      </rPr>
      <t>gt</t>
    </r>
    <r>
      <rPr>
        <sz val="11"/>
        <rFont val="Calibri"/>
        <family val="2"/>
      </rPr>
      <t>ga</t>
    </r>
    <phoneticPr fontId="1"/>
  </si>
  <si>
    <r>
      <t>ttgc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GTA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ct</t>
    </r>
    <phoneticPr fontId="1"/>
  </si>
  <si>
    <r>
      <t>aaac</t>
    </r>
    <r>
      <rPr>
        <sz val="11"/>
        <color rgb="FFFF0000"/>
        <rFont val="Calibri"/>
        <family val="2"/>
      </rPr>
      <t>ATT</t>
    </r>
    <r>
      <rPr>
        <sz val="11"/>
        <rFont val="Calibri"/>
        <family val="2"/>
      </rPr>
      <t>T---ACTG</t>
    </r>
    <r>
      <rPr>
        <sz val="11"/>
        <color rgb="FFFF0000"/>
        <rFont val="Calibri"/>
        <family val="2"/>
      </rPr>
      <t>att</t>
    </r>
    <r>
      <rPr>
        <sz val="11"/>
        <rFont val="Calibri"/>
        <family val="2"/>
      </rPr>
      <t>a</t>
    </r>
    <phoneticPr fontId="1"/>
  </si>
  <si>
    <r>
      <t>tttt</t>
    </r>
    <r>
      <rPr>
        <sz val="11"/>
        <color rgb="FFFF0000"/>
        <rFont val="Calibri"/>
        <family val="2"/>
      </rPr>
      <t>CCT</t>
    </r>
    <r>
      <rPr>
        <sz val="11"/>
        <rFont val="Calibri"/>
        <family val="2"/>
      </rPr>
      <t>G---GAAA</t>
    </r>
    <r>
      <rPr>
        <sz val="11"/>
        <color rgb="FFFF0000"/>
        <rFont val="Calibri"/>
        <family val="2"/>
      </rPr>
      <t>cct</t>
    </r>
    <r>
      <rPr>
        <sz val="11"/>
        <rFont val="Calibri"/>
        <family val="2"/>
      </rPr>
      <t>t</t>
    </r>
    <phoneticPr fontId="1"/>
  </si>
  <si>
    <r>
      <t>cttc</t>
    </r>
    <r>
      <rPr>
        <sz val="11"/>
        <color rgb="FFFF0000"/>
        <rFont val="Calibri"/>
        <family val="2"/>
      </rPr>
      <t>AC</t>
    </r>
    <r>
      <rPr>
        <sz val="11"/>
        <rFont val="Calibri"/>
        <family val="2"/>
      </rPr>
      <t>TAA---TTTT</t>
    </r>
    <r>
      <rPr>
        <sz val="11"/>
        <color rgb="FFFF0000"/>
        <rFont val="Calibri"/>
        <family val="2"/>
      </rPr>
      <t>ac</t>
    </r>
    <r>
      <rPr>
        <sz val="11"/>
        <rFont val="Calibri"/>
        <family val="2"/>
      </rPr>
      <t>at</t>
    </r>
    <phoneticPr fontId="1"/>
  </si>
  <si>
    <r>
      <t>acaa</t>
    </r>
    <r>
      <rPr>
        <sz val="11"/>
        <color rgb="FFFF0000"/>
        <rFont val="Calibri"/>
        <family val="2"/>
      </rPr>
      <t>GTCT</t>
    </r>
    <r>
      <rPr>
        <sz val="11"/>
        <rFont val="Calibri"/>
        <family val="2"/>
      </rPr>
      <t>---TTCT</t>
    </r>
    <r>
      <rPr>
        <sz val="11"/>
        <color rgb="FFFF0000"/>
        <rFont val="Calibri"/>
        <family val="2"/>
      </rPr>
      <t>gtct</t>
    </r>
    <phoneticPr fontId="1"/>
  </si>
  <si>
    <r>
      <t>taat</t>
    </r>
    <r>
      <rPr>
        <sz val="11"/>
        <color rgb="FFFF0000"/>
        <rFont val="Calibri"/>
        <family val="2"/>
      </rPr>
      <t>AAA</t>
    </r>
    <r>
      <rPr>
        <sz val="11"/>
        <rFont val="Calibri"/>
        <family val="2"/>
      </rPr>
      <t>C---ATTC</t>
    </r>
    <r>
      <rPr>
        <sz val="11"/>
        <color rgb="FFFF0000"/>
        <rFont val="Calibri"/>
        <family val="2"/>
      </rPr>
      <t>aaa</t>
    </r>
    <r>
      <rPr>
        <sz val="11"/>
        <rFont val="Calibri"/>
        <family val="2"/>
      </rPr>
      <t>t</t>
    </r>
    <phoneticPr fontId="1"/>
  </si>
  <si>
    <r>
      <t>tata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AC---TCAGG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tg</t>
    </r>
    <phoneticPr fontId="1"/>
  </si>
  <si>
    <r>
      <t>acac</t>
    </r>
    <r>
      <rPr>
        <sz val="11"/>
        <color rgb="FFFF0000"/>
        <rFont val="Calibri"/>
        <family val="2"/>
      </rPr>
      <t>TG</t>
    </r>
    <r>
      <rPr>
        <sz val="11"/>
        <rFont val="Calibri"/>
        <family val="2"/>
      </rPr>
      <t>ATT</t>
    </r>
    <r>
      <rPr>
        <sz val="11"/>
        <color rgb="FFFF0000"/>
        <rFont val="Calibri"/>
        <family val="2"/>
      </rPr>
      <t>tg</t>
    </r>
    <r>
      <rPr>
        <sz val="11"/>
        <rFont val="Calibri"/>
        <family val="2"/>
      </rPr>
      <t>gt</t>
    </r>
    <phoneticPr fontId="1"/>
  </si>
  <si>
    <r>
      <t>ttgg</t>
    </r>
    <r>
      <rPr>
        <sz val="11"/>
        <color rgb="FFFF0000"/>
        <rFont val="Calibri"/>
        <family val="2"/>
      </rPr>
      <t>CGA</t>
    </r>
    <r>
      <rPr>
        <sz val="11"/>
        <rFont val="Calibri"/>
        <family val="2"/>
      </rPr>
      <t>A---TCTC</t>
    </r>
    <r>
      <rPr>
        <sz val="11"/>
        <color rgb="FFFF0000"/>
        <rFont val="Calibri"/>
        <family val="2"/>
      </rPr>
      <t>cga</t>
    </r>
    <r>
      <rPr>
        <sz val="11"/>
        <rFont val="Calibri"/>
        <family val="2"/>
      </rPr>
      <t>g</t>
    </r>
    <phoneticPr fontId="1"/>
  </si>
  <si>
    <r>
      <t>ggat</t>
    </r>
    <r>
      <rPr>
        <sz val="11"/>
        <color rgb="FFFF0000"/>
        <rFont val="Calibri"/>
        <family val="2"/>
      </rPr>
      <t>ATA</t>
    </r>
    <r>
      <rPr>
        <sz val="11"/>
        <rFont val="Calibri"/>
        <family val="2"/>
      </rPr>
      <t>C---CAAC</t>
    </r>
    <r>
      <rPr>
        <sz val="11"/>
        <color rgb="FFFF0000"/>
        <rFont val="Calibri"/>
        <family val="2"/>
      </rPr>
      <t>ata</t>
    </r>
    <r>
      <rPr>
        <sz val="11"/>
        <rFont val="Calibri"/>
        <family val="2"/>
      </rPr>
      <t>a</t>
    </r>
    <phoneticPr fontId="1"/>
  </si>
  <si>
    <r>
      <t>ttat</t>
    </r>
    <r>
      <rPr>
        <sz val="11"/>
        <color rgb="FFFF0000"/>
        <rFont val="Calibri"/>
        <family val="2"/>
      </rPr>
      <t>GC</t>
    </r>
    <r>
      <rPr>
        <sz val="11"/>
        <rFont val="Calibri"/>
        <family val="2"/>
      </rPr>
      <t>AA---CAAA</t>
    </r>
    <r>
      <rPr>
        <sz val="11"/>
        <color rgb="FFFF0000"/>
        <rFont val="Calibri"/>
        <family val="2"/>
      </rPr>
      <t>gc</t>
    </r>
    <r>
      <rPr>
        <sz val="11"/>
        <rFont val="Calibri"/>
        <family val="2"/>
      </rPr>
      <t>gt</t>
    </r>
    <phoneticPr fontId="1"/>
  </si>
  <si>
    <r>
      <t>gaga</t>
    </r>
    <r>
      <rPr>
        <sz val="11"/>
        <color rgb="FFFF0000"/>
        <rFont val="Calibri"/>
        <family val="2"/>
      </rPr>
      <t>TG</t>
    </r>
    <r>
      <rPr>
        <sz val="11"/>
        <rFont val="Calibri"/>
        <family val="2"/>
      </rPr>
      <t>GC</t>
    </r>
    <r>
      <rPr>
        <sz val="11"/>
        <color rgb="FFFF0000"/>
        <rFont val="Calibri"/>
        <family val="2"/>
      </rPr>
      <t>tg</t>
    </r>
    <r>
      <rPr>
        <sz val="11"/>
        <rFont val="Calibri"/>
        <family val="2"/>
      </rPr>
      <t>cc</t>
    </r>
    <phoneticPr fontId="1"/>
  </si>
  <si>
    <r>
      <t>gaag</t>
    </r>
    <r>
      <rPr>
        <sz val="11"/>
        <color rgb="FFFF0000"/>
        <rFont val="Calibri"/>
        <family val="2"/>
      </rPr>
      <t>GTgt</t>
    </r>
    <r>
      <rPr>
        <sz val="11"/>
        <rFont val="Calibri"/>
        <family val="2"/>
      </rPr>
      <t>ct</t>
    </r>
    <phoneticPr fontId="1"/>
  </si>
  <si>
    <r>
      <t>ctct</t>
    </r>
    <r>
      <rPr>
        <sz val="11"/>
        <color rgb="FFFF0000"/>
        <rFont val="Calibri"/>
        <family val="2"/>
      </rPr>
      <t>TCC</t>
    </r>
    <r>
      <rPr>
        <sz val="11"/>
        <rFont val="Calibri"/>
        <family val="2"/>
      </rPr>
      <t>ATC</t>
    </r>
    <r>
      <rPr>
        <sz val="11"/>
        <color rgb="FFFF0000"/>
        <rFont val="Calibri"/>
        <family val="2"/>
      </rPr>
      <t>tcc</t>
    </r>
    <r>
      <rPr>
        <sz val="11"/>
        <rFont val="Calibri"/>
        <family val="2"/>
      </rPr>
      <t>c</t>
    </r>
    <phoneticPr fontId="1"/>
  </si>
  <si>
    <r>
      <t>agat</t>
    </r>
    <r>
      <rPr>
        <sz val="11"/>
        <color rgb="FFFF0000"/>
        <rFont val="Calibri"/>
        <family val="2"/>
      </rPr>
      <t>TACtac</t>
    </r>
    <r>
      <rPr>
        <sz val="11"/>
        <rFont val="Calibri"/>
        <family val="2"/>
      </rPr>
      <t>c</t>
    </r>
    <phoneticPr fontId="1"/>
  </si>
  <si>
    <r>
      <t>cttc</t>
    </r>
    <r>
      <rPr>
        <sz val="11"/>
        <color rgb="FFFF0000"/>
        <rFont val="Calibri"/>
        <family val="2"/>
      </rPr>
      <t>TCT</t>
    </r>
    <r>
      <rPr>
        <sz val="11"/>
        <rFont val="Calibri"/>
        <family val="2"/>
      </rPr>
      <t>CGCT</t>
    </r>
    <r>
      <rPr>
        <sz val="11"/>
        <color rgb="FFFF0000"/>
        <rFont val="Calibri"/>
        <family val="2"/>
      </rPr>
      <t>tct</t>
    </r>
    <r>
      <rPr>
        <sz val="11"/>
        <rFont val="Calibri"/>
        <family val="2"/>
      </rPr>
      <t>t</t>
    </r>
    <phoneticPr fontId="1"/>
  </si>
  <si>
    <r>
      <t>ctag</t>
    </r>
    <r>
      <rPr>
        <sz val="11"/>
        <color rgb="FFFF0000"/>
        <rFont val="Calibri"/>
        <family val="2"/>
      </rPr>
      <t>ATat</t>
    </r>
    <r>
      <rPr>
        <sz val="11"/>
        <rFont val="Calibri"/>
        <family val="2"/>
      </rPr>
      <t>gt</t>
    </r>
    <phoneticPr fontId="1"/>
  </si>
  <si>
    <r>
      <t>ggt</t>
    </r>
    <r>
      <rPr>
        <sz val="11"/>
        <color rgb="FFFF0000"/>
        <rFont val="Calibri"/>
        <family val="2"/>
      </rPr>
      <t>aAGA</t>
    </r>
    <r>
      <rPr>
        <sz val="11"/>
        <rFont val="Calibri"/>
        <family val="2"/>
      </rPr>
      <t>AGAAAACG</t>
    </r>
    <r>
      <rPr>
        <sz val="11"/>
        <color rgb="FFFF0000"/>
        <rFont val="Calibri"/>
        <family val="2"/>
      </rPr>
      <t>aaga</t>
    </r>
    <phoneticPr fontId="1"/>
  </si>
  <si>
    <r>
      <t>tact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GCAAACA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tc</t>
    </r>
    <phoneticPr fontId="1"/>
  </si>
  <si>
    <r>
      <t>cgcc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ATT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ga</t>
    </r>
    <phoneticPr fontId="1"/>
  </si>
  <si>
    <r>
      <t>gaga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CCTC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at</t>
    </r>
    <phoneticPr fontId="1"/>
  </si>
  <si>
    <r>
      <t>ctgt</t>
    </r>
    <r>
      <rPr>
        <sz val="11"/>
        <color rgb="FFFF0000"/>
        <rFont val="Calibri"/>
        <family val="2"/>
      </rPr>
      <t>AGT</t>
    </r>
    <r>
      <rPr>
        <sz val="11"/>
        <rFont val="Calibri"/>
        <family val="2"/>
      </rPr>
      <t>AATCG</t>
    </r>
    <r>
      <rPr>
        <sz val="11"/>
        <color rgb="FFFF0000"/>
        <rFont val="Calibri"/>
        <family val="2"/>
      </rPr>
      <t>agt</t>
    </r>
    <r>
      <rPr>
        <sz val="11"/>
        <rFont val="Calibri"/>
        <family val="2"/>
      </rPr>
      <t>c</t>
    </r>
    <phoneticPr fontId="1"/>
  </si>
  <si>
    <r>
      <t>cctg</t>
    </r>
    <r>
      <rPr>
        <sz val="11"/>
        <color rgb="FFFF0000"/>
        <rFont val="Calibri"/>
        <family val="2"/>
      </rPr>
      <t>ATat</t>
    </r>
    <r>
      <rPr>
        <sz val="11"/>
        <rFont val="Calibri"/>
        <family val="2"/>
      </rPr>
      <t>ac</t>
    </r>
    <phoneticPr fontId="1"/>
  </si>
  <si>
    <r>
      <t>atca</t>
    </r>
    <r>
      <rPr>
        <sz val="11"/>
        <color rgb="FFFF0000"/>
        <rFont val="Calibri"/>
        <family val="2"/>
      </rPr>
      <t>CC</t>
    </r>
    <r>
      <rPr>
        <sz val="11"/>
        <rFont val="Calibri"/>
        <family val="2"/>
      </rPr>
      <t>CATAT</t>
    </r>
    <r>
      <rPr>
        <sz val="11"/>
        <color rgb="FFFF0000"/>
        <rFont val="Calibri"/>
        <family val="2"/>
      </rPr>
      <t>cc</t>
    </r>
    <r>
      <rPr>
        <sz val="11"/>
        <rFont val="Calibri"/>
        <family val="2"/>
      </rPr>
      <t>ac</t>
    </r>
    <phoneticPr fontId="1"/>
  </si>
  <si>
    <r>
      <t>ggtc</t>
    </r>
    <r>
      <rPr>
        <sz val="11"/>
        <color rgb="FFFF0000"/>
        <rFont val="Calibri"/>
        <family val="2"/>
      </rPr>
      <t>GAT</t>
    </r>
    <r>
      <rPr>
        <sz val="11"/>
        <rFont val="Calibri"/>
        <family val="2"/>
      </rPr>
      <t>C---AGGA</t>
    </r>
    <r>
      <rPr>
        <sz val="11"/>
        <color rgb="FFFF0000"/>
        <rFont val="Calibri"/>
        <family val="2"/>
      </rPr>
      <t>gat</t>
    </r>
    <r>
      <rPr>
        <sz val="11"/>
        <rFont val="Calibri"/>
        <family val="2"/>
      </rPr>
      <t>t</t>
    </r>
    <phoneticPr fontId="1"/>
  </si>
  <si>
    <r>
      <t>ggag</t>
    </r>
    <r>
      <rPr>
        <sz val="11"/>
        <color rgb="FFFF0000"/>
        <rFont val="Calibri"/>
        <family val="2"/>
      </rPr>
      <t>TAG</t>
    </r>
    <r>
      <rPr>
        <sz val="11"/>
        <rFont val="Calibri"/>
        <family val="2"/>
      </rPr>
      <t>AAAC</t>
    </r>
    <r>
      <rPr>
        <sz val="11"/>
        <color rgb="FFFF0000"/>
        <rFont val="Calibri"/>
        <family val="2"/>
      </rPr>
      <t>tag</t>
    </r>
    <r>
      <rPr>
        <sz val="11"/>
        <rFont val="Calibri"/>
        <family val="2"/>
      </rPr>
      <t>c</t>
    </r>
    <phoneticPr fontId="1"/>
  </si>
  <si>
    <r>
      <t>cgtt</t>
    </r>
    <r>
      <rPr>
        <sz val="11"/>
        <color rgb="FFFF0000"/>
        <rFont val="Calibri"/>
        <family val="2"/>
      </rPr>
      <t>TAC</t>
    </r>
    <r>
      <rPr>
        <sz val="11"/>
        <rFont val="Calibri"/>
        <family val="2"/>
      </rPr>
      <t>T---TTGA</t>
    </r>
    <r>
      <rPr>
        <sz val="11"/>
        <color rgb="FFFF0000"/>
        <rFont val="Calibri"/>
        <family val="2"/>
      </rPr>
      <t>tac</t>
    </r>
    <r>
      <rPr>
        <sz val="11"/>
        <rFont val="Calibri"/>
        <family val="2"/>
      </rPr>
      <t>a</t>
    </r>
    <phoneticPr fontId="1"/>
  </si>
  <si>
    <r>
      <t>ttct</t>
    </r>
    <r>
      <rPr>
        <sz val="11"/>
        <color rgb="FFFF0000"/>
        <rFont val="Calibri"/>
        <family val="2"/>
      </rPr>
      <t>CA</t>
    </r>
    <r>
      <rPr>
        <sz val="11"/>
        <rFont val="Calibri"/>
        <family val="2"/>
      </rPr>
      <t>AG---AGAA</t>
    </r>
    <r>
      <rPr>
        <sz val="11"/>
        <color rgb="FFFF0000"/>
        <rFont val="Calibri"/>
        <family val="2"/>
      </rPr>
      <t>ca</t>
    </r>
    <r>
      <rPr>
        <sz val="11"/>
        <rFont val="Calibri"/>
        <family val="2"/>
      </rPr>
      <t>tg</t>
    </r>
    <phoneticPr fontId="1"/>
  </si>
  <si>
    <r>
      <t>ttat</t>
    </r>
    <r>
      <rPr>
        <sz val="11"/>
        <color rgb="FFFF0000"/>
        <rFont val="Calibri"/>
        <family val="2"/>
      </rPr>
      <t>GTGA</t>
    </r>
    <r>
      <rPr>
        <sz val="11"/>
        <rFont val="Calibri"/>
        <family val="2"/>
      </rPr>
      <t>---TGAG</t>
    </r>
    <r>
      <rPr>
        <sz val="11"/>
        <color rgb="FFFF0000"/>
        <rFont val="Calibri"/>
        <family val="2"/>
      </rPr>
      <t>gtga</t>
    </r>
    <phoneticPr fontId="1"/>
  </si>
  <si>
    <r>
      <t>ttct</t>
    </r>
    <r>
      <rPr>
        <sz val="11"/>
        <color rgb="FFFF0000"/>
        <rFont val="Calibri"/>
        <family val="2"/>
      </rPr>
      <t>GAA</t>
    </r>
    <r>
      <rPr>
        <sz val="11"/>
        <rFont val="Calibri"/>
        <family val="2"/>
      </rPr>
      <t>C---TTCC</t>
    </r>
    <r>
      <rPr>
        <sz val="11"/>
        <color rgb="FFFF0000"/>
        <rFont val="Calibri"/>
        <family val="2"/>
      </rPr>
      <t>gaa</t>
    </r>
    <r>
      <rPr>
        <sz val="11"/>
        <rFont val="Calibri"/>
        <family val="2"/>
      </rPr>
      <t>t</t>
    </r>
    <phoneticPr fontId="1"/>
  </si>
  <si>
    <r>
      <t>cgag</t>
    </r>
    <r>
      <rPr>
        <sz val="11"/>
        <color rgb="FFFF0000"/>
        <rFont val="Calibri"/>
        <family val="2"/>
      </rPr>
      <t>TAGA</t>
    </r>
    <r>
      <rPr>
        <sz val="11"/>
        <rFont val="Calibri"/>
        <family val="2"/>
      </rPr>
      <t>GCAATC</t>
    </r>
    <r>
      <rPr>
        <sz val="11"/>
        <color rgb="FFFF0000"/>
        <rFont val="Calibri"/>
        <family val="2"/>
      </rPr>
      <t>taga</t>
    </r>
    <phoneticPr fontId="1"/>
  </si>
  <si>
    <r>
      <t>ctca</t>
    </r>
    <r>
      <rPr>
        <sz val="11"/>
        <color rgb="FFFF0000"/>
        <rFont val="Calibri"/>
        <family val="2"/>
      </rPr>
      <t>TTT</t>
    </r>
    <r>
      <rPr>
        <sz val="11"/>
        <rFont val="Calibri"/>
        <family val="2"/>
      </rPr>
      <t>CTCTCT</t>
    </r>
    <r>
      <rPr>
        <sz val="11"/>
        <color rgb="FFFF0000"/>
        <rFont val="Calibri"/>
        <family val="2"/>
      </rPr>
      <t>ttt</t>
    </r>
    <r>
      <rPr>
        <sz val="11"/>
        <rFont val="Calibri"/>
        <family val="2"/>
      </rPr>
      <t>t</t>
    </r>
    <phoneticPr fontId="1"/>
  </si>
  <si>
    <r>
      <t>tttt</t>
    </r>
    <r>
      <rPr>
        <sz val="11"/>
        <color rgb="FFFF0000"/>
        <rFont val="Calibri"/>
        <family val="2"/>
      </rPr>
      <t>AGag</t>
    </r>
    <r>
      <rPr>
        <sz val="11"/>
        <rFont val="Calibri"/>
        <family val="2"/>
      </rPr>
      <t>ag</t>
    </r>
    <phoneticPr fontId="1"/>
  </si>
  <si>
    <r>
      <t>g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TTTAATATaaat</t>
    </r>
    <phoneticPr fontId="1"/>
  </si>
  <si>
    <r>
      <t>cgaa</t>
    </r>
    <r>
      <rPr>
        <sz val="11"/>
        <color rgb="FFFF0000"/>
        <rFont val="Calibri"/>
        <family val="2"/>
      </rPr>
      <t>ATat</t>
    </r>
    <r>
      <rPr>
        <sz val="11"/>
        <rFont val="Calibri"/>
        <family val="2"/>
      </rPr>
      <t>at</t>
    </r>
    <phoneticPr fontId="1"/>
  </si>
  <si>
    <r>
      <t>tgac</t>
    </r>
    <r>
      <rPr>
        <sz val="11"/>
        <color rgb="FFFF0000"/>
        <rFont val="Calibri"/>
        <family val="2"/>
      </rPr>
      <t>AGag</t>
    </r>
    <r>
      <rPr>
        <sz val="11"/>
        <rFont val="Calibri"/>
        <family val="2"/>
      </rPr>
      <t>ag</t>
    </r>
    <phoneticPr fontId="1"/>
  </si>
  <si>
    <r>
      <t>ttgt</t>
    </r>
    <r>
      <rPr>
        <sz val="11"/>
        <color rgb="FFFF0000"/>
        <rFont val="Calibri"/>
        <family val="2"/>
      </rPr>
      <t>GCT</t>
    </r>
    <r>
      <rPr>
        <sz val="11"/>
        <rFont val="Calibri"/>
        <family val="2"/>
      </rPr>
      <t>GA</t>
    </r>
    <r>
      <rPr>
        <sz val="11"/>
        <color rgb="FFFF0000"/>
        <rFont val="Calibri"/>
        <family val="2"/>
      </rPr>
      <t>gct</t>
    </r>
    <r>
      <rPr>
        <sz val="11"/>
        <rFont val="Calibri"/>
        <family val="2"/>
      </rPr>
      <t>c</t>
    </r>
    <phoneticPr fontId="1"/>
  </si>
  <si>
    <r>
      <t>tttt</t>
    </r>
    <r>
      <rPr>
        <sz val="11"/>
        <color rgb="FFFF0000"/>
        <rFont val="Calibri"/>
        <family val="2"/>
      </rPr>
      <t>GAT</t>
    </r>
    <r>
      <rPr>
        <sz val="11"/>
        <rFont val="Calibri"/>
        <family val="2"/>
      </rPr>
      <t>GGTTG</t>
    </r>
    <r>
      <rPr>
        <sz val="11"/>
        <color rgb="FFFF0000"/>
        <rFont val="Calibri"/>
        <family val="2"/>
      </rPr>
      <t>gat</t>
    </r>
    <r>
      <rPr>
        <sz val="11"/>
        <rFont val="Calibri"/>
        <family val="2"/>
      </rPr>
      <t>a</t>
    </r>
    <phoneticPr fontId="1"/>
  </si>
  <si>
    <r>
      <t>gata</t>
    </r>
    <r>
      <rPr>
        <sz val="11"/>
        <color rgb="FFFF0000"/>
        <rFont val="Calibri"/>
        <family val="2"/>
      </rPr>
      <t>GA</t>
    </r>
    <r>
      <rPr>
        <sz val="11"/>
        <rFont val="Calibri"/>
        <family val="2"/>
      </rPr>
      <t>TAT</t>
    </r>
    <r>
      <rPr>
        <sz val="11"/>
        <color rgb="FFFF0000"/>
        <rFont val="Calibri"/>
        <family val="2"/>
      </rPr>
      <t>ga</t>
    </r>
    <r>
      <rPr>
        <sz val="11"/>
        <rFont val="Calibri"/>
        <family val="2"/>
      </rPr>
      <t>ag</t>
    </r>
    <phoneticPr fontId="1"/>
  </si>
  <si>
    <r>
      <t>actc</t>
    </r>
    <r>
      <rPr>
        <sz val="11"/>
        <color rgb="FFFF0000"/>
        <rFont val="Calibri"/>
        <family val="2"/>
      </rPr>
      <t>AG</t>
    </r>
    <r>
      <rPr>
        <sz val="11"/>
        <rFont val="Calibri"/>
        <family val="2"/>
      </rPr>
      <t>G</t>
    </r>
    <r>
      <rPr>
        <sz val="11"/>
        <color rgb="FFFF0000"/>
        <rFont val="Calibri"/>
        <family val="2"/>
      </rPr>
      <t>ag</t>
    </r>
    <r>
      <rPr>
        <sz val="11"/>
        <rFont val="Calibri"/>
        <family val="2"/>
      </rPr>
      <t>ca</t>
    </r>
    <phoneticPr fontId="1"/>
  </si>
  <si>
    <r>
      <t>tgat</t>
    </r>
    <r>
      <rPr>
        <sz val="11"/>
        <color rgb="FFFF0000"/>
        <rFont val="Calibri"/>
        <family val="2"/>
      </rPr>
      <t>ATT</t>
    </r>
    <r>
      <rPr>
        <sz val="11"/>
        <rFont val="Calibri"/>
        <family val="2"/>
      </rPr>
      <t>TA</t>
    </r>
    <r>
      <rPr>
        <sz val="11"/>
        <color rgb="FFFF0000"/>
        <rFont val="Calibri"/>
        <family val="2"/>
      </rPr>
      <t>att</t>
    </r>
    <r>
      <rPr>
        <sz val="11"/>
        <rFont val="Calibri"/>
        <family val="2"/>
      </rPr>
      <t>a</t>
    </r>
    <phoneticPr fontId="1"/>
  </si>
  <si>
    <r>
      <t>aggg</t>
    </r>
    <r>
      <rPr>
        <sz val="11"/>
        <color rgb="FFFF0000"/>
        <rFont val="Calibri"/>
        <family val="2"/>
      </rPr>
      <t>ATat</t>
    </r>
    <r>
      <rPr>
        <sz val="11"/>
        <rFont val="Calibri"/>
        <family val="2"/>
      </rPr>
      <t>tt</t>
    </r>
    <phoneticPr fontId="1"/>
  </si>
  <si>
    <r>
      <t>gatg</t>
    </r>
    <r>
      <rPr>
        <sz val="11"/>
        <color rgb="FFFF0000"/>
        <rFont val="Calibri"/>
        <family val="2"/>
      </rPr>
      <t>GTA</t>
    </r>
    <r>
      <rPr>
        <sz val="11"/>
        <rFont val="Calibri"/>
        <family val="2"/>
      </rPr>
      <t>C---GGAC</t>
    </r>
    <r>
      <rPr>
        <sz val="11"/>
        <color rgb="FFFF0000"/>
        <rFont val="Calibri"/>
        <family val="2"/>
      </rPr>
      <t>gta</t>
    </r>
    <r>
      <rPr>
        <sz val="11"/>
        <rFont val="Calibri"/>
        <family val="2"/>
      </rPr>
      <t>t</t>
    </r>
    <phoneticPr fontId="1"/>
  </si>
  <si>
    <r>
      <t>atat</t>
    </r>
    <r>
      <rPr>
        <sz val="11"/>
        <color rgb="FFFF0000"/>
        <rFont val="Calibri"/>
        <family val="2"/>
      </rPr>
      <t>GAA</t>
    </r>
    <r>
      <rPr>
        <sz val="11"/>
        <rFont val="Calibri"/>
        <family val="2"/>
      </rPr>
      <t>GATA</t>
    </r>
    <r>
      <rPr>
        <sz val="11"/>
        <color rgb="FFFF0000"/>
        <rFont val="Calibri"/>
        <family val="2"/>
      </rPr>
      <t>gaa</t>
    </r>
    <r>
      <rPr>
        <sz val="11"/>
        <rFont val="Calibri"/>
        <family val="2"/>
      </rPr>
      <t>a</t>
    </r>
    <phoneticPr fontId="1"/>
  </si>
  <si>
    <r>
      <t>aagc</t>
    </r>
    <r>
      <rPr>
        <sz val="11"/>
        <color rgb="FFFF0000"/>
        <rFont val="Calibri"/>
        <family val="2"/>
      </rPr>
      <t>ATAA</t>
    </r>
    <r>
      <rPr>
        <sz val="11"/>
        <rFont val="Calibri"/>
        <family val="2"/>
      </rPr>
      <t>G</t>
    </r>
    <r>
      <rPr>
        <sz val="11"/>
        <color rgb="FFFF0000"/>
        <rFont val="Calibri"/>
        <family val="2"/>
      </rPr>
      <t>ataa</t>
    </r>
    <phoneticPr fontId="1"/>
  </si>
  <si>
    <r>
      <t>gtcc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tt</t>
    </r>
    <phoneticPr fontId="1"/>
  </si>
  <si>
    <r>
      <t>gaga</t>
    </r>
    <r>
      <rPr>
        <sz val="11"/>
        <color rgb="FFFF0000"/>
        <rFont val="Calibri"/>
        <family val="2"/>
      </rPr>
      <t>TTT</t>
    </r>
    <r>
      <rPr>
        <sz val="11"/>
        <rFont val="Calibri"/>
        <family val="2"/>
      </rPr>
      <t>ATC</t>
    </r>
    <r>
      <rPr>
        <sz val="11"/>
        <color rgb="FFFF0000"/>
        <rFont val="Calibri"/>
        <family val="2"/>
      </rPr>
      <t>ttt</t>
    </r>
    <r>
      <rPr>
        <sz val="11"/>
        <rFont val="Calibri"/>
        <family val="2"/>
      </rPr>
      <t>c</t>
    </r>
    <phoneticPr fontId="1"/>
  </si>
  <si>
    <r>
      <t>tgtt</t>
    </r>
    <r>
      <rPr>
        <sz val="11"/>
        <color rgb="FFFF0000"/>
        <rFont val="Calibri"/>
        <family val="2"/>
      </rPr>
      <t>TGA</t>
    </r>
    <r>
      <rPr>
        <sz val="11"/>
        <rFont val="Calibri"/>
        <family val="2"/>
      </rPr>
      <t>C---AAAC</t>
    </r>
    <r>
      <rPr>
        <sz val="11"/>
        <color rgb="FFFF0000"/>
        <rFont val="Calibri"/>
        <family val="2"/>
      </rPr>
      <t>tga</t>
    </r>
    <r>
      <rPr>
        <sz val="11"/>
        <rFont val="Calibri"/>
        <family val="2"/>
      </rPr>
      <t>t</t>
    </r>
    <phoneticPr fontId="1"/>
  </si>
  <si>
    <r>
      <t>atca</t>
    </r>
    <r>
      <rPr>
        <sz val="11"/>
        <color rgb="FFFF0000"/>
        <rFont val="Calibri"/>
        <family val="2"/>
      </rPr>
      <t>ATAT</t>
    </r>
    <r>
      <rPr>
        <sz val="11"/>
        <rFont val="Calibri"/>
        <family val="2"/>
      </rPr>
      <t>---AGAT</t>
    </r>
    <r>
      <rPr>
        <sz val="11"/>
        <color rgb="FFFF0000"/>
        <rFont val="Calibri"/>
        <family val="2"/>
      </rPr>
      <t>atat</t>
    </r>
    <phoneticPr fontId="1"/>
  </si>
  <si>
    <r>
      <t>agag</t>
    </r>
    <r>
      <rPr>
        <sz val="11"/>
        <color rgb="FFFF0000"/>
        <rFont val="Calibri"/>
        <family val="2"/>
      </rPr>
      <t>AG</t>
    </r>
    <r>
      <rPr>
        <sz val="11"/>
        <rFont val="Calibri"/>
        <family val="2"/>
      </rPr>
      <t>AG---GTTT</t>
    </r>
    <r>
      <rPr>
        <sz val="11"/>
        <color rgb="FFFF0000"/>
        <rFont val="Calibri"/>
        <family val="2"/>
      </rPr>
      <t>ag</t>
    </r>
    <r>
      <rPr>
        <sz val="11"/>
        <rFont val="Calibri"/>
        <family val="2"/>
      </rPr>
      <t>tc</t>
    </r>
    <phoneticPr fontId="1"/>
  </si>
  <si>
    <r>
      <t>cgtg</t>
    </r>
    <r>
      <rPr>
        <sz val="11"/>
        <color rgb="FFFF0000"/>
        <rFont val="Calibri"/>
        <family val="2"/>
      </rPr>
      <t>GCA</t>
    </r>
    <r>
      <rPr>
        <sz val="11"/>
        <rFont val="Calibri"/>
        <family val="2"/>
      </rPr>
      <t>C---TCGA</t>
    </r>
    <r>
      <rPr>
        <sz val="11"/>
        <color rgb="FFFF0000"/>
        <rFont val="Calibri"/>
        <family val="2"/>
      </rPr>
      <t>gca</t>
    </r>
    <r>
      <rPr>
        <sz val="11"/>
        <rFont val="Calibri"/>
        <family val="2"/>
      </rPr>
      <t>a</t>
    </r>
    <phoneticPr fontId="1"/>
  </si>
  <si>
    <r>
      <t>tgca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AT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tt</t>
    </r>
    <phoneticPr fontId="1"/>
  </si>
  <si>
    <r>
      <t>gatt</t>
    </r>
    <r>
      <rPr>
        <sz val="11"/>
        <color rgb="FFFF0000"/>
        <rFont val="Calibri"/>
        <family val="2"/>
      </rPr>
      <t>TATA</t>
    </r>
    <r>
      <rPr>
        <sz val="11"/>
        <rFont val="Calibri"/>
        <family val="2"/>
      </rPr>
      <t>---TTAA</t>
    </r>
    <r>
      <rPr>
        <sz val="11"/>
        <color rgb="FFFF0000"/>
        <rFont val="Calibri"/>
        <family val="2"/>
      </rPr>
      <t>tata</t>
    </r>
    <phoneticPr fontId="1"/>
  </si>
  <si>
    <r>
      <t>gttg</t>
    </r>
    <r>
      <rPr>
        <sz val="11"/>
        <color rgb="FFFF0000"/>
        <rFont val="Calibri"/>
        <family val="2"/>
      </rPr>
      <t>AGTT</t>
    </r>
    <r>
      <rPr>
        <sz val="11"/>
        <rFont val="Calibri"/>
        <family val="2"/>
      </rPr>
      <t>CTTA</t>
    </r>
    <r>
      <rPr>
        <sz val="11"/>
        <color rgb="FFFF0000"/>
        <rFont val="Calibri"/>
        <family val="2"/>
      </rPr>
      <t>agtt</t>
    </r>
    <phoneticPr fontId="1"/>
  </si>
  <si>
    <r>
      <t>tttc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TG---ATTA</t>
    </r>
    <r>
      <rPr>
        <sz val="11"/>
        <color rgb="FFFF0000"/>
        <rFont val="Calibri"/>
        <family val="2"/>
      </rPr>
      <t>at</t>
    </r>
    <r>
      <rPr>
        <sz val="11"/>
        <rFont val="Calibri"/>
        <family val="2"/>
      </rPr>
      <t>ag</t>
    </r>
    <phoneticPr fontId="1"/>
  </si>
  <si>
    <r>
      <t>gcga</t>
    </r>
    <r>
      <rPr>
        <sz val="11"/>
        <color rgb="FFFF0000"/>
        <rFont val="Calibri"/>
        <family val="2"/>
      </rPr>
      <t>CGG</t>
    </r>
    <r>
      <rPr>
        <sz val="11"/>
        <rFont val="Calibri"/>
        <family val="2"/>
      </rPr>
      <t>C---TCGC</t>
    </r>
    <r>
      <rPr>
        <sz val="11"/>
        <color rgb="FFFF0000"/>
        <rFont val="Calibri"/>
        <family val="2"/>
      </rPr>
      <t>cgg</t>
    </r>
    <r>
      <rPr>
        <sz val="11"/>
        <rFont val="Calibri"/>
        <family val="2"/>
      </rPr>
      <t>a</t>
    </r>
    <phoneticPr fontId="1"/>
  </si>
  <si>
    <r>
      <t>ttgt</t>
    </r>
    <r>
      <rPr>
        <sz val="11"/>
        <color rgb="FFFF0000"/>
        <rFont val="Calibri"/>
        <family val="2"/>
      </rPr>
      <t>TGtg</t>
    </r>
    <r>
      <rPr>
        <sz val="11"/>
        <rFont val="Calibri"/>
        <family val="2"/>
      </rPr>
      <t>gt</t>
    </r>
    <phoneticPr fontId="1"/>
  </si>
  <si>
    <r>
      <t>agct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TC---TGTA</t>
    </r>
    <r>
      <rPr>
        <sz val="11"/>
        <color rgb="FFFF0000"/>
        <rFont val="Calibri"/>
        <family val="2"/>
      </rPr>
      <t>aa</t>
    </r>
    <r>
      <rPr>
        <sz val="11"/>
        <rFont val="Calibri"/>
        <family val="2"/>
      </rPr>
      <t>gc</t>
    </r>
    <phoneticPr fontId="1"/>
  </si>
  <si>
    <r>
      <t>tata</t>
    </r>
    <r>
      <rPr>
        <sz val="11"/>
        <color rgb="FFFF0000"/>
        <rFont val="Calibri"/>
        <family val="2"/>
      </rPr>
      <t>CATcat</t>
    </r>
    <r>
      <rPr>
        <sz val="11"/>
        <rFont val="Calibri"/>
        <family val="2"/>
      </rPr>
      <t>g</t>
    </r>
    <phoneticPr fontId="1"/>
  </si>
  <si>
    <r>
      <t>gtaa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TAAGTTCT</t>
    </r>
    <r>
      <rPr>
        <sz val="11"/>
        <color rgb="FFFF0000"/>
        <rFont val="Calibri"/>
        <family val="2"/>
      </rPr>
      <t>ta</t>
    </r>
    <r>
      <rPr>
        <sz val="11"/>
        <rFont val="Calibri"/>
        <family val="2"/>
      </rPr>
      <t>ct</t>
    </r>
    <phoneticPr fontId="1"/>
  </si>
  <si>
    <r>
      <t>attg</t>
    </r>
    <r>
      <rPr>
        <sz val="11"/>
        <color rgb="FFFF0000"/>
        <rFont val="Calibri"/>
        <family val="2"/>
      </rPr>
      <t>ATG</t>
    </r>
    <r>
      <rPr>
        <sz val="11"/>
        <rFont val="Calibri"/>
        <family val="2"/>
      </rPr>
      <t>T---GAGA</t>
    </r>
    <r>
      <rPr>
        <sz val="11"/>
        <color rgb="FFFF0000"/>
        <rFont val="Calibri"/>
        <family val="2"/>
      </rPr>
      <t>atg</t>
    </r>
    <r>
      <rPr>
        <sz val="11"/>
        <rFont val="Calibri"/>
        <family val="2"/>
      </rPr>
      <t>c</t>
    </r>
    <phoneticPr fontId="1"/>
  </si>
  <si>
    <r>
      <t>tttt</t>
    </r>
    <r>
      <rPr>
        <sz val="11"/>
        <color rgb="FFFF0000"/>
        <rFont val="Calibri"/>
        <family val="2"/>
      </rPr>
      <t>TAAA</t>
    </r>
    <r>
      <rPr>
        <sz val="11"/>
        <rFont val="Calibri"/>
        <family val="2"/>
      </rPr>
      <t>---TTTA</t>
    </r>
    <r>
      <rPr>
        <sz val="11"/>
        <color rgb="FFFF0000"/>
        <rFont val="Calibri"/>
        <family val="2"/>
      </rPr>
      <t>taaa</t>
    </r>
    <phoneticPr fontId="1"/>
  </si>
  <si>
    <r>
      <t>tc</t>
    </r>
    <r>
      <rPr>
        <sz val="11"/>
        <color rgb="FF0070C0"/>
        <rFont val="Calibri"/>
        <family val="2"/>
      </rPr>
      <t>ttTTTT</t>
    </r>
    <r>
      <rPr>
        <sz val="11"/>
        <rFont val="Calibri"/>
        <family val="2"/>
      </rPr>
      <t>---TGGCtaag</t>
    </r>
    <phoneticPr fontId="1"/>
  </si>
  <si>
    <r>
      <t>tt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CA---GCGAttga</t>
    </r>
    <phoneticPr fontId="1"/>
  </si>
  <si>
    <r>
      <t>ta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AA---GTTGccta</t>
    </r>
    <phoneticPr fontId="1"/>
  </si>
  <si>
    <r>
      <t>g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GGGCACtggt</t>
    </r>
    <phoneticPr fontId="1"/>
  </si>
  <si>
    <r>
      <t>aa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Ctgtt</t>
    </r>
    <phoneticPr fontId="1"/>
  </si>
  <si>
    <r>
      <t>tcc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GC---GCTActgc</t>
    </r>
    <phoneticPr fontId="1"/>
  </si>
  <si>
    <r>
      <t>ca</t>
    </r>
    <r>
      <rPr>
        <sz val="11"/>
        <color rgb="FF0070C0"/>
        <rFont val="Calibri"/>
        <family val="2"/>
      </rPr>
      <t>ccC</t>
    </r>
    <r>
      <rPr>
        <sz val="11"/>
        <rFont val="Calibri"/>
        <family val="2"/>
      </rPr>
      <t>Gctgt</t>
    </r>
    <phoneticPr fontId="1"/>
  </si>
  <si>
    <r>
      <t>g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TAATGgacc</t>
    </r>
    <phoneticPr fontId="1"/>
  </si>
  <si>
    <r>
      <t>g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Tgtat</t>
    </r>
    <phoneticPr fontId="1"/>
  </si>
  <si>
    <r>
      <t>at</t>
    </r>
    <r>
      <rPr>
        <sz val="11"/>
        <color rgb="FF0070C0"/>
        <rFont val="Calibri"/>
        <family val="2"/>
      </rPr>
      <t>ggG</t>
    </r>
    <r>
      <rPr>
        <sz val="11"/>
        <rFont val="Calibri"/>
        <family val="2"/>
      </rPr>
      <t>AAATCttta</t>
    </r>
    <phoneticPr fontId="1"/>
  </si>
  <si>
    <r>
      <t>tcc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GTTGAcatt</t>
    </r>
    <phoneticPr fontId="1"/>
  </si>
  <si>
    <r>
      <t>c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CCATattc</t>
    </r>
    <phoneticPr fontId="1"/>
  </si>
  <si>
    <r>
      <t>a</t>
    </r>
    <r>
      <rPr>
        <sz val="11"/>
        <color rgb="FF0070C0"/>
        <rFont val="Calibri"/>
        <family val="2"/>
      </rPr>
      <t>tttT</t>
    </r>
    <r>
      <rPr>
        <sz val="11"/>
        <rFont val="Calibri"/>
        <family val="2"/>
      </rPr>
      <t>Gagca</t>
    </r>
    <phoneticPr fontId="1"/>
  </si>
  <si>
    <r>
      <t>ta</t>
    </r>
    <r>
      <rPr>
        <sz val="11"/>
        <color rgb="FF0070C0"/>
        <rFont val="Calibri"/>
        <family val="2"/>
      </rPr>
      <t>ttT</t>
    </r>
    <r>
      <rPr>
        <sz val="11"/>
        <rFont val="Calibri"/>
        <family val="2"/>
      </rPr>
      <t>GTTGAAGgggc</t>
    </r>
    <phoneticPr fontId="1"/>
  </si>
  <si>
    <r>
      <rPr>
        <sz val="11"/>
        <color rgb="FF0070C0"/>
        <rFont val="Calibri"/>
        <family val="2"/>
      </rPr>
      <t>aaaaA</t>
    </r>
    <r>
      <rPr>
        <sz val="11"/>
        <rFont val="Calibri"/>
        <family val="2"/>
      </rPr>
      <t>CGTTAGaaga</t>
    </r>
    <phoneticPr fontId="1"/>
  </si>
  <si>
    <r>
      <t>ttc</t>
    </r>
    <r>
      <rPr>
        <sz val="11"/>
        <color rgb="FF0070C0"/>
        <rFont val="Calibri"/>
        <family val="2"/>
      </rPr>
      <t>tTTTT</t>
    </r>
    <r>
      <rPr>
        <sz val="11"/>
        <rFont val="Calibri"/>
        <family val="2"/>
      </rPr>
      <t>---TACGacaa</t>
    </r>
    <phoneticPr fontId="1"/>
  </si>
  <si>
    <r>
      <t>gg</t>
    </r>
    <r>
      <rPr>
        <sz val="11"/>
        <color rgb="FF0070C0"/>
        <rFont val="Calibri"/>
        <family val="2"/>
      </rPr>
      <t>aaAA</t>
    </r>
    <r>
      <rPr>
        <sz val="11"/>
        <rFont val="Calibri"/>
        <family val="2"/>
      </rPr>
      <t>Ctatc</t>
    </r>
    <phoneticPr fontId="1"/>
  </si>
  <si>
    <r>
      <t>at</t>
    </r>
    <r>
      <rPr>
        <sz val="11"/>
        <color rgb="FF0070C0"/>
        <rFont val="Calibri"/>
        <family val="2"/>
      </rPr>
      <t>aaAAA</t>
    </r>
    <r>
      <rPr>
        <sz val="11"/>
        <rFont val="Calibri"/>
        <family val="2"/>
      </rPr>
      <t>Tatgc</t>
    </r>
    <phoneticPr fontId="1"/>
  </si>
  <si>
    <r>
      <rPr>
        <sz val="11"/>
        <color rgb="FF0070C0"/>
        <rFont val="Calibri"/>
        <family val="2"/>
      </rPr>
      <t>Homopolymeric Sequence</t>
    </r>
    <r>
      <rPr>
        <sz val="11"/>
        <rFont val="Calibri"/>
        <family val="2"/>
      </rPr>
      <t xml:space="preserve">
</t>
    </r>
    <r>
      <rPr>
        <sz val="11"/>
        <color rgb="FFFF0000"/>
        <rFont val="Calibri"/>
        <family val="2"/>
      </rPr>
      <t xml:space="preserve">Polynucleotide repeat or microhomology
</t>
    </r>
    <r>
      <rPr>
        <sz val="11"/>
        <rFont val="Calibri"/>
        <family val="2"/>
      </rPr>
      <t>(shown only for 500mGy/h and 100mGy/h)</t>
    </r>
    <phoneticPr fontId="1"/>
  </si>
  <si>
    <t>+5(-25+30)</t>
    <phoneticPr fontId="1"/>
  </si>
  <si>
    <r>
      <t xml:space="preserve">Supplementary Data 2: </t>
    </r>
    <r>
      <rPr>
        <sz val="11"/>
        <color theme="1"/>
        <rFont val="Calibri"/>
        <family val="2"/>
      </rPr>
      <t xml:space="preserve">All mutations identified in chronic gamma irradiation during five successive generations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rgb="FF0070C0"/>
      <name val="Calibri"/>
      <family val="2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1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38" fontId="3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7" borderId="6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8" borderId="8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3" fillId="9" borderId="9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/>
    </xf>
    <xf numFmtId="38" fontId="5" fillId="0" borderId="1" xfId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1" xfId="0" applyFont="1" applyBorder="1">
      <alignment vertical="center"/>
    </xf>
    <xf numFmtId="38" fontId="4" fillId="0" borderId="1" xfId="1" applyFont="1" applyBorder="1">
      <alignment vertical="center"/>
    </xf>
    <xf numFmtId="0" fontId="5" fillId="0" borderId="1" xfId="0" applyFont="1" applyBorder="1">
      <alignment vertical="center"/>
    </xf>
    <xf numFmtId="38" fontId="2" fillId="0" borderId="0" xfId="1" applyFont="1">
      <alignment vertical="center"/>
    </xf>
    <xf numFmtId="49" fontId="24" fillId="0" borderId="0" xfId="0" applyNumberFormat="1" applyFont="1">
      <alignment vertical="center"/>
    </xf>
    <xf numFmtId="0" fontId="24" fillId="0" borderId="0" xfId="0" applyFont="1" applyAlignment="1">
      <alignment horizontal="center" vertical="center"/>
    </xf>
    <xf numFmtId="38" fontId="24" fillId="0" borderId="0" xfId="1" applyFont="1">
      <alignment vertical="center"/>
    </xf>
    <xf numFmtId="0" fontId="24" fillId="0" borderId="0" xfId="0" applyFont="1">
      <alignment vertical="center"/>
    </xf>
    <xf numFmtId="0" fontId="24" fillId="2" borderId="0" xfId="0" applyFont="1" applyFill="1">
      <alignment vertical="center"/>
    </xf>
    <xf numFmtId="0" fontId="24" fillId="0" borderId="0" xfId="0" quotePrefix="1" applyFont="1" applyAlignment="1">
      <alignment horizontal="center" vertical="center"/>
    </xf>
    <xf numFmtId="0" fontId="24" fillId="0" borderId="0" xfId="0" applyFont="1" applyAlignment="1">
      <alignment vertical="center" wrapText="1"/>
    </xf>
    <xf numFmtId="0" fontId="24" fillId="0" borderId="0" xfId="0" applyFont="1" applyAlignment="1">
      <alignment horizontal="center" vertical="center" wrapText="1"/>
    </xf>
    <xf numFmtId="0" fontId="24" fillId="2" borderId="0" xfId="0" applyFont="1" applyFill="1" applyAlignment="1">
      <alignment vertical="center" wrapText="1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24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/>
    </xf>
  </cellXfs>
  <cellStyles count="43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どちらでもない" xfId="9" builtinId="28" customBuiltin="1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桁区切り" xfId="1" builtinId="6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良い" xfId="7" builtinId="26" customBuiltin="1"/>
  </cellStyles>
  <dxfs count="10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00"/>
  <sheetViews>
    <sheetView tabSelected="1" zoomScale="130" zoomScaleNormal="130" workbookViewId="0">
      <selection activeCell="E2" sqref="E2"/>
    </sheetView>
  </sheetViews>
  <sheetFormatPr defaultColWidth="9" defaultRowHeight="13.5" x14ac:dyDescent="0.15"/>
  <cols>
    <col min="1" max="1" width="12.25" style="7" bestFit="1" customWidth="1"/>
    <col min="2" max="2" width="5.125" style="5" bestFit="1" customWidth="1"/>
    <col min="3" max="3" width="12.625" style="11" bestFit="1" customWidth="1"/>
    <col min="4" max="4" width="8.625" style="5" bestFit="1" customWidth="1"/>
    <col min="5" max="5" width="7.875" style="7" bestFit="1" customWidth="1"/>
    <col min="6" max="6" width="31.875" style="7" customWidth="1"/>
    <col min="7" max="7" width="21" style="7" customWidth="1"/>
    <col min="8" max="8" width="17.5" style="5" bestFit="1" customWidth="1"/>
    <col min="9" max="9" width="15.625" style="7" bestFit="1" customWidth="1"/>
    <col min="10" max="10" width="11.25" style="5" bestFit="1" customWidth="1"/>
    <col min="11" max="11" width="21.375" style="7" bestFit="1" customWidth="1"/>
    <col min="12" max="12" width="9" style="7" customWidth="1"/>
    <col min="13" max="16384" width="9" style="7"/>
  </cols>
  <sheetData>
    <row r="1" spans="1:11" ht="15" x14ac:dyDescent="0.15">
      <c r="A1" s="21" t="s">
        <v>7766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11" ht="57" customHeight="1" x14ac:dyDescent="0.15">
      <c r="A2" s="8"/>
      <c r="B2" s="6"/>
      <c r="C2" s="9"/>
      <c r="D2" s="6"/>
      <c r="E2" s="8"/>
      <c r="F2" s="23" t="s">
        <v>7764</v>
      </c>
      <c r="G2" s="24"/>
      <c r="H2" s="6"/>
      <c r="I2" s="4" t="s">
        <v>7085</v>
      </c>
      <c r="J2" s="6"/>
      <c r="K2" s="8"/>
    </row>
    <row r="3" spans="1:11" ht="30" x14ac:dyDescent="0.15">
      <c r="A3" s="1" t="s">
        <v>7086</v>
      </c>
      <c r="B3" s="1" t="s">
        <v>7087</v>
      </c>
      <c r="C3" s="2" t="s">
        <v>7088</v>
      </c>
      <c r="D3" s="3" t="s">
        <v>7089</v>
      </c>
      <c r="E3" s="1" t="s">
        <v>7090</v>
      </c>
      <c r="F3" s="1" t="s">
        <v>7091</v>
      </c>
      <c r="G3" s="1" t="s">
        <v>7092</v>
      </c>
      <c r="H3" s="1" t="s">
        <v>7093</v>
      </c>
      <c r="I3" s="10" t="s">
        <v>7094</v>
      </c>
      <c r="J3" s="1" t="s">
        <v>7095</v>
      </c>
      <c r="K3" s="1" t="s">
        <v>7096</v>
      </c>
    </row>
    <row r="4" spans="1:11" customFormat="1" ht="15" x14ac:dyDescent="0.15">
      <c r="A4" s="12" t="s">
        <v>7106</v>
      </c>
      <c r="B4" s="13">
        <v>1</v>
      </c>
      <c r="C4" s="14">
        <v>12982</v>
      </c>
      <c r="D4" s="13">
        <v>-1</v>
      </c>
      <c r="E4" s="15" t="s">
        <v>18</v>
      </c>
      <c r="F4" s="15" t="s">
        <v>7592</v>
      </c>
      <c r="G4" s="15" t="s">
        <v>764</v>
      </c>
      <c r="H4" s="13" t="s">
        <v>7081</v>
      </c>
      <c r="I4" s="15" t="s">
        <v>765</v>
      </c>
      <c r="J4" s="13" t="s">
        <v>217</v>
      </c>
      <c r="K4" s="15"/>
    </row>
    <row r="5" spans="1:11" customFormat="1" ht="15" x14ac:dyDescent="0.15">
      <c r="A5" s="12" t="s">
        <v>7123</v>
      </c>
      <c r="B5" s="13">
        <v>1</v>
      </c>
      <c r="C5" s="14">
        <v>126903</v>
      </c>
      <c r="D5" s="13" t="s">
        <v>16</v>
      </c>
      <c r="E5" s="15" t="s">
        <v>12</v>
      </c>
      <c r="F5" s="15" t="s">
        <v>7252</v>
      </c>
      <c r="G5" s="15" t="s">
        <v>265</v>
      </c>
      <c r="H5" s="13">
        <v>-19</v>
      </c>
      <c r="I5" s="15" t="s">
        <v>266</v>
      </c>
      <c r="J5" s="13" t="s">
        <v>17</v>
      </c>
      <c r="K5" s="15"/>
    </row>
    <row r="6" spans="1:11" ht="15" x14ac:dyDescent="0.15">
      <c r="A6" s="12" t="s">
        <v>7109</v>
      </c>
      <c r="B6" s="13">
        <v>1</v>
      </c>
      <c r="C6" s="14">
        <v>203533</v>
      </c>
      <c r="D6" s="13" t="s">
        <v>7143</v>
      </c>
      <c r="E6" s="15" t="s">
        <v>12</v>
      </c>
      <c r="F6" s="15" t="s">
        <v>2775</v>
      </c>
      <c r="G6" s="15" t="s">
        <v>2776</v>
      </c>
      <c r="H6" s="13" t="s">
        <v>36</v>
      </c>
      <c r="I6" s="16" t="s">
        <v>2777</v>
      </c>
      <c r="J6" s="13" t="s">
        <v>2</v>
      </c>
      <c r="K6" s="15" t="s">
        <v>2778</v>
      </c>
    </row>
    <row r="7" spans="1:11" customFormat="1" ht="15" x14ac:dyDescent="0.15">
      <c r="A7" s="12" t="s">
        <v>7105</v>
      </c>
      <c r="B7" s="13">
        <v>1</v>
      </c>
      <c r="C7" s="14">
        <v>337622</v>
      </c>
      <c r="D7" s="13" t="s">
        <v>16</v>
      </c>
      <c r="E7" s="15" t="s">
        <v>18</v>
      </c>
      <c r="F7" s="15" t="s">
        <v>7608</v>
      </c>
      <c r="G7" s="15" t="s">
        <v>766</v>
      </c>
      <c r="H7" s="13">
        <v>-12</v>
      </c>
      <c r="I7" s="15"/>
      <c r="J7" s="13"/>
      <c r="K7" s="15"/>
    </row>
    <row r="8" spans="1:11" ht="15" x14ac:dyDescent="0.15">
      <c r="A8" s="12" t="s">
        <v>7105</v>
      </c>
      <c r="B8" s="13">
        <v>1</v>
      </c>
      <c r="C8" s="14">
        <v>478406</v>
      </c>
      <c r="D8" s="13" t="s">
        <v>7143</v>
      </c>
      <c r="E8" s="15" t="s">
        <v>18</v>
      </c>
      <c r="F8" s="15" t="s">
        <v>767</v>
      </c>
      <c r="G8" s="15" t="s">
        <v>768</v>
      </c>
      <c r="H8" s="13" t="s">
        <v>25</v>
      </c>
      <c r="I8" s="15" t="s">
        <v>769</v>
      </c>
      <c r="J8" s="13" t="s">
        <v>17</v>
      </c>
      <c r="K8" s="15"/>
    </row>
    <row r="9" spans="1:11" ht="15" x14ac:dyDescent="0.15">
      <c r="A9" s="12" t="s">
        <v>7105</v>
      </c>
      <c r="B9" s="13">
        <v>1</v>
      </c>
      <c r="C9" s="14">
        <v>479959</v>
      </c>
      <c r="D9" s="13" t="s">
        <v>7143</v>
      </c>
      <c r="E9" s="15" t="s">
        <v>18</v>
      </c>
      <c r="F9" s="15" t="s">
        <v>770</v>
      </c>
      <c r="G9" s="15" t="s">
        <v>771</v>
      </c>
      <c r="H9" s="13" t="s">
        <v>54</v>
      </c>
      <c r="I9" s="15"/>
      <c r="J9" s="13"/>
      <c r="K9" s="15"/>
    </row>
    <row r="10" spans="1:11" customFormat="1" ht="15" x14ac:dyDescent="0.15">
      <c r="A10" s="12" t="s">
        <v>7107</v>
      </c>
      <c r="B10" s="13">
        <v>1</v>
      </c>
      <c r="C10" s="14">
        <v>480999</v>
      </c>
      <c r="D10" s="13" t="s">
        <v>72</v>
      </c>
      <c r="E10" s="15" t="s">
        <v>12</v>
      </c>
      <c r="F10" s="15" t="s">
        <v>1405</v>
      </c>
      <c r="G10" s="15" t="s">
        <v>1406</v>
      </c>
      <c r="H10" s="13" t="s">
        <v>7178</v>
      </c>
      <c r="I10" s="16" t="s">
        <v>1404</v>
      </c>
      <c r="J10" s="13" t="s">
        <v>2</v>
      </c>
      <c r="K10" s="15" t="s">
        <v>1407</v>
      </c>
    </row>
    <row r="11" spans="1:11" ht="15" x14ac:dyDescent="0.15">
      <c r="A11" s="12" t="s">
        <v>7109</v>
      </c>
      <c r="B11" s="13">
        <v>1</v>
      </c>
      <c r="C11" s="14">
        <v>575343</v>
      </c>
      <c r="D11" s="13" t="s">
        <v>7143</v>
      </c>
      <c r="E11" s="15" t="s">
        <v>12</v>
      </c>
      <c r="F11" s="15" t="s">
        <v>2779</v>
      </c>
      <c r="G11" s="15" t="s">
        <v>2780</v>
      </c>
      <c r="H11" s="13" t="s">
        <v>275</v>
      </c>
      <c r="I11" s="15"/>
      <c r="J11" s="13"/>
      <c r="K11" s="15"/>
    </row>
    <row r="12" spans="1:11" customFormat="1" ht="15" x14ac:dyDescent="0.15">
      <c r="A12" s="12" t="s">
        <v>7107</v>
      </c>
      <c r="B12" s="13">
        <v>1</v>
      </c>
      <c r="C12" s="14">
        <v>587656</v>
      </c>
      <c r="D12" s="13" t="s">
        <v>16</v>
      </c>
      <c r="E12" s="15" t="s">
        <v>12</v>
      </c>
      <c r="F12" s="15" t="s">
        <v>1408</v>
      </c>
      <c r="G12" s="15" t="s">
        <v>1409</v>
      </c>
      <c r="H12" s="13">
        <v>-2</v>
      </c>
      <c r="I12" s="15"/>
      <c r="J12" s="13"/>
      <c r="K12" s="15"/>
    </row>
    <row r="13" spans="1:11" customFormat="1" ht="15" x14ac:dyDescent="0.15">
      <c r="A13" s="12" t="s">
        <v>7107</v>
      </c>
      <c r="B13" s="13">
        <v>1</v>
      </c>
      <c r="C13" s="14">
        <v>651766</v>
      </c>
      <c r="D13" s="13" t="s">
        <v>72</v>
      </c>
      <c r="E13" s="15" t="s">
        <v>12</v>
      </c>
      <c r="F13" s="15" t="s">
        <v>1410</v>
      </c>
      <c r="G13" s="15" t="s">
        <v>1411</v>
      </c>
      <c r="H13" s="13" t="s">
        <v>7178</v>
      </c>
      <c r="I13" s="16" t="s">
        <v>1412</v>
      </c>
      <c r="J13" s="13" t="s">
        <v>2</v>
      </c>
      <c r="K13" s="15" t="s">
        <v>1413</v>
      </c>
    </row>
    <row r="14" spans="1:11" ht="15" x14ac:dyDescent="0.15">
      <c r="A14" s="12" t="s">
        <v>7108</v>
      </c>
      <c r="B14" s="13">
        <v>1</v>
      </c>
      <c r="C14" s="14">
        <v>666239</v>
      </c>
      <c r="D14" s="13" t="s">
        <v>7143</v>
      </c>
      <c r="E14" s="15" t="s">
        <v>12</v>
      </c>
      <c r="F14" s="15" t="s">
        <v>2228</v>
      </c>
      <c r="G14" s="15" t="s">
        <v>2229</v>
      </c>
      <c r="H14" s="13" t="s">
        <v>31</v>
      </c>
      <c r="I14" s="16" t="s">
        <v>2230</v>
      </c>
      <c r="J14" s="13" t="s">
        <v>2</v>
      </c>
      <c r="K14" s="15" t="s">
        <v>2231</v>
      </c>
    </row>
    <row r="15" spans="1:11" ht="15" x14ac:dyDescent="0.15">
      <c r="A15" s="12" t="s">
        <v>7105</v>
      </c>
      <c r="B15" s="13">
        <v>1</v>
      </c>
      <c r="C15" s="14">
        <v>668394</v>
      </c>
      <c r="D15" s="13" t="s">
        <v>7143</v>
      </c>
      <c r="E15" s="15" t="s">
        <v>12</v>
      </c>
      <c r="F15" s="15" t="s">
        <v>772</v>
      </c>
      <c r="G15" s="15" t="s">
        <v>773</v>
      </c>
      <c r="H15" s="13" t="s">
        <v>0</v>
      </c>
      <c r="I15" s="16" t="s">
        <v>774</v>
      </c>
      <c r="J15" s="13" t="s">
        <v>2</v>
      </c>
      <c r="K15" s="15" t="s">
        <v>775</v>
      </c>
    </row>
    <row r="16" spans="1:11" customFormat="1" ht="15" x14ac:dyDescent="0.15">
      <c r="A16" s="12" t="s">
        <v>7105</v>
      </c>
      <c r="B16" s="13">
        <v>1</v>
      </c>
      <c r="C16" s="14">
        <v>1029681</v>
      </c>
      <c r="D16" s="13" t="s">
        <v>72</v>
      </c>
      <c r="E16" s="15" t="s">
        <v>12</v>
      </c>
      <c r="F16" s="15" t="s">
        <v>776</v>
      </c>
      <c r="G16" s="15" t="s">
        <v>777</v>
      </c>
      <c r="H16" s="17" t="s">
        <v>7212</v>
      </c>
      <c r="I16" s="15"/>
      <c r="J16" s="13"/>
      <c r="K16" s="15"/>
    </row>
    <row r="17" spans="1:11" ht="15" x14ac:dyDescent="0.15">
      <c r="A17" s="12" t="s">
        <v>7105</v>
      </c>
      <c r="B17" s="13">
        <v>1</v>
      </c>
      <c r="C17" s="14">
        <v>1171791</v>
      </c>
      <c r="D17" s="13" t="s">
        <v>7143</v>
      </c>
      <c r="E17" s="15" t="s">
        <v>12</v>
      </c>
      <c r="F17" s="15" t="s">
        <v>778</v>
      </c>
      <c r="G17" s="15" t="s">
        <v>779</v>
      </c>
      <c r="H17" s="13" t="s">
        <v>31</v>
      </c>
      <c r="I17" s="15"/>
      <c r="J17" s="13"/>
      <c r="K17" s="15"/>
    </row>
    <row r="18" spans="1:11" customFormat="1" ht="15" x14ac:dyDescent="0.15">
      <c r="A18" s="12" t="s">
        <v>7116</v>
      </c>
      <c r="B18" s="13">
        <v>1</v>
      </c>
      <c r="C18" s="14">
        <v>1260001</v>
      </c>
      <c r="D18" s="13" t="s">
        <v>16</v>
      </c>
      <c r="E18" s="15" t="s">
        <v>18</v>
      </c>
      <c r="F18" s="15" t="s">
        <v>569</v>
      </c>
      <c r="G18" s="15" t="s">
        <v>570</v>
      </c>
      <c r="H18" s="13">
        <v>-3</v>
      </c>
      <c r="I18" s="15" t="s">
        <v>571</v>
      </c>
      <c r="J18" s="13" t="s">
        <v>17</v>
      </c>
      <c r="K18" s="15"/>
    </row>
    <row r="19" spans="1:11" ht="15" x14ac:dyDescent="0.15">
      <c r="A19" s="12" t="s">
        <v>7108</v>
      </c>
      <c r="B19" s="13">
        <v>1</v>
      </c>
      <c r="C19" s="14">
        <v>1310801</v>
      </c>
      <c r="D19" s="13" t="s">
        <v>7143</v>
      </c>
      <c r="E19" s="15" t="s">
        <v>18</v>
      </c>
      <c r="F19" s="15" t="s">
        <v>2232</v>
      </c>
      <c r="G19" s="15" t="s">
        <v>2233</v>
      </c>
      <c r="H19" s="13" t="s">
        <v>158</v>
      </c>
      <c r="I19" s="15"/>
      <c r="J19" s="13"/>
      <c r="K19" s="15"/>
    </row>
    <row r="20" spans="1:11" ht="15" x14ac:dyDescent="0.15">
      <c r="A20" s="12" t="s">
        <v>7105</v>
      </c>
      <c r="B20" s="13">
        <v>1</v>
      </c>
      <c r="C20" s="14">
        <v>1337480</v>
      </c>
      <c r="D20" s="13" t="s">
        <v>7143</v>
      </c>
      <c r="E20" s="15" t="s">
        <v>18</v>
      </c>
      <c r="F20" s="15" t="s">
        <v>780</v>
      </c>
      <c r="G20" s="15" t="s">
        <v>781</v>
      </c>
      <c r="H20" s="13" t="s">
        <v>39</v>
      </c>
      <c r="I20" s="16" t="s">
        <v>782</v>
      </c>
      <c r="J20" s="13" t="s">
        <v>2</v>
      </c>
      <c r="K20" s="15" t="s">
        <v>783</v>
      </c>
    </row>
    <row r="21" spans="1:11" ht="15" x14ac:dyDescent="0.15">
      <c r="A21" s="12" t="s">
        <v>7108</v>
      </c>
      <c r="B21" s="13">
        <v>1</v>
      </c>
      <c r="C21" s="14">
        <v>1388201</v>
      </c>
      <c r="D21" s="13" t="s">
        <v>7143</v>
      </c>
      <c r="E21" s="15" t="s">
        <v>12</v>
      </c>
      <c r="F21" s="15" t="s">
        <v>2234</v>
      </c>
      <c r="G21" s="15" t="s">
        <v>2235</v>
      </c>
      <c r="H21" s="13" t="s">
        <v>102</v>
      </c>
      <c r="I21" s="16" t="s">
        <v>2236</v>
      </c>
      <c r="J21" s="13" t="s">
        <v>2</v>
      </c>
      <c r="K21" s="15" t="s">
        <v>2237</v>
      </c>
    </row>
    <row r="22" spans="1:11" customFormat="1" ht="15" x14ac:dyDescent="0.15">
      <c r="A22" s="12" t="s">
        <v>7108</v>
      </c>
      <c r="B22" s="13">
        <v>1</v>
      </c>
      <c r="C22" s="14">
        <v>1416545</v>
      </c>
      <c r="D22" s="13" t="s">
        <v>16</v>
      </c>
      <c r="E22" s="15" t="s">
        <v>12</v>
      </c>
      <c r="F22" s="15" t="s">
        <v>2238</v>
      </c>
      <c r="G22" s="15" t="s">
        <v>2239</v>
      </c>
      <c r="H22" s="13">
        <v>-7</v>
      </c>
      <c r="I22" s="15" t="s">
        <v>2240</v>
      </c>
      <c r="J22" s="13" t="s">
        <v>85</v>
      </c>
      <c r="K22" s="15"/>
    </row>
    <row r="23" spans="1:11" ht="15" x14ac:dyDescent="0.15">
      <c r="A23" s="12" t="s">
        <v>7117</v>
      </c>
      <c r="B23" s="13">
        <v>1</v>
      </c>
      <c r="C23" s="14">
        <v>1672615</v>
      </c>
      <c r="D23" s="13" t="s">
        <v>7143</v>
      </c>
      <c r="E23" s="15" t="s">
        <v>18</v>
      </c>
      <c r="F23" s="15" t="s">
        <v>662</v>
      </c>
      <c r="G23" s="15" t="s">
        <v>663</v>
      </c>
      <c r="H23" s="13" t="s">
        <v>275</v>
      </c>
      <c r="I23" s="16" t="s">
        <v>664</v>
      </c>
      <c r="J23" s="13" t="s">
        <v>2</v>
      </c>
      <c r="K23" s="15" t="s">
        <v>665</v>
      </c>
    </row>
    <row r="24" spans="1:11" ht="15" x14ac:dyDescent="0.15">
      <c r="A24" s="12" t="s">
        <v>7109</v>
      </c>
      <c r="B24" s="13">
        <v>1</v>
      </c>
      <c r="C24" s="14">
        <v>1818475</v>
      </c>
      <c r="D24" s="13" t="s">
        <v>7143</v>
      </c>
      <c r="E24" s="15" t="s">
        <v>18</v>
      </c>
      <c r="F24" s="15" t="s">
        <v>2781</v>
      </c>
      <c r="G24" s="15" t="s">
        <v>2782</v>
      </c>
      <c r="H24" s="13" t="s">
        <v>96</v>
      </c>
      <c r="I24" s="15" t="s">
        <v>2783</v>
      </c>
      <c r="J24" s="13" t="s">
        <v>217</v>
      </c>
      <c r="K24" s="15"/>
    </row>
    <row r="25" spans="1:11" ht="15" x14ac:dyDescent="0.15">
      <c r="A25" s="12" t="s">
        <v>7108</v>
      </c>
      <c r="B25" s="13">
        <v>1</v>
      </c>
      <c r="C25" s="14">
        <v>1896199</v>
      </c>
      <c r="D25" s="13" t="s">
        <v>7143</v>
      </c>
      <c r="E25" s="15" t="s">
        <v>12</v>
      </c>
      <c r="F25" s="15" t="s">
        <v>2241</v>
      </c>
      <c r="G25" s="15" t="s">
        <v>2242</v>
      </c>
      <c r="H25" s="13" t="s">
        <v>275</v>
      </c>
      <c r="I25" s="15" t="s">
        <v>2243</v>
      </c>
      <c r="J25" s="13" t="s">
        <v>17</v>
      </c>
      <c r="K25" s="15"/>
    </row>
    <row r="26" spans="1:11" ht="15" x14ac:dyDescent="0.15">
      <c r="A26" s="12" t="s">
        <v>7107</v>
      </c>
      <c r="B26" s="13">
        <v>1</v>
      </c>
      <c r="C26" s="14">
        <v>2264507</v>
      </c>
      <c r="D26" s="13" t="s">
        <v>7143</v>
      </c>
      <c r="E26" s="15" t="s">
        <v>12</v>
      </c>
      <c r="F26" s="15" t="s">
        <v>1414</v>
      </c>
      <c r="G26" s="15" t="s">
        <v>1415</v>
      </c>
      <c r="H26" s="13" t="s">
        <v>54</v>
      </c>
      <c r="I26" s="15" t="s">
        <v>1416</v>
      </c>
      <c r="J26" s="13" t="s">
        <v>85</v>
      </c>
      <c r="K26" s="15"/>
    </row>
    <row r="27" spans="1:11" ht="15" x14ac:dyDescent="0.15">
      <c r="A27" s="12" t="s">
        <v>7108</v>
      </c>
      <c r="B27" s="13">
        <v>1</v>
      </c>
      <c r="C27" s="14">
        <v>2298072</v>
      </c>
      <c r="D27" s="13" t="s">
        <v>7143</v>
      </c>
      <c r="E27" s="15" t="s">
        <v>12</v>
      </c>
      <c r="F27" s="15" t="s">
        <v>2244</v>
      </c>
      <c r="G27" s="15" t="s">
        <v>2245</v>
      </c>
      <c r="H27" s="13" t="s">
        <v>36</v>
      </c>
      <c r="I27" s="15" t="s">
        <v>2246</v>
      </c>
      <c r="J27" s="13" t="s">
        <v>17</v>
      </c>
      <c r="K27" s="15"/>
    </row>
    <row r="28" spans="1:11" ht="15" x14ac:dyDescent="0.15">
      <c r="A28" s="12" t="s">
        <v>7115</v>
      </c>
      <c r="B28" s="13">
        <v>1</v>
      </c>
      <c r="C28" s="14">
        <v>2433609</v>
      </c>
      <c r="D28" s="13" t="s">
        <v>7143</v>
      </c>
      <c r="E28" s="15" t="s">
        <v>12</v>
      </c>
      <c r="F28" s="15" t="s">
        <v>459</v>
      </c>
      <c r="G28" s="15" t="s">
        <v>460</v>
      </c>
      <c r="H28" s="13" t="s">
        <v>275</v>
      </c>
      <c r="I28" s="15"/>
      <c r="J28" s="13"/>
      <c r="K28" s="15"/>
    </row>
    <row r="29" spans="1:11" ht="15" x14ac:dyDescent="0.15">
      <c r="A29" s="12" t="s">
        <v>7105</v>
      </c>
      <c r="B29" s="13">
        <v>1</v>
      </c>
      <c r="C29" s="14">
        <v>2576460</v>
      </c>
      <c r="D29" s="13" t="s">
        <v>7143</v>
      </c>
      <c r="E29" s="15" t="s">
        <v>12</v>
      </c>
      <c r="F29" s="15" t="s">
        <v>784</v>
      </c>
      <c r="G29" s="15" t="s">
        <v>785</v>
      </c>
      <c r="H29" s="13" t="s">
        <v>48</v>
      </c>
      <c r="I29" s="15" t="s">
        <v>786</v>
      </c>
      <c r="J29" s="13" t="s">
        <v>2</v>
      </c>
      <c r="K29" s="15" t="s">
        <v>9</v>
      </c>
    </row>
    <row r="30" spans="1:11" ht="15" x14ac:dyDescent="0.15">
      <c r="A30" s="12" t="s">
        <v>7109</v>
      </c>
      <c r="B30" s="13">
        <v>1</v>
      </c>
      <c r="C30" s="14">
        <v>2847223</v>
      </c>
      <c r="D30" s="13" t="s">
        <v>7143</v>
      </c>
      <c r="E30" s="15" t="s">
        <v>18</v>
      </c>
      <c r="F30" s="15" t="s">
        <v>2784</v>
      </c>
      <c r="G30" s="15" t="s">
        <v>2785</v>
      </c>
      <c r="H30" s="13" t="s">
        <v>158</v>
      </c>
      <c r="I30" s="16" t="s">
        <v>2786</v>
      </c>
      <c r="J30" s="13" t="s">
        <v>2</v>
      </c>
      <c r="K30" s="15" t="s">
        <v>2787</v>
      </c>
    </row>
    <row r="31" spans="1:11" ht="15" x14ac:dyDescent="0.15">
      <c r="A31" s="12" t="s">
        <v>7105</v>
      </c>
      <c r="B31" s="13">
        <v>1</v>
      </c>
      <c r="C31" s="14">
        <v>2866439</v>
      </c>
      <c r="D31" s="13" t="s">
        <v>7143</v>
      </c>
      <c r="E31" s="15" t="s">
        <v>18</v>
      </c>
      <c r="F31" s="15" t="s">
        <v>787</v>
      </c>
      <c r="G31" s="15" t="s">
        <v>788</v>
      </c>
      <c r="H31" s="13" t="s">
        <v>275</v>
      </c>
      <c r="I31" s="15"/>
      <c r="J31" s="13"/>
      <c r="K31" s="15"/>
    </row>
    <row r="32" spans="1:11" ht="15" x14ac:dyDescent="0.15">
      <c r="A32" s="12" t="s">
        <v>7122</v>
      </c>
      <c r="B32" s="13">
        <v>1</v>
      </c>
      <c r="C32" s="14">
        <v>2918617</v>
      </c>
      <c r="D32" s="13" t="s">
        <v>7143</v>
      </c>
      <c r="E32" s="15" t="s">
        <v>18</v>
      </c>
      <c r="F32" s="15" t="s">
        <v>267</v>
      </c>
      <c r="G32" s="15" t="s">
        <v>268</v>
      </c>
      <c r="H32" s="13" t="s">
        <v>154</v>
      </c>
      <c r="I32" s="16" t="s">
        <v>269</v>
      </c>
      <c r="J32" s="13" t="s">
        <v>2</v>
      </c>
      <c r="K32" s="15" t="s">
        <v>270</v>
      </c>
    </row>
    <row r="33" spans="1:11" ht="15" x14ac:dyDescent="0.15">
      <c r="A33" s="12" t="s">
        <v>7107</v>
      </c>
      <c r="B33" s="13">
        <v>1</v>
      </c>
      <c r="C33" s="14">
        <v>3005434</v>
      </c>
      <c r="D33" s="13" t="s">
        <v>7143</v>
      </c>
      <c r="E33" s="15" t="s">
        <v>18</v>
      </c>
      <c r="F33" s="15" t="s">
        <v>1417</v>
      </c>
      <c r="G33" s="15" t="s">
        <v>1418</v>
      </c>
      <c r="H33" s="13" t="s">
        <v>54</v>
      </c>
      <c r="I33" s="15" t="s">
        <v>1419</v>
      </c>
      <c r="J33" s="13" t="s">
        <v>17</v>
      </c>
      <c r="K33" s="15"/>
    </row>
    <row r="34" spans="1:11" customFormat="1" ht="15" x14ac:dyDescent="0.15">
      <c r="A34" s="12" t="s">
        <v>7117</v>
      </c>
      <c r="B34" s="13">
        <v>1</v>
      </c>
      <c r="C34" s="14">
        <v>3022148</v>
      </c>
      <c r="D34" s="13" t="s">
        <v>72</v>
      </c>
      <c r="E34" s="15" t="s">
        <v>18</v>
      </c>
      <c r="F34" s="15" t="s">
        <v>666</v>
      </c>
      <c r="G34" s="15" t="s">
        <v>667</v>
      </c>
      <c r="H34" s="13" t="s">
        <v>7178</v>
      </c>
      <c r="I34" s="16" t="s">
        <v>668</v>
      </c>
      <c r="J34" s="13" t="s">
        <v>2</v>
      </c>
      <c r="K34" s="15" t="s">
        <v>669</v>
      </c>
    </row>
    <row r="35" spans="1:11" ht="15" x14ac:dyDescent="0.15">
      <c r="A35" s="12" t="s">
        <v>7105</v>
      </c>
      <c r="B35" s="13">
        <v>1</v>
      </c>
      <c r="C35" s="14">
        <v>3146793</v>
      </c>
      <c r="D35" s="13" t="s">
        <v>7143</v>
      </c>
      <c r="E35" s="15" t="s">
        <v>18</v>
      </c>
      <c r="F35" s="15" t="s">
        <v>789</v>
      </c>
      <c r="G35" s="15" t="s">
        <v>790</v>
      </c>
      <c r="H35" s="13" t="s">
        <v>158</v>
      </c>
      <c r="I35" s="15" t="s">
        <v>791</v>
      </c>
      <c r="J35" s="13" t="s">
        <v>2</v>
      </c>
      <c r="K35" s="15" t="s">
        <v>9</v>
      </c>
    </row>
    <row r="36" spans="1:11" customFormat="1" ht="15" x14ac:dyDescent="0.15">
      <c r="A36" s="12" t="s">
        <v>7105</v>
      </c>
      <c r="B36" s="13">
        <v>1</v>
      </c>
      <c r="C36" s="14">
        <v>3306720</v>
      </c>
      <c r="D36" s="13" t="s">
        <v>16</v>
      </c>
      <c r="E36" s="15" t="s">
        <v>12</v>
      </c>
      <c r="F36" s="15" t="s">
        <v>792</v>
      </c>
      <c r="G36" s="15" t="s">
        <v>793</v>
      </c>
      <c r="H36" s="13">
        <v>-2</v>
      </c>
      <c r="I36" s="15" t="s">
        <v>794</v>
      </c>
      <c r="J36" s="13" t="s">
        <v>217</v>
      </c>
      <c r="K36" s="15"/>
    </row>
    <row r="37" spans="1:11" ht="15" x14ac:dyDescent="0.15">
      <c r="A37" s="12" t="s">
        <v>7107</v>
      </c>
      <c r="B37" s="13">
        <v>1</v>
      </c>
      <c r="C37" s="14">
        <v>3391884</v>
      </c>
      <c r="D37" s="13" t="s">
        <v>7143</v>
      </c>
      <c r="E37" s="15" t="s">
        <v>12</v>
      </c>
      <c r="F37" s="15" t="s">
        <v>1420</v>
      </c>
      <c r="G37" s="15" t="s">
        <v>1421</v>
      </c>
      <c r="H37" s="13" t="s">
        <v>39</v>
      </c>
      <c r="I37" s="16" t="s">
        <v>1422</v>
      </c>
      <c r="J37" s="13" t="s">
        <v>2</v>
      </c>
      <c r="K37" s="15" t="s">
        <v>1429</v>
      </c>
    </row>
    <row r="38" spans="1:11" ht="15" x14ac:dyDescent="0.15">
      <c r="A38" s="12" t="s">
        <v>7105</v>
      </c>
      <c r="B38" s="13">
        <v>1</v>
      </c>
      <c r="C38" s="14">
        <v>3700692</v>
      </c>
      <c r="D38" s="13" t="s">
        <v>7143</v>
      </c>
      <c r="E38" s="15" t="s">
        <v>12</v>
      </c>
      <c r="F38" s="15" t="s">
        <v>795</v>
      </c>
      <c r="G38" s="15" t="s">
        <v>796</v>
      </c>
      <c r="H38" s="13" t="s">
        <v>158</v>
      </c>
      <c r="I38" s="15"/>
      <c r="J38" s="13"/>
      <c r="K38" s="15"/>
    </row>
    <row r="39" spans="1:11" customFormat="1" ht="15" x14ac:dyDescent="0.15">
      <c r="A39" s="12" t="s">
        <v>7114</v>
      </c>
      <c r="B39" s="13">
        <v>1</v>
      </c>
      <c r="C39" s="14">
        <v>3880449</v>
      </c>
      <c r="D39" s="13">
        <v>-1</v>
      </c>
      <c r="E39" s="15" t="s">
        <v>18</v>
      </c>
      <c r="F39" s="15" t="s">
        <v>366</v>
      </c>
      <c r="G39" s="15" t="s">
        <v>367</v>
      </c>
      <c r="H39" s="13" t="s">
        <v>7082</v>
      </c>
      <c r="I39" s="15"/>
      <c r="J39" s="13"/>
      <c r="K39" s="15"/>
    </row>
    <row r="40" spans="1:11" customFormat="1" ht="15" x14ac:dyDescent="0.15">
      <c r="A40" s="12" t="s">
        <v>7107</v>
      </c>
      <c r="B40" s="13">
        <v>1</v>
      </c>
      <c r="C40" s="14">
        <v>3989095</v>
      </c>
      <c r="D40" s="13">
        <v>-1</v>
      </c>
      <c r="E40" s="15" t="s">
        <v>12</v>
      </c>
      <c r="F40" s="15" t="s">
        <v>1423</v>
      </c>
      <c r="G40" s="15" t="s">
        <v>1424</v>
      </c>
      <c r="H40" s="13" t="s">
        <v>7083</v>
      </c>
      <c r="I40" s="15" t="s">
        <v>1425</v>
      </c>
      <c r="J40" s="13"/>
      <c r="K40" s="15" t="s">
        <v>7156</v>
      </c>
    </row>
    <row r="41" spans="1:11" customFormat="1" ht="15" x14ac:dyDescent="0.15">
      <c r="A41" s="12" t="s">
        <v>7108</v>
      </c>
      <c r="B41" s="13">
        <v>1</v>
      </c>
      <c r="C41" s="14">
        <v>4107178</v>
      </c>
      <c r="D41" s="13">
        <v>-1</v>
      </c>
      <c r="E41" s="15" t="s">
        <v>12</v>
      </c>
      <c r="F41" s="15" t="s">
        <v>7591</v>
      </c>
      <c r="G41" s="15" t="s">
        <v>2247</v>
      </c>
      <c r="H41" s="13" t="s">
        <v>7080</v>
      </c>
      <c r="I41" s="15" t="s">
        <v>2248</v>
      </c>
      <c r="J41" s="13" t="s">
        <v>17</v>
      </c>
      <c r="K41" s="15"/>
    </row>
    <row r="42" spans="1:11" customFormat="1" ht="15" x14ac:dyDescent="0.15">
      <c r="A42" s="12" t="s">
        <v>7108</v>
      </c>
      <c r="B42" s="13">
        <v>1</v>
      </c>
      <c r="C42" s="14">
        <v>4247558</v>
      </c>
      <c r="D42" s="13">
        <v>-1</v>
      </c>
      <c r="E42" s="15" t="s">
        <v>18</v>
      </c>
      <c r="F42" s="15" t="s">
        <v>7590</v>
      </c>
      <c r="G42" s="15" t="s">
        <v>2249</v>
      </c>
      <c r="H42" s="13" t="s">
        <v>7083</v>
      </c>
      <c r="I42" s="15" t="s">
        <v>2250</v>
      </c>
      <c r="J42" s="13" t="s">
        <v>217</v>
      </c>
      <c r="K42" s="15"/>
    </row>
    <row r="43" spans="1:11" customFormat="1" ht="15" x14ac:dyDescent="0.15">
      <c r="A43" s="12" t="s">
        <v>7114</v>
      </c>
      <c r="B43" s="13">
        <v>1</v>
      </c>
      <c r="C43" s="14">
        <v>4502622</v>
      </c>
      <c r="D43" s="13">
        <v>-1</v>
      </c>
      <c r="E43" s="15" t="s">
        <v>18</v>
      </c>
      <c r="F43" s="15" t="s">
        <v>7413</v>
      </c>
      <c r="G43" s="15" t="s">
        <v>368</v>
      </c>
      <c r="H43" s="13" t="s">
        <v>7080</v>
      </c>
      <c r="I43" s="15" t="s">
        <v>369</v>
      </c>
      <c r="J43" s="13" t="s">
        <v>17</v>
      </c>
      <c r="K43" s="15"/>
    </row>
    <row r="44" spans="1:11" customFormat="1" ht="15" x14ac:dyDescent="0.15">
      <c r="A44" s="12" t="s">
        <v>7108</v>
      </c>
      <c r="B44" s="13">
        <v>1</v>
      </c>
      <c r="C44" s="14">
        <v>4593353</v>
      </c>
      <c r="D44" s="13">
        <v>-1</v>
      </c>
      <c r="E44" s="15" t="s">
        <v>12</v>
      </c>
      <c r="F44" s="15" t="s">
        <v>2251</v>
      </c>
      <c r="G44" s="15" t="s">
        <v>2252</v>
      </c>
      <c r="H44" s="13" t="s">
        <v>7080</v>
      </c>
      <c r="I44" s="15" t="s">
        <v>2253</v>
      </c>
      <c r="J44" s="13" t="s">
        <v>17</v>
      </c>
      <c r="K44" s="15"/>
    </row>
    <row r="45" spans="1:11" customFormat="1" ht="15" x14ac:dyDescent="0.15">
      <c r="A45" s="12" t="s">
        <v>7115</v>
      </c>
      <c r="B45" s="13">
        <v>1</v>
      </c>
      <c r="C45" s="14">
        <v>4653949</v>
      </c>
      <c r="D45" s="13" t="s">
        <v>72</v>
      </c>
      <c r="E45" s="15" t="s">
        <v>12</v>
      </c>
      <c r="F45" s="15" t="s">
        <v>461</v>
      </c>
      <c r="G45" s="15" t="s">
        <v>462</v>
      </c>
      <c r="H45" s="13" t="s">
        <v>7178</v>
      </c>
      <c r="I45" s="15"/>
      <c r="J45" s="13"/>
      <c r="K45" s="15"/>
    </row>
    <row r="46" spans="1:11" ht="15" x14ac:dyDescent="0.15">
      <c r="A46" s="12" t="s">
        <v>7105</v>
      </c>
      <c r="B46" s="13">
        <v>1</v>
      </c>
      <c r="C46" s="14">
        <v>4680518</v>
      </c>
      <c r="D46" s="13" t="s">
        <v>7143</v>
      </c>
      <c r="E46" s="15" t="s">
        <v>18</v>
      </c>
      <c r="F46" s="15" t="s">
        <v>797</v>
      </c>
      <c r="G46" s="15" t="s">
        <v>798</v>
      </c>
      <c r="H46" s="13" t="s">
        <v>275</v>
      </c>
      <c r="I46" s="15" t="s">
        <v>799</v>
      </c>
      <c r="J46" s="13" t="s">
        <v>85</v>
      </c>
      <c r="K46" s="15"/>
    </row>
    <row r="47" spans="1:11" ht="15" x14ac:dyDescent="0.15">
      <c r="A47" s="12" t="s">
        <v>7109</v>
      </c>
      <c r="B47" s="13">
        <v>1</v>
      </c>
      <c r="C47" s="14">
        <v>4699788</v>
      </c>
      <c r="D47" s="13" t="s">
        <v>7143</v>
      </c>
      <c r="E47" s="15" t="s">
        <v>12</v>
      </c>
      <c r="F47" s="15" t="s">
        <v>2788</v>
      </c>
      <c r="G47" s="15" t="s">
        <v>2789</v>
      </c>
      <c r="H47" s="13" t="s">
        <v>0</v>
      </c>
      <c r="I47" s="15"/>
      <c r="J47" s="13"/>
      <c r="K47" s="15"/>
    </row>
    <row r="48" spans="1:11" ht="15" x14ac:dyDescent="0.15">
      <c r="A48" s="12" t="s">
        <v>7117</v>
      </c>
      <c r="B48" s="13">
        <v>1</v>
      </c>
      <c r="C48" s="14">
        <v>4944830</v>
      </c>
      <c r="D48" s="13" t="s">
        <v>7143</v>
      </c>
      <c r="E48" s="15" t="s">
        <v>18</v>
      </c>
      <c r="F48" s="15" t="s">
        <v>670</v>
      </c>
      <c r="G48" s="15" t="s">
        <v>671</v>
      </c>
      <c r="H48" s="13" t="s">
        <v>154</v>
      </c>
      <c r="I48" s="15"/>
      <c r="J48" s="13"/>
      <c r="K48" s="15"/>
    </row>
    <row r="49" spans="1:11" ht="15" x14ac:dyDescent="0.15">
      <c r="A49" s="12" t="s">
        <v>7109</v>
      </c>
      <c r="B49" s="13">
        <v>1</v>
      </c>
      <c r="C49" s="14">
        <v>4946624</v>
      </c>
      <c r="D49" s="13" t="s">
        <v>7143</v>
      </c>
      <c r="E49" s="15" t="s">
        <v>12</v>
      </c>
      <c r="F49" s="15" t="s">
        <v>2790</v>
      </c>
      <c r="G49" s="15" t="s">
        <v>2791</v>
      </c>
      <c r="H49" s="13" t="s">
        <v>25</v>
      </c>
      <c r="I49" s="15" t="s">
        <v>2792</v>
      </c>
      <c r="J49" s="13" t="s">
        <v>17</v>
      </c>
      <c r="K49" s="15"/>
    </row>
    <row r="50" spans="1:11" ht="15" x14ac:dyDescent="0.15">
      <c r="A50" s="12" t="s">
        <v>7105</v>
      </c>
      <c r="B50" s="13">
        <v>1</v>
      </c>
      <c r="C50" s="14">
        <v>5015778</v>
      </c>
      <c r="D50" s="13" t="s">
        <v>7143</v>
      </c>
      <c r="E50" s="15" t="s">
        <v>18</v>
      </c>
      <c r="F50" s="15" t="s">
        <v>800</v>
      </c>
      <c r="G50" s="15" t="s">
        <v>801</v>
      </c>
      <c r="H50" s="13" t="s">
        <v>0</v>
      </c>
      <c r="I50" s="15" t="s">
        <v>802</v>
      </c>
      <c r="J50" s="13" t="s">
        <v>17</v>
      </c>
      <c r="K50" s="15"/>
    </row>
    <row r="51" spans="1:11" ht="15" x14ac:dyDescent="0.15">
      <c r="A51" s="12" t="s">
        <v>7108</v>
      </c>
      <c r="B51" s="13">
        <v>1</v>
      </c>
      <c r="C51" s="14">
        <v>5102471</v>
      </c>
      <c r="D51" s="13" t="s">
        <v>7143</v>
      </c>
      <c r="E51" s="15" t="s">
        <v>12</v>
      </c>
      <c r="F51" s="15" t="s">
        <v>2254</v>
      </c>
      <c r="G51" s="15" t="s">
        <v>2255</v>
      </c>
      <c r="H51" s="13" t="s">
        <v>275</v>
      </c>
      <c r="I51" s="15" t="s">
        <v>2256</v>
      </c>
      <c r="J51" s="13" t="s">
        <v>2</v>
      </c>
      <c r="K51" s="15" t="s">
        <v>9</v>
      </c>
    </row>
    <row r="52" spans="1:11" ht="15" x14ac:dyDescent="0.15">
      <c r="A52" s="12" t="s">
        <v>7105</v>
      </c>
      <c r="B52" s="13">
        <v>1</v>
      </c>
      <c r="C52" s="14">
        <v>5197767</v>
      </c>
      <c r="D52" s="13" t="s">
        <v>7143</v>
      </c>
      <c r="E52" s="15" t="s">
        <v>12</v>
      </c>
      <c r="F52" s="15" t="s">
        <v>803</v>
      </c>
      <c r="G52" s="15" t="s">
        <v>804</v>
      </c>
      <c r="H52" s="13" t="s">
        <v>158</v>
      </c>
      <c r="I52" s="15"/>
      <c r="J52" s="13"/>
      <c r="K52" s="15"/>
    </row>
    <row r="53" spans="1:11" ht="15" x14ac:dyDescent="0.15">
      <c r="A53" s="12" t="s">
        <v>7107</v>
      </c>
      <c r="B53" s="13">
        <v>1</v>
      </c>
      <c r="C53" s="14">
        <v>5236437</v>
      </c>
      <c r="D53" s="13" t="s">
        <v>7143</v>
      </c>
      <c r="E53" s="15" t="s">
        <v>12</v>
      </c>
      <c r="F53" s="15" t="s">
        <v>1426</v>
      </c>
      <c r="G53" s="15" t="s">
        <v>1427</v>
      </c>
      <c r="H53" s="13" t="s">
        <v>275</v>
      </c>
      <c r="I53" s="16" t="s">
        <v>1428</v>
      </c>
      <c r="J53" s="13" t="s">
        <v>2</v>
      </c>
      <c r="K53" s="15" t="s">
        <v>1430</v>
      </c>
    </row>
    <row r="54" spans="1:11" customFormat="1" ht="15" x14ac:dyDescent="0.15">
      <c r="A54" s="12" t="s">
        <v>7108</v>
      </c>
      <c r="B54" s="13">
        <v>1</v>
      </c>
      <c r="C54" s="14">
        <v>5332310</v>
      </c>
      <c r="D54" s="13">
        <v>-1</v>
      </c>
      <c r="E54" s="15" t="s">
        <v>12</v>
      </c>
      <c r="F54" s="15" t="s">
        <v>7589</v>
      </c>
      <c r="G54" s="15" t="s">
        <v>2257</v>
      </c>
      <c r="H54" s="13" t="s">
        <v>7083</v>
      </c>
      <c r="I54" s="15" t="s">
        <v>2258</v>
      </c>
      <c r="J54" s="13" t="s">
        <v>17</v>
      </c>
      <c r="K54" s="15"/>
    </row>
    <row r="55" spans="1:11" customFormat="1" ht="15" x14ac:dyDescent="0.15">
      <c r="A55" s="12" t="s">
        <v>7108</v>
      </c>
      <c r="B55" s="13">
        <v>1</v>
      </c>
      <c r="C55" s="14">
        <v>5386271</v>
      </c>
      <c r="D55" s="13" t="s">
        <v>16</v>
      </c>
      <c r="E55" s="15" t="s">
        <v>12</v>
      </c>
      <c r="F55" s="15" t="s">
        <v>7609</v>
      </c>
      <c r="G55" s="15" t="s">
        <v>2259</v>
      </c>
      <c r="H55" s="13">
        <v>-43</v>
      </c>
      <c r="I55" s="15"/>
      <c r="J55" s="13"/>
      <c r="K55" s="15"/>
    </row>
    <row r="56" spans="1:11" customFormat="1" ht="15" x14ac:dyDescent="0.15">
      <c r="A56" s="12" t="s">
        <v>7105</v>
      </c>
      <c r="B56" s="13">
        <v>1</v>
      </c>
      <c r="C56" s="14">
        <v>5394110</v>
      </c>
      <c r="D56" s="13" t="s">
        <v>72</v>
      </c>
      <c r="E56" s="15" t="s">
        <v>12</v>
      </c>
      <c r="F56" s="15" t="s">
        <v>806</v>
      </c>
      <c r="G56" s="15" t="s">
        <v>807</v>
      </c>
      <c r="H56" s="13" t="s">
        <v>7178</v>
      </c>
      <c r="I56" s="16" t="s">
        <v>805</v>
      </c>
      <c r="J56" s="13" t="s">
        <v>2</v>
      </c>
      <c r="K56" s="15" t="s">
        <v>7145</v>
      </c>
    </row>
    <row r="57" spans="1:11" customFormat="1" ht="15" x14ac:dyDescent="0.15">
      <c r="A57" s="12" t="s">
        <v>7115</v>
      </c>
      <c r="B57" s="13">
        <v>1</v>
      </c>
      <c r="C57" s="14">
        <v>5394690</v>
      </c>
      <c r="D57" s="13" t="s">
        <v>16</v>
      </c>
      <c r="E57" s="15" t="s">
        <v>12</v>
      </c>
      <c r="F57" s="15" t="s">
        <v>7421</v>
      </c>
      <c r="G57" s="15" t="s">
        <v>463</v>
      </c>
      <c r="H57" s="13">
        <v>-11</v>
      </c>
      <c r="I57" s="15"/>
      <c r="J57" s="13"/>
      <c r="K57" s="15"/>
    </row>
    <row r="58" spans="1:11" ht="15" x14ac:dyDescent="0.15">
      <c r="A58" s="12" t="s">
        <v>7107</v>
      </c>
      <c r="B58" s="13">
        <v>1</v>
      </c>
      <c r="C58" s="14">
        <v>5526889</v>
      </c>
      <c r="D58" s="13" t="s">
        <v>7143</v>
      </c>
      <c r="E58" s="15" t="s">
        <v>12</v>
      </c>
      <c r="F58" s="15" t="s">
        <v>1431</v>
      </c>
      <c r="G58" s="15" t="s">
        <v>1432</v>
      </c>
      <c r="H58" s="13" t="s">
        <v>154</v>
      </c>
      <c r="I58" s="16" t="s">
        <v>1433</v>
      </c>
      <c r="J58" s="13" t="s">
        <v>2</v>
      </c>
      <c r="K58" s="15" t="s">
        <v>7148</v>
      </c>
    </row>
    <row r="59" spans="1:11" ht="15" x14ac:dyDescent="0.15">
      <c r="A59" s="12" t="s">
        <v>7105</v>
      </c>
      <c r="B59" s="13">
        <v>1</v>
      </c>
      <c r="C59" s="14">
        <v>5548961</v>
      </c>
      <c r="D59" s="13" t="s">
        <v>7143</v>
      </c>
      <c r="E59" s="15" t="s">
        <v>18</v>
      </c>
      <c r="F59" s="15" t="s">
        <v>808</v>
      </c>
      <c r="G59" s="15" t="s">
        <v>809</v>
      </c>
      <c r="H59" s="13" t="s">
        <v>25</v>
      </c>
      <c r="I59" s="15" t="s">
        <v>810</v>
      </c>
      <c r="J59" s="13" t="s">
        <v>17</v>
      </c>
      <c r="K59" s="15"/>
    </row>
    <row r="60" spans="1:11" customFormat="1" ht="15" x14ac:dyDescent="0.15">
      <c r="A60" s="12" t="s">
        <v>7105</v>
      </c>
      <c r="B60" s="13">
        <v>1</v>
      </c>
      <c r="C60" s="14">
        <v>5565276</v>
      </c>
      <c r="D60" s="13">
        <v>-1</v>
      </c>
      <c r="E60" s="15" t="s">
        <v>18</v>
      </c>
      <c r="F60" s="15" t="s">
        <v>811</v>
      </c>
      <c r="G60" s="15" t="s">
        <v>812</v>
      </c>
      <c r="H60" s="13" t="s">
        <v>7083</v>
      </c>
      <c r="I60" s="16" t="s">
        <v>813</v>
      </c>
      <c r="J60" s="13" t="s">
        <v>2</v>
      </c>
      <c r="K60" s="15"/>
    </row>
    <row r="61" spans="1:11" customFormat="1" ht="15" x14ac:dyDescent="0.15">
      <c r="A61" s="12" t="s">
        <v>7109</v>
      </c>
      <c r="B61" s="13">
        <v>1</v>
      </c>
      <c r="C61" s="14">
        <v>5625477</v>
      </c>
      <c r="D61" s="13">
        <v>-1</v>
      </c>
      <c r="E61" s="15" t="s">
        <v>12</v>
      </c>
      <c r="F61" s="15" t="s">
        <v>7588</v>
      </c>
      <c r="G61" s="15" t="s">
        <v>2793</v>
      </c>
      <c r="H61" s="13" t="s">
        <v>7083</v>
      </c>
      <c r="I61" s="15" t="s">
        <v>2794</v>
      </c>
      <c r="J61" s="13" t="s">
        <v>85</v>
      </c>
      <c r="K61" s="15"/>
    </row>
    <row r="62" spans="1:11" ht="15" x14ac:dyDescent="0.15">
      <c r="A62" s="12" t="s">
        <v>7108</v>
      </c>
      <c r="B62" s="13">
        <v>1</v>
      </c>
      <c r="C62" s="14">
        <v>5742162</v>
      </c>
      <c r="D62" s="13" t="s">
        <v>7143</v>
      </c>
      <c r="E62" s="15" t="s">
        <v>18</v>
      </c>
      <c r="F62" s="15" t="s">
        <v>2260</v>
      </c>
      <c r="G62" s="15" t="s">
        <v>2261</v>
      </c>
      <c r="H62" s="13" t="s">
        <v>96</v>
      </c>
      <c r="I62" s="15" t="s">
        <v>2262</v>
      </c>
      <c r="J62" s="13" t="s">
        <v>17</v>
      </c>
      <c r="K62" s="15"/>
    </row>
    <row r="63" spans="1:11" ht="15" x14ac:dyDescent="0.15">
      <c r="A63" s="12" t="s">
        <v>7109</v>
      </c>
      <c r="B63" s="13">
        <v>1</v>
      </c>
      <c r="C63" s="14">
        <v>5751829</v>
      </c>
      <c r="D63" s="13" t="s">
        <v>7143</v>
      </c>
      <c r="E63" s="15" t="s">
        <v>12</v>
      </c>
      <c r="F63" s="15" t="s">
        <v>2795</v>
      </c>
      <c r="G63" s="15" t="s">
        <v>2796</v>
      </c>
      <c r="H63" s="13" t="s">
        <v>39</v>
      </c>
      <c r="I63" s="16" t="s">
        <v>2797</v>
      </c>
      <c r="J63" s="13" t="s">
        <v>2</v>
      </c>
      <c r="K63" s="15" t="s">
        <v>2798</v>
      </c>
    </row>
    <row r="64" spans="1:11" ht="15" x14ac:dyDescent="0.15">
      <c r="A64" s="12" t="s">
        <v>7107</v>
      </c>
      <c r="B64" s="13">
        <v>1</v>
      </c>
      <c r="C64" s="14">
        <v>5757548</v>
      </c>
      <c r="D64" s="13" t="s">
        <v>7143</v>
      </c>
      <c r="E64" s="15" t="s">
        <v>18</v>
      </c>
      <c r="F64" s="15" t="s">
        <v>1434</v>
      </c>
      <c r="G64" s="15" t="s">
        <v>1435</v>
      </c>
      <c r="H64" s="13" t="s">
        <v>48</v>
      </c>
      <c r="I64" s="16" t="s">
        <v>1436</v>
      </c>
      <c r="J64" s="13" t="s">
        <v>2</v>
      </c>
      <c r="K64" s="15" t="s">
        <v>1437</v>
      </c>
    </row>
    <row r="65" spans="1:11" ht="15" x14ac:dyDescent="0.15">
      <c r="A65" s="12" t="s">
        <v>7105</v>
      </c>
      <c r="B65" s="13">
        <v>1</v>
      </c>
      <c r="C65" s="14">
        <v>5772836</v>
      </c>
      <c r="D65" s="13" t="s">
        <v>7143</v>
      </c>
      <c r="E65" s="15" t="s">
        <v>12</v>
      </c>
      <c r="F65" s="15" t="s">
        <v>814</v>
      </c>
      <c r="G65" s="15" t="s">
        <v>815</v>
      </c>
      <c r="H65" s="13" t="s">
        <v>0</v>
      </c>
      <c r="I65" s="16" t="s">
        <v>816</v>
      </c>
      <c r="J65" s="13" t="s">
        <v>2</v>
      </c>
      <c r="K65" s="15" t="s">
        <v>817</v>
      </c>
    </row>
    <row r="66" spans="1:11" ht="15" x14ac:dyDescent="0.15">
      <c r="A66" s="12" t="s">
        <v>7105</v>
      </c>
      <c r="B66" s="13">
        <v>1</v>
      </c>
      <c r="C66" s="14">
        <v>5794674</v>
      </c>
      <c r="D66" s="13" t="s">
        <v>7143</v>
      </c>
      <c r="E66" s="15" t="s">
        <v>12</v>
      </c>
      <c r="F66" s="15" t="s">
        <v>818</v>
      </c>
      <c r="G66" s="15" t="s">
        <v>819</v>
      </c>
      <c r="H66" s="13" t="s">
        <v>39</v>
      </c>
      <c r="I66" s="15"/>
      <c r="J66" s="13"/>
      <c r="K66" s="15"/>
    </row>
    <row r="67" spans="1:11" ht="15" x14ac:dyDescent="0.15">
      <c r="A67" s="12" t="s">
        <v>7116</v>
      </c>
      <c r="B67" s="13">
        <v>1</v>
      </c>
      <c r="C67" s="14">
        <v>5843741</v>
      </c>
      <c r="D67" s="13" t="s">
        <v>7143</v>
      </c>
      <c r="E67" s="15" t="s">
        <v>12</v>
      </c>
      <c r="F67" s="15" t="s">
        <v>572</v>
      </c>
      <c r="G67" s="15" t="s">
        <v>573</v>
      </c>
      <c r="H67" s="13" t="s">
        <v>48</v>
      </c>
      <c r="I67" s="15" t="s">
        <v>574</v>
      </c>
      <c r="J67" s="13" t="s">
        <v>17</v>
      </c>
      <c r="K67" s="15"/>
    </row>
    <row r="68" spans="1:11" ht="15" x14ac:dyDescent="0.15">
      <c r="A68" s="12" t="s">
        <v>7117</v>
      </c>
      <c r="B68" s="13">
        <v>1</v>
      </c>
      <c r="C68" s="14">
        <v>5873176</v>
      </c>
      <c r="D68" s="13" t="s">
        <v>7143</v>
      </c>
      <c r="E68" s="15" t="s">
        <v>18</v>
      </c>
      <c r="F68" s="15" t="s">
        <v>672</v>
      </c>
      <c r="G68" s="15" t="s">
        <v>673</v>
      </c>
      <c r="H68" s="13" t="s">
        <v>158</v>
      </c>
      <c r="I68" s="15"/>
      <c r="J68" s="13"/>
      <c r="K68" s="15"/>
    </row>
    <row r="69" spans="1:11" ht="15" x14ac:dyDescent="0.15">
      <c r="A69" s="12" t="s">
        <v>7105</v>
      </c>
      <c r="B69" s="13">
        <v>1</v>
      </c>
      <c r="C69" s="14">
        <v>6124011</v>
      </c>
      <c r="D69" s="13" t="s">
        <v>7143</v>
      </c>
      <c r="E69" s="15" t="s">
        <v>12</v>
      </c>
      <c r="F69" s="15" t="s">
        <v>820</v>
      </c>
      <c r="G69" s="15" t="s">
        <v>821</v>
      </c>
      <c r="H69" s="13" t="s">
        <v>158</v>
      </c>
      <c r="I69" s="15" t="s">
        <v>822</v>
      </c>
      <c r="J69" s="13" t="s">
        <v>217</v>
      </c>
      <c r="K69" s="15"/>
    </row>
    <row r="70" spans="1:11" customFormat="1" ht="15" x14ac:dyDescent="0.15">
      <c r="A70" s="12" t="s">
        <v>7107</v>
      </c>
      <c r="B70" s="13">
        <v>1</v>
      </c>
      <c r="C70" s="14">
        <v>6232511</v>
      </c>
      <c r="D70" s="13" t="s">
        <v>16</v>
      </c>
      <c r="E70" s="15" t="s">
        <v>12</v>
      </c>
      <c r="F70" s="15" t="s">
        <v>7610</v>
      </c>
      <c r="G70" s="15" t="s">
        <v>1438</v>
      </c>
      <c r="H70" s="13">
        <v>-4</v>
      </c>
      <c r="I70" s="15" t="s">
        <v>1439</v>
      </c>
      <c r="J70" s="13"/>
      <c r="K70" s="15" t="s">
        <v>7156</v>
      </c>
    </row>
    <row r="71" spans="1:11" ht="15" x14ac:dyDescent="0.15">
      <c r="A71" s="12" t="s">
        <v>7108</v>
      </c>
      <c r="B71" s="13">
        <v>1</v>
      </c>
      <c r="C71" s="14">
        <v>6325242</v>
      </c>
      <c r="D71" s="13" t="s">
        <v>7143</v>
      </c>
      <c r="E71" s="15" t="s">
        <v>12</v>
      </c>
      <c r="F71" s="15" t="s">
        <v>2263</v>
      </c>
      <c r="G71" s="15" t="s">
        <v>2264</v>
      </c>
      <c r="H71" s="13" t="s">
        <v>25</v>
      </c>
      <c r="I71" s="15"/>
      <c r="J71" s="13"/>
      <c r="K71" s="15"/>
    </row>
    <row r="72" spans="1:11" customFormat="1" ht="15" x14ac:dyDescent="0.15">
      <c r="A72" s="12" t="s">
        <v>7105</v>
      </c>
      <c r="B72" s="13">
        <v>1</v>
      </c>
      <c r="C72" s="14">
        <v>6518651</v>
      </c>
      <c r="D72" s="13">
        <v>-1</v>
      </c>
      <c r="E72" s="15" t="s">
        <v>18</v>
      </c>
      <c r="F72" s="15" t="s">
        <v>7587</v>
      </c>
      <c r="G72" s="15" t="s">
        <v>823</v>
      </c>
      <c r="H72" s="13" t="s">
        <v>7083</v>
      </c>
      <c r="I72" s="15" t="s">
        <v>824</v>
      </c>
      <c r="J72" s="13" t="s">
        <v>17</v>
      </c>
      <c r="K72" s="15"/>
    </row>
    <row r="73" spans="1:11" ht="15" x14ac:dyDescent="0.15">
      <c r="A73" s="12" t="s">
        <v>7109</v>
      </c>
      <c r="B73" s="13">
        <v>1</v>
      </c>
      <c r="C73" s="14">
        <v>6655428</v>
      </c>
      <c r="D73" s="13" t="s">
        <v>7143</v>
      </c>
      <c r="E73" s="15" t="s">
        <v>12</v>
      </c>
      <c r="F73" s="15" t="s">
        <v>2799</v>
      </c>
      <c r="G73" s="15" t="s">
        <v>2800</v>
      </c>
      <c r="H73" s="13" t="s">
        <v>102</v>
      </c>
      <c r="I73" s="15"/>
      <c r="J73" s="13"/>
      <c r="K73" s="15"/>
    </row>
    <row r="74" spans="1:11" ht="15" x14ac:dyDescent="0.15">
      <c r="A74" s="12" t="s">
        <v>7105</v>
      </c>
      <c r="B74" s="13">
        <v>1</v>
      </c>
      <c r="C74" s="14">
        <v>6939273</v>
      </c>
      <c r="D74" s="13" t="s">
        <v>7143</v>
      </c>
      <c r="E74" s="15" t="s">
        <v>18</v>
      </c>
      <c r="F74" s="15" t="s">
        <v>825</v>
      </c>
      <c r="G74" s="15" t="s">
        <v>826</v>
      </c>
      <c r="H74" s="13" t="s">
        <v>25</v>
      </c>
      <c r="I74" s="15" t="s">
        <v>827</v>
      </c>
      <c r="J74" s="13" t="s">
        <v>17</v>
      </c>
      <c r="K74" s="15"/>
    </row>
    <row r="75" spans="1:11" ht="15" x14ac:dyDescent="0.15">
      <c r="A75" s="12" t="s">
        <v>7109</v>
      </c>
      <c r="B75" s="13">
        <v>1</v>
      </c>
      <c r="C75" s="14">
        <v>6971288</v>
      </c>
      <c r="D75" s="13" t="s">
        <v>7143</v>
      </c>
      <c r="E75" s="15" t="s">
        <v>12</v>
      </c>
      <c r="F75" s="15" t="s">
        <v>2801</v>
      </c>
      <c r="G75" s="15" t="s">
        <v>2802</v>
      </c>
      <c r="H75" s="13" t="s">
        <v>158</v>
      </c>
      <c r="I75" s="15"/>
      <c r="J75" s="13"/>
      <c r="K75" s="15"/>
    </row>
    <row r="76" spans="1:11" ht="15" x14ac:dyDescent="0.15">
      <c r="A76" s="12" t="s">
        <v>7109</v>
      </c>
      <c r="B76" s="13">
        <v>1</v>
      </c>
      <c r="C76" s="14">
        <v>7008011</v>
      </c>
      <c r="D76" s="13" t="s">
        <v>7143</v>
      </c>
      <c r="E76" s="15" t="s">
        <v>12</v>
      </c>
      <c r="F76" s="15" t="s">
        <v>2803</v>
      </c>
      <c r="G76" s="15" t="s">
        <v>2804</v>
      </c>
      <c r="H76" s="13" t="s">
        <v>102</v>
      </c>
      <c r="I76" s="16" t="s">
        <v>2805</v>
      </c>
      <c r="J76" s="13" t="s">
        <v>2</v>
      </c>
      <c r="K76" s="15" t="s">
        <v>2806</v>
      </c>
    </row>
    <row r="77" spans="1:11" customFormat="1" ht="15" x14ac:dyDescent="0.15">
      <c r="A77" s="12" t="s">
        <v>7109</v>
      </c>
      <c r="B77" s="13">
        <v>1</v>
      </c>
      <c r="C77" s="14">
        <v>7054648</v>
      </c>
      <c r="D77" s="13" t="s">
        <v>16</v>
      </c>
      <c r="E77" s="15" t="s">
        <v>12</v>
      </c>
      <c r="F77" s="15" t="s">
        <v>2807</v>
      </c>
      <c r="G77" s="15" t="s">
        <v>2808</v>
      </c>
      <c r="H77" s="13">
        <v>-5</v>
      </c>
      <c r="I77" s="15"/>
      <c r="J77" s="13"/>
      <c r="K77" s="15"/>
    </row>
    <row r="78" spans="1:11" customFormat="1" ht="15" x14ac:dyDescent="0.15">
      <c r="A78" s="12" t="s">
        <v>7109</v>
      </c>
      <c r="B78" s="13">
        <v>1</v>
      </c>
      <c r="C78" s="14">
        <v>7381690</v>
      </c>
      <c r="D78" s="13" t="s">
        <v>16</v>
      </c>
      <c r="E78" s="15" t="s">
        <v>12</v>
      </c>
      <c r="F78" s="15" t="s">
        <v>7253</v>
      </c>
      <c r="G78" s="15" t="s">
        <v>2809</v>
      </c>
      <c r="H78" s="13">
        <v>-16</v>
      </c>
      <c r="I78" s="15" t="s">
        <v>2810</v>
      </c>
      <c r="J78" s="13" t="s">
        <v>17</v>
      </c>
      <c r="K78" s="15"/>
    </row>
    <row r="79" spans="1:11" ht="15" x14ac:dyDescent="0.15">
      <c r="A79" s="12" t="s">
        <v>7108</v>
      </c>
      <c r="B79" s="13">
        <v>1</v>
      </c>
      <c r="C79" s="14">
        <v>7389804</v>
      </c>
      <c r="D79" s="13" t="s">
        <v>7143</v>
      </c>
      <c r="E79" s="15" t="s">
        <v>12</v>
      </c>
      <c r="F79" s="15" t="s">
        <v>2265</v>
      </c>
      <c r="G79" s="15" t="s">
        <v>2266</v>
      </c>
      <c r="H79" s="13" t="s">
        <v>102</v>
      </c>
      <c r="I79" s="15"/>
      <c r="J79" s="13"/>
      <c r="K79" s="15"/>
    </row>
    <row r="80" spans="1:11" ht="15" x14ac:dyDescent="0.15">
      <c r="A80" s="12" t="s">
        <v>7107</v>
      </c>
      <c r="B80" s="13">
        <v>1</v>
      </c>
      <c r="C80" s="14">
        <v>7577757</v>
      </c>
      <c r="D80" s="13" t="s">
        <v>7143</v>
      </c>
      <c r="E80" s="15" t="s">
        <v>18</v>
      </c>
      <c r="F80" s="15" t="s">
        <v>1440</v>
      </c>
      <c r="G80" s="15" t="s">
        <v>1441</v>
      </c>
      <c r="H80" s="13" t="s">
        <v>158</v>
      </c>
      <c r="I80" s="16" t="s">
        <v>1442</v>
      </c>
      <c r="J80" s="13" t="s">
        <v>155</v>
      </c>
      <c r="K80" s="15" t="s">
        <v>7155</v>
      </c>
    </row>
    <row r="81" spans="1:11" ht="15" x14ac:dyDescent="0.15">
      <c r="A81" s="12" t="s">
        <v>7109</v>
      </c>
      <c r="B81" s="13">
        <v>1</v>
      </c>
      <c r="C81" s="14">
        <v>7625117</v>
      </c>
      <c r="D81" s="13" t="s">
        <v>7143</v>
      </c>
      <c r="E81" s="15" t="s">
        <v>12</v>
      </c>
      <c r="F81" s="15" t="s">
        <v>2811</v>
      </c>
      <c r="G81" s="15" t="s">
        <v>2812</v>
      </c>
      <c r="H81" s="13" t="s">
        <v>275</v>
      </c>
      <c r="I81" s="15" t="s">
        <v>2813</v>
      </c>
      <c r="J81" s="13" t="s">
        <v>17</v>
      </c>
      <c r="K81" s="15"/>
    </row>
    <row r="82" spans="1:11" ht="15" x14ac:dyDescent="0.15">
      <c r="A82" s="12" t="s">
        <v>7105</v>
      </c>
      <c r="B82" s="13">
        <v>1</v>
      </c>
      <c r="C82" s="14">
        <v>7679640</v>
      </c>
      <c r="D82" s="13" t="s">
        <v>7143</v>
      </c>
      <c r="E82" s="15" t="s">
        <v>12</v>
      </c>
      <c r="F82" s="15" t="s">
        <v>828</v>
      </c>
      <c r="G82" s="15" t="s">
        <v>829</v>
      </c>
      <c r="H82" s="13" t="s">
        <v>96</v>
      </c>
      <c r="I82" s="15" t="s">
        <v>830</v>
      </c>
      <c r="J82" s="13" t="s">
        <v>2</v>
      </c>
      <c r="K82" s="15" t="s">
        <v>9</v>
      </c>
    </row>
    <row r="83" spans="1:11" ht="15" x14ac:dyDescent="0.15">
      <c r="A83" s="12" t="s">
        <v>7105</v>
      </c>
      <c r="B83" s="13">
        <v>1</v>
      </c>
      <c r="C83" s="14">
        <v>7726588</v>
      </c>
      <c r="D83" s="13" t="s">
        <v>7143</v>
      </c>
      <c r="E83" s="15" t="s">
        <v>12</v>
      </c>
      <c r="F83" s="15" t="s">
        <v>831</v>
      </c>
      <c r="G83" s="15" t="s">
        <v>832</v>
      </c>
      <c r="H83" s="13" t="s">
        <v>36</v>
      </c>
      <c r="I83" s="15"/>
      <c r="J83" s="13"/>
      <c r="K83" s="15"/>
    </row>
    <row r="84" spans="1:11" customFormat="1" ht="15" x14ac:dyDescent="0.15">
      <c r="A84" s="12" t="s">
        <v>7132</v>
      </c>
      <c r="B84" s="13">
        <v>1</v>
      </c>
      <c r="C84" s="14">
        <v>7832904</v>
      </c>
      <c r="D84" s="13" t="s">
        <v>16</v>
      </c>
      <c r="E84" s="15" t="s">
        <v>18</v>
      </c>
      <c r="F84" s="15" t="s">
        <v>161</v>
      </c>
      <c r="G84" s="15" t="s">
        <v>162</v>
      </c>
      <c r="H84" s="13">
        <v>-5</v>
      </c>
      <c r="I84" s="15"/>
      <c r="J84" s="13"/>
      <c r="K84" s="15"/>
    </row>
    <row r="85" spans="1:11" ht="15" x14ac:dyDescent="0.15">
      <c r="A85" s="12" t="s">
        <v>7109</v>
      </c>
      <c r="B85" s="13">
        <v>1</v>
      </c>
      <c r="C85" s="14">
        <v>7880044</v>
      </c>
      <c r="D85" s="13" t="s">
        <v>7143</v>
      </c>
      <c r="E85" s="15" t="s">
        <v>12</v>
      </c>
      <c r="F85" s="15" t="s">
        <v>2814</v>
      </c>
      <c r="G85" s="15" t="s">
        <v>2815</v>
      </c>
      <c r="H85" s="13" t="s">
        <v>158</v>
      </c>
      <c r="I85" s="15" t="s">
        <v>2816</v>
      </c>
      <c r="J85" s="13" t="s">
        <v>17</v>
      </c>
      <c r="K85" s="15"/>
    </row>
    <row r="86" spans="1:11" ht="15" x14ac:dyDescent="0.15">
      <c r="A86" s="12" t="s">
        <v>7107</v>
      </c>
      <c r="B86" s="13">
        <v>1</v>
      </c>
      <c r="C86" s="14">
        <v>7929310</v>
      </c>
      <c r="D86" s="13" t="s">
        <v>7143</v>
      </c>
      <c r="E86" s="15" t="s">
        <v>12</v>
      </c>
      <c r="F86" s="15" t="s">
        <v>1443</v>
      </c>
      <c r="G86" s="15" t="s">
        <v>1444</v>
      </c>
      <c r="H86" s="13" t="s">
        <v>0</v>
      </c>
      <c r="I86" s="16" t="s">
        <v>1445</v>
      </c>
      <c r="J86" s="13" t="s">
        <v>2</v>
      </c>
      <c r="K86" s="15" t="s">
        <v>1446</v>
      </c>
    </row>
    <row r="87" spans="1:11" ht="15" x14ac:dyDescent="0.15">
      <c r="A87" s="12" t="s">
        <v>7097</v>
      </c>
      <c r="B87" s="13">
        <v>1</v>
      </c>
      <c r="C87" s="14">
        <v>7934464</v>
      </c>
      <c r="D87" s="13" t="s">
        <v>7143</v>
      </c>
      <c r="E87" s="15" t="s">
        <v>18</v>
      </c>
      <c r="F87" s="15" t="s">
        <v>3</v>
      </c>
      <c r="G87" s="15" t="s">
        <v>4</v>
      </c>
      <c r="H87" s="13" t="s">
        <v>0</v>
      </c>
      <c r="I87" s="16" t="s">
        <v>1</v>
      </c>
      <c r="J87" s="13" t="s">
        <v>2</v>
      </c>
      <c r="K87" s="15" t="s">
        <v>5</v>
      </c>
    </row>
    <row r="88" spans="1:11" ht="15" x14ac:dyDescent="0.15">
      <c r="A88" s="12" t="s">
        <v>7097</v>
      </c>
      <c r="B88" s="13">
        <v>1</v>
      </c>
      <c r="C88" s="14">
        <v>7934586</v>
      </c>
      <c r="D88" s="13" t="s">
        <v>7143</v>
      </c>
      <c r="E88" s="15" t="s">
        <v>18</v>
      </c>
      <c r="F88" s="15" t="s">
        <v>6</v>
      </c>
      <c r="G88" s="15" t="s">
        <v>7</v>
      </c>
      <c r="H88" s="13" t="s">
        <v>0</v>
      </c>
      <c r="I88" s="15" t="s">
        <v>1</v>
      </c>
      <c r="J88" s="13" t="s">
        <v>2</v>
      </c>
      <c r="K88" s="15" t="s">
        <v>9</v>
      </c>
    </row>
    <row r="89" spans="1:11" customFormat="1" ht="15" x14ac:dyDescent="0.15">
      <c r="A89" s="12" t="s">
        <v>7105</v>
      </c>
      <c r="B89" s="13">
        <v>1</v>
      </c>
      <c r="C89" s="14">
        <v>8088085</v>
      </c>
      <c r="D89" s="13">
        <v>-1</v>
      </c>
      <c r="E89" s="15" t="s">
        <v>12</v>
      </c>
      <c r="F89" s="15" t="s">
        <v>833</v>
      </c>
      <c r="G89" s="15" t="s">
        <v>834</v>
      </c>
      <c r="H89" s="13" t="s">
        <v>7079</v>
      </c>
      <c r="I89" s="15" t="s">
        <v>835</v>
      </c>
      <c r="J89" s="13" t="s">
        <v>17</v>
      </c>
      <c r="K89" s="15"/>
    </row>
    <row r="90" spans="1:11" ht="15" x14ac:dyDescent="0.15">
      <c r="A90" s="12" t="s">
        <v>7109</v>
      </c>
      <c r="B90" s="13">
        <v>1</v>
      </c>
      <c r="C90" s="14">
        <v>8094809</v>
      </c>
      <c r="D90" s="13" t="s">
        <v>7143</v>
      </c>
      <c r="E90" s="15" t="s">
        <v>12</v>
      </c>
      <c r="F90" s="15" t="s">
        <v>2817</v>
      </c>
      <c r="G90" s="15" t="s">
        <v>2818</v>
      </c>
      <c r="H90" s="13" t="s">
        <v>0</v>
      </c>
      <c r="I90" s="15"/>
      <c r="J90" s="13"/>
      <c r="K90" s="15"/>
    </row>
    <row r="91" spans="1:11" ht="15" x14ac:dyDescent="0.15">
      <c r="A91" s="12" t="s">
        <v>7108</v>
      </c>
      <c r="B91" s="13">
        <v>1</v>
      </c>
      <c r="C91" s="14">
        <v>8233309</v>
      </c>
      <c r="D91" s="13" t="s">
        <v>7143</v>
      </c>
      <c r="E91" s="15" t="s">
        <v>12</v>
      </c>
      <c r="F91" s="15" t="s">
        <v>2267</v>
      </c>
      <c r="G91" s="15" t="s">
        <v>2268</v>
      </c>
      <c r="H91" s="13" t="s">
        <v>275</v>
      </c>
      <c r="I91" s="15"/>
      <c r="J91" s="13"/>
      <c r="K91" s="15"/>
    </row>
    <row r="92" spans="1:11" customFormat="1" ht="15" x14ac:dyDescent="0.15">
      <c r="A92" s="12" t="s">
        <v>7126</v>
      </c>
      <c r="B92" s="13">
        <v>1</v>
      </c>
      <c r="C92" s="14">
        <v>8511078</v>
      </c>
      <c r="D92" s="13">
        <v>-1</v>
      </c>
      <c r="E92" s="15" t="s">
        <v>18</v>
      </c>
      <c r="F92" s="15" t="s">
        <v>336</v>
      </c>
      <c r="G92" s="15" t="s">
        <v>337</v>
      </c>
      <c r="H92" s="13" t="s">
        <v>7079</v>
      </c>
      <c r="I92" s="15"/>
      <c r="J92" s="13"/>
      <c r="K92" s="15"/>
    </row>
    <row r="93" spans="1:11" ht="15" x14ac:dyDescent="0.15">
      <c r="A93" s="12" t="s">
        <v>7124</v>
      </c>
      <c r="B93" s="13">
        <v>1</v>
      </c>
      <c r="C93" s="14">
        <v>8739568</v>
      </c>
      <c r="D93" s="13" t="s">
        <v>7143</v>
      </c>
      <c r="E93" s="15" t="s">
        <v>18</v>
      </c>
      <c r="F93" s="15" t="s">
        <v>293</v>
      </c>
      <c r="G93" s="15" t="s">
        <v>294</v>
      </c>
      <c r="H93" s="13" t="s">
        <v>48</v>
      </c>
      <c r="I93" s="15"/>
      <c r="J93" s="13"/>
      <c r="K93" s="15"/>
    </row>
    <row r="94" spans="1:11" ht="15" x14ac:dyDescent="0.15">
      <c r="A94" s="12" t="s">
        <v>7115</v>
      </c>
      <c r="B94" s="13">
        <v>1</v>
      </c>
      <c r="C94" s="14">
        <v>8849164</v>
      </c>
      <c r="D94" s="13" t="s">
        <v>7143</v>
      </c>
      <c r="E94" s="15" t="s">
        <v>12</v>
      </c>
      <c r="F94" s="15" t="s">
        <v>464</v>
      </c>
      <c r="G94" s="15" t="s">
        <v>465</v>
      </c>
      <c r="H94" s="13" t="s">
        <v>39</v>
      </c>
      <c r="I94" s="15"/>
      <c r="J94" s="13"/>
      <c r="K94" s="15"/>
    </row>
    <row r="95" spans="1:11" customFormat="1" ht="15" x14ac:dyDescent="0.15">
      <c r="A95" s="12" t="s">
        <v>7105</v>
      </c>
      <c r="B95" s="13">
        <v>1</v>
      </c>
      <c r="C95" s="14">
        <v>9103901</v>
      </c>
      <c r="D95" s="13" t="s">
        <v>16</v>
      </c>
      <c r="E95" s="15" t="s">
        <v>18</v>
      </c>
      <c r="F95" s="15" t="s">
        <v>7254</v>
      </c>
      <c r="G95" s="15" t="s">
        <v>836</v>
      </c>
      <c r="H95" s="13">
        <v>-11</v>
      </c>
      <c r="I95" s="15"/>
      <c r="J95" s="13"/>
      <c r="K95" s="15"/>
    </row>
    <row r="96" spans="1:11" ht="15" x14ac:dyDescent="0.15">
      <c r="A96" s="12" t="s">
        <v>7108</v>
      </c>
      <c r="B96" s="13">
        <v>1</v>
      </c>
      <c r="C96" s="14">
        <v>9139650</v>
      </c>
      <c r="D96" s="13" t="s">
        <v>7143</v>
      </c>
      <c r="E96" s="15" t="s">
        <v>18</v>
      </c>
      <c r="F96" s="15" t="s">
        <v>2269</v>
      </c>
      <c r="G96" s="15" t="s">
        <v>2270</v>
      </c>
      <c r="H96" s="13" t="s">
        <v>275</v>
      </c>
      <c r="I96" s="15" t="s">
        <v>2271</v>
      </c>
      <c r="J96" s="13" t="s">
        <v>2</v>
      </c>
      <c r="K96" s="15" t="s">
        <v>9</v>
      </c>
    </row>
    <row r="97" spans="1:11" ht="15" x14ac:dyDescent="0.15">
      <c r="A97" s="12" t="s">
        <v>7108</v>
      </c>
      <c r="B97" s="13">
        <v>1</v>
      </c>
      <c r="C97" s="14">
        <v>9147748</v>
      </c>
      <c r="D97" s="13" t="s">
        <v>7143</v>
      </c>
      <c r="E97" s="15" t="s">
        <v>12</v>
      </c>
      <c r="F97" s="15" t="s">
        <v>2272</v>
      </c>
      <c r="G97" s="15" t="s">
        <v>2273</v>
      </c>
      <c r="H97" s="13" t="s">
        <v>275</v>
      </c>
      <c r="I97" s="15"/>
      <c r="J97" s="13"/>
      <c r="K97" s="15"/>
    </row>
    <row r="98" spans="1:11" ht="15" x14ac:dyDescent="0.15">
      <c r="A98" s="12" t="s">
        <v>7105</v>
      </c>
      <c r="B98" s="13">
        <v>1</v>
      </c>
      <c r="C98" s="14">
        <v>9163779</v>
      </c>
      <c r="D98" s="13" t="s">
        <v>7143</v>
      </c>
      <c r="E98" s="15" t="s">
        <v>18</v>
      </c>
      <c r="F98" s="15" t="s">
        <v>837</v>
      </c>
      <c r="G98" s="15" t="s">
        <v>838</v>
      </c>
      <c r="H98" s="13" t="s">
        <v>96</v>
      </c>
      <c r="I98" s="16" t="s">
        <v>839</v>
      </c>
      <c r="J98" s="13" t="s">
        <v>2</v>
      </c>
      <c r="K98" s="15" t="s">
        <v>840</v>
      </c>
    </row>
    <row r="99" spans="1:11" customFormat="1" ht="15" x14ac:dyDescent="0.15">
      <c r="A99" s="12" t="s">
        <v>7105</v>
      </c>
      <c r="B99" s="13">
        <v>1</v>
      </c>
      <c r="C99" s="14">
        <v>9372862</v>
      </c>
      <c r="D99" s="13" t="s">
        <v>16</v>
      </c>
      <c r="E99" s="15" t="s">
        <v>12</v>
      </c>
      <c r="F99" s="15" t="s">
        <v>841</v>
      </c>
      <c r="G99" s="15" t="s">
        <v>842</v>
      </c>
      <c r="H99" s="13">
        <v>-2</v>
      </c>
      <c r="I99" s="15" t="s">
        <v>843</v>
      </c>
      <c r="J99" s="13"/>
      <c r="K99" s="15" t="s">
        <v>7157</v>
      </c>
    </row>
    <row r="100" spans="1:11" ht="15" x14ac:dyDescent="0.15">
      <c r="A100" s="12" t="s">
        <v>7117</v>
      </c>
      <c r="B100" s="13">
        <v>1</v>
      </c>
      <c r="C100" s="14">
        <v>9404325</v>
      </c>
      <c r="D100" s="13" t="s">
        <v>7143</v>
      </c>
      <c r="E100" s="15" t="s">
        <v>12</v>
      </c>
      <c r="F100" s="15" t="s">
        <v>674</v>
      </c>
      <c r="G100" s="15" t="s">
        <v>675</v>
      </c>
      <c r="H100" s="13" t="s">
        <v>154</v>
      </c>
      <c r="I100" s="16" t="s">
        <v>676</v>
      </c>
      <c r="J100" s="13" t="s">
        <v>2</v>
      </c>
      <c r="K100" s="15" t="s">
        <v>677</v>
      </c>
    </row>
    <row r="101" spans="1:11" customFormat="1" ht="15" x14ac:dyDescent="0.15">
      <c r="A101" s="12" t="s">
        <v>7117</v>
      </c>
      <c r="B101" s="13">
        <v>1</v>
      </c>
      <c r="C101" s="14">
        <v>9492701</v>
      </c>
      <c r="D101" s="13" t="s">
        <v>16</v>
      </c>
      <c r="E101" s="15" t="s">
        <v>12</v>
      </c>
      <c r="F101" s="15" t="s">
        <v>7422</v>
      </c>
      <c r="G101" s="15" t="s">
        <v>756</v>
      </c>
      <c r="H101" s="13">
        <v>-481</v>
      </c>
      <c r="I101" s="16" t="s">
        <v>757</v>
      </c>
      <c r="J101" s="13" t="s">
        <v>2</v>
      </c>
      <c r="K101" s="15"/>
    </row>
    <row r="102" spans="1:11" ht="15" x14ac:dyDescent="0.15">
      <c r="A102" s="12" t="s">
        <v>7097</v>
      </c>
      <c r="B102" s="13">
        <v>1</v>
      </c>
      <c r="C102" s="14">
        <v>9676993</v>
      </c>
      <c r="D102" s="13" t="s">
        <v>7143</v>
      </c>
      <c r="E102" s="15" t="s">
        <v>18</v>
      </c>
      <c r="F102" s="15" t="s">
        <v>10</v>
      </c>
      <c r="G102" s="15" t="s">
        <v>11</v>
      </c>
      <c r="H102" s="13" t="s">
        <v>0</v>
      </c>
      <c r="I102" s="15"/>
      <c r="J102" s="13"/>
      <c r="K102" s="15"/>
    </row>
    <row r="103" spans="1:11" customFormat="1" ht="15" x14ac:dyDescent="0.15">
      <c r="A103" s="12" t="s">
        <v>7108</v>
      </c>
      <c r="B103" s="13">
        <v>1</v>
      </c>
      <c r="C103" s="14">
        <v>9704865</v>
      </c>
      <c r="D103" s="13">
        <v>-1</v>
      </c>
      <c r="E103" s="15" t="s">
        <v>12</v>
      </c>
      <c r="F103" s="15" t="s">
        <v>7586</v>
      </c>
      <c r="G103" s="15" t="s">
        <v>2274</v>
      </c>
      <c r="H103" s="13" t="s">
        <v>7082</v>
      </c>
      <c r="I103" s="16" t="s">
        <v>2275</v>
      </c>
      <c r="J103" s="13" t="s">
        <v>2</v>
      </c>
      <c r="K103" s="15"/>
    </row>
    <row r="104" spans="1:11" ht="15" x14ac:dyDescent="0.15">
      <c r="A104" s="12" t="s">
        <v>7105</v>
      </c>
      <c r="B104" s="13">
        <v>1</v>
      </c>
      <c r="C104" s="14">
        <v>9725135</v>
      </c>
      <c r="D104" s="13" t="s">
        <v>7143</v>
      </c>
      <c r="E104" s="15" t="s">
        <v>12</v>
      </c>
      <c r="F104" s="15" t="s">
        <v>844</v>
      </c>
      <c r="G104" s="15" t="s">
        <v>845</v>
      </c>
      <c r="H104" s="13" t="s">
        <v>154</v>
      </c>
      <c r="I104" s="15"/>
      <c r="J104" s="13"/>
      <c r="K104" s="15"/>
    </row>
    <row r="105" spans="1:11" customFormat="1" ht="15" x14ac:dyDescent="0.15">
      <c r="A105" s="12" t="s">
        <v>7107</v>
      </c>
      <c r="B105" s="13">
        <v>1</v>
      </c>
      <c r="C105" s="14">
        <v>9801275</v>
      </c>
      <c r="D105" s="13">
        <v>-1</v>
      </c>
      <c r="E105" s="15" t="s">
        <v>12</v>
      </c>
      <c r="F105" s="15" t="s">
        <v>1447</v>
      </c>
      <c r="G105" s="15" t="s">
        <v>1448</v>
      </c>
      <c r="H105" s="13" t="s">
        <v>7083</v>
      </c>
      <c r="I105" s="15" t="s">
        <v>1449</v>
      </c>
      <c r="J105" s="13" t="s">
        <v>217</v>
      </c>
      <c r="K105" s="15"/>
    </row>
    <row r="106" spans="1:11" customFormat="1" ht="15" x14ac:dyDescent="0.15">
      <c r="A106" s="12" t="s">
        <v>7124</v>
      </c>
      <c r="B106" s="13">
        <v>1</v>
      </c>
      <c r="C106" s="14">
        <v>9812578</v>
      </c>
      <c r="D106" s="13">
        <v>-1</v>
      </c>
      <c r="E106" s="15" t="s">
        <v>18</v>
      </c>
      <c r="F106" s="15" t="s">
        <v>295</v>
      </c>
      <c r="G106" s="15" t="s">
        <v>296</v>
      </c>
      <c r="H106" s="13" t="s">
        <v>7079</v>
      </c>
      <c r="I106" s="15"/>
      <c r="J106" s="13"/>
      <c r="K106" s="15"/>
    </row>
    <row r="107" spans="1:11" customFormat="1" ht="15" x14ac:dyDescent="0.15">
      <c r="A107" s="12" t="s">
        <v>7105</v>
      </c>
      <c r="B107" s="13">
        <v>1</v>
      </c>
      <c r="C107" s="14">
        <v>9937706</v>
      </c>
      <c r="D107" s="13">
        <v>-1</v>
      </c>
      <c r="E107" s="15" t="s">
        <v>18</v>
      </c>
      <c r="F107" s="15" t="s">
        <v>7585</v>
      </c>
      <c r="G107" s="15" t="s">
        <v>846</v>
      </c>
      <c r="H107" s="13" t="s">
        <v>7079</v>
      </c>
      <c r="I107" s="15" t="s">
        <v>847</v>
      </c>
      <c r="J107" s="13" t="s">
        <v>85</v>
      </c>
      <c r="K107" s="15"/>
    </row>
    <row r="108" spans="1:11" ht="15" x14ac:dyDescent="0.15">
      <c r="A108" s="12" t="s">
        <v>7107</v>
      </c>
      <c r="B108" s="13">
        <v>1</v>
      </c>
      <c r="C108" s="14">
        <v>9952643</v>
      </c>
      <c r="D108" s="13" t="s">
        <v>7143</v>
      </c>
      <c r="E108" s="15" t="s">
        <v>12</v>
      </c>
      <c r="F108" s="15" t="s">
        <v>1450</v>
      </c>
      <c r="G108" s="15" t="s">
        <v>1451</v>
      </c>
      <c r="H108" s="13" t="s">
        <v>275</v>
      </c>
      <c r="I108" s="15" t="s">
        <v>1452</v>
      </c>
      <c r="J108" s="13" t="s">
        <v>85</v>
      </c>
      <c r="K108" s="15"/>
    </row>
    <row r="109" spans="1:11" ht="15" x14ac:dyDescent="0.15">
      <c r="A109" s="12" t="s">
        <v>7105</v>
      </c>
      <c r="B109" s="13">
        <v>1</v>
      </c>
      <c r="C109" s="14">
        <v>10019487</v>
      </c>
      <c r="D109" s="13" t="s">
        <v>7143</v>
      </c>
      <c r="E109" s="15" t="s">
        <v>12</v>
      </c>
      <c r="F109" s="15" t="s">
        <v>848</v>
      </c>
      <c r="G109" s="15" t="s">
        <v>849</v>
      </c>
      <c r="H109" s="13" t="s">
        <v>275</v>
      </c>
      <c r="I109" s="15" t="s">
        <v>850</v>
      </c>
      <c r="J109" s="13" t="s">
        <v>2</v>
      </c>
      <c r="K109" s="15" t="s">
        <v>9</v>
      </c>
    </row>
    <row r="110" spans="1:11" customFormat="1" ht="15" x14ac:dyDescent="0.15">
      <c r="A110" s="12" t="s">
        <v>7108</v>
      </c>
      <c r="B110" s="13">
        <v>1</v>
      </c>
      <c r="C110" s="14">
        <v>10030954</v>
      </c>
      <c r="D110" s="13" t="s">
        <v>16</v>
      </c>
      <c r="E110" s="15" t="s">
        <v>18</v>
      </c>
      <c r="F110" s="15" t="s">
        <v>7611</v>
      </c>
      <c r="G110" s="15" t="s">
        <v>2276</v>
      </c>
      <c r="H110" s="13">
        <v>-4</v>
      </c>
      <c r="I110" s="16" t="s">
        <v>2277</v>
      </c>
      <c r="J110" s="13" t="s">
        <v>2</v>
      </c>
      <c r="K110" s="15"/>
    </row>
    <row r="111" spans="1:11" customFormat="1" ht="15" x14ac:dyDescent="0.15">
      <c r="A111" s="12" t="s">
        <v>7105</v>
      </c>
      <c r="B111" s="13">
        <v>1</v>
      </c>
      <c r="C111" s="14">
        <v>10286726</v>
      </c>
      <c r="D111" s="13" t="s">
        <v>16</v>
      </c>
      <c r="E111" s="15" t="s">
        <v>12</v>
      </c>
      <c r="F111" s="15" t="s">
        <v>851</v>
      </c>
      <c r="G111" s="15" t="s">
        <v>852</v>
      </c>
      <c r="H111" s="13">
        <v>-8</v>
      </c>
      <c r="I111" s="16" t="s">
        <v>853</v>
      </c>
      <c r="J111" s="13" t="s">
        <v>2</v>
      </c>
      <c r="K111" s="15"/>
    </row>
    <row r="112" spans="1:11" customFormat="1" ht="15" x14ac:dyDescent="0.15">
      <c r="A112" s="12" t="s">
        <v>7107</v>
      </c>
      <c r="B112" s="13">
        <v>1</v>
      </c>
      <c r="C112" s="14">
        <v>10360947</v>
      </c>
      <c r="D112" s="13" t="s">
        <v>16</v>
      </c>
      <c r="E112" s="15" t="s">
        <v>18</v>
      </c>
      <c r="F112" s="15" t="s">
        <v>1453</v>
      </c>
      <c r="G112" s="15" t="s">
        <v>1454</v>
      </c>
      <c r="H112" s="13">
        <v>-4</v>
      </c>
      <c r="I112" s="15" t="s">
        <v>1455</v>
      </c>
      <c r="J112" s="13"/>
      <c r="K112" s="15" t="s">
        <v>7157</v>
      </c>
    </row>
    <row r="113" spans="1:11" customFormat="1" ht="15" x14ac:dyDescent="0.15">
      <c r="A113" s="12" t="s">
        <v>7108</v>
      </c>
      <c r="B113" s="13">
        <v>1</v>
      </c>
      <c r="C113" s="14">
        <v>10375342</v>
      </c>
      <c r="D113" s="13">
        <v>-1</v>
      </c>
      <c r="E113" s="15" t="s">
        <v>18</v>
      </c>
      <c r="F113" s="15" t="s">
        <v>7584</v>
      </c>
      <c r="G113" s="15" t="s">
        <v>1913</v>
      </c>
      <c r="H113" s="13" t="s">
        <v>7079</v>
      </c>
      <c r="I113" s="15"/>
      <c r="J113" s="13"/>
      <c r="K113" s="15"/>
    </row>
    <row r="114" spans="1:11" customFormat="1" ht="15" x14ac:dyDescent="0.15">
      <c r="A114" s="12" t="s">
        <v>7107</v>
      </c>
      <c r="B114" s="13">
        <v>1</v>
      </c>
      <c r="C114" s="14">
        <v>10590597</v>
      </c>
      <c r="D114" s="13" t="s">
        <v>72</v>
      </c>
      <c r="E114" s="15" t="s">
        <v>12</v>
      </c>
      <c r="F114" s="15" t="s">
        <v>1456</v>
      </c>
      <c r="G114" s="15" t="s">
        <v>1457</v>
      </c>
      <c r="H114" s="13" t="s">
        <v>7178</v>
      </c>
      <c r="I114" s="15"/>
      <c r="J114" s="13"/>
      <c r="K114" s="15"/>
    </row>
    <row r="115" spans="1:11" ht="15" x14ac:dyDescent="0.15">
      <c r="A115" s="12" t="s">
        <v>7098</v>
      </c>
      <c r="B115" s="13">
        <v>1</v>
      </c>
      <c r="C115" s="14">
        <v>10702998</v>
      </c>
      <c r="D115" s="13" t="s">
        <v>7143</v>
      </c>
      <c r="E115" s="15" t="s">
        <v>12</v>
      </c>
      <c r="F115" s="15" t="s">
        <v>37</v>
      </c>
      <c r="G115" s="15" t="s">
        <v>38</v>
      </c>
      <c r="H115" s="13" t="s">
        <v>39</v>
      </c>
      <c r="I115" s="15"/>
      <c r="J115" s="13"/>
      <c r="K115" s="15"/>
    </row>
    <row r="116" spans="1:11" ht="15" x14ac:dyDescent="0.15">
      <c r="A116" s="12" t="s">
        <v>7122</v>
      </c>
      <c r="B116" s="13">
        <v>1</v>
      </c>
      <c r="C116" s="14">
        <v>10726436</v>
      </c>
      <c r="D116" s="13" t="s">
        <v>7143</v>
      </c>
      <c r="E116" s="15" t="s">
        <v>18</v>
      </c>
      <c r="F116" s="15" t="s">
        <v>271</v>
      </c>
      <c r="G116" s="15" t="s">
        <v>272</v>
      </c>
      <c r="H116" s="13" t="s">
        <v>48</v>
      </c>
      <c r="I116" s="15"/>
      <c r="J116" s="13"/>
      <c r="K116" s="15"/>
    </row>
    <row r="117" spans="1:11" ht="15" x14ac:dyDescent="0.15">
      <c r="A117" s="12" t="s">
        <v>7100</v>
      </c>
      <c r="B117" s="13">
        <v>1</v>
      </c>
      <c r="C117" s="14">
        <v>10835780</v>
      </c>
      <c r="D117" s="13" t="s">
        <v>7143</v>
      </c>
      <c r="E117" s="15" t="s">
        <v>18</v>
      </c>
      <c r="F117" s="15" t="s">
        <v>89</v>
      </c>
      <c r="G117" s="15" t="s">
        <v>90</v>
      </c>
      <c r="H117" s="13" t="s">
        <v>48</v>
      </c>
      <c r="I117" s="15"/>
      <c r="J117" s="13"/>
      <c r="K117" s="15"/>
    </row>
    <row r="118" spans="1:11" customFormat="1" ht="15" x14ac:dyDescent="0.15">
      <c r="A118" s="12" t="s">
        <v>7105</v>
      </c>
      <c r="B118" s="13">
        <v>1</v>
      </c>
      <c r="C118" s="14">
        <v>11015176</v>
      </c>
      <c r="D118" s="13" t="s">
        <v>72</v>
      </c>
      <c r="E118" s="15" t="s">
        <v>12</v>
      </c>
      <c r="F118" s="15" t="s">
        <v>854</v>
      </c>
      <c r="G118" s="15" t="s">
        <v>855</v>
      </c>
      <c r="H118" s="17" t="s">
        <v>7213</v>
      </c>
      <c r="I118" s="16" t="s">
        <v>856</v>
      </c>
      <c r="J118" s="13" t="s">
        <v>2</v>
      </c>
      <c r="K118" s="15"/>
    </row>
    <row r="119" spans="1:11" ht="15" x14ac:dyDescent="0.15">
      <c r="A119" s="12" t="s">
        <v>7108</v>
      </c>
      <c r="B119" s="13">
        <v>1</v>
      </c>
      <c r="C119" s="14">
        <v>11037019</v>
      </c>
      <c r="D119" s="13" t="s">
        <v>7143</v>
      </c>
      <c r="E119" s="15" t="s">
        <v>12</v>
      </c>
      <c r="F119" s="15" t="s">
        <v>2278</v>
      </c>
      <c r="G119" s="15" t="s">
        <v>2279</v>
      </c>
      <c r="H119" s="13" t="s">
        <v>275</v>
      </c>
      <c r="I119" s="15" t="s">
        <v>2280</v>
      </c>
      <c r="J119" s="13" t="s">
        <v>2</v>
      </c>
      <c r="K119" s="15" t="s">
        <v>9</v>
      </c>
    </row>
    <row r="120" spans="1:11" ht="15" x14ac:dyDescent="0.15">
      <c r="A120" s="12" t="s">
        <v>7107</v>
      </c>
      <c r="B120" s="13">
        <v>1</v>
      </c>
      <c r="C120" s="14">
        <v>11069550</v>
      </c>
      <c r="D120" s="13" t="s">
        <v>7143</v>
      </c>
      <c r="E120" s="15" t="s">
        <v>18</v>
      </c>
      <c r="F120" s="15" t="s">
        <v>1458</v>
      </c>
      <c r="G120" s="15" t="s">
        <v>1459</v>
      </c>
      <c r="H120" s="13" t="s">
        <v>25</v>
      </c>
      <c r="I120" s="15"/>
      <c r="J120" s="13"/>
      <c r="K120" s="15"/>
    </row>
    <row r="121" spans="1:11" ht="15" x14ac:dyDescent="0.15">
      <c r="A121" s="12" t="s">
        <v>7108</v>
      </c>
      <c r="B121" s="13">
        <v>1</v>
      </c>
      <c r="C121" s="14">
        <v>11140109</v>
      </c>
      <c r="D121" s="13" t="s">
        <v>7143</v>
      </c>
      <c r="E121" s="15" t="s">
        <v>12</v>
      </c>
      <c r="F121" s="15" t="s">
        <v>2281</v>
      </c>
      <c r="G121" s="15" t="s">
        <v>2282</v>
      </c>
      <c r="H121" s="13" t="s">
        <v>48</v>
      </c>
      <c r="I121" s="15"/>
      <c r="J121" s="13"/>
      <c r="K121" s="15"/>
    </row>
    <row r="122" spans="1:11" ht="15" x14ac:dyDescent="0.15">
      <c r="A122" s="12" t="s">
        <v>7108</v>
      </c>
      <c r="B122" s="13">
        <v>1</v>
      </c>
      <c r="C122" s="14">
        <v>11255389</v>
      </c>
      <c r="D122" s="13" t="s">
        <v>7143</v>
      </c>
      <c r="E122" s="15" t="s">
        <v>12</v>
      </c>
      <c r="F122" s="15" t="s">
        <v>2283</v>
      </c>
      <c r="G122" s="15" t="s">
        <v>2284</v>
      </c>
      <c r="H122" s="13" t="s">
        <v>154</v>
      </c>
      <c r="I122" s="16" t="s">
        <v>2285</v>
      </c>
      <c r="J122" s="13" t="s">
        <v>2</v>
      </c>
      <c r="K122" s="15" t="s">
        <v>2286</v>
      </c>
    </row>
    <row r="123" spans="1:11" ht="15" x14ac:dyDescent="0.15">
      <c r="A123" s="12" t="s">
        <v>7108</v>
      </c>
      <c r="B123" s="13">
        <v>1</v>
      </c>
      <c r="C123" s="14">
        <v>11313919</v>
      </c>
      <c r="D123" s="13" t="s">
        <v>7143</v>
      </c>
      <c r="E123" s="15" t="s">
        <v>18</v>
      </c>
      <c r="F123" s="15" t="s">
        <v>2287</v>
      </c>
      <c r="G123" s="15" t="s">
        <v>2288</v>
      </c>
      <c r="H123" s="13" t="s">
        <v>31</v>
      </c>
      <c r="I123" s="16" t="s">
        <v>2289</v>
      </c>
      <c r="J123" s="13" t="s">
        <v>2</v>
      </c>
      <c r="K123" s="15" t="s">
        <v>2290</v>
      </c>
    </row>
    <row r="124" spans="1:11" ht="15" x14ac:dyDescent="0.15">
      <c r="A124" s="12" t="s">
        <v>7114</v>
      </c>
      <c r="B124" s="13">
        <v>1</v>
      </c>
      <c r="C124" s="14">
        <v>11511720</v>
      </c>
      <c r="D124" s="13" t="s">
        <v>7143</v>
      </c>
      <c r="E124" s="15" t="s">
        <v>12</v>
      </c>
      <c r="F124" s="15" t="s">
        <v>370</v>
      </c>
      <c r="G124" s="15" t="s">
        <v>371</v>
      </c>
      <c r="H124" s="13" t="s">
        <v>39</v>
      </c>
      <c r="I124" s="15" t="s">
        <v>458</v>
      </c>
      <c r="J124" s="13" t="s">
        <v>2</v>
      </c>
      <c r="K124" s="15" t="s">
        <v>9</v>
      </c>
    </row>
    <row r="125" spans="1:11" ht="15" x14ac:dyDescent="0.15">
      <c r="A125" s="12" t="s">
        <v>7107</v>
      </c>
      <c r="B125" s="13">
        <v>1</v>
      </c>
      <c r="C125" s="14">
        <v>11526573</v>
      </c>
      <c r="D125" s="13" t="s">
        <v>7143</v>
      </c>
      <c r="E125" s="15" t="s">
        <v>12</v>
      </c>
      <c r="F125" s="15" t="s">
        <v>1460</v>
      </c>
      <c r="G125" s="15" t="s">
        <v>1461</v>
      </c>
      <c r="H125" s="13" t="s">
        <v>25</v>
      </c>
      <c r="I125" s="15"/>
      <c r="J125" s="13"/>
      <c r="K125" s="15"/>
    </row>
    <row r="126" spans="1:11" ht="15" x14ac:dyDescent="0.15">
      <c r="A126" s="12" t="s">
        <v>7108</v>
      </c>
      <c r="B126" s="13">
        <v>1</v>
      </c>
      <c r="C126" s="14">
        <v>11575014</v>
      </c>
      <c r="D126" s="13" t="s">
        <v>7143</v>
      </c>
      <c r="E126" s="15" t="s">
        <v>12</v>
      </c>
      <c r="F126" s="15" t="s">
        <v>2291</v>
      </c>
      <c r="G126" s="15" t="s">
        <v>2292</v>
      </c>
      <c r="H126" s="13" t="s">
        <v>275</v>
      </c>
      <c r="I126" s="15"/>
      <c r="J126" s="13"/>
      <c r="K126" s="15"/>
    </row>
    <row r="127" spans="1:11" customFormat="1" ht="15" x14ac:dyDescent="0.15">
      <c r="A127" s="12" t="s">
        <v>7105</v>
      </c>
      <c r="B127" s="13">
        <v>1</v>
      </c>
      <c r="C127" s="14">
        <v>11627121</v>
      </c>
      <c r="D127" s="13">
        <v>-1</v>
      </c>
      <c r="E127" s="15" t="s">
        <v>12</v>
      </c>
      <c r="F127" s="15" t="s">
        <v>857</v>
      </c>
      <c r="G127" s="15" t="s">
        <v>858</v>
      </c>
      <c r="H127" s="13" t="s">
        <v>7080</v>
      </c>
      <c r="I127" s="15" t="s">
        <v>859</v>
      </c>
      <c r="J127" s="13" t="s">
        <v>17</v>
      </c>
      <c r="K127" s="15"/>
    </row>
    <row r="128" spans="1:11" ht="15" x14ac:dyDescent="0.15">
      <c r="A128" s="12" t="s">
        <v>7109</v>
      </c>
      <c r="B128" s="13">
        <v>1</v>
      </c>
      <c r="C128" s="14">
        <v>11729072</v>
      </c>
      <c r="D128" s="13" t="s">
        <v>7143</v>
      </c>
      <c r="E128" s="15" t="s">
        <v>12</v>
      </c>
      <c r="F128" s="15" t="s">
        <v>2819</v>
      </c>
      <c r="G128" s="15" t="s">
        <v>2820</v>
      </c>
      <c r="H128" s="13" t="s">
        <v>25</v>
      </c>
      <c r="I128" s="15"/>
      <c r="J128" s="13"/>
      <c r="K128" s="15"/>
    </row>
    <row r="129" spans="1:11" ht="15" x14ac:dyDescent="0.15">
      <c r="A129" s="12" t="s">
        <v>7115</v>
      </c>
      <c r="B129" s="13">
        <v>1</v>
      </c>
      <c r="C129" s="14">
        <v>11800784</v>
      </c>
      <c r="D129" s="13" t="s">
        <v>7143</v>
      </c>
      <c r="E129" s="15" t="s">
        <v>12</v>
      </c>
      <c r="F129" s="15" t="s">
        <v>466</v>
      </c>
      <c r="G129" s="15" t="s">
        <v>467</v>
      </c>
      <c r="H129" s="13" t="s">
        <v>25</v>
      </c>
      <c r="I129" s="16" t="s">
        <v>468</v>
      </c>
      <c r="J129" s="13" t="s">
        <v>2</v>
      </c>
      <c r="K129" s="15" t="s">
        <v>469</v>
      </c>
    </row>
    <row r="130" spans="1:11" customFormat="1" ht="15" x14ac:dyDescent="0.15">
      <c r="A130" s="12" t="s">
        <v>7107</v>
      </c>
      <c r="B130" s="13">
        <v>1</v>
      </c>
      <c r="C130" s="14">
        <v>11826042</v>
      </c>
      <c r="D130" s="13">
        <v>-1</v>
      </c>
      <c r="E130" s="15" t="s">
        <v>12</v>
      </c>
      <c r="F130" s="15" t="s">
        <v>1462</v>
      </c>
      <c r="G130" s="15" t="s">
        <v>1463</v>
      </c>
      <c r="H130" s="13" t="s">
        <v>7080</v>
      </c>
      <c r="I130" s="15"/>
      <c r="J130" s="13"/>
      <c r="K130" s="15"/>
    </row>
    <row r="131" spans="1:11" ht="15" x14ac:dyDescent="0.15">
      <c r="A131" s="12" t="s">
        <v>7107</v>
      </c>
      <c r="B131" s="13">
        <v>1</v>
      </c>
      <c r="C131" s="14">
        <v>12050771</v>
      </c>
      <c r="D131" s="13" t="s">
        <v>7143</v>
      </c>
      <c r="E131" s="15" t="s">
        <v>18</v>
      </c>
      <c r="F131" s="15" t="s">
        <v>1464</v>
      </c>
      <c r="G131" s="15" t="s">
        <v>1465</v>
      </c>
      <c r="H131" s="13" t="s">
        <v>25</v>
      </c>
      <c r="I131" s="15"/>
      <c r="J131" s="13"/>
      <c r="K131" s="15"/>
    </row>
    <row r="132" spans="1:11" customFormat="1" ht="15" x14ac:dyDescent="0.15">
      <c r="A132" s="12" t="s">
        <v>7107</v>
      </c>
      <c r="B132" s="13">
        <v>1</v>
      </c>
      <c r="C132" s="14">
        <v>12186384</v>
      </c>
      <c r="D132" s="17" t="s">
        <v>88</v>
      </c>
      <c r="E132" s="15" t="s">
        <v>18</v>
      </c>
      <c r="F132" s="15" t="s">
        <v>7449</v>
      </c>
      <c r="G132" s="15" t="s">
        <v>1466</v>
      </c>
      <c r="H132" s="13" t="s">
        <v>7079</v>
      </c>
      <c r="I132" s="15"/>
      <c r="J132" s="13"/>
      <c r="K132" s="15"/>
    </row>
    <row r="133" spans="1:11" ht="15" x14ac:dyDescent="0.15">
      <c r="A133" s="12" t="s">
        <v>7115</v>
      </c>
      <c r="B133" s="13">
        <v>1</v>
      </c>
      <c r="C133" s="14">
        <v>12585811</v>
      </c>
      <c r="D133" s="13" t="s">
        <v>7143</v>
      </c>
      <c r="E133" s="15" t="s">
        <v>12</v>
      </c>
      <c r="F133" s="15" t="s">
        <v>470</v>
      </c>
      <c r="G133" s="15" t="s">
        <v>471</v>
      </c>
      <c r="H133" s="13" t="s">
        <v>154</v>
      </c>
      <c r="I133" s="16" t="s">
        <v>472</v>
      </c>
      <c r="J133" s="13" t="s">
        <v>2</v>
      </c>
      <c r="K133" s="15" t="s">
        <v>473</v>
      </c>
    </row>
    <row r="134" spans="1:11" customFormat="1" ht="15" x14ac:dyDescent="0.15">
      <c r="A134" s="12" t="s">
        <v>7107</v>
      </c>
      <c r="B134" s="13">
        <v>1</v>
      </c>
      <c r="C134" s="14">
        <v>12633345</v>
      </c>
      <c r="D134" s="13">
        <v>-1</v>
      </c>
      <c r="E134" s="15" t="s">
        <v>12</v>
      </c>
      <c r="F134" s="15" t="s">
        <v>7583</v>
      </c>
      <c r="G134" s="15" t="s">
        <v>1467</v>
      </c>
      <c r="H134" s="13" t="s">
        <v>7079</v>
      </c>
      <c r="I134" s="15"/>
      <c r="J134" s="13"/>
      <c r="K134" s="15"/>
    </row>
    <row r="135" spans="1:11" customFormat="1" ht="15" x14ac:dyDescent="0.15">
      <c r="A135" s="12" t="s">
        <v>7107</v>
      </c>
      <c r="B135" s="13">
        <v>1</v>
      </c>
      <c r="C135" s="14">
        <v>12728218</v>
      </c>
      <c r="D135" s="13">
        <v>-1</v>
      </c>
      <c r="E135" s="15" t="s">
        <v>18</v>
      </c>
      <c r="F135" s="15" t="s">
        <v>7582</v>
      </c>
      <c r="G135" s="15" t="s">
        <v>1468</v>
      </c>
      <c r="H135" s="13" t="s">
        <v>7079</v>
      </c>
      <c r="I135" s="15"/>
      <c r="J135" s="13"/>
      <c r="K135" s="15"/>
    </row>
    <row r="136" spans="1:11" ht="15" x14ac:dyDescent="0.15">
      <c r="A136" s="12" t="s">
        <v>7115</v>
      </c>
      <c r="B136" s="13">
        <v>1</v>
      </c>
      <c r="C136" s="14">
        <v>12751324</v>
      </c>
      <c r="D136" s="13" t="s">
        <v>7143</v>
      </c>
      <c r="E136" s="15" t="s">
        <v>12</v>
      </c>
      <c r="F136" s="15" t="s">
        <v>474</v>
      </c>
      <c r="G136" s="15" t="s">
        <v>475</v>
      </c>
      <c r="H136" s="13" t="s">
        <v>54</v>
      </c>
      <c r="I136" s="15" t="s">
        <v>476</v>
      </c>
      <c r="J136" s="13"/>
      <c r="K136" s="15" t="s">
        <v>7157</v>
      </c>
    </row>
    <row r="137" spans="1:11" customFormat="1" ht="15" x14ac:dyDescent="0.15">
      <c r="A137" s="12" t="s">
        <v>7105</v>
      </c>
      <c r="B137" s="13">
        <v>1</v>
      </c>
      <c r="C137" s="14">
        <v>13426561</v>
      </c>
      <c r="D137" s="13" t="s">
        <v>72</v>
      </c>
      <c r="E137" s="15" t="s">
        <v>12</v>
      </c>
      <c r="F137" s="15" t="s">
        <v>860</v>
      </c>
      <c r="G137" s="15" t="s">
        <v>861</v>
      </c>
      <c r="H137" s="13" t="s">
        <v>7178</v>
      </c>
      <c r="I137" s="15" t="s">
        <v>862</v>
      </c>
      <c r="J137" s="13"/>
      <c r="K137" s="15" t="s">
        <v>7157</v>
      </c>
    </row>
    <row r="138" spans="1:11" ht="15" x14ac:dyDescent="0.15">
      <c r="A138" s="12" t="s">
        <v>7107</v>
      </c>
      <c r="B138" s="13">
        <v>1</v>
      </c>
      <c r="C138" s="14">
        <v>13487799</v>
      </c>
      <c r="D138" s="13" t="s">
        <v>7143</v>
      </c>
      <c r="E138" s="15" t="s">
        <v>12</v>
      </c>
      <c r="F138" s="15" t="s">
        <v>1469</v>
      </c>
      <c r="G138" s="15" t="s">
        <v>1470</v>
      </c>
      <c r="H138" s="13" t="s">
        <v>36</v>
      </c>
      <c r="I138" s="15" t="s">
        <v>1471</v>
      </c>
      <c r="J138" s="13"/>
      <c r="K138" s="15" t="s">
        <v>7157</v>
      </c>
    </row>
    <row r="139" spans="1:11" customFormat="1" ht="15" x14ac:dyDescent="0.15">
      <c r="A139" s="12" t="s">
        <v>7107</v>
      </c>
      <c r="B139" s="13">
        <v>1</v>
      </c>
      <c r="C139" s="14">
        <v>13564851</v>
      </c>
      <c r="D139" s="13" t="s">
        <v>16</v>
      </c>
      <c r="E139" s="15" t="s">
        <v>12</v>
      </c>
      <c r="F139" s="15" t="s">
        <v>7612</v>
      </c>
      <c r="G139" s="15" t="s">
        <v>1472</v>
      </c>
      <c r="H139" s="13">
        <v>-19</v>
      </c>
      <c r="I139" s="15"/>
      <c r="J139" s="13"/>
      <c r="K139" s="15"/>
    </row>
    <row r="140" spans="1:11" ht="15" x14ac:dyDescent="0.15">
      <c r="A140" s="12" t="s">
        <v>7107</v>
      </c>
      <c r="B140" s="13">
        <v>1</v>
      </c>
      <c r="C140" s="14">
        <v>13658798</v>
      </c>
      <c r="D140" s="13" t="s">
        <v>7143</v>
      </c>
      <c r="E140" s="15" t="s">
        <v>12</v>
      </c>
      <c r="F140" s="15" t="s">
        <v>1473</v>
      </c>
      <c r="G140" s="15" t="s">
        <v>1474</v>
      </c>
      <c r="H140" s="13" t="s">
        <v>39</v>
      </c>
      <c r="I140" s="15"/>
      <c r="J140" s="13"/>
      <c r="K140" s="15"/>
    </row>
    <row r="141" spans="1:11" ht="15" x14ac:dyDescent="0.15">
      <c r="A141" s="12" t="s">
        <v>7108</v>
      </c>
      <c r="B141" s="13">
        <v>1</v>
      </c>
      <c r="C141" s="14">
        <v>13939208</v>
      </c>
      <c r="D141" s="13" t="s">
        <v>7143</v>
      </c>
      <c r="E141" s="15" t="s">
        <v>18</v>
      </c>
      <c r="F141" s="15" t="s">
        <v>2293</v>
      </c>
      <c r="G141" s="15" t="s">
        <v>2294</v>
      </c>
      <c r="H141" s="13" t="s">
        <v>54</v>
      </c>
      <c r="I141" s="15"/>
      <c r="J141" s="13"/>
      <c r="K141" s="15"/>
    </row>
    <row r="142" spans="1:11" customFormat="1" ht="15" x14ac:dyDescent="0.15">
      <c r="A142" s="12" t="s">
        <v>7114</v>
      </c>
      <c r="B142" s="13">
        <v>1</v>
      </c>
      <c r="C142" s="14">
        <v>14032023</v>
      </c>
      <c r="D142" s="13">
        <v>-1</v>
      </c>
      <c r="E142" s="15" t="s">
        <v>12</v>
      </c>
      <c r="F142" s="15" t="s">
        <v>7376</v>
      </c>
      <c r="G142" s="15" t="s">
        <v>372</v>
      </c>
      <c r="H142" s="13" t="s">
        <v>7079</v>
      </c>
      <c r="I142" s="15"/>
      <c r="J142" s="13"/>
      <c r="K142" s="15"/>
    </row>
    <row r="143" spans="1:11" customFormat="1" ht="15" x14ac:dyDescent="0.15">
      <c r="A143" s="12" t="s">
        <v>7105</v>
      </c>
      <c r="B143" s="13">
        <v>1</v>
      </c>
      <c r="C143" s="14">
        <v>14051824</v>
      </c>
      <c r="D143" s="13" t="s">
        <v>16</v>
      </c>
      <c r="E143" s="15" t="s">
        <v>12</v>
      </c>
      <c r="F143" s="15" t="s">
        <v>7255</v>
      </c>
      <c r="G143" s="15" t="s">
        <v>863</v>
      </c>
      <c r="H143" s="13">
        <v>-81</v>
      </c>
      <c r="I143" s="15" t="s">
        <v>864</v>
      </c>
      <c r="J143" s="13"/>
      <c r="K143" s="15" t="s">
        <v>7157</v>
      </c>
    </row>
    <row r="144" spans="1:11" ht="15" x14ac:dyDescent="0.15">
      <c r="A144" s="12" t="s">
        <v>7107</v>
      </c>
      <c r="B144" s="13">
        <v>1</v>
      </c>
      <c r="C144" s="14">
        <v>14115349</v>
      </c>
      <c r="D144" s="13" t="s">
        <v>7143</v>
      </c>
      <c r="E144" s="15" t="s">
        <v>18</v>
      </c>
      <c r="F144" s="15" t="s">
        <v>1475</v>
      </c>
      <c r="G144" s="15" t="s">
        <v>1476</v>
      </c>
      <c r="H144" s="13" t="s">
        <v>36</v>
      </c>
      <c r="I144" s="15" t="s">
        <v>1477</v>
      </c>
      <c r="J144" s="13"/>
      <c r="K144" s="15" t="s">
        <v>7157</v>
      </c>
    </row>
    <row r="145" spans="1:11" ht="15" x14ac:dyDescent="0.15">
      <c r="A145" s="12" t="s">
        <v>7108</v>
      </c>
      <c r="B145" s="13">
        <v>1</v>
      </c>
      <c r="C145" s="14">
        <v>14228529</v>
      </c>
      <c r="D145" s="13" t="s">
        <v>7143</v>
      </c>
      <c r="E145" s="15" t="s">
        <v>18</v>
      </c>
      <c r="F145" s="15" t="s">
        <v>2295</v>
      </c>
      <c r="G145" s="15" t="s">
        <v>2296</v>
      </c>
      <c r="H145" s="13" t="s">
        <v>48</v>
      </c>
      <c r="I145" s="15" t="s">
        <v>2297</v>
      </c>
      <c r="J145" s="13"/>
      <c r="K145" s="15" t="s">
        <v>7157</v>
      </c>
    </row>
    <row r="146" spans="1:11" customFormat="1" ht="15" x14ac:dyDescent="0.15">
      <c r="A146" s="12" t="s">
        <v>7108</v>
      </c>
      <c r="B146" s="13">
        <v>1</v>
      </c>
      <c r="C146" s="14">
        <v>14228575</v>
      </c>
      <c r="D146" s="13" t="s">
        <v>72</v>
      </c>
      <c r="E146" s="15" t="s">
        <v>18</v>
      </c>
      <c r="F146" s="15" t="s">
        <v>2298</v>
      </c>
      <c r="G146" s="15" t="s">
        <v>2299</v>
      </c>
      <c r="H146" s="13" t="s">
        <v>7178</v>
      </c>
      <c r="I146" s="15" t="s">
        <v>2297</v>
      </c>
      <c r="J146" s="13"/>
      <c r="K146" s="15" t="s">
        <v>7157</v>
      </c>
    </row>
    <row r="147" spans="1:11" ht="15" x14ac:dyDescent="0.15">
      <c r="A147" s="12" t="s">
        <v>7108</v>
      </c>
      <c r="B147" s="13">
        <v>1</v>
      </c>
      <c r="C147" s="14">
        <v>14317213</v>
      </c>
      <c r="D147" s="13" t="s">
        <v>7143</v>
      </c>
      <c r="E147" s="15" t="s">
        <v>12</v>
      </c>
      <c r="F147" s="15" t="s">
        <v>2300</v>
      </c>
      <c r="G147" s="15" t="s">
        <v>2301</v>
      </c>
      <c r="H147" s="13" t="s">
        <v>102</v>
      </c>
      <c r="I147" s="15" t="s">
        <v>2302</v>
      </c>
      <c r="J147" s="13"/>
      <c r="K147" s="15" t="s">
        <v>7157</v>
      </c>
    </row>
    <row r="148" spans="1:11" ht="15" x14ac:dyDescent="0.15">
      <c r="A148" s="12" t="s">
        <v>7108</v>
      </c>
      <c r="B148" s="13">
        <v>1</v>
      </c>
      <c r="C148" s="14">
        <v>14317225</v>
      </c>
      <c r="D148" s="13" t="s">
        <v>7143</v>
      </c>
      <c r="E148" s="15" t="s">
        <v>12</v>
      </c>
      <c r="F148" s="15" t="s">
        <v>2303</v>
      </c>
      <c r="G148" s="15" t="s">
        <v>2304</v>
      </c>
      <c r="H148" s="13" t="s">
        <v>25</v>
      </c>
      <c r="I148" s="15" t="s">
        <v>2302</v>
      </c>
      <c r="J148" s="13"/>
      <c r="K148" s="15" t="s">
        <v>7157</v>
      </c>
    </row>
    <row r="149" spans="1:11" customFormat="1" ht="15" x14ac:dyDescent="0.15">
      <c r="A149" s="12" t="s">
        <v>7108</v>
      </c>
      <c r="B149" s="13">
        <v>1</v>
      </c>
      <c r="C149" s="14">
        <v>14317256</v>
      </c>
      <c r="D149" s="13" t="s">
        <v>72</v>
      </c>
      <c r="E149" s="15" t="s">
        <v>12</v>
      </c>
      <c r="F149" s="15" t="s">
        <v>2305</v>
      </c>
      <c r="G149" s="15" t="s">
        <v>2306</v>
      </c>
      <c r="H149" s="13" t="s">
        <v>7178</v>
      </c>
      <c r="I149" s="15" t="s">
        <v>2302</v>
      </c>
      <c r="J149" s="13"/>
      <c r="K149" s="15" t="s">
        <v>7157</v>
      </c>
    </row>
    <row r="150" spans="1:11" ht="15" x14ac:dyDescent="0.15">
      <c r="A150" s="12" t="s">
        <v>7117</v>
      </c>
      <c r="B150" s="13">
        <v>1</v>
      </c>
      <c r="C150" s="14">
        <v>14326524</v>
      </c>
      <c r="D150" s="13" t="s">
        <v>7143</v>
      </c>
      <c r="E150" s="15" t="s">
        <v>18</v>
      </c>
      <c r="F150" s="15" t="s">
        <v>678</v>
      </c>
      <c r="G150" s="15" t="s">
        <v>679</v>
      </c>
      <c r="H150" s="13" t="s">
        <v>154</v>
      </c>
      <c r="I150" s="15"/>
      <c r="J150" s="13"/>
      <c r="K150" s="15"/>
    </row>
    <row r="151" spans="1:11" customFormat="1" ht="15" x14ac:dyDescent="0.15">
      <c r="A151" s="12" t="s">
        <v>7105</v>
      </c>
      <c r="B151" s="13">
        <v>1</v>
      </c>
      <c r="C151" s="14">
        <v>14332420</v>
      </c>
      <c r="D151" s="13" t="s">
        <v>16</v>
      </c>
      <c r="E151" s="15" t="s">
        <v>12</v>
      </c>
      <c r="F151" s="15" t="s">
        <v>7763</v>
      </c>
      <c r="G151" s="15" t="s">
        <v>865</v>
      </c>
      <c r="H151" s="13">
        <v>-4</v>
      </c>
      <c r="I151" s="15"/>
      <c r="J151" s="13"/>
      <c r="K151" s="15"/>
    </row>
    <row r="152" spans="1:11" ht="15" x14ac:dyDescent="0.15">
      <c r="A152" s="12" t="s">
        <v>7100</v>
      </c>
      <c r="B152" s="13">
        <v>1</v>
      </c>
      <c r="C152" s="14">
        <v>14438345</v>
      </c>
      <c r="D152" s="13" t="s">
        <v>7143</v>
      </c>
      <c r="E152" s="15" t="s">
        <v>12</v>
      </c>
      <c r="F152" s="15" t="s">
        <v>91</v>
      </c>
      <c r="G152" s="15" t="s">
        <v>92</v>
      </c>
      <c r="H152" s="13" t="s">
        <v>0</v>
      </c>
      <c r="I152" s="15" t="s">
        <v>93</v>
      </c>
      <c r="J152" s="13"/>
      <c r="K152" s="15" t="s">
        <v>7157</v>
      </c>
    </row>
    <row r="153" spans="1:11" ht="15" x14ac:dyDescent="0.15">
      <c r="A153" s="12" t="s">
        <v>7105</v>
      </c>
      <c r="B153" s="13">
        <v>1</v>
      </c>
      <c r="C153" s="14">
        <v>14470593</v>
      </c>
      <c r="D153" s="13" t="s">
        <v>7143</v>
      </c>
      <c r="E153" s="15" t="s">
        <v>12</v>
      </c>
      <c r="F153" s="15" t="s">
        <v>866</v>
      </c>
      <c r="G153" s="15" t="s">
        <v>867</v>
      </c>
      <c r="H153" s="13" t="s">
        <v>158</v>
      </c>
      <c r="I153" s="15" t="s">
        <v>868</v>
      </c>
      <c r="J153" s="13"/>
      <c r="K153" s="15" t="s">
        <v>7157</v>
      </c>
    </row>
    <row r="154" spans="1:11" ht="15" x14ac:dyDescent="0.15">
      <c r="A154" s="12" t="s">
        <v>7108</v>
      </c>
      <c r="B154" s="13">
        <v>1</v>
      </c>
      <c r="C154" s="14">
        <v>14474309</v>
      </c>
      <c r="D154" s="13" t="s">
        <v>7143</v>
      </c>
      <c r="E154" s="15" t="s">
        <v>12</v>
      </c>
      <c r="F154" s="15" t="s">
        <v>2307</v>
      </c>
      <c r="G154" s="15" t="s">
        <v>2308</v>
      </c>
      <c r="H154" s="13" t="s">
        <v>36</v>
      </c>
      <c r="I154" s="15"/>
      <c r="J154" s="13"/>
      <c r="K154" s="15"/>
    </row>
    <row r="155" spans="1:11" ht="15" x14ac:dyDescent="0.15">
      <c r="A155" s="12" t="s">
        <v>7109</v>
      </c>
      <c r="B155" s="13">
        <v>1</v>
      </c>
      <c r="C155" s="14">
        <v>14889642</v>
      </c>
      <c r="D155" s="13" t="s">
        <v>7143</v>
      </c>
      <c r="E155" s="15" t="s">
        <v>18</v>
      </c>
      <c r="F155" s="15" t="s">
        <v>2821</v>
      </c>
      <c r="G155" s="15" t="s">
        <v>2822</v>
      </c>
      <c r="H155" s="13" t="s">
        <v>158</v>
      </c>
      <c r="I155" s="15"/>
      <c r="J155" s="13"/>
      <c r="K155" s="15"/>
    </row>
    <row r="156" spans="1:11" ht="15" x14ac:dyDescent="0.15">
      <c r="A156" s="12" t="s">
        <v>7105</v>
      </c>
      <c r="B156" s="13">
        <v>1</v>
      </c>
      <c r="C156" s="14">
        <v>15059806</v>
      </c>
      <c r="D156" s="13" t="s">
        <v>7143</v>
      </c>
      <c r="E156" s="15" t="s">
        <v>12</v>
      </c>
      <c r="F156" s="15" t="s">
        <v>869</v>
      </c>
      <c r="G156" s="15" t="s">
        <v>870</v>
      </c>
      <c r="H156" s="13" t="s">
        <v>48</v>
      </c>
      <c r="I156" s="15"/>
      <c r="J156" s="13"/>
      <c r="K156" s="15"/>
    </row>
    <row r="157" spans="1:11" customFormat="1" ht="15" x14ac:dyDescent="0.15">
      <c r="A157" s="12" t="s">
        <v>7107</v>
      </c>
      <c r="B157" s="13">
        <v>1</v>
      </c>
      <c r="C157" s="14">
        <v>15491005</v>
      </c>
      <c r="D157" s="13" t="s">
        <v>16</v>
      </c>
      <c r="E157" s="15" t="s">
        <v>18</v>
      </c>
      <c r="F157" s="15" t="s">
        <v>1478</v>
      </c>
      <c r="G157" s="15" t="s">
        <v>1479</v>
      </c>
      <c r="H157" s="13">
        <v>-6</v>
      </c>
      <c r="I157" s="15" t="s">
        <v>1480</v>
      </c>
      <c r="J157" s="13"/>
      <c r="K157" s="15" t="s">
        <v>7157</v>
      </c>
    </row>
    <row r="158" spans="1:11" ht="15" x14ac:dyDescent="0.15">
      <c r="A158" s="12" t="s">
        <v>7105</v>
      </c>
      <c r="B158" s="13">
        <v>1</v>
      </c>
      <c r="C158" s="14">
        <v>15528992</v>
      </c>
      <c r="D158" s="13" t="s">
        <v>7143</v>
      </c>
      <c r="E158" s="15" t="s">
        <v>12</v>
      </c>
      <c r="F158" s="15" t="s">
        <v>871</v>
      </c>
      <c r="G158" s="15" t="s">
        <v>872</v>
      </c>
      <c r="H158" s="13" t="s">
        <v>102</v>
      </c>
      <c r="I158" s="15" t="s">
        <v>873</v>
      </c>
      <c r="J158" s="13"/>
      <c r="K158" s="15" t="s">
        <v>7157</v>
      </c>
    </row>
    <row r="159" spans="1:11" ht="15" x14ac:dyDescent="0.15">
      <c r="A159" s="12" t="s">
        <v>7126</v>
      </c>
      <c r="B159" s="13">
        <v>1</v>
      </c>
      <c r="C159" s="14">
        <v>15646094</v>
      </c>
      <c r="D159" s="13" t="s">
        <v>7143</v>
      </c>
      <c r="E159" s="15" t="s">
        <v>12</v>
      </c>
      <c r="F159" s="15" t="s">
        <v>338</v>
      </c>
      <c r="G159" s="15" t="s">
        <v>339</v>
      </c>
      <c r="H159" s="13" t="s">
        <v>0</v>
      </c>
      <c r="I159" s="15"/>
      <c r="J159" s="13"/>
      <c r="K159" s="15"/>
    </row>
    <row r="160" spans="1:11" ht="15" x14ac:dyDescent="0.15">
      <c r="A160" s="12" t="s">
        <v>7115</v>
      </c>
      <c r="B160" s="13">
        <v>1</v>
      </c>
      <c r="C160" s="14">
        <v>15724058</v>
      </c>
      <c r="D160" s="13" t="s">
        <v>7143</v>
      </c>
      <c r="E160" s="15" t="s">
        <v>12</v>
      </c>
      <c r="F160" s="15" t="s">
        <v>477</v>
      </c>
      <c r="G160" s="15" t="s">
        <v>478</v>
      </c>
      <c r="H160" s="13" t="s">
        <v>96</v>
      </c>
      <c r="I160" s="15" t="s">
        <v>479</v>
      </c>
      <c r="J160" s="13"/>
      <c r="K160" s="15" t="s">
        <v>7157</v>
      </c>
    </row>
    <row r="161" spans="1:11" ht="15" x14ac:dyDescent="0.15">
      <c r="A161" s="12" t="s">
        <v>7109</v>
      </c>
      <c r="B161" s="13">
        <v>1</v>
      </c>
      <c r="C161" s="14">
        <v>15750413</v>
      </c>
      <c r="D161" s="13" t="s">
        <v>7143</v>
      </c>
      <c r="E161" s="15" t="s">
        <v>18</v>
      </c>
      <c r="F161" s="15" t="s">
        <v>2823</v>
      </c>
      <c r="G161" s="15" t="s">
        <v>2824</v>
      </c>
      <c r="H161" s="13" t="s">
        <v>39</v>
      </c>
      <c r="I161" s="15"/>
      <c r="J161" s="13"/>
      <c r="K161" s="15"/>
    </row>
    <row r="162" spans="1:11" ht="15" x14ac:dyDescent="0.15">
      <c r="A162" s="12" t="s">
        <v>7107</v>
      </c>
      <c r="B162" s="13">
        <v>1</v>
      </c>
      <c r="C162" s="14">
        <v>15864009</v>
      </c>
      <c r="D162" s="13" t="s">
        <v>7143</v>
      </c>
      <c r="E162" s="15" t="s">
        <v>18</v>
      </c>
      <c r="F162" s="15" t="s">
        <v>1481</v>
      </c>
      <c r="G162" s="15" t="s">
        <v>1482</v>
      </c>
      <c r="H162" s="13" t="s">
        <v>54</v>
      </c>
      <c r="I162" s="15"/>
      <c r="J162" s="13"/>
      <c r="K162" s="15"/>
    </row>
    <row r="163" spans="1:11" ht="15" x14ac:dyDescent="0.15">
      <c r="A163" s="12" t="s">
        <v>7117</v>
      </c>
      <c r="B163" s="13">
        <v>1</v>
      </c>
      <c r="C163" s="14">
        <v>15885101</v>
      </c>
      <c r="D163" s="13" t="s">
        <v>7143</v>
      </c>
      <c r="E163" s="15" t="s">
        <v>12</v>
      </c>
      <c r="F163" s="15" t="s">
        <v>680</v>
      </c>
      <c r="G163" s="15" t="s">
        <v>681</v>
      </c>
      <c r="H163" s="13" t="s">
        <v>39</v>
      </c>
      <c r="I163" s="15"/>
      <c r="J163" s="13"/>
      <c r="K163" s="15"/>
    </row>
    <row r="164" spans="1:11" customFormat="1" ht="15" x14ac:dyDescent="0.15">
      <c r="A164" s="12" t="s">
        <v>7131</v>
      </c>
      <c r="B164" s="13">
        <v>1</v>
      </c>
      <c r="C164" s="14">
        <v>15921424</v>
      </c>
      <c r="D164" s="13" t="s">
        <v>16</v>
      </c>
      <c r="E164" s="15" t="s">
        <v>12</v>
      </c>
      <c r="F164" s="15" t="s">
        <v>163</v>
      </c>
      <c r="G164" s="15" t="s">
        <v>164</v>
      </c>
      <c r="H164" s="13">
        <v>-3</v>
      </c>
      <c r="I164" s="15"/>
      <c r="J164" s="13"/>
      <c r="K164" s="15"/>
    </row>
    <row r="165" spans="1:11" ht="15" x14ac:dyDescent="0.15">
      <c r="A165" s="12" t="s">
        <v>7108</v>
      </c>
      <c r="B165" s="13">
        <v>1</v>
      </c>
      <c r="C165" s="14">
        <v>16018970</v>
      </c>
      <c r="D165" s="13" t="s">
        <v>7143</v>
      </c>
      <c r="E165" s="15" t="s">
        <v>12</v>
      </c>
      <c r="F165" s="15" t="s">
        <v>2309</v>
      </c>
      <c r="G165" s="15" t="s">
        <v>2310</v>
      </c>
      <c r="H165" s="13" t="s">
        <v>39</v>
      </c>
      <c r="I165" s="15"/>
      <c r="J165" s="13"/>
      <c r="K165" s="15"/>
    </row>
    <row r="166" spans="1:11" ht="15" x14ac:dyDescent="0.15">
      <c r="A166" s="12" t="s">
        <v>7108</v>
      </c>
      <c r="B166" s="13">
        <v>1</v>
      </c>
      <c r="C166" s="14">
        <v>16066120</v>
      </c>
      <c r="D166" s="13" t="s">
        <v>7143</v>
      </c>
      <c r="E166" s="15" t="s">
        <v>12</v>
      </c>
      <c r="F166" s="15" t="s">
        <v>2311</v>
      </c>
      <c r="G166" s="15" t="s">
        <v>2312</v>
      </c>
      <c r="H166" s="13" t="s">
        <v>25</v>
      </c>
      <c r="I166" s="15"/>
      <c r="J166" s="13"/>
      <c r="K166" s="15"/>
    </row>
    <row r="167" spans="1:11" customFormat="1" ht="15" x14ac:dyDescent="0.15">
      <c r="A167" s="12" t="s">
        <v>7109</v>
      </c>
      <c r="B167" s="13">
        <v>1</v>
      </c>
      <c r="C167" s="14">
        <v>16071775</v>
      </c>
      <c r="D167" s="13" t="s">
        <v>16</v>
      </c>
      <c r="E167" s="15" t="s">
        <v>18</v>
      </c>
      <c r="F167" s="15" t="s">
        <v>7256</v>
      </c>
      <c r="G167" s="15" t="s">
        <v>2825</v>
      </c>
      <c r="H167" s="13">
        <v>-27</v>
      </c>
      <c r="I167" s="15" t="s">
        <v>2826</v>
      </c>
      <c r="J167" s="13"/>
      <c r="K167" s="15" t="s">
        <v>7157</v>
      </c>
    </row>
    <row r="168" spans="1:11" ht="15" x14ac:dyDescent="0.15">
      <c r="A168" s="12" t="s">
        <v>7124</v>
      </c>
      <c r="B168" s="13">
        <v>1</v>
      </c>
      <c r="C168" s="14">
        <v>16111437</v>
      </c>
      <c r="D168" s="13" t="s">
        <v>7143</v>
      </c>
      <c r="E168" s="15" t="s">
        <v>12</v>
      </c>
      <c r="F168" s="15" t="s">
        <v>297</v>
      </c>
      <c r="G168" s="15" t="s">
        <v>298</v>
      </c>
      <c r="H168" s="13" t="s">
        <v>31</v>
      </c>
      <c r="I168" s="15" t="s">
        <v>299</v>
      </c>
      <c r="J168" s="13"/>
      <c r="K168" s="15" t="s">
        <v>7157</v>
      </c>
    </row>
    <row r="169" spans="1:11" customFormat="1" ht="15" x14ac:dyDescent="0.15">
      <c r="A169" s="12" t="s">
        <v>7115</v>
      </c>
      <c r="B169" s="13">
        <v>1</v>
      </c>
      <c r="C169" s="14">
        <v>16182533</v>
      </c>
      <c r="D169" s="13" t="s">
        <v>16</v>
      </c>
      <c r="E169" s="15" t="s">
        <v>12</v>
      </c>
      <c r="F169" s="15" t="s">
        <v>7423</v>
      </c>
      <c r="G169" s="15" t="s">
        <v>568</v>
      </c>
      <c r="H169" s="13">
        <v>-1348</v>
      </c>
      <c r="I169" s="15"/>
      <c r="J169" s="13"/>
      <c r="K169" s="18"/>
    </row>
    <row r="170" spans="1:11" ht="15" x14ac:dyDescent="0.15">
      <c r="A170" s="12" t="s">
        <v>7108</v>
      </c>
      <c r="B170" s="13">
        <v>1</v>
      </c>
      <c r="C170" s="14">
        <v>16279407</v>
      </c>
      <c r="D170" s="13" t="s">
        <v>7143</v>
      </c>
      <c r="E170" s="15" t="s">
        <v>18</v>
      </c>
      <c r="F170" s="15" t="s">
        <v>2313</v>
      </c>
      <c r="G170" s="15" t="s">
        <v>2314</v>
      </c>
      <c r="H170" s="13" t="s">
        <v>39</v>
      </c>
      <c r="I170" s="15" t="s">
        <v>2315</v>
      </c>
      <c r="J170" s="13"/>
      <c r="K170" s="15" t="s">
        <v>7157</v>
      </c>
    </row>
    <row r="171" spans="1:11" ht="15" x14ac:dyDescent="0.15">
      <c r="A171" s="12" t="s">
        <v>7108</v>
      </c>
      <c r="B171" s="13">
        <v>1</v>
      </c>
      <c r="C171" s="14">
        <v>16322241</v>
      </c>
      <c r="D171" s="13" t="s">
        <v>7143</v>
      </c>
      <c r="E171" s="15" t="s">
        <v>12</v>
      </c>
      <c r="F171" s="15" t="s">
        <v>2316</v>
      </c>
      <c r="G171" s="15" t="s">
        <v>2317</v>
      </c>
      <c r="H171" s="13" t="s">
        <v>54</v>
      </c>
      <c r="I171" s="15" t="s">
        <v>2318</v>
      </c>
      <c r="J171" s="13"/>
      <c r="K171" s="15" t="s">
        <v>7157</v>
      </c>
    </row>
    <row r="172" spans="1:11" ht="15" x14ac:dyDescent="0.15">
      <c r="A172" s="12" t="s">
        <v>7108</v>
      </c>
      <c r="B172" s="13">
        <v>1</v>
      </c>
      <c r="C172" s="14">
        <v>16490078</v>
      </c>
      <c r="D172" s="13" t="s">
        <v>7143</v>
      </c>
      <c r="E172" s="15" t="s">
        <v>12</v>
      </c>
      <c r="F172" s="15" t="s">
        <v>2319</v>
      </c>
      <c r="G172" s="15" t="s">
        <v>2320</v>
      </c>
      <c r="H172" s="13" t="s">
        <v>102</v>
      </c>
      <c r="I172" s="15" t="s">
        <v>2321</v>
      </c>
      <c r="J172" s="13"/>
      <c r="K172" s="15" t="s">
        <v>7157</v>
      </c>
    </row>
    <row r="173" spans="1:11" customFormat="1" ht="15" x14ac:dyDescent="0.15">
      <c r="A173" s="12" t="s">
        <v>7109</v>
      </c>
      <c r="B173" s="13">
        <v>1</v>
      </c>
      <c r="C173" s="14">
        <v>16621063</v>
      </c>
      <c r="D173" s="13" t="s">
        <v>16</v>
      </c>
      <c r="E173" s="15" t="s">
        <v>18</v>
      </c>
      <c r="F173" s="15" t="s">
        <v>7257</v>
      </c>
      <c r="G173" s="15" t="s">
        <v>2827</v>
      </c>
      <c r="H173" s="13">
        <v>-25</v>
      </c>
      <c r="I173" s="16" t="s">
        <v>2828</v>
      </c>
      <c r="J173" s="13" t="s">
        <v>2</v>
      </c>
      <c r="K173" s="15"/>
    </row>
    <row r="174" spans="1:11" ht="15" x14ac:dyDescent="0.15">
      <c r="A174" s="12" t="s">
        <v>7105</v>
      </c>
      <c r="B174" s="13">
        <v>1</v>
      </c>
      <c r="C174" s="14">
        <v>16646917</v>
      </c>
      <c r="D174" s="13" t="s">
        <v>7143</v>
      </c>
      <c r="E174" s="15" t="s">
        <v>12</v>
      </c>
      <c r="F174" s="15" t="s">
        <v>874</v>
      </c>
      <c r="G174" s="15" t="s">
        <v>875</v>
      </c>
      <c r="H174" s="13" t="s">
        <v>96</v>
      </c>
      <c r="I174" s="15" t="s">
        <v>876</v>
      </c>
      <c r="J174" s="13" t="s">
        <v>217</v>
      </c>
      <c r="K174" s="15"/>
    </row>
    <row r="175" spans="1:11" customFormat="1" ht="15" x14ac:dyDescent="0.15">
      <c r="A175" s="12" t="s">
        <v>7108</v>
      </c>
      <c r="B175" s="13">
        <v>1</v>
      </c>
      <c r="C175" s="14">
        <v>17080767</v>
      </c>
      <c r="D175" s="13">
        <v>-1</v>
      </c>
      <c r="E175" s="15" t="s">
        <v>12</v>
      </c>
      <c r="F175" s="15" t="s">
        <v>7593</v>
      </c>
      <c r="G175" s="15" t="s">
        <v>2322</v>
      </c>
      <c r="H175" s="13" t="s">
        <v>7083</v>
      </c>
      <c r="I175" s="15" t="s">
        <v>2323</v>
      </c>
      <c r="J175" s="13" t="s">
        <v>17</v>
      </c>
      <c r="K175" s="15"/>
    </row>
    <row r="176" spans="1:11" ht="15" x14ac:dyDescent="0.15">
      <c r="A176" s="12" t="s">
        <v>7105</v>
      </c>
      <c r="B176" s="13">
        <v>1</v>
      </c>
      <c r="C176" s="14">
        <v>17108803</v>
      </c>
      <c r="D176" s="13" t="s">
        <v>7143</v>
      </c>
      <c r="E176" s="15" t="s">
        <v>12</v>
      </c>
      <c r="F176" s="15" t="s">
        <v>877</v>
      </c>
      <c r="G176" s="15" t="s">
        <v>878</v>
      </c>
      <c r="H176" s="13" t="s">
        <v>96</v>
      </c>
      <c r="I176" s="15"/>
      <c r="J176" s="13"/>
      <c r="K176" s="15"/>
    </row>
    <row r="177" spans="1:11" ht="15" x14ac:dyDescent="0.15">
      <c r="A177" s="12" t="s">
        <v>7108</v>
      </c>
      <c r="B177" s="13">
        <v>1</v>
      </c>
      <c r="C177" s="14">
        <v>17217000</v>
      </c>
      <c r="D177" s="13" t="s">
        <v>7143</v>
      </c>
      <c r="E177" s="15" t="s">
        <v>12</v>
      </c>
      <c r="F177" s="15" t="s">
        <v>2324</v>
      </c>
      <c r="G177" s="15" t="s">
        <v>2325</v>
      </c>
      <c r="H177" s="13" t="s">
        <v>48</v>
      </c>
      <c r="I177" s="15" t="s">
        <v>2326</v>
      </c>
      <c r="J177" s="13"/>
      <c r="K177" s="15" t="s">
        <v>7157</v>
      </c>
    </row>
    <row r="178" spans="1:11" ht="15" x14ac:dyDescent="0.15">
      <c r="A178" s="12" t="s">
        <v>7100</v>
      </c>
      <c r="B178" s="13">
        <v>1</v>
      </c>
      <c r="C178" s="14">
        <v>17283250</v>
      </c>
      <c r="D178" s="13" t="s">
        <v>7143</v>
      </c>
      <c r="E178" s="15" t="s">
        <v>12</v>
      </c>
      <c r="F178" s="15" t="s">
        <v>94</v>
      </c>
      <c r="G178" s="15" t="s">
        <v>95</v>
      </c>
      <c r="H178" s="13" t="s">
        <v>96</v>
      </c>
      <c r="I178" s="15" t="s">
        <v>97</v>
      </c>
      <c r="J178" s="13" t="s">
        <v>17</v>
      </c>
      <c r="K178" s="15"/>
    </row>
    <row r="179" spans="1:11" ht="15" x14ac:dyDescent="0.15">
      <c r="A179" s="12" t="s">
        <v>7105</v>
      </c>
      <c r="B179" s="13">
        <v>1</v>
      </c>
      <c r="C179" s="14">
        <v>17395137</v>
      </c>
      <c r="D179" s="13" t="s">
        <v>7143</v>
      </c>
      <c r="E179" s="15" t="s">
        <v>12</v>
      </c>
      <c r="F179" s="15" t="s">
        <v>879</v>
      </c>
      <c r="G179" s="15" t="s">
        <v>880</v>
      </c>
      <c r="H179" s="13" t="s">
        <v>154</v>
      </c>
      <c r="I179" s="16" t="s">
        <v>881</v>
      </c>
      <c r="J179" s="13" t="s">
        <v>2</v>
      </c>
      <c r="K179" s="15" t="s">
        <v>882</v>
      </c>
    </row>
    <row r="180" spans="1:11" ht="15" x14ac:dyDescent="0.15">
      <c r="A180" s="12" t="s">
        <v>7126</v>
      </c>
      <c r="B180" s="13">
        <v>1</v>
      </c>
      <c r="C180" s="14">
        <v>17655714</v>
      </c>
      <c r="D180" s="13" t="s">
        <v>7143</v>
      </c>
      <c r="E180" s="15" t="s">
        <v>12</v>
      </c>
      <c r="F180" s="15" t="s">
        <v>340</v>
      </c>
      <c r="G180" s="15" t="s">
        <v>341</v>
      </c>
      <c r="H180" s="13" t="s">
        <v>25</v>
      </c>
      <c r="I180" s="15"/>
      <c r="J180" s="13"/>
      <c r="K180" s="15"/>
    </row>
    <row r="181" spans="1:11" ht="15" x14ac:dyDescent="0.15">
      <c r="A181" s="12" t="s">
        <v>7105</v>
      </c>
      <c r="B181" s="13">
        <v>1</v>
      </c>
      <c r="C181" s="14">
        <v>17758187</v>
      </c>
      <c r="D181" s="13" t="s">
        <v>7143</v>
      </c>
      <c r="E181" s="15" t="s">
        <v>12</v>
      </c>
      <c r="F181" s="15" t="s">
        <v>883</v>
      </c>
      <c r="G181" s="15" t="s">
        <v>884</v>
      </c>
      <c r="H181" s="13" t="s">
        <v>25</v>
      </c>
      <c r="I181" s="16" t="s">
        <v>885</v>
      </c>
      <c r="J181" s="13" t="s">
        <v>2</v>
      </c>
      <c r="K181" s="15" t="s">
        <v>886</v>
      </c>
    </row>
    <row r="182" spans="1:11" customFormat="1" ht="15" x14ac:dyDescent="0.15">
      <c r="A182" s="12" t="s">
        <v>7116</v>
      </c>
      <c r="B182" s="13">
        <v>1</v>
      </c>
      <c r="C182" s="14">
        <v>17899780</v>
      </c>
      <c r="D182" s="13" t="s">
        <v>159</v>
      </c>
      <c r="E182" s="15" t="s">
        <v>18</v>
      </c>
      <c r="F182" s="15" t="s">
        <v>7416</v>
      </c>
      <c r="G182" s="15" t="s">
        <v>7420</v>
      </c>
      <c r="H182" s="17" t="s">
        <v>575</v>
      </c>
      <c r="I182" s="15" t="s">
        <v>576</v>
      </c>
      <c r="J182" s="13"/>
      <c r="K182" s="15" t="s">
        <v>7156</v>
      </c>
    </row>
    <row r="183" spans="1:11" customFormat="1" ht="15" x14ac:dyDescent="0.15">
      <c r="A183" s="12" t="s">
        <v>7109</v>
      </c>
      <c r="B183" s="13">
        <v>1</v>
      </c>
      <c r="C183" s="14">
        <v>18051352</v>
      </c>
      <c r="D183" s="13">
        <v>-1</v>
      </c>
      <c r="E183" s="15" t="s">
        <v>18</v>
      </c>
      <c r="F183" s="15" t="s">
        <v>2829</v>
      </c>
      <c r="G183" s="15" t="s">
        <v>2830</v>
      </c>
      <c r="H183" s="13" t="s">
        <v>7079</v>
      </c>
      <c r="I183" s="16" t="s">
        <v>2831</v>
      </c>
      <c r="J183" s="13" t="s">
        <v>2</v>
      </c>
      <c r="K183" s="15"/>
    </row>
    <row r="184" spans="1:11" customFormat="1" ht="15" x14ac:dyDescent="0.15">
      <c r="A184" s="12" t="s">
        <v>7108</v>
      </c>
      <c r="B184" s="13">
        <v>1</v>
      </c>
      <c r="C184" s="14">
        <v>18159295</v>
      </c>
      <c r="D184" s="17" t="s">
        <v>7140</v>
      </c>
      <c r="E184" s="15" t="s">
        <v>12</v>
      </c>
      <c r="F184" s="15" t="s">
        <v>2327</v>
      </c>
      <c r="G184" s="15" t="s">
        <v>2328</v>
      </c>
      <c r="H184" s="17" t="s">
        <v>2329</v>
      </c>
      <c r="I184" s="15" t="s">
        <v>2330</v>
      </c>
      <c r="J184" s="13"/>
      <c r="K184" s="15" t="s">
        <v>7157</v>
      </c>
    </row>
    <row r="185" spans="1:11" customFormat="1" ht="15" x14ac:dyDescent="0.15">
      <c r="A185" s="12" t="s">
        <v>7107</v>
      </c>
      <c r="B185" s="13">
        <v>1</v>
      </c>
      <c r="C185" s="14">
        <v>18197347</v>
      </c>
      <c r="D185" s="13">
        <v>-1</v>
      </c>
      <c r="E185" s="15" t="s">
        <v>18</v>
      </c>
      <c r="F185" s="15" t="s">
        <v>1483</v>
      </c>
      <c r="G185" s="15" t="s">
        <v>1484</v>
      </c>
      <c r="H185" s="13" t="s">
        <v>7080</v>
      </c>
      <c r="I185" s="15"/>
      <c r="J185" s="13"/>
      <c r="K185" s="15"/>
    </row>
    <row r="186" spans="1:11" ht="15" x14ac:dyDescent="0.15">
      <c r="A186" s="12" t="s">
        <v>7109</v>
      </c>
      <c r="B186" s="13">
        <v>1</v>
      </c>
      <c r="C186" s="14">
        <v>18277607</v>
      </c>
      <c r="D186" s="13" t="s">
        <v>7143</v>
      </c>
      <c r="E186" s="15" t="s">
        <v>18</v>
      </c>
      <c r="F186" s="15" t="s">
        <v>2832</v>
      </c>
      <c r="G186" s="15" t="s">
        <v>2833</v>
      </c>
      <c r="H186" s="13" t="s">
        <v>36</v>
      </c>
      <c r="I186" s="16" t="s">
        <v>2834</v>
      </c>
      <c r="J186" s="13" t="s">
        <v>2</v>
      </c>
      <c r="K186" s="15" t="s">
        <v>2835</v>
      </c>
    </row>
    <row r="187" spans="1:11" customFormat="1" ht="15" x14ac:dyDescent="0.15">
      <c r="A187" s="12" t="s">
        <v>7108</v>
      </c>
      <c r="B187" s="13">
        <v>1</v>
      </c>
      <c r="C187" s="14">
        <v>18303368</v>
      </c>
      <c r="D187" s="13" t="s">
        <v>7144</v>
      </c>
      <c r="E187" s="15" t="s">
        <v>12</v>
      </c>
      <c r="F187" s="15" t="s">
        <v>2772</v>
      </c>
      <c r="G187" s="15" t="s">
        <v>2773</v>
      </c>
      <c r="H187" s="13" t="s">
        <v>7249</v>
      </c>
      <c r="I187" s="15" t="s">
        <v>2774</v>
      </c>
      <c r="J187" s="13"/>
      <c r="K187" s="15" t="s">
        <v>7157</v>
      </c>
    </row>
    <row r="188" spans="1:11" ht="15" x14ac:dyDescent="0.15">
      <c r="A188" s="12" t="s">
        <v>7108</v>
      </c>
      <c r="B188" s="13">
        <v>1</v>
      </c>
      <c r="C188" s="14">
        <v>18356356</v>
      </c>
      <c r="D188" s="13" t="s">
        <v>7143</v>
      </c>
      <c r="E188" s="15" t="s">
        <v>18</v>
      </c>
      <c r="F188" s="15" t="s">
        <v>2331</v>
      </c>
      <c r="G188" s="15" t="s">
        <v>2332</v>
      </c>
      <c r="H188" s="13" t="s">
        <v>154</v>
      </c>
      <c r="I188" s="16" t="s">
        <v>2333</v>
      </c>
      <c r="J188" s="13" t="s">
        <v>2</v>
      </c>
      <c r="K188" s="15" t="s">
        <v>2334</v>
      </c>
    </row>
    <row r="189" spans="1:11" ht="15" x14ac:dyDescent="0.15">
      <c r="A189" s="12" t="s">
        <v>7108</v>
      </c>
      <c r="B189" s="13">
        <v>1</v>
      </c>
      <c r="C189" s="14">
        <v>18668729</v>
      </c>
      <c r="D189" s="13" t="s">
        <v>7143</v>
      </c>
      <c r="E189" s="15" t="s">
        <v>12</v>
      </c>
      <c r="F189" s="15" t="s">
        <v>2335</v>
      </c>
      <c r="G189" s="15" t="s">
        <v>2336</v>
      </c>
      <c r="H189" s="13" t="s">
        <v>158</v>
      </c>
      <c r="I189" s="16" t="s">
        <v>2337</v>
      </c>
      <c r="J189" s="13" t="s">
        <v>155</v>
      </c>
      <c r="K189" s="15" t="s">
        <v>7149</v>
      </c>
    </row>
    <row r="190" spans="1:11" customFormat="1" ht="15" x14ac:dyDescent="0.15">
      <c r="A190" s="12" t="s">
        <v>7116</v>
      </c>
      <c r="B190" s="13">
        <v>1</v>
      </c>
      <c r="C190" s="14">
        <v>18727033</v>
      </c>
      <c r="D190" s="13" t="s">
        <v>159</v>
      </c>
      <c r="E190" s="15" t="s">
        <v>12</v>
      </c>
      <c r="F190" s="15" t="s">
        <v>577</v>
      </c>
      <c r="G190" s="15" t="s">
        <v>7418</v>
      </c>
      <c r="H190" s="17" t="s">
        <v>578</v>
      </c>
      <c r="I190" s="16" t="s">
        <v>579</v>
      </c>
      <c r="J190" s="13" t="s">
        <v>2</v>
      </c>
      <c r="K190" s="15"/>
    </row>
    <row r="191" spans="1:11" ht="15" x14ac:dyDescent="0.15">
      <c r="A191" s="12" t="s">
        <v>7109</v>
      </c>
      <c r="B191" s="13">
        <v>1</v>
      </c>
      <c r="C191" s="14">
        <v>18862270</v>
      </c>
      <c r="D191" s="13" t="s">
        <v>7143</v>
      </c>
      <c r="E191" s="15" t="s">
        <v>18</v>
      </c>
      <c r="F191" s="15" t="s">
        <v>2836</v>
      </c>
      <c r="G191" s="15" t="s">
        <v>2837</v>
      </c>
      <c r="H191" s="13" t="s">
        <v>275</v>
      </c>
      <c r="I191" s="15" t="s">
        <v>2838</v>
      </c>
      <c r="J191" s="13" t="s">
        <v>85</v>
      </c>
      <c r="K191" s="15"/>
    </row>
    <row r="192" spans="1:11" customFormat="1" ht="15" x14ac:dyDescent="0.15">
      <c r="A192" s="12" t="s">
        <v>7109</v>
      </c>
      <c r="B192" s="13">
        <v>1</v>
      </c>
      <c r="C192" s="14">
        <v>18932362</v>
      </c>
      <c r="D192" s="13">
        <v>-1</v>
      </c>
      <c r="E192" s="15" t="s">
        <v>12</v>
      </c>
      <c r="F192" s="15" t="s">
        <v>7581</v>
      </c>
      <c r="G192" s="15" t="s">
        <v>2839</v>
      </c>
      <c r="H192" s="13" t="s">
        <v>7079</v>
      </c>
      <c r="I192" s="15"/>
      <c r="J192" s="13"/>
      <c r="K192" s="15"/>
    </row>
    <row r="193" spans="1:11" ht="15" x14ac:dyDescent="0.15">
      <c r="A193" s="12" t="s">
        <v>7109</v>
      </c>
      <c r="B193" s="13">
        <v>1</v>
      </c>
      <c r="C193" s="14">
        <v>18961331</v>
      </c>
      <c r="D193" s="13" t="s">
        <v>7143</v>
      </c>
      <c r="E193" s="15" t="s">
        <v>18</v>
      </c>
      <c r="F193" s="15" t="s">
        <v>2840</v>
      </c>
      <c r="G193" s="15" t="s">
        <v>2841</v>
      </c>
      <c r="H193" s="13" t="s">
        <v>154</v>
      </c>
      <c r="I193" s="15"/>
      <c r="J193" s="13"/>
      <c r="K193" s="15"/>
    </row>
    <row r="194" spans="1:11" ht="15" x14ac:dyDescent="0.15">
      <c r="A194" s="12" t="s">
        <v>7108</v>
      </c>
      <c r="B194" s="13">
        <v>1</v>
      </c>
      <c r="C194" s="14">
        <v>19025934</v>
      </c>
      <c r="D194" s="13" t="s">
        <v>7143</v>
      </c>
      <c r="E194" s="15" t="s">
        <v>12</v>
      </c>
      <c r="F194" s="15" t="s">
        <v>2338</v>
      </c>
      <c r="G194" s="15" t="s">
        <v>2339</v>
      </c>
      <c r="H194" s="13" t="s">
        <v>25</v>
      </c>
      <c r="I194" s="16" t="s">
        <v>70</v>
      </c>
      <c r="J194" s="13" t="s">
        <v>2</v>
      </c>
      <c r="K194" s="15" t="s">
        <v>2340</v>
      </c>
    </row>
    <row r="195" spans="1:11" customFormat="1" ht="15" x14ac:dyDescent="0.15">
      <c r="A195" s="12" t="s">
        <v>7099</v>
      </c>
      <c r="B195" s="13">
        <v>1</v>
      </c>
      <c r="C195" s="14">
        <v>19026734</v>
      </c>
      <c r="D195" s="13">
        <v>-1</v>
      </c>
      <c r="E195" s="15" t="s">
        <v>12</v>
      </c>
      <c r="F195" s="15" t="s">
        <v>68</v>
      </c>
      <c r="G195" s="15" t="s">
        <v>69</v>
      </c>
      <c r="H195" s="13" t="s">
        <v>7082</v>
      </c>
      <c r="I195" s="16" t="s">
        <v>70</v>
      </c>
      <c r="J195" s="13" t="s">
        <v>2</v>
      </c>
      <c r="K195" s="15"/>
    </row>
    <row r="196" spans="1:11" customFormat="1" ht="15" x14ac:dyDescent="0.15">
      <c r="A196" s="12" t="s">
        <v>7109</v>
      </c>
      <c r="B196" s="13">
        <v>1</v>
      </c>
      <c r="C196" s="14">
        <v>19035343</v>
      </c>
      <c r="D196" s="13">
        <v>-1</v>
      </c>
      <c r="E196" s="15" t="s">
        <v>12</v>
      </c>
      <c r="F196" s="15" t="s">
        <v>7580</v>
      </c>
      <c r="G196" s="15" t="s">
        <v>2842</v>
      </c>
      <c r="H196" s="13" t="s">
        <v>7079</v>
      </c>
      <c r="I196" s="15"/>
      <c r="J196" s="13"/>
      <c r="K196" s="15"/>
    </row>
    <row r="197" spans="1:11" ht="15" x14ac:dyDescent="0.15">
      <c r="A197" s="12" t="s">
        <v>7100</v>
      </c>
      <c r="B197" s="13">
        <v>1</v>
      </c>
      <c r="C197" s="14">
        <v>19115486</v>
      </c>
      <c r="D197" s="13" t="s">
        <v>7143</v>
      </c>
      <c r="E197" s="15" t="s">
        <v>12</v>
      </c>
      <c r="F197" s="15" t="s">
        <v>98</v>
      </c>
      <c r="G197" s="15" t="s">
        <v>99</v>
      </c>
      <c r="H197" s="13" t="s">
        <v>31</v>
      </c>
      <c r="I197" s="15"/>
      <c r="J197" s="13"/>
      <c r="K197" s="15"/>
    </row>
    <row r="198" spans="1:11" customFormat="1" ht="15" x14ac:dyDescent="0.15">
      <c r="A198" s="12" t="s">
        <v>7109</v>
      </c>
      <c r="B198" s="13">
        <v>1</v>
      </c>
      <c r="C198" s="14">
        <v>19201722</v>
      </c>
      <c r="D198" s="13" t="s">
        <v>16</v>
      </c>
      <c r="E198" s="15" t="s">
        <v>12</v>
      </c>
      <c r="F198" s="15" t="s">
        <v>7258</v>
      </c>
      <c r="G198" s="15" t="s">
        <v>3473</v>
      </c>
      <c r="H198" s="13">
        <v>-638</v>
      </c>
      <c r="I198" s="15" t="s">
        <v>3474</v>
      </c>
      <c r="J198" s="13"/>
      <c r="K198" s="15"/>
    </row>
    <row r="199" spans="1:11" ht="15" x14ac:dyDescent="0.15">
      <c r="A199" s="12" t="s">
        <v>7107</v>
      </c>
      <c r="B199" s="13">
        <v>1</v>
      </c>
      <c r="C199" s="14">
        <v>19253015</v>
      </c>
      <c r="D199" s="13" t="s">
        <v>7143</v>
      </c>
      <c r="E199" s="15" t="s">
        <v>18</v>
      </c>
      <c r="F199" s="15" t="s">
        <v>1485</v>
      </c>
      <c r="G199" s="15" t="s">
        <v>1486</v>
      </c>
      <c r="H199" s="13" t="s">
        <v>102</v>
      </c>
      <c r="I199" s="15" t="s">
        <v>1487</v>
      </c>
      <c r="J199" s="13" t="s">
        <v>2</v>
      </c>
      <c r="K199" s="15" t="s">
        <v>9</v>
      </c>
    </row>
    <row r="200" spans="1:11" customFormat="1" ht="15" x14ac:dyDescent="0.15">
      <c r="A200" s="12" t="s">
        <v>7107</v>
      </c>
      <c r="B200" s="13">
        <v>1</v>
      </c>
      <c r="C200" s="14">
        <v>19376153</v>
      </c>
      <c r="D200" s="13" t="s">
        <v>72</v>
      </c>
      <c r="E200" s="15" t="s">
        <v>18</v>
      </c>
      <c r="F200" s="15" t="s">
        <v>1488</v>
      </c>
      <c r="G200" s="15" t="s">
        <v>1489</v>
      </c>
      <c r="H200" s="13" t="s">
        <v>7178</v>
      </c>
      <c r="I200" s="15" t="s">
        <v>1490</v>
      </c>
      <c r="J200" s="13"/>
      <c r="K200" s="15" t="s">
        <v>7157</v>
      </c>
    </row>
    <row r="201" spans="1:11" customFormat="1" ht="15" x14ac:dyDescent="0.15">
      <c r="A201" s="12" t="s">
        <v>7109</v>
      </c>
      <c r="B201" s="13">
        <v>1</v>
      </c>
      <c r="C201" s="14">
        <v>19398589</v>
      </c>
      <c r="D201" s="13" t="s">
        <v>16</v>
      </c>
      <c r="E201" s="15" t="s">
        <v>12</v>
      </c>
      <c r="F201" s="15" t="s">
        <v>7613</v>
      </c>
      <c r="G201" s="15" t="s">
        <v>2843</v>
      </c>
      <c r="H201" s="13">
        <v>-33</v>
      </c>
      <c r="I201" s="15"/>
      <c r="J201" s="13"/>
      <c r="K201" s="15"/>
    </row>
    <row r="202" spans="1:11" customFormat="1" ht="15" x14ac:dyDescent="0.15">
      <c r="A202" s="12" t="s">
        <v>7105</v>
      </c>
      <c r="B202" s="13">
        <v>1</v>
      </c>
      <c r="C202" s="14">
        <v>19471426</v>
      </c>
      <c r="D202" s="13" t="s">
        <v>16</v>
      </c>
      <c r="E202" s="15" t="s">
        <v>18</v>
      </c>
      <c r="F202" s="15" t="s">
        <v>7259</v>
      </c>
      <c r="G202" s="15" t="s">
        <v>1395</v>
      </c>
      <c r="H202" s="13">
        <v>-459</v>
      </c>
      <c r="I202" s="16" t="s">
        <v>1396</v>
      </c>
      <c r="J202" s="13" t="s">
        <v>2</v>
      </c>
      <c r="K202" s="15"/>
    </row>
    <row r="203" spans="1:11" ht="15" x14ac:dyDescent="0.15">
      <c r="A203" s="12" t="s">
        <v>7105</v>
      </c>
      <c r="B203" s="13">
        <v>1</v>
      </c>
      <c r="C203" s="14">
        <v>19510653</v>
      </c>
      <c r="D203" s="13" t="s">
        <v>7143</v>
      </c>
      <c r="E203" s="15" t="s">
        <v>18</v>
      </c>
      <c r="F203" s="15" t="s">
        <v>887</v>
      </c>
      <c r="G203" s="15" t="s">
        <v>888</v>
      </c>
      <c r="H203" s="13" t="s">
        <v>275</v>
      </c>
      <c r="I203" s="16" t="s">
        <v>889</v>
      </c>
      <c r="J203" s="13" t="s">
        <v>2</v>
      </c>
      <c r="K203" s="15" t="s">
        <v>890</v>
      </c>
    </row>
    <row r="204" spans="1:11" ht="15" x14ac:dyDescent="0.15">
      <c r="A204" s="12" t="s">
        <v>7117</v>
      </c>
      <c r="B204" s="13">
        <v>1</v>
      </c>
      <c r="C204" s="14">
        <v>19562993</v>
      </c>
      <c r="D204" s="13" t="s">
        <v>7143</v>
      </c>
      <c r="E204" s="15" t="s">
        <v>18</v>
      </c>
      <c r="F204" s="15" t="s">
        <v>682</v>
      </c>
      <c r="G204" s="15" t="s">
        <v>683</v>
      </c>
      <c r="H204" s="13" t="s">
        <v>96</v>
      </c>
      <c r="I204" s="15" t="s">
        <v>684</v>
      </c>
      <c r="J204" s="13" t="s">
        <v>85</v>
      </c>
      <c r="K204" s="15"/>
    </row>
    <row r="205" spans="1:11" customFormat="1" ht="15" x14ac:dyDescent="0.15">
      <c r="A205" s="12" t="s">
        <v>7117</v>
      </c>
      <c r="B205" s="13">
        <v>1</v>
      </c>
      <c r="C205" s="14">
        <v>19747845</v>
      </c>
      <c r="D205" s="13">
        <v>-1</v>
      </c>
      <c r="E205" s="15" t="s">
        <v>18</v>
      </c>
      <c r="F205" s="15" t="s">
        <v>685</v>
      </c>
      <c r="G205" s="15" t="s">
        <v>686</v>
      </c>
      <c r="H205" s="13" t="s">
        <v>7080</v>
      </c>
      <c r="I205" s="15"/>
      <c r="J205" s="13"/>
      <c r="K205" s="15"/>
    </row>
    <row r="206" spans="1:11" ht="15" x14ac:dyDescent="0.15">
      <c r="A206" s="12" t="s">
        <v>7109</v>
      </c>
      <c r="B206" s="13">
        <v>1</v>
      </c>
      <c r="C206" s="14">
        <v>19773860</v>
      </c>
      <c r="D206" s="13" t="s">
        <v>7143</v>
      </c>
      <c r="E206" s="15" t="s">
        <v>12</v>
      </c>
      <c r="F206" s="15" t="s">
        <v>2844</v>
      </c>
      <c r="G206" s="15" t="s">
        <v>2845</v>
      </c>
      <c r="H206" s="13" t="s">
        <v>0</v>
      </c>
      <c r="I206" s="16" t="s">
        <v>2846</v>
      </c>
      <c r="J206" s="13" t="s">
        <v>2</v>
      </c>
      <c r="K206" s="15" t="s">
        <v>2847</v>
      </c>
    </row>
    <row r="207" spans="1:11" customFormat="1" ht="15" x14ac:dyDescent="0.15">
      <c r="A207" s="12" t="s">
        <v>7107</v>
      </c>
      <c r="B207" s="13">
        <v>1</v>
      </c>
      <c r="C207" s="14">
        <v>19795124</v>
      </c>
      <c r="D207" s="13" t="s">
        <v>72</v>
      </c>
      <c r="E207" s="15" t="s">
        <v>18</v>
      </c>
      <c r="F207" s="15" t="s">
        <v>1491</v>
      </c>
      <c r="G207" s="15" t="s">
        <v>1492</v>
      </c>
      <c r="H207" s="13" t="s">
        <v>7178</v>
      </c>
      <c r="I207" s="16" t="s">
        <v>1493</v>
      </c>
      <c r="J207" s="13" t="s">
        <v>2</v>
      </c>
      <c r="K207" s="15" t="s">
        <v>1494</v>
      </c>
    </row>
    <row r="208" spans="1:11" ht="15" x14ac:dyDescent="0.15">
      <c r="A208" s="12" t="s">
        <v>7134</v>
      </c>
      <c r="B208" s="13">
        <v>1</v>
      </c>
      <c r="C208" s="14">
        <v>19809891</v>
      </c>
      <c r="D208" s="13" t="s">
        <v>7143</v>
      </c>
      <c r="E208" s="15" t="s">
        <v>18</v>
      </c>
      <c r="F208" s="15" t="s">
        <v>212</v>
      </c>
      <c r="G208" s="15" t="s">
        <v>213</v>
      </c>
      <c r="H208" s="13" t="s">
        <v>48</v>
      </c>
      <c r="I208" s="15"/>
      <c r="J208" s="13"/>
      <c r="K208" s="15"/>
    </row>
    <row r="209" spans="1:11" customFormat="1" ht="15" x14ac:dyDescent="0.15">
      <c r="A209" s="12" t="s">
        <v>7108</v>
      </c>
      <c r="B209" s="13">
        <v>1</v>
      </c>
      <c r="C209" s="14">
        <v>19813219</v>
      </c>
      <c r="D209" s="13" t="s">
        <v>16</v>
      </c>
      <c r="E209" s="15" t="s">
        <v>12</v>
      </c>
      <c r="F209" s="15" t="s">
        <v>7260</v>
      </c>
      <c r="G209" s="15" t="s">
        <v>7262</v>
      </c>
      <c r="H209" s="17" t="s">
        <v>7261</v>
      </c>
      <c r="I209" s="15" t="s">
        <v>2341</v>
      </c>
      <c r="J209" s="13" t="s">
        <v>85</v>
      </c>
      <c r="K209" s="15"/>
    </row>
    <row r="210" spans="1:11" ht="15" x14ac:dyDescent="0.15">
      <c r="A210" s="12" t="s">
        <v>7116</v>
      </c>
      <c r="B210" s="13">
        <v>1</v>
      </c>
      <c r="C210" s="14">
        <v>19908094</v>
      </c>
      <c r="D210" s="13" t="s">
        <v>7143</v>
      </c>
      <c r="E210" s="15" t="s">
        <v>12</v>
      </c>
      <c r="F210" s="15" t="s">
        <v>580</v>
      </c>
      <c r="G210" s="15" t="s">
        <v>581</v>
      </c>
      <c r="H210" s="13" t="s">
        <v>96</v>
      </c>
      <c r="I210" s="16" t="s">
        <v>582</v>
      </c>
      <c r="J210" s="13" t="s">
        <v>2</v>
      </c>
      <c r="K210" s="15" t="s">
        <v>583</v>
      </c>
    </row>
    <row r="211" spans="1:11" ht="15" x14ac:dyDescent="0.15">
      <c r="A211" s="12" t="s">
        <v>7117</v>
      </c>
      <c r="B211" s="13">
        <v>1</v>
      </c>
      <c r="C211" s="14">
        <v>19928824</v>
      </c>
      <c r="D211" s="13" t="s">
        <v>7143</v>
      </c>
      <c r="E211" s="15" t="s">
        <v>18</v>
      </c>
      <c r="F211" s="15" t="s">
        <v>687</v>
      </c>
      <c r="G211" s="15" t="s">
        <v>688</v>
      </c>
      <c r="H211" s="13" t="s">
        <v>31</v>
      </c>
      <c r="I211" s="15" t="s">
        <v>689</v>
      </c>
      <c r="J211" s="13" t="s">
        <v>2</v>
      </c>
      <c r="K211" s="15" t="s">
        <v>9</v>
      </c>
    </row>
    <row r="212" spans="1:11" ht="15" x14ac:dyDescent="0.15">
      <c r="A212" s="12" t="s">
        <v>7107</v>
      </c>
      <c r="B212" s="13">
        <v>1</v>
      </c>
      <c r="C212" s="14">
        <v>19994556</v>
      </c>
      <c r="D212" s="13" t="s">
        <v>7143</v>
      </c>
      <c r="E212" s="15" t="s">
        <v>12</v>
      </c>
      <c r="F212" s="15" t="s">
        <v>1495</v>
      </c>
      <c r="G212" s="15" t="s">
        <v>1496</v>
      </c>
      <c r="H212" s="13" t="s">
        <v>39</v>
      </c>
      <c r="I212" s="15"/>
      <c r="J212" s="13"/>
      <c r="K212" s="15"/>
    </row>
    <row r="213" spans="1:11" customFormat="1" ht="15" x14ac:dyDescent="0.15">
      <c r="A213" s="12" t="s">
        <v>7107</v>
      </c>
      <c r="B213" s="13">
        <v>1</v>
      </c>
      <c r="C213" s="14">
        <v>20029901</v>
      </c>
      <c r="D213" s="13" t="s">
        <v>16</v>
      </c>
      <c r="E213" s="15" t="s">
        <v>18</v>
      </c>
      <c r="F213" s="15" t="s">
        <v>7614</v>
      </c>
      <c r="G213" s="15" t="s">
        <v>1497</v>
      </c>
      <c r="H213" s="13">
        <v>-22</v>
      </c>
      <c r="I213" s="16" t="s">
        <v>1498</v>
      </c>
      <c r="J213" s="13" t="s">
        <v>2</v>
      </c>
      <c r="K213" s="15"/>
    </row>
    <row r="214" spans="1:11" ht="15" x14ac:dyDescent="0.15">
      <c r="A214" s="12" t="s">
        <v>7098</v>
      </c>
      <c r="B214" s="13">
        <v>1</v>
      </c>
      <c r="C214" s="14">
        <v>20044286</v>
      </c>
      <c r="D214" s="13" t="s">
        <v>7143</v>
      </c>
      <c r="E214" s="15" t="s">
        <v>18</v>
      </c>
      <c r="F214" s="15" t="s">
        <v>40</v>
      </c>
      <c r="G214" s="15" t="s">
        <v>41</v>
      </c>
      <c r="H214" s="13" t="s">
        <v>36</v>
      </c>
      <c r="I214" s="15"/>
      <c r="J214" s="13"/>
      <c r="K214" s="15"/>
    </row>
    <row r="215" spans="1:11" ht="15" x14ac:dyDescent="0.15">
      <c r="A215" s="12" t="s">
        <v>7117</v>
      </c>
      <c r="B215" s="13">
        <v>1</v>
      </c>
      <c r="C215" s="14">
        <v>20145962</v>
      </c>
      <c r="D215" s="13" t="s">
        <v>7143</v>
      </c>
      <c r="E215" s="15" t="s">
        <v>18</v>
      </c>
      <c r="F215" s="15" t="s">
        <v>690</v>
      </c>
      <c r="G215" s="15" t="s">
        <v>691</v>
      </c>
      <c r="H215" s="13" t="s">
        <v>36</v>
      </c>
      <c r="I215" s="15"/>
      <c r="J215" s="13"/>
      <c r="K215" s="15"/>
    </row>
    <row r="216" spans="1:11" ht="15" x14ac:dyDescent="0.15">
      <c r="A216" s="12" t="s">
        <v>7108</v>
      </c>
      <c r="B216" s="13">
        <v>1</v>
      </c>
      <c r="C216" s="14">
        <v>20221054</v>
      </c>
      <c r="D216" s="13" t="s">
        <v>7143</v>
      </c>
      <c r="E216" s="15" t="s">
        <v>12</v>
      </c>
      <c r="F216" s="15" t="s">
        <v>2342</v>
      </c>
      <c r="G216" s="15" t="s">
        <v>2343</v>
      </c>
      <c r="H216" s="13" t="s">
        <v>36</v>
      </c>
      <c r="I216" s="15"/>
      <c r="J216" s="13"/>
      <c r="K216" s="15"/>
    </row>
    <row r="217" spans="1:11" customFormat="1" ht="15" x14ac:dyDescent="0.15">
      <c r="A217" s="12" t="s">
        <v>7107</v>
      </c>
      <c r="B217" s="13">
        <v>1</v>
      </c>
      <c r="C217" s="14">
        <v>20510948</v>
      </c>
      <c r="D217" s="17">
        <v>-1</v>
      </c>
      <c r="E217" s="15" t="s">
        <v>12</v>
      </c>
      <c r="F217" s="15" t="s">
        <v>1499</v>
      </c>
      <c r="G217" s="15" t="s">
        <v>1500</v>
      </c>
      <c r="H217" s="17" t="s">
        <v>1501</v>
      </c>
      <c r="I217" s="15" t="s">
        <v>1502</v>
      </c>
      <c r="J217" s="13"/>
      <c r="K217" s="15" t="s">
        <v>7156</v>
      </c>
    </row>
    <row r="218" spans="1:11" customFormat="1" ht="15" x14ac:dyDescent="0.15">
      <c r="A218" s="12" t="s">
        <v>7107</v>
      </c>
      <c r="B218" s="13">
        <v>1</v>
      </c>
      <c r="C218" s="14">
        <v>20512944</v>
      </c>
      <c r="D218" s="13" t="s">
        <v>16</v>
      </c>
      <c r="E218" s="15" t="s">
        <v>12</v>
      </c>
      <c r="F218" s="15" t="s">
        <v>7615</v>
      </c>
      <c r="G218" s="15" t="s">
        <v>1503</v>
      </c>
      <c r="H218" s="13">
        <v>-35</v>
      </c>
      <c r="I218" s="15" t="s">
        <v>1504</v>
      </c>
      <c r="J218" s="13" t="s">
        <v>17</v>
      </c>
      <c r="K218" s="15"/>
    </row>
    <row r="219" spans="1:11" ht="15" x14ac:dyDescent="0.15">
      <c r="A219" s="12" t="s">
        <v>7105</v>
      </c>
      <c r="B219" s="13">
        <v>1</v>
      </c>
      <c r="C219" s="14">
        <v>20517789</v>
      </c>
      <c r="D219" s="13" t="s">
        <v>7143</v>
      </c>
      <c r="E219" s="15" t="s">
        <v>18</v>
      </c>
      <c r="F219" s="15" t="s">
        <v>891</v>
      </c>
      <c r="G219" s="15" t="s">
        <v>892</v>
      </c>
      <c r="H219" s="13" t="s">
        <v>0</v>
      </c>
      <c r="I219" s="15"/>
      <c r="J219" s="13"/>
      <c r="K219" s="15"/>
    </row>
    <row r="220" spans="1:11" ht="15" x14ac:dyDescent="0.15">
      <c r="A220" s="12" t="s">
        <v>7125</v>
      </c>
      <c r="B220" s="13">
        <v>1</v>
      </c>
      <c r="C220" s="14">
        <v>20592246</v>
      </c>
      <c r="D220" s="13" t="s">
        <v>7143</v>
      </c>
      <c r="E220" s="15" t="s">
        <v>12</v>
      </c>
      <c r="F220" s="15" t="s">
        <v>321</v>
      </c>
      <c r="G220" s="15" t="s">
        <v>322</v>
      </c>
      <c r="H220" s="13" t="s">
        <v>154</v>
      </c>
      <c r="I220" s="15"/>
      <c r="J220" s="13"/>
      <c r="K220" s="15"/>
    </row>
    <row r="221" spans="1:11" ht="15" x14ac:dyDescent="0.15">
      <c r="A221" s="12" t="s">
        <v>7107</v>
      </c>
      <c r="B221" s="13">
        <v>1</v>
      </c>
      <c r="C221" s="14">
        <v>20595428</v>
      </c>
      <c r="D221" s="13" t="s">
        <v>7143</v>
      </c>
      <c r="E221" s="15" t="s">
        <v>18</v>
      </c>
      <c r="F221" s="15" t="s">
        <v>1505</v>
      </c>
      <c r="G221" s="15" t="s">
        <v>1506</v>
      </c>
      <c r="H221" s="13" t="s">
        <v>96</v>
      </c>
      <c r="I221" s="15" t="s">
        <v>1507</v>
      </c>
      <c r="J221" s="13" t="s">
        <v>17</v>
      </c>
      <c r="K221" s="15"/>
    </row>
    <row r="222" spans="1:11" customFormat="1" ht="15" x14ac:dyDescent="0.15">
      <c r="A222" s="12" t="s">
        <v>7109</v>
      </c>
      <c r="B222" s="13">
        <v>1</v>
      </c>
      <c r="C222" s="14">
        <v>20729500</v>
      </c>
      <c r="D222" s="13" t="s">
        <v>16</v>
      </c>
      <c r="E222" s="15" t="s">
        <v>12</v>
      </c>
      <c r="F222" s="15" t="s">
        <v>2848</v>
      </c>
      <c r="G222" s="15" t="s">
        <v>2849</v>
      </c>
      <c r="H222" s="13">
        <v>-5</v>
      </c>
      <c r="I222" s="16" t="s">
        <v>2850</v>
      </c>
      <c r="J222" s="13" t="s">
        <v>2</v>
      </c>
      <c r="K222" s="15"/>
    </row>
    <row r="223" spans="1:11" ht="15" x14ac:dyDescent="0.15">
      <c r="A223" s="12" t="s">
        <v>7109</v>
      </c>
      <c r="B223" s="13">
        <v>1</v>
      </c>
      <c r="C223" s="14">
        <v>20950953</v>
      </c>
      <c r="D223" s="13" t="s">
        <v>7143</v>
      </c>
      <c r="E223" s="15" t="s">
        <v>12</v>
      </c>
      <c r="F223" s="15" t="s">
        <v>2851</v>
      </c>
      <c r="G223" s="15" t="s">
        <v>2852</v>
      </c>
      <c r="H223" s="13" t="s">
        <v>31</v>
      </c>
      <c r="I223" s="15"/>
      <c r="J223" s="13"/>
      <c r="K223" s="15"/>
    </row>
    <row r="224" spans="1:11" ht="15" x14ac:dyDescent="0.15">
      <c r="A224" s="12" t="s">
        <v>7105</v>
      </c>
      <c r="B224" s="13">
        <v>1</v>
      </c>
      <c r="C224" s="14">
        <v>20958702</v>
      </c>
      <c r="D224" s="13" t="s">
        <v>7143</v>
      </c>
      <c r="E224" s="15" t="s">
        <v>12</v>
      </c>
      <c r="F224" s="15" t="s">
        <v>893</v>
      </c>
      <c r="G224" s="15" t="s">
        <v>894</v>
      </c>
      <c r="H224" s="13" t="s">
        <v>158</v>
      </c>
      <c r="I224" s="15"/>
      <c r="J224" s="13"/>
      <c r="K224" s="15"/>
    </row>
    <row r="225" spans="1:11" ht="15" x14ac:dyDescent="0.15">
      <c r="A225" s="12" t="s">
        <v>7108</v>
      </c>
      <c r="B225" s="13">
        <v>1</v>
      </c>
      <c r="C225" s="14">
        <v>21192757</v>
      </c>
      <c r="D225" s="13" t="s">
        <v>7143</v>
      </c>
      <c r="E225" s="15" t="s">
        <v>12</v>
      </c>
      <c r="F225" s="15" t="s">
        <v>2344</v>
      </c>
      <c r="G225" s="15" t="s">
        <v>2345</v>
      </c>
      <c r="H225" s="13" t="s">
        <v>54</v>
      </c>
      <c r="I225" s="15" t="s">
        <v>2346</v>
      </c>
      <c r="J225" s="13" t="s">
        <v>2</v>
      </c>
      <c r="K225" s="15" t="s">
        <v>9</v>
      </c>
    </row>
    <row r="226" spans="1:11" customFormat="1" ht="15" x14ac:dyDescent="0.15">
      <c r="A226" s="12" t="s">
        <v>7108</v>
      </c>
      <c r="B226" s="13">
        <v>1</v>
      </c>
      <c r="C226" s="14">
        <v>21466537</v>
      </c>
      <c r="D226" s="13" t="s">
        <v>16</v>
      </c>
      <c r="E226" s="15" t="s">
        <v>12</v>
      </c>
      <c r="F226" s="15" t="s">
        <v>2347</v>
      </c>
      <c r="G226" s="15" t="s">
        <v>2348</v>
      </c>
      <c r="H226" s="13">
        <v>-6</v>
      </c>
      <c r="I226" s="16" t="s">
        <v>2349</v>
      </c>
      <c r="J226" s="13" t="s">
        <v>2</v>
      </c>
      <c r="K226" s="15"/>
    </row>
    <row r="227" spans="1:11" ht="15" x14ac:dyDescent="0.15">
      <c r="A227" s="12" t="s">
        <v>7107</v>
      </c>
      <c r="B227" s="13">
        <v>1</v>
      </c>
      <c r="C227" s="14">
        <v>21501049</v>
      </c>
      <c r="D227" s="13" t="s">
        <v>7143</v>
      </c>
      <c r="E227" s="15" t="s">
        <v>18</v>
      </c>
      <c r="F227" s="15" t="s">
        <v>1508</v>
      </c>
      <c r="G227" s="15" t="s">
        <v>1509</v>
      </c>
      <c r="H227" s="13" t="s">
        <v>48</v>
      </c>
      <c r="I227" s="15" t="s">
        <v>1510</v>
      </c>
      <c r="J227" s="13" t="s">
        <v>2</v>
      </c>
      <c r="K227" s="15" t="s">
        <v>9</v>
      </c>
    </row>
    <row r="228" spans="1:11" ht="15" x14ac:dyDescent="0.15">
      <c r="A228" s="12" t="s">
        <v>7097</v>
      </c>
      <c r="B228" s="13">
        <v>1</v>
      </c>
      <c r="C228" s="14">
        <v>21543401</v>
      </c>
      <c r="D228" s="13" t="s">
        <v>7143</v>
      </c>
      <c r="E228" s="15" t="s">
        <v>12</v>
      </c>
      <c r="F228" s="15" t="s">
        <v>13</v>
      </c>
      <c r="G228" s="15" t="s">
        <v>14</v>
      </c>
      <c r="H228" s="13" t="s">
        <v>0</v>
      </c>
      <c r="I228" s="16" t="s">
        <v>15</v>
      </c>
      <c r="J228" s="13" t="s">
        <v>2</v>
      </c>
      <c r="K228" s="15" t="s">
        <v>7146</v>
      </c>
    </row>
    <row r="229" spans="1:11" ht="15" x14ac:dyDescent="0.15">
      <c r="A229" s="12" t="s">
        <v>7107</v>
      </c>
      <c r="B229" s="13">
        <v>1</v>
      </c>
      <c r="C229" s="14">
        <v>21614114</v>
      </c>
      <c r="D229" s="13" t="s">
        <v>7143</v>
      </c>
      <c r="E229" s="15" t="s">
        <v>12</v>
      </c>
      <c r="F229" s="15" t="s">
        <v>1511</v>
      </c>
      <c r="G229" s="15" t="s">
        <v>1512</v>
      </c>
      <c r="H229" s="13" t="s">
        <v>54</v>
      </c>
      <c r="I229" s="15" t="s">
        <v>1513</v>
      </c>
      <c r="J229" s="13" t="s">
        <v>217</v>
      </c>
      <c r="K229" s="15"/>
    </row>
    <row r="230" spans="1:11" customFormat="1" ht="15" x14ac:dyDescent="0.15">
      <c r="A230" s="12" t="s">
        <v>7108</v>
      </c>
      <c r="B230" s="13">
        <v>1</v>
      </c>
      <c r="C230" s="14">
        <v>21914868</v>
      </c>
      <c r="D230" s="13" t="s">
        <v>16</v>
      </c>
      <c r="E230" s="15" t="s">
        <v>12</v>
      </c>
      <c r="F230" s="15" t="s">
        <v>2350</v>
      </c>
      <c r="G230" s="15" t="s">
        <v>2351</v>
      </c>
      <c r="H230" s="13">
        <v>-2</v>
      </c>
      <c r="I230" s="15"/>
      <c r="J230" s="13"/>
      <c r="K230" s="15"/>
    </row>
    <row r="231" spans="1:11" ht="15" x14ac:dyDescent="0.15">
      <c r="A231" s="12" t="s">
        <v>7114</v>
      </c>
      <c r="B231" s="13">
        <v>1</v>
      </c>
      <c r="C231" s="14">
        <v>22061940</v>
      </c>
      <c r="D231" s="13" t="s">
        <v>7143</v>
      </c>
      <c r="E231" s="15" t="s">
        <v>12</v>
      </c>
      <c r="F231" s="15" t="s">
        <v>373</v>
      </c>
      <c r="G231" s="15" t="s">
        <v>374</v>
      </c>
      <c r="H231" s="13" t="s">
        <v>48</v>
      </c>
      <c r="I231" s="15"/>
      <c r="J231" s="13"/>
      <c r="K231" s="15"/>
    </row>
    <row r="232" spans="1:11" ht="15" x14ac:dyDescent="0.15">
      <c r="A232" s="12" t="s">
        <v>7105</v>
      </c>
      <c r="B232" s="13">
        <v>1</v>
      </c>
      <c r="C232" s="14">
        <v>22295798</v>
      </c>
      <c r="D232" s="13" t="s">
        <v>7143</v>
      </c>
      <c r="E232" s="15" t="s">
        <v>12</v>
      </c>
      <c r="F232" s="15" t="s">
        <v>895</v>
      </c>
      <c r="G232" s="15" t="s">
        <v>896</v>
      </c>
      <c r="H232" s="13" t="s">
        <v>158</v>
      </c>
      <c r="I232" s="15" t="s">
        <v>897</v>
      </c>
      <c r="J232" s="13"/>
      <c r="K232" s="15" t="s">
        <v>7156</v>
      </c>
    </row>
    <row r="233" spans="1:11" ht="15" x14ac:dyDescent="0.15">
      <c r="A233" s="12" t="s">
        <v>7105</v>
      </c>
      <c r="B233" s="13">
        <v>1</v>
      </c>
      <c r="C233" s="14">
        <v>22299457</v>
      </c>
      <c r="D233" s="13" t="s">
        <v>7143</v>
      </c>
      <c r="E233" s="15" t="s">
        <v>12</v>
      </c>
      <c r="F233" s="15" t="s">
        <v>898</v>
      </c>
      <c r="G233" s="15" t="s">
        <v>899</v>
      </c>
      <c r="H233" s="13" t="s">
        <v>96</v>
      </c>
      <c r="I233" s="15"/>
      <c r="J233" s="13"/>
      <c r="K233" s="15"/>
    </row>
    <row r="234" spans="1:11" ht="15" x14ac:dyDescent="0.15">
      <c r="A234" s="12" t="s">
        <v>7107</v>
      </c>
      <c r="B234" s="13">
        <v>1</v>
      </c>
      <c r="C234" s="14">
        <v>22394037</v>
      </c>
      <c r="D234" s="13" t="s">
        <v>7143</v>
      </c>
      <c r="E234" s="15" t="s">
        <v>12</v>
      </c>
      <c r="F234" s="15" t="s">
        <v>1514</v>
      </c>
      <c r="G234" s="15" t="s">
        <v>1515</v>
      </c>
      <c r="H234" s="13" t="s">
        <v>25</v>
      </c>
      <c r="I234" s="15"/>
      <c r="J234" s="13"/>
      <c r="K234" s="15"/>
    </row>
    <row r="235" spans="1:11" ht="15" x14ac:dyDescent="0.15">
      <c r="A235" s="12" t="s">
        <v>7107</v>
      </c>
      <c r="B235" s="13">
        <v>1</v>
      </c>
      <c r="C235" s="14">
        <v>22433228</v>
      </c>
      <c r="D235" s="13" t="s">
        <v>7143</v>
      </c>
      <c r="E235" s="15" t="s">
        <v>12</v>
      </c>
      <c r="F235" s="15" t="s">
        <v>1516</v>
      </c>
      <c r="G235" s="15" t="s">
        <v>1517</v>
      </c>
      <c r="H235" s="13" t="s">
        <v>154</v>
      </c>
      <c r="I235" s="15" t="s">
        <v>1518</v>
      </c>
      <c r="J235" s="13" t="s">
        <v>17</v>
      </c>
      <c r="K235" s="15"/>
    </row>
    <row r="236" spans="1:11" ht="15" x14ac:dyDescent="0.15">
      <c r="A236" s="12" t="s">
        <v>7109</v>
      </c>
      <c r="B236" s="13">
        <v>1</v>
      </c>
      <c r="C236" s="14">
        <v>22450735</v>
      </c>
      <c r="D236" s="13" t="s">
        <v>7143</v>
      </c>
      <c r="E236" s="15" t="s">
        <v>18</v>
      </c>
      <c r="F236" s="15" t="s">
        <v>2853</v>
      </c>
      <c r="G236" s="15" t="s">
        <v>2854</v>
      </c>
      <c r="H236" s="13" t="s">
        <v>96</v>
      </c>
      <c r="I236" s="15"/>
      <c r="J236" s="13"/>
      <c r="K236" s="15"/>
    </row>
    <row r="237" spans="1:11" customFormat="1" ht="15" x14ac:dyDescent="0.15">
      <c r="A237" s="12" t="s">
        <v>7107</v>
      </c>
      <c r="B237" s="13">
        <v>1</v>
      </c>
      <c r="C237" s="14">
        <v>22478655</v>
      </c>
      <c r="D237" s="13">
        <v>-1</v>
      </c>
      <c r="E237" s="15" t="s">
        <v>18</v>
      </c>
      <c r="F237" s="15" t="s">
        <v>7579</v>
      </c>
      <c r="G237" s="15" t="s">
        <v>1519</v>
      </c>
      <c r="H237" s="13" t="s">
        <v>7083</v>
      </c>
      <c r="I237" s="15" t="s">
        <v>1520</v>
      </c>
      <c r="J237" s="13" t="s">
        <v>17</v>
      </c>
      <c r="K237" s="15"/>
    </row>
    <row r="238" spans="1:11" ht="15" x14ac:dyDescent="0.15">
      <c r="A238" s="12" t="s">
        <v>7107</v>
      </c>
      <c r="B238" s="13">
        <v>1</v>
      </c>
      <c r="C238" s="14">
        <v>22483529</v>
      </c>
      <c r="D238" s="13" t="s">
        <v>7143</v>
      </c>
      <c r="E238" s="15" t="s">
        <v>12</v>
      </c>
      <c r="F238" s="15" t="s">
        <v>1521</v>
      </c>
      <c r="G238" s="15" t="s">
        <v>1522</v>
      </c>
      <c r="H238" s="13" t="s">
        <v>48</v>
      </c>
      <c r="I238" s="15" t="s">
        <v>1523</v>
      </c>
      <c r="J238" s="13" t="s">
        <v>17</v>
      </c>
      <c r="K238" s="15"/>
    </row>
    <row r="239" spans="1:11" ht="15" x14ac:dyDescent="0.15">
      <c r="A239" s="12" t="s">
        <v>7115</v>
      </c>
      <c r="B239" s="13">
        <v>1</v>
      </c>
      <c r="C239" s="14">
        <v>22522804</v>
      </c>
      <c r="D239" s="13" t="s">
        <v>7143</v>
      </c>
      <c r="E239" s="15" t="s">
        <v>12</v>
      </c>
      <c r="F239" s="15" t="s">
        <v>480</v>
      </c>
      <c r="G239" s="15" t="s">
        <v>481</v>
      </c>
      <c r="H239" s="13" t="s">
        <v>0</v>
      </c>
      <c r="I239" s="15"/>
      <c r="J239" s="13"/>
      <c r="K239" s="15"/>
    </row>
    <row r="240" spans="1:11" ht="15" x14ac:dyDescent="0.15">
      <c r="A240" s="12" t="s">
        <v>7116</v>
      </c>
      <c r="B240" s="13">
        <v>1</v>
      </c>
      <c r="C240" s="14">
        <v>22624111</v>
      </c>
      <c r="D240" s="13" t="s">
        <v>7143</v>
      </c>
      <c r="E240" s="15" t="s">
        <v>12</v>
      </c>
      <c r="F240" s="15" t="s">
        <v>584</v>
      </c>
      <c r="G240" s="15" t="s">
        <v>585</v>
      </c>
      <c r="H240" s="13" t="s">
        <v>39</v>
      </c>
      <c r="I240" s="15" t="s">
        <v>586</v>
      </c>
      <c r="J240" s="13" t="s">
        <v>2</v>
      </c>
      <c r="K240" s="15" t="s">
        <v>9</v>
      </c>
    </row>
    <row r="241" spans="1:11" ht="15" x14ac:dyDescent="0.15">
      <c r="A241" s="12" t="s">
        <v>7109</v>
      </c>
      <c r="B241" s="13">
        <v>1</v>
      </c>
      <c r="C241" s="14">
        <v>22669213</v>
      </c>
      <c r="D241" s="13" t="s">
        <v>7143</v>
      </c>
      <c r="E241" s="15" t="s">
        <v>12</v>
      </c>
      <c r="F241" s="15" t="s">
        <v>2855</v>
      </c>
      <c r="G241" s="15" t="s">
        <v>2856</v>
      </c>
      <c r="H241" s="13" t="s">
        <v>154</v>
      </c>
      <c r="I241" s="15"/>
      <c r="J241" s="13"/>
      <c r="K241" s="15"/>
    </row>
    <row r="242" spans="1:11" customFormat="1" ht="15" x14ac:dyDescent="0.15">
      <c r="A242" s="12" t="s">
        <v>7105</v>
      </c>
      <c r="B242" s="13">
        <v>1</v>
      </c>
      <c r="C242" s="14">
        <v>22683659</v>
      </c>
      <c r="D242" s="13" t="s">
        <v>16</v>
      </c>
      <c r="E242" s="15" t="s">
        <v>12</v>
      </c>
      <c r="F242" s="15" t="s">
        <v>900</v>
      </c>
      <c r="G242" s="15" t="s">
        <v>901</v>
      </c>
      <c r="H242" s="13">
        <v>-9</v>
      </c>
      <c r="I242" s="16" t="s">
        <v>902</v>
      </c>
      <c r="J242" s="13" t="s">
        <v>2</v>
      </c>
      <c r="K242" s="15"/>
    </row>
    <row r="243" spans="1:11" customFormat="1" ht="15" x14ac:dyDescent="0.15">
      <c r="A243" s="12" t="s">
        <v>7135</v>
      </c>
      <c r="B243" s="13">
        <v>1</v>
      </c>
      <c r="C243" s="14">
        <v>22872324</v>
      </c>
      <c r="D243" s="13">
        <v>-1</v>
      </c>
      <c r="E243" s="15" t="s">
        <v>12</v>
      </c>
      <c r="F243" s="15" t="s">
        <v>246</v>
      </c>
      <c r="G243" s="15" t="s">
        <v>247</v>
      </c>
      <c r="H243" s="13" t="s">
        <v>7079</v>
      </c>
      <c r="I243" s="15"/>
      <c r="J243" s="13"/>
      <c r="K243" s="15"/>
    </row>
    <row r="244" spans="1:11" customFormat="1" ht="15" x14ac:dyDescent="0.15">
      <c r="A244" s="12" t="s">
        <v>7108</v>
      </c>
      <c r="B244" s="13">
        <v>1</v>
      </c>
      <c r="C244" s="14">
        <v>22933480</v>
      </c>
      <c r="D244" s="13" t="s">
        <v>16</v>
      </c>
      <c r="E244" s="15" t="s">
        <v>12</v>
      </c>
      <c r="F244" s="15" t="s">
        <v>7616</v>
      </c>
      <c r="G244" s="15" t="s">
        <v>2352</v>
      </c>
      <c r="H244" s="13">
        <v>-14</v>
      </c>
      <c r="I244" s="16" t="s">
        <v>2353</v>
      </c>
      <c r="J244" s="13" t="s">
        <v>2</v>
      </c>
      <c r="K244" s="15"/>
    </row>
    <row r="245" spans="1:11" ht="15" x14ac:dyDescent="0.15">
      <c r="A245" s="12" t="s">
        <v>7125</v>
      </c>
      <c r="B245" s="13">
        <v>1</v>
      </c>
      <c r="C245" s="14">
        <v>22993383</v>
      </c>
      <c r="D245" s="13" t="s">
        <v>7143</v>
      </c>
      <c r="E245" s="15" t="s">
        <v>12</v>
      </c>
      <c r="F245" s="15" t="s">
        <v>323</v>
      </c>
      <c r="G245" s="15" t="s">
        <v>324</v>
      </c>
      <c r="H245" s="13" t="s">
        <v>31</v>
      </c>
      <c r="I245" s="15"/>
      <c r="J245" s="13"/>
      <c r="K245" s="15"/>
    </row>
    <row r="246" spans="1:11" customFormat="1" ht="15" x14ac:dyDescent="0.15">
      <c r="A246" s="12" t="s">
        <v>7109</v>
      </c>
      <c r="B246" s="13">
        <v>1</v>
      </c>
      <c r="C246" s="14">
        <v>23035891</v>
      </c>
      <c r="D246" s="17" t="s">
        <v>72</v>
      </c>
      <c r="E246" s="15" t="s">
        <v>18</v>
      </c>
      <c r="F246" s="15" t="s">
        <v>2857</v>
      </c>
      <c r="G246" s="15" t="s">
        <v>2858</v>
      </c>
      <c r="H246" s="17" t="s">
        <v>7180</v>
      </c>
      <c r="I246" s="15"/>
      <c r="J246" s="13"/>
      <c r="K246" s="15"/>
    </row>
    <row r="247" spans="1:11" ht="15" x14ac:dyDescent="0.15">
      <c r="A247" s="12" t="s">
        <v>7133</v>
      </c>
      <c r="B247" s="13">
        <v>1</v>
      </c>
      <c r="C247" s="14">
        <v>23068417</v>
      </c>
      <c r="D247" s="13" t="s">
        <v>7143</v>
      </c>
      <c r="E247" s="15" t="s">
        <v>12</v>
      </c>
      <c r="F247" s="15" t="s">
        <v>196</v>
      </c>
      <c r="G247" s="15" t="s">
        <v>197</v>
      </c>
      <c r="H247" s="13" t="s">
        <v>39</v>
      </c>
      <c r="I247" s="15"/>
      <c r="J247" s="13"/>
      <c r="K247" s="15"/>
    </row>
    <row r="248" spans="1:11" customFormat="1" ht="15" x14ac:dyDescent="0.15">
      <c r="A248" s="12" t="s">
        <v>7115</v>
      </c>
      <c r="B248" s="13">
        <v>1</v>
      </c>
      <c r="C248" s="14">
        <v>23107992</v>
      </c>
      <c r="D248" s="13" t="s">
        <v>16</v>
      </c>
      <c r="E248" s="15" t="s">
        <v>12</v>
      </c>
      <c r="F248" s="15" t="s">
        <v>7263</v>
      </c>
      <c r="G248" s="15" t="s">
        <v>482</v>
      </c>
      <c r="H248" s="13">
        <v>-20</v>
      </c>
      <c r="I248" s="16" t="s">
        <v>7069</v>
      </c>
      <c r="J248" s="13" t="s">
        <v>2</v>
      </c>
      <c r="K248" s="15"/>
    </row>
    <row r="249" spans="1:11" customFormat="1" ht="15" x14ac:dyDescent="0.15">
      <c r="A249" s="12" t="s">
        <v>7109</v>
      </c>
      <c r="B249" s="13">
        <v>1</v>
      </c>
      <c r="C249" s="14">
        <v>23151447</v>
      </c>
      <c r="D249" s="13" t="s">
        <v>16</v>
      </c>
      <c r="E249" s="15" t="s">
        <v>18</v>
      </c>
      <c r="F249" s="15" t="s">
        <v>7617</v>
      </c>
      <c r="G249" s="15" t="s">
        <v>2859</v>
      </c>
      <c r="H249" s="13">
        <v>-4</v>
      </c>
      <c r="I249" s="15"/>
      <c r="J249" s="13"/>
      <c r="K249" s="15"/>
    </row>
    <row r="250" spans="1:11" customFormat="1" ht="15" x14ac:dyDescent="0.15">
      <c r="A250" s="12" t="s">
        <v>7105</v>
      </c>
      <c r="B250" s="13">
        <v>1</v>
      </c>
      <c r="C250" s="14">
        <v>23169380</v>
      </c>
      <c r="D250" s="13" t="s">
        <v>16</v>
      </c>
      <c r="E250" s="15" t="s">
        <v>18</v>
      </c>
      <c r="F250" s="15" t="s">
        <v>903</v>
      </c>
      <c r="G250" s="15" t="s">
        <v>904</v>
      </c>
      <c r="H250" s="13">
        <v>-8</v>
      </c>
      <c r="I250" s="16" t="s">
        <v>905</v>
      </c>
      <c r="J250" s="13" t="s">
        <v>2</v>
      </c>
      <c r="K250" s="15"/>
    </row>
    <row r="251" spans="1:11" ht="15" x14ac:dyDescent="0.15">
      <c r="A251" s="12" t="s">
        <v>7108</v>
      </c>
      <c r="B251" s="13">
        <v>1</v>
      </c>
      <c r="C251" s="14">
        <v>23507432</v>
      </c>
      <c r="D251" s="13" t="s">
        <v>7143</v>
      </c>
      <c r="E251" s="15" t="s">
        <v>12</v>
      </c>
      <c r="F251" s="15" t="s">
        <v>2354</v>
      </c>
      <c r="G251" s="15" t="s">
        <v>2355</v>
      </c>
      <c r="H251" s="13" t="s">
        <v>39</v>
      </c>
      <c r="I251" s="16" t="s">
        <v>2356</v>
      </c>
      <c r="J251" s="13" t="s">
        <v>2</v>
      </c>
      <c r="K251" s="15" t="s">
        <v>2357</v>
      </c>
    </row>
    <row r="252" spans="1:11" ht="15" x14ac:dyDescent="0.15">
      <c r="A252" s="12" t="s">
        <v>7109</v>
      </c>
      <c r="B252" s="13">
        <v>1</v>
      </c>
      <c r="C252" s="14">
        <v>23630094</v>
      </c>
      <c r="D252" s="13" t="s">
        <v>7143</v>
      </c>
      <c r="E252" s="15" t="s">
        <v>18</v>
      </c>
      <c r="F252" s="15" t="s">
        <v>2860</v>
      </c>
      <c r="G252" s="15" t="s">
        <v>2861</v>
      </c>
      <c r="H252" s="13" t="s">
        <v>0</v>
      </c>
      <c r="I252" s="15"/>
      <c r="J252" s="13"/>
      <c r="K252" s="15"/>
    </row>
    <row r="253" spans="1:11" ht="15" x14ac:dyDescent="0.15">
      <c r="A253" s="12" t="s">
        <v>7108</v>
      </c>
      <c r="B253" s="13">
        <v>1</v>
      </c>
      <c r="C253" s="14">
        <v>23642186</v>
      </c>
      <c r="D253" s="13" t="s">
        <v>7143</v>
      </c>
      <c r="E253" s="15" t="s">
        <v>12</v>
      </c>
      <c r="F253" s="15" t="s">
        <v>2358</v>
      </c>
      <c r="G253" s="15" t="s">
        <v>2359</v>
      </c>
      <c r="H253" s="13" t="s">
        <v>158</v>
      </c>
      <c r="I253" s="16" t="s">
        <v>2360</v>
      </c>
      <c r="J253" s="13" t="s">
        <v>2</v>
      </c>
      <c r="K253" s="15" t="s">
        <v>2361</v>
      </c>
    </row>
    <row r="254" spans="1:11" ht="15" x14ac:dyDescent="0.15">
      <c r="A254" s="12" t="s">
        <v>7109</v>
      </c>
      <c r="B254" s="13">
        <v>1</v>
      </c>
      <c r="C254" s="14">
        <v>23662341</v>
      </c>
      <c r="D254" s="13" t="s">
        <v>7143</v>
      </c>
      <c r="E254" s="15" t="s">
        <v>18</v>
      </c>
      <c r="F254" s="15" t="s">
        <v>2862</v>
      </c>
      <c r="G254" s="15" t="s">
        <v>2863</v>
      </c>
      <c r="H254" s="13" t="s">
        <v>0</v>
      </c>
      <c r="I254" s="15" t="s">
        <v>2864</v>
      </c>
      <c r="J254" s="13" t="s">
        <v>17</v>
      </c>
      <c r="K254" s="15"/>
    </row>
    <row r="255" spans="1:11" customFormat="1" ht="15" x14ac:dyDescent="0.15">
      <c r="A255" s="12" t="s">
        <v>7107</v>
      </c>
      <c r="B255" s="13">
        <v>1</v>
      </c>
      <c r="C255" s="14">
        <v>23849715</v>
      </c>
      <c r="D255" s="13" t="s">
        <v>16</v>
      </c>
      <c r="E255" s="15" t="s">
        <v>12</v>
      </c>
      <c r="F255" s="15" t="s">
        <v>7264</v>
      </c>
      <c r="G255" s="15" t="s">
        <v>1524</v>
      </c>
      <c r="H255" s="13">
        <v>-53</v>
      </c>
      <c r="I255" s="16" t="s">
        <v>1525</v>
      </c>
      <c r="J255" s="13" t="s">
        <v>2</v>
      </c>
      <c r="K255" s="15"/>
    </row>
    <row r="256" spans="1:11" customFormat="1" ht="15" x14ac:dyDescent="0.15">
      <c r="A256" s="12" t="s">
        <v>7109</v>
      </c>
      <c r="B256" s="13">
        <v>1</v>
      </c>
      <c r="C256" s="14">
        <v>23903178</v>
      </c>
      <c r="D256" s="13">
        <v>-1</v>
      </c>
      <c r="E256" s="15" t="s">
        <v>18</v>
      </c>
      <c r="F256" s="15" t="s">
        <v>2865</v>
      </c>
      <c r="G256" s="15" t="s">
        <v>2866</v>
      </c>
      <c r="H256" s="13" t="s">
        <v>7083</v>
      </c>
      <c r="I256" s="15"/>
      <c r="J256" s="13"/>
      <c r="K256" s="15"/>
    </row>
    <row r="257" spans="1:11" ht="15" x14ac:dyDescent="0.15">
      <c r="A257" s="12" t="s">
        <v>7107</v>
      </c>
      <c r="B257" s="13">
        <v>1</v>
      </c>
      <c r="C257" s="14">
        <v>23915069</v>
      </c>
      <c r="D257" s="13" t="s">
        <v>7143</v>
      </c>
      <c r="E257" s="15" t="s">
        <v>12</v>
      </c>
      <c r="F257" s="15" t="s">
        <v>1526</v>
      </c>
      <c r="G257" s="15" t="s">
        <v>1527</v>
      </c>
      <c r="H257" s="13" t="s">
        <v>39</v>
      </c>
      <c r="I257" s="15" t="s">
        <v>1528</v>
      </c>
      <c r="J257" s="13" t="s">
        <v>85</v>
      </c>
      <c r="K257" s="15"/>
    </row>
    <row r="258" spans="1:11" customFormat="1" ht="15" x14ac:dyDescent="0.15">
      <c r="A258" s="12" t="s">
        <v>7108</v>
      </c>
      <c r="B258" s="13">
        <v>1</v>
      </c>
      <c r="C258" s="14">
        <v>24024048</v>
      </c>
      <c r="D258" s="13" t="s">
        <v>16</v>
      </c>
      <c r="E258" s="15" t="s">
        <v>18</v>
      </c>
      <c r="F258" s="15" t="s">
        <v>7618</v>
      </c>
      <c r="G258" s="15" t="s">
        <v>2362</v>
      </c>
      <c r="H258" s="13">
        <v>-24</v>
      </c>
      <c r="I258" s="15" t="s">
        <v>2363</v>
      </c>
      <c r="J258" s="13" t="s">
        <v>17</v>
      </c>
      <c r="K258" s="15"/>
    </row>
    <row r="259" spans="1:11" customFormat="1" ht="15" x14ac:dyDescent="0.15">
      <c r="A259" s="12" t="s">
        <v>7107</v>
      </c>
      <c r="B259" s="13">
        <v>1</v>
      </c>
      <c r="C259" s="14">
        <v>24052696</v>
      </c>
      <c r="D259" s="17" t="s">
        <v>7140</v>
      </c>
      <c r="E259" s="15" t="s">
        <v>18</v>
      </c>
      <c r="F259" s="15" t="s">
        <v>1529</v>
      </c>
      <c r="G259" s="15" t="s">
        <v>1530</v>
      </c>
      <c r="H259" s="17" t="s">
        <v>1531</v>
      </c>
      <c r="I259" s="15" t="s">
        <v>1532</v>
      </c>
      <c r="J259" s="13" t="s">
        <v>85</v>
      </c>
      <c r="K259" s="15"/>
    </row>
    <row r="260" spans="1:11" customFormat="1" ht="15" x14ac:dyDescent="0.15">
      <c r="A260" s="12" t="s">
        <v>7109</v>
      </c>
      <c r="B260" s="13">
        <v>1</v>
      </c>
      <c r="C260" s="14">
        <v>24085580</v>
      </c>
      <c r="D260" s="13">
        <v>-1</v>
      </c>
      <c r="E260" s="15" t="s">
        <v>18</v>
      </c>
      <c r="F260" s="15" t="s">
        <v>2867</v>
      </c>
      <c r="G260" s="15" t="s">
        <v>2868</v>
      </c>
      <c r="H260" s="13" t="s">
        <v>7083</v>
      </c>
      <c r="I260" s="15"/>
      <c r="J260" s="13"/>
      <c r="K260" s="15"/>
    </row>
    <row r="261" spans="1:11" ht="15" x14ac:dyDescent="0.15">
      <c r="A261" s="12" t="s">
        <v>7107</v>
      </c>
      <c r="B261" s="13">
        <v>1</v>
      </c>
      <c r="C261" s="14">
        <v>24443965</v>
      </c>
      <c r="D261" s="13" t="s">
        <v>7143</v>
      </c>
      <c r="E261" s="15" t="s">
        <v>12</v>
      </c>
      <c r="F261" s="15" t="s">
        <v>1533</v>
      </c>
      <c r="G261" s="15" t="s">
        <v>1534</v>
      </c>
      <c r="H261" s="13" t="s">
        <v>154</v>
      </c>
      <c r="I261" s="15" t="s">
        <v>1535</v>
      </c>
      <c r="J261" s="13" t="s">
        <v>17</v>
      </c>
      <c r="K261" s="15"/>
    </row>
    <row r="262" spans="1:11" ht="15" x14ac:dyDescent="0.15">
      <c r="A262" s="12" t="s">
        <v>7107</v>
      </c>
      <c r="B262" s="13">
        <v>1</v>
      </c>
      <c r="C262" s="14">
        <v>24513689</v>
      </c>
      <c r="D262" s="13" t="s">
        <v>7143</v>
      </c>
      <c r="E262" s="15" t="s">
        <v>12</v>
      </c>
      <c r="F262" s="15" t="s">
        <v>1536</v>
      </c>
      <c r="G262" s="15" t="s">
        <v>1537</v>
      </c>
      <c r="H262" s="13" t="s">
        <v>39</v>
      </c>
      <c r="I262" s="16" t="s">
        <v>1538</v>
      </c>
      <c r="J262" s="13" t="s">
        <v>2</v>
      </c>
      <c r="K262" s="15" t="s">
        <v>1539</v>
      </c>
    </row>
    <row r="263" spans="1:11" ht="15" x14ac:dyDescent="0.15">
      <c r="A263" s="12" t="s">
        <v>7109</v>
      </c>
      <c r="B263" s="13">
        <v>1</v>
      </c>
      <c r="C263" s="14">
        <v>24543139</v>
      </c>
      <c r="D263" s="13" t="s">
        <v>7143</v>
      </c>
      <c r="E263" s="15" t="s">
        <v>18</v>
      </c>
      <c r="F263" s="15" t="s">
        <v>2869</v>
      </c>
      <c r="G263" s="15" t="s">
        <v>2870</v>
      </c>
      <c r="H263" s="13" t="s">
        <v>25</v>
      </c>
      <c r="I263" s="15"/>
      <c r="J263" s="13"/>
      <c r="K263" s="15"/>
    </row>
    <row r="264" spans="1:11" ht="15" x14ac:dyDescent="0.15">
      <c r="A264" s="12" t="s">
        <v>7107</v>
      </c>
      <c r="B264" s="13">
        <v>1</v>
      </c>
      <c r="C264" s="14">
        <v>24637279</v>
      </c>
      <c r="D264" s="13" t="s">
        <v>7143</v>
      </c>
      <c r="E264" s="15" t="s">
        <v>18</v>
      </c>
      <c r="F264" s="15" t="s">
        <v>1540</v>
      </c>
      <c r="G264" s="15" t="s">
        <v>1541</v>
      </c>
      <c r="H264" s="13" t="s">
        <v>0</v>
      </c>
      <c r="I264" s="16" t="s">
        <v>1542</v>
      </c>
      <c r="J264" s="13" t="s">
        <v>2</v>
      </c>
      <c r="K264" s="15" t="s">
        <v>1543</v>
      </c>
    </row>
    <row r="265" spans="1:11" customFormat="1" ht="15" x14ac:dyDescent="0.15">
      <c r="A265" s="12" t="s">
        <v>7107</v>
      </c>
      <c r="B265" s="13">
        <v>1</v>
      </c>
      <c r="C265" s="14">
        <v>24654919</v>
      </c>
      <c r="D265" s="13" t="s">
        <v>72</v>
      </c>
      <c r="E265" s="15" t="s">
        <v>12</v>
      </c>
      <c r="F265" s="15" t="s">
        <v>1544</v>
      </c>
      <c r="G265" s="15" t="s">
        <v>1545</v>
      </c>
      <c r="H265" s="13" t="s">
        <v>7178</v>
      </c>
      <c r="I265" s="15"/>
      <c r="J265" s="13"/>
      <c r="K265" s="15"/>
    </row>
    <row r="266" spans="1:11" ht="15" x14ac:dyDescent="0.15">
      <c r="A266" s="12" t="s">
        <v>7107</v>
      </c>
      <c r="B266" s="13">
        <v>1</v>
      </c>
      <c r="C266" s="14">
        <v>24805629</v>
      </c>
      <c r="D266" s="13" t="s">
        <v>7143</v>
      </c>
      <c r="E266" s="15" t="s">
        <v>12</v>
      </c>
      <c r="F266" s="15" t="s">
        <v>1546</v>
      </c>
      <c r="G266" s="15" t="s">
        <v>1547</v>
      </c>
      <c r="H266" s="13" t="s">
        <v>48</v>
      </c>
      <c r="I266" s="15"/>
      <c r="J266" s="13"/>
      <c r="K266" s="15"/>
    </row>
    <row r="267" spans="1:11" customFormat="1" ht="15" x14ac:dyDescent="0.15">
      <c r="A267" s="12" t="s">
        <v>7107</v>
      </c>
      <c r="B267" s="13">
        <v>1</v>
      </c>
      <c r="C267" s="14">
        <v>24873135</v>
      </c>
      <c r="D267" s="13" t="s">
        <v>16</v>
      </c>
      <c r="E267" s="15" t="s">
        <v>18</v>
      </c>
      <c r="F267" s="15" t="s">
        <v>7619</v>
      </c>
      <c r="G267" s="15" t="s">
        <v>1548</v>
      </c>
      <c r="H267" s="13">
        <v>-5</v>
      </c>
      <c r="I267" s="15"/>
      <c r="J267" s="13"/>
      <c r="K267" s="15"/>
    </row>
    <row r="268" spans="1:11" ht="15" x14ac:dyDescent="0.15">
      <c r="A268" s="12" t="s">
        <v>7107</v>
      </c>
      <c r="B268" s="13">
        <v>1</v>
      </c>
      <c r="C268" s="14">
        <v>24987715</v>
      </c>
      <c r="D268" s="13" t="s">
        <v>7143</v>
      </c>
      <c r="E268" s="15" t="s">
        <v>18</v>
      </c>
      <c r="F268" s="15" t="s">
        <v>1549</v>
      </c>
      <c r="G268" s="15" t="s">
        <v>1550</v>
      </c>
      <c r="H268" s="13" t="s">
        <v>25</v>
      </c>
      <c r="I268" s="15" t="s">
        <v>1551</v>
      </c>
      <c r="J268" s="13" t="s">
        <v>17</v>
      </c>
      <c r="K268" s="15"/>
    </row>
    <row r="269" spans="1:11" ht="15" x14ac:dyDescent="0.15">
      <c r="A269" s="12" t="s">
        <v>7108</v>
      </c>
      <c r="B269" s="13">
        <v>1</v>
      </c>
      <c r="C269" s="14">
        <v>25013319</v>
      </c>
      <c r="D269" s="13" t="s">
        <v>7143</v>
      </c>
      <c r="E269" s="15" t="s">
        <v>12</v>
      </c>
      <c r="F269" s="15" t="s">
        <v>2364</v>
      </c>
      <c r="G269" s="15" t="s">
        <v>2365</v>
      </c>
      <c r="H269" s="13" t="s">
        <v>25</v>
      </c>
      <c r="I269" s="15" t="s">
        <v>2366</v>
      </c>
      <c r="J269" s="13" t="s">
        <v>85</v>
      </c>
      <c r="K269" s="15"/>
    </row>
    <row r="270" spans="1:11" customFormat="1" ht="15" x14ac:dyDescent="0.15">
      <c r="A270" s="12" t="s">
        <v>7107</v>
      </c>
      <c r="B270" s="13">
        <v>1</v>
      </c>
      <c r="C270" s="14">
        <v>25042735</v>
      </c>
      <c r="D270" s="13">
        <v>-1</v>
      </c>
      <c r="E270" s="15" t="s">
        <v>18</v>
      </c>
      <c r="F270" s="15" t="s">
        <v>1552</v>
      </c>
      <c r="G270" s="15" t="s">
        <v>1553</v>
      </c>
      <c r="H270" s="13" t="s">
        <v>7080</v>
      </c>
      <c r="I270" s="15" t="s">
        <v>1554</v>
      </c>
      <c r="J270" s="13" t="s">
        <v>17</v>
      </c>
      <c r="K270" s="15"/>
    </row>
    <row r="271" spans="1:11" ht="15" x14ac:dyDescent="0.15">
      <c r="A271" s="12" t="s">
        <v>7109</v>
      </c>
      <c r="B271" s="13">
        <v>1</v>
      </c>
      <c r="C271" s="14">
        <v>25360932</v>
      </c>
      <c r="D271" s="13" t="s">
        <v>7143</v>
      </c>
      <c r="E271" s="15" t="s">
        <v>12</v>
      </c>
      <c r="F271" s="15" t="s">
        <v>2871</v>
      </c>
      <c r="G271" s="15" t="s">
        <v>2872</v>
      </c>
      <c r="H271" s="13" t="s">
        <v>25</v>
      </c>
      <c r="I271" s="16" t="s">
        <v>2873</v>
      </c>
      <c r="J271" s="13" t="s">
        <v>2</v>
      </c>
      <c r="K271" s="15" t="s">
        <v>2874</v>
      </c>
    </row>
    <row r="272" spans="1:11" customFormat="1" ht="15" x14ac:dyDescent="0.15">
      <c r="A272" s="12" t="s">
        <v>7105</v>
      </c>
      <c r="B272" s="13">
        <v>1</v>
      </c>
      <c r="C272" s="14">
        <v>25954370</v>
      </c>
      <c r="D272" s="13">
        <v>-1</v>
      </c>
      <c r="E272" s="15" t="s">
        <v>18</v>
      </c>
      <c r="F272" s="15" t="s">
        <v>7578</v>
      </c>
      <c r="G272" s="15" t="s">
        <v>906</v>
      </c>
      <c r="H272" s="13" t="s">
        <v>7079</v>
      </c>
      <c r="I272" s="15"/>
      <c r="J272" s="13"/>
      <c r="K272" s="15"/>
    </row>
    <row r="273" spans="1:11" ht="15" x14ac:dyDescent="0.15">
      <c r="A273" s="12" t="s">
        <v>7122</v>
      </c>
      <c r="B273" s="13">
        <v>1</v>
      </c>
      <c r="C273" s="14">
        <v>26159577</v>
      </c>
      <c r="D273" s="13" t="s">
        <v>7143</v>
      </c>
      <c r="E273" s="15" t="s">
        <v>12</v>
      </c>
      <c r="F273" s="15" t="s">
        <v>273</v>
      </c>
      <c r="G273" s="15" t="s">
        <v>274</v>
      </c>
      <c r="H273" s="13" t="s">
        <v>275</v>
      </c>
      <c r="I273" s="15"/>
      <c r="J273" s="13"/>
      <c r="K273" s="15"/>
    </row>
    <row r="274" spans="1:11" ht="15" x14ac:dyDescent="0.15">
      <c r="A274" s="12" t="s">
        <v>7109</v>
      </c>
      <c r="B274" s="13">
        <v>1</v>
      </c>
      <c r="C274" s="14">
        <v>26288671</v>
      </c>
      <c r="D274" s="13" t="s">
        <v>7143</v>
      </c>
      <c r="E274" s="15" t="s">
        <v>18</v>
      </c>
      <c r="F274" s="15" t="s">
        <v>2875</v>
      </c>
      <c r="G274" s="15" t="s">
        <v>2876</v>
      </c>
      <c r="H274" s="13" t="s">
        <v>36</v>
      </c>
      <c r="I274" s="16" t="s">
        <v>2877</v>
      </c>
      <c r="J274" s="13" t="s">
        <v>2</v>
      </c>
      <c r="K274" s="15" t="s">
        <v>7072</v>
      </c>
    </row>
    <row r="275" spans="1:11" customFormat="1" ht="15" x14ac:dyDescent="0.15">
      <c r="A275" s="12" t="s">
        <v>7105</v>
      </c>
      <c r="B275" s="13">
        <v>1</v>
      </c>
      <c r="C275" s="14">
        <v>26328757</v>
      </c>
      <c r="D275" s="13" t="s">
        <v>16</v>
      </c>
      <c r="E275" s="15" t="s">
        <v>18</v>
      </c>
      <c r="F275" s="15" t="s">
        <v>907</v>
      </c>
      <c r="G275" s="15" t="s">
        <v>908</v>
      </c>
      <c r="H275" s="13">
        <v>-2</v>
      </c>
      <c r="I275" s="15"/>
      <c r="J275" s="13"/>
      <c r="K275" s="15"/>
    </row>
    <row r="276" spans="1:11" customFormat="1" ht="15" x14ac:dyDescent="0.15">
      <c r="A276" s="12" t="s">
        <v>7107</v>
      </c>
      <c r="B276" s="13">
        <v>1</v>
      </c>
      <c r="C276" s="14">
        <v>26701503</v>
      </c>
      <c r="D276" s="13" t="s">
        <v>16</v>
      </c>
      <c r="E276" s="15" t="s">
        <v>12</v>
      </c>
      <c r="F276" s="15" t="s">
        <v>1555</v>
      </c>
      <c r="G276" s="15" t="s">
        <v>1556</v>
      </c>
      <c r="H276" s="13">
        <v>-5</v>
      </c>
      <c r="I276" s="15" t="s">
        <v>1557</v>
      </c>
      <c r="J276" s="13" t="s">
        <v>17</v>
      </c>
      <c r="K276" s="15"/>
    </row>
    <row r="277" spans="1:11" ht="15" x14ac:dyDescent="0.15">
      <c r="A277" s="12" t="s">
        <v>7115</v>
      </c>
      <c r="B277" s="13">
        <v>1</v>
      </c>
      <c r="C277" s="14">
        <v>26785965</v>
      </c>
      <c r="D277" s="13" t="s">
        <v>7143</v>
      </c>
      <c r="E277" s="15" t="s">
        <v>12</v>
      </c>
      <c r="F277" s="15" t="s">
        <v>483</v>
      </c>
      <c r="G277" s="15" t="s">
        <v>484</v>
      </c>
      <c r="H277" s="13" t="s">
        <v>25</v>
      </c>
      <c r="I277" s="15" t="s">
        <v>485</v>
      </c>
      <c r="J277" s="13" t="s">
        <v>2</v>
      </c>
      <c r="K277" s="15" t="s">
        <v>9</v>
      </c>
    </row>
    <row r="278" spans="1:11" customFormat="1" ht="15" x14ac:dyDescent="0.15">
      <c r="A278" s="12" t="s">
        <v>7105</v>
      </c>
      <c r="B278" s="13">
        <v>1</v>
      </c>
      <c r="C278" s="14">
        <v>26927834</v>
      </c>
      <c r="D278" s="13" t="s">
        <v>72</v>
      </c>
      <c r="E278" s="15" t="s">
        <v>18</v>
      </c>
      <c r="F278" s="15" t="s">
        <v>909</v>
      </c>
      <c r="G278" s="15" t="s">
        <v>910</v>
      </c>
      <c r="H278" s="13" t="s">
        <v>7178</v>
      </c>
      <c r="I278" s="15" t="s">
        <v>911</v>
      </c>
      <c r="J278" s="13" t="s">
        <v>85</v>
      </c>
      <c r="K278" s="15"/>
    </row>
    <row r="279" spans="1:11" customFormat="1" ht="15" x14ac:dyDescent="0.15">
      <c r="A279" s="12" t="s">
        <v>7108</v>
      </c>
      <c r="B279" s="13">
        <v>1</v>
      </c>
      <c r="C279" s="14">
        <v>26938242</v>
      </c>
      <c r="D279" s="13" t="s">
        <v>72</v>
      </c>
      <c r="E279" s="15" t="s">
        <v>12</v>
      </c>
      <c r="F279" s="15" t="s">
        <v>2367</v>
      </c>
      <c r="G279" s="15" t="s">
        <v>2368</v>
      </c>
      <c r="H279" s="13" t="s">
        <v>7178</v>
      </c>
      <c r="I279" s="15"/>
      <c r="J279" s="13"/>
      <c r="K279" s="15"/>
    </row>
    <row r="280" spans="1:11" customFormat="1" ht="15" x14ac:dyDescent="0.15">
      <c r="A280" s="12" t="s">
        <v>7105</v>
      </c>
      <c r="B280" s="13">
        <v>1</v>
      </c>
      <c r="C280" s="14">
        <v>26946097</v>
      </c>
      <c r="D280" s="13" t="s">
        <v>16</v>
      </c>
      <c r="E280" s="15" t="s">
        <v>12</v>
      </c>
      <c r="F280" s="15" t="s">
        <v>7620</v>
      </c>
      <c r="G280" s="15" t="s">
        <v>912</v>
      </c>
      <c r="H280" s="13">
        <v>-9</v>
      </c>
      <c r="I280" s="15" t="s">
        <v>913</v>
      </c>
      <c r="J280" s="13" t="s">
        <v>17</v>
      </c>
      <c r="K280" s="15"/>
    </row>
    <row r="281" spans="1:11" ht="15" x14ac:dyDescent="0.15">
      <c r="A281" s="12" t="s">
        <v>7105</v>
      </c>
      <c r="B281" s="13">
        <v>1</v>
      </c>
      <c r="C281" s="14">
        <v>27120470</v>
      </c>
      <c r="D281" s="13" t="s">
        <v>7143</v>
      </c>
      <c r="E281" s="15" t="s">
        <v>12</v>
      </c>
      <c r="F281" s="15" t="s">
        <v>914</v>
      </c>
      <c r="G281" s="15" t="s">
        <v>915</v>
      </c>
      <c r="H281" s="13" t="s">
        <v>96</v>
      </c>
      <c r="I281" s="16" t="s">
        <v>916</v>
      </c>
      <c r="J281" s="13" t="s">
        <v>2</v>
      </c>
      <c r="K281" s="15" t="s">
        <v>917</v>
      </c>
    </row>
    <row r="282" spans="1:11" customFormat="1" ht="15" x14ac:dyDescent="0.15">
      <c r="A282" s="12" t="s">
        <v>7107</v>
      </c>
      <c r="B282" s="13">
        <v>1</v>
      </c>
      <c r="C282" s="14">
        <v>27140863</v>
      </c>
      <c r="D282" s="13" t="s">
        <v>72</v>
      </c>
      <c r="E282" s="15" t="s">
        <v>12</v>
      </c>
      <c r="F282" s="15" t="s">
        <v>1558</v>
      </c>
      <c r="G282" s="15" t="s">
        <v>1559</v>
      </c>
      <c r="H282" s="13" t="s">
        <v>7178</v>
      </c>
      <c r="I282" s="15"/>
      <c r="J282" s="13"/>
      <c r="K282" s="15"/>
    </row>
    <row r="283" spans="1:11" customFormat="1" ht="15" x14ac:dyDescent="0.15">
      <c r="A283" s="12" t="s">
        <v>7105</v>
      </c>
      <c r="B283" s="13">
        <v>1</v>
      </c>
      <c r="C283" s="14">
        <v>27241885</v>
      </c>
      <c r="D283" s="13">
        <v>-1</v>
      </c>
      <c r="E283" s="15" t="s">
        <v>18</v>
      </c>
      <c r="F283" s="15" t="s">
        <v>7577</v>
      </c>
      <c r="G283" s="15" t="s">
        <v>918</v>
      </c>
      <c r="H283" s="13" t="s">
        <v>7080</v>
      </c>
      <c r="I283" s="15" t="s">
        <v>919</v>
      </c>
      <c r="J283" s="13" t="s">
        <v>217</v>
      </c>
      <c r="K283" s="15"/>
    </row>
    <row r="284" spans="1:11" ht="15" x14ac:dyDescent="0.15">
      <c r="A284" s="12" t="s">
        <v>7109</v>
      </c>
      <c r="B284" s="13">
        <v>1</v>
      </c>
      <c r="C284" s="14">
        <v>27416835</v>
      </c>
      <c r="D284" s="13" t="s">
        <v>7143</v>
      </c>
      <c r="E284" s="15" t="s">
        <v>18</v>
      </c>
      <c r="F284" s="15" t="s">
        <v>2878</v>
      </c>
      <c r="G284" s="15" t="s">
        <v>7251</v>
      </c>
      <c r="H284" s="13" t="s">
        <v>158</v>
      </c>
      <c r="I284" s="15" t="s">
        <v>2879</v>
      </c>
      <c r="J284" s="13" t="s">
        <v>85</v>
      </c>
      <c r="K284" s="15"/>
    </row>
    <row r="285" spans="1:11" ht="15" x14ac:dyDescent="0.15">
      <c r="A285" s="12" t="s">
        <v>7109</v>
      </c>
      <c r="B285" s="13">
        <v>1</v>
      </c>
      <c r="C285" s="14">
        <v>27418986</v>
      </c>
      <c r="D285" s="13" t="s">
        <v>7143</v>
      </c>
      <c r="E285" s="15" t="s">
        <v>12</v>
      </c>
      <c r="F285" s="15" t="s">
        <v>2880</v>
      </c>
      <c r="G285" s="15" t="s">
        <v>2881</v>
      </c>
      <c r="H285" s="13" t="s">
        <v>154</v>
      </c>
      <c r="I285" s="16" t="s">
        <v>2879</v>
      </c>
      <c r="J285" s="13" t="s">
        <v>2</v>
      </c>
      <c r="K285" s="15" t="s">
        <v>2882</v>
      </c>
    </row>
    <row r="286" spans="1:11" ht="15" x14ac:dyDescent="0.15">
      <c r="A286" s="12" t="s">
        <v>7107</v>
      </c>
      <c r="B286" s="13">
        <v>1</v>
      </c>
      <c r="C286" s="14">
        <v>27475137</v>
      </c>
      <c r="D286" s="13" t="s">
        <v>7143</v>
      </c>
      <c r="E286" s="15" t="s">
        <v>18</v>
      </c>
      <c r="F286" s="15" t="s">
        <v>1560</v>
      </c>
      <c r="G286" s="15" t="s">
        <v>1561</v>
      </c>
      <c r="H286" s="13" t="s">
        <v>31</v>
      </c>
      <c r="I286" s="15" t="s">
        <v>1562</v>
      </c>
      <c r="J286" s="13" t="s">
        <v>85</v>
      </c>
      <c r="K286" s="15"/>
    </row>
    <row r="287" spans="1:11" customFormat="1" ht="15" x14ac:dyDescent="0.15">
      <c r="A287" s="12" t="s">
        <v>7105</v>
      </c>
      <c r="B287" s="13">
        <v>1</v>
      </c>
      <c r="C287" s="14">
        <v>27487556</v>
      </c>
      <c r="D287" s="13" t="s">
        <v>3497</v>
      </c>
      <c r="E287" s="15" t="s">
        <v>12</v>
      </c>
      <c r="F287" s="15" t="s">
        <v>3495</v>
      </c>
      <c r="G287" s="15" t="s">
        <v>3496</v>
      </c>
      <c r="H287" s="13" t="s">
        <v>7178</v>
      </c>
      <c r="I287" s="15" t="s">
        <v>920</v>
      </c>
      <c r="J287" s="13" t="s">
        <v>17</v>
      </c>
      <c r="K287" s="15"/>
    </row>
    <row r="288" spans="1:11" customFormat="1" ht="15" x14ac:dyDescent="0.15">
      <c r="A288" s="12" t="s">
        <v>7107</v>
      </c>
      <c r="B288" s="13">
        <v>1</v>
      </c>
      <c r="C288" s="14">
        <v>27984079</v>
      </c>
      <c r="D288" s="13" t="s">
        <v>72</v>
      </c>
      <c r="E288" s="15" t="s">
        <v>18</v>
      </c>
      <c r="F288" s="15" t="s">
        <v>1563</v>
      </c>
      <c r="G288" s="15" t="s">
        <v>1564</v>
      </c>
      <c r="H288" s="13" t="s">
        <v>7178</v>
      </c>
      <c r="I288" s="15" t="s">
        <v>1565</v>
      </c>
      <c r="J288" s="13" t="s">
        <v>85</v>
      </c>
      <c r="K288" s="15"/>
    </row>
    <row r="289" spans="1:11" ht="15" x14ac:dyDescent="0.15">
      <c r="A289" s="12" t="s">
        <v>7116</v>
      </c>
      <c r="B289" s="13">
        <v>1</v>
      </c>
      <c r="C289" s="14">
        <v>28150612</v>
      </c>
      <c r="D289" s="13" t="s">
        <v>7143</v>
      </c>
      <c r="E289" s="15" t="s">
        <v>12</v>
      </c>
      <c r="F289" s="15" t="s">
        <v>587</v>
      </c>
      <c r="G289" s="15" t="s">
        <v>588</v>
      </c>
      <c r="H289" s="13" t="s">
        <v>54</v>
      </c>
      <c r="I289" s="15"/>
      <c r="J289" s="13"/>
      <c r="K289" s="15"/>
    </row>
    <row r="290" spans="1:11" ht="15" x14ac:dyDescent="0.15">
      <c r="A290" s="12" t="s">
        <v>7107</v>
      </c>
      <c r="B290" s="13">
        <v>1</v>
      </c>
      <c r="C290" s="14">
        <v>28378048</v>
      </c>
      <c r="D290" s="13" t="s">
        <v>7143</v>
      </c>
      <c r="E290" s="15" t="s">
        <v>12</v>
      </c>
      <c r="F290" s="15" t="s">
        <v>1566</v>
      </c>
      <c r="G290" s="15" t="s">
        <v>1567</v>
      </c>
      <c r="H290" s="13" t="s">
        <v>48</v>
      </c>
      <c r="I290" s="15" t="s">
        <v>1568</v>
      </c>
      <c r="J290" s="13" t="s">
        <v>85</v>
      </c>
      <c r="K290" s="15"/>
    </row>
    <row r="291" spans="1:11" customFormat="1" ht="15" x14ac:dyDescent="0.15">
      <c r="A291" s="12" t="s">
        <v>7115</v>
      </c>
      <c r="B291" s="13">
        <v>1</v>
      </c>
      <c r="C291" s="14">
        <v>28443747</v>
      </c>
      <c r="D291" s="17" t="s">
        <v>88</v>
      </c>
      <c r="E291" s="15" t="s">
        <v>18</v>
      </c>
      <c r="F291" s="15" t="s">
        <v>7414</v>
      </c>
      <c r="G291" s="15" t="s">
        <v>486</v>
      </c>
      <c r="H291" s="13" t="s">
        <v>7083</v>
      </c>
      <c r="I291" s="15"/>
      <c r="J291" s="13"/>
      <c r="K291" s="15"/>
    </row>
    <row r="292" spans="1:11" customFormat="1" ht="15" x14ac:dyDescent="0.15">
      <c r="A292" s="12" t="s">
        <v>7109</v>
      </c>
      <c r="B292" s="13">
        <v>1</v>
      </c>
      <c r="C292" s="14">
        <v>28463021</v>
      </c>
      <c r="D292" s="13">
        <v>-1</v>
      </c>
      <c r="E292" s="15" t="s">
        <v>18</v>
      </c>
      <c r="F292" s="15" t="s">
        <v>7576</v>
      </c>
      <c r="G292" s="15" t="s">
        <v>2884</v>
      </c>
      <c r="H292" s="13" t="s">
        <v>7083</v>
      </c>
      <c r="I292" s="15"/>
      <c r="J292" s="13"/>
      <c r="K292" s="15"/>
    </row>
    <row r="293" spans="1:11" customFormat="1" ht="15" x14ac:dyDescent="0.15">
      <c r="A293" s="12" t="s">
        <v>7115</v>
      </c>
      <c r="B293" s="13">
        <v>1</v>
      </c>
      <c r="C293" s="14">
        <v>28587032</v>
      </c>
      <c r="D293" s="13">
        <v>-1</v>
      </c>
      <c r="E293" s="15" t="s">
        <v>12</v>
      </c>
      <c r="F293" s="15" t="s">
        <v>7412</v>
      </c>
      <c r="G293" s="15" t="s">
        <v>487</v>
      </c>
      <c r="H293" s="13" t="s">
        <v>7080</v>
      </c>
      <c r="I293" s="16" t="s">
        <v>488</v>
      </c>
      <c r="J293" s="13" t="s">
        <v>2</v>
      </c>
      <c r="K293" s="15"/>
    </row>
    <row r="294" spans="1:11" ht="15" x14ac:dyDescent="0.15">
      <c r="A294" s="12" t="s">
        <v>7109</v>
      </c>
      <c r="B294" s="13">
        <v>1</v>
      </c>
      <c r="C294" s="14">
        <v>28678082</v>
      </c>
      <c r="D294" s="13" t="s">
        <v>7143</v>
      </c>
      <c r="E294" s="15" t="s">
        <v>18</v>
      </c>
      <c r="F294" s="15" t="s">
        <v>2885</v>
      </c>
      <c r="G294" s="15" t="s">
        <v>2886</v>
      </c>
      <c r="H294" s="13" t="s">
        <v>0</v>
      </c>
      <c r="I294" s="15"/>
      <c r="J294" s="13"/>
      <c r="K294" s="15"/>
    </row>
    <row r="295" spans="1:11" customFormat="1" ht="15" x14ac:dyDescent="0.15">
      <c r="A295" s="12" t="s">
        <v>7107</v>
      </c>
      <c r="B295" s="13">
        <v>1</v>
      </c>
      <c r="C295" s="14">
        <v>28699687</v>
      </c>
      <c r="D295" s="13" t="s">
        <v>16</v>
      </c>
      <c r="E295" s="15" t="s">
        <v>12</v>
      </c>
      <c r="F295" s="15" t="s">
        <v>7621</v>
      </c>
      <c r="G295" s="15" t="s">
        <v>1569</v>
      </c>
      <c r="H295" s="13">
        <v>-2</v>
      </c>
      <c r="I295" s="15"/>
      <c r="J295" s="13"/>
      <c r="K295" s="15"/>
    </row>
    <row r="296" spans="1:11" ht="15" x14ac:dyDescent="0.15">
      <c r="A296" s="12" t="s">
        <v>7109</v>
      </c>
      <c r="B296" s="13">
        <v>1</v>
      </c>
      <c r="C296" s="14">
        <v>28711154</v>
      </c>
      <c r="D296" s="13" t="s">
        <v>7143</v>
      </c>
      <c r="E296" s="15" t="s">
        <v>18</v>
      </c>
      <c r="F296" s="15" t="s">
        <v>2887</v>
      </c>
      <c r="G296" s="15" t="s">
        <v>2888</v>
      </c>
      <c r="H296" s="13" t="s">
        <v>96</v>
      </c>
      <c r="I296" s="16" t="s">
        <v>2889</v>
      </c>
      <c r="J296" s="13" t="s">
        <v>2</v>
      </c>
      <c r="K296" s="15" t="s">
        <v>2890</v>
      </c>
    </row>
    <row r="297" spans="1:11" customFormat="1" ht="15" x14ac:dyDescent="0.15">
      <c r="A297" s="12" t="s">
        <v>7109</v>
      </c>
      <c r="B297" s="13">
        <v>1</v>
      </c>
      <c r="C297" s="14">
        <v>28711230</v>
      </c>
      <c r="D297" s="13">
        <v>-1</v>
      </c>
      <c r="E297" s="15" t="s">
        <v>18</v>
      </c>
      <c r="F297" s="15" t="s">
        <v>2891</v>
      </c>
      <c r="G297" s="15" t="s">
        <v>2892</v>
      </c>
      <c r="H297" s="13" t="s">
        <v>7083</v>
      </c>
      <c r="I297" s="15" t="s">
        <v>2889</v>
      </c>
      <c r="J297" s="13" t="s">
        <v>17</v>
      </c>
      <c r="K297" s="15"/>
    </row>
    <row r="298" spans="1:11" ht="15" x14ac:dyDescent="0.15">
      <c r="A298" s="12" t="s">
        <v>7107</v>
      </c>
      <c r="B298" s="13">
        <v>1</v>
      </c>
      <c r="C298" s="14">
        <v>28743791</v>
      </c>
      <c r="D298" s="13" t="s">
        <v>7143</v>
      </c>
      <c r="E298" s="15" t="s">
        <v>18</v>
      </c>
      <c r="F298" s="15" t="s">
        <v>1570</v>
      </c>
      <c r="G298" s="15" t="s">
        <v>1571</v>
      </c>
      <c r="H298" s="13" t="s">
        <v>31</v>
      </c>
      <c r="I298" s="15"/>
      <c r="J298" s="13"/>
      <c r="K298" s="15"/>
    </row>
    <row r="299" spans="1:11" ht="15" x14ac:dyDescent="0.15">
      <c r="A299" s="12" t="s">
        <v>7100</v>
      </c>
      <c r="B299" s="13">
        <v>1</v>
      </c>
      <c r="C299" s="14">
        <v>28809840</v>
      </c>
      <c r="D299" s="13" t="s">
        <v>7143</v>
      </c>
      <c r="E299" s="15" t="s">
        <v>18</v>
      </c>
      <c r="F299" s="15" t="s">
        <v>100</v>
      </c>
      <c r="G299" s="15" t="s">
        <v>101</v>
      </c>
      <c r="H299" s="13" t="s">
        <v>102</v>
      </c>
      <c r="I299" s="15" t="s">
        <v>103</v>
      </c>
      <c r="J299" s="13" t="s">
        <v>2</v>
      </c>
      <c r="K299" s="15" t="s">
        <v>9</v>
      </c>
    </row>
    <row r="300" spans="1:11" ht="15" x14ac:dyDescent="0.15">
      <c r="A300" s="12" t="s">
        <v>7108</v>
      </c>
      <c r="B300" s="13">
        <v>1</v>
      </c>
      <c r="C300" s="14">
        <v>28954892</v>
      </c>
      <c r="D300" s="13" t="s">
        <v>7143</v>
      </c>
      <c r="E300" s="15" t="s">
        <v>12</v>
      </c>
      <c r="F300" s="15" t="s">
        <v>2369</v>
      </c>
      <c r="G300" s="15" t="s">
        <v>2370</v>
      </c>
      <c r="H300" s="13" t="s">
        <v>48</v>
      </c>
      <c r="I300" s="15"/>
      <c r="J300" s="13"/>
      <c r="K300" s="15"/>
    </row>
    <row r="301" spans="1:11" ht="15" x14ac:dyDescent="0.15">
      <c r="A301" s="12" t="s">
        <v>7108</v>
      </c>
      <c r="B301" s="13">
        <v>1</v>
      </c>
      <c r="C301" s="14">
        <v>28965304</v>
      </c>
      <c r="D301" s="13" t="s">
        <v>7143</v>
      </c>
      <c r="E301" s="15" t="s">
        <v>12</v>
      </c>
      <c r="F301" s="15" t="s">
        <v>2371</v>
      </c>
      <c r="G301" s="15" t="s">
        <v>2372</v>
      </c>
      <c r="H301" s="13" t="s">
        <v>39</v>
      </c>
      <c r="I301" s="15" t="s">
        <v>2373</v>
      </c>
      <c r="J301" s="13"/>
      <c r="K301" s="15" t="s">
        <v>7157</v>
      </c>
    </row>
    <row r="302" spans="1:11" ht="15" x14ac:dyDescent="0.15">
      <c r="A302" s="12" t="s">
        <v>7107</v>
      </c>
      <c r="B302" s="13">
        <v>1</v>
      </c>
      <c r="C302" s="14">
        <v>29010345</v>
      </c>
      <c r="D302" s="13" t="s">
        <v>7143</v>
      </c>
      <c r="E302" s="15" t="s">
        <v>18</v>
      </c>
      <c r="F302" s="15" t="s">
        <v>1572</v>
      </c>
      <c r="G302" s="15" t="s">
        <v>1573</v>
      </c>
      <c r="H302" s="13" t="s">
        <v>154</v>
      </c>
      <c r="I302" s="16" t="s">
        <v>1574</v>
      </c>
      <c r="J302" s="13" t="s">
        <v>2</v>
      </c>
      <c r="K302" s="15" t="s">
        <v>1575</v>
      </c>
    </row>
    <row r="303" spans="1:11" ht="15" x14ac:dyDescent="0.15">
      <c r="A303" s="12" t="s">
        <v>7105</v>
      </c>
      <c r="B303" s="13">
        <v>1</v>
      </c>
      <c r="C303" s="14">
        <v>29021034</v>
      </c>
      <c r="D303" s="13" t="s">
        <v>7143</v>
      </c>
      <c r="E303" s="15" t="s">
        <v>12</v>
      </c>
      <c r="F303" s="15" t="s">
        <v>921</v>
      </c>
      <c r="G303" s="15" t="s">
        <v>922</v>
      </c>
      <c r="H303" s="13" t="s">
        <v>0</v>
      </c>
      <c r="I303" s="16" t="s">
        <v>923</v>
      </c>
      <c r="J303" s="13" t="s">
        <v>2</v>
      </c>
      <c r="K303" s="15" t="s">
        <v>924</v>
      </c>
    </row>
    <row r="304" spans="1:11" customFormat="1" ht="15" x14ac:dyDescent="0.15">
      <c r="A304" s="12" t="s">
        <v>7107</v>
      </c>
      <c r="B304" s="13">
        <v>1</v>
      </c>
      <c r="C304" s="14">
        <v>29163878</v>
      </c>
      <c r="D304" s="13">
        <v>-1</v>
      </c>
      <c r="E304" s="15" t="s">
        <v>18</v>
      </c>
      <c r="F304" s="15" t="s">
        <v>7575</v>
      </c>
      <c r="G304" s="15" t="s">
        <v>1576</v>
      </c>
      <c r="H304" s="13" t="s">
        <v>7082</v>
      </c>
      <c r="I304" s="15"/>
      <c r="J304" s="13"/>
      <c r="K304" s="15"/>
    </row>
    <row r="305" spans="1:11" ht="15" x14ac:dyDescent="0.15">
      <c r="A305" s="12" t="s">
        <v>7105</v>
      </c>
      <c r="B305" s="13">
        <v>1</v>
      </c>
      <c r="C305" s="14">
        <v>29319303</v>
      </c>
      <c r="D305" s="13" t="s">
        <v>7143</v>
      </c>
      <c r="E305" s="15" t="s">
        <v>12</v>
      </c>
      <c r="F305" s="15" t="s">
        <v>925</v>
      </c>
      <c r="G305" s="15" t="s">
        <v>926</v>
      </c>
      <c r="H305" s="13" t="s">
        <v>158</v>
      </c>
      <c r="I305" s="15" t="s">
        <v>927</v>
      </c>
      <c r="J305" s="13" t="s">
        <v>17</v>
      </c>
      <c r="K305" s="15"/>
    </row>
    <row r="306" spans="1:11" ht="15" x14ac:dyDescent="0.15">
      <c r="A306" s="12" t="s">
        <v>7107</v>
      </c>
      <c r="B306" s="13">
        <v>1</v>
      </c>
      <c r="C306" s="14">
        <v>29494578</v>
      </c>
      <c r="D306" s="13" t="s">
        <v>7143</v>
      </c>
      <c r="E306" s="15" t="s">
        <v>18</v>
      </c>
      <c r="F306" s="15" t="s">
        <v>1577</v>
      </c>
      <c r="G306" s="15" t="s">
        <v>1578</v>
      </c>
      <c r="H306" s="13" t="s">
        <v>0</v>
      </c>
      <c r="I306" s="15"/>
      <c r="J306" s="13"/>
      <c r="K306" s="15"/>
    </row>
    <row r="307" spans="1:11" customFormat="1" ht="15" x14ac:dyDescent="0.15">
      <c r="A307" s="12" t="s">
        <v>7105</v>
      </c>
      <c r="B307" s="13">
        <v>1</v>
      </c>
      <c r="C307" s="14">
        <v>29498203</v>
      </c>
      <c r="D307" s="13" t="s">
        <v>16</v>
      </c>
      <c r="E307" s="15" t="s">
        <v>12</v>
      </c>
      <c r="F307" s="15" t="s">
        <v>7265</v>
      </c>
      <c r="G307" s="15" t="s">
        <v>928</v>
      </c>
      <c r="H307" s="13">
        <v>-52</v>
      </c>
      <c r="I307" s="15"/>
      <c r="J307" s="13"/>
      <c r="K307" s="15"/>
    </row>
    <row r="308" spans="1:11" customFormat="1" ht="15" x14ac:dyDescent="0.15">
      <c r="A308" s="12" t="s">
        <v>7109</v>
      </c>
      <c r="B308" s="13">
        <v>1</v>
      </c>
      <c r="C308" s="14">
        <v>29530371</v>
      </c>
      <c r="D308" s="13" t="s">
        <v>72</v>
      </c>
      <c r="E308" s="15" t="s">
        <v>18</v>
      </c>
      <c r="F308" s="15" t="s">
        <v>2894</v>
      </c>
      <c r="G308" s="15" t="s">
        <v>2895</v>
      </c>
      <c r="H308" s="13" t="s">
        <v>7178</v>
      </c>
      <c r="I308" s="16" t="s">
        <v>2893</v>
      </c>
      <c r="J308" s="13" t="s">
        <v>2</v>
      </c>
      <c r="K308" s="15" t="s">
        <v>2896</v>
      </c>
    </row>
    <row r="309" spans="1:11" customFormat="1" ht="15" x14ac:dyDescent="0.15">
      <c r="A309" s="12" t="s">
        <v>7107</v>
      </c>
      <c r="B309" s="13">
        <v>1</v>
      </c>
      <c r="C309" s="14">
        <v>29755276</v>
      </c>
      <c r="D309" s="13">
        <v>-1</v>
      </c>
      <c r="E309" s="15" t="s">
        <v>18</v>
      </c>
      <c r="F309" s="15" t="s">
        <v>1579</v>
      </c>
      <c r="G309" s="15" t="s">
        <v>1580</v>
      </c>
      <c r="H309" s="13" t="s">
        <v>7083</v>
      </c>
      <c r="I309" s="15"/>
      <c r="J309" s="13"/>
      <c r="K309" s="15"/>
    </row>
    <row r="310" spans="1:11" ht="15" x14ac:dyDescent="0.15">
      <c r="A310" s="12" t="s">
        <v>7107</v>
      </c>
      <c r="B310" s="13">
        <v>1</v>
      </c>
      <c r="C310" s="14">
        <v>29796045</v>
      </c>
      <c r="D310" s="13" t="s">
        <v>7143</v>
      </c>
      <c r="E310" s="15" t="s">
        <v>18</v>
      </c>
      <c r="F310" s="15" t="s">
        <v>1581</v>
      </c>
      <c r="G310" s="15" t="s">
        <v>1582</v>
      </c>
      <c r="H310" s="13" t="s">
        <v>0</v>
      </c>
      <c r="I310" s="15"/>
      <c r="J310" s="13"/>
      <c r="K310" s="15"/>
    </row>
    <row r="311" spans="1:11" customFormat="1" ht="15" x14ac:dyDescent="0.15">
      <c r="A311" s="12" t="s">
        <v>7108</v>
      </c>
      <c r="B311" s="13">
        <v>1</v>
      </c>
      <c r="C311" s="14">
        <v>29807385</v>
      </c>
      <c r="D311" s="13">
        <v>-1</v>
      </c>
      <c r="E311" s="15" t="s">
        <v>12</v>
      </c>
      <c r="F311" s="15" t="s">
        <v>2374</v>
      </c>
      <c r="G311" s="15" t="s">
        <v>2375</v>
      </c>
      <c r="H311" s="13" t="s">
        <v>7082</v>
      </c>
      <c r="I311" s="15" t="s">
        <v>2376</v>
      </c>
      <c r="J311" s="13"/>
      <c r="K311" s="15" t="s">
        <v>7156</v>
      </c>
    </row>
    <row r="312" spans="1:11" ht="15" x14ac:dyDescent="0.15">
      <c r="A312" s="12" t="s">
        <v>7134</v>
      </c>
      <c r="B312" s="13">
        <v>1</v>
      </c>
      <c r="C312" s="14">
        <v>29815891</v>
      </c>
      <c r="D312" s="13" t="s">
        <v>7143</v>
      </c>
      <c r="E312" s="15" t="s">
        <v>12</v>
      </c>
      <c r="F312" s="15" t="s">
        <v>214</v>
      </c>
      <c r="G312" s="15" t="s">
        <v>215</v>
      </c>
      <c r="H312" s="13" t="s">
        <v>0</v>
      </c>
      <c r="I312" s="15" t="s">
        <v>216</v>
      </c>
      <c r="J312" s="13" t="s">
        <v>217</v>
      </c>
      <c r="K312" s="15"/>
    </row>
    <row r="313" spans="1:11" ht="15" x14ac:dyDescent="0.15">
      <c r="A313" s="12" t="s">
        <v>7107</v>
      </c>
      <c r="B313" s="13">
        <v>1</v>
      </c>
      <c r="C313" s="14">
        <v>29844046</v>
      </c>
      <c r="D313" s="13" t="s">
        <v>7143</v>
      </c>
      <c r="E313" s="15" t="s">
        <v>18</v>
      </c>
      <c r="F313" s="15" t="s">
        <v>1583</v>
      </c>
      <c r="G313" s="15" t="s">
        <v>1584</v>
      </c>
      <c r="H313" s="13" t="s">
        <v>0</v>
      </c>
      <c r="I313" s="16" t="s">
        <v>1585</v>
      </c>
      <c r="J313" s="13" t="s">
        <v>2</v>
      </c>
      <c r="K313" s="15" t="s">
        <v>1586</v>
      </c>
    </row>
    <row r="314" spans="1:11" ht="15" x14ac:dyDescent="0.15">
      <c r="A314" s="12" t="s">
        <v>7107</v>
      </c>
      <c r="B314" s="13">
        <v>1</v>
      </c>
      <c r="C314" s="14">
        <v>29933911</v>
      </c>
      <c r="D314" s="13" t="s">
        <v>7143</v>
      </c>
      <c r="E314" s="15" t="s">
        <v>12</v>
      </c>
      <c r="F314" s="15" t="s">
        <v>1587</v>
      </c>
      <c r="G314" s="15" t="s">
        <v>1588</v>
      </c>
      <c r="H314" s="13" t="s">
        <v>0</v>
      </c>
      <c r="I314" s="15" t="s">
        <v>1589</v>
      </c>
      <c r="J314" s="13" t="s">
        <v>17</v>
      </c>
      <c r="K314" s="15"/>
    </row>
    <row r="315" spans="1:11" customFormat="1" ht="15" x14ac:dyDescent="0.15">
      <c r="A315" s="12" t="s">
        <v>7107</v>
      </c>
      <c r="B315" s="13">
        <v>1</v>
      </c>
      <c r="C315" s="14">
        <v>29979320</v>
      </c>
      <c r="D315" s="13" t="s">
        <v>16</v>
      </c>
      <c r="E315" s="15" t="s">
        <v>18</v>
      </c>
      <c r="F315" s="15" t="s">
        <v>1590</v>
      </c>
      <c r="G315" s="15" t="s">
        <v>254</v>
      </c>
      <c r="H315" s="13">
        <v>-7</v>
      </c>
      <c r="I315" s="16" t="s">
        <v>1591</v>
      </c>
      <c r="J315" s="13" t="s">
        <v>2</v>
      </c>
      <c r="K315" s="15"/>
    </row>
    <row r="316" spans="1:11" customFormat="1" ht="15" x14ac:dyDescent="0.15">
      <c r="A316" s="12" t="s">
        <v>7105</v>
      </c>
      <c r="B316" s="13">
        <v>1</v>
      </c>
      <c r="C316" s="14">
        <v>29988743</v>
      </c>
      <c r="D316" s="13" t="s">
        <v>16</v>
      </c>
      <c r="E316" s="15" t="s">
        <v>12</v>
      </c>
      <c r="F316" s="15" t="s">
        <v>929</v>
      </c>
      <c r="G316" s="15" t="s">
        <v>930</v>
      </c>
      <c r="H316" s="13">
        <v>-7</v>
      </c>
      <c r="I316" s="16" t="s">
        <v>931</v>
      </c>
      <c r="J316" s="13" t="s">
        <v>2</v>
      </c>
      <c r="K316" s="15"/>
    </row>
    <row r="317" spans="1:11" customFormat="1" ht="15" x14ac:dyDescent="0.15">
      <c r="A317" s="12" t="s">
        <v>7109</v>
      </c>
      <c r="B317" s="13">
        <v>1</v>
      </c>
      <c r="C317" s="14">
        <v>30146478</v>
      </c>
      <c r="D317" s="13" t="s">
        <v>16</v>
      </c>
      <c r="E317" s="15" t="s">
        <v>18</v>
      </c>
      <c r="F317" s="15" t="s">
        <v>7622</v>
      </c>
      <c r="G317" s="15" t="s">
        <v>2897</v>
      </c>
      <c r="H317" s="13">
        <v>-8</v>
      </c>
      <c r="I317" s="15"/>
      <c r="J317" s="13"/>
      <c r="K317" s="15"/>
    </row>
    <row r="318" spans="1:11" ht="15" x14ac:dyDescent="0.15">
      <c r="A318" s="12" t="s">
        <v>7114</v>
      </c>
      <c r="B318" s="13">
        <v>1</v>
      </c>
      <c r="C318" s="14">
        <v>30203119</v>
      </c>
      <c r="D318" s="13" t="s">
        <v>7143</v>
      </c>
      <c r="E318" s="15" t="s">
        <v>12</v>
      </c>
      <c r="F318" s="15" t="s">
        <v>375</v>
      </c>
      <c r="G318" s="15" t="s">
        <v>376</v>
      </c>
      <c r="H318" s="13" t="s">
        <v>36</v>
      </c>
      <c r="I318" s="15"/>
      <c r="J318" s="13"/>
      <c r="K318" s="15"/>
    </row>
    <row r="319" spans="1:11" ht="15" x14ac:dyDescent="0.15">
      <c r="A319" s="12" t="s">
        <v>7105</v>
      </c>
      <c r="B319" s="13">
        <v>2</v>
      </c>
      <c r="C319" s="14">
        <v>17918</v>
      </c>
      <c r="D319" s="13" t="s">
        <v>7143</v>
      </c>
      <c r="E319" s="15" t="s">
        <v>18</v>
      </c>
      <c r="F319" s="15" t="s">
        <v>932</v>
      </c>
      <c r="G319" s="15" t="s">
        <v>933</v>
      </c>
      <c r="H319" s="13" t="s">
        <v>275</v>
      </c>
      <c r="I319" s="15" t="s">
        <v>934</v>
      </c>
      <c r="J319" s="13"/>
      <c r="K319" s="15" t="s">
        <v>7157</v>
      </c>
    </row>
    <row r="320" spans="1:11" ht="15" x14ac:dyDescent="0.15">
      <c r="A320" s="12" t="s">
        <v>7122</v>
      </c>
      <c r="B320" s="13">
        <v>2</v>
      </c>
      <c r="C320" s="14">
        <v>128129</v>
      </c>
      <c r="D320" s="13" t="s">
        <v>7143</v>
      </c>
      <c r="E320" s="15" t="s">
        <v>18</v>
      </c>
      <c r="F320" s="15" t="s">
        <v>276</v>
      </c>
      <c r="G320" s="15" t="s">
        <v>277</v>
      </c>
      <c r="H320" s="13" t="s">
        <v>39</v>
      </c>
      <c r="I320" s="15"/>
      <c r="J320" s="13"/>
      <c r="K320" s="15"/>
    </row>
    <row r="321" spans="1:11" ht="15" x14ac:dyDescent="0.15">
      <c r="A321" s="12" t="s">
        <v>7108</v>
      </c>
      <c r="B321" s="13">
        <v>2</v>
      </c>
      <c r="C321" s="14">
        <v>203825</v>
      </c>
      <c r="D321" s="13" t="s">
        <v>7143</v>
      </c>
      <c r="E321" s="15" t="s">
        <v>18</v>
      </c>
      <c r="F321" s="15" t="s">
        <v>2377</v>
      </c>
      <c r="G321" s="15" t="s">
        <v>2378</v>
      </c>
      <c r="H321" s="13" t="s">
        <v>54</v>
      </c>
      <c r="I321" s="15"/>
      <c r="J321" s="13"/>
      <c r="K321" s="15"/>
    </row>
    <row r="322" spans="1:11" customFormat="1" ht="15" x14ac:dyDescent="0.15">
      <c r="A322" s="12" t="s">
        <v>7115</v>
      </c>
      <c r="B322" s="13">
        <v>2</v>
      </c>
      <c r="C322" s="14">
        <v>266252</v>
      </c>
      <c r="D322" s="13">
        <v>-1</v>
      </c>
      <c r="E322" s="15" t="s">
        <v>12</v>
      </c>
      <c r="F322" s="15" t="s">
        <v>7377</v>
      </c>
      <c r="G322" s="15" t="s">
        <v>489</v>
      </c>
      <c r="H322" s="13" t="s">
        <v>7079</v>
      </c>
      <c r="I322" s="15"/>
      <c r="J322" s="13"/>
      <c r="K322" s="15"/>
    </row>
    <row r="323" spans="1:11" customFormat="1" ht="15" x14ac:dyDescent="0.15">
      <c r="A323" s="12" t="s">
        <v>7109</v>
      </c>
      <c r="B323" s="13">
        <v>2</v>
      </c>
      <c r="C323" s="14">
        <v>292987</v>
      </c>
      <c r="D323" s="13" t="s">
        <v>16</v>
      </c>
      <c r="E323" s="15" t="s">
        <v>18</v>
      </c>
      <c r="F323" s="15" t="s">
        <v>7623</v>
      </c>
      <c r="G323" s="15" t="s">
        <v>2898</v>
      </c>
      <c r="H323" s="13">
        <v>-2</v>
      </c>
      <c r="I323" s="15"/>
      <c r="J323" s="13"/>
      <c r="K323" s="15"/>
    </row>
    <row r="324" spans="1:11" ht="15" x14ac:dyDescent="0.15">
      <c r="A324" s="12" t="s">
        <v>7134</v>
      </c>
      <c r="B324" s="13">
        <v>2</v>
      </c>
      <c r="C324" s="14">
        <v>456242</v>
      </c>
      <c r="D324" s="13" t="s">
        <v>7143</v>
      </c>
      <c r="E324" s="15" t="s">
        <v>12</v>
      </c>
      <c r="F324" s="15" t="s">
        <v>218</v>
      </c>
      <c r="G324" s="15" t="s">
        <v>219</v>
      </c>
      <c r="H324" s="13" t="s">
        <v>39</v>
      </c>
      <c r="I324" s="15"/>
      <c r="J324" s="13"/>
      <c r="K324" s="15"/>
    </row>
    <row r="325" spans="1:11" ht="15" x14ac:dyDescent="0.15">
      <c r="A325" s="12" t="s">
        <v>7107</v>
      </c>
      <c r="B325" s="13">
        <v>2</v>
      </c>
      <c r="C325" s="14">
        <v>560447</v>
      </c>
      <c r="D325" s="13" t="s">
        <v>7143</v>
      </c>
      <c r="E325" s="15" t="s">
        <v>18</v>
      </c>
      <c r="F325" s="15" t="s">
        <v>1592</v>
      </c>
      <c r="G325" s="15" t="s">
        <v>1593</v>
      </c>
      <c r="H325" s="13" t="s">
        <v>31</v>
      </c>
      <c r="I325" s="15"/>
      <c r="J325" s="13"/>
      <c r="K325" s="15"/>
    </row>
    <row r="326" spans="1:11" customFormat="1" ht="15" x14ac:dyDescent="0.15">
      <c r="A326" s="12" t="s">
        <v>7126</v>
      </c>
      <c r="B326" s="13">
        <v>2</v>
      </c>
      <c r="C326" s="14">
        <v>596806</v>
      </c>
      <c r="D326" s="13">
        <v>-1</v>
      </c>
      <c r="E326" s="15" t="s">
        <v>18</v>
      </c>
      <c r="F326" s="15" t="s">
        <v>342</v>
      </c>
      <c r="G326" s="15" t="s">
        <v>343</v>
      </c>
      <c r="H326" s="13" t="s">
        <v>7079</v>
      </c>
      <c r="I326" s="15" t="s">
        <v>344</v>
      </c>
      <c r="J326" s="13"/>
      <c r="K326" s="15" t="s">
        <v>7157</v>
      </c>
    </row>
    <row r="327" spans="1:11" customFormat="1" ht="15" x14ac:dyDescent="0.15">
      <c r="A327" s="12" t="s">
        <v>7109</v>
      </c>
      <c r="B327" s="13">
        <v>2</v>
      </c>
      <c r="C327" s="14">
        <v>621157</v>
      </c>
      <c r="D327" s="13" t="s">
        <v>16</v>
      </c>
      <c r="E327" s="15" t="s">
        <v>18</v>
      </c>
      <c r="F327" s="15" t="s">
        <v>7624</v>
      </c>
      <c r="G327" s="15" t="s">
        <v>2899</v>
      </c>
      <c r="H327" s="13">
        <v>-12</v>
      </c>
      <c r="I327" s="15" t="s">
        <v>2900</v>
      </c>
      <c r="J327" s="13" t="s">
        <v>217</v>
      </c>
      <c r="K327" s="15"/>
    </row>
    <row r="328" spans="1:11" ht="15" x14ac:dyDescent="0.15">
      <c r="A328" s="12" t="s">
        <v>7109</v>
      </c>
      <c r="B328" s="13">
        <v>2</v>
      </c>
      <c r="C328" s="14">
        <v>675401</v>
      </c>
      <c r="D328" s="13" t="s">
        <v>7143</v>
      </c>
      <c r="E328" s="15" t="s">
        <v>18</v>
      </c>
      <c r="F328" s="15" t="s">
        <v>2901</v>
      </c>
      <c r="G328" s="15" t="s">
        <v>2902</v>
      </c>
      <c r="H328" s="13" t="s">
        <v>48</v>
      </c>
      <c r="I328" s="15" t="s">
        <v>2903</v>
      </c>
      <c r="J328" s="13" t="s">
        <v>2</v>
      </c>
      <c r="K328" s="15" t="s">
        <v>9</v>
      </c>
    </row>
    <row r="329" spans="1:11" ht="15" x14ac:dyDescent="0.15">
      <c r="A329" s="12" t="s">
        <v>7109</v>
      </c>
      <c r="B329" s="13">
        <v>2</v>
      </c>
      <c r="C329" s="14">
        <v>914030</v>
      </c>
      <c r="D329" s="13" t="s">
        <v>7143</v>
      </c>
      <c r="E329" s="15" t="s">
        <v>18</v>
      </c>
      <c r="F329" s="15" t="s">
        <v>2904</v>
      </c>
      <c r="G329" s="15" t="s">
        <v>2905</v>
      </c>
      <c r="H329" s="13" t="s">
        <v>48</v>
      </c>
      <c r="I329" s="15" t="s">
        <v>2906</v>
      </c>
      <c r="J329" s="13"/>
      <c r="K329" s="15" t="s">
        <v>7157</v>
      </c>
    </row>
    <row r="330" spans="1:11" ht="15" x14ac:dyDescent="0.15">
      <c r="A330" s="12" t="s">
        <v>7109</v>
      </c>
      <c r="B330" s="13">
        <v>2</v>
      </c>
      <c r="C330" s="14">
        <v>985448</v>
      </c>
      <c r="D330" s="13" t="s">
        <v>7143</v>
      </c>
      <c r="E330" s="15" t="s">
        <v>18</v>
      </c>
      <c r="F330" s="15" t="s">
        <v>2907</v>
      </c>
      <c r="G330" s="15" t="s">
        <v>2908</v>
      </c>
      <c r="H330" s="13" t="s">
        <v>154</v>
      </c>
      <c r="I330" s="16" t="s">
        <v>2909</v>
      </c>
      <c r="J330" s="13" t="s">
        <v>2</v>
      </c>
      <c r="K330" s="15" t="s">
        <v>2910</v>
      </c>
    </row>
    <row r="331" spans="1:11" customFormat="1" ht="15" x14ac:dyDescent="0.15">
      <c r="A331" s="12" t="s">
        <v>7107</v>
      </c>
      <c r="B331" s="13">
        <v>2</v>
      </c>
      <c r="C331" s="14">
        <v>1031784</v>
      </c>
      <c r="D331" s="13" t="s">
        <v>72</v>
      </c>
      <c r="E331" s="15" t="s">
        <v>12</v>
      </c>
      <c r="F331" s="15" t="s">
        <v>1594</v>
      </c>
      <c r="G331" s="15" t="s">
        <v>1595</v>
      </c>
      <c r="H331" s="13" t="s">
        <v>7178</v>
      </c>
      <c r="I331" s="15" t="s">
        <v>1596</v>
      </c>
      <c r="J331" s="13" t="s">
        <v>17</v>
      </c>
      <c r="K331" s="15"/>
    </row>
    <row r="332" spans="1:11" ht="15" x14ac:dyDescent="0.15">
      <c r="A332" s="12" t="s">
        <v>7109</v>
      </c>
      <c r="B332" s="13">
        <v>2</v>
      </c>
      <c r="C332" s="14">
        <v>1075393</v>
      </c>
      <c r="D332" s="13" t="s">
        <v>7143</v>
      </c>
      <c r="E332" s="15" t="s">
        <v>18</v>
      </c>
      <c r="F332" s="15" t="s">
        <v>2911</v>
      </c>
      <c r="G332" s="15" t="s">
        <v>2912</v>
      </c>
      <c r="H332" s="13" t="s">
        <v>54</v>
      </c>
      <c r="I332" s="15"/>
      <c r="J332" s="13"/>
      <c r="K332" s="15"/>
    </row>
    <row r="333" spans="1:11" customFormat="1" ht="15" x14ac:dyDescent="0.15">
      <c r="A333" s="12" t="s">
        <v>7109</v>
      </c>
      <c r="B333" s="13">
        <v>2</v>
      </c>
      <c r="C333" s="14">
        <v>1078748</v>
      </c>
      <c r="D333" s="13" t="s">
        <v>16</v>
      </c>
      <c r="E333" s="15" t="s">
        <v>18</v>
      </c>
      <c r="F333" s="15" t="s">
        <v>2913</v>
      </c>
      <c r="G333" s="15" t="s">
        <v>2914</v>
      </c>
      <c r="H333" s="13">
        <v>-3</v>
      </c>
      <c r="I333" s="15"/>
      <c r="J333" s="13"/>
      <c r="K333" s="15"/>
    </row>
    <row r="334" spans="1:11" ht="15" x14ac:dyDescent="0.15">
      <c r="A334" s="12" t="s">
        <v>7105</v>
      </c>
      <c r="B334" s="13">
        <v>2</v>
      </c>
      <c r="C334" s="14">
        <v>1097139</v>
      </c>
      <c r="D334" s="13" t="s">
        <v>7143</v>
      </c>
      <c r="E334" s="15" t="s">
        <v>12</v>
      </c>
      <c r="F334" s="15" t="s">
        <v>935</v>
      </c>
      <c r="G334" s="15" t="s">
        <v>936</v>
      </c>
      <c r="H334" s="13" t="s">
        <v>96</v>
      </c>
      <c r="I334" s="15" t="s">
        <v>937</v>
      </c>
      <c r="J334" s="13" t="s">
        <v>17</v>
      </c>
      <c r="K334" s="15"/>
    </row>
    <row r="335" spans="1:11" ht="15" x14ac:dyDescent="0.15">
      <c r="A335" s="12" t="s">
        <v>7107</v>
      </c>
      <c r="B335" s="13">
        <v>2</v>
      </c>
      <c r="C335" s="14">
        <v>1188167</v>
      </c>
      <c r="D335" s="13" t="s">
        <v>7143</v>
      </c>
      <c r="E335" s="15" t="s">
        <v>18</v>
      </c>
      <c r="F335" s="15" t="s">
        <v>1597</v>
      </c>
      <c r="G335" s="15" t="s">
        <v>1598</v>
      </c>
      <c r="H335" s="13" t="s">
        <v>48</v>
      </c>
      <c r="I335" s="15" t="s">
        <v>1599</v>
      </c>
      <c r="J335" s="13" t="s">
        <v>85</v>
      </c>
      <c r="K335" s="15"/>
    </row>
    <row r="336" spans="1:11" customFormat="1" ht="15" x14ac:dyDescent="0.15">
      <c r="A336" s="12" t="s">
        <v>7100</v>
      </c>
      <c r="B336" s="13">
        <v>2</v>
      </c>
      <c r="C336" s="14">
        <v>1235071</v>
      </c>
      <c r="D336" s="13">
        <v>-1</v>
      </c>
      <c r="E336" s="15" t="s">
        <v>18</v>
      </c>
      <c r="F336" s="15" t="s">
        <v>104</v>
      </c>
      <c r="G336" s="15" t="s">
        <v>105</v>
      </c>
      <c r="H336" s="13" t="s">
        <v>7083</v>
      </c>
      <c r="I336" s="15"/>
      <c r="J336" s="13"/>
      <c r="K336" s="15"/>
    </row>
    <row r="337" spans="1:11" ht="15" x14ac:dyDescent="0.15">
      <c r="A337" s="12" t="s">
        <v>7109</v>
      </c>
      <c r="B337" s="13">
        <v>2</v>
      </c>
      <c r="C337" s="14">
        <v>1263183</v>
      </c>
      <c r="D337" s="13" t="s">
        <v>7143</v>
      </c>
      <c r="E337" s="15" t="s">
        <v>18</v>
      </c>
      <c r="F337" s="15" t="s">
        <v>2915</v>
      </c>
      <c r="G337" s="15" t="s">
        <v>2916</v>
      </c>
      <c r="H337" s="13" t="s">
        <v>54</v>
      </c>
      <c r="I337" s="15"/>
      <c r="J337" s="13"/>
      <c r="K337" s="15"/>
    </row>
    <row r="338" spans="1:11" ht="15" x14ac:dyDescent="0.15">
      <c r="A338" s="12" t="s">
        <v>7105</v>
      </c>
      <c r="B338" s="13">
        <v>2</v>
      </c>
      <c r="C338" s="14">
        <v>1388370</v>
      </c>
      <c r="D338" s="13" t="s">
        <v>7143</v>
      </c>
      <c r="E338" s="15" t="s">
        <v>12</v>
      </c>
      <c r="F338" s="15" t="s">
        <v>938</v>
      </c>
      <c r="G338" s="15" t="s">
        <v>939</v>
      </c>
      <c r="H338" s="13" t="s">
        <v>39</v>
      </c>
      <c r="I338" s="15" t="s">
        <v>940</v>
      </c>
      <c r="J338" s="13"/>
      <c r="K338" s="15" t="s">
        <v>7156</v>
      </c>
    </row>
    <row r="339" spans="1:11" ht="15" x14ac:dyDescent="0.15">
      <c r="A339" s="12" t="s">
        <v>7105</v>
      </c>
      <c r="B339" s="13">
        <v>2</v>
      </c>
      <c r="C339" s="14">
        <v>1520597</v>
      </c>
      <c r="D339" s="13" t="s">
        <v>7143</v>
      </c>
      <c r="E339" s="15" t="s">
        <v>12</v>
      </c>
      <c r="F339" s="15" t="s">
        <v>941</v>
      </c>
      <c r="G339" s="15" t="s">
        <v>942</v>
      </c>
      <c r="H339" s="13" t="s">
        <v>154</v>
      </c>
      <c r="I339" s="16" t="s">
        <v>943</v>
      </c>
      <c r="J339" s="13" t="s">
        <v>2</v>
      </c>
      <c r="K339" s="15" t="s">
        <v>944</v>
      </c>
    </row>
    <row r="340" spans="1:11" ht="15" x14ac:dyDescent="0.15">
      <c r="A340" s="12" t="s">
        <v>7131</v>
      </c>
      <c r="B340" s="13">
        <v>2</v>
      </c>
      <c r="C340" s="14">
        <v>1524497</v>
      </c>
      <c r="D340" s="13" t="s">
        <v>7143</v>
      </c>
      <c r="E340" s="15" t="s">
        <v>12</v>
      </c>
      <c r="F340" s="15" t="s">
        <v>165</v>
      </c>
      <c r="G340" s="15" t="s">
        <v>166</v>
      </c>
      <c r="H340" s="13" t="s">
        <v>48</v>
      </c>
      <c r="I340" s="15"/>
      <c r="J340" s="13"/>
      <c r="K340" s="15"/>
    </row>
    <row r="341" spans="1:11" ht="15" x14ac:dyDescent="0.15">
      <c r="A341" s="12" t="s">
        <v>7105</v>
      </c>
      <c r="B341" s="13">
        <v>2</v>
      </c>
      <c r="C341" s="14">
        <v>1526515</v>
      </c>
      <c r="D341" s="13" t="s">
        <v>7143</v>
      </c>
      <c r="E341" s="15" t="s">
        <v>12</v>
      </c>
      <c r="F341" s="15" t="s">
        <v>945</v>
      </c>
      <c r="G341" s="15" t="s">
        <v>946</v>
      </c>
      <c r="H341" s="13" t="s">
        <v>31</v>
      </c>
      <c r="I341" s="15" t="s">
        <v>947</v>
      </c>
      <c r="J341" s="13" t="s">
        <v>217</v>
      </c>
      <c r="K341" s="15"/>
    </row>
    <row r="342" spans="1:11" ht="15" x14ac:dyDescent="0.15">
      <c r="A342" s="12" t="s">
        <v>7125</v>
      </c>
      <c r="B342" s="13">
        <v>2</v>
      </c>
      <c r="C342" s="14">
        <v>1633536</v>
      </c>
      <c r="D342" s="13" t="s">
        <v>7143</v>
      </c>
      <c r="E342" s="15" t="s">
        <v>18</v>
      </c>
      <c r="F342" s="15" t="s">
        <v>325</v>
      </c>
      <c r="G342" s="15" t="s">
        <v>326</v>
      </c>
      <c r="H342" s="13" t="s">
        <v>0</v>
      </c>
      <c r="I342" s="15" t="s">
        <v>327</v>
      </c>
      <c r="J342" s="13"/>
      <c r="K342" s="15" t="s">
        <v>7157</v>
      </c>
    </row>
    <row r="343" spans="1:11" customFormat="1" ht="15" x14ac:dyDescent="0.15">
      <c r="A343" s="12" t="s">
        <v>7108</v>
      </c>
      <c r="B343" s="13">
        <v>2</v>
      </c>
      <c r="C343" s="14">
        <v>1657673</v>
      </c>
      <c r="D343" s="13" t="s">
        <v>16</v>
      </c>
      <c r="E343" s="15" t="s">
        <v>12</v>
      </c>
      <c r="F343" s="15" t="s">
        <v>7625</v>
      </c>
      <c r="G343" s="15" t="s">
        <v>2379</v>
      </c>
      <c r="H343" s="13">
        <v>-3</v>
      </c>
      <c r="I343" s="15" t="s">
        <v>2380</v>
      </c>
      <c r="J343" s="13" t="s">
        <v>17</v>
      </c>
      <c r="K343" s="15"/>
    </row>
    <row r="344" spans="1:11" ht="15" x14ac:dyDescent="0.15">
      <c r="A344" s="12" t="s">
        <v>7108</v>
      </c>
      <c r="B344" s="13">
        <v>2</v>
      </c>
      <c r="C344" s="14">
        <v>1658878</v>
      </c>
      <c r="D344" s="13" t="s">
        <v>7143</v>
      </c>
      <c r="E344" s="15" t="s">
        <v>18</v>
      </c>
      <c r="F344" s="15" t="s">
        <v>2381</v>
      </c>
      <c r="G344" s="15" t="s">
        <v>2382</v>
      </c>
      <c r="H344" s="13" t="s">
        <v>275</v>
      </c>
      <c r="I344" s="15" t="s">
        <v>2380</v>
      </c>
      <c r="J344" s="13" t="s">
        <v>17</v>
      </c>
      <c r="K344" s="15"/>
    </row>
    <row r="345" spans="1:11" customFormat="1" ht="15" x14ac:dyDescent="0.15">
      <c r="A345" s="12" t="s">
        <v>7108</v>
      </c>
      <c r="B345" s="13">
        <v>2</v>
      </c>
      <c r="C345" s="14">
        <v>1692073</v>
      </c>
      <c r="D345" s="13">
        <v>-1</v>
      </c>
      <c r="E345" s="15" t="s">
        <v>12</v>
      </c>
      <c r="F345" s="15" t="s">
        <v>2383</v>
      </c>
      <c r="G345" s="15" t="s">
        <v>2384</v>
      </c>
      <c r="H345" s="13" t="s">
        <v>7079</v>
      </c>
      <c r="I345" s="15"/>
      <c r="J345" s="13"/>
      <c r="K345" s="15"/>
    </row>
    <row r="346" spans="1:11" customFormat="1" ht="15" x14ac:dyDescent="0.15">
      <c r="A346" s="12" t="s">
        <v>7107</v>
      </c>
      <c r="B346" s="13">
        <v>2</v>
      </c>
      <c r="C346" s="14">
        <v>2477147</v>
      </c>
      <c r="D346" s="13">
        <v>-1</v>
      </c>
      <c r="E346" s="15" t="s">
        <v>12</v>
      </c>
      <c r="F346" s="15" t="s">
        <v>7574</v>
      </c>
      <c r="G346" s="15" t="s">
        <v>1600</v>
      </c>
      <c r="H346" s="13" t="s">
        <v>7080</v>
      </c>
      <c r="I346" s="15" t="s">
        <v>1601</v>
      </c>
      <c r="J346" s="13"/>
      <c r="K346" s="15" t="s">
        <v>7157</v>
      </c>
    </row>
    <row r="347" spans="1:11" ht="15" x14ac:dyDescent="0.15">
      <c r="A347" s="12" t="s">
        <v>7107</v>
      </c>
      <c r="B347" s="13">
        <v>2</v>
      </c>
      <c r="C347" s="14">
        <v>2504849</v>
      </c>
      <c r="D347" s="13" t="s">
        <v>7143</v>
      </c>
      <c r="E347" s="15" t="s">
        <v>18</v>
      </c>
      <c r="F347" s="15" t="s">
        <v>1602</v>
      </c>
      <c r="G347" s="15" t="s">
        <v>1603</v>
      </c>
      <c r="H347" s="13" t="s">
        <v>102</v>
      </c>
      <c r="I347" s="15"/>
      <c r="J347" s="13"/>
      <c r="K347" s="15"/>
    </row>
    <row r="348" spans="1:11" customFormat="1" ht="15" x14ac:dyDescent="0.15">
      <c r="A348" s="12" t="s">
        <v>7109</v>
      </c>
      <c r="B348" s="13">
        <v>2</v>
      </c>
      <c r="C348" s="14">
        <v>2524779</v>
      </c>
      <c r="D348" s="13">
        <v>-1</v>
      </c>
      <c r="E348" s="15" t="s">
        <v>12</v>
      </c>
      <c r="F348" s="15" t="s">
        <v>2917</v>
      </c>
      <c r="G348" s="15" t="s">
        <v>2918</v>
      </c>
      <c r="H348" s="13" t="s">
        <v>7082</v>
      </c>
      <c r="I348" s="15" t="s">
        <v>2919</v>
      </c>
      <c r="J348" s="13"/>
      <c r="K348" s="15" t="s">
        <v>7157</v>
      </c>
    </row>
    <row r="349" spans="1:11" customFormat="1" ht="15" x14ac:dyDescent="0.15">
      <c r="A349" s="12" t="s">
        <v>7116</v>
      </c>
      <c r="B349" s="13">
        <v>2</v>
      </c>
      <c r="C349" s="14">
        <v>2580859</v>
      </c>
      <c r="D349" s="13" t="s">
        <v>16</v>
      </c>
      <c r="E349" s="15" t="s">
        <v>18</v>
      </c>
      <c r="F349" s="15" t="s">
        <v>7424</v>
      </c>
      <c r="G349" s="15" t="s">
        <v>589</v>
      </c>
      <c r="H349" s="13">
        <v>-20</v>
      </c>
      <c r="I349" s="16" t="s">
        <v>590</v>
      </c>
      <c r="J349" s="13" t="s">
        <v>2</v>
      </c>
      <c r="K349" s="15"/>
    </row>
    <row r="350" spans="1:11" ht="15" x14ac:dyDescent="0.15">
      <c r="A350" s="12" t="s">
        <v>7109</v>
      </c>
      <c r="B350" s="13">
        <v>2</v>
      </c>
      <c r="C350" s="14">
        <v>2601975</v>
      </c>
      <c r="D350" s="13" t="s">
        <v>7143</v>
      </c>
      <c r="E350" s="15" t="s">
        <v>12</v>
      </c>
      <c r="F350" s="15" t="s">
        <v>2920</v>
      </c>
      <c r="G350" s="15" t="s">
        <v>2921</v>
      </c>
      <c r="H350" s="13" t="s">
        <v>158</v>
      </c>
      <c r="I350" s="15"/>
      <c r="J350" s="13"/>
      <c r="K350" s="15"/>
    </row>
    <row r="351" spans="1:11" ht="15" x14ac:dyDescent="0.15">
      <c r="A351" s="12" t="s">
        <v>7125</v>
      </c>
      <c r="B351" s="13">
        <v>2</v>
      </c>
      <c r="C351" s="14">
        <v>2651919</v>
      </c>
      <c r="D351" s="13" t="s">
        <v>7143</v>
      </c>
      <c r="E351" s="15" t="s">
        <v>18</v>
      </c>
      <c r="F351" s="15" t="s">
        <v>328</v>
      </c>
      <c r="G351" s="15" t="s">
        <v>329</v>
      </c>
      <c r="H351" s="13" t="s">
        <v>158</v>
      </c>
      <c r="I351" s="15" t="s">
        <v>330</v>
      </c>
      <c r="J351" s="13"/>
      <c r="K351" s="15" t="s">
        <v>7157</v>
      </c>
    </row>
    <row r="352" spans="1:11" customFormat="1" ht="15" x14ac:dyDescent="0.15">
      <c r="A352" s="12" t="s">
        <v>7108</v>
      </c>
      <c r="B352" s="13">
        <v>2</v>
      </c>
      <c r="C352" s="14">
        <v>2702587</v>
      </c>
      <c r="D352" s="13" t="s">
        <v>16</v>
      </c>
      <c r="E352" s="15" t="s">
        <v>12</v>
      </c>
      <c r="F352" s="15" t="s">
        <v>7266</v>
      </c>
      <c r="G352" s="15" t="s">
        <v>2385</v>
      </c>
      <c r="H352" s="13">
        <v>-11</v>
      </c>
      <c r="I352" s="15"/>
      <c r="J352" s="13"/>
      <c r="K352" s="15"/>
    </row>
    <row r="353" spans="1:11" ht="15" x14ac:dyDescent="0.15">
      <c r="A353" s="12" t="s">
        <v>7098</v>
      </c>
      <c r="B353" s="13">
        <v>2</v>
      </c>
      <c r="C353" s="14">
        <v>2726161</v>
      </c>
      <c r="D353" s="13" t="s">
        <v>7143</v>
      </c>
      <c r="E353" s="15" t="s">
        <v>12</v>
      </c>
      <c r="F353" s="15" t="s">
        <v>42</v>
      </c>
      <c r="G353" s="15" t="s">
        <v>43</v>
      </c>
      <c r="H353" s="13" t="s">
        <v>0</v>
      </c>
      <c r="I353" s="15"/>
      <c r="J353" s="13"/>
      <c r="K353" s="15"/>
    </row>
    <row r="354" spans="1:11" ht="15" x14ac:dyDescent="0.15">
      <c r="A354" s="12" t="s">
        <v>7100</v>
      </c>
      <c r="B354" s="13">
        <v>2</v>
      </c>
      <c r="C354" s="14">
        <v>2733497</v>
      </c>
      <c r="D354" s="13" t="s">
        <v>7143</v>
      </c>
      <c r="E354" s="15" t="s">
        <v>12</v>
      </c>
      <c r="F354" s="15" t="s">
        <v>106</v>
      </c>
      <c r="G354" s="15" t="s">
        <v>107</v>
      </c>
      <c r="H354" s="13" t="s">
        <v>102</v>
      </c>
      <c r="I354" s="15"/>
      <c r="J354" s="13"/>
      <c r="K354" s="15"/>
    </row>
    <row r="355" spans="1:11" customFormat="1" ht="15" x14ac:dyDescent="0.15">
      <c r="A355" s="12" t="s">
        <v>7109</v>
      </c>
      <c r="B355" s="13">
        <v>2</v>
      </c>
      <c r="C355" s="14">
        <v>2832383</v>
      </c>
      <c r="D355" s="13" t="s">
        <v>16</v>
      </c>
      <c r="E355" s="15" t="s">
        <v>12</v>
      </c>
      <c r="F355" s="15" t="s">
        <v>7626</v>
      </c>
      <c r="G355" s="15" t="s">
        <v>2922</v>
      </c>
      <c r="H355" s="13">
        <v>-24</v>
      </c>
      <c r="I355" s="15" t="s">
        <v>2923</v>
      </c>
      <c r="J355" s="13"/>
      <c r="K355" s="15" t="s">
        <v>7157</v>
      </c>
    </row>
    <row r="356" spans="1:11" customFormat="1" ht="15" x14ac:dyDescent="0.15">
      <c r="A356" s="12" t="s">
        <v>7125</v>
      </c>
      <c r="B356" s="13">
        <v>2</v>
      </c>
      <c r="C356" s="14">
        <v>2848249</v>
      </c>
      <c r="D356" s="13">
        <v>-1</v>
      </c>
      <c r="E356" s="15" t="s">
        <v>18</v>
      </c>
      <c r="F356" s="15" t="s">
        <v>331</v>
      </c>
      <c r="G356" s="15" t="s">
        <v>332</v>
      </c>
      <c r="H356" s="13" t="s">
        <v>7082</v>
      </c>
      <c r="I356" s="15" t="s">
        <v>333</v>
      </c>
      <c r="J356" s="13"/>
      <c r="K356" s="15" t="s">
        <v>7157</v>
      </c>
    </row>
    <row r="357" spans="1:11" ht="15" x14ac:dyDescent="0.15">
      <c r="A357" s="12" t="s">
        <v>7109</v>
      </c>
      <c r="B357" s="13">
        <v>2</v>
      </c>
      <c r="C357" s="14">
        <v>2871667</v>
      </c>
      <c r="D357" s="13" t="s">
        <v>7143</v>
      </c>
      <c r="E357" s="15" t="s">
        <v>12</v>
      </c>
      <c r="F357" s="15" t="s">
        <v>2924</v>
      </c>
      <c r="G357" s="15" t="s">
        <v>2925</v>
      </c>
      <c r="H357" s="13" t="s">
        <v>48</v>
      </c>
      <c r="I357" s="15"/>
      <c r="J357" s="13"/>
      <c r="K357" s="15"/>
    </row>
    <row r="358" spans="1:11" ht="15" x14ac:dyDescent="0.15">
      <c r="A358" s="12" t="s">
        <v>7109</v>
      </c>
      <c r="B358" s="13">
        <v>2</v>
      </c>
      <c r="C358" s="14">
        <v>2875398</v>
      </c>
      <c r="D358" s="13" t="s">
        <v>7143</v>
      </c>
      <c r="E358" s="15" t="s">
        <v>12</v>
      </c>
      <c r="F358" s="15" t="s">
        <v>2926</v>
      </c>
      <c r="G358" s="15" t="s">
        <v>2927</v>
      </c>
      <c r="H358" s="13" t="s">
        <v>158</v>
      </c>
      <c r="I358" s="15" t="s">
        <v>2928</v>
      </c>
      <c r="J358" s="13"/>
      <c r="K358" s="15" t="s">
        <v>7157</v>
      </c>
    </row>
    <row r="359" spans="1:11" ht="15" x14ac:dyDescent="0.15">
      <c r="A359" s="12" t="s">
        <v>7100</v>
      </c>
      <c r="B359" s="13">
        <v>2</v>
      </c>
      <c r="C359" s="14">
        <v>2884309</v>
      </c>
      <c r="D359" s="13" t="s">
        <v>7143</v>
      </c>
      <c r="E359" s="15" t="s">
        <v>12</v>
      </c>
      <c r="F359" s="15" t="s">
        <v>108</v>
      </c>
      <c r="G359" s="15" t="s">
        <v>109</v>
      </c>
      <c r="H359" s="13" t="s">
        <v>31</v>
      </c>
      <c r="I359" s="15" t="s">
        <v>110</v>
      </c>
      <c r="J359" s="13"/>
      <c r="K359" s="15" t="s">
        <v>7157</v>
      </c>
    </row>
    <row r="360" spans="1:11" customFormat="1" ht="15" x14ac:dyDescent="0.15">
      <c r="A360" s="12" t="s">
        <v>7108</v>
      </c>
      <c r="B360" s="13">
        <v>2</v>
      </c>
      <c r="C360" s="14">
        <v>2953591</v>
      </c>
      <c r="D360" s="17" t="s">
        <v>88</v>
      </c>
      <c r="E360" s="15" t="s">
        <v>12</v>
      </c>
      <c r="F360" s="15" t="s">
        <v>7450</v>
      </c>
      <c r="G360" s="15" t="s">
        <v>2386</v>
      </c>
      <c r="H360" s="13" t="s">
        <v>7079</v>
      </c>
      <c r="I360" s="15"/>
      <c r="J360" s="13"/>
      <c r="K360" s="15"/>
    </row>
    <row r="361" spans="1:11" ht="15" x14ac:dyDescent="0.15">
      <c r="A361" s="12" t="s">
        <v>7098</v>
      </c>
      <c r="B361" s="13">
        <v>2</v>
      </c>
      <c r="C361" s="14">
        <v>2961638</v>
      </c>
      <c r="D361" s="13" t="s">
        <v>7143</v>
      </c>
      <c r="E361" s="15" t="s">
        <v>12</v>
      </c>
      <c r="F361" s="15" t="s">
        <v>44</v>
      </c>
      <c r="G361" s="15" t="s">
        <v>45</v>
      </c>
      <c r="H361" s="13" t="s">
        <v>0</v>
      </c>
      <c r="I361" s="15"/>
      <c r="J361" s="13"/>
      <c r="K361" s="15"/>
    </row>
    <row r="362" spans="1:11" ht="15" x14ac:dyDescent="0.15">
      <c r="A362" s="12" t="s">
        <v>7115</v>
      </c>
      <c r="B362" s="13">
        <v>2</v>
      </c>
      <c r="C362" s="14">
        <v>3153260</v>
      </c>
      <c r="D362" s="13" t="s">
        <v>7143</v>
      </c>
      <c r="E362" s="15" t="s">
        <v>18</v>
      </c>
      <c r="F362" s="15" t="s">
        <v>490</v>
      </c>
      <c r="G362" s="15" t="s">
        <v>491</v>
      </c>
      <c r="H362" s="13" t="s">
        <v>39</v>
      </c>
      <c r="I362" s="15" t="s">
        <v>492</v>
      </c>
      <c r="J362" s="13"/>
      <c r="K362" s="15" t="s">
        <v>7157</v>
      </c>
    </row>
    <row r="363" spans="1:11" ht="15" x14ac:dyDescent="0.15">
      <c r="A363" s="12" t="s">
        <v>7105</v>
      </c>
      <c r="B363" s="13">
        <v>2</v>
      </c>
      <c r="C363" s="14">
        <v>3184936</v>
      </c>
      <c r="D363" s="13" t="s">
        <v>7143</v>
      </c>
      <c r="E363" s="15" t="s">
        <v>12</v>
      </c>
      <c r="F363" s="15" t="s">
        <v>948</v>
      </c>
      <c r="G363" s="15" t="s">
        <v>949</v>
      </c>
      <c r="H363" s="13" t="s">
        <v>25</v>
      </c>
      <c r="I363" s="15" t="s">
        <v>950</v>
      </c>
      <c r="J363" s="13"/>
      <c r="K363" s="15" t="s">
        <v>7157</v>
      </c>
    </row>
    <row r="364" spans="1:11" ht="15" x14ac:dyDescent="0.15">
      <c r="A364" s="12" t="s">
        <v>7105</v>
      </c>
      <c r="B364" s="13">
        <v>2</v>
      </c>
      <c r="C364" s="14">
        <v>3575200</v>
      </c>
      <c r="D364" s="13" t="s">
        <v>7143</v>
      </c>
      <c r="E364" s="15" t="s">
        <v>12</v>
      </c>
      <c r="F364" s="15" t="s">
        <v>951</v>
      </c>
      <c r="G364" s="15" t="s">
        <v>952</v>
      </c>
      <c r="H364" s="13" t="s">
        <v>96</v>
      </c>
      <c r="I364" s="15"/>
      <c r="J364" s="13"/>
      <c r="K364" s="15"/>
    </row>
    <row r="365" spans="1:11" ht="15" x14ac:dyDescent="0.15">
      <c r="A365" s="12" t="s">
        <v>7107</v>
      </c>
      <c r="B365" s="13">
        <v>2</v>
      </c>
      <c r="C365" s="14">
        <v>3645985</v>
      </c>
      <c r="D365" s="13" t="s">
        <v>7143</v>
      </c>
      <c r="E365" s="15" t="s">
        <v>12</v>
      </c>
      <c r="F365" s="15" t="s">
        <v>1604</v>
      </c>
      <c r="G365" s="15" t="s">
        <v>1605</v>
      </c>
      <c r="H365" s="13" t="s">
        <v>48</v>
      </c>
      <c r="I365" s="15" t="s">
        <v>1606</v>
      </c>
      <c r="J365" s="13"/>
      <c r="K365" s="15" t="s">
        <v>7157</v>
      </c>
    </row>
    <row r="366" spans="1:11" ht="15" x14ac:dyDescent="0.15">
      <c r="A366" s="12" t="s">
        <v>7108</v>
      </c>
      <c r="B366" s="13">
        <v>2</v>
      </c>
      <c r="C366" s="14">
        <v>3967213</v>
      </c>
      <c r="D366" s="13" t="s">
        <v>7143</v>
      </c>
      <c r="E366" s="15" t="s">
        <v>18</v>
      </c>
      <c r="F366" s="15" t="s">
        <v>2387</v>
      </c>
      <c r="G366" s="15" t="s">
        <v>2388</v>
      </c>
      <c r="H366" s="13" t="s">
        <v>0</v>
      </c>
      <c r="I366" s="15"/>
      <c r="J366" s="13"/>
      <c r="K366" s="15"/>
    </row>
    <row r="367" spans="1:11" ht="15" x14ac:dyDescent="0.15">
      <c r="A367" s="12" t="s">
        <v>7105</v>
      </c>
      <c r="B367" s="13">
        <v>2</v>
      </c>
      <c r="C367" s="14">
        <v>3983656</v>
      </c>
      <c r="D367" s="13" t="s">
        <v>7143</v>
      </c>
      <c r="E367" s="15" t="s">
        <v>12</v>
      </c>
      <c r="F367" s="15" t="s">
        <v>953</v>
      </c>
      <c r="G367" s="15" t="s">
        <v>954</v>
      </c>
      <c r="H367" s="13" t="s">
        <v>0</v>
      </c>
      <c r="I367" s="15" t="s">
        <v>955</v>
      </c>
      <c r="J367" s="13"/>
      <c r="K367" s="15" t="s">
        <v>7157</v>
      </c>
    </row>
    <row r="368" spans="1:11" ht="15" x14ac:dyDescent="0.15">
      <c r="A368" s="12" t="s">
        <v>7107</v>
      </c>
      <c r="B368" s="13">
        <v>2</v>
      </c>
      <c r="C368" s="14">
        <v>4043394</v>
      </c>
      <c r="D368" s="13" t="s">
        <v>7143</v>
      </c>
      <c r="E368" s="15" t="s">
        <v>12</v>
      </c>
      <c r="F368" s="15" t="s">
        <v>1607</v>
      </c>
      <c r="G368" s="15" t="s">
        <v>1608</v>
      </c>
      <c r="H368" s="13" t="s">
        <v>39</v>
      </c>
      <c r="I368" s="15" t="s">
        <v>1609</v>
      </c>
      <c r="J368" s="13"/>
      <c r="K368" s="15" t="s">
        <v>7157</v>
      </c>
    </row>
    <row r="369" spans="1:11" ht="15" x14ac:dyDescent="0.15">
      <c r="A369" s="12" t="s">
        <v>7109</v>
      </c>
      <c r="B369" s="13">
        <v>2</v>
      </c>
      <c r="C369" s="14">
        <v>4082264</v>
      </c>
      <c r="D369" s="13" t="s">
        <v>7143</v>
      </c>
      <c r="E369" s="15" t="s">
        <v>12</v>
      </c>
      <c r="F369" s="15" t="s">
        <v>2929</v>
      </c>
      <c r="G369" s="15" t="s">
        <v>2930</v>
      </c>
      <c r="H369" s="13" t="s">
        <v>275</v>
      </c>
      <c r="I369" s="15"/>
      <c r="J369" s="13"/>
      <c r="K369" s="15"/>
    </row>
    <row r="370" spans="1:11" ht="15" x14ac:dyDescent="0.15">
      <c r="A370" s="12" t="s">
        <v>7100</v>
      </c>
      <c r="B370" s="13">
        <v>2</v>
      </c>
      <c r="C370" s="14">
        <v>4100040</v>
      </c>
      <c r="D370" s="13" t="s">
        <v>7143</v>
      </c>
      <c r="E370" s="15" t="s">
        <v>12</v>
      </c>
      <c r="F370" s="15" t="s">
        <v>41</v>
      </c>
      <c r="G370" s="15" t="s">
        <v>40</v>
      </c>
      <c r="H370" s="13" t="s">
        <v>54</v>
      </c>
      <c r="I370" s="15"/>
      <c r="J370" s="13"/>
      <c r="K370" s="15"/>
    </row>
    <row r="371" spans="1:11" customFormat="1" ht="15" x14ac:dyDescent="0.15">
      <c r="A371" s="12" t="s">
        <v>7114</v>
      </c>
      <c r="B371" s="13">
        <v>2</v>
      </c>
      <c r="C371" s="14">
        <v>4112666</v>
      </c>
      <c r="D371" s="13">
        <v>-1</v>
      </c>
      <c r="E371" s="15" t="s">
        <v>18</v>
      </c>
      <c r="F371" s="15" t="s">
        <v>7378</v>
      </c>
      <c r="G371" s="15" t="s">
        <v>377</v>
      </c>
      <c r="H371" s="13" t="s">
        <v>7079</v>
      </c>
      <c r="I371" s="15" t="s">
        <v>378</v>
      </c>
      <c r="J371" s="13"/>
      <c r="K371" s="15" t="s">
        <v>7157</v>
      </c>
    </row>
    <row r="372" spans="1:11" ht="15" x14ac:dyDescent="0.15">
      <c r="A372" s="12" t="s">
        <v>7105</v>
      </c>
      <c r="B372" s="13">
        <v>2</v>
      </c>
      <c r="C372" s="14">
        <v>4200988</v>
      </c>
      <c r="D372" s="13" t="s">
        <v>7143</v>
      </c>
      <c r="E372" s="15" t="s">
        <v>12</v>
      </c>
      <c r="F372" s="15" t="s">
        <v>956</v>
      </c>
      <c r="G372" s="15" t="s">
        <v>957</v>
      </c>
      <c r="H372" s="13" t="s">
        <v>96</v>
      </c>
      <c r="I372" s="15" t="s">
        <v>958</v>
      </c>
      <c r="J372" s="13"/>
      <c r="K372" s="15" t="s">
        <v>7157</v>
      </c>
    </row>
    <row r="373" spans="1:11" ht="15" x14ac:dyDescent="0.15">
      <c r="A373" s="12" t="s">
        <v>7108</v>
      </c>
      <c r="B373" s="13">
        <v>2</v>
      </c>
      <c r="C373" s="14">
        <v>4276963</v>
      </c>
      <c r="D373" s="13" t="s">
        <v>7143</v>
      </c>
      <c r="E373" s="15" t="s">
        <v>12</v>
      </c>
      <c r="F373" s="15" t="s">
        <v>2389</v>
      </c>
      <c r="G373" s="15" t="s">
        <v>2390</v>
      </c>
      <c r="H373" s="13" t="s">
        <v>154</v>
      </c>
      <c r="I373" s="15" t="s">
        <v>2391</v>
      </c>
      <c r="J373" s="13"/>
      <c r="K373" s="15" t="s">
        <v>7157</v>
      </c>
    </row>
    <row r="374" spans="1:11" customFormat="1" ht="15" x14ac:dyDescent="0.15">
      <c r="A374" s="12" t="s">
        <v>7108</v>
      </c>
      <c r="B374" s="13">
        <v>2</v>
      </c>
      <c r="C374" s="14">
        <v>4331682</v>
      </c>
      <c r="D374" s="13" t="s">
        <v>16</v>
      </c>
      <c r="E374" s="15" t="s">
        <v>18</v>
      </c>
      <c r="F374" s="15" t="s">
        <v>7267</v>
      </c>
      <c r="G374" s="15" t="s">
        <v>2392</v>
      </c>
      <c r="H374" s="13">
        <v>-60</v>
      </c>
      <c r="I374" s="15"/>
      <c r="J374" s="13"/>
      <c r="K374" s="15"/>
    </row>
    <row r="375" spans="1:11" ht="15" x14ac:dyDescent="0.15">
      <c r="A375" s="12" t="s">
        <v>7114</v>
      </c>
      <c r="B375" s="13">
        <v>2</v>
      </c>
      <c r="C375" s="14">
        <v>4514633</v>
      </c>
      <c r="D375" s="13" t="s">
        <v>7143</v>
      </c>
      <c r="E375" s="15" t="s">
        <v>12</v>
      </c>
      <c r="F375" s="15" t="s">
        <v>379</v>
      </c>
      <c r="G375" s="15" t="s">
        <v>380</v>
      </c>
      <c r="H375" s="13" t="s">
        <v>0</v>
      </c>
      <c r="I375" s="15"/>
      <c r="J375" s="13"/>
      <c r="K375" s="15"/>
    </row>
    <row r="376" spans="1:11" customFormat="1" ht="15" x14ac:dyDescent="0.15">
      <c r="A376" s="12" t="s">
        <v>7105</v>
      </c>
      <c r="B376" s="13">
        <v>2</v>
      </c>
      <c r="C376" s="14">
        <v>4550481</v>
      </c>
      <c r="D376" s="13">
        <v>-1</v>
      </c>
      <c r="E376" s="15" t="s">
        <v>12</v>
      </c>
      <c r="F376" s="15" t="s">
        <v>959</v>
      </c>
      <c r="G376" s="15" t="s">
        <v>960</v>
      </c>
      <c r="H376" s="13" t="s">
        <v>7080</v>
      </c>
      <c r="I376" s="15"/>
      <c r="J376" s="13"/>
      <c r="K376" s="15"/>
    </row>
    <row r="377" spans="1:11" ht="15" x14ac:dyDescent="0.15">
      <c r="A377" s="12" t="s">
        <v>7100</v>
      </c>
      <c r="B377" s="13">
        <v>2</v>
      </c>
      <c r="C377" s="14">
        <v>4564008</v>
      </c>
      <c r="D377" s="13" t="s">
        <v>7143</v>
      </c>
      <c r="E377" s="15" t="s">
        <v>12</v>
      </c>
      <c r="F377" s="15" t="s">
        <v>111</v>
      </c>
      <c r="G377" s="15" t="s">
        <v>112</v>
      </c>
      <c r="H377" s="13" t="s">
        <v>39</v>
      </c>
      <c r="I377" s="15" t="s">
        <v>113</v>
      </c>
      <c r="J377" s="13"/>
      <c r="K377" s="15" t="s">
        <v>7157</v>
      </c>
    </row>
    <row r="378" spans="1:11" customFormat="1" ht="15" x14ac:dyDescent="0.15">
      <c r="A378" s="12" t="s">
        <v>7109</v>
      </c>
      <c r="B378" s="13">
        <v>2</v>
      </c>
      <c r="C378" s="14">
        <v>4585374</v>
      </c>
      <c r="D378" s="13">
        <v>-1</v>
      </c>
      <c r="E378" s="15" t="s">
        <v>12</v>
      </c>
      <c r="F378" s="15" t="s">
        <v>2931</v>
      </c>
      <c r="G378" s="15" t="s">
        <v>2932</v>
      </c>
      <c r="H378" s="13" t="s">
        <v>7082</v>
      </c>
      <c r="I378" s="15"/>
      <c r="J378" s="13"/>
      <c r="K378" s="15"/>
    </row>
    <row r="379" spans="1:11" customFormat="1" ht="15" x14ac:dyDescent="0.15">
      <c r="A379" s="12" t="s">
        <v>7109</v>
      </c>
      <c r="B379" s="13">
        <v>2</v>
      </c>
      <c r="C379" s="14">
        <v>4754086</v>
      </c>
      <c r="D379" s="13">
        <v>-1</v>
      </c>
      <c r="E379" s="15" t="s">
        <v>12</v>
      </c>
      <c r="F379" s="15" t="s">
        <v>2933</v>
      </c>
      <c r="G379" s="15" t="s">
        <v>2934</v>
      </c>
      <c r="H379" s="13" t="s">
        <v>7082</v>
      </c>
      <c r="I379" s="15" t="s">
        <v>2935</v>
      </c>
      <c r="J379" s="13"/>
      <c r="K379" s="15" t="s">
        <v>7157</v>
      </c>
    </row>
    <row r="380" spans="1:11" customFormat="1" ht="15" x14ac:dyDescent="0.15">
      <c r="A380" s="12" t="s">
        <v>7105</v>
      </c>
      <c r="B380" s="13">
        <v>2</v>
      </c>
      <c r="C380" s="14">
        <v>4782834</v>
      </c>
      <c r="D380" s="13">
        <v>-1</v>
      </c>
      <c r="E380" s="15" t="s">
        <v>12</v>
      </c>
      <c r="F380" s="15" t="s">
        <v>961</v>
      </c>
      <c r="G380" s="15" t="s">
        <v>962</v>
      </c>
      <c r="H380" s="13" t="s">
        <v>7079</v>
      </c>
      <c r="I380" s="15"/>
      <c r="J380" s="13"/>
      <c r="K380" s="15"/>
    </row>
    <row r="381" spans="1:11" customFormat="1" ht="15" x14ac:dyDescent="0.15">
      <c r="A381" s="12" t="s">
        <v>7107</v>
      </c>
      <c r="B381" s="13">
        <v>2</v>
      </c>
      <c r="C381" s="14">
        <v>4809047</v>
      </c>
      <c r="D381" s="13">
        <v>-1</v>
      </c>
      <c r="E381" s="15" t="s">
        <v>12</v>
      </c>
      <c r="F381" s="15" t="s">
        <v>7573</v>
      </c>
      <c r="G381" s="15" t="s">
        <v>1610</v>
      </c>
      <c r="H381" s="13" t="s">
        <v>7083</v>
      </c>
      <c r="I381" s="15"/>
      <c r="J381" s="13"/>
      <c r="K381" s="15"/>
    </row>
    <row r="382" spans="1:11" ht="15" x14ac:dyDescent="0.15">
      <c r="A382" s="12" t="s">
        <v>7126</v>
      </c>
      <c r="B382" s="13">
        <v>2</v>
      </c>
      <c r="C382" s="14">
        <v>5046808</v>
      </c>
      <c r="D382" s="13" t="s">
        <v>7143</v>
      </c>
      <c r="E382" s="15" t="s">
        <v>18</v>
      </c>
      <c r="F382" s="15" t="s">
        <v>345</v>
      </c>
      <c r="G382" s="15" t="s">
        <v>346</v>
      </c>
      <c r="H382" s="13" t="s">
        <v>0</v>
      </c>
      <c r="I382" s="15" t="s">
        <v>347</v>
      </c>
      <c r="J382" s="13"/>
      <c r="K382" s="15" t="s">
        <v>7157</v>
      </c>
    </row>
    <row r="383" spans="1:11" ht="15" x14ac:dyDescent="0.15">
      <c r="A383" s="12" t="s">
        <v>7107</v>
      </c>
      <c r="B383" s="13">
        <v>2</v>
      </c>
      <c r="C383" s="14">
        <v>5082084</v>
      </c>
      <c r="D383" s="13" t="s">
        <v>7143</v>
      </c>
      <c r="E383" s="15" t="s">
        <v>18</v>
      </c>
      <c r="F383" s="15" t="s">
        <v>1611</v>
      </c>
      <c r="G383" s="15" t="s">
        <v>1612</v>
      </c>
      <c r="H383" s="13" t="s">
        <v>275</v>
      </c>
      <c r="I383" s="15"/>
      <c r="J383" s="13"/>
      <c r="K383" s="15"/>
    </row>
    <row r="384" spans="1:11" ht="15" x14ac:dyDescent="0.15">
      <c r="A384" s="12" t="s">
        <v>7108</v>
      </c>
      <c r="B384" s="13">
        <v>2</v>
      </c>
      <c r="C384" s="14">
        <v>5129646</v>
      </c>
      <c r="D384" s="13" t="s">
        <v>7143</v>
      </c>
      <c r="E384" s="15" t="s">
        <v>12</v>
      </c>
      <c r="F384" s="15" t="s">
        <v>2393</v>
      </c>
      <c r="G384" s="15" t="s">
        <v>2394</v>
      </c>
      <c r="H384" s="13" t="s">
        <v>154</v>
      </c>
      <c r="I384" s="15" t="s">
        <v>2395</v>
      </c>
      <c r="J384" s="13"/>
      <c r="K384" s="15" t="s">
        <v>7157</v>
      </c>
    </row>
    <row r="385" spans="1:11" ht="15" x14ac:dyDescent="0.15">
      <c r="A385" s="12" t="s">
        <v>7105</v>
      </c>
      <c r="B385" s="13">
        <v>2</v>
      </c>
      <c r="C385" s="14">
        <v>5208744</v>
      </c>
      <c r="D385" s="13" t="s">
        <v>7143</v>
      </c>
      <c r="E385" s="15" t="s">
        <v>12</v>
      </c>
      <c r="F385" s="15" t="s">
        <v>963</v>
      </c>
      <c r="G385" s="15" t="s">
        <v>964</v>
      </c>
      <c r="H385" s="13" t="s">
        <v>31</v>
      </c>
      <c r="I385" s="15" t="s">
        <v>965</v>
      </c>
      <c r="J385" s="13"/>
      <c r="K385" s="15" t="s">
        <v>7157</v>
      </c>
    </row>
    <row r="386" spans="1:11" ht="15" x14ac:dyDescent="0.15">
      <c r="A386" s="12" t="s">
        <v>7116</v>
      </c>
      <c r="B386" s="13">
        <v>2</v>
      </c>
      <c r="C386" s="14">
        <v>5215531</v>
      </c>
      <c r="D386" s="13" t="s">
        <v>7143</v>
      </c>
      <c r="E386" s="15" t="s">
        <v>12</v>
      </c>
      <c r="F386" s="15" t="s">
        <v>591</v>
      </c>
      <c r="G386" s="15" t="s">
        <v>592</v>
      </c>
      <c r="H386" s="13" t="s">
        <v>39</v>
      </c>
      <c r="I386" s="15"/>
      <c r="J386" s="13"/>
      <c r="K386" s="15"/>
    </row>
    <row r="387" spans="1:11" customFormat="1" ht="15" x14ac:dyDescent="0.15">
      <c r="A387" s="12" t="s">
        <v>7107</v>
      </c>
      <c r="B387" s="13">
        <v>2</v>
      </c>
      <c r="C387" s="14">
        <v>5220781</v>
      </c>
      <c r="D387" s="13" t="s">
        <v>16</v>
      </c>
      <c r="E387" s="15" t="s">
        <v>12</v>
      </c>
      <c r="F387" s="15" t="s">
        <v>7268</v>
      </c>
      <c r="G387" s="15" t="s">
        <v>2205</v>
      </c>
      <c r="H387" s="13">
        <v>-147</v>
      </c>
      <c r="I387" s="15"/>
      <c r="J387" s="13"/>
      <c r="K387" s="15"/>
    </row>
    <row r="388" spans="1:11" customFormat="1" ht="15" x14ac:dyDescent="0.15">
      <c r="A388" s="12" t="s">
        <v>7109</v>
      </c>
      <c r="B388" s="13">
        <v>2</v>
      </c>
      <c r="C388" s="14">
        <v>5242638</v>
      </c>
      <c r="D388" s="13" t="s">
        <v>72</v>
      </c>
      <c r="E388" s="15" t="s">
        <v>12</v>
      </c>
      <c r="F388" s="15" t="s">
        <v>2937</v>
      </c>
      <c r="G388" s="15" t="s">
        <v>2938</v>
      </c>
      <c r="H388" s="13" t="s">
        <v>7178</v>
      </c>
      <c r="I388" s="15" t="s">
        <v>2936</v>
      </c>
      <c r="J388" s="13"/>
      <c r="K388" s="15" t="s">
        <v>7157</v>
      </c>
    </row>
    <row r="389" spans="1:11" ht="15" x14ac:dyDescent="0.15">
      <c r="A389" s="12" t="s">
        <v>7108</v>
      </c>
      <c r="B389" s="13">
        <v>2</v>
      </c>
      <c r="C389" s="14">
        <v>5283852</v>
      </c>
      <c r="D389" s="13" t="s">
        <v>7143</v>
      </c>
      <c r="E389" s="15" t="s">
        <v>18</v>
      </c>
      <c r="F389" s="15" t="s">
        <v>2396</v>
      </c>
      <c r="G389" s="15" t="s">
        <v>2397</v>
      </c>
      <c r="H389" s="13" t="s">
        <v>158</v>
      </c>
      <c r="I389" s="15"/>
      <c r="J389" s="13"/>
      <c r="K389" s="15"/>
    </row>
    <row r="390" spans="1:11" ht="15" x14ac:dyDescent="0.15">
      <c r="A390" s="12" t="s">
        <v>7109</v>
      </c>
      <c r="B390" s="13">
        <v>2</v>
      </c>
      <c r="C390" s="14">
        <v>5293041</v>
      </c>
      <c r="D390" s="13" t="s">
        <v>7143</v>
      </c>
      <c r="E390" s="15" t="s">
        <v>12</v>
      </c>
      <c r="F390" s="15" t="s">
        <v>2939</v>
      </c>
      <c r="G390" s="15" t="s">
        <v>2940</v>
      </c>
      <c r="H390" s="13" t="s">
        <v>25</v>
      </c>
      <c r="I390" s="15"/>
      <c r="J390" s="13"/>
      <c r="K390" s="15"/>
    </row>
    <row r="391" spans="1:11" ht="15" x14ac:dyDescent="0.15">
      <c r="A391" s="12" t="s">
        <v>7105</v>
      </c>
      <c r="B391" s="13">
        <v>2</v>
      </c>
      <c r="C391" s="14">
        <v>5433621</v>
      </c>
      <c r="D391" s="13" t="s">
        <v>7143</v>
      </c>
      <c r="E391" s="15" t="s">
        <v>18</v>
      </c>
      <c r="F391" s="15" t="s">
        <v>966</v>
      </c>
      <c r="G391" s="15" t="s">
        <v>967</v>
      </c>
      <c r="H391" s="13" t="s">
        <v>54</v>
      </c>
      <c r="I391" s="15"/>
      <c r="J391" s="13"/>
      <c r="K391" s="15"/>
    </row>
    <row r="392" spans="1:11" ht="15" x14ac:dyDescent="0.15">
      <c r="A392" s="12" t="s">
        <v>7115</v>
      </c>
      <c r="B392" s="13">
        <v>2</v>
      </c>
      <c r="C392" s="14">
        <v>5457371</v>
      </c>
      <c r="D392" s="13" t="s">
        <v>7143</v>
      </c>
      <c r="E392" s="15" t="s">
        <v>18</v>
      </c>
      <c r="F392" s="15" t="s">
        <v>493</v>
      </c>
      <c r="G392" s="15" t="s">
        <v>494</v>
      </c>
      <c r="H392" s="13" t="s">
        <v>48</v>
      </c>
      <c r="I392" s="15"/>
      <c r="J392" s="13"/>
      <c r="K392" s="15"/>
    </row>
    <row r="393" spans="1:11" ht="15" x14ac:dyDescent="0.15">
      <c r="A393" s="12" t="s">
        <v>7109</v>
      </c>
      <c r="B393" s="13">
        <v>2</v>
      </c>
      <c r="C393" s="14">
        <v>5579051</v>
      </c>
      <c r="D393" s="13" t="s">
        <v>7143</v>
      </c>
      <c r="E393" s="15" t="s">
        <v>12</v>
      </c>
      <c r="F393" s="15" t="s">
        <v>2941</v>
      </c>
      <c r="G393" s="15" t="s">
        <v>2942</v>
      </c>
      <c r="H393" s="13" t="s">
        <v>48</v>
      </c>
      <c r="I393" s="15"/>
      <c r="J393" s="13"/>
      <c r="K393" s="15"/>
    </row>
    <row r="394" spans="1:11" ht="15" x14ac:dyDescent="0.15">
      <c r="A394" s="12" t="s">
        <v>7108</v>
      </c>
      <c r="B394" s="13">
        <v>2</v>
      </c>
      <c r="C394" s="14">
        <v>5644441</v>
      </c>
      <c r="D394" s="13" t="s">
        <v>7143</v>
      </c>
      <c r="E394" s="15" t="s">
        <v>18</v>
      </c>
      <c r="F394" s="15" t="s">
        <v>2398</v>
      </c>
      <c r="G394" s="15" t="s">
        <v>2399</v>
      </c>
      <c r="H394" s="13" t="s">
        <v>31</v>
      </c>
      <c r="I394" s="15"/>
      <c r="J394" s="13"/>
      <c r="K394" s="15"/>
    </row>
    <row r="395" spans="1:11" customFormat="1" ht="15" x14ac:dyDescent="0.15">
      <c r="A395" s="12" t="s">
        <v>7117</v>
      </c>
      <c r="B395" s="13">
        <v>2</v>
      </c>
      <c r="C395" s="14">
        <v>5793814</v>
      </c>
      <c r="D395" s="13">
        <v>-1</v>
      </c>
      <c r="E395" s="15" t="s">
        <v>12</v>
      </c>
      <c r="F395" s="15" t="s">
        <v>7379</v>
      </c>
      <c r="G395" s="15" t="s">
        <v>692</v>
      </c>
      <c r="H395" s="13" t="s">
        <v>7083</v>
      </c>
      <c r="I395" s="15" t="s">
        <v>693</v>
      </c>
      <c r="J395" s="13"/>
      <c r="K395" s="15" t="s">
        <v>7157</v>
      </c>
    </row>
    <row r="396" spans="1:11" ht="15" x14ac:dyDescent="0.15">
      <c r="A396" s="12" t="s">
        <v>7124</v>
      </c>
      <c r="B396" s="13">
        <v>2</v>
      </c>
      <c r="C396" s="14">
        <v>5823857</v>
      </c>
      <c r="D396" s="13" t="s">
        <v>7143</v>
      </c>
      <c r="E396" s="15" t="s">
        <v>3492</v>
      </c>
      <c r="F396" s="15" t="s">
        <v>3489</v>
      </c>
      <c r="G396" s="15" t="s">
        <v>3490</v>
      </c>
      <c r="H396" s="13" t="s">
        <v>3491</v>
      </c>
      <c r="I396" s="15"/>
      <c r="J396" s="13"/>
      <c r="K396" s="15"/>
    </row>
    <row r="397" spans="1:11" ht="15" x14ac:dyDescent="0.15">
      <c r="A397" s="12" t="s">
        <v>7105</v>
      </c>
      <c r="B397" s="13">
        <v>2</v>
      </c>
      <c r="C397" s="14">
        <v>5858798</v>
      </c>
      <c r="D397" s="13" t="s">
        <v>7143</v>
      </c>
      <c r="E397" s="15" t="s">
        <v>12</v>
      </c>
      <c r="F397" s="15" t="s">
        <v>968</v>
      </c>
      <c r="G397" s="15" t="s">
        <v>969</v>
      </c>
      <c r="H397" s="13" t="s">
        <v>154</v>
      </c>
      <c r="I397" s="16" t="s">
        <v>970</v>
      </c>
      <c r="J397" s="13" t="s">
        <v>2</v>
      </c>
      <c r="K397" s="15" t="s">
        <v>971</v>
      </c>
    </row>
    <row r="398" spans="1:11" ht="15" x14ac:dyDescent="0.15">
      <c r="A398" s="12" t="s">
        <v>7117</v>
      </c>
      <c r="B398" s="13">
        <v>2</v>
      </c>
      <c r="C398" s="14">
        <v>5860927</v>
      </c>
      <c r="D398" s="13" t="s">
        <v>7143</v>
      </c>
      <c r="E398" s="15" t="s">
        <v>12</v>
      </c>
      <c r="F398" s="15" t="s">
        <v>694</v>
      </c>
      <c r="G398" s="15" t="s">
        <v>695</v>
      </c>
      <c r="H398" s="13" t="s">
        <v>25</v>
      </c>
      <c r="I398" s="15" t="s">
        <v>696</v>
      </c>
      <c r="J398" s="13" t="s">
        <v>17</v>
      </c>
      <c r="K398" s="15"/>
    </row>
    <row r="399" spans="1:11" ht="15" x14ac:dyDescent="0.15">
      <c r="A399" s="12" t="s">
        <v>7109</v>
      </c>
      <c r="B399" s="13">
        <v>2</v>
      </c>
      <c r="C399" s="14">
        <v>5890953</v>
      </c>
      <c r="D399" s="13" t="s">
        <v>7143</v>
      </c>
      <c r="E399" s="15" t="s">
        <v>18</v>
      </c>
      <c r="F399" s="15" t="s">
        <v>2943</v>
      </c>
      <c r="G399" s="15" t="s">
        <v>2944</v>
      </c>
      <c r="H399" s="13" t="s">
        <v>39</v>
      </c>
      <c r="I399" s="15" t="s">
        <v>2945</v>
      </c>
      <c r="J399" s="13"/>
      <c r="K399" s="15" t="s">
        <v>7157</v>
      </c>
    </row>
    <row r="400" spans="1:11" ht="15" x14ac:dyDescent="0.15">
      <c r="A400" s="12" t="s">
        <v>7107</v>
      </c>
      <c r="B400" s="13">
        <v>2</v>
      </c>
      <c r="C400" s="14">
        <v>5949390</v>
      </c>
      <c r="D400" s="13" t="s">
        <v>7143</v>
      </c>
      <c r="E400" s="15" t="s">
        <v>12</v>
      </c>
      <c r="F400" s="15" t="s">
        <v>1613</v>
      </c>
      <c r="G400" s="15" t="s">
        <v>1614</v>
      </c>
      <c r="H400" s="13" t="s">
        <v>48</v>
      </c>
      <c r="I400" s="15"/>
      <c r="J400" s="13"/>
      <c r="K400" s="15"/>
    </row>
    <row r="401" spans="1:11" ht="15" x14ac:dyDescent="0.15">
      <c r="A401" s="12" t="s">
        <v>7108</v>
      </c>
      <c r="B401" s="13">
        <v>2</v>
      </c>
      <c r="C401" s="14">
        <v>6162423</v>
      </c>
      <c r="D401" s="13" t="s">
        <v>7143</v>
      </c>
      <c r="E401" s="15" t="s">
        <v>12</v>
      </c>
      <c r="F401" s="15" t="s">
        <v>2400</v>
      </c>
      <c r="G401" s="15" t="s">
        <v>2401</v>
      </c>
      <c r="H401" s="13" t="s">
        <v>275</v>
      </c>
      <c r="I401" s="15"/>
      <c r="J401" s="13"/>
      <c r="K401" s="15"/>
    </row>
    <row r="402" spans="1:11" ht="15" x14ac:dyDescent="0.15">
      <c r="A402" s="12" t="s">
        <v>7108</v>
      </c>
      <c r="B402" s="13">
        <v>2</v>
      </c>
      <c r="C402" s="14">
        <v>6197679</v>
      </c>
      <c r="D402" s="13" t="s">
        <v>7143</v>
      </c>
      <c r="E402" s="15" t="s">
        <v>12</v>
      </c>
      <c r="F402" s="15" t="s">
        <v>2402</v>
      </c>
      <c r="G402" s="15" t="s">
        <v>2403</v>
      </c>
      <c r="H402" s="13" t="s">
        <v>25</v>
      </c>
      <c r="I402" s="15" t="s">
        <v>2404</v>
      </c>
      <c r="J402" s="13" t="s">
        <v>85</v>
      </c>
      <c r="K402" s="15"/>
    </row>
    <row r="403" spans="1:11" ht="15" x14ac:dyDescent="0.15">
      <c r="A403" s="12" t="s">
        <v>7105</v>
      </c>
      <c r="B403" s="13">
        <v>2</v>
      </c>
      <c r="C403" s="14">
        <v>6422758</v>
      </c>
      <c r="D403" s="13" t="s">
        <v>7143</v>
      </c>
      <c r="E403" s="15" t="s">
        <v>12</v>
      </c>
      <c r="F403" s="15" t="s">
        <v>972</v>
      </c>
      <c r="G403" s="15" t="s">
        <v>973</v>
      </c>
      <c r="H403" s="13" t="s">
        <v>158</v>
      </c>
      <c r="I403" s="15" t="s">
        <v>974</v>
      </c>
      <c r="J403" s="13"/>
      <c r="K403" s="15" t="s">
        <v>7157</v>
      </c>
    </row>
    <row r="404" spans="1:11" ht="15" x14ac:dyDescent="0.15">
      <c r="A404" s="12" t="s">
        <v>7105</v>
      </c>
      <c r="B404" s="13">
        <v>2</v>
      </c>
      <c r="C404" s="14">
        <v>6473486</v>
      </c>
      <c r="D404" s="13" t="s">
        <v>7143</v>
      </c>
      <c r="E404" s="15" t="s">
        <v>12</v>
      </c>
      <c r="F404" s="15" t="s">
        <v>975</v>
      </c>
      <c r="G404" s="15" t="s">
        <v>976</v>
      </c>
      <c r="H404" s="13" t="s">
        <v>39</v>
      </c>
      <c r="I404" s="15"/>
      <c r="J404" s="13"/>
      <c r="K404" s="15"/>
    </row>
    <row r="405" spans="1:11" ht="15" x14ac:dyDescent="0.15">
      <c r="A405" s="12" t="s">
        <v>7135</v>
      </c>
      <c r="B405" s="13">
        <v>2</v>
      </c>
      <c r="C405" s="14">
        <v>6474180</v>
      </c>
      <c r="D405" s="13" t="s">
        <v>7143</v>
      </c>
      <c r="E405" s="15" t="s">
        <v>12</v>
      </c>
      <c r="F405" s="15" t="s">
        <v>248</v>
      </c>
      <c r="G405" s="15" t="s">
        <v>249</v>
      </c>
      <c r="H405" s="13" t="s">
        <v>36</v>
      </c>
      <c r="I405" s="15"/>
      <c r="J405" s="13"/>
      <c r="K405" s="15"/>
    </row>
    <row r="406" spans="1:11" ht="15" x14ac:dyDescent="0.15">
      <c r="A406" s="12" t="s">
        <v>7109</v>
      </c>
      <c r="B406" s="13">
        <v>2</v>
      </c>
      <c r="C406" s="14">
        <v>6565833</v>
      </c>
      <c r="D406" s="13" t="s">
        <v>7143</v>
      </c>
      <c r="E406" s="15" t="s">
        <v>12</v>
      </c>
      <c r="F406" s="15" t="s">
        <v>2946</v>
      </c>
      <c r="G406" s="15" t="s">
        <v>396</v>
      </c>
      <c r="H406" s="13" t="s">
        <v>54</v>
      </c>
      <c r="I406" s="15" t="s">
        <v>2947</v>
      </c>
      <c r="J406" s="13" t="s">
        <v>85</v>
      </c>
      <c r="K406" s="15"/>
    </row>
    <row r="407" spans="1:11" ht="15" x14ac:dyDescent="0.15">
      <c r="A407" s="12" t="s">
        <v>7098</v>
      </c>
      <c r="B407" s="13">
        <v>2</v>
      </c>
      <c r="C407" s="14">
        <v>6578495</v>
      </c>
      <c r="D407" s="13" t="s">
        <v>7143</v>
      </c>
      <c r="E407" s="15" t="s">
        <v>12</v>
      </c>
      <c r="F407" s="15" t="s">
        <v>46</v>
      </c>
      <c r="G407" s="15" t="s">
        <v>47</v>
      </c>
      <c r="H407" s="13" t="s">
        <v>48</v>
      </c>
      <c r="I407" s="15"/>
      <c r="J407" s="13"/>
      <c r="K407" s="15"/>
    </row>
    <row r="408" spans="1:11" customFormat="1" ht="15" x14ac:dyDescent="0.15">
      <c r="A408" s="12" t="s">
        <v>7105</v>
      </c>
      <c r="B408" s="13">
        <v>2</v>
      </c>
      <c r="C408" s="14">
        <v>6804812</v>
      </c>
      <c r="D408" s="13" t="s">
        <v>72</v>
      </c>
      <c r="E408" s="15" t="s">
        <v>12</v>
      </c>
      <c r="F408" s="15" t="s">
        <v>7214</v>
      </c>
      <c r="G408" s="15" t="s">
        <v>977</v>
      </c>
      <c r="H408" s="17" t="s">
        <v>7211</v>
      </c>
      <c r="I408" s="15"/>
      <c r="J408" s="13"/>
      <c r="K408" s="15"/>
    </row>
    <row r="409" spans="1:11" customFormat="1" ht="15" x14ac:dyDescent="0.15">
      <c r="A409" s="12" t="s">
        <v>7105</v>
      </c>
      <c r="B409" s="13">
        <v>2</v>
      </c>
      <c r="C409" s="14">
        <v>6937056</v>
      </c>
      <c r="D409" s="13" t="s">
        <v>16</v>
      </c>
      <c r="E409" s="15" t="s">
        <v>12</v>
      </c>
      <c r="F409" s="15" t="s">
        <v>978</v>
      </c>
      <c r="G409" s="15" t="s">
        <v>979</v>
      </c>
      <c r="H409" s="13">
        <v>-3</v>
      </c>
      <c r="I409" s="15" t="s">
        <v>980</v>
      </c>
      <c r="J409" s="13"/>
      <c r="K409" s="15" t="s">
        <v>7157</v>
      </c>
    </row>
    <row r="410" spans="1:11" ht="15" x14ac:dyDescent="0.15">
      <c r="A410" s="12" t="s">
        <v>7109</v>
      </c>
      <c r="B410" s="13">
        <v>2</v>
      </c>
      <c r="C410" s="14">
        <v>6969080</v>
      </c>
      <c r="D410" s="13" t="s">
        <v>7143</v>
      </c>
      <c r="E410" s="15" t="s">
        <v>12</v>
      </c>
      <c r="F410" s="15" t="s">
        <v>2948</v>
      </c>
      <c r="G410" s="15" t="s">
        <v>2949</v>
      </c>
      <c r="H410" s="13" t="s">
        <v>48</v>
      </c>
      <c r="I410" s="15"/>
      <c r="J410" s="13"/>
      <c r="K410" s="15"/>
    </row>
    <row r="411" spans="1:11" ht="15" x14ac:dyDescent="0.15">
      <c r="A411" s="12" t="s">
        <v>7100</v>
      </c>
      <c r="B411" s="13">
        <v>2</v>
      </c>
      <c r="C411" s="14">
        <v>7068570</v>
      </c>
      <c r="D411" s="13" t="s">
        <v>7143</v>
      </c>
      <c r="E411" s="15" t="s">
        <v>12</v>
      </c>
      <c r="F411" s="15" t="s">
        <v>41</v>
      </c>
      <c r="G411" s="15" t="s">
        <v>40</v>
      </c>
      <c r="H411" s="13" t="s">
        <v>54</v>
      </c>
      <c r="I411" s="15"/>
      <c r="J411" s="13"/>
      <c r="K411" s="15"/>
    </row>
    <row r="412" spans="1:11" customFormat="1" ht="15" x14ac:dyDescent="0.15">
      <c r="A412" s="12" t="s">
        <v>7108</v>
      </c>
      <c r="B412" s="13">
        <v>2</v>
      </c>
      <c r="C412" s="14">
        <v>7188477</v>
      </c>
      <c r="D412" s="13" t="s">
        <v>159</v>
      </c>
      <c r="E412" s="15" t="s">
        <v>12</v>
      </c>
      <c r="F412" s="15" t="s">
        <v>2405</v>
      </c>
      <c r="G412" s="15" t="s">
        <v>7463</v>
      </c>
      <c r="H412" s="17" t="s">
        <v>160</v>
      </c>
      <c r="I412" s="15"/>
      <c r="J412" s="13"/>
      <c r="K412" s="15"/>
    </row>
    <row r="413" spans="1:11" ht="15" x14ac:dyDescent="0.15">
      <c r="A413" s="12" t="s">
        <v>7107</v>
      </c>
      <c r="B413" s="13">
        <v>2</v>
      </c>
      <c r="C413" s="14">
        <v>7236759</v>
      </c>
      <c r="D413" s="13" t="s">
        <v>7143</v>
      </c>
      <c r="E413" s="15" t="s">
        <v>12</v>
      </c>
      <c r="F413" s="15" t="s">
        <v>1615</v>
      </c>
      <c r="G413" s="15" t="s">
        <v>1616</v>
      </c>
      <c r="H413" s="13" t="s">
        <v>36</v>
      </c>
      <c r="I413" s="15"/>
      <c r="J413" s="13"/>
      <c r="K413" s="15"/>
    </row>
    <row r="414" spans="1:11" ht="15" x14ac:dyDescent="0.15">
      <c r="A414" s="12" t="s">
        <v>7108</v>
      </c>
      <c r="B414" s="13">
        <v>2</v>
      </c>
      <c r="C414" s="14">
        <v>7502884</v>
      </c>
      <c r="D414" s="13" t="s">
        <v>7143</v>
      </c>
      <c r="E414" s="15" t="s">
        <v>12</v>
      </c>
      <c r="F414" s="15" t="s">
        <v>2406</v>
      </c>
      <c r="G414" s="15" t="s">
        <v>2407</v>
      </c>
      <c r="H414" s="13" t="s">
        <v>154</v>
      </c>
      <c r="I414" s="16" t="s">
        <v>2408</v>
      </c>
      <c r="J414" s="13" t="s">
        <v>2</v>
      </c>
      <c r="K414" s="15" t="s">
        <v>2409</v>
      </c>
    </row>
    <row r="415" spans="1:11" ht="15" x14ac:dyDescent="0.15">
      <c r="A415" s="12" t="s">
        <v>7108</v>
      </c>
      <c r="B415" s="13">
        <v>2</v>
      </c>
      <c r="C415" s="14">
        <v>7541399</v>
      </c>
      <c r="D415" s="13" t="s">
        <v>7143</v>
      </c>
      <c r="E415" s="15" t="s">
        <v>12</v>
      </c>
      <c r="F415" s="15" t="s">
        <v>2410</v>
      </c>
      <c r="G415" s="15" t="s">
        <v>2411</v>
      </c>
      <c r="H415" s="13" t="s">
        <v>31</v>
      </c>
      <c r="I415" s="15"/>
      <c r="J415" s="13"/>
      <c r="K415" s="15"/>
    </row>
    <row r="416" spans="1:11" ht="15" x14ac:dyDescent="0.15">
      <c r="A416" s="12" t="s">
        <v>7134</v>
      </c>
      <c r="B416" s="13">
        <v>2</v>
      </c>
      <c r="C416" s="14">
        <v>7685184</v>
      </c>
      <c r="D416" s="13" t="s">
        <v>7143</v>
      </c>
      <c r="E416" s="15" t="s">
        <v>12</v>
      </c>
      <c r="F416" s="15" t="s">
        <v>220</v>
      </c>
      <c r="G416" s="15" t="s">
        <v>221</v>
      </c>
      <c r="H416" s="13" t="s">
        <v>39</v>
      </c>
      <c r="I416" s="15" t="s">
        <v>222</v>
      </c>
      <c r="J416" s="13" t="s">
        <v>217</v>
      </c>
      <c r="K416" s="15"/>
    </row>
    <row r="417" spans="1:11" ht="15" x14ac:dyDescent="0.15">
      <c r="A417" s="12" t="s">
        <v>7109</v>
      </c>
      <c r="B417" s="13">
        <v>2</v>
      </c>
      <c r="C417" s="14">
        <v>7731306</v>
      </c>
      <c r="D417" s="13" t="s">
        <v>7143</v>
      </c>
      <c r="E417" s="15" t="s">
        <v>12</v>
      </c>
      <c r="F417" s="15" t="s">
        <v>2950</v>
      </c>
      <c r="G417" s="15" t="s">
        <v>2951</v>
      </c>
      <c r="H417" s="13" t="s">
        <v>31</v>
      </c>
      <c r="I417" s="15" t="s">
        <v>2952</v>
      </c>
      <c r="J417" s="13" t="s">
        <v>217</v>
      </c>
      <c r="K417" s="15"/>
    </row>
    <row r="418" spans="1:11" ht="15" x14ac:dyDescent="0.15">
      <c r="A418" s="12" t="s">
        <v>7108</v>
      </c>
      <c r="B418" s="13">
        <v>2</v>
      </c>
      <c r="C418" s="14">
        <v>7789746</v>
      </c>
      <c r="D418" s="13" t="s">
        <v>7143</v>
      </c>
      <c r="E418" s="15" t="s">
        <v>12</v>
      </c>
      <c r="F418" s="15" t="s">
        <v>2412</v>
      </c>
      <c r="G418" s="15" t="s">
        <v>2413</v>
      </c>
      <c r="H418" s="13" t="s">
        <v>102</v>
      </c>
      <c r="I418" s="16" t="s">
        <v>2414</v>
      </c>
      <c r="J418" s="13" t="s">
        <v>2</v>
      </c>
      <c r="K418" s="15" t="s">
        <v>2415</v>
      </c>
    </row>
    <row r="419" spans="1:11" customFormat="1" ht="15" x14ac:dyDescent="0.15">
      <c r="A419" s="12" t="s">
        <v>7107</v>
      </c>
      <c r="B419" s="13">
        <v>2</v>
      </c>
      <c r="C419" s="14">
        <v>7864208</v>
      </c>
      <c r="D419" s="13" t="s">
        <v>16</v>
      </c>
      <c r="E419" s="15" t="s">
        <v>12</v>
      </c>
      <c r="F419" s="15" t="s">
        <v>1617</v>
      </c>
      <c r="G419" s="15" t="s">
        <v>1618</v>
      </c>
      <c r="H419" s="13">
        <v>-2</v>
      </c>
      <c r="I419" s="15"/>
      <c r="J419" s="13"/>
      <c r="K419" s="15"/>
    </row>
    <row r="420" spans="1:11" ht="15" x14ac:dyDescent="0.15">
      <c r="A420" s="12" t="s">
        <v>7109</v>
      </c>
      <c r="B420" s="13">
        <v>2</v>
      </c>
      <c r="C420" s="14">
        <v>8404834</v>
      </c>
      <c r="D420" s="13" t="s">
        <v>7143</v>
      </c>
      <c r="E420" s="15" t="s">
        <v>12</v>
      </c>
      <c r="F420" s="15" t="s">
        <v>2953</v>
      </c>
      <c r="G420" s="15" t="s">
        <v>2954</v>
      </c>
      <c r="H420" s="13" t="s">
        <v>25</v>
      </c>
      <c r="I420" s="15"/>
      <c r="J420" s="13"/>
      <c r="K420" s="15"/>
    </row>
    <row r="421" spans="1:11" ht="15" x14ac:dyDescent="0.15">
      <c r="A421" s="12" t="s">
        <v>7109</v>
      </c>
      <c r="B421" s="13">
        <v>2</v>
      </c>
      <c r="C421" s="14">
        <v>8435041</v>
      </c>
      <c r="D421" s="13" t="s">
        <v>7143</v>
      </c>
      <c r="E421" s="15" t="s">
        <v>12</v>
      </c>
      <c r="F421" s="15" t="s">
        <v>2955</v>
      </c>
      <c r="G421" s="15" t="s">
        <v>2956</v>
      </c>
      <c r="H421" s="13" t="s">
        <v>0</v>
      </c>
      <c r="I421" s="15" t="s">
        <v>2957</v>
      </c>
      <c r="J421" s="13" t="s">
        <v>17</v>
      </c>
      <c r="K421" s="15"/>
    </row>
    <row r="422" spans="1:11" ht="15" x14ac:dyDescent="0.15">
      <c r="A422" s="12" t="s">
        <v>7107</v>
      </c>
      <c r="B422" s="13">
        <v>2</v>
      </c>
      <c r="C422" s="14">
        <v>8688513</v>
      </c>
      <c r="D422" s="13" t="s">
        <v>7143</v>
      </c>
      <c r="E422" s="15" t="s">
        <v>12</v>
      </c>
      <c r="F422" s="15" t="s">
        <v>1619</v>
      </c>
      <c r="G422" s="15" t="s">
        <v>1620</v>
      </c>
      <c r="H422" s="13" t="s">
        <v>25</v>
      </c>
      <c r="I422" s="15" t="s">
        <v>1621</v>
      </c>
      <c r="J422" s="13" t="s">
        <v>2</v>
      </c>
      <c r="K422" s="15" t="s">
        <v>9</v>
      </c>
    </row>
    <row r="423" spans="1:11" ht="15" x14ac:dyDescent="0.15">
      <c r="A423" s="12" t="s">
        <v>7109</v>
      </c>
      <c r="B423" s="13">
        <v>2</v>
      </c>
      <c r="C423" s="14">
        <v>8746560</v>
      </c>
      <c r="D423" s="13" t="s">
        <v>7143</v>
      </c>
      <c r="E423" s="15" t="s">
        <v>12</v>
      </c>
      <c r="F423" s="15" t="s">
        <v>2958</v>
      </c>
      <c r="G423" s="15" t="s">
        <v>2959</v>
      </c>
      <c r="H423" s="13" t="s">
        <v>54</v>
      </c>
      <c r="I423" s="16" t="s">
        <v>2960</v>
      </c>
      <c r="J423" s="13" t="s">
        <v>2</v>
      </c>
      <c r="K423" s="15" t="s">
        <v>2961</v>
      </c>
    </row>
    <row r="424" spans="1:11" ht="15" x14ac:dyDescent="0.15">
      <c r="A424" s="12" t="s">
        <v>7107</v>
      </c>
      <c r="B424" s="13">
        <v>2</v>
      </c>
      <c r="C424" s="14">
        <v>8895642</v>
      </c>
      <c r="D424" s="13" t="s">
        <v>7143</v>
      </c>
      <c r="E424" s="15" t="s">
        <v>18</v>
      </c>
      <c r="F424" s="15" t="s">
        <v>1622</v>
      </c>
      <c r="G424" s="15" t="s">
        <v>1623</v>
      </c>
      <c r="H424" s="13" t="s">
        <v>275</v>
      </c>
      <c r="I424" s="15"/>
      <c r="J424" s="13"/>
      <c r="K424" s="15"/>
    </row>
    <row r="425" spans="1:11" ht="15" x14ac:dyDescent="0.15">
      <c r="A425" s="12" t="s">
        <v>7107</v>
      </c>
      <c r="B425" s="13">
        <v>2</v>
      </c>
      <c r="C425" s="14">
        <v>8929606</v>
      </c>
      <c r="D425" s="13" t="s">
        <v>7143</v>
      </c>
      <c r="E425" s="15" t="s">
        <v>12</v>
      </c>
      <c r="F425" s="15" t="s">
        <v>1624</v>
      </c>
      <c r="G425" s="15" t="s">
        <v>1625</v>
      </c>
      <c r="H425" s="13" t="s">
        <v>48</v>
      </c>
      <c r="I425" s="15" t="s">
        <v>1626</v>
      </c>
      <c r="J425" s="13" t="s">
        <v>217</v>
      </c>
      <c r="K425" s="15"/>
    </row>
    <row r="426" spans="1:11" ht="15" x14ac:dyDescent="0.15">
      <c r="A426" s="12" t="s">
        <v>7105</v>
      </c>
      <c r="B426" s="13">
        <v>2</v>
      </c>
      <c r="C426" s="14">
        <v>9001798</v>
      </c>
      <c r="D426" s="13" t="s">
        <v>7143</v>
      </c>
      <c r="E426" s="15" t="s">
        <v>12</v>
      </c>
      <c r="F426" s="15" t="s">
        <v>981</v>
      </c>
      <c r="G426" s="15" t="s">
        <v>982</v>
      </c>
      <c r="H426" s="13" t="s">
        <v>0</v>
      </c>
      <c r="I426" s="15"/>
      <c r="J426" s="13"/>
      <c r="K426" s="15"/>
    </row>
    <row r="427" spans="1:11" ht="15" x14ac:dyDescent="0.15">
      <c r="A427" s="12" t="s">
        <v>7105</v>
      </c>
      <c r="B427" s="13">
        <v>2</v>
      </c>
      <c r="C427" s="14">
        <v>9025014</v>
      </c>
      <c r="D427" s="13" t="s">
        <v>7143</v>
      </c>
      <c r="E427" s="15" t="s">
        <v>12</v>
      </c>
      <c r="F427" s="15" t="s">
        <v>983</v>
      </c>
      <c r="G427" s="15" t="s">
        <v>984</v>
      </c>
      <c r="H427" s="13" t="s">
        <v>102</v>
      </c>
      <c r="I427" s="16" t="s">
        <v>985</v>
      </c>
      <c r="J427" s="13" t="s">
        <v>2</v>
      </c>
      <c r="K427" s="15" t="s">
        <v>986</v>
      </c>
    </row>
    <row r="428" spans="1:11" customFormat="1" ht="15" x14ac:dyDescent="0.15">
      <c r="A428" s="12" t="s">
        <v>7099</v>
      </c>
      <c r="B428" s="13">
        <v>2</v>
      </c>
      <c r="C428" s="14">
        <v>9043707</v>
      </c>
      <c r="D428" s="13" t="s">
        <v>72</v>
      </c>
      <c r="E428" s="15" t="s">
        <v>12</v>
      </c>
      <c r="F428" s="15" t="s">
        <v>7215</v>
      </c>
      <c r="G428" s="15" t="s">
        <v>71</v>
      </c>
      <c r="H428" s="17" t="s">
        <v>7181</v>
      </c>
      <c r="I428" s="16" t="s">
        <v>73</v>
      </c>
      <c r="J428" s="13" t="s">
        <v>2</v>
      </c>
      <c r="K428" s="15"/>
    </row>
    <row r="429" spans="1:11" ht="15" x14ac:dyDescent="0.15">
      <c r="A429" s="12" t="s">
        <v>7109</v>
      </c>
      <c r="B429" s="13">
        <v>2</v>
      </c>
      <c r="C429" s="14">
        <v>9139289</v>
      </c>
      <c r="D429" s="13" t="s">
        <v>7143</v>
      </c>
      <c r="E429" s="15" t="s">
        <v>12</v>
      </c>
      <c r="F429" s="15" t="s">
        <v>2962</v>
      </c>
      <c r="G429" s="15" t="s">
        <v>2963</v>
      </c>
      <c r="H429" s="13" t="s">
        <v>158</v>
      </c>
      <c r="I429" s="16" t="s">
        <v>2964</v>
      </c>
      <c r="J429" s="13" t="s">
        <v>2</v>
      </c>
      <c r="K429" s="15" t="s">
        <v>7147</v>
      </c>
    </row>
    <row r="430" spans="1:11" ht="15" x14ac:dyDescent="0.15">
      <c r="A430" s="12" t="s">
        <v>7098</v>
      </c>
      <c r="B430" s="13">
        <v>2</v>
      </c>
      <c r="C430" s="14">
        <v>9286502</v>
      </c>
      <c r="D430" s="13" t="s">
        <v>7143</v>
      </c>
      <c r="E430" s="15" t="s">
        <v>12</v>
      </c>
      <c r="F430" s="15" t="s">
        <v>49</v>
      </c>
      <c r="G430" s="15" t="s">
        <v>50</v>
      </c>
      <c r="H430" s="13" t="s">
        <v>39</v>
      </c>
      <c r="I430" s="15" t="s">
        <v>51</v>
      </c>
      <c r="J430" s="13" t="s">
        <v>2</v>
      </c>
      <c r="K430" s="15" t="s">
        <v>8</v>
      </c>
    </row>
    <row r="431" spans="1:11" ht="15" x14ac:dyDescent="0.15">
      <c r="A431" s="12" t="s">
        <v>7107</v>
      </c>
      <c r="B431" s="13">
        <v>2</v>
      </c>
      <c r="C431" s="14">
        <v>9336345</v>
      </c>
      <c r="D431" s="13" t="s">
        <v>7143</v>
      </c>
      <c r="E431" s="15" t="s">
        <v>12</v>
      </c>
      <c r="F431" s="15" t="s">
        <v>1627</v>
      </c>
      <c r="G431" s="15" t="s">
        <v>1628</v>
      </c>
      <c r="H431" s="13" t="s">
        <v>25</v>
      </c>
      <c r="I431" s="15"/>
      <c r="J431" s="13"/>
      <c r="K431" s="15"/>
    </row>
    <row r="432" spans="1:11" customFormat="1" ht="15" x14ac:dyDescent="0.15">
      <c r="A432" s="12" t="s">
        <v>7109</v>
      </c>
      <c r="B432" s="13">
        <v>2</v>
      </c>
      <c r="C432" s="14">
        <v>9472842</v>
      </c>
      <c r="D432" s="13" t="s">
        <v>16</v>
      </c>
      <c r="E432" s="15" t="s">
        <v>12</v>
      </c>
      <c r="F432" s="15" t="s">
        <v>7269</v>
      </c>
      <c r="G432" s="15" t="s">
        <v>2965</v>
      </c>
      <c r="H432" s="17" t="s">
        <v>7270</v>
      </c>
      <c r="I432" s="15" t="s">
        <v>2966</v>
      </c>
      <c r="J432" s="13" t="s">
        <v>17</v>
      </c>
      <c r="K432" s="15"/>
    </row>
    <row r="433" spans="1:11" ht="15" x14ac:dyDescent="0.15">
      <c r="A433" s="12" t="s">
        <v>7107</v>
      </c>
      <c r="B433" s="13">
        <v>2</v>
      </c>
      <c r="C433" s="14">
        <v>9780335</v>
      </c>
      <c r="D433" s="13" t="s">
        <v>7143</v>
      </c>
      <c r="E433" s="15" t="s">
        <v>12</v>
      </c>
      <c r="F433" s="15" t="s">
        <v>1629</v>
      </c>
      <c r="G433" s="15" t="s">
        <v>1630</v>
      </c>
      <c r="H433" s="13" t="s">
        <v>39</v>
      </c>
      <c r="I433" s="15" t="s">
        <v>1631</v>
      </c>
      <c r="J433" s="13" t="s">
        <v>17</v>
      </c>
      <c r="K433" s="15"/>
    </row>
    <row r="434" spans="1:11" ht="15" x14ac:dyDescent="0.15">
      <c r="A434" s="12" t="s">
        <v>7107</v>
      </c>
      <c r="B434" s="13">
        <v>2</v>
      </c>
      <c r="C434" s="14">
        <v>9801122</v>
      </c>
      <c r="D434" s="13" t="s">
        <v>7143</v>
      </c>
      <c r="E434" s="15" t="s">
        <v>12</v>
      </c>
      <c r="F434" s="15" t="s">
        <v>1632</v>
      </c>
      <c r="G434" s="15" t="s">
        <v>1633</v>
      </c>
      <c r="H434" s="13" t="s">
        <v>25</v>
      </c>
      <c r="I434" s="15" t="s">
        <v>1634</v>
      </c>
      <c r="J434" s="13" t="s">
        <v>17</v>
      </c>
      <c r="K434" s="15"/>
    </row>
    <row r="435" spans="1:11" ht="15" x14ac:dyDescent="0.15">
      <c r="A435" s="12" t="s">
        <v>7107</v>
      </c>
      <c r="B435" s="13">
        <v>2</v>
      </c>
      <c r="C435" s="14">
        <v>9804463</v>
      </c>
      <c r="D435" s="13" t="s">
        <v>7143</v>
      </c>
      <c r="E435" s="15" t="s">
        <v>18</v>
      </c>
      <c r="F435" s="15" t="s">
        <v>1635</v>
      </c>
      <c r="G435" s="15" t="s">
        <v>1636</v>
      </c>
      <c r="H435" s="13" t="s">
        <v>96</v>
      </c>
      <c r="I435" s="15" t="s">
        <v>1637</v>
      </c>
      <c r="J435" s="13" t="s">
        <v>17</v>
      </c>
      <c r="K435" s="15"/>
    </row>
    <row r="436" spans="1:11" ht="15" x14ac:dyDescent="0.15">
      <c r="A436" s="12" t="s">
        <v>7105</v>
      </c>
      <c r="B436" s="13">
        <v>2</v>
      </c>
      <c r="C436" s="14">
        <v>9946805</v>
      </c>
      <c r="D436" s="13" t="s">
        <v>7143</v>
      </c>
      <c r="E436" s="15" t="s">
        <v>18</v>
      </c>
      <c r="F436" s="15" t="s">
        <v>987</v>
      </c>
      <c r="G436" s="15" t="s">
        <v>988</v>
      </c>
      <c r="H436" s="13" t="s">
        <v>158</v>
      </c>
      <c r="I436" s="15"/>
      <c r="J436" s="13"/>
      <c r="K436" s="15"/>
    </row>
    <row r="437" spans="1:11" customFormat="1" ht="15" x14ac:dyDescent="0.15">
      <c r="A437" s="12" t="s">
        <v>7105</v>
      </c>
      <c r="B437" s="13">
        <v>2</v>
      </c>
      <c r="C437" s="14">
        <v>9986438</v>
      </c>
      <c r="D437" s="13" t="s">
        <v>159</v>
      </c>
      <c r="E437" s="15" t="s">
        <v>12</v>
      </c>
      <c r="F437" s="15" t="s">
        <v>7233</v>
      </c>
      <c r="G437" s="15" t="s">
        <v>7234</v>
      </c>
      <c r="H437" s="17" t="s">
        <v>7235</v>
      </c>
      <c r="I437" s="15"/>
      <c r="J437" s="13"/>
      <c r="K437" s="15"/>
    </row>
    <row r="438" spans="1:11" ht="15" x14ac:dyDescent="0.15">
      <c r="A438" s="12" t="s">
        <v>7098</v>
      </c>
      <c r="B438" s="13">
        <v>2</v>
      </c>
      <c r="C438" s="14">
        <v>10250143</v>
      </c>
      <c r="D438" s="13" t="s">
        <v>7143</v>
      </c>
      <c r="E438" s="15" t="s">
        <v>18</v>
      </c>
      <c r="F438" s="15" t="s">
        <v>52</v>
      </c>
      <c r="G438" s="15" t="s">
        <v>53</v>
      </c>
      <c r="H438" s="13" t="s">
        <v>54</v>
      </c>
      <c r="I438" s="16" t="s">
        <v>55</v>
      </c>
      <c r="J438" s="13" t="s">
        <v>2</v>
      </c>
      <c r="K438" s="15" t="s">
        <v>56</v>
      </c>
    </row>
    <row r="439" spans="1:11" ht="15" x14ac:dyDescent="0.15">
      <c r="A439" s="12" t="s">
        <v>7105</v>
      </c>
      <c r="B439" s="13">
        <v>2</v>
      </c>
      <c r="C439" s="14">
        <v>10415305</v>
      </c>
      <c r="D439" s="13" t="s">
        <v>7143</v>
      </c>
      <c r="E439" s="15" t="s">
        <v>12</v>
      </c>
      <c r="F439" s="15" t="s">
        <v>989</v>
      </c>
      <c r="G439" s="15" t="s">
        <v>990</v>
      </c>
      <c r="H439" s="13" t="s">
        <v>275</v>
      </c>
      <c r="I439" s="15"/>
      <c r="J439" s="13"/>
      <c r="K439" s="15"/>
    </row>
    <row r="440" spans="1:11" ht="15" x14ac:dyDescent="0.15">
      <c r="A440" s="12" t="s">
        <v>7107</v>
      </c>
      <c r="B440" s="13">
        <v>2</v>
      </c>
      <c r="C440" s="14">
        <v>10473982</v>
      </c>
      <c r="D440" s="13" t="s">
        <v>7143</v>
      </c>
      <c r="E440" s="15" t="s">
        <v>18</v>
      </c>
      <c r="F440" s="15" t="s">
        <v>1638</v>
      </c>
      <c r="G440" s="15" t="s">
        <v>1639</v>
      </c>
      <c r="H440" s="13" t="s">
        <v>154</v>
      </c>
      <c r="I440" s="16" t="s">
        <v>1640</v>
      </c>
      <c r="J440" s="13" t="s">
        <v>2</v>
      </c>
      <c r="K440" s="15" t="s">
        <v>7167</v>
      </c>
    </row>
    <row r="441" spans="1:11" ht="15" x14ac:dyDescent="0.15">
      <c r="A441" s="12" t="s">
        <v>7105</v>
      </c>
      <c r="B441" s="13">
        <v>2</v>
      </c>
      <c r="C441" s="14">
        <v>10627568</v>
      </c>
      <c r="D441" s="13" t="s">
        <v>7143</v>
      </c>
      <c r="E441" s="15" t="s">
        <v>12</v>
      </c>
      <c r="F441" s="15" t="s">
        <v>991</v>
      </c>
      <c r="G441" s="15" t="s">
        <v>992</v>
      </c>
      <c r="H441" s="13" t="s">
        <v>275</v>
      </c>
      <c r="I441" s="16" t="s">
        <v>993</v>
      </c>
      <c r="J441" s="13" t="s">
        <v>2</v>
      </c>
      <c r="K441" s="15" t="s">
        <v>994</v>
      </c>
    </row>
    <row r="442" spans="1:11" customFormat="1" ht="15" x14ac:dyDescent="0.15">
      <c r="A442" s="12" t="s">
        <v>7107</v>
      </c>
      <c r="B442" s="13">
        <v>2</v>
      </c>
      <c r="C442" s="14">
        <v>10747565</v>
      </c>
      <c r="D442" s="13" t="s">
        <v>159</v>
      </c>
      <c r="E442" s="15" t="s">
        <v>12</v>
      </c>
      <c r="F442" s="15" t="s">
        <v>1641</v>
      </c>
      <c r="G442" s="15" t="s">
        <v>7464</v>
      </c>
      <c r="H442" s="17" t="s">
        <v>578</v>
      </c>
      <c r="I442" s="16" t="s">
        <v>1642</v>
      </c>
      <c r="J442" s="13" t="s">
        <v>2</v>
      </c>
      <c r="K442" s="15"/>
    </row>
    <row r="443" spans="1:11" ht="15" x14ac:dyDescent="0.15">
      <c r="A443" s="12" t="s">
        <v>7117</v>
      </c>
      <c r="B443" s="13">
        <v>2</v>
      </c>
      <c r="C443" s="14">
        <v>10993379</v>
      </c>
      <c r="D443" s="13" t="s">
        <v>7143</v>
      </c>
      <c r="E443" s="15" t="s">
        <v>18</v>
      </c>
      <c r="F443" s="15" t="s">
        <v>697</v>
      </c>
      <c r="G443" s="15" t="s">
        <v>50</v>
      </c>
      <c r="H443" s="13" t="s">
        <v>54</v>
      </c>
      <c r="I443" s="15" t="s">
        <v>698</v>
      </c>
      <c r="J443" s="13" t="s">
        <v>2</v>
      </c>
      <c r="K443" s="15" t="s">
        <v>9</v>
      </c>
    </row>
    <row r="444" spans="1:11" ht="15" x14ac:dyDescent="0.15">
      <c r="A444" s="12" t="s">
        <v>7107</v>
      </c>
      <c r="B444" s="13">
        <v>2</v>
      </c>
      <c r="C444" s="14">
        <v>11060094</v>
      </c>
      <c r="D444" s="13" t="s">
        <v>7143</v>
      </c>
      <c r="E444" s="15" t="s">
        <v>18</v>
      </c>
      <c r="F444" s="15" t="s">
        <v>1643</v>
      </c>
      <c r="G444" s="15" t="s">
        <v>1644</v>
      </c>
      <c r="H444" s="13" t="s">
        <v>48</v>
      </c>
      <c r="I444" s="16" t="s">
        <v>1645</v>
      </c>
      <c r="J444" s="13" t="s">
        <v>2</v>
      </c>
      <c r="K444" s="15" t="s">
        <v>1649</v>
      </c>
    </row>
    <row r="445" spans="1:11" ht="15" x14ac:dyDescent="0.15">
      <c r="A445" s="12" t="s">
        <v>7108</v>
      </c>
      <c r="B445" s="13">
        <v>2</v>
      </c>
      <c r="C445" s="14">
        <v>11099016</v>
      </c>
      <c r="D445" s="13" t="s">
        <v>7143</v>
      </c>
      <c r="E445" s="15" t="s">
        <v>12</v>
      </c>
      <c r="F445" s="15" t="s">
        <v>2416</v>
      </c>
      <c r="G445" s="15" t="s">
        <v>2417</v>
      </c>
      <c r="H445" s="13" t="s">
        <v>158</v>
      </c>
      <c r="I445" s="16" t="s">
        <v>2418</v>
      </c>
      <c r="J445" s="13" t="s">
        <v>2</v>
      </c>
      <c r="K445" s="15" t="s">
        <v>2419</v>
      </c>
    </row>
    <row r="446" spans="1:11" ht="15" x14ac:dyDescent="0.15">
      <c r="A446" s="12" t="s">
        <v>7105</v>
      </c>
      <c r="B446" s="13">
        <v>2</v>
      </c>
      <c r="C446" s="14">
        <v>11112109</v>
      </c>
      <c r="D446" s="13" t="s">
        <v>7143</v>
      </c>
      <c r="E446" s="15" t="s">
        <v>12</v>
      </c>
      <c r="F446" s="15" t="s">
        <v>995</v>
      </c>
      <c r="G446" s="15" t="s">
        <v>996</v>
      </c>
      <c r="H446" s="13" t="s">
        <v>96</v>
      </c>
      <c r="I446" s="15" t="s">
        <v>997</v>
      </c>
      <c r="J446" s="13" t="s">
        <v>17</v>
      </c>
      <c r="K446" s="15"/>
    </row>
    <row r="447" spans="1:11" customFormat="1" ht="15" x14ac:dyDescent="0.15">
      <c r="A447" s="12" t="s">
        <v>7108</v>
      </c>
      <c r="B447" s="13">
        <v>2</v>
      </c>
      <c r="C447" s="14">
        <v>11147427</v>
      </c>
      <c r="D447" s="13">
        <v>-1</v>
      </c>
      <c r="E447" s="15" t="s">
        <v>12</v>
      </c>
      <c r="F447" s="15" t="s">
        <v>2420</v>
      </c>
      <c r="G447" s="15" t="s">
        <v>2421</v>
      </c>
      <c r="H447" s="13" t="s">
        <v>7083</v>
      </c>
      <c r="I447" s="15"/>
      <c r="J447" s="13"/>
      <c r="K447" s="15"/>
    </row>
    <row r="448" spans="1:11" customFormat="1" ht="15" x14ac:dyDescent="0.15">
      <c r="A448" s="12" t="s">
        <v>7108</v>
      </c>
      <c r="B448" s="13">
        <v>2</v>
      </c>
      <c r="C448" s="14">
        <v>11179534</v>
      </c>
      <c r="D448" s="13">
        <v>-1</v>
      </c>
      <c r="E448" s="15" t="s">
        <v>12</v>
      </c>
      <c r="F448" s="15" t="s">
        <v>7572</v>
      </c>
      <c r="G448" s="15" t="s">
        <v>2422</v>
      </c>
      <c r="H448" s="13" t="s">
        <v>7083</v>
      </c>
      <c r="I448" s="15" t="s">
        <v>2423</v>
      </c>
      <c r="J448" s="13" t="s">
        <v>17</v>
      </c>
      <c r="K448" s="15"/>
    </row>
    <row r="449" spans="1:11" ht="15" x14ac:dyDescent="0.15">
      <c r="A449" s="12" t="s">
        <v>7108</v>
      </c>
      <c r="B449" s="13">
        <v>2</v>
      </c>
      <c r="C449" s="14">
        <v>11185236</v>
      </c>
      <c r="D449" s="13" t="s">
        <v>7143</v>
      </c>
      <c r="E449" s="15" t="s">
        <v>12</v>
      </c>
      <c r="F449" s="15" t="s">
        <v>2424</v>
      </c>
      <c r="G449" s="15" t="s">
        <v>2425</v>
      </c>
      <c r="H449" s="13" t="s">
        <v>48</v>
      </c>
      <c r="I449" s="15" t="s">
        <v>2426</v>
      </c>
      <c r="J449" s="13" t="s">
        <v>17</v>
      </c>
      <c r="K449" s="15"/>
    </row>
    <row r="450" spans="1:11" customFormat="1" ht="15" x14ac:dyDescent="0.15">
      <c r="A450" s="12" t="s">
        <v>7116</v>
      </c>
      <c r="B450" s="13">
        <v>2</v>
      </c>
      <c r="C450" s="14">
        <v>11207956</v>
      </c>
      <c r="D450" s="13" t="s">
        <v>3497</v>
      </c>
      <c r="E450" s="15" t="s">
        <v>12</v>
      </c>
      <c r="F450" s="15" t="s">
        <v>3498</v>
      </c>
      <c r="G450" s="15" t="s">
        <v>3499</v>
      </c>
      <c r="H450" s="13" t="s">
        <v>7178</v>
      </c>
      <c r="I450" s="15"/>
      <c r="J450" s="13"/>
      <c r="K450" s="15"/>
    </row>
    <row r="451" spans="1:11" ht="15" x14ac:dyDescent="0.15">
      <c r="A451" s="12" t="s">
        <v>7109</v>
      </c>
      <c r="B451" s="13">
        <v>2</v>
      </c>
      <c r="C451" s="14">
        <v>11438877</v>
      </c>
      <c r="D451" s="13" t="s">
        <v>7143</v>
      </c>
      <c r="E451" s="15" t="s">
        <v>12</v>
      </c>
      <c r="F451" s="15" t="s">
        <v>2967</v>
      </c>
      <c r="G451" s="15" t="s">
        <v>2968</v>
      </c>
      <c r="H451" s="13" t="s">
        <v>96</v>
      </c>
      <c r="I451" s="15" t="s">
        <v>2969</v>
      </c>
      <c r="J451" s="13" t="s">
        <v>17</v>
      </c>
      <c r="K451" s="15"/>
    </row>
    <row r="452" spans="1:11" ht="15" x14ac:dyDescent="0.15">
      <c r="A452" s="12" t="s">
        <v>7107</v>
      </c>
      <c r="B452" s="13">
        <v>2</v>
      </c>
      <c r="C452" s="14">
        <v>11470197</v>
      </c>
      <c r="D452" s="13" t="s">
        <v>7143</v>
      </c>
      <c r="E452" s="15" t="s">
        <v>12</v>
      </c>
      <c r="F452" s="15" t="s">
        <v>1646</v>
      </c>
      <c r="G452" s="15" t="s">
        <v>1647</v>
      </c>
      <c r="H452" s="13" t="s">
        <v>39</v>
      </c>
      <c r="I452" s="15" t="s">
        <v>1648</v>
      </c>
      <c r="J452" s="13" t="s">
        <v>2</v>
      </c>
      <c r="K452" s="15" t="s">
        <v>9</v>
      </c>
    </row>
    <row r="453" spans="1:11" customFormat="1" ht="15" x14ac:dyDescent="0.15">
      <c r="A453" s="12" t="s">
        <v>7114</v>
      </c>
      <c r="B453" s="13">
        <v>2</v>
      </c>
      <c r="C453" s="14">
        <v>11508661</v>
      </c>
      <c r="D453" s="13">
        <v>-1</v>
      </c>
      <c r="E453" s="15" t="s">
        <v>12</v>
      </c>
      <c r="F453" s="15" t="s">
        <v>7380</v>
      </c>
      <c r="G453" s="15" t="s">
        <v>382</v>
      </c>
      <c r="H453" s="13" t="s">
        <v>7083</v>
      </c>
      <c r="I453" s="15"/>
      <c r="J453" s="13"/>
      <c r="K453" s="15"/>
    </row>
    <row r="454" spans="1:11" customFormat="1" ht="15" x14ac:dyDescent="0.15">
      <c r="A454" s="12" t="s">
        <v>7107</v>
      </c>
      <c r="B454" s="13">
        <v>2</v>
      </c>
      <c r="C454" s="14">
        <v>11557593</v>
      </c>
      <c r="D454" s="13">
        <v>-1</v>
      </c>
      <c r="E454" s="15" t="s">
        <v>12</v>
      </c>
      <c r="F454" s="15" t="s">
        <v>1650</v>
      </c>
      <c r="G454" s="15" t="s">
        <v>1651</v>
      </c>
      <c r="H454" s="13" t="s">
        <v>7083</v>
      </c>
      <c r="I454" s="16" t="s">
        <v>1652</v>
      </c>
      <c r="J454" s="13" t="s">
        <v>2</v>
      </c>
      <c r="K454" s="15"/>
    </row>
    <row r="455" spans="1:11" customFormat="1" ht="15" x14ac:dyDescent="0.15">
      <c r="A455" s="12" t="s">
        <v>7109</v>
      </c>
      <c r="B455" s="13">
        <v>2</v>
      </c>
      <c r="C455" s="14">
        <v>11643178</v>
      </c>
      <c r="D455" s="13">
        <v>-1</v>
      </c>
      <c r="E455" s="15" t="s">
        <v>12</v>
      </c>
      <c r="F455" s="15" t="s">
        <v>7571</v>
      </c>
      <c r="G455" s="15" t="s">
        <v>2970</v>
      </c>
      <c r="H455" s="13" t="s">
        <v>7083</v>
      </c>
      <c r="I455" s="15"/>
      <c r="J455" s="13"/>
      <c r="K455" s="15"/>
    </row>
    <row r="456" spans="1:11" ht="15" x14ac:dyDescent="0.15">
      <c r="A456" s="12" t="s">
        <v>7105</v>
      </c>
      <c r="B456" s="13">
        <v>2</v>
      </c>
      <c r="C456" s="14">
        <v>11745027</v>
      </c>
      <c r="D456" s="13" t="s">
        <v>7143</v>
      </c>
      <c r="E456" s="15" t="s">
        <v>12</v>
      </c>
      <c r="F456" s="15" t="s">
        <v>998</v>
      </c>
      <c r="G456" s="15" t="s">
        <v>999</v>
      </c>
      <c r="H456" s="13" t="s">
        <v>48</v>
      </c>
      <c r="I456" s="15" t="s">
        <v>1000</v>
      </c>
      <c r="J456" s="13" t="s">
        <v>85</v>
      </c>
      <c r="K456" s="15"/>
    </row>
    <row r="457" spans="1:11" customFormat="1" ht="15" x14ac:dyDescent="0.15">
      <c r="A457" s="12" t="s">
        <v>7107</v>
      </c>
      <c r="B457" s="13">
        <v>2</v>
      </c>
      <c r="C457" s="14">
        <v>11809941</v>
      </c>
      <c r="D457" s="13">
        <v>-1</v>
      </c>
      <c r="E457" s="15" t="s">
        <v>12</v>
      </c>
      <c r="F457" s="15" t="s">
        <v>7570</v>
      </c>
      <c r="G457" s="15" t="s">
        <v>1653</v>
      </c>
      <c r="H457" s="13" t="s">
        <v>7080</v>
      </c>
      <c r="I457" s="16" t="s">
        <v>1654</v>
      </c>
      <c r="J457" s="13" t="s">
        <v>2</v>
      </c>
      <c r="K457" s="15"/>
    </row>
    <row r="458" spans="1:11" ht="15" x14ac:dyDescent="0.15">
      <c r="A458" s="12" t="s">
        <v>7105</v>
      </c>
      <c r="B458" s="13">
        <v>2</v>
      </c>
      <c r="C458" s="14">
        <v>12157575</v>
      </c>
      <c r="D458" s="13" t="s">
        <v>7143</v>
      </c>
      <c r="E458" s="15" t="s">
        <v>12</v>
      </c>
      <c r="F458" s="15" t="s">
        <v>1001</v>
      </c>
      <c r="G458" s="15" t="s">
        <v>1002</v>
      </c>
      <c r="H458" s="13" t="s">
        <v>39</v>
      </c>
      <c r="I458" s="15"/>
      <c r="J458" s="13"/>
      <c r="K458" s="15"/>
    </row>
    <row r="459" spans="1:11" customFormat="1" ht="15" x14ac:dyDescent="0.15">
      <c r="A459" s="12" t="s">
        <v>7107</v>
      </c>
      <c r="B459" s="13">
        <v>2</v>
      </c>
      <c r="C459" s="14">
        <v>12199965</v>
      </c>
      <c r="D459" s="13">
        <v>-1</v>
      </c>
      <c r="E459" s="15" t="s">
        <v>12</v>
      </c>
      <c r="F459" s="15" t="s">
        <v>7594</v>
      </c>
      <c r="G459" s="15" t="s">
        <v>1655</v>
      </c>
      <c r="H459" s="13" t="s">
        <v>7080</v>
      </c>
      <c r="I459" s="16" t="s">
        <v>1656</v>
      </c>
      <c r="J459" s="13" t="s">
        <v>2</v>
      </c>
      <c r="K459" s="15"/>
    </row>
    <row r="460" spans="1:11" customFormat="1" ht="15" x14ac:dyDescent="0.15">
      <c r="A460" s="12" t="s">
        <v>7099</v>
      </c>
      <c r="B460" s="13">
        <v>2</v>
      </c>
      <c r="C460" s="14">
        <v>12201925</v>
      </c>
      <c r="D460" s="13" t="s">
        <v>72</v>
      </c>
      <c r="E460" s="15" t="s">
        <v>18</v>
      </c>
      <c r="F460" s="15" t="s">
        <v>74</v>
      </c>
      <c r="G460" s="15" t="s">
        <v>75</v>
      </c>
      <c r="H460" s="13" t="s">
        <v>7178</v>
      </c>
      <c r="I460" s="15"/>
      <c r="J460" s="13"/>
      <c r="K460" s="15"/>
    </row>
    <row r="461" spans="1:11" customFormat="1" ht="15" x14ac:dyDescent="0.15">
      <c r="A461" s="12" t="s">
        <v>7108</v>
      </c>
      <c r="B461" s="13">
        <v>2</v>
      </c>
      <c r="C461" s="14">
        <v>12410211</v>
      </c>
      <c r="D461" s="13" t="s">
        <v>72</v>
      </c>
      <c r="E461" s="15" t="s">
        <v>12</v>
      </c>
      <c r="F461" s="15" t="s">
        <v>2427</v>
      </c>
      <c r="G461" s="15" t="s">
        <v>2428</v>
      </c>
      <c r="H461" s="13" t="s">
        <v>7178</v>
      </c>
      <c r="I461" s="15"/>
      <c r="J461" s="13"/>
      <c r="K461" s="15"/>
    </row>
    <row r="462" spans="1:11" customFormat="1" ht="15" x14ac:dyDescent="0.15">
      <c r="A462" s="12" t="s">
        <v>7126</v>
      </c>
      <c r="B462" s="13">
        <v>2</v>
      </c>
      <c r="C462" s="14">
        <v>12485755</v>
      </c>
      <c r="D462" s="13" t="s">
        <v>16</v>
      </c>
      <c r="E462" s="15" t="s">
        <v>18</v>
      </c>
      <c r="F462" s="15" t="s">
        <v>350</v>
      </c>
      <c r="G462" s="15" t="s">
        <v>351</v>
      </c>
      <c r="H462" s="13">
        <v>-3</v>
      </c>
      <c r="I462" s="16" t="s">
        <v>352</v>
      </c>
      <c r="J462" s="13" t="s">
        <v>2</v>
      </c>
      <c r="K462" s="15" t="s">
        <v>353</v>
      </c>
    </row>
    <row r="463" spans="1:11" ht="15" x14ac:dyDescent="0.15">
      <c r="A463" s="12" t="s">
        <v>7115</v>
      </c>
      <c r="B463" s="13">
        <v>2</v>
      </c>
      <c r="C463" s="14">
        <v>12538615</v>
      </c>
      <c r="D463" s="13" t="s">
        <v>7143</v>
      </c>
      <c r="E463" s="15" t="s">
        <v>12</v>
      </c>
      <c r="F463" s="15" t="s">
        <v>495</v>
      </c>
      <c r="G463" s="15" t="s">
        <v>496</v>
      </c>
      <c r="H463" s="13" t="s">
        <v>39</v>
      </c>
      <c r="I463" s="15" t="s">
        <v>497</v>
      </c>
      <c r="J463" s="13"/>
      <c r="K463" s="15" t="s">
        <v>7156</v>
      </c>
    </row>
    <row r="464" spans="1:11" customFormat="1" ht="15" x14ac:dyDescent="0.15">
      <c r="A464" s="12" t="s">
        <v>7105</v>
      </c>
      <c r="B464" s="13">
        <v>2</v>
      </c>
      <c r="C464" s="14">
        <v>12725143</v>
      </c>
      <c r="D464" s="13" t="s">
        <v>16</v>
      </c>
      <c r="E464" s="15" t="s">
        <v>12</v>
      </c>
      <c r="F464" s="15" t="s">
        <v>7627</v>
      </c>
      <c r="G464" s="15" t="s">
        <v>1003</v>
      </c>
      <c r="H464" s="13">
        <v>-11</v>
      </c>
      <c r="I464" s="15"/>
      <c r="J464" s="13"/>
      <c r="K464" s="15"/>
    </row>
    <row r="465" spans="1:11" ht="15" x14ac:dyDescent="0.15">
      <c r="A465" s="12" t="s">
        <v>7100</v>
      </c>
      <c r="B465" s="13">
        <v>2</v>
      </c>
      <c r="C465" s="14">
        <v>12801234</v>
      </c>
      <c r="D465" s="13" t="s">
        <v>7143</v>
      </c>
      <c r="E465" s="15" t="s">
        <v>18</v>
      </c>
      <c r="F465" s="15" t="s">
        <v>114</v>
      </c>
      <c r="G465" s="15" t="s">
        <v>115</v>
      </c>
      <c r="H465" s="13" t="s">
        <v>25</v>
      </c>
      <c r="I465" s="15"/>
      <c r="J465" s="13"/>
      <c r="K465" s="15"/>
    </row>
    <row r="466" spans="1:11" customFormat="1" ht="15" x14ac:dyDescent="0.15">
      <c r="A466" s="12" t="s">
        <v>7109</v>
      </c>
      <c r="B466" s="13">
        <v>2</v>
      </c>
      <c r="C466" s="14">
        <v>12840645</v>
      </c>
      <c r="D466" s="13" t="s">
        <v>72</v>
      </c>
      <c r="E466" s="15" t="s">
        <v>12</v>
      </c>
      <c r="F466" s="15" t="s">
        <v>2971</v>
      </c>
      <c r="G466" s="15" t="s">
        <v>2972</v>
      </c>
      <c r="H466" s="13" t="s">
        <v>7178</v>
      </c>
      <c r="I466" s="15"/>
      <c r="J466" s="13"/>
      <c r="K466" s="15"/>
    </row>
    <row r="467" spans="1:11" ht="15" x14ac:dyDescent="0.15">
      <c r="A467" s="12" t="s">
        <v>7107</v>
      </c>
      <c r="B467" s="13">
        <v>2</v>
      </c>
      <c r="C467" s="14">
        <v>13072206</v>
      </c>
      <c r="D467" s="13" t="s">
        <v>7143</v>
      </c>
      <c r="E467" s="15" t="s">
        <v>12</v>
      </c>
      <c r="F467" s="15" t="s">
        <v>1657</v>
      </c>
      <c r="G467" s="15" t="s">
        <v>1658</v>
      </c>
      <c r="H467" s="13" t="s">
        <v>96</v>
      </c>
      <c r="I467" s="15"/>
      <c r="J467" s="13"/>
      <c r="K467" s="15"/>
    </row>
    <row r="468" spans="1:11" ht="15" x14ac:dyDescent="0.15">
      <c r="A468" s="12" t="s">
        <v>7109</v>
      </c>
      <c r="B468" s="13">
        <v>2</v>
      </c>
      <c r="C468" s="14">
        <v>13314370</v>
      </c>
      <c r="D468" s="13" t="s">
        <v>7143</v>
      </c>
      <c r="E468" s="15" t="s">
        <v>18</v>
      </c>
      <c r="F468" s="15" t="s">
        <v>2973</v>
      </c>
      <c r="G468" s="15" t="s">
        <v>2974</v>
      </c>
      <c r="H468" s="13" t="s">
        <v>158</v>
      </c>
      <c r="I468" s="15"/>
      <c r="J468" s="13"/>
      <c r="K468" s="15"/>
    </row>
    <row r="469" spans="1:11" ht="15" x14ac:dyDescent="0.15">
      <c r="A469" s="12" t="s">
        <v>7105</v>
      </c>
      <c r="B469" s="13">
        <v>2</v>
      </c>
      <c r="C469" s="14">
        <v>13451224</v>
      </c>
      <c r="D469" s="13" t="s">
        <v>7143</v>
      </c>
      <c r="E469" s="15" t="s">
        <v>12</v>
      </c>
      <c r="F469" s="15" t="s">
        <v>1004</v>
      </c>
      <c r="G469" s="15" t="s">
        <v>1005</v>
      </c>
      <c r="H469" s="13" t="s">
        <v>158</v>
      </c>
      <c r="I469" s="16" t="s">
        <v>1006</v>
      </c>
      <c r="J469" s="13" t="s">
        <v>2</v>
      </c>
      <c r="K469" s="15" t="s">
        <v>1007</v>
      </c>
    </row>
    <row r="470" spans="1:11" customFormat="1" ht="15" x14ac:dyDescent="0.15">
      <c r="A470" s="12" t="s">
        <v>7109</v>
      </c>
      <c r="B470" s="13">
        <v>2</v>
      </c>
      <c r="C470" s="14">
        <v>13730597</v>
      </c>
      <c r="D470" s="13" t="s">
        <v>16</v>
      </c>
      <c r="E470" s="15" t="s">
        <v>18</v>
      </c>
      <c r="F470" s="15" t="s">
        <v>7628</v>
      </c>
      <c r="G470" s="15" t="s">
        <v>2975</v>
      </c>
      <c r="H470" s="13">
        <v>-2</v>
      </c>
      <c r="I470" s="16" t="s">
        <v>2976</v>
      </c>
      <c r="J470" s="13" t="s">
        <v>2</v>
      </c>
      <c r="K470" s="15"/>
    </row>
    <row r="471" spans="1:11" ht="15" x14ac:dyDescent="0.15">
      <c r="A471" s="12" t="s">
        <v>7105</v>
      </c>
      <c r="B471" s="13">
        <v>2</v>
      </c>
      <c r="C471" s="14">
        <v>14097182</v>
      </c>
      <c r="D471" s="13" t="s">
        <v>7143</v>
      </c>
      <c r="E471" s="15" t="s">
        <v>18</v>
      </c>
      <c r="F471" s="15" t="s">
        <v>1008</v>
      </c>
      <c r="G471" s="15" t="s">
        <v>1009</v>
      </c>
      <c r="H471" s="13" t="s">
        <v>275</v>
      </c>
      <c r="I471" s="15"/>
      <c r="J471" s="13"/>
      <c r="K471" s="15"/>
    </row>
    <row r="472" spans="1:11" customFormat="1" ht="15" x14ac:dyDescent="0.15">
      <c r="A472" s="12" t="s">
        <v>7117</v>
      </c>
      <c r="B472" s="13">
        <v>2</v>
      </c>
      <c r="C472" s="14">
        <v>14117449</v>
      </c>
      <c r="D472" s="13" t="s">
        <v>16</v>
      </c>
      <c r="E472" s="15" t="s">
        <v>12</v>
      </c>
      <c r="F472" s="15" t="s">
        <v>699</v>
      </c>
      <c r="G472" s="15" t="s">
        <v>700</v>
      </c>
      <c r="H472" s="13">
        <v>-10</v>
      </c>
      <c r="I472" s="15"/>
      <c r="J472" s="13"/>
      <c r="K472" s="15"/>
    </row>
    <row r="473" spans="1:11" ht="15" x14ac:dyDescent="0.15">
      <c r="A473" s="12" t="s">
        <v>7107</v>
      </c>
      <c r="B473" s="13">
        <v>2</v>
      </c>
      <c r="C473" s="14">
        <v>14209512</v>
      </c>
      <c r="D473" s="13" t="s">
        <v>7143</v>
      </c>
      <c r="E473" s="15" t="s">
        <v>12</v>
      </c>
      <c r="F473" s="15" t="s">
        <v>1659</v>
      </c>
      <c r="G473" s="15" t="s">
        <v>1660</v>
      </c>
      <c r="H473" s="13" t="s">
        <v>48</v>
      </c>
      <c r="I473" s="15"/>
      <c r="J473" s="13"/>
      <c r="K473" s="15"/>
    </row>
    <row r="474" spans="1:11" ht="15" x14ac:dyDescent="0.15">
      <c r="A474" s="12" t="s">
        <v>7107</v>
      </c>
      <c r="B474" s="13">
        <v>2</v>
      </c>
      <c r="C474" s="14">
        <v>14224788</v>
      </c>
      <c r="D474" s="13" t="s">
        <v>7143</v>
      </c>
      <c r="E474" s="15" t="s">
        <v>12</v>
      </c>
      <c r="F474" s="15" t="s">
        <v>1661</v>
      </c>
      <c r="G474" s="15" t="s">
        <v>1662</v>
      </c>
      <c r="H474" s="13" t="s">
        <v>0</v>
      </c>
      <c r="I474" s="15" t="s">
        <v>1663</v>
      </c>
      <c r="J474" s="13" t="s">
        <v>17</v>
      </c>
      <c r="K474" s="15"/>
    </row>
    <row r="475" spans="1:11" ht="15" x14ac:dyDescent="0.15">
      <c r="A475" s="12" t="s">
        <v>7107</v>
      </c>
      <c r="B475" s="13">
        <v>2</v>
      </c>
      <c r="C475" s="14">
        <v>14502966</v>
      </c>
      <c r="D475" s="13" t="s">
        <v>7143</v>
      </c>
      <c r="E475" s="15" t="s">
        <v>18</v>
      </c>
      <c r="F475" s="15" t="s">
        <v>1664</v>
      </c>
      <c r="G475" s="15" t="s">
        <v>1665</v>
      </c>
      <c r="H475" s="13" t="s">
        <v>54</v>
      </c>
      <c r="I475" s="15" t="s">
        <v>1666</v>
      </c>
      <c r="J475" s="13" t="s">
        <v>17</v>
      </c>
      <c r="K475" s="15"/>
    </row>
    <row r="476" spans="1:11" ht="15" x14ac:dyDescent="0.15">
      <c r="A476" s="12" t="s">
        <v>7105</v>
      </c>
      <c r="B476" s="13">
        <v>2</v>
      </c>
      <c r="C476" s="14">
        <v>14547517</v>
      </c>
      <c r="D476" s="13" t="s">
        <v>7143</v>
      </c>
      <c r="E476" s="15" t="s">
        <v>18</v>
      </c>
      <c r="F476" s="15" t="s">
        <v>1010</v>
      </c>
      <c r="G476" s="15" t="s">
        <v>1011</v>
      </c>
      <c r="H476" s="13" t="s">
        <v>275</v>
      </c>
      <c r="I476" s="15"/>
      <c r="J476" s="13"/>
      <c r="K476" s="15"/>
    </row>
    <row r="477" spans="1:11" ht="15" x14ac:dyDescent="0.15">
      <c r="A477" s="12" t="s">
        <v>7105</v>
      </c>
      <c r="B477" s="13">
        <v>2</v>
      </c>
      <c r="C477" s="14">
        <v>14725001</v>
      </c>
      <c r="D477" s="13" t="s">
        <v>7143</v>
      </c>
      <c r="E477" s="15" t="s">
        <v>12</v>
      </c>
      <c r="F477" s="15" t="s">
        <v>1012</v>
      </c>
      <c r="G477" s="15" t="s">
        <v>1013</v>
      </c>
      <c r="H477" s="13" t="s">
        <v>39</v>
      </c>
      <c r="I477" s="15" t="s">
        <v>1014</v>
      </c>
      <c r="J477" s="13" t="s">
        <v>17</v>
      </c>
      <c r="K477" s="15"/>
    </row>
    <row r="478" spans="1:11" customFormat="1" ht="15" x14ac:dyDescent="0.15">
      <c r="A478" s="12" t="s">
        <v>7114</v>
      </c>
      <c r="B478" s="13">
        <v>2</v>
      </c>
      <c r="C478" s="14">
        <v>14834112</v>
      </c>
      <c r="D478" s="13" t="s">
        <v>72</v>
      </c>
      <c r="E478" s="15" t="s">
        <v>12</v>
      </c>
      <c r="F478" s="15" t="s">
        <v>384</v>
      </c>
      <c r="G478" s="15" t="s">
        <v>385</v>
      </c>
      <c r="H478" s="13" t="s">
        <v>7178</v>
      </c>
      <c r="I478" s="16" t="s">
        <v>383</v>
      </c>
      <c r="J478" s="13" t="s">
        <v>2</v>
      </c>
      <c r="K478" s="18" t="s">
        <v>7163</v>
      </c>
    </row>
    <row r="479" spans="1:11" ht="15" x14ac:dyDescent="0.15">
      <c r="A479" s="12" t="s">
        <v>7108</v>
      </c>
      <c r="B479" s="13">
        <v>2</v>
      </c>
      <c r="C479" s="14">
        <v>14909462</v>
      </c>
      <c r="D479" s="13" t="s">
        <v>7143</v>
      </c>
      <c r="E479" s="15" t="s">
        <v>3487</v>
      </c>
      <c r="F479" s="15" t="s">
        <v>3482</v>
      </c>
      <c r="G479" s="15" t="s">
        <v>3483</v>
      </c>
      <c r="H479" s="13" t="s">
        <v>3484</v>
      </c>
      <c r="I479" s="16" t="s">
        <v>3485</v>
      </c>
      <c r="J479" s="13" t="s">
        <v>3486</v>
      </c>
      <c r="K479" s="15" t="s">
        <v>7068</v>
      </c>
    </row>
    <row r="480" spans="1:11" ht="15" x14ac:dyDescent="0.15">
      <c r="A480" s="12" t="s">
        <v>7107</v>
      </c>
      <c r="B480" s="13">
        <v>2</v>
      </c>
      <c r="C480" s="14">
        <v>14941452</v>
      </c>
      <c r="D480" s="13" t="s">
        <v>7143</v>
      </c>
      <c r="E480" s="15" t="s">
        <v>18</v>
      </c>
      <c r="F480" s="15" t="s">
        <v>1667</v>
      </c>
      <c r="G480" s="15" t="s">
        <v>1668</v>
      </c>
      <c r="H480" s="13" t="s">
        <v>31</v>
      </c>
      <c r="I480" s="16" t="s">
        <v>1669</v>
      </c>
      <c r="J480" s="13" t="s">
        <v>2</v>
      </c>
      <c r="K480" s="15" t="s">
        <v>1670</v>
      </c>
    </row>
    <row r="481" spans="1:11" ht="15" x14ac:dyDescent="0.15">
      <c r="A481" s="12" t="s">
        <v>7107</v>
      </c>
      <c r="B481" s="13">
        <v>2</v>
      </c>
      <c r="C481" s="14">
        <v>15028977</v>
      </c>
      <c r="D481" s="13" t="s">
        <v>7143</v>
      </c>
      <c r="E481" s="15" t="s">
        <v>18</v>
      </c>
      <c r="F481" s="15" t="s">
        <v>1671</v>
      </c>
      <c r="G481" s="15" t="s">
        <v>1672</v>
      </c>
      <c r="H481" s="13" t="s">
        <v>48</v>
      </c>
      <c r="I481" s="15"/>
      <c r="J481" s="13"/>
      <c r="K481" s="15"/>
    </row>
    <row r="482" spans="1:11" customFormat="1" ht="15" x14ac:dyDescent="0.15">
      <c r="A482" s="12" t="s">
        <v>7108</v>
      </c>
      <c r="B482" s="13">
        <v>2</v>
      </c>
      <c r="C482" s="14">
        <v>15121581</v>
      </c>
      <c r="D482" s="13">
        <v>-1</v>
      </c>
      <c r="E482" s="15" t="s">
        <v>12</v>
      </c>
      <c r="F482" s="15" t="s">
        <v>7595</v>
      </c>
      <c r="G482" s="15" t="s">
        <v>2429</v>
      </c>
      <c r="H482" s="13" t="s">
        <v>7083</v>
      </c>
      <c r="I482" s="16" t="s">
        <v>2430</v>
      </c>
      <c r="J482" s="13" t="s">
        <v>155</v>
      </c>
      <c r="K482" s="15" t="s">
        <v>7150</v>
      </c>
    </row>
    <row r="483" spans="1:11" ht="15" x14ac:dyDescent="0.15">
      <c r="A483" s="12" t="s">
        <v>7114</v>
      </c>
      <c r="B483" s="13">
        <v>2</v>
      </c>
      <c r="C483" s="14">
        <v>15200707</v>
      </c>
      <c r="D483" s="13" t="s">
        <v>7143</v>
      </c>
      <c r="E483" s="15" t="s">
        <v>12</v>
      </c>
      <c r="F483" s="15" t="s">
        <v>386</v>
      </c>
      <c r="G483" s="15" t="s">
        <v>387</v>
      </c>
      <c r="H483" s="13" t="s">
        <v>158</v>
      </c>
      <c r="I483" s="15"/>
      <c r="J483" s="13"/>
      <c r="K483" s="15"/>
    </row>
    <row r="484" spans="1:11" customFormat="1" ht="15" x14ac:dyDescent="0.15">
      <c r="A484" s="12" t="s">
        <v>7107</v>
      </c>
      <c r="B484" s="13">
        <v>2</v>
      </c>
      <c r="C484" s="14">
        <v>15200926</v>
      </c>
      <c r="D484" s="13">
        <v>-1</v>
      </c>
      <c r="E484" s="15" t="s">
        <v>12</v>
      </c>
      <c r="F484" s="15" t="s">
        <v>7596</v>
      </c>
      <c r="G484" s="15" t="s">
        <v>1673</v>
      </c>
      <c r="H484" s="13" t="s">
        <v>7079</v>
      </c>
      <c r="I484" s="15"/>
      <c r="J484" s="13"/>
      <c r="K484" s="15"/>
    </row>
    <row r="485" spans="1:11" customFormat="1" ht="15" x14ac:dyDescent="0.15">
      <c r="A485" s="12" t="s">
        <v>7122</v>
      </c>
      <c r="B485" s="13">
        <v>2</v>
      </c>
      <c r="C485" s="14">
        <v>15210659</v>
      </c>
      <c r="D485" s="13">
        <v>-1</v>
      </c>
      <c r="E485" s="15" t="s">
        <v>18</v>
      </c>
      <c r="F485" s="15" t="s">
        <v>278</v>
      </c>
      <c r="G485" s="15" t="s">
        <v>279</v>
      </c>
      <c r="H485" s="13" t="s">
        <v>7079</v>
      </c>
      <c r="I485" s="15" t="s">
        <v>280</v>
      </c>
      <c r="J485" s="13" t="s">
        <v>17</v>
      </c>
      <c r="K485" s="15"/>
    </row>
    <row r="486" spans="1:11" ht="15" x14ac:dyDescent="0.15">
      <c r="A486" s="12" t="s">
        <v>7105</v>
      </c>
      <c r="B486" s="13">
        <v>2</v>
      </c>
      <c r="C486" s="14">
        <v>15395682</v>
      </c>
      <c r="D486" s="13" t="s">
        <v>7143</v>
      </c>
      <c r="E486" s="15" t="s">
        <v>12</v>
      </c>
      <c r="F486" s="15" t="s">
        <v>1015</v>
      </c>
      <c r="G486" s="15" t="s">
        <v>1016</v>
      </c>
      <c r="H486" s="13" t="s">
        <v>48</v>
      </c>
      <c r="I486" s="16" t="s">
        <v>1017</v>
      </c>
      <c r="J486" s="13" t="s">
        <v>2</v>
      </c>
      <c r="K486" s="15" t="s">
        <v>1018</v>
      </c>
    </row>
    <row r="487" spans="1:11" ht="15" x14ac:dyDescent="0.15">
      <c r="A487" s="12" t="s">
        <v>7122</v>
      </c>
      <c r="B487" s="13">
        <v>2</v>
      </c>
      <c r="C487" s="14">
        <v>15459050</v>
      </c>
      <c r="D487" s="13" t="s">
        <v>7143</v>
      </c>
      <c r="E487" s="15" t="s">
        <v>12</v>
      </c>
      <c r="F487" s="15" t="s">
        <v>281</v>
      </c>
      <c r="G487" s="15" t="s">
        <v>282</v>
      </c>
      <c r="H487" s="13" t="s">
        <v>25</v>
      </c>
      <c r="I487" s="15" t="s">
        <v>283</v>
      </c>
      <c r="J487" s="13" t="s">
        <v>17</v>
      </c>
      <c r="K487" s="15"/>
    </row>
    <row r="488" spans="1:11" ht="15" x14ac:dyDescent="0.15">
      <c r="A488" s="12" t="s">
        <v>7108</v>
      </c>
      <c r="B488" s="13">
        <v>2</v>
      </c>
      <c r="C488" s="14">
        <v>15484786</v>
      </c>
      <c r="D488" s="13" t="s">
        <v>7143</v>
      </c>
      <c r="E488" s="15" t="s">
        <v>12</v>
      </c>
      <c r="F488" s="15" t="s">
        <v>2431</v>
      </c>
      <c r="G488" s="15" t="s">
        <v>2432</v>
      </c>
      <c r="H488" s="13" t="s">
        <v>48</v>
      </c>
      <c r="I488" s="15"/>
      <c r="J488" s="13"/>
      <c r="K488" s="15"/>
    </row>
    <row r="489" spans="1:11" customFormat="1" ht="15" x14ac:dyDescent="0.15">
      <c r="A489" s="12" t="s">
        <v>7107</v>
      </c>
      <c r="B489" s="13">
        <v>2</v>
      </c>
      <c r="C489" s="14">
        <v>15492952</v>
      </c>
      <c r="D489" s="13" t="s">
        <v>72</v>
      </c>
      <c r="E489" s="15" t="s">
        <v>12</v>
      </c>
      <c r="F489" s="15" t="s">
        <v>1674</v>
      </c>
      <c r="G489" s="15" t="s">
        <v>1675</v>
      </c>
      <c r="H489" s="17" t="s">
        <v>7182</v>
      </c>
      <c r="I489" s="15"/>
      <c r="J489" s="13"/>
      <c r="K489" s="15"/>
    </row>
    <row r="490" spans="1:11" customFormat="1" ht="15" x14ac:dyDescent="0.15">
      <c r="A490" s="12" t="s">
        <v>7107</v>
      </c>
      <c r="B490" s="13">
        <v>2</v>
      </c>
      <c r="C490" s="14">
        <v>15596954</v>
      </c>
      <c r="D490" s="13">
        <v>-1</v>
      </c>
      <c r="E490" s="15" t="s">
        <v>18</v>
      </c>
      <c r="F490" s="15" t="s">
        <v>7569</v>
      </c>
      <c r="G490" s="15" t="s">
        <v>1676</v>
      </c>
      <c r="H490" s="13" t="s">
        <v>7079</v>
      </c>
      <c r="I490" s="15"/>
      <c r="J490" s="13"/>
      <c r="K490" s="15"/>
    </row>
    <row r="491" spans="1:11" customFormat="1" ht="15" x14ac:dyDescent="0.15">
      <c r="A491" s="12" t="s">
        <v>7105</v>
      </c>
      <c r="B491" s="13">
        <v>2</v>
      </c>
      <c r="C491" s="14">
        <v>15598343</v>
      </c>
      <c r="D491" s="13">
        <v>-1</v>
      </c>
      <c r="E491" s="15" t="s">
        <v>12</v>
      </c>
      <c r="F491" s="15" t="s">
        <v>1019</v>
      </c>
      <c r="G491" s="15" t="s">
        <v>1020</v>
      </c>
      <c r="H491" s="13" t="s">
        <v>7080</v>
      </c>
      <c r="I491" s="16" t="s">
        <v>1021</v>
      </c>
      <c r="J491" s="13" t="s">
        <v>2</v>
      </c>
      <c r="K491" s="15"/>
    </row>
    <row r="492" spans="1:11" customFormat="1" ht="15" x14ac:dyDescent="0.15">
      <c r="A492" s="12" t="s">
        <v>7107</v>
      </c>
      <c r="B492" s="13">
        <v>2</v>
      </c>
      <c r="C492" s="14">
        <v>15730858</v>
      </c>
      <c r="D492" s="13" t="s">
        <v>16</v>
      </c>
      <c r="E492" s="15" t="s">
        <v>12</v>
      </c>
      <c r="F492" s="15" t="s">
        <v>7271</v>
      </c>
      <c r="G492" s="15" t="s">
        <v>1677</v>
      </c>
      <c r="H492" s="13">
        <v>-13</v>
      </c>
      <c r="I492" s="15"/>
      <c r="J492" s="13"/>
      <c r="K492" s="15"/>
    </row>
    <row r="493" spans="1:11" ht="15" x14ac:dyDescent="0.15">
      <c r="A493" s="12" t="s">
        <v>7108</v>
      </c>
      <c r="B493" s="13">
        <v>2</v>
      </c>
      <c r="C493" s="14">
        <v>15738078</v>
      </c>
      <c r="D493" s="13" t="s">
        <v>7143</v>
      </c>
      <c r="E493" s="15" t="s">
        <v>12</v>
      </c>
      <c r="F493" s="15" t="s">
        <v>2433</v>
      </c>
      <c r="G493" s="15" t="s">
        <v>2434</v>
      </c>
      <c r="H493" s="13" t="s">
        <v>154</v>
      </c>
      <c r="I493" s="15" t="s">
        <v>2435</v>
      </c>
      <c r="J493" s="13" t="s">
        <v>217</v>
      </c>
      <c r="K493" s="15"/>
    </row>
    <row r="494" spans="1:11" customFormat="1" ht="15" x14ac:dyDescent="0.15">
      <c r="A494" s="12" t="s">
        <v>7108</v>
      </c>
      <c r="B494" s="13">
        <v>2</v>
      </c>
      <c r="C494" s="14">
        <v>15801226</v>
      </c>
      <c r="D494" s="13" t="s">
        <v>16</v>
      </c>
      <c r="E494" s="15" t="s">
        <v>12</v>
      </c>
      <c r="F494" s="15" t="s">
        <v>7272</v>
      </c>
      <c r="G494" s="15" t="s">
        <v>2436</v>
      </c>
      <c r="H494" s="13">
        <v>-64</v>
      </c>
      <c r="I494" s="15"/>
      <c r="J494" s="13"/>
      <c r="K494" s="15"/>
    </row>
    <row r="495" spans="1:11" customFormat="1" ht="15" x14ac:dyDescent="0.15">
      <c r="A495" s="12" t="s">
        <v>7107</v>
      </c>
      <c r="B495" s="13">
        <v>2</v>
      </c>
      <c r="C495" s="14">
        <v>16000076</v>
      </c>
      <c r="D495" s="13" t="s">
        <v>16</v>
      </c>
      <c r="E495" s="15" t="s">
        <v>12</v>
      </c>
      <c r="F495" s="15" t="s">
        <v>7273</v>
      </c>
      <c r="G495" s="15" t="s">
        <v>2206</v>
      </c>
      <c r="H495" s="13">
        <v>-959</v>
      </c>
      <c r="I495" s="16" t="s">
        <v>2207</v>
      </c>
      <c r="J495" s="13" t="s">
        <v>2</v>
      </c>
      <c r="K495" s="15"/>
    </row>
    <row r="496" spans="1:11" customFormat="1" ht="15" x14ac:dyDescent="0.15">
      <c r="A496" s="12" t="s">
        <v>7105</v>
      </c>
      <c r="B496" s="13">
        <v>2</v>
      </c>
      <c r="C496" s="14">
        <v>16125370</v>
      </c>
      <c r="D496" s="13" t="s">
        <v>16</v>
      </c>
      <c r="E496" s="15" t="s">
        <v>12</v>
      </c>
      <c r="F496" s="15" t="s">
        <v>7274</v>
      </c>
      <c r="G496" s="15" t="s">
        <v>1399</v>
      </c>
      <c r="H496" s="13">
        <v>-16</v>
      </c>
      <c r="I496" s="16" t="s">
        <v>1400</v>
      </c>
      <c r="J496" s="13" t="s">
        <v>2</v>
      </c>
      <c r="K496" s="15"/>
    </row>
    <row r="497" spans="1:11" customFormat="1" ht="15" x14ac:dyDescent="0.15">
      <c r="A497" s="12" t="s">
        <v>7117</v>
      </c>
      <c r="B497" s="13">
        <v>2</v>
      </c>
      <c r="C497" s="14">
        <v>16285389</v>
      </c>
      <c r="D497" s="13" t="s">
        <v>16</v>
      </c>
      <c r="E497" s="15" t="s">
        <v>12</v>
      </c>
      <c r="F497" s="15" t="s">
        <v>7425</v>
      </c>
      <c r="G497" s="15" t="s">
        <v>701</v>
      </c>
      <c r="H497" s="13">
        <v>-31</v>
      </c>
      <c r="I497" s="15"/>
      <c r="J497" s="13"/>
      <c r="K497" s="15"/>
    </row>
    <row r="498" spans="1:11" customFormat="1" ht="15" x14ac:dyDescent="0.15">
      <c r="A498" s="12" t="s">
        <v>7109</v>
      </c>
      <c r="B498" s="13">
        <v>2</v>
      </c>
      <c r="C498" s="14">
        <v>16344828</v>
      </c>
      <c r="D498" s="13">
        <v>-1</v>
      </c>
      <c r="E498" s="15" t="s">
        <v>12</v>
      </c>
      <c r="F498" s="15" t="s">
        <v>7568</v>
      </c>
      <c r="G498" s="15" t="s">
        <v>2977</v>
      </c>
      <c r="H498" s="13" t="s">
        <v>7079</v>
      </c>
      <c r="I498" s="16" t="s">
        <v>2978</v>
      </c>
      <c r="J498" s="13" t="s">
        <v>2</v>
      </c>
      <c r="K498" s="15"/>
    </row>
    <row r="499" spans="1:11" customFormat="1" ht="15" x14ac:dyDescent="0.15">
      <c r="A499" s="12" t="s">
        <v>7108</v>
      </c>
      <c r="B499" s="13">
        <v>2</v>
      </c>
      <c r="C499" s="14">
        <v>16372929</v>
      </c>
      <c r="D499" s="13" t="s">
        <v>72</v>
      </c>
      <c r="E499" s="15" t="s">
        <v>12</v>
      </c>
      <c r="F499" s="15" t="s">
        <v>2437</v>
      </c>
      <c r="G499" s="15" t="s">
        <v>2438</v>
      </c>
      <c r="H499" s="13" t="s">
        <v>7178</v>
      </c>
      <c r="I499" s="15"/>
      <c r="J499" s="13"/>
      <c r="K499" s="15"/>
    </row>
    <row r="500" spans="1:11" ht="15" x14ac:dyDescent="0.15">
      <c r="A500" s="12" t="s">
        <v>7108</v>
      </c>
      <c r="B500" s="13">
        <v>2</v>
      </c>
      <c r="C500" s="14">
        <v>16463124</v>
      </c>
      <c r="D500" s="13" t="s">
        <v>7143</v>
      </c>
      <c r="E500" s="15" t="s">
        <v>12</v>
      </c>
      <c r="F500" s="15" t="s">
        <v>2439</v>
      </c>
      <c r="G500" s="15" t="s">
        <v>2440</v>
      </c>
      <c r="H500" s="13" t="s">
        <v>158</v>
      </c>
      <c r="I500" s="15"/>
      <c r="J500" s="13"/>
      <c r="K500" s="15"/>
    </row>
    <row r="501" spans="1:11" ht="15" x14ac:dyDescent="0.15">
      <c r="A501" s="12" t="s">
        <v>7109</v>
      </c>
      <c r="B501" s="13">
        <v>2</v>
      </c>
      <c r="C501" s="14">
        <v>17028351</v>
      </c>
      <c r="D501" s="13" t="s">
        <v>7143</v>
      </c>
      <c r="E501" s="15" t="s">
        <v>12</v>
      </c>
      <c r="F501" s="15" t="s">
        <v>2979</v>
      </c>
      <c r="G501" s="15" t="s">
        <v>2980</v>
      </c>
      <c r="H501" s="13" t="s">
        <v>31</v>
      </c>
      <c r="I501" s="16" t="s">
        <v>2981</v>
      </c>
      <c r="J501" s="13" t="s">
        <v>2</v>
      </c>
      <c r="K501" s="15" t="s">
        <v>2982</v>
      </c>
    </row>
    <row r="502" spans="1:11" customFormat="1" ht="15" x14ac:dyDescent="0.15">
      <c r="A502" s="12" t="s">
        <v>7107</v>
      </c>
      <c r="B502" s="13">
        <v>2</v>
      </c>
      <c r="C502" s="14">
        <v>17067225</v>
      </c>
      <c r="D502" s="13" t="s">
        <v>159</v>
      </c>
      <c r="E502" s="15" t="s">
        <v>18</v>
      </c>
      <c r="F502" s="15" t="s">
        <v>1678</v>
      </c>
      <c r="G502" s="15" t="s">
        <v>7465</v>
      </c>
      <c r="H502" s="17" t="s">
        <v>157</v>
      </c>
      <c r="I502" s="15"/>
      <c r="J502" s="13"/>
      <c r="K502" s="15"/>
    </row>
    <row r="503" spans="1:11" ht="15" x14ac:dyDescent="0.15">
      <c r="A503" s="12" t="s">
        <v>7109</v>
      </c>
      <c r="B503" s="13">
        <v>2</v>
      </c>
      <c r="C503" s="14">
        <v>17071312</v>
      </c>
      <c r="D503" s="13" t="s">
        <v>7143</v>
      </c>
      <c r="E503" s="15" t="s">
        <v>12</v>
      </c>
      <c r="F503" s="15" t="s">
        <v>2983</v>
      </c>
      <c r="G503" s="15" t="s">
        <v>2984</v>
      </c>
      <c r="H503" s="13" t="s">
        <v>154</v>
      </c>
      <c r="I503" s="16" t="s">
        <v>2985</v>
      </c>
      <c r="J503" s="13" t="s">
        <v>155</v>
      </c>
      <c r="K503" s="15" t="s">
        <v>7150</v>
      </c>
    </row>
    <row r="504" spans="1:11" ht="15" x14ac:dyDescent="0.15">
      <c r="A504" s="12" t="s">
        <v>7107</v>
      </c>
      <c r="B504" s="13">
        <v>2</v>
      </c>
      <c r="C504" s="14">
        <v>17089150</v>
      </c>
      <c r="D504" s="13" t="s">
        <v>7143</v>
      </c>
      <c r="E504" s="15" t="s">
        <v>18</v>
      </c>
      <c r="F504" s="15" t="s">
        <v>1679</v>
      </c>
      <c r="G504" s="15" t="s">
        <v>1680</v>
      </c>
      <c r="H504" s="13" t="s">
        <v>154</v>
      </c>
      <c r="I504" s="16" t="s">
        <v>1681</v>
      </c>
      <c r="J504" s="13" t="s">
        <v>2</v>
      </c>
      <c r="K504" s="15" t="s">
        <v>1682</v>
      </c>
    </row>
    <row r="505" spans="1:11" customFormat="1" ht="15" x14ac:dyDescent="0.15">
      <c r="A505" s="12" t="s">
        <v>7107</v>
      </c>
      <c r="B505" s="13">
        <v>2</v>
      </c>
      <c r="C505" s="14">
        <v>17089970</v>
      </c>
      <c r="D505" s="13" t="s">
        <v>16</v>
      </c>
      <c r="E505" s="15" t="s">
        <v>18</v>
      </c>
      <c r="F505" s="15" t="s">
        <v>7275</v>
      </c>
      <c r="G505" s="15" t="s">
        <v>1683</v>
      </c>
      <c r="H505" s="13">
        <v>-382</v>
      </c>
      <c r="I505" s="16" t="s">
        <v>1681</v>
      </c>
      <c r="J505" s="13" t="s">
        <v>2</v>
      </c>
      <c r="K505" s="15"/>
    </row>
    <row r="506" spans="1:11" ht="15" x14ac:dyDescent="0.15">
      <c r="A506" s="12" t="s">
        <v>7134</v>
      </c>
      <c r="B506" s="13">
        <v>2</v>
      </c>
      <c r="C506" s="14">
        <v>17090854</v>
      </c>
      <c r="D506" s="13" t="s">
        <v>7143</v>
      </c>
      <c r="E506" s="15" t="s">
        <v>18</v>
      </c>
      <c r="F506" s="15" t="s">
        <v>223</v>
      </c>
      <c r="G506" s="15" t="s">
        <v>224</v>
      </c>
      <c r="H506" s="13" t="s">
        <v>36</v>
      </c>
      <c r="I506" s="15"/>
      <c r="J506" s="13"/>
      <c r="K506" s="15"/>
    </row>
    <row r="507" spans="1:11" ht="15" x14ac:dyDescent="0.15">
      <c r="A507" s="12" t="s">
        <v>7105</v>
      </c>
      <c r="B507" s="13">
        <v>2</v>
      </c>
      <c r="C507" s="14">
        <v>17158009</v>
      </c>
      <c r="D507" s="13" t="s">
        <v>7143</v>
      </c>
      <c r="E507" s="15" t="s">
        <v>12</v>
      </c>
      <c r="F507" s="15" t="s">
        <v>1022</v>
      </c>
      <c r="G507" s="15" t="s">
        <v>1023</v>
      </c>
      <c r="H507" s="13" t="s">
        <v>102</v>
      </c>
      <c r="I507" s="15" t="s">
        <v>1024</v>
      </c>
      <c r="J507" s="13" t="s">
        <v>17</v>
      </c>
      <c r="K507" s="15"/>
    </row>
    <row r="508" spans="1:11" ht="15" x14ac:dyDescent="0.15">
      <c r="A508" s="12" t="s">
        <v>7109</v>
      </c>
      <c r="B508" s="13">
        <v>2</v>
      </c>
      <c r="C508" s="14">
        <v>17200700</v>
      </c>
      <c r="D508" s="13" t="s">
        <v>7143</v>
      </c>
      <c r="E508" s="15" t="s">
        <v>12</v>
      </c>
      <c r="F508" s="15" t="s">
        <v>2986</v>
      </c>
      <c r="G508" s="15" t="s">
        <v>2987</v>
      </c>
      <c r="H508" s="13" t="s">
        <v>54</v>
      </c>
      <c r="I508" s="15" t="s">
        <v>2988</v>
      </c>
      <c r="J508" s="13" t="s">
        <v>85</v>
      </c>
      <c r="K508" s="15"/>
    </row>
    <row r="509" spans="1:11" customFormat="1" ht="15" x14ac:dyDescent="0.15">
      <c r="A509" s="12" t="s">
        <v>7105</v>
      </c>
      <c r="B509" s="13">
        <v>2</v>
      </c>
      <c r="C509" s="14">
        <v>17238064</v>
      </c>
      <c r="D509" s="13" t="s">
        <v>16</v>
      </c>
      <c r="E509" s="15" t="s">
        <v>18</v>
      </c>
      <c r="F509" s="15" t="s">
        <v>7629</v>
      </c>
      <c r="G509" s="15" t="s">
        <v>1025</v>
      </c>
      <c r="H509" s="13">
        <v>-3</v>
      </c>
      <c r="I509" s="16" t="s">
        <v>1026</v>
      </c>
      <c r="J509" s="13" t="s">
        <v>2</v>
      </c>
      <c r="K509" s="15" t="s">
        <v>1027</v>
      </c>
    </row>
    <row r="510" spans="1:11" ht="15" x14ac:dyDescent="0.15">
      <c r="A510" s="12" t="s">
        <v>7117</v>
      </c>
      <c r="B510" s="13">
        <v>2</v>
      </c>
      <c r="C510" s="14">
        <v>17251846</v>
      </c>
      <c r="D510" s="13" t="s">
        <v>7143</v>
      </c>
      <c r="E510" s="15" t="s">
        <v>12</v>
      </c>
      <c r="F510" s="15" t="s">
        <v>702</v>
      </c>
      <c r="G510" s="15" t="s">
        <v>703</v>
      </c>
      <c r="H510" s="13" t="s">
        <v>158</v>
      </c>
      <c r="I510" s="15"/>
      <c r="J510" s="13"/>
      <c r="K510" s="15"/>
    </row>
    <row r="511" spans="1:11" ht="15" x14ac:dyDescent="0.15">
      <c r="A511" s="12" t="s">
        <v>7107</v>
      </c>
      <c r="B511" s="13">
        <v>2</v>
      </c>
      <c r="C511" s="14">
        <v>17484249</v>
      </c>
      <c r="D511" s="13" t="s">
        <v>7143</v>
      </c>
      <c r="E511" s="15" t="s">
        <v>18</v>
      </c>
      <c r="F511" s="15" t="s">
        <v>1684</v>
      </c>
      <c r="G511" s="15" t="s">
        <v>1685</v>
      </c>
      <c r="H511" s="13" t="s">
        <v>0</v>
      </c>
      <c r="I511" s="15"/>
      <c r="J511" s="13"/>
      <c r="K511" s="15"/>
    </row>
    <row r="512" spans="1:11" ht="15" x14ac:dyDescent="0.15">
      <c r="A512" s="12" t="s">
        <v>7107</v>
      </c>
      <c r="B512" s="13">
        <v>2</v>
      </c>
      <c r="C512" s="14">
        <v>17811848</v>
      </c>
      <c r="D512" s="13" t="s">
        <v>7143</v>
      </c>
      <c r="E512" s="15" t="s">
        <v>12</v>
      </c>
      <c r="F512" s="15" t="s">
        <v>1686</v>
      </c>
      <c r="G512" s="15" t="s">
        <v>1687</v>
      </c>
      <c r="H512" s="13" t="s">
        <v>31</v>
      </c>
      <c r="I512" s="15"/>
      <c r="J512" s="13"/>
      <c r="K512" s="15"/>
    </row>
    <row r="513" spans="1:11" customFormat="1" ht="15" x14ac:dyDescent="0.15">
      <c r="A513" s="12" t="s">
        <v>7105</v>
      </c>
      <c r="B513" s="13">
        <v>2</v>
      </c>
      <c r="C513" s="14">
        <v>17901987</v>
      </c>
      <c r="D513" s="13" t="s">
        <v>72</v>
      </c>
      <c r="E513" s="15" t="s">
        <v>18</v>
      </c>
      <c r="F513" s="15" t="s">
        <v>1028</v>
      </c>
      <c r="G513" s="15" t="s">
        <v>1029</v>
      </c>
      <c r="H513" s="13" t="s">
        <v>7178</v>
      </c>
      <c r="I513" s="15"/>
      <c r="J513" s="13"/>
      <c r="K513" s="15"/>
    </row>
    <row r="514" spans="1:11" customFormat="1" ht="15" x14ac:dyDescent="0.15">
      <c r="A514" s="12" t="s">
        <v>7115</v>
      </c>
      <c r="B514" s="13">
        <v>2</v>
      </c>
      <c r="C514" s="14">
        <v>17931933</v>
      </c>
      <c r="D514" s="13" t="s">
        <v>72</v>
      </c>
      <c r="E514" s="15" t="s">
        <v>12</v>
      </c>
      <c r="F514" s="15" t="s">
        <v>498</v>
      </c>
      <c r="G514" s="15" t="s">
        <v>499</v>
      </c>
      <c r="H514" s="17" t="s">
        <v>7183</v>
      </c>
      <c r="I514" s="15" t="s">
        <v>500</v>
      </c>
      <c r="J514" s="13" t="s">
        <v>17</v>
      </c>
      <c r="K514" s="15"/>
    </row>
    <row r="515" spans="1:11" customFormat="1" ht="15" x14ac:dyDescent="0.15">
      <c r="A515" s="12" t="s">
        <v>7115</v>
      </c>
      <c r="B515" s="13">
        <v>2</v>
      </c>
      <c r="C515" s="14">
        <v>17932191</v>
      </c>
      <c r="D515" s="13" t="s">
        <v>16</v>
      </c>
      <c r="E515" s="15" t="s">
        <v>12</v>
      </c>
      <c r="F515" s="15" t="s">
        <v>7276</v>
      </c>
      <c r="G515" s="15" t="s">
        <v>501</v>
      </c>
      <c r="H515" s="13">
        <v>-87</v>
      </c>
      <c r="I515" s="15" t="s">
        <v>500</v>
      </c>
      <c r="J515" s="13" t="s">
        <v>17</v>
      </c>
      <c r="K515" s="15"/>
    </row>
    <row r="516" spans="1:11" customFormat="1" ht="15" x14ac:dyDescent="0.15">
      <c r="A516" s="12" t="s">
        <v>7109</v>
      </c>
      <c r="B516" s="13">
        <v>2</v>
      </c>
      <c r="C516" s="14">
        <v>18091615</v>
      </c>
      <c r="D516" s="13">
        <v>-1</v>
      </c>
      <c r="E516" s="15" t="s">
        <v>12</v>
      </c>
      <c r="F516" s="15" t="s">
        <v>2989</v>
      </c>
      <c r="G516" s="15" t="s">
        <v>2990</v>
      </c>
      <c r="H516" s="13" t="s">
        <v>7080</v>
      </c>
      <c r="I516" s="15"/>
      <c r="J516" s="13"/>
      <c r="K516" s="15"/>
    </row>
    <row r="517" spans="1:11" customFormat="1" ht="15" x14ac:dyDescent="0.15">
      <c r="A517" s="12" t="s">
        <v>7105</v>
      </c>
      <c r="B517" s="13">
        <v>2</v>
      </c>
      <c r="C517" s="14">
        <v>18167666</v>
      </c>
      <c r="D517" s="13">
        <v>-1</v>
      </c>
      <c r="E517" s="15" t="s">
        <v>12</v>
      </c>
      <c r="F517" s="15" t="s">
        <v>7567</v>
      </c>
      <c r="G517" s="15" t="s">
        <v>1030</v>
      </c>
      <c r="H517" s="13" t="s">
        <v>7079</v>
      </c>
      <c r="I517" s="15" t="s">
        <v>1031</v>
      </c>
      <c r="J517" s="13" t="s">
        <v>17</v>
      </c>
      <c r="K517" s="15"/>
    </row>
    <row r="518" spans="1:11" ht="15" x14ac:dyDescent="0.15">
      <c r="A518" s="12" t="s">
        <v>7107</v>
      </c>
      <c r="B518" s="13">
        <v>2</v>
      </c>
      <c r="C518" s="14">
        <v>18238445</v>
      </c>
      <c r="D518" s="13" t="s">
        <v>7143</v>
      </c>
      <c r="E518" s="15" t="s">
        <v>12</v>
      </c>
      <c r="F518" s="15" t="s">
        <v>1688</v>
      </c>
      <c r="G518" s="15" t="s">
        <v>1689</v>
      </c>
      <c r="H518" s="13" t="s">
        <v>48</v>
      </c>
      <c r="I518" s="15" t="s">
        <v>1690</v>
      </c>
      <c r="J518" s="13" t="s">
        <v>85</v>
      </c>
      <c r="K518" s="15"/>
    </row>
    <row r="519" spans="1:11" ht="15" x14ac:dyDescent="0.15">
      <c r="A519" s="12" t="s">
        <v>7107</v>
      </c>
      <c r="B519" s="13">
        <v>2</v>
      </c>
      <c r="C519" s="14">
        <v>18346990</v>
      </c>
      <c r="D519" s="13" t="s">
        <v>7143</v>
      </c>
      <c r="E519" s="15" t="s">
        <v>18</v>
      </c>
      <c r="F519" s="15" t="s">
        <v>1691</v>
      </c>
      <c r="G519" s="15" t="s">
        <v>1692</v>
      </c>
      <c r="H519" s="13" t="s">
        <v>39</v>
      </c>
      <c r="I519" s="15" t="s">
        <v>1693</v>
      </c>
      <c r="J519" s="13" t="s">
        <v>17</v>
      </c>
      <c r="K519" s="15"/>
    </row>
    <row r="520" spans="1:11" ht="15" x14ac:dyDescent="0.15">
      <c r="A520" s="12" t="s">
        <v>7105</v>
      </c>
      <c r="B520" s="13">
        <v>2</v>
      </c>
      <c r="C520" s="14">
        <v>18425019</v>
      </c>
      <c r="D520" s="13" t="s">
        <v>7143</v>
      </c>
      <c r="E520" s="15" t="s">
        <v>12</v>
      </c>
      <c r="F520" s="15" t="s">
        <v>1032</v>
      </c>
      <c r="G520" s="15" t="s">
        <v>1033</v>
      </c>
      <c r="H520" s="13" t="s">
        <v>154</v>
      </c>
      <c r="I520" s="15"/>
      <c r="J520" s="13"/>
      <c r="K520" s="15"/>
    </row>
    <row r="521" spans="1:11" ht="15" x14ac:dyDescent="0.15">
      <c r="A521" s="12" t="s">
        <v>7107</v>
      </c>
      <c r="B521" s="13">
        <v>2</v>
      </c>
      <c r="C521" s="14">
        <v>18457596</v>
      </c>
      <c r="D521" s="13" t="s">
        <v>7143</v>
      </c>
      <c r="E521" s="15" t="s">
        <v>12</v>
      </c>
      <c r="F521" s="15" t="s">
        <v>1694</v>
      </c>
      <c r="G521" s="15" t="s">
        <v>1695</v>
      </c>
      <c r="H521" s="13" t="s">
        <v>154</v>
      </c>
      <c r="I521" s="15" t="s">
        <v>1696</v>
      </c>
      <c r="J521" s="13" t="s">
        <v>17</v>
      </c>
      <c r="K521" s="15"/>
    </row>
    <row r="522" spans="1:11" ht="15" x14ac:dyDescent="0.15">
      <c r="A522" s="12" t="s">
        <v>7105</v>
      </c>
      <c r="B522" s="13">
        <v>2</v>
      </c>
      <c r="C522" s="14">
        <v>18478915</v>
      </c>
      <c r="D522" s="13" t="s">
        <v>7143</v>
      </c>
      <c r="E522" s="15" t="s">
        <v>12</v>
      </c>
      <c r="F522" s="15" t="s">
        <v>1034</v>
      </c>
      <c r="G522" s="15" t="s">
        <v>1035</v>
      </c>
      <c r="H522" s="13" t="s">
        <v>36</v>
      </c>
      <c r="I522" s="15"/>
      <c r="J522" s="13"/>
      <c r="K522" s="15"/>
    </row>
    <row r="523" spans="1:11" ht="15" x14ac:dyDescent="0.15">
      <c r="A523" s="12" t="s">
        <v>7107</v>
      </c>
      <c r="B523" s="13">
        <v>2</v>
      </c>
      <c r="C523" s="14">
        <v>18570099</v>
      </c>
      <c r="D523" s="13" t="s">
        <v>7143</v>
      </c>
      <c r="E523" s="15" t="s">
        <v>18</v>
      </c>
      <c r="F523" s="15" t="s">
        <v>1697</v>
      </c>
      <c r="G523" s="15" t="s">
        <v>1698</v>
      </c>
      <c r="H523" s="13" t="s">
        <v>48</v>
      </c>
      <c r="I523" s="15"/>
      <c r="J523" s="13"/>
      <c r="K523" s="15"/>
    </row>
    <row r="524" spans="1:11" customFormat="1" ht="15" x14ac:dyDescent="0.15">
      <c r="A524" s="12" t="s">
        <v>7115</v>
      </c>
      <c r="B524" s="13">
        <v>2</v>
      </c>
      <c r="C524" s="14">
        <v>18599712</v>
      </c>
      <c r="D524" s="13" t="s">
        <v>72</v>
      </c>
      <c r="E524" s="15" t="s">
        <v>12</v>
      </c>
      <c r="F524" s="15" t="s">
        <v>502</v>
      </c>
      <c r="G524" s="15" t="s">
        <v>503</v>
      </c>
      <c r="H524" s="13" t="s">
        <v>7178</v>
      </c>
      <c r="I524" s="16" t="s">
        <v>504</v>
      </c>
      <c r="J524" s="13" t="s">
        <v>2</v>
      </c>
      <c r="K524" s="18" t="s">
        <v>7164</v>
      </c>
    </row>
    <row r="525" spans="1:11" ht="15" x14ac:dyDescent="0.15">
      <c r="A525" s="12" t="s">
        <v>7105</v>
      </c>
      <c r="B525" s="13">
        <v>2</v>
      </c>
      <c r="C525" s="14">
        <v>18610423</v>
      </c>
      <c r="D525" s="13" t="s">
        <v>7143</v>
      </c>
      <c r="E525" s="15" t="s">
        <v>12</v>
      </c>
      <c r="F525" s="15" t="s">
        <v>1036</v>
      </c>
      <c r="G525" s="15" t="s">
        <v>1037</v>
      </c>
      <c r="H525" s="13" t="s">
        <v>54</v>
      </c>
      <c r="I525" s="15" t="s">
        <v>1038</v>
      </c>
      <c r="J525" s="13" t="s">
        <v>85</v>
      </c>
      <c r="K525" s="15"/>
    </row>
    <row r="526" spans="1:11" customFormat="1" ht="15" x14ac:dyDescent="0.15">
      <c r="A526" s="12" t="s">
        <v>7116</v>
      </c>
      <c r="B526" s="13">
        <v>2</v>
      </c>
      <c r="C526" s="14">
        <v>18655408</v>
      </c>
      <c r="D526" s="13">
        <v>-1</v>
      </c>
      <c r="E526" s="15" t="s">
        <v>12</v>
      </c>
      <c r="F526" s="15" t="s">
        <v>7381</v>
      </c>
      <c r="G526" s="15" t="s">
        <v>593</v>
      </c>
      <c r="H526" s="13" t="s">
        <v>7080</v>
      </c>
      <c r="I526" s="15" t="s">
        <v>7170</v>
      </c>
      <c r="J526" s="13"/>
      <c r="K526" s="15" t="s">
        <v>7157</v>
      </c>
    </row>
    <row r="527" spans="1:11" customFormat="1" ht="15" x14ac:dyDescent="0.15">
      <c r="A527" s="12" t="s">
        <v>7117</v>
      </c>
      <c r="B527" s="13">
        <v>2</v>
      </c>
      <c r="C527" s="14">
        <v>18665682</v>
      </c>
      <c r="D527" s="13" t="s">
        <v>72</v>
      </c>
      <c r="E527" s="15" t="s">
        <v>12</v>
      </c>
      <c r="F527" s="15" t="s">
        <v>704</v>
      </c>
      <c r="G527" s="15" t="s">
        <v>705</v>
      </c>
      <c r="H527" s="17" t="s">
        <v>706</v>
      </c>
      <c r="I527" s="16" t="s">
        <v>707</v>
      </c>
      <c r="J527" s="13" t="s">
        <v>2</v>
      </c>
      <c r="K527" s="15"/>
    </row>
    <row r="528" spans="1:11" customFormat="1" ht="15" x14ac:dyDescent="0.15">
      <c r="A528" s="12" t="s">
        <v>7108</v>
      </c>
      <c r="B528" s="13">
        <v>2</v>
      </c>
      <c r="C528" s="14">
        <v>18730823</v>
      </c>
      <c r="D528" s="13">
        <v>-1</v>
      </c>
      <c r="E528" s="15" t="s">
        <v>12</v>
      </c>
      <c r="F528" s="15" t="s">
        <v>2441</v>
      </c>
      <c r="G528" s="15" t="s">
        <v>2442</v>
      </c>
      <c r="H528" s="13" t="s">
        <v>7082</v>
      </c>
      <c r="I528" s="15"/>
      <c r="J528" s="13"/>
      <c r="K528" s="15"/>
    </row>
    <row r="529" spans="1:11" ht="15" x14ac:dyDescent="0.15">
      <c r="A529" s="12" t="s">
        <v>7105</v>
      </c>
      <c r="B529" s="13">
        <v>2</v>
      </c>
      <c r="C529" s="14">
        <v>18985676</v>
      </c>
      <c r="D529" s="13" t="s">
        <v>7143</v>
      </c>
      <c r="E529" s="15" t="s">
        <v>12</v>
      </c>
      <c r="F529" s="15" t="s">
        <v>1039</v>
      </c>
      <c r="G529" s="15" t="s">
        <v>1040</v>
      </c>
      <c r="H529" s="13" t="s">
        <v>158</v>
      </c>
      <c r="I529" s="16" t="s">
        <v>1041</v>
      </c>
      <c r="J529" s="13" t="s">
        <v>2</v>
      </c>
      <c r="K529" s="15" t="s">
        <v>1042</v>
      </c>
    </row>
    <row r="530" spans="1:11" ht="15" x14ac:dyDescent="0.15">
      <c r="A530" s="12" t="s">
        <v>7109</v>
      </c>
      <c r="B530" s="13">
        <v>2</v>
      </c>
      <c r="C530" s="14">
        <v>19165409</v>
      </c>
      <c r="D530" s="13" t="s">
        <v>7143</v>
      </c>
      <c r="E530" s="15" t="s">
        <v>12</v>
      </c>
      <c r="F530" s="15" t="s">
        <v>2991</v>
      </c>
      <c r="G530" s="15" t="s">
        <v>2992</v>
      </c>
      <c r="H530" s="13" t="s">
        <v>48</v>
      </c>
      <c r="I530" s="15" t="s">
        <v>2993</v>
      </c>
      <c r="J530" s="13" t="s">
        <v>85</v>
      </c>
      <c r="K530" s="15"/>
    </row>
    <row r="531" spans="1:11" ht="15" x14ac:dyDescent="0.15">
      <c r="A531" s="12" t="s">
        <v>7108</v>
      </c>
      <c r="B531" s="13">
        <v>2</v>
      </c>
      <c r="C531" s="14">
        <v>19254868</v>
      </c>
      <c r="D531" s="13" t="s">
        <v>7143</v>
      </c>
      <c r="E531" s="15" t="s">
        <v>12</v>
      </c>
      <c r="F531" s="15" t="s">
        <v>2443</v>
      </c>
      <c r="G531" s="15" t="s">
        <v>2444</v>
      </c>
      <c r="H531" s="13" t="s">
        <v>48</v>
      </c>
      <c r="I531" s="16" t="s">
        <v>2445</v>
      </c>
      <c r="J531" s="13" t="s">
        <v>2</v>
      </c>
      <c r="K531" s="15" t="s">
        <v>2446</v>
      </c>
    </row>
    <row r="532" spans="1:11" ht="15" x14ac:dyDescent="0.15">
      <c r="A532" s="12" t="s">
        <v>7109</v>
      </c>
      <c r="B532" s="13">
        <v>2</v>
      </c>
      <c r="C532" s="14">
        <v>19427410</v>
      </c>
      <c r="D532" s="13" t="s">
        <v>7143</v>
      </c>
      <c r="E532" s="15" t="s">
        <v>12</v>
      </c>
      <c r="F532" s="15" t="s">
        <v>2994</v>
      </c>
      <c r="G532" s="15" t="s">
        <v>2995</v>
      </c>
      <c r="H532" s="13" t="s">
        <v>96</v>
      </c>
      <c r="I532" s="15" t="s">
        <v>2996</v>
      </c>
      <c r="J532" s="13" t="s">
        <v>217</v>
      </c>
      <c r="K532" s="15"/>
    </row>
    <row r="533" spans="1:11" ht="15" x14ac:dyDescent="0.15">
      <c r="A533" s="12" t="s">
        <v>7126</v>
      </c>
      <c r="B533" s="13">
        <v>2</v>
      </c>
      <c r="C533" s="14">
        <v>19458964</v>
      </c>
      <c r="D533" s="13" t="s">
        <v>7143</v>
      </c>
      <c r="E533" s="15" t="s">
        <v>18</v>
      </c>
      <c r="F533" s="15" t="s">
        <v>348</v>
      </c>
      <c r="G533" s="15" t="s">
        <v>349</v>
      </c>
      <c r="H533" s="13" t="s">
        <v>39</v>
      </c>
      <c r="I533" s="15"/>
      <c r="J533" s="13"/>
      <c r="K533" s="15"/>
    </row>
    <row r="534" spans="1:11" ht="15" x14ac:dyDescent="0.15">
      <c r="A534" s="12" t="s">
        <v>7109</v>
      </c>
      <c r="B534" s="13">
        <v>2</v>
      </c>
      <c r="C534" s="14">
        <v>19530174</v>
      </c>
      <c r="D534" s="13" t="s">
        <v>7143</v>
      </c>
      <c r="E534" s="15" t="s">
        <v>12</v>
      </c>
      <c r="F534" s="15" t="s">
        <v>2997</v>
      </c>
      <c r="G534" s="15" t="s">
        <v>2998</v>
      </c>
      <c r="H534" s="13" t="s">
        <v>102</v>
      </c>
      <c r="I534" s="15" t="s">
        <v>2999</v>
      </c>
      <c r="J534" s="13" t="s">
        <v>17</v>
      </c>
      <c r="K534" s="15"/>
    </row>
    <row r="535" spans="1:11" ht="15" x14ac:dyDescent="0.15">
      <c r="A535" s="12" t="s">
        <v>7116</v>
      </c>
      <c r="B535" s="13">
        <v>2</v>
      </c>
      <c r="C535" s="14">
        <v>19601952</v>
      </c>
      <c r="D535" s="13" t="s">
        <v>7143</v>
      </c>
      <c r="E535" s="15" t="s">
        <v>18</v>
      </c>
      <c r="F535" s="15" t="s">
        <v>594</v>
      </c>
      <c r="G535" s="15" t="s">
        <v>595</v>
      </c>
      <c r="H535" s="13" t="s">
        <v>96</v>
      </c>
      <c r="I535" s="16" t="s">
        <v>596</v>
      </c>
      <c r="J535" s="13" t="s">
        <v>2</v>
      </c>
      <c r="K535" s="15" t="s">
        <v>597</v>
      </c>
    </row>
    <row r="536" spans="1:11" customFormat="1" ht="15" x14ac:dyDescent="0.15">
      <c r="A536" s="12" t="s">
        <v>7107</v>
      </c>
      <c r="B536" s="13">
        <v>2</v>
      </c>
      <c r="C536" s="14">
        <v>19604863</v>
      </c>
      <c r="D536" s="13" t="s">
        <v>16</v>
      </c>
      <c r="E536" s="15" t="s">
        <v>12</v>
      </c>
      <c r="F536" s="15" t="s">
        <v>7277</v>
      </c>
      <c r="G536" s="15" t="s">
        <v>1699</v>
      </c>
      <c r="H536" s="17" t="s">
        <v>7278</v>
      </c>
      <c r="I536" s="15"/>
      <c r="J536" s="13"/>
      <c r="K536" s="15"/>
    </row>
    <row r="537" spans="1:11" customFormat="1" ht="15" x14ac:dyDescent="0.15">
      <c r="A537" s="12" t="s">
        <v>7107</v>
      </c>
      <c r="B537" s="13">
        <v>2</v>
      </c>
      <c r="C537" s="14">
        <v>19625768</v>
      </c>
      <c r="D537" s="13" t="s">
        <v>72</v>
      </c>
      <c r="E537" s="15" t="s">
        <v>12</v>
      </c>
      <c r="F537" s="15" t="s">
        <v>1700</v>
      </c>
      <c r="G537" s="15" t="s">
        <v>1701</v>
      </c>
      <c r="H537" s="13" t="s">
        <v>7178</v>
      </c>
      <c r="I537" s="16" t="s">
        <v>1702</v>
      </c>
      <c r="J537" s="13" t="s">
        <v>2</v>
      </c>
      <c r="K537" s="15" t="s">
        <v>1703</v>
      </c>
    </row>
    <row r="538" spans="1:11" ht="15" x14ac:dyDescent="0.15">
      <c r="A538" s="12" t="s">
        <v>7115</v>
      </c>
      <c r="B538" s="13">
        <v>3</v>
      </c>
      <c r="C538" s="14">
        <v>36011</v>
      </c>
      <c r="D538" s="13" t="s">
        <v>7143</v>
      </c>
      <c r="E538" s="15" t="s">
        <v>18</v>
      </c>
      <c r="F538" s="15" t="s">
        <v>505</v>
      </c>
      <c r="G538" s="15" t="s">
        <v>506</v>
      </c>
      <c r="H538" s="13" t="s">
        <v>36</v>
      </c>
      <c r="I538" s="16" t="s">
        <v>507</v>
      </c>
      <c r="J538" s="13" t="s">
        <v>2</v>
      </c>
      <c r="K538" s="15" t="s">
        <v>508</v>
      </c>
    </row>
    <row r="539" spans="1:11" ht="15" x14ac:dyDescent="0.15">
      <c r="A539" s="12" t="s">
        <v>7114</v>
      </c>
      <c r="B539" s="13">
        <v>3</v>
      </c>
      <c r="C539" s="14">
        <v>57612</v>
      </c>
      <c r="D539" s="13" t="s">
        <v>7143</v>
      </c>
      <c r="E539" s="15" t="s">
        <v>12</v>
      </c>
      <c r="F539" s="15" t="s">
        <v>388</v>
      </c>
      <c r="G539" s="15" t="s">
        <v>389</v>
      </c>
      <c r="H539" s="13" t="s">
        <v>96</v>
      </c>
      <c r="I539" s="15"/>
      <c r="J539" s="13"/>
      <c r="K539" s="15"/>
    </row>
    <row r="540" spans="1:11" ht="15" x14ac:dyDescent="0.15">
      <c r="A540" s="12" t="s">
        <v>7114</v>
      </c>
      <c r="B540" s="13">
        <v>3</v>
      </c>
      <c r="C540" s="14">
        <v>64629</v>
      </c>
      <c r="D540" s="13" t="s">
        <v>7143</v>
      </c>
      <c r="E540" s="15" t="s">
        <v>18</v>
      </c>
      <c r="F540" s="15" t="s">
        <v>390</v>
      </c>
      <c r="G540" s="15" t="s">
        <v>391</v>
      </c>
      <c r="H540" s="13" t="s">
        <v>39</v>
      </c>
      <c r="I540" s="16" t="s">
        <v>392</v>
      </c>
      <c r="J540" s="13" t="s">
        <v>2</v>
      </c>
      <c r="K540" s="15" t="s">
        <v>7146</v>
      </c>
    </row>
    <row r="541" spans="1:11" ht="15" x14ac:dyDescent="0.15">
      <c r="A541" s="12" t="s">
        <v>7107</v>
      </c>
      <c r="B541" s="13">
        <v>3</v>
      </c>
      <c r="C541" s="14">
        <v>88160</v>
      </c>
      <c r="D541" s="13" t="s">
        <v>7143</v>
      </c>
      <c r="E541" s="15" t="s">
        <v>18</v>
      </c>
      <c r="F541" s="15" t="s">
        <v>1704</v>
      </c>
      <c r="G541" s="15" t="s">
        <v>1705</v>
      </c>
      <c r="H541" s="13" t="s">
        <v>158</v>
      </c>
      <c r="I541" s="15" t="s">
        <v>1706</v>
      </c>
      <c r="J541" s="13" t="s">
        <v>85</v>
      </c>
      <c r="K541" s="15"/>
    </row>
    <row r="542" spans="1:11" ht="15" x14ac:dyDescent="0.15">
      <c r="A542" s="12" t="s">
        <v>7108</v>
      </c>
      <c r="B542" s="13">
        <v>3</v>
      </c>
      <c r="C542" s="14">
        <v>227924</v>
      </c>
      <c r="D542" s="13" t="s">
        <v>7143</v>
      </c>
      <c r="E542" s="15" t="s">
        <v>12</v>
      </c>
      <c r="F542" s="15" t="s">
        <v>2447</v>
      </c>
      <c r="G542" s="15" t="s">
        <v>2448</v>
      </c>
      <c r="H542" s="13" t="s">
        <v>154</v>
      </c>
      <c r="I542" s="15" t="s">
        <v>2449</v>
      </c>
      <c r="J542" s="13" t="s">
        <v>17</v>
      </c>
      <c r="K542" s="15"/>
    </row>
    <row r="543" spans="1:11" ht="15" x14ac:dyDescent="0.15">
      <c r="A543" s="12" t="s">
        <v>7126</v>
      </c>
      <c r="B543" s="13">
        <v>3</v>
      </c>
      <c r="C543" s="14">
        <v>458051</v>
      </c>
      <c r="D543" s="13" t="s">
        <v>7143</v>
      </c>
      <c r="E543" s="15" t="s">
        <v>18</v>
      </c>
      <c r="F543" s="15" t="s">
        <v>354</v>
      </c>
      <c r="G543" s="15" t="s">
        <v>355</v>
      </c>
      <c r="H543" s="13" t="s">
        <v>158</v>
      </c>
      <c r="I543" s="15"/>
      <c r="J543" s="13"/>
      <c r="K543" s="15"/>
    </row>
    <row r="544" spans="1:11" ht="15" x14ac:dyDescent="0.15">
      <c r="A544" s="12" t="s">
        <v>7105</v>
      </c>
      <c r="B544" s="13">
        <v>3</v>
      </c>
      <c r="C544" s="14">
        <v>624616</v>
      </c>
      <c r="D544" s="13" t="s">
        <v>7143</v>
      </c>
      <c r="E544" s="15" t="s">
        <v>12</v>
      </c>
      <c r="F544" s="15" t="s">
        <v>1043</v>
      </c>
      <c r="G544" s="15" t="s">
        <v>1044</v>
      </c>
      <c r="H544" s="13" t="s">
        <v>275</v>
      </c>
      <c r="I544" s="15"/>
      <c r="J544" s="13"/>
      <c r="K544" s="15"/>
    </row>
    <row r="545" spans="1:11" customFormat="1" ht="15" x14ac:dyDescent="0.15">
      <c r="A545" s="12" t="s">
        <v>7099</v>
      </c>
      <c r="B545" s="13">
        <v>3</v>
      </c>
      <c r="C545" s="14">
        <v>821155</v>
      </c>
      <c r="D545" s="13" t="s">
        <v>72</v>
      </c>
      <c r="E545" s="15" t="s">
        <v>12</v>
      </c>
      <c r="F545" s="15" t="s">
        <v>76</v>
      </c>
      <c r="G545" s="15" t="s">
        <v>77</v>
      </c>
      <c r="H545" s="13" t="s">
        <v>7178</v>
      </c>
      <c r="I545" s="16" t="s">
        <v>78</v>
      </c>
      <c r="J545" s="13" t="s">
        <v>2</v>
      </c>
      <c r="K545" s="15" t="s">
        <v>79</v>
      </c>
    </row>
    <row r="546" spans="1:11" ht="15" x14ac:dyDescent="0.15">
      <c r="A546" s="12" t="s">
        <v>7108</v>
      </c>
      <c r="B546" s="13">
        <v>3</v>
      </c>
      <c r="C546" s="14">
        <v>874549</v>
      </c>
      <c r="D546" s="13" t="s">
        <v>7143</v>
      </c>
      <c r="E546" s="15" t="s">
        <v>12</v>
      </c>
      <c r="F546" s="15" t="s">
        <v>2450</v>
      </c>
      <c r="G546" s="15" t="s">
        <v>2451</v>
      </c>
      <c r="H546" s="13" t="s">
        <v>48</v>
      </c>
      <c r="I546" s="15" t="s">
        <v>2452</v>
      </c>
      <c r="J546" s="13" t="s">
        <v>17</v>
      </c>
      <c r="K546" s="15"/>
    </row>
    <row r="547" spans="1:11" ht="15" x14ac:dyDescent="0.15">
      <c r="A547" s="12" t="s">
        <v>7109</v>
      </c>
      <c r="B547" s="13">
        <v>3</v>
      </c>
      <c r="C547" s="14">
        <v>1014485</v>
      </c>
      <c r="D547" s="13" t="s">
        <v>7143</v>
      </c>
      <c r="E547" s="15" t="s">
        <v>12</v>
      </c>
      <c r="F547" s="15" t="s">
        <v>249</v>
      </c>
      <c r="G547" s="15" t="s">
        <v>248</v>
      </c>
      <c r="H547" s="13" t="s">
        <v>54</v>
      </c>
      <c r="I547" s="15" t="s">
        <v>3000</v>
      </c>
      <c r="J547" s="13" t="s">
        <v>17</v>
      </c>
      <c r="K547" s="15"/>
    </row>
    <row r="548" spans="1:11" customFormat="1" ht="15" x14ac:dyDescent="0.15">
      <c r="A548" s="12" t="s">
        <v>7109</v>
      </c>
      <c r="B548" s="13">
        <v>3</v>
      </c>
      <c r="C548" s="14">
        <v>1082103</v>
      </c>
      <c r="D548" s="13" t="s">
        <v>16</v>
      </c>
      <c r="E548" s="15" t="s">
        <v>12</v>
      </c>
      <c r="F548" s="15" t="s">
        <v>7630</v>
      </c>
      <c r="G548" s="15" t="s">
        <v>3001</v>
      </c>
      <c r="H548" s="13">
        <v>-38</v>
      </c>
      <c r="I548" s="15" t="s">
        <v>3002</v>
      </c>
      <c r="J548" s="13" t="s">
        <v>17</v>
      </c>
      <c r="K548" s="15"/>
    </row>
    <row r="549" spans="1:11" ht="15" x14ac:dyDescent="0.15">
      <c r="A549" s="12" t="s">
        <v>7116</v>
      </c>
      <c r="B549" s="13">
        <v>3</v>
      </c>
      <c r="C549" s="14">
        <v>1170894</v>
      </c>
      <c r="D549" s="13" t="s">
        <v>7143</v>
      </c>
      <c r="E549" s="15" t="s">
        <v>12</v>
      </c>
      <c r="F549" s="15" t="s">
        <v>598</v>
      </c>
      <c r="G549" s="15" t="s">
        <v>599</v>
      </c>
      <c r="H549" s="13" t="s">
        <v>158</v>
      </c>
      <c r="I549" s="15"/>
      <c r="J549" s="13"/>
      <c r="K549" s="15"/>
    </row>
    <row r="550" spans="1:11" ht="15" x14ac:dyDescent="0.15">
      <c r="A550" s="12" t="s">
        <v>7109</v>
      </c>
      <c r="B550" s="13">
        <v>3</v>
      </c>
      <c r="C550" s="14">
        <v>1191812</v>
      </c>
      <c r="D550" s="13" t="s">
        <v>7143</v>
      </c>
      <c r="E550" s="15" t="s">
        <v>12</v>
      </c>
      <c r="F550" s="15" t="s">
        <v>3003</v>
      </c>
      <c r="G550" s="15" t="s">
        <v>3004</v>
      </c>
      <c r="H550" s="13" t="s">
        <v>54</v>
      </c>
      <c r="I550" s="16" t="s">
        <v>3005</v>
      </c>
      <c r="J550" s="13" t="s">
        <v>2</v>
      </c>
      <c r="K550" s="15" t="s">
        <v>3006</v>
      </c>
    </row>
    <row r="551" spans="1:11" customFormat="1" ht="15" x14ac:dyDescent="0.15">
      <c r="A551" s="12" t="s">
        <v>7108</v>
      </c>
      <c r="B551" s="13">
        <v>3</v>
      </c>
      <c r="C551" s="14">
        <v>1236851</v>
      </c>
      <c r="D551" s="17" t="s">
        <v>7140</v>
      </c>
      <c r="E551" s="15" t="s">
        <v>18</v>
      </c>
      <c r="F551" s="15" t="s">
        <v>2453</v>
      </c>
      <c r="G551" s="15" t="s">
        <v>2454</v>
      </c>
      <c r="H551" s="17" t="s">
        <v>2455</v>
      </c>
      <c r="I551" s="16" t="s">
        <v>2456</v>
      </c>
      <c r="J551" s="13" t="s">
        <v>2</v>
      </c>
      <c r="K551" s="15" t="s">
        <v>7146</v>
      </c>
    </row>
    <row r="552" spans="1:11" customFormat="1" ht="15" x14ac:dyDescent="0.15">
      <c r="A552" s="12" t="s">
        <v>7114</v>
      </c>
      <c r="B552" s="13">
        <v>3</v>
      </c>
      <c r="C552" s="14">
        <v>1264524</v>
      </c>
      <c r="D552" s="17" t="s">
        <v>88</v>
      </c>
      <c r="E552" s="15" t="s">
        <v>12</v>
      </c>
      <c r="F552" s="15" t="s">
        <v>393</v>
      </c>
      <c r="G552" s="15" t="s">
        <v>394</v>
      </c>
      <c r="H552" s="13" t="s">
        <v>7079</v>
      </c>
      <c r="I552" s="15" t="s">
        <v>395</v>
      </c>
      <c r="J552" s="13" t="s">
        <v>85</v>
      </c>
      <c r="K552" s="15"/>
    </row>
    <row r="553" spans="1:11" customFormat="1" ht="15" x14ac:dyDescent="0.15">
      <c r="A553" s="12" t="s">
        <v>7107</v>
      </c>
      <c r="B553" s="13">
        <v>3</v>
      </c>
      <c r="C553" s="14">
        <v>1375493</v>
      </c>
      <c r="D553" s="13" t="s">
        <v>72</v>
      </c>
      <c r="E553" s="15" t="s">
        <v>18</v>
      </c>
      <c r="F553" s="15" t="s">
        <v>2208</v>
      </c>
      <c r="G553" s="15" t="s">
        <v>2209</v>
      </c>
      <c r="H553" s="17" t="s">
        <v>7216</v>
      </c>
      <c r="I553" s="16" t="s">
        <v>2210</v>
      </c>
      <c r="J553" s="13" t="s">
        <v>2</v>
      </c>
      <c r="K553" s="15"/>
    </row>
    <row r="554" spans="1:11" customFormat="1" ht="15" x14ac:dyDescent="0.15">
      <c r="A554" s="12" t="s">
        <v>7108</v>
      </c>
      <c r="B554" s="13">
        <v>3</v>
      </c>
      <c r="C554" s="14">
        <v>1430509</v>
      </c>
      <c r="D554" s="13" t="s">
        <v>16</v>
      </c>
      <c r="E554" s="15" t="s">
        <v>18</v>
      </c>
      <c r="F554" s="15" t="s">
        <v>2457</v>
      </c>
      <c r="G554" s="15" t="s">
        <v>2458</v>
      </c>
      <c r="H554" s="13">
        <v>-3</v>
      </c>
      <c r="I554" s="15" t="s">
        <v>2459</v>
      </c>
      <c r="J554" s="13" t="s">
        <v>217</v>
      </c>
      <c r="K554" s="15"/>
    </row>
    <row r="555" spans="1:11" customFormat="1" ht="15" x14ac:dyDescent="0.15">
      <c r="A555" s="12" t="s">
        <v>7105</v>
      </c>
      <c r="B555" s="13">
        <v>3</v>
      </c>
      <c r="C555" s="14">
        <v>1474599</v>
      </c>
      <c r="D555" s="13" t="s">
        <v>72</v>
      </c>
      <c r="E555" s="15" t="s">
        <v>12</v>
      </c>
      <c r="F555" s="15" t="s">
        <v>1046</v>
      </c>
      <c r="G555" s="15" t="s">
        <v>1047</v>
      </c>
      <c r="H555" s="13" t="s">
        <v>7178</v>
      </c>
      <c r="I555" s="15" t="s">
        <v>1045</v>
      </c>
      <c r="J555" s="13" t="s">
        <v>17</v>
      </c>
      <c r="K555" s="15"/>
    </row>
    <row r="556" spans="1:11" ht="15" x14ac:dyDescent="0.15">
      <c r="A556" s="12" t="s">
        <v>7109</v>
      </c>
      <c r="B556" s="13">
        <v>3</v>
      </c>
      <c r="C556" s="14">
        <v>1526858</v>
      </c>
      <c r="D556" s="13" t="s">
        <v>7143</v>
      </c>
      <c r="E556" s="15" t="s">
        <v>12</v>
      </c>
      <c r="F556" s="15" t="s">
        <v>2515</v>
      </c>
      <c r="G556" s="15" t="s">
        <v>3007</v>
      </c>
      <c r="H556" s="13" t="s">
        <v>154</v>
      </c>
      <c r="I556" s="15"/>
      <c r="J556" s="13"/>
      <c r="K556" s="15"/>
    </row>
    <row r="557" spans="1:11" customFormat="1" ht="15" x14ac:dyDescent="0.15">
      <c r="A557" s="12" t="s">
        <v>7109</v>
      </c>
      <c r="B557" s="13">
        <v>3</v>
      </c>
      <c r="C557" s="14">
        <v>1725123</v>
      </c>
      <c r="D557" s="13" t="s">
        <v>16</v>
      </c>
      <c r="E557" s="15" t="s">
        <v>12</v>
      </c>
      <c r="F557" s="15" t="s">
        <v>7279</v>
      </c>
      <c r="G557" s="15" t="s">
        <v>3008</v>
      </c>
      <c r="H557" s="13">
        <v>-13</v>
      </c>
      <c r="I557" s="16" t="s">
        <v>3009</v>
      </c>
      <c r="J557" s="13" t="s">
        <v>2</v>
      </c>
      <c r="K557" s="15"/>
    </row>
    <row r="558" spans="1:11" ht="15" x14ac:dyDescent="0.15">
      <c r="A558" s="12" t="s">
        <v>7105</v>
      </c>
      <c r="B558" s="13">
        <v>3</v>
      </c>
      <c r="C558" s="14">
        <v>1855670</v>
      </c>
      <c r="D558" s="13" t="s">
        <v>7143</v>
      </c>
      <c r="E558" s="15" t="s">
        <v>12</v>
      </c>
      <c r="F558" s="15" t="s">
        <v>1048</v>
      </c>
      <c r="G558" s="15" t="s">
        <v>1049</v>
      </c>
      <c r="H558" s="13" t="s">
        <v>154</v>
      </c>
      <c r="I558" s="15"/>
      <c r="J558" s="13"/>
      <c r="K558" s="15"/>
    </row>
    <row r="559" spans="1:11" ht="15" x14ac:dyDescent="0.15">
      <c r="A559" s="12" t="s">
        <v>7107</v>
      </c>
      <c r="B559" s="13">
        <v>3</v>
      </c>
      <c r="C559" s="14">
        <v>1864072</v>
      </c>
      <c r="D559" s="13" t="s">
        <v>7143</v>
      </c>
      <c r="E559" s="15" t="s">
        <v>18</v>
      </c>
      <c r="F559" s="15" t="s">
        <v>1707</v>
      </c>
      <c r="G559" s="15" t="s">
        <v>1708</v>
      </c>
      <c r="H559" s="13" t="s">
        <v>275</v>
      </c>
      <c r="I559" s="15" t="s">
        <v>1709</v>
      </c>
      <c r="J559" s="13" t="s">
        <v>217</v>
      </c>
      <c r="K559" s="15"/>
    </row>
    <row r="560" spans="1:11" ht="15" x14ac:dyDescent="0.15">
      <c r="A560" s="12" t="s">
        <v>7114</v>
      </c>
      <c r="B560" s="13">
        <v>3</v>
      </c>
      <c r="C560" s="14">
        <v>2036411</v>
      </c>
      <c r="D560" s="13" t="s">
        <v>7143</v>
      </c>
      <c r="E560" s="15" t="s">
        <v>12</v>
      </c>
      <c r="F560" s="15" t="s">
        <v>396</v>
      </c>
      <c r="G560" s="15" t="s">
        <v>397</v>
      </c>
      <c r="H560" s="13" t="s">
        <v>96</v>
      </c>
      <c r="I560" s="15" t="s">
        <v>398</v>
      </c>
      <c r="J560" s="13" t="s">
        <v>17</v>
      </c>
      <c r="K560" s="15"/>
    </row>
    <row r="561" spans="1:11" ht="15" x14ac:dyDescent="0.15">
      <c r="A561" s="12" t="s">
        <v>7109</v>
      </c>
      <c r="B561" s="13">
        <v>3</v>
      </c>
      <c r="C561" s="14">
        <v>2126406</v>
      </c>
      <c r="D561" s="13" t="s">
        <v>7143</v>
      </c>
      <c r="E561" s="15" t="s">
        <v>12</v>
      </c>
      <c r="F561" s="15" t="s">
        <v>3010</v>
      </c>
      <c r="G561" s="15" t="s">
        <v>3011</v>
      </c>
      <c r="H561" s="13" t="s">
        <v>158</v>
      </c>
      <c r="I561" s="15"/>
      <c r="J561" s="13"/>
      <c r="K561" s="15"/>
    </row>
    <row r="562" spans="1:11" customFormat="1" ht="15" x14ac:dyDescent="0.15">
      <c r="A562" s="12" t="s">
        <v>7131</v>
      </c>
      <c r="B562" s="13">
        <v>3</v>
      </c>
      <c r="C562" s="14">
        <v>2140800</v>
      </c>
      <c r="D562" s="13" t="s">
        <v>159</v>
      </c>
      <c r="E562" s="15" t="s">
        <v>18</v>
      </c>
      <c r="F562" s="15" t="s">
        <v>167</v>
      </c>
      <c r="G562" s="15" t="s">
        <v>7371</v>
      </c>
      <c r="H562" s="17" t="s">
        <v>157</v>
      </c>
      <c r="I562" s="15" t="s">
        <v>168</v>
      </c>
      <c r="J562" s="13" t="s">
        <v>17</v>
      </c>
      <c r="K562" s="15"/>
    </row>
    <row r="563" spans="1:11" customFormat="1" ht="15" x14ac:dyDescent="0.15">
      <c r="A563" s="12" t="s">
        <v>7109</v>
      </c>
      <c r="B563" s="13">
        <v>3</v>
      </c>
      <c r="C563" s="14">
        <v>2180198</v>
      </c>
      <c r="D563" s="13">
        <v>-1</v>
      </c>
      <c r="E563" s="15" t="s">
        <v>12</v>
      </c>
      <c r="F563" s="15" t="s">
        <v>7597</v>
      </c>
      <c r="G563" s="15" t="s">
        <v>3012</v>
      </c>
      <c r="H563" s="13" t="s">
        <v>7082</v>
      </c>
      <c r="I563" s="15" t="s">
        <v>3013</v>
      </c>
      <c r="J563" s="13" t="s">
        <v>17</v>
      </c>
      <c r="K563" s="15"/>
    </row>
    <row r="564" spans="1:11" customFormat="1" ht="15" x14ac:dyDescent="0.15">
      <c r="A564" s="12" t="s">
        <v>7108</v>
      </c>
      <c r="B564" s="13">
        <v>3</v>
      </c>
      <c r="C564" s="14">
        <v>2317868</v>
      </c>
      <c r="D564" s="13" t="s">
        <v>16</v>
      </c>
      <c r="E564" s="15" t="s">
        <v>18</v>
      </c>
      <c r="F564" s="15" t="s">
        <v>2460</v>
      </c>
      <c r="G564" s="15" t="s">
        <v>2461</v>
      </c>
      <c r="H564" s="13">
        <v>-5</v>
      </c>
      <c r="I564" s="16" t="s">
        <v>2462</v>
      </c>
      <c r="J564" s="13" t="s">
        <v>2</v>
      </c>
      <c r="K564" s="15"/>
    </row>
    <row r="565" spans="1:11" ht="15" x14ac:dyDescent="0.15">
      <c r="A565" s="12" t="s">
        <v>7108</v>
      </c>
      <c r="B565" s="13">
        <v>3</v>
      </c>
      <c r="C565" s="14">
        <v>2378274</v>
      </c>
      <c r="D565" s="13" t="s">
        <v>7143</v>
      </c>
      <c r="E565" s="15" t="s">
        <v>18</v>
      </c>
      <c r="F565" s="15" t="s">
        <v>2463</v>
      </c>
      <c r="G565" s="15" t="s">
        <v>2464</v>
      </c>
      <c r="H565" s="13" t="s">
        <v>31</v>
      </c>
      <c r="I565" s="15"/>
      <c r="J565" s="13"/>
      <c r="K565" s="15"/>
    </row>
    <row r="566" spans="1:11" ht="15" x14ac:dyDescent="0.15">
      <c r="A566" s="12" t="s">
        <v>7133</v>
      </c>
      <c r="B566" s="13">
        <v>3</v>
      </c>
      <c r="C566" s="14">
        <v>2425558</v>
      </c>
      <c r="D566" s="13" t="s">
        <v>7143</v>
      </c>
      <c r="E566" s="15" t="s">
        <v>18</v>
      </c>
      <c r="F566" s="15" t="s">
        <v>198</v>
      </c>
      <c r="G566" s="15" t="s">
        <v>199</v>
      </c>
      <c r="H566" s="13" t="s">
        <v>54</v>
      </c>
      <c r="I566" s="15"/>
      <c r="J566" s="13"/>
      <c r="K566" s="15"/>
    </row>
    <row r="567" spans="1:11" ht="15" x14ac:dyDescent="0.15">
      <c r="A567" s="12" t="s">
        <v>7114</v>
      </c>
      <c r="B567" s="13">
        <v>3</v>
      </c>
      <c r="C567" s="14">
        <v>2635182</v>
      </c>
      <c r="D567" s="13" t="s">
        <v>7143</v>
      </c>
      <c r="E567" s="15" t="s">
        <v>18</v>
      </c>
      <c r="F567" s="15" t="s">
        <v>399</v>
      </c>
      <c r="G567" s="15" t="s">
        <v>400</v>
      </c>
      <c r="H567" s="13" t="s">
        <v>158</v>
      </c>
      <c r="I567" s="16" t="s">
        <v>401</v>
      </c>
      <c r="J567" s="13" t="s">
        <v>2</v>
      </c>
      <c r="K567" s="15" t="s">
        <v>402</v>
      </c>
    </row>
    <row r="568" spans="1:11" ht="15" x14ac:dyDescent="0.15">
      <c r="A568" s="12" t="s">
        <v>7109</v>
      </c>
      <c r="B568" s="13">
        <v>3</v>
      </c>
      <c r="C568" s="14">
        <v>2759405</v>
      </c>
      <c r="D568" s="13" t="s">
        <v>7143</v>
      </c>
      <c r="E568" s="15" t="s">
        <v>12</v>
      </c>
      <c r="F568" s="15" t="s">
        <v>3014</v>
      </c>
      <c r="G568" s="15" t="s">
        <v>3015</v>
      </c>
      <c r="H568" s="13" t="s">
        <v>158</v>
      </c>
      <c r="I568" s="16" t="s">
        <v>3016</v>
      </c>
      <c r="J568" s="13" t="s">
        <v>2</v>
      </c>
      <c r="K568" s="15" t="s">
        <v>3017</v>
      </c>
    </row>
    <row r="569" spans="1:11" ht="15" x14ac:dyDescent="0.15">
      <c r="A569" s="12" t="s">
        <v>7115</v>
      </c>
      <c r="B569" s="13">
        <v>3</v>
      </c>
      <c r="C569" s="14">
        <v>2767104</v>
      </c>
      <c r="D569" s="13" t="s">
        <v>7143</v>
      </c>
      <c r="E569" s="15" t="s">
        <v>12</v>
      </c>
      <c r="F569" s="15" t="s">
        <v>509</v>
      </c>
      <c r="G569" s="15" t="s">
        <v>510</v>
      </c>
      <c r="H569" s="13" t="s">
        <v>25</v>
      </c>
      <c r="I569" s="16" t="s">
        <v>511</v>
      </c>
      <c r="J569" s="13" t="s">
        <v>2</v>
      </c>
      <c r="K569" s="15" t="s">
        <v>512</v>
      </c>
    </row>
    <row r="570" spans="1:11" customFormat="1" ht="15" x14ac:dyDescent="0.15">
      <c r="A570" s="12" t="s">
        <v>7105</v>
      </c>
      <c r="B570" s="13">
        <v>3</v>
      </c>
      <c r="C570" s="14">
        <v>2860995</v>
      </c>
      <c r="D570" s="13" t="s">
        <v>16</v>
      </c>
      <c r="E570" s="15" t="s">
        <v>12</v>
      </c>
      <c r="F570" s="15" t="s">
        <v>1050</v>
      </c>
      <c r="G570" s="15" t="s">
        <v>1051</v>
      </c>
      <c r="H570" s="13">
        <v>-3</v>
      </c>
      <c r="I570" s="16" t="s">
        <v>1052</v>
      </c>
      <c r="J570" s="13" t="s">
        <v>2</v>
      </c>
      <c r="K570" s="15"/>
    </row>
    <row r="571" spans="1:11" ht="15" x14ac:dyDescent="0.15">
      <c r="A571" s="12" t="s">
        <v>7107</v>
      </c>
      <c r="B571" s="13">
        <v>3</v>
      </c>
      <c r="C571" s="14">
        <v>2887071</v>
      </c>
      <c r="D571" s="13" t="s">
        <v>7143</v>
      </c>
      <c r="E571" s="15" t="s">
        <v>12</v>
      </c>
      <c r="F571" s="15" t="s">
        <v>1710</v>
      </c>
      <c r="G571" s="15" t="s">
        <v>1711</v>
      </c>
      <c r="H571" s="13" t="s">
        <v>158</v>
      </c>
      <c r="I571" s="15" t="s">
        <v>1712</v>
      </c>
      <c r="J571" s="13"/>
      <c r="K571" s="15" t="s">
        <v>7156</v>
      </c>
    </row>
    <row r="572" spans="1:11" ht="15" x14ac:dyDescent="0.15">
      <c r="A572" s="12" t="s">
        <v>7116</v>
      </c>
      <c r="B572" s="13">
        <v>3</v>
      </c>
      <c r="C572" s="14">
        <v>2910618</v>
      </c>
      <c r="D572" s="13" t="s">
        <v>7143</v>
      </c>
      <c r="E572" s="15" t="s">
        <v>12</v>
      </c>
      <c r="F572" s="15" t="s">
        <v>600</v>
      </c>
      <c r="G572" s="15" t="s">
        <v>601</v>
      </c>
      <c r="H572" s="13" t="s">
        <v>36</v>
      </c>
      <c r="I572" s="15" t="s">
        <v>602</v>
      </c>
      <c r="J572" s="13" t="s">
        <v>85</v>
      </c>
      <c r="K572" s="15"/>
    </row>
    <row r="573" spans="1:11" ht="15" x14ac:dyDescent="0.15">
      <c r="A573" s="12" t="s">
        <v>7109</v>
      </c>
      <c r="B573" s="13">
        <v>3</v>
      </c>
      <c r="C573" s="14">
        <v>2968322</v>
      </c>
      <c r="D573" s="13" t="s">
        <v>7143</v>
      </c>
      <c r="E573" s="15" t="s">
        <v>12</v>
      </c>
      <c r="F573" s="15" t="s">
        <v>3018</v>
      </c>
      <c r="G573" s="15" t="s">
        <v>3019</v>
      </c>
      <c r="H573" s="13" t="s">
        <v>158</v>
      </c>
      <c r="I573" s="16" t="s">
        <v>3020</v>
      </c>
      <c r="J573" s="13" t="s">
        <v>2</v>
      </c>
      <c r="K573" s="15" t="s">
        <v>3021</v>
      </c>
    </row>
    <row r="574" spans="1:11" ht="15" x14ac:dyDescent="0.15">
      <c r="A574" s="12" t="s">
        <v>7105</v>
      </c>
      <c r="B574" s="13">
        <v>3</v>
      </c>
      <c r="C574" s="14">
        <v>2970143</v>
      </c>
      <c r="D574" s="13" t="s">
        <v>7143</v>
      </c>
      <c r="E574" s="15" t="s">
        <v>12</v>
      </c>
      <c r="F574" s="15" t="s">
        <v>1053</v>
      </c>
      <c r="G574" s="15" t="s">
        <v>1054</v>
      </c>
      <c r="H574" s="13" t="s">
        <v>154</v>
      </c>
      <c r="I574" s="15" t="s">
        <v>1055</v>
      </c>
      <c r="J574" s="13" t="s">
        <v>17</v>
      </c>
      <c r="K574" s="15"/>
    </row>
    <row r="575" spans="1:11" customFormat="1" ht="15" x14ac:dyDescent="0.15">
      <c r="A575" s="12" t="s">
        <v>7108</v>
      </c>
      <c r="B575" s="13">
        <v>3</v>
      </c>
      <c r="C575" s="14">
        <v>3051158</v>
      </c>
      <c r="D575" s="17" t="s">
        <v>88</v>
      </c>
      <c r="E575" s="15" t="s">
        <v>18</v>
      </c>
      <c r="F575" s="15" t="s">
        <v>7462</v>
      </c>
      <c r="G575" s="15" t="s">
        <v>2465</v>
      </c>
      <c r="H575" s="13" t="s">
        <v>7079</v>
      </c>
      <c r="I575" s="15" t="s">
        <v>2466</v>
      </c>
      <c r="J575" s="13" t="s">
        <v>217</v>
      </c>
      <c r="K575" s="15"/>
    </row>
    <row r="576" spans="1:11" ht="15" x14ac:dyDescent="0.15">
      <c r="A576" s="12" t="s">
        <v>7109</v>
      </c>
      <c r="B576" s="13">
        <v>3</v>
      </c>
      <c r="C576" s="14">
        <v>3136765</v>
      </c>
      <c r="D576" s="13" t="s">
        <v>7143</v>
      </c>
      <c r="E576" s="15" t="s">
        <v>12</v>
      </c>
      <c r="F576" s="15" t="s">
        <v>3022</v>
      </c>
      <c r="G576" s="15" t="s">
        <v>3023</v>
      </c>
      <c r="H576" s="13" t="s">
        <v>36</v>
      </c>
      <c r="I576" s="15" t="s">
        <v>3024</v>
      </c>
      <c r="J576" s="13" t="s">
        <v>17</v>
      </c>
      <c r="K576" s="15"/>
    </row>
    <row r="577" spans="1:11" ht="15" x14ac:dyDescent="0.15">
      <c r="A577" s="12" t="s">
        <v>7105</v>
      </c>
      <c r="B577" s="13">
        <v>3</v>
      </c>
      <c r="C577" s="14">
        <v>3319137</v>
      </c>
      <c r="D577" s="13" t="s">
        <v>7143</v>
      </c>
      <c r="E577" s="15" t="s">
        <v>12</v>
      </c>
      <c r="F577" s="15" t="s">
        <v>1056</v>
      </c>
      <c r="G577" s="15" t="s">
        <v>1057</v>
      </c>
      <c r="H577" s="13" t="s">
        <v>96</v>
      </c>
      <c r="I577" s="15" t="s">
        <v>1058</v>
      </c>
      <c r="J577" s="13" t="s">
        <v>17</v>
      </c>
      <c r="K577" s="15"/>
    </row>
    <row r="578" spans="1:11" ht="15" x14ac:dyDescent="0.15">
      <c r="A578" s="12" t="s">
        <v>7108</v>
      </c>
      <c r="B578" s="13">
        <v>3</v>
      </c>
      <c r="C578" s="14">
        <v>3396475</v>
      </c>
      <c r="D578" s="13" t="s">
        <v>7143</v>
      </c>
      <c r="E578" s="15" t="s">
        <v>18</v>
      </c>
      <c r="F578" s="15" t="s">
        <v>2467</v>
      </c>
      <c r="G578" s="15" t="s">
        <v>2468</v>
      </c>
      <c r="H578" s="13" t="s">
        <v>275</v>
      </c>
      <c r="I578" s="15" t="s">
        <v>2469</v>
      </c>
      <c r="J578" s="13" t="s">
        <v>17</v>
      </c>
      <c r="K578" s="15"/>
    </row>
    <row r="579" spans="1:11" ht="15" x14ac:dyDescent="0.15">
      <c r="A579" s="12" t="s">
        <v>7108</v>
      </c>
      <c r="B579" s="13">
        <v>3</v>
      </c>
      <c r="C579" s="14">
        <v>3461153</v>
      </c>
      <c r="D579" s="13" t="s">
        <v>7143</v>
      </c>
      <c r="E579" s="15" t="s">
        <v>18</v>
      </c>
      <c r="F579" s="15" t="s">
        <v>2470</v>
      </c>
      <c r="G579" s="15" t="s">
        <v>2471</v>
      </c>
      <c r="H579" s="13" t="s">
        <v>54</v>
      </c>
      <c r="I579" s="15" t="s">
        <v>2472</v>
      </c>
      <c r="J579" s="13" t="s">
        <v>2</v>
      </c>
      <c r="K579" s="15" t="s">
        <v>9</v>
      </c>
    </row>
    <row r="580" spans="1:11" ht="15" x14ac:dyDescent="0.15">
      <c r="A580" s="12" t="s">
        <v>7117</v>
      </c>
      <c r="B580" s="13">
        <v>3</v>
      </c>
      <c r="C580" s="14">
        <v>3571544</v>
      </c>
      <c r="D580" s="13" t="s">
        <v>7143</v>
      </c>
      <c r="E580" s="15" t="s">
        <v>12</v>
      </c>
      <c r="F580" s="15" t="s">
        <v>708</v>
      </c>
      <c r="G580" s="15" t="s">
        <v>709</v>
      </c>
      <c r="H580" s="13" t="s">
        <v>275</v>
      </c>
      <c r="I580" s="16" t="s">
        <v>710</v>
      </c>
      <c r="J580" s="13" t="s">
        <v>2</v>
      </c>
      <c r="K580" s="15" t="s">
        <v>711</v>
      </c>
    </row>
    <row r="581" spans="1:11" customFormat="1" ht="15" x14ac:dyDescent="0.15">
      <c r="A581" s="12" t="s">
        <v>7117</v>
      </c>
      <c r="B581" s="13">
        <v>3</v>
      </c>
      <c r="C581" s="14">
        <v>3658742</v>
      </c>
      <c r="D581" s="13" t="s">
        <v>16</v>
      </c>
      <c r="E581" s="15" t="s">
        <v>12</v>
      </c>
      <c r="F581" s="15" t="s">
        <v>7280</v>
      </c>
      <c r="G581" s="15" t="s">
        <v>7084</v>
      </c>
      <c r="H581" s="17" t="s">
        <v>7281</v>
      </c>
      <c r="I581" s="15"/>
      <c r="J581" s="13"/>
      <c r="K581" s="15"/>
    </row>
    <row r="582" spans="1:11" customFormat="1" ht="15" x14ac:dyDescent="0.15">
      <c r="A582" s="12" t="s">
        <v>7105</v>
      </c>
      <c r="B582" s="13">
        <v>3</v>
      </c>
      <c r="C582" s="14">
        <v>3691770</v>
      </c>
      <c r="D582" s="13">
        <v>-1</v>
      </c>
      <c r="E582" s="15" t="s">
        <v>12</v>
      </c>
      <c r="F582" s="15" t="s">
        <v>7566</v>
      </c>
      <c r="G582" s="15" t="s">
        <v>1059</v>
      </c>
      <c r="H582" s="13" t="s">
        <v>7080</v>
      </c>
      <c r="I582" s="15"/>
      <c r="J582" s="13"/>
      <c r="K582" s="15"/>
    </row>
    <row r="583" spans="1:11" ht="15" x14ac:dyDescent="0.15">
      <c r="A583" s="12" t="s">
        <v>7105</v>
      </c>
      <c r="B583" s="13">
        <v>3</v>
      </c>
      <c r="C583" s="14">
        <v>3765148</v>
      </c>
      <c r="D583" s="13" t="s">
        <v>7143</v>
      </c>
      <c r="E583" s="15" t="s">
        <v>18</v>
      </c>
      <c r="F583" s="15" t="s">
        <v>1060</v>
      </c>
      <c r="G583" s="15" t="s">
        <v>1061</v>
      </c>
      <c r="H583" s="13" t="s">
        <v>0</v>
      </c>
      <c r="I583" s="16" t="s">
        <v>1062</v>
      </c>
      <c r="J583" s="13" t="s">
        <v>2</v>
      </c>
      <c r="K583" s="15" t="s">
        <v>1063</v>
      </c>
    </row>
    <row r="584" spans="1:11" ht="15" x14ac:dyDescent="0.15">
      <c r="A584" s="12" t="s">
        <v>7116</v>
      </c>
      <c r="B584" s="13">
        <v>3</v>
      </c>
      <c r="C584" s="14">
        <v>3802809</v>
      </c>
      <c r="D584" s="13" t="s">
        <v>7143</v>
      </c>
      <c r="E584" s="15" t="s">
        <v>12</v>
      </c>
      <c r="F584" s="15" t="s">
        <v>603</v>
      </c>
      <c r="G584" s="15" t="s">
        <v>604</v>
      </c>
      <c r="H584" s="13" t="s">
        <v>54</v>
      </c>
      <c r="I584" s="16" t="s">
        <v>605</v>
      </c>
      <c r="J584" s="13" t="s">
        <v>2</v>
      </c>
      <c r="K584" s="15" t="s">
        <v>606</v>
      </c>
    </row>
    <row r="585" spans="1:11" customFormat="1" ht="15" x14ac:dyDescent="0.15">
      <c r="A585" s="12" t="s">
        <v>7109</v>
      </c>
      <c r="B585" s="13">
        <v>3</v>
      </c>
      <c r="C585" s="14">
        <v>3845117</v>
      </c>
      <c r="D585" s="13" t="s">
        <v>16</v>
      </c>
      <c r="E585" s="15" t="s">
        <v>12</v>
      </c>
      <c r="F585" s="15" t="s">
        <v>7631</v>
      </c>
      <c r="G585" s="15" t="s">
        <v>3025</v>
      </c>
      <c r="H585" s="13">
        <v>-3</v>
      </c>
      <c r="I585" s="16" t="s">
        <v>3026</v>
      </c>
      <c r="J585" s="13" t="s">
        <v>2</v>
      </c>
      <c r="K585" s="15"/>
    </row>
    <row r="586" spans="1:11" ht="15" x14ac:dyDescent="0.15">
      <c r="A586" s="12" t="s">
        <v>7114</v>
      </c>
      <c r="B586" s="13">
        <v>3</v>
      </c>
      <c r="C586" s="14">
        <v>3997096</v>
      </c>
      <c r="D586" s="13" t="s">
        <v>7143</v>
      </c>
      <c r="E586" s="15" t="s">
        <v>18</v>
      </c>
      <c r="F586" s="15" t="s">
        <v>403</v>
      </c>
      <c r="G586" s="15" t="s">
        <v>404</v>
      </c>
      <c r="H586" s="13" t="s">
        <v>39</v>
      </c>
      <c r="I586" s="15" t="s">
        <v>405</v>
      </c>
      <c r="J586" s="13" t="s">
        <v>2</v>
      </c>
      <c r="K586" s="15" t="s">
        <v>9</v>
      </c>
    </row>
    <row r="587" spans="1:11" ht="15" x14ac:dyDescent="0.15">
      <c r="A587" s="12" t="s">
        <v>7107</v>
      </c>
      <c r="B587" s="13">
        <v>3</v>
      </c>
      <c r="C587" s="14">
        <v>4096467</v>
      </c>
      <c r="D587" s="13" t="s">
        <v>7143</v>
      </c>
      <c r="E587" s="15" t="s">
        <v>12</v>
      </c>
      <c r="F587" s="15" t="s">
        <v>1713</v>
      </c>
      <c r="G587" s="15" t="s">
        <v>1714</v>
      </c>
      <c r="H587" s="13" t="s">
        <v>39</v>
      </c>
      <c r="I587" s="15"/>
      <c r="J587" s="13"/>
      <c r="K587" s="15"/>
    </row>
    <row r="588" spans="1:11" customFormat="1" ht="15" x14ac:dyDescent="0.15">
      <c r="A588" s="12" t="s">
        <v>7108</v>
      </c>
      <c r="B588" s="13">
        <v>3</v>
      </c>
      <c r="C588" s="14">
        <v>4222667</v>
      </c>
      <c r="D588" s="13" t="s">
        <v>16</v>
      </c>
      <c r="E588" s="15" t="s">
        <v>18</v>
      </c>
      <c r="F588" s="15" t="s">
        <v>2473</v>
      </c>
      <c r="G588" s="15" t="s">
        <v>2474</v>
      </c>
      <c r="H588" s="13">
        <v>-5</v>
      </c>
      <c r="I588" s="15"/>
      <c r="J588" s="13"/>
      <c r="K588" s="15"/>
    </row>
    <row r="589" spans="1:11" ht="15" x14ac:dyDescent="0.15">
      <c r="A589" s="12" t="s">
        <v>7109</v>
      </c>
      <c r="B589" s="13">
        <v>3</v>
      </c>
      <c r="C589" s="14">
        <v>4270921</v>
      </c>
      <c r="D589" s="13" t="s">
        <v>7143</v>
      </c>
      <c r="E589" s="15" t="s">
        <v>12</v>
      </c>
      <c r="F589" s="15" t="s">
        <v>3027</v>
      </c>
      <c r="G589" s="15" t="s">
        <v>3028</v>
      </c>
      <c r="H589" s="13" t="s">
        <v>96</v>
      </c>
      <c r="I589" s="16" t="s">
        <v>3029</v>
      </c>
      <c r="J589" s="13" t="s">
        <v>2</v>
      </c>
      <c r="K589" s="15" t="s">
        <v>3030</v>
      </c>
    </row>
    <row r="590" spans="1:11" customFormat="1" ht="15" x14ac:dyDescent="0.15">
      <c r="A590" s="12" t="s">
        <v>7108</v>
      </c>
      <c r="B590" s="13">
        <v>3</v>
      </c>
      <c r="C590" s="14">
        <v>4471825</v>
      </c>
      <c r="D590" s="13" t="s">
        <v>16</v>
      </c>
      <c r="E590" s="15" t="s">
        <v>12</v>
      </c>
      <c r="F590" s="15" t="s">
        <v>7632</v>
      </c>
      <c r="G590" s="15" t="s">
        <v>2475</v>
      </c>
      <c r="H590" s="13">
        <v>-3</v>
      </c>
      <c r="I590" s="15" t="s">
        <v>2476</v>
      </c>
      <c r="J590" s="13" t="s">
        <v>17</v>
      </c>
      <c r="K590" s="15"/>
    </row>
    <row r="591" spans="1:11" customFormat="1" ht="15" x14ac:dyDescent="0.15">
      <c r="A591" s="12" t="s">
        <v>7107</v>
      </c>
      <c r="B591" s="13">
        <v>3</v>
      </c>
      <c r="C591" s="14">
        <v>4601926</v>
      </c>
      <c r="D591" s="13">
        <v>-1</v>
      </c>
      <c r="E591" s="15" t="s">
        <v>12</v>
      </c>
      <c r="F591" s="15" t="s">
        <v>7565</v>
      </c>
      <c r="G591" s="15" t="s">
        <v>1715</v>
      </c>
      <c r="H591" s="13" t="s">
        <v>7079</v>
      </c>
      <c r="I591" s="15" t="s">
        <v>1716</v>
      </c>
      <c r="J591" s="13" t="s">
        <v>17</v>
      </c>
      <c r="K591" s="15"/>
    </row>
    <row r="592" spans="1:11" customFormat="1" ht="15" x14ac:dyDescent="0.15">
      <c r="A592" s="12" t="s">
        <v>7105</v>
      </c>
      <c r="B592" s="13">
        <v>3</v>
      </c>
      <c r="C592" s="14">
        <v>4642776</v>
      </c>
      <c r="D592" s="13">
        <v>-1</v>
      </c>
      <c r="E592" s="15" t="s">
        <v>12</v>
      </c>
      <c r="F592" s="15" t="s">
        <v>7564</v>
      </c>
      <c r="G592" s="15" t="s">
        <v>1064</v>
      </c>
      <c r="H592" s="13" t="s">
        <v>7083</v>
      </c>
      <c r="I592" s="15" t="s">
        <v>1065</v>
      </c>
      <c r="J592" s="13" t="s">
        <v>17</v>
      </c>
      <c r="K592" s="15"/>
    </row>
    <row r="593" spans="1:11" ht="15" x14ac:dyDescent="0.15">
      <c r="A593" s="12" t="s">
        <v>7117</v>
      </c>
      <c r="B593" s="13">
        <v>3</v>
      </c>
      <c r="C593" s="14">
        <v>4706557</v>
      </c>
      <c r="D593" s="13" t="s">
        <v>7143</v>
      </c>
      <c r="E593" s="15" t="s">
        <v>12</v>
      </c>
      <c r="F593" s="15" t="s">
        <v>712</v>
      </c>
      <c r="G593" s="15" t="s">
        <v>713</v>
      </c>
      <c r="H593" s="13" t="s">
        <v>54</v>
      </c>
      <c r="I593" s="15"/>
      <c r="J593" s="13"/>
      <c r="K593" s="15"/>
    </row>
    <row r="594" spans="1:11" customFormat="1" ht="15" x14ac:dyDescent="0.15">
      <c r="A594" s="12" t="s">
        <v>7108</v>
      </c>
      <c r="B594" s="13">
        <v>3</v>
      </c>
      <c r="C594" s="14">
        <v>4955782</v>
      </c>
      <c r="D594" s="13">
        <v>-1</v>
      </c>
      <c r="E594" s="15" t="s">
        <v>18</v>
      </c>
      <c r="F594" s="15" t="s">
        <v>7563</v>
      </c>
      <c r="G594" s="15" t="s">
        <v>2477</v>
      </c>
      <c r="H594" s="13" t="s">
        <v>7079</v>
      </c>
      <c r="I594" s="15"/>
      <c r="J594" s="13"/>
      <c r="K594" s="15"/>
    </row>
    <row r="595" spans="1:11" ht="15" x14ac:dyDescent="0.15">
      <c r="A595" s="12" t="s">
        <v>7108</v>
      </c>
      <c r="B595" s="13">
        <v>3</v>
      </c>
      <c r="C595" s="14">
        <v>5024457</v>
      </c>
      <c r="D595" s="13" t="s">
        <v>7143</v>
      </c>
      <c r="E595" s="15" t="s">
        <v>18</v>
      </c>
      <c r="F595" s="15" t="s">
        <v>2478</v>
      </c>
      <c r="G595" s="15" t="s">
        <v>2479</v>
      </c>
      <c r="H595" s="13" t="s">
        <v>54</v>
      </c>
      <c r="I595" s="15"/>
      <c r="J595" s="13"/>
      <c r="K595" s="15"/>
    </row>
    <row r="596" spans="1:11" ht="15" x14ac:dyDescent="0.15">
      <c r="A596" s="12" t="s">
        <v>7107</v>
      </c>
      <c r="B596" s="13">
        <v>3</v>
      </c>
      <c r="C596" s="14">
        <v>5091135</v>
      </c>
      <c r="D596" s="13" t="s">
        <v>7143</v>
      </c>
      <c r="E596" s="15" t="s">
        <v>12</v>
      </c>
      <c r="F596" s="15" t="s">
        <v>1717</v>
      </c>
      <c r="G596" s="15" t="s">
        <v>1718</v>
      </c>
      <c r="H596" s="13" t="s">
        <v>25</v>
      </c>
      <c r="I596" s="16" t="s">
        <v>1719</v>
      </c>
      <c r="J596" s="13" t="s">
        <v>2</v>
      </c>
      <c r="K596" s="15" t="s">
        <v>1720</v>
      </c>
    </row>
    <row r="597" spans="1:11" ht="15" x14ac:dyDescent="0.15">
      <c r="A597" s="12" t="s">
        <v>7107</v>
      </c>
      <c r="B597" s="13">
        <v>3</v>
      </c>
      <c r="C597" s="14">
        <v>5144364</v>
      </c>
      <c r="D597" s="13" t="s">
        <v>7143</v>
      </c>
      <c r="E597" s="15" t="s">
        <v>12</v>
      </c>
      <c r="F597" s="15" t="s">
        <v>1721</v>
      </c>
      <c r="G597" s="15" t="s">
        <v>1722</v>
      </c>
      <c r="H597" s="13" t="s">
        <v>31</v>
      </c>
      <c r="I597" s="16" t="s">
        <v>1723</v>
      </c>
      <c r="J597" s="13" t="s">
        <v>2</v>
      </c>
      <c r="K597" s="15" t="s">
        <v>1724</v>
      </c>
    </row>
    <row r="598" spans="1:11" ht="15" x14ac:dyDescent="0.15">
      <c r="A598" s="12" t="s">
        <v>7109</v>
      </c>
      <c r="B598" s="13">
        <v>3</v>
      </c>
      <c r="C598" s="14">
        <v>5243637</v>
      </c>
      <c r="D598" s="13" t="s">
        <v>7143</v>
      </c>
      <c r="E598" s="15" t="s">
        <v>12</v>
      </c>
      <c r="F598" s="15" t="s">
        <v>3031</v>
      </c>
      <c r="G598" s="15" t="s">
        <v>3032</v>
      </c>
      <c r="H598" s="13" t="s">
        <v>275</v>
      </c>
      <c r="I598" s="15" t="s">
        <v>3033</v>
      </c>
      <c r="J598" s="13" t="s">
        <v>217</v>
      </c>
      <c r="K598" s="15"/>
    </row>
    <row r="599" spans="1:11" ht="15" x14ac:dyDescent="0.15">
      <c r="A599" s="12" t="s">
        <v>7109</v>
      </c>
      <c r="B599" s="13">
        <v>3</v>
      </c>
      <c r="C599" s="14">
        <v>5326991</v>
      </c>
      <c r="D599" s="13" t="s">
        <v>7143</v>
      </c>
      <c r="E599" s="15" t="s">
        <v>12</v>
      </c>
      <c r="F599" s="15" t="s">
        <v>3034</v>
      </c>
      <c r="G599" s="15" t="s">
        <v>3035</v>
      </c>
      <c r="H599" s="13" t="s">
        <v>102</v>
      </c>
      <c r="I599" s="16" t="s">
        <v>3036</v>
      </c>
      <c r="J599" s="13" t="s">
        <v>2</v>
      </c>
      <c r="K599" s="15" t="s">
        <v>3037</v>
      </c>
    </row>
    <row r="600" spans="1:11" ht="15" x14ac:dyDescent="0.15">
      <c r="A600" s="12" t="s">
        <v>7108</v>
      </c>
      <c r="B600" s="13">
        <v>3</v>
      </c>
      <c r="C600" s="14">
        <v>5329085</v>
      </c>
      <c r="D600" s="13" t="s">
        <v>7143</v>
      </c>
      <c r="E600" s="15" t="s">
        <v>18</v>
      </c>
      <c r="F600" s="15" t="s">
        <v>2480</v>
      </c>
      <c r="G600" s="15" t="s">
        <v>2481</v>
      </c>
      <c r="H600" s="13" t="s">
        <v>48</v>
      </c>
      <c r="I600" s="15"/>
      <c r="J600" s="13"/>
      <c r="K600" s="15"/>
    </row>
    <row r="601" spans="1:11" ht="15" x14ac:dyDescent="0.15">
      <c r="A601" s="12" t="s">
        <v>7109</v>
      </c>
      <c r="B601" s="13">
        <v>3</v>
      </c>
      <c r="C601" s="14">
        <v>5350369</v>
      </c>
      <c r="D601" s="13" t="s">
        <v>7143</v>
      </c>
      <c r="E601" s="15" t="s">
        <v>12</v>
      </c>
      <c r="F601" s="15" t="s">
        <v>3038</v>
      </c>
      <c r="G601" s="15" t="s">
        <v>3039</v>
      </c>
      <c r="H601" s="13" t="s">
        <v>48</v>
      </c>
      <c r="I601" s="15"/>
      <c r="J601" s="13"/>
      <c r="K601" s="15"/>
    </row>
    <row r="602" spans="1:11" ht="15" x14ac:dyDescent="0.15">
      <c r="A602" s="12" t="s">
        <v>7105</v>
      </c>
      <c r="B602" s="13">
        <v>3</v>
      </c>
      <c r="C602" s="14">
        <v>5412634</v>
      </c>
      <c r="D602" s="13" t="s">
        <v>7143</v>
      </c>
      <c r="E602" s="15" t="s">
        <v>12</v>
      </c>
      <c r="F602" s="15" t="s">
        <v>1066</v>
      </c>
      <c r="G602" s="15" t="s">
        <v>1067</v>
      </c>
      <c r="H602" s="13" t="s">
        <v>96</v>
      </c>
      <c r="I602" s="15" t="s">
        <v>1068</v>
      </c>
      <c r="J602" s="13" t="s">
        <v>17</v>
      </c>
      <c r="K602" s="15"/>
    </row>
    <row r="603" spans="1:11" ht="15" x14ac:dyDescent="0.15">
      <c r="A603" s="12" t="s">
        <v>7108</v>
      </c>
      <c r="B603" s="13">
        <v>3</v>
      </c>
      <c r="C603" s="14">
        <v>5488047</v>
      </c>
      <c r="D603" s="13" t="s">
        <v>7143</v>
      </c>
      <c r="E603" s="15" t="s">
        <v>18</v>
      </c>
      <c r="F603" s="15" t="s">
        <v>2482</v>
      </c>
      <c r="G603" s="15" t="s">
        <v>2483</v>
      </c>
      <c r="H603" s="13" t="s">
        <v>275</v>
      </c>
      <c r="I603" s="15"/>
      <c r="J603" s="13"/>
      <c r="K603" s="15"/>
    </row>
    <row r="604" spans="1:11" ht="15" x14ac:dyDescent="0.15">
      <c r="A604" s="12" t="s">
        <v>7109</v>
      </c>
      <c r="B604" s="13">
        <v>3</v>
      </c>
      <c r="C604" s="14">
        <v>5617563</v>
      </c>
      <c r="D604" s="13" t="s">
        <v>7143</v>
      </c>
      <c r="E604" s="15" t="s">
        <v>12</v>
      </c>
      <c r="F604" s="15" t="s">
        <v>3040</v>
      </c>
      <c r="G604" s="15" t="s">
        <v>3041</v>
      </c>
      <c r="H604" s="13" t="s">
        <v>102</v>
      </c>
      <c r="I604" s="16" t="s">
        <v>3042</v>
      </c>
      <c r="J604" s="13" t="s">
        <v>2</v>
      </c>
      <c r="K604" s="15" t="s">
        <v>7146</v>
      </c>
    </row>
    <row r="605" spans="1:11" customFormat="1" ht="15" x14ac:dyDescent="0.15">
      <c r="A605" s="12" t="s">
        <v>7108</v>
      </c>
      <c r="B605" s="13">
        <v>3</v>
      </c>
      <c r="C605" s="14">
        <v>5619602</v>
      </c>
      <c r="D605" s="13" t="s">
        <v>16</v>
      </c>
      <c r="E605" s="15" t="s">
        <v>18</v>
      </c>
      <c r="F605" s="15" t="s">
        <v>2484</v>
      </c>
      <c r="G605" s="15" t="s">
        <v>2485</v>
      </c>
      <c r="H605" s="13">
        <v>-10</v>
      </c>
      <c r="I605" s="16" t="s">
        <v>2486</v>
      </c>
      <c r="J605" s="13" t="s">
        <v>2</v>
      </c>
      <c r="K605" s="15"/>
    </row>
    <row r="606" spans="1:11" customFormat="1" ht="15" x14ac:dyDescent="0.15">
      <c r="A606" s="12" t="s">
        <v>7105</v>
      </c>
      <c r="B606" s="13">
        <v>3</v>
      </c>
      <c r="C606" s="14">
        <v>5717393</v>
      </c>
      <c r="D606" s="13" t="s">
        <v>16</v>
      </c>
      <c r="E606" s="15" t="s">
        <v>12</v>
      </c>
      <c r="F606" s="15" t="s">
        <v>7633</v>
      </c>
      <c r="G606" s="15" t="s">
        <v>1069</v>
      </c>
      <c r="H606" s="13">
        <v>-3</v>
      </c>
      <c r="I606" s="16" t="s">
        <v>1070</v>
      </c>
      <c r="J606" s="13" t="s">
        <v>2</v>
      </c>
      <c r="K606" s="15" t="s">
        <v>1071</v>
      </c>
    </row>
    <row r="607" spans="1:11" ht="15" x14ac:dyDescent="0.15">
      <c r="A607" s="12" t="s">
        <v>7108</v>
      </c>
      <c r="B607" s="13">
        <v>3</v>
      </c>
      <c r="C607" s="14">
        <v>5733628</v>
      </c>
      <c r="D607" s="13" t="s">
        <v>7143</v>
      </c>
      <c r="E607" s="15" t="s">
        <v>18</v>
      </c>
      <c r="F607" s="15" t="s">
        <v>2487</v>
      </c>
      <c r="G607" s="15" t="s">
        <v>2488</v>
      </c>
      <c r="H607" s="13" t="s">
        <v>154</v>
      </c>
      <c r="I607" s="16" t="s">
        <v>2489</v>
      </c>
      <c r="J607" s="13" t="s">
        <v>2</v>
      </c>
      <c r="K607" s="15" t="s">
        <v>2490</v>
      </c>
    </row>
    <row r="608" spans="1:11" ht="15" x14ac:dyDescent="0.15">
      <c r="A608" s="12" t="s">
        <v>7107</v>
      </c>
      <c r="B608" s="13">
        <v>3</v>
      </c>
      <c r="C608" s="14">
        <v>5777684</v>
      </c>
      <c r="D608" s="13" t="s">
        <v>7143</v>
      </c>
      <c r="E608" s="15" t="s">
        <v>18</v>
      </c>
      <c r="F608" s="15" t="s">
        <v>1725</v>
      </c>
      <c r="G608" s="15" t="s">
        <v>1726</v>
      </c>
      <c r="H608" s="13" t="s">
        <v>0</v>
      </c>
      <c r="I608" s="16" t="s">
        <v>1727</v>
      </c>
      <c r="J608" s="13" t="s">
        <v>2</v>
      </c>
      <c r="K608" s="15" t="s">
        <v>1728</v>
      </c>
    </row>
    <row r="609" spans="1:11" ht="15" x14ac:dyDescent="0.15">
      <c r="A609" s="12" t="s">
        <v>7108</v>
      </c>
      <c r="B609" s="13">
        <v>3</v>
      </c>
      <c r="C609" s="14">
        <v>5834946</v>
      </c>
      <c r="D609" s="13" t="s">
        <v>7143</v>
      </c>
      <c r="E609" s="15" t="s">
        <v>12</v>
      </c>
      <c r="F609" s="15" t="s">
        <v>2491</v>
      </c>
      <c r="G609" s="15" t="s">
        <v>2492</v>
      </c>
      <c r="H609" s="13" t="s">
        <v>54</v>
      </c>
      <c r="I609" s="15"/>
      <c r="J609" s="13"/>
      <c r="K609" s="15"/>
    </row>
    <row r="610" spans="1:11" ht="15" x14ac:dyDescent="0.15">
      <c r="A610" s="12" t="s">
        <v>7100</v>
      </c>
      <c r="B610" s="13">
        <v>3</v>
      </c>
      <c r="C610" s="14">
        <v>5872909</v>
      </c>
      <c r="D610" s="13" t="s">
        <v>7143</v>
      </c>
      <c r="E610" s="15" t="s">
        <v>12</v>
      </c>
      <c r="F610" s="15" t="s">
        <v>116</v>
      </c>
      <c r="G610" s="15" t="s">
        <v>117</v>
      </c>
      <c r="H610" s="13" t="s">
        <v>39</v>
      </c>
      <c r="I610" s="15"/>
      <c r="J610" s="13"/>
      <c r="K610" s="15"/>
    </row>
    <row r="611" spans="1:11" ht="15" x14ac:dyDescent="0.15">
      <c r="A611" s="12" t="s">
        <v>7109</v>
      </c>
      <c r="B611" s="13">
        <v>3</v>
      </c>
      <c r="C611" s="14">
        <v>5941856</v>
      </c>
      <c r="D611" s="13" t="s">
        <v>7143</v>
      </c>
      <c r="E611" s="15" t="s">
        <v>12</v>
      </c>
      <c r="F611" s="15" t="s">
        <v>3043</v>
      </c>
      <c r="G611" s="15" t="s">
        <v>3044</v>
      </c>
      <c r="H611" s="13" t="s">
        <v>39</v>
      </c>
      <c r="I611" s="16" t="s">
        <v>3045</v>
      </c>
      <c r="J611" s="13" t="s">
        <v>2</v>
      </c>
      <c r="K611" s="15" t="s">
        <v>3046</v>
      </c>
    </row>
    <row r="612" spans="1:11" ht="15" x14ac:dyDescent="0.15">
      <c r="A612" s="12" t="s">
        <v>7109</v>
      </c>
      <c r="B612" s="13">
        <v>3</v>
      </c>
      <c r="C612" s="14">
        <v>5952892</v>
      </c>
      <c r="D612" s="13" t="s">
        <v>7143</v>
      </c>
      <c r="E612" s="15" t="s">
        <v>12</v>
      </c>
      <c r="F612" s="15" t="s">
        <v>3047</v>
      </c>
      <c r="G612" s="15" t="s">
        <v>3048</v>
      </c>
      <c r="H612" s="13" t="s">
        <v>48</v>
      </c>
      <c r="I612" s="15" t="s">
        <v>3049</v>
      </c>
      <c r="J612" s="13" t="s">
        <v>2</v>
      </c>
      <c r="K612" s="15" t="s">
        <v>9</v>
      </c>
    </row>
    <row r="613" spans="1:11" ht="15" x14ac:dyDescent="0.15">
      <c r="A613" s="12" t="s">
        <v>7109</v>
      </c>
      <c r="B613" s="13">
        <v>3</v>
      </c>
      <c r="C613" s="14">
        <v>6376044</v>
      </c>
      <c r="D613" s="13" t="s">
        <v>7143</v>
      </c>
      <c r="E613" s="15" t="s">
        <v>12</v>
      </c>
      <c r="F613" s="15" t="s">
        <v>3050</v>
      </c>
      <c r="G613" s="15" t="s">
        <v>3051</v>
      </c>
      <c r="H613" s="13" t="s">
        <v>48</v>
      </c>
      <c r="I613" s="16" t="s">
        <v>3052</v>
      </c>
      <c r="J613" s="13" t="s">
        <v>2</v>
      </c>
      <c r="K613" s="15" t="s">
        <v>3053</v>
      </c>
    </row>
    <row r="614" spans="1:11" ht="15" x14ac:dyDescent="0.15">
      <c r="A614" s="12" t="s">
        <v>7108</v>
      </c>
      <c r="B614" s="13">
        <v>3</v>
      </c>
      <c r="C614" s="14">
        <v>6504262</v>
      </c>
      <c r="D614" s="13" t="s">
        <v>7143</v>
      </c>
      <c r="E614" s="15" t="s">
        <v>12</v>
      </c>
      <c r="F614" s="15" t="s">
        <v>2493</v>
      </c>
      <c r="G614" s="15" t="s">
        <v>2494</v>
      </c>
      <c r="H614" s="13" t="s">
        <v>96</v>
      </c>
      <c r="I614" s="15" t="s">
        <v>2495</v>
      </c>
      <c r="J614" s="13" t="s">
        <v>17</v>
      </c>
      <c r="K614" s="15"/>
    </row>
    <row r="615" spans="1:11" customFormat="1" ht="15" x14ac:dyDescent="0.15">
      <c r="A615" s="12" t="s">
        <v>7107</v>
      </c>
      <c r="B615" s="13">
        <v>3</v>
      </c>
      <c r="C615" s="14">
        <v>6631772</v>
      </c>
      <c r="D615" s="13">
        <v>-1</v>
      </c>
      <c r="E615" s="15" t="s">
        <v>18</v>
      </c>
      <c r="F615" s="15" t="s">
        <v>1729</v>
      </c>
      <c r="G615" s="15" t="s">
        <v>1730</v>
      </c>
      <c r="H615" s="13" t="s">
        <v>7080</v>
      </c>
      <c r="I615" s="16" t="s">
        <v>1731</v>
      </c>
      <c r="J615" s="13" t="s">
        <v>2</v>
      </c>
      <c r="K615" s="15"/>
    </row>
    <row r="616" spans="1:11" customFormat="1" ht="15" x14ac:dyDescent="0.15">
      <c r="A616" s="12" t="s">
        <v>7105</v>
      </c>
      <c r="B616" s="13">
        <v>3</v>
      </c>
      <c r="C616" s="14">
        <v>6694053</v>
      </c>
      <c r="D616" s="13">
        <v>-1</v>
      </c>
      <c r="E616" s="15" t="s">
        <v>12</v>
      </c>
      <c r="F616" s="15" t="s">
        <v>1072</v>
      </c>
      <c r="G616" s="15" t="s">
        <v>1073</v>
      </c>
      <c r="H616" s="13" t="s">
        <v>7080</v>
      </c>
      <c r="I616" s="15"/>
      <c r="J616" s="13"/>
      <c r="K616" s="15"/>
    </row>
    <row r="617" spans="1:11" ht="15" x14ac:dyDescent="0.15">
      <c r="A617" s="12" t="s">
        <v>7100</v>
      </c>
      <c r="B617" s="13">
        <v>3</v>
      </c>
      <c r="C617" s="14">
        <v>6729433</v>
      </c>
      <c r="D617" s="13" t="s">
        <v>7143</v>
      </c>
      <c r="E617" s="15" t="s">
        <v>12</v>
      </c>
      <c r="F617" s="15" t="s">
        <v>118</v>
      </c>
      <c r="G617" s="15" t="s">
        <v>119</v>
      </c>
      <c r="H617" s="13" t="s">
        <v>0</v>
      </c>
      <c r="I617" s="15"/>
      <c r="J617" s="13"/>
      <c r="K617" s="15"/>
    </row>
    <row r="618" spans="1:11" ht="15" x14ac:dyDescent="0.15">
      <c r="A618" s="12" t="s">
        <v>7107</v>
      </c>
      <c r="B618" s="13">
        <v>3</v>
      </c>
      <c r="C618" s="14">
        <v>6761314</v>
      </c>
      <c r="D618" s="13" t="s">
        <v>7143</v>
      </c>
      <c r="E618" s="15" t="s">
        <v>18</v>
      </c>
      <c r="F618" s="15" t="s">
        <v>1732</v>
      </c>
      <c r="G618" s="15" t="s">
        <v>1733</v>
      </c>
      <c r="H618" s="13" t="s">
        <v>48</v>
      </c>
      <c r="I618" s="15"/>
      <c r="J618" s="13"/>
      <c r="K618" s="15"/>
    </row>
    <row r="619" spans="1:11" ht="15" x14ac:dyDescent="0.15">
      <c r="A619" s="12" t="s">
        <v>7109</v>
      </c>
      <c r="B619" s="13">
        <v>3</v>
      </c>
      <c r="C619" s="14">
        <v>6800848</v>
      </c>
      <c r="D619" s="13" t="s">
        <v>7143</v>
      </c>
      <c r="E619" s="15" t="s">
        <v>12</v>
      </c>
      <c r="F619" s="15" t="s">
        <v>3054</v>
      </c>
      <c r="G619" s="15" t="s">
        <v>3055</v>
      </c>
      <c r="H619" s="13" t="s">
        <v>25</v>
      </c>
      <c r="I619" s="15" t="s">
        <v>3056</v>
      </c>
      <c r="J619" s="13" t="s">
        <v>17</v>
      </c>
      <c r="K619" s="15"/>
    </row>
    <row r="620" spans="1:11" customFormat="1" ht="15" x14ac:dyDescent="0.15">
      <c r="A620" s="12" t="s">
        <v>7105</v>
      </c>
      <c r="B620" s="13">
        <v>3</v>
      </c>
      <c r="C620" s="14">
        <v>7023747</v>
      </c>
      <c r="D620" s="13" t="s">
        <v>16</v>
      </c>
      <c r="E620" s="15" t="s">
        <v>12</v>
      </c>
      <c r="F620" s="15" t="s">
        <v>7634</v>
      </c>
      <c r="G620" s="15" t="s">
        <v>1074</v>
      </c>
      <c r="H620" s="13">
        <v>-15</v>
      </c>
      <c r="I620" s="15" t="s">
        <v>1075</v>
      </c>
      <c r="J620" s="13" t="s">
        <v>17</v>
      </c>
      <c r="K620" s="15"/>
    </row>
    <row r="621" spans="1:11" ht="15" x14ac:dyDescent="0.15">
      <c r="A621" s="12" t="s">
        <v>7105</v>
      </c>
      <c r="B621" s="13">
        <v>3</v>
      </c>
      <c r="C621" s="14">
        <v>7047574</v>
      </c>
      <c r="D621" s="13" t="s">
        <v>7143</v>
      </c>
      <c r="E621" s="15" t="s">
        <v>12</v>
      </c>
      <c r="F621" s="15" t="s">
        <v>1076</v>
      </c>
      <c r="G621" s="15" t="s">
        <v>1077</v>
      </c>
      <c r="H621" s="13" t="s">
        <v>54</v>
      </c>
      <c r="I621" s="15"/>
      <c r="J621" s="13"/>
      <c r="K621" s="15"/>
    </row>
    <row r="622" spans="1:11" customFormat="1" ht="15" x14ac:dyDescent="0.15">
      <c r="A622" s="12" t="s">
        <v>7109</v>
      </c>
      <c r="B622" s="13">
        <v>3</v>
      </c>
      <c r="C622" s="14">
        <v>7211094</v>
      </c>
      <c r="D622" s="13" t="s">
        <v>16</v>
      </c>
      <c r="E622" s="15" t="s">
        <v>18</v>
      </c>
      <c r="F622" s="15" t="s">
        <v>3057</v>
      </c>
      <c r="G622" s="15" t="s">
        <v>3058</v>
      </c>
      <c r="H622" s="13">
        <v>-10</v>
      </c>
      <c r="I622" s="16" t="s">
        <v>3059</v>
      </c>
      <c r="J622" s="13" t="s">
        <v>2</v>
      </c>
      <c r="K622" s="15"/>
    </row>
    <row r="623" spans="1:11" ht="15" x14ac:dyDescent="0.15">
      <c r="A623" s="12" t="s">
        <v>7107</v>
      </c>
      <c r="B623" s="13">
        <v>3</v>
      </c>
      <c r="C623" s="14">
        <v>7314362</v>
      </c>
      <c r="D623" s="13" t="s">
        <v>7143</v>
      </c>
      <c r="E623" s="15" t="s">
        <v>18</v>
      </c>
      <c r="F623" s="15" t="s">
        <v>1734</v>
      </c>
      <c r="G623" s="15" t="s">
        <v>1735</v>
      </c>
      <c r="H623" s="13" t="s">
        <v>96</v>
      </c>
      <c r="I623" s="15" t="s">
        <v>1736</v>
      </c>
      <c r="J623" s="13" t="s">
        <v>17</v>
      </c>
      <c r="K623" s="15"/>
    </row>
    <row r="624" spans="1:11" ht="15" x14ac:dyDescent="0.15">
      <c r="A624" s="12" t="s">
        <v>7109</v>
      </c>
      <c r="B624" s="13">
        <v>3</v>
      </c>
      <c r="C624" s="14">
        <v>7388863</v>
      </c>
      <c r="D624" s="13" t="s">
        <v>7143</v>
      </c>
      <c r="E624" s="15" t="s">
        <v>12</v>
      </c>
      <c r="F624" s="15" t="s">
        <v>3060</v>
      </c>
      <c r="G624" s="15" t="s">
        <v>3061</v>
      </c>
      <c r="H624" s="13" t="s">
        <v>96</v>
      </c>
      <c r="I624" s="15" t="s">
        <v>3062</v>
      </c>
      <c r="J624" s="13" t="s">
        <v>17</v>
      </c>
      <c r="K624" s="15"/>
    </row>
    <row r="625" spans="1:11" ht="15" x14ac:dyDescent="0.15">
      <c r="A625" s="12" t="s">
        <v>7135</v>
      </c>
      <c r="B625" s="13">
        <v>3</v>
      </c>
      <c r="C625" s="14">
        <v>7508473</v>
      </c>
      <c r="D625" s="13" t="s">
        <v>7143</v>
      </c>
      <c r="E625" s="15" t="s">
        <v>18</v>
      </c>
      <c r="F625" s="15" t="s">
        <v>250</v>
      </c>
      <c r="G625" s="15" t="s">
        <v>251</v>
      </c>
      <c r="H625" s="13" t="s">
        <v>39</v>
      </c>
      <c r="I625" s="16" t="s">
        <v>252</v>
      </c>
      <c r="J625" s="13" t="s">
        <v>2</v>
      </c>
      <c r="K625" s="15" t="s">
        <v>253</v>
      </c>
    </row>
    <row r="626" spans="1:11" customFormat="1" ht="15" x14ac:dyDescent="0.15">
      <c r="A626" s="12" t="s">
        <v>7108</v>
      </c>
      <c r="B626" s="13">
        <v>3</v>
      </c>
      <c r="C626" s="14">
        <v>7667948</v>
      </c>
      <c r="D626" s="13">
        <v>-1</v>
      </c>
      <c r="E626" s="15" t="s">
        <v>12</v>
      </c>
      <c r="F626" s="15" t="s">
        <v>2496</v>
      </c>
      <c r="G626" s="15" t="s">
        <v>2497</v>
      </c>
      <c r="H626" s="13" t="s">
        <v>7082</v>
      </c>
      <c r="I626" s="16" t="s">
        <v>2498</v>
      </c>
      <c r="J626" s="13" t="s">
        <v>2</v>
      </c>
      <c r="K626" s="15"/>
    </row>
    <row r="627" spans="1:11" ht="15" x14ac:dyDescent="0.15">
      <c r="A627" s="12" t="s">
        <v>7107</v>
      </c>
      <c r="B627" s="13">
        <v>3</v>
      </c>
      <c r="C627" s="14">
        <v>7883562</v>
      </c>
      <c r="D627" s="13" t="s">
        <v>7143</v>
      </c>
      <c r="E627" s="15" t="s">
        <v>12</v>
      </c>
      <c r="F627" s="15" t="s">
        <v>1737</v>
      </c>
      <c r="G627" s="15" t="s">
        <v>1738</v>
      </c>
      <c r="H627" s="13" t="s">
        <v>96</v>
      </c>
      <c r="I627" s="15" t="s">
        <v>1739</v>
      </c>
      <c r="J627" s="13" t="s">
        <v>17</v>
      </c>
      <c r="K627" s="15"/>
    </row>
    <row r="628" spans="1:11" ht="15" x14ac:dyDescent="0.15">
      <c r="A628" s="12" t="s">
        <v>7108</v>
      </c>
      <c r="B628" s="13">
        <v>3</v>
      </c>
      <c r="C628" s="14">
        <v>8043041</v>
      </c>
      <c r="D628" s="13" t="s">
        <v>7143</v>
      </c>
      <c r="E628" s="15" t="s">
        <v>12</v>
      </c>
      <c r="F628" s="15" t="s">
        <v>2499</v>
      </c>
      <c r="G628" s="15" t="s">
        <v>2500</v>
      </c>
      <c r="H628" s="13" t="s">
        <v>25</v>
      </c>
      <c r="I628" s="15"/>
      <c r="J628" s="13"/>
      <c r="K628" s="15"/>
    </row>
    <row r="629" spans="1:11" ht="15" x14ac:dyDescent="0.15">
      <c r="A629" s="12" t="s">
        <v>7105</v>
      </c>
      <c r="B629" s="13">
        <v>3</v>
      </c>
      <c r="C629" s="14">
        <v>8127836</v>
      </c>
      <c r="D629" s="13" t="s">
        <v>7143</v>
      </c>
      <c r="E629" s="15" t="s">
        <v>12</v>
      </c>
      <c r="F629" s="15" t="s">
        <v>1078</v>
      </c>
      <c r="G629" s="15" t="s">
        <v>1079</v>
      </c>
      <c r="H629" s="13" t="s">
        <v>39</v>
      </c>
      <c r="I629" s="15"/>
      <c r="J629" s="13"/>
      <c r="K629" s="15"/>
    </row>
    <row r="630" spans="1:11" customFormat="1" ht="15" x14ac:dyDescent="0.15">
      <c r="A630" s="12" t="s">
        <v>7135</v>
      </c>
      <c r="B630" s="13">
        <v>3</v>
      </c>
      <c r="C630" s="14">
        <v>8265410</v>
      </c>
      <c r="D630" s="17" t="s">
        <v>88</v>
      </c>
      <c r="E630" s="15" t="s">
        <v>18</v>
      </c>
      <c r="F630" s="15" t="s">
        <v>254</v>
      </c>
      <c r="G630" s="15" t="s">
        <v>255</v>
      </c>
      <c r="H630" s="13" t="s">
        <v>7083</v>
      </c>
      <c r="I630" s="15"/>
      <c r="J630" s="13"/>
      <c r="K630" s="15"/>
    </row>
    <row r="631" spans="1:11" ht="15" x14ac:dyDescent="0.15">
      <c r="A631" s="12" t="s">
        <v>7098</v>
      </c>
      <c r="B631" s="13">
        <v>3</v>
      </c>
      <c r="C631" s="14">
        <v>8394638</v>
      </c>
      <c r="D631" s="13" t="s">
        <v>7143</v>
      </c>
      <c r="E631" s="15" t="s">
        <v>12</v>
      </c>
      <c r="F631" s="15" t="s">
        <v>57</v>
      </c>
      <c r="G631" s="15" t="s">
        <v>58</v>
      </c>
      <c r="H631" s="13" t="s">
        <v>25</v>
      </c>
      <c r="I631" s="15"/>
      <c r="J631" s="13"/>
      <c r="K631" s="15"/>
    </row>
    <row r="632" spans="1:11" ht="15" x14ac:dyDescent="0.15">
      <c r="A632" s="12" t="s">
        <v>7109</v>
      </c>
      <c r="B632" s="13">
        <v>3</v>
      </c>
      <c r="C632" s="14">
        <v>8444369</v>
      </c>
      <c r="D632" s="13" t="s">
        <v>7143</v>
      </c>
      <c r="E632" s="15" t="s">
        <v>12</v>
      </c>
      <c r="F632" s="15" t="s">
        <v>3063</v>
      </c>
      <c r="G632" s="15" t="s">
        <v>3064</v>
      </c>
      <c r="H632" s="13" t="s">
        <v>25</v>
      </c>
      <c r="I632" s="15" t="s">
        <v>3065</v>
      </c>
      <c r="J632" s="13" t="s">
        <v>17</v>
      </c>
      <c r="K632" s="15"/>
    </row>
    <row r="633" spans="1:11" ht="15" x14ac:dyDescent="0.15">
      <c r="A633" s="12" t="s">
        <v>7109</v>
      </c>
      <c r="B633" s="13">
        <v>3</v>
      </c>
      <c r="C633" s="14">
        <v>8539180</v>
      </c>
      <c r="D633" s="13" t="s">
        <v>7143</v>
      </c>
      <c r="E633" s="15" t="s">
        <v>18</v>
      </c>
      <c r="F633" s="15" t="s">
        <v>3066</v>
      </c>
      <c r="G633" s="15" t="s">
        <v>3067</v>
      </c>
      <c r="H633" s="13" t="s">
        <v>96</v>
      </c>
      <c r="I633" s="15" t="s">
        <v>3068</v>
      </c>
      <c r="J633" s="13"/>
      <c r="K633" s="15" t="s">
        <v>7157</v>
      </c>
    </row>
    <row r="634" spans="1:11" ht="15" x14ac:dyDescent="0.15">
      <c r="A634" s="12" t="s">
        <v>7107</v>
      </c>
      <c r="B634" s="13">
        <v>3</v>
      </c>
      <c r="C634" s="14">
        <v>8571956</v>
      </c>
      <c r="D634" s="13" t="s">
        <v>7143</v>
      </c>
      <c r="E634" s="15" t="s">
        <v>18</v>
      </c>
      <c r="F634" s="15" t="s">
        <v>1740</v>
      </c>
      <c r="G634" s="15" t="s">
        <v>1741</v>
      </c>
      <c r="H634" s="13" t="s">
        <v>48</v>
      </c>
      <c r="I634" s="15" t="s">
        <v>1742</v>
      </c>
      <c r="J634" s="13" t="s">
        <v>2</v>
      </c>
      <c r="K634" s="15" t="s">
        <v>9</v>
      </c>
    </row>
    <row r="635" spans="1:11" ht="15" x14ac:dyDescent="0.15">
      <c r="A635" s="12" t="s">
        <v>7107</v>
      </c>
      <c r="B635" s="13">
        <v>3</v>
      </c>
      <c r="C635" s="14">
        <v>8668995</v>
      </c>
      <c r="D635" s="13" t="s">
        <v>7143</v>
      </c>
      <c r="E635" s="15" t="s">
        <v>18</v>
      </c>
      <c r="F635" s="15" t="s">
        <v>1743</v>
      </c>
      <c r="G635" s="15" t="s">
        <v>1744</v>
      </c>
      <c r="H635" s="13" t="s">
        <v>275</v>
      </c>
      <c r="I635" s="15" t="s">
        <v>1745</v>
      </c>
      <c r="J635" s="13" t="s">
        <v>217</v>
      </c>
      <c r="K635" s="15"/>
    </row>
    <row r="636" spans="1:11" customFormat="1" ht="15" x14ac:dyDescent="0.15">
      <c r="A636" s="12" t="s">
        <v>7105</v>
      </c>
      <c r="B636" s="13">
        <v>3</v>
      </c>
      <c r="C636" s="14">
        <v>8737205</v>
      </c>
      <c r="D636" s="13">
        <v>-1</v>
      </c>
      <c r="E636" s="15" t="s">
        <v>12</v>
      </c>
      <c r="F636" s="15" t="s">
        <v>7562</v>
      </c>
      <c r="G636" s="15" t="s">
        <v>1080</v>
      </c>
      <c r="H636" s="13" t="s">
        <v>7079</v>
      </c>
      <c r="I636" s="15" t="s">
        <v>1081</v>
      </c>
      <c r="J636" s="13" t="s">
        <v>17</v>
      </c>
      <c r="K636" s="15"/>
    </row>
    <row r="637" spans="1:11" ht="15" x14ac:dyDescent="0.15">
      <c r="A637" s="12" t="s">
        <v>7105</v>
      </c>
      <c r="B637" s="13">
        <v>3</v>
      </c>
      <c r="C637" s="14">
        <v>8768640</v>
      </c>
      <c r="D637" s="13" t="s">
        <v>7143</v>
      </c>
      <c r="E637" s="15" t="s">
        <v>12</v>
      </c>
      <c r="F637" s="15" t="s">
        <v>1082</v>
      </c>
      <c r="G637" s="15" t="s">
        <v>1083</v>
      </c>
      <c r="H637" s="13" t="s">
        <v>39</v>
      </c>
      <c r="I637" s="15"/>
      <c r="J637" s="13"/>
      <c r="K637" s="15"/>
    </row>
    <row r="638" spans="1:11" ht="15" x14ac:dyDescent="0.15">
      <c r="A638" s="12" t="s">
        <v>7117</v>
      </c>
      <c r="B638" s="13">
        <v>3</v>
      </c>
      <c r="C638" s="14">
        <v>8873557</v>
      </c>
      <c r="D638" s="13" t="s">
        <v>7143</v>
      </c>
      <c r="E638" s="15" t="s">
        <v>12</v>
      </c>
      <c r="F638" s="15" t="s">
        <v>714</v>
      </c>
      <c r="G638" s="15" t="s">
        <v>715</v>
      </c>
      <c r="H638" s="13" t="s">
        <v>36</v>
      </c>
      <c r="I638" s="15"/>
      <c r="J638" s="13"/>
      <c r="K638" s="15"/>
    </row>
    <row r="639" spans="1:11" ht="15" x14ac:dyDescent="0.15">
      <c r="A639" s="12" t="s">
        <v>7117</v>
      </c>
      <c r="B639" s="13">
        <v>3</v>
      </c>
      <c r="C639" s="14">
        <v>8873780</v>
      </c>
      <c r="D639" s="13" t="s">
        <v>7143</v>
      </c>
      <c r="E639" s="15" t="s">
        <v>12</v>
      </c>
      <c r="F639" s="15" t="s">
        <v>716</v>
      </c>
      <c r="G639" s="15" t="s">
        <v>717</v>
      </c>
      <c r="H639" s="13" t="s">
        <v>48</v>
      </c>
      <c r="I639" s="15"/>
      <c r="J639" s="13"/>
      <c r="K639" s="15"/>
    </row>
    <row r="640" spans="1:11" ht="15" x14ac:dyDescent="0.15">
      <c r="A640" s="12" t="s">
        <v>7107</v>
      </c>
      <c r="B640" s="13">
        <v>3</v>
      </c>
      <c r="C640" s="14">
        <v>8933826</v>
      </c>
      <c r="D640" s="13" t="s">
        <v>7143</v>
      </c>
      <c r="E640" s="15" t="s">
        <v>18</v>
      </c>
      <c r="F640" s="15" t="s">
        <v>1746</v>
      </c>
      <c r="G640" s="15" t="s">
        <v>1747</v>
      </c>
      <c r="H640" s="13" t="s">
        <v>48</v>
      </c>
      <c r="I640" s="15"/>
      <c r="J640" s="13"/>
      <c r="K640" s="15"/>
    </row>
    <row r="641" spans="1:11" ht="15" x14ac:dyDescent="0.15">
      <c r="A641" s="12" t="s">
        <v>7133</v>
      </c>
      <c r="B641" s="13">
        <v>3</v>
      </c>
      <c r="C641" s="14">
        <v>8938068</v>
      </c>
      <c r="D641" s="13" t="s">
        <v>7143</v>
      </c>
      <c r="E641" s="15" t="s">
        <v>12</v>
      </c>
      <c r="F641" s="15" t="s">
        <v>200</v>
      </c>
      <c r="G641" s="15" t="s">
        <v>201</v>
      </c>
      <c r="H641" s="13" t="s">
        <v>39</v>
      </c>
      <c r="I641" s="15"/>
      <c r="J641" s="13"/>
      <c r="K641" s="15"/>
    </row>
    <row r="642" spans="1:11" ht="15" x14ac:dyDescent="0.15">
      <c r="A642" s="12" t="s">
        <v>7105</v>
      </c>
      <c r="B642" s="13">
        <v>3</v>
      </c>
      <c r="C642" s="14">
        <v>9172933</v>
      </c>
      <c r="D642" s="13" t="s">
        <v>7143</v>
      </c>
      <c r="E642" s="15" t="s">
        <v>12</v>
      </c>
      <c r="F642" s="15" t="s">
        <v>1084</v>
      </c>
      <c r="G642" s="15" t="s">
        <v>1085</v>
      </c>
      <c r="H642" s="13" t="s">
        <v>54</v>
      </c>
      <c r="I642" s="15"/>
      <c r="J642" s="13"/>
      <c r="K642" s="15"/>
    </row>
    <row r="643" spans="1:11" ht="15" x14ac:dyDescent="0.15">
      <c r="A643" s="12" t="s">
        <v>7105</v>
      </c>
      <c r="B643" s="13">
        <v>3</v>
      </c>
      <c r="C643" s="14">
        <v>9247766</v>
      </c>
      <c r="D643" s="13" t="s">
        <v>7143</v>
      </c>
      <c r="E643" s="15" t="s">
        <v>12</v>
      </c>
      <c r="F643" s="15" t="s">
        <v>1086</v>
      </c>
      <c r="G643" s="15" t="s">
        <v>1087</v>
      </c>
      <c r="H643" s="13" t="s">
        <v>102</v>
      </c>
      <c r="I643" s="15" t="s">
        <v>1088</v>
      </c>
      <c r="J643" s="13"/>
      <c r="K643" s="15" t="s">
        <v>7156</v>
      </c>
    </row>
    <row r="644" spans="1:11" customFormat="1" ht="15" x14ac:dyDescent="0.15">
      <c r="A644" s="12" t="s">
        <v>7109</v>
      </c>
      <c r="B644" s="13">
        <v>3</v>
      </c>
      <c r="C644" s="14">
        <v>9304747</v>
      </c>
      <c r="D644" s="13" t="s">
        <v>16</v>
      </c>
      <c r="E644" s="15" t="s">
        <v>12</v>
      </c>
      <c r="F644" s="15" t="s">
        <v>7635</v>
      </c>
      <c r="G644" s="15" t="s">
        <v>3069</v>
      </c>
      <c r="H644" s="13">
        <v>-19</v>
      </c>
      <c r="I644" s="15"/>
      <c r="J644" s="13"/>
      <c r="K644" s="15"/>
    </row>
    <row r="645" spans="1:11" ht="15" x14ac:dyDescent="0.15">
      <c r="A645" s="12" t="s">
        <v>7117</v>
      </c>
      <c r="B645" s="13">
        <v>3</v>
      </c>
      <c r="C645" s="14">
        <v>9484705</v>
      </c>
      <c r="D645" s="13" t="s">
        <v>7143</v>
      </c>
      <c r="E645" s="15" t="s">
        <v>12</v>
      </c>
      <c r="F645" s="15" t="s">
        <v>718</v>
      </c>
      <c r="G645" s="15" t="s">
        <v>719</v>
      </c>
      <c r="H645" s="13" t="s">
        <v>275</v>
      </c>
      <c r="I645" s="15"/>
      <c r="J645" s="13"/>
      <c r="K645" s="15"/>
    </row>
    <row r="646" spans="1:11" ht="15" x14ac:dyDescent="0.15">
      <c r="A646" s="12" t="s">
        <v>7105</v>
      </c>
      <c r="B646" s="13">
        <v>3</v>
      </c>
      <c r="C646" s="14">
        <v>9487202</v>
      </c>
      <c r="D646" s="13" t="s">
        <v>7143</v>
      </c>
      <c r="E646" s="15" t="s">
        <v>18</v>
      </c>
      <c r="F646" s="15" t="s">
        <v>1089</v>
      </c>
      <c r="G646" s="15" t="s">
        <v>1090</v>
      </c>
      <c r="H646" s="13" t="s">
        <v>0</v>
      </c>
      <c r="I646" s="15"/>
      <c r="J646" s="13"/>
      <c r="K646" s="15"/>
    </row>
    <row r="647" spans="1:11" ht="15" x14ac:dyDescent="0.15">
      <c r="A647" s="12" t="s">
        <v>7105</v>
      </c>
      <c r="B647" s="13">
        <v>3</v>
      </c>
      <c r="C647" s="14">
        <v>9569528</v>
      </c>
      <c r="D647" s="13" t="s">
        <v>7143</v>
      </c>
      <c r="E647" s="15" t="s">
        <v>12</v>
      </c>
      <c r="F647" s="15" t="s">
        <v>1091</v>
      </c>
      <c r="G647" s="15" t="s">
        <v>1092</v>
      </c>
      <c r="H647" s="13" t="s">
        <v>96</v>
      </c>
      <c r="I647" s="16" t="s">
        <v>1093</v>
      </c>
      <c r="J647" s="13" t="s">
        <v>2</v>
      </c>
      <c r="K647" s="15" t="s">
        <v>1094</v>
      </c>
    </row>
    <row r="648" spans="1:11" ht="15" x14ac:dyDescent="0.15">
      <c r="A648" s="12" t="s">
        <v>7107</v>
      </c>
      <c r="B648" s="13">
        <v>3</v>
      </c>
      <c r="C648" s="14">
        <v>9771982</v>
      </c>
      <c r="D648" s="13" t="s">
        <v>7143</v>
      </c>
      <c r="E648" s="15" t="s">
        <v>18</v>
      </c>
      <c r="F648" s="15" t="s">
        <v>1748</v>
      </c>
      <c r="G648" s="15" t="s">
        <v>1749</v>
      </c>
      <c r="H648" s="13" t="s">
        <v>25</v>
      </c>
      <c r="I648" s="15" t="s">
        <v>1750</v>
      </c>
      <c r="J648" s="13" t="s">
        <v>85</v>
      </c>
      <c r="K648" s="15"/>
    </row>
    <row r="649" spans="1:11" ht="15" x14ac:dyDescent="0.15">
      <c r="A649" s="12" t="s">
        <v>7105</v>
      </c>
      <c r="B649" s="13">
        <v>3</v>
      </c>
      <c r="C649" s="14">
        <v>9809480</v>
      </c>
      <c r="D649" s="13" t="s">
        <v>7143</v>
      </c>
      <c r="E649" s="15" t="s">
        <v>18</v>
      </c>
      <c r="F649" s="15" t="s">
        <v>1095</v>
      </c>
      <c r="G649" s="15" t="s">
        <v>1096</v>
      </c>
      <c r="H649" s="13" t="s">
        <v>54</v>
      </c>
      <c r="I649" s="15"/>
      <c r="J649" s="13"/>
      <c r="K649" s="15"/>
    </row>
    <row r="650" spans="1:11" ht="15" x14ac:dyDescent="0.15">
      <c r="A650" s="12" t="s">
        <v>7107</v>
      </c>
      <c r="B650" s="13">
        <v>3</v>
      </c>
      <c r="C650" s="14">
        <v>9862336</v>
      </c>
      <c r="D650" s="13" t="s">
        <v>7143</v>
      </c>
      <c r="E650" s="15" t="s">
        <v>12</v>
      </c>
      <c r="F650" s="15" t="s">
        <v>1751</v>
      </c>
      <c r="G650" s="15" t="s">
        <v>1752</v>
      </c>
      <c r="H650" s="13" t="s">
        <v>0</v>
      </c>
      <c r="I650" s="16" t="s">
        <v>1753</v>
      </c>
      <c r="J650" s="13" t="s">
        <v>2</v>
      </c>
      <c r="K650" s="15" t="s">
        <v>1754</v>
      </c>
    </row>
    <row r="651" spans="1:11" ht="15" x14ac:dyDescent="0.15">
      <c r="A651" s="12" t="s">
        <v>7134</v>
      </c>
      <c r="B651" s="13">
        <v>3</v>
      </c>
      <c r="C651" s="14">
        <v>9873468</v>
      </c>
      <c r="D651" s="13" t="s">
        <v>7143</v>
      </c>
      <c r="E651" s="15" t="s">
        <v>12</v>
      </c>
      <c r="F651" s="15" t="s">
        <v>225</v>
      </c>
      <c r="G651" s="15" t="s">
        <v>226</v>
      </c>
      <c r="H651" s="13" t="s">
        <v>0</v>
      </c>
      <c r="I651" s="15"/>
      <c r="J651" s="13"/>
      <c r="K651" s="15"/>
    </row>
    <row r="652" spans="1:11" customFormat="1" ht="15" x14ac:dyDescent="0.15">
      <c r="A652" s="12" t="s">
        <v>7107</v>
      </c>
      <c r="B652" s="13">
        <v>3</v>
      </c>
      <c r="C652" s="14">
        <v>9920810</v>
      </c>
      <c r="D652" s="13">
        <v>-1</v>
      </c>
      <c r="E652" s="15" t="s">
        <v>18</v>
      </c>
      <c r="F652" s="15" t="s">
        <v>7561</v>
      </c>
      <c r="G652" s="15" t="s">
        <v>1755</v>
      </c>
      <c r="H652" s="13" t="s">
        <v>7083</v>
      </c>
      <c r="I652" s="15" t="s">
        <v>1756</v>
      </c>
      <c r="J652" s="13" t="s">
        <v>17</v>
      </c>
      <c r="K652" s="15"/>
    </row>
    <row r="653" spans="1:11" customFormat="1" ht="15" x14ac:dyDescent="0.15">
      <c r="A653" s="12" t="s">
        <v>7105</v>
      </c>
      <c r="B653" s="13">
        <v>3</v>
      </c>
      <c r="C653" s="14">
        <v>9938478</v>
      </c>
      <c r="D653" s="13">
        <v>-1</v>
      </c>
      <c r="E653" s="15" t="s">
        <v>12</v>
      </c>
      <c r="F653" s="15" t="s">
        <v>7560</v>
      </c>
      <c r="G653" s="15" t="s">
        <v>1097</v>
      </c>
      <c r="H653" s="13" t="s">
        <v>7083</v>
      </c>
      <c r="I653" s="16" t="s">
        <v>1098</v>
      </c>
      <c r="J653" s="13" t="s">
        <v>2</v>
      </c>
      <c r="K653" s="15"/>
    </row>
    <row r="654" spans="1:11" ht="15" x14ac:dyDescent="0.15">
      <c r="A654" s="12" t="s">
        <v>7108</v>
      </c>
      <c r="B654" s="13">
        <v>3</v>
      </c>
      <c r="C654" s="14">
        <v>9983716</v>
      </c>
      <c r="D654" s="13" t="s">
        <v>7143</v>
      </c>
      <c r="E654" s="15" t="s">
        <v>12</v>
      </c>
      <c r="F654" s="15" t="s">
        <v>2501</v>
      </c>
      <c r="G654" s="15" t="s">
        <v>2502</v>
      </c>
      <c r="H654" s="13" t="s">
        <v>25</v>
      </c>
      <c r="I654" s="15" t="s">
        <v>2503</v>
      </c>
      <c r="J654" s="13" t="s">
        <v>17</v>
      </c>
      <c r="K654" s="15"/>
    </row>
    <row r="655" spans="1:11" ht="15" x14ac:dyDescent="0.15">
      <c r="A655" s="12" t="s">
        <v>7109</v>
      </c>
      <c r="B655" s="13">
        <v>3</v>
      </c>
      <c r="C655" s="14">
        <v>10030457</v>
      </c>
      <c r="D655" s="13" t="s">
        <v>7143</v>
      </c>
      <c r="E655" s="15" t="s">
        <v>12</v>
      </c>
      <c r="F655" s="15" t="s">
        <v>3070</v>
      </c>
      <c r="G655" s="15" t="s">
        <v>3071</v>
      </c>
      <c r="H655" s="13" t="s">
        <v>25</v>
      </c>
      <c r="I655" s="15"/>
      <c r="J655" s="13"/>
      <c r="K655" s="15"/>
    </row>
    <row r="656" spans="1:11" ht="15" x14ac:dyDescent="0.15">
      <c r="A656" s="12" t="s">
        <v>7131</v>
      </c>
      <c r="B656" s="13">
        <v>3</v>
      </c>
      <c r="C656" s="14">
        <v>10146885</v>
      </c>
      <c r="D656" s="13" t="s">
        <v>7143</v>
      </c>
      <c r="E656" s="15" t="s">
        <v>18</v>
      </c>
      <c r="F656" s="15" t="s">
        <v>169</v>
      </c>
      <c r="G656" s="15" t="s">
        <v>170</v>
      </c>
      <c r="H656" s="13" t="s">
        <v>36</v>
      </c>
      <c r="I656" s="15"/>
      <c r="J656" s="13"/>
      <c r="K656" s="15"/>
    </row>
    <row r="657" spans="1:11" customFormat="1" ht="15" x14ac:dyDescent="0.15">
      <c r="A657" s="12" t="s">
        <v>7114</v>
      </c>
      <c r="B657" s="13">
        <v>3</v>
      </c>
      <c r="C657" s="14">
        <v>10155193</v>
      </c>
      <c r="D657" s="13">
        <v>-1</v>
      </c>
      <c r="E657" s="15" t="s">
        <v>18</v>
      </c>
      <c r="F657" s="15" t="s">
        <v>406</v>
      </c>
      <c r="G657" s="15" t="s">
        <v>407</v>
      </c>
      <c r="H657" s="13" t="s">
        <v>7079</v>
      </c>
      <c r="I657" s="15" t="s">
        <v>408</v>
      </c>
      <c r="J657" s="13" t="s">
        <v>85</v>
      </c>
      <c r="K657" s="15"/>
    </row>
    <row r="658" spans="1:11" customFormat="1" ht="15" x14ac:dyDescent="0.15">
      <c r="A658" s="12" t="s">
        <v>7105</v>
      </c>
      <c r="B658" s="13">
        <v>3</v>
      </c>
      <c r="C658" s="14">
        <v>10421939</v>
      </c>
      <c r="D658" s="13" t="s">
        <v>16</v>
      </c>
      <c r="E658" s="15" t="s">
        <v>18</v>
      </c>
      <c r="F658" s="15" t="s">
        <v>1100</v>
      </c>
      <c r="G658" s="15" t="s">
        <v>1099</v>
      </c>
      <c r="H658" s="17" t="s">
        <v>7282</v>
      </c>
      <c r="I658" s="15"/>
      <c r="J658" s="13"/>
      <c r="K658" s="15"/>
    </row>
    <row r="659" spans="1:11" customFormat="1" ht="15" x14ac:dyDescent="0.15">
      <c r="A659" s="12" t="s">
        <v>7109</v>
      </c>
      <c r="B659" s="13">
        <v>3</v>
      </c>
      <c r="C659" s="14">
        <v>10440884</v>
      </c>
      <c r="D659" s="13" t="s">
        <v>16</v>
      </c>
      <c r="E659" s="15" t="s">
        <v>18</v>
      </c>
      <c r="F659" s="15" t="s">
        <v>3072</v>
      </c>
      <c r="G659" s="15" t="s">
        <v>3073</v>
      </c>
      <c r="H659" s="13">
        <v>-3</v>
      </c>
      <c r="I659" s="15"/>
      <c r="J659" s="13"/>
      <c r="K659" s="15"/>
    </row>
    <row r="660" spans="1:11" ht="15" x14ac:dyDescent="0.15">
      <c r="A660" s="12" t="s">
        <v>7114</v>
      </c>
      <c r="B660" s="13">
        <v>3</v>
      </c>
      <c r="C660" s="14">
        <v>10447293</v>
      </c>
      <c r="D660" s="13" t="s">
        <v>7143</v>
      </c>
      <c r="E660" s="15" t="s">
        <v>18</v>
      </c>
      <c r="F660" s="15" t="s">
        <v>409</v>
      </c>
      <c r="G660" s="15" t="s">
        <v>410</v>
      </c>
      <c r="H660" s="13" t="s">
        <v>96</v>
      </c>
      <c r="I660" s="15"/>
      <c r="J660" s="13"/>
      <c r="K660" s="15"/>
    </row>
    <row r="661" spans="1:11" ht="15" x14ac:dyDescent="0.15">
      <c r="A661" s="12" t="s">
        <v>7107</v>
      </c>
      <c r="B661" s="13">
        <v>3</v>
      </c>
      <c r="C661" s="14">
        <v>10522985</v>
      </c>
      <c r="D661" s="13" t="s">
        <v>7143</v>
      </c>
      <c r="E661" s="15" t="s">
        <v>18</v>
      </c>
      <c r="F661" s="15" t="s">
        <v>1757</v>
      </c>
      <c r="G661" s="15" t="s">
        <v>1758</v>
      </c>
      <c r="H661" s="13" t="s">
        <v>96</v>
      </c>
      <c r="I661" s="15"/>
      <c r="J661" s="13"/>
      <c r="K661" s="15"/>
    </row>
    <row r="662" spans="1:11" ht="15" x14ac:dyDescent="0.15">
      <c r="A662" s="12" t="s">
        <v>7109</v>
      </c>
      <c r="B662" s="13">
        <v>3</v>
      </c>
      <c r="C662" s="14">
        <v>10532191</v>
      </c>
      <c r="D662" s="13" t="s">
        <v>7143</v>
      </c>
      <c r="E662" s="15" t="s">
        <v>18</v>
      </c>
      <c r="F662" s="15" t="s">
        <v>3074</v>
      </c>
      <c r="G662" s="15" t="s">
        <v>3075</v>
      </c>
      <c r="H662" s="13" t="s">
        <v>96</v>
      </c>
      <c r="I662" s="15"/>
      <c r="J662" s="13"/>
      <c r="K662" s="15"/>
    </row>
    <row r="663" spans="1:11" ht="15" x14ac:dyDescent="0.15">
      <c r="A663" s="12" t="s">
        <v>7109</v>
      </c>
      <c r="B663" s="13">
        <v>3</v>
      </c>
      <c r="C663" s="14">
        <v>10616403</v>
      </c>
      <c r="D663" s="13" t="s">
        <v>7143</v>
      </c>
      <c r="E663" s="15" t="s">
        <v>12</v>
      </c>
      <c r="F663" s="15" t="s">
        <v>3076</v>
      </c>
      <c r="G663" s="15" t="s">
        <v>3077</v>
      </c>
      <c r="H663" s="13" t="s">
        <v>275</v>
      </c>
      <c r="I663" s="15"/>
      <c r="J663" s="13"/>
      <c r="K663" s="15"/>
    </row>
    <row r="664" spans="1:11" ht="15" x14ac:dyDescent="0.15">
      <c r="A664" s="12" t="s">
        <v>7109</v>
      </c>
      <c r="B664" s="13">
        <v>3</v>
      </c>
      <c r="C664" s="14">
        <v>10626768</v>
      </c>
      <c r="D664" s="13" t="s">
        <v>7143</v>
      </c>
      <c r="E664" s="15" t="s">
        <v>18</v>
      </c>
      <c r="F664" s="15" t="s">
        <v>3078</v>
      </c>
      <c r="G664" s="15" t="s">
        <v>3079</v>
      </c>
      <c r="H664" s="13" t="s">
        <v>36</v>
      </c>
      <c r="I664" s="15" t="s">
        <v>3080</v>
      </c>
      <c r="J664" s="13" t="s">
        <v>17</v>
      </c>
      <c r="K664" s="15"/>
    </row>
    <row r="665" spans="1:11" ht="15" x14ac:dyDescent="0.15">
      <c r="A665" s="12" t="s">
        <v>7109</v>
      </c>
      <c r="B665" s="13">
        <v>3</v>
      </c>
      <c r="C665" s="14">
        <v>10637188</v>
      </c>
      <c r="D665" s="13" t="s">
        <v>7143</v>
      </c>
      <c r="E665" s="15" t="s">
        <v>18</v>
      </c>
      <c r="F665" s="15" t="s">
        <v>3081</v>
      </c>
      <c r="G665" s="15" t="s">
        <v>3082</v>
      </c>
      <c r="H665" s="13" t="s">
        <v>48</v>
      </c>
      <c r="I665" s="15" t="s">
        <v>3083</v>
      </c>
      <c r="J665" s="13"/>
      <c r="K665" s="15" t="s">
        <v>7157</v>
      </c>
    </row>
    <row r="666" spans="1:11" ht="15" x14ac:dyDescent="0.15">
      <c r="A666" s="12" t="s">
        <v>7107</v>
      </c>
      <c r="B666" s="13">
        <v>3</v>
      </c>
      <c r="C666" s="14">
        <v>10659507</v>
      </c>
      <c r="D666" s="13" t="s">
        <v>7143</v>
      </c>
      <c r="E666" s="15" t="s">
        <v>18</v>
      </c>
      <c r="F666" s="15" t="s">
        <v>1759</v>
      </c>
      <c r="G666" s="15" t="s">
        <v>1760</v>
      </c>
      <c r="H666" s="13" t="s">
        <v>0</v>
      </c>
      <c r="I666" s="15" t="s">
        <v>7169</v>
      </c>
      <c r="J666" s="13" t="s">
        <v>17</v>
      </c>
      <c r="K666" s="15"/>
    </row>
    <row r="667" spans="1:11" ht="15" x14ac:dyDescent="0.15">
      <c r="A667" s="12" t="s">
        <v>7109</v>
      </c>
      <c r="B667" s="13">
        <v>3</v>
      </c>
      <c r="C667" s="14">
        <v>10785263</v>
      </c>
      <c r="D667" s="13" t="s">
        <v>7143</v>
      </c>
      <c r="E667" s="15" t="s">
        <v>12</v>
      </c>
      <c r="F667" s="15" t="s">
        <v>3084</v>
      </c>
      <c r="G667" s="15" t="s">
        <v>3085</v>
      </c>
      <c r="H667" s="13" t="s">
        <v>158</v>
      </c>
      <c r="I667" s="15" t="s">
        <v>3086</v>
      </c>
      <c r="J667" s="13" t="s">
        <v>17</v>
      </c>
      <c r="K667" s="15"/>
    </row>
    <row r="668" spans="1:11" customFormat="1" ht="15" x14ac:dyDescent="0.15">
      <c r="A668" s="12" t="s">
        <v>7114</v>
      </c>
      <c r="B668" s="13">
        <v>3</v>
      </c>
      <c r="C668" s="14">
        <v>10794617</v>
      </c>
      <c r="D668" s="13">
        <v>-1</v>
      </c>
      <c r="E668" s="15" t="s">
        <v>18</v>
      </c>
      <c r="F668" s="15" t="s">
        <v>7382</v>
      </c>
      <c r="G668" s="15" t="s">
        <v>411</v>
      </c>
      <c r="H668" s="13" t="s">
        <v>7079</v>
      </c>
      <c r="I668" s="16" t="s">
        <v>412</v>
      </c>
      <c r="J668" s="13" t="s">
        <v>2</v>
      </c>
      <c r="K668" s="15"/>
    </row>
    <row r="669" spans="1:11" customFormat="1" ht="15" x14ac:dyDescent="0.15">
      <c r="A669" s="12" t="s">
        <v>7108</v>
      </c>
      <c r="B669" s="13">
        <v>3</v>
      </c>
      <c r="C669" s="14">
        <v>10892837</v>
      </c>
      <c r="D669" s="13" t="s">
        <v>16</v>
      </c>
      <c r="E669" s="15" t="s">
        <v>12</v>
      </c>
      <c r="F669" s="15" t="s">
        <v>7762</v>
      </c>
      <c r="G669" s="15" t="s">
        <v>2504</v>
      </c>
      <c r="H669" s="13">
        <v>-3</v>
      </c>
      <c r="I669" s="16" t="s">
        <v>2505</v>
      </c>
      <c r="J669" s="13" t="s">
        <v>2</v>
      </c>
      <c r="K669" s="15"/>
    </row>
    <row r="670" spans="1:11" ht="15" x14ac:dyDescent="0.15">
      <c r="A670" s="12" t="s">
        <v>7134</v>
      </c>
      <c r="B670" s="13">
        <v>3</v>
      </c>
      <c r="C670" s="14">
        <v>11063778</v>
      </c>
      <c r="D670" s="13" t="s">
        <v>7143</v>
      </c>
      <c r="E670" s="15" t="s">
        <v>18</v>
      </c>
      <c r="F670" s="15" t="s">
        <v>227</v>
      </c>
      <c r="G670" s="15" t="s">
        <v>228</v>
      </c>
      <c r="H670" s="13" t="s">
        <v>0</v>
      </c>
      <c r="I670" s="15" t="s">
        <v>229</v>
      </c>
      <c r="J670" s="13"/>
      <c r="K670" s="15" t="s">
        <v>7156</v>
      </c>
    </row>
    <row r="671" spans="1:11" ht="15" x14ac:dyDescent="0.15">
      <c r="A671" s="12" t="s">
        <v>7098</v>
      </c>
      <c r="B671" s="13">
        <v>3</v>
      </c>
      <c r="C671" s="14">
        <v>11098400</v>
      </c>
      <c r="D671" s="13" t="s">
        <v>7143</v>
      </c>
      <c r="E671" s="15" t="s">
        <v>18</v>
      </c>
      <c r="F671" s="15" t="s">
        <v>59</v>
      </c>
      <c r="G671" s="15" t="s">
        <v>60</v>
      </c>
      <c r="H671" s="13" t="s">
        <v>0</v>
      </c>
      <c r="I671" s="15"/>
      <c r="J671" s="13"/>
      <c r="K671" s="15"/>
    </row>
    <row r="672" spans="1:11" customFormat="1" ht="15" x14ac:dyDescent="0.15">
      <c r="A672" s="12" t="s">
        <v>7105</v>
      </c>
      <c r="B672" s="13">
        <v>3</v>
      </c>
      <c r="C672" s="14">
        <v>11187154</v>
      </c>
      <c r="D672" s="13" t="s">
        <v>72</v>
      </c>
      <c r="E672" s="15" t="s">
        <v>12</v>
      </c>
      <c r="F672" s="15" t="s">
        <v>1101</v>
      </c>
      <c r="G672" s="15" t="s">
        <v>1102</v>
      </c>
      <c r="H672" s="13" t="s">
        <v>7178</v>
      </c>
      <c r="I672" s="15" t="s">
        <v>1103</v>
      </c>
      <c r="J672" s="13"/>
      <c r="K672" s="15" t="s">
        <v>7157</v>
      </c>
    </row>
    <row r="673" spans="1:11" customFormat="1" ht="15" x14ac:dyDescent="0.15">
      <c r="A673" s="12" t="s">
        <v>7109</v>
      </c>
      <c r="B673" s="13">
        <v>3</v>
      </c>
      <c r="C673" s="14">
        <v>11221577</v>
      </c>
      <c r="D673" s="13" t="s">
        <v>16</v>
      </c>
      <c r="E673" s="15" t="s">
        <v>18</v>
      </c>
      <c r="F673" s="15" t="s">
        <v>3087</v>
      </c>
      <c r="G673" s="15" t="s">
        <v>3088</v>
      </c>
      <c r="H673" s="13">
        <v>-5</v>
      </c>
      <c r="I673" s="15"/>
      <c r="J673" s="13"/>
      <c r="K673" s="15"/>
    </row>
    <row r="674" spans="1:11" ht="15" x14ac:dyDescent="0.15">
      <c r="A674" s="12" t="s">
        <v>7100</v>
      </c>
      <c r="B674" s="13">
        <v>3</v>
      </c>
      <c r="C674" s="14">
        <v>11335853</v>
      </c>
      <c r="D674" s="13" t="s">
        <v>7143</v>
      </c>
      <c r="E674" s="15" t="s">
        <v>3488</v>
      </c>
      <c r="F674" s="15" t="s">
        <v>3479</v>
      </c>
      <c r="G674" s="15" t="s">
        <v>3480</v>
      </c>
      <c r="H674" s="13" t="s">
        <v>3481</v>
      </c>
      <c r="I674" s="15"/>
      <c r="J674" s="13"/>
      <c r="K674" s="15"/>
    </row>
    <row r="675" spans="1:11" ht="15" x14ac:dyDescent="0.15">
      <c r="A675" s="12" t="s">
        <v>7105</v>
      </c>
      <c r="B675" s="13">
        <v>3</v>
      </c>
      <c r="C675" s="14">
        <v>11377129</v>
      </c>
      <c r="D675" s="13" t="s">
        <v>7143</v>
      </c>
      <c r="E675" s="15" t="s">
        <v>12</v>
      </c>
      <c r="F675" s="15" t="s">
        <v>1104</v>
      </c>
      <c r="G675" s="15" t="s">
        <v>1105</v>
      </c>
      <c r="H675" s="13" t="s">
        <v>48</v>
      </c>
      <c r="I675" s="15"/>
      <c r="J675" s="13"/>
      <c r="K675" s="15"/>
    </row>
    <row r="676" spans="1:11" ht="15" x14ac:dyDescent="0.15">
      <c r="A676" s="12" t="s">
        <v>7109</v>
      </c>
      <c r="B676" s="13">
        <v>3</v>
      </c>
      <c r="C676" s="14">
        <v>11405958</v>
      </c>
      <c r="D676" s="13" t="s">
        <v>7143</v>
      </c>
      <c r="E676" s="15" t="s">
        <v>12</v>
      </c>
      <c r="F676" s="15" t="s">
        <v>3089</v>
      </c>
      <c r="G676" s="15" t="s">
        <v>3090</v>
      </c>
      <c r="H676" s="13" t="s">
        <v>25</v>
      </c>
      <c r="I676" s="15" t="s">
        <v>3091</v>
      </c>
      <c r="J676" s="13"/>
      <c r="K676" s="15" t="s">
        <v>7157</v>
      </c>
    </row>
    <row r="677" spans="1:11" ht="15" x14ac:dyDescent="0.15">
      <c r="A677" s="12" t="s">
        <v>7124</v>
      </c>
      <c r="B677" s="13">
        <v>3</v>
      </c>
      <c r="C677" s="14">
        <v>11538837</v>
      </c>
      <c r="D677" s="13" t="s">
        <v>7143</v>
      </c>
      <c r="E677" s="15" t="s">
        <v>12</v>
      </c>
      <c r="F677" s="15" t="s">
        <v>300</v>
      </c>
      <c r="G677" s="15" t="s">
        <v>301</v>
      </c>
      <c r="H677" s="13" t="s">
        <v>39</v>
      </c>
      <c r="I677" s="15"/>
      <c r="J677" s="13"/>
      <c r="K677" s="15"/>
    </row>
    <row r="678" spans="1:11" customFormat="1" ht="15" x14ac:dyDescent="0.15">
      <c r="A678" s="12" t="s">
        <v>7108</v>
      </c>
      <c r="B678" s="13">
        <v>3</v>
      </c>
      <c r="C678" s="14">
        <v>11610904</v>
      </c>
      <c r="D678" s="13" t="s">
        <v>16</v>
      </c>
      <c r="E678" s="15" t="s">
        <v>12</v>
      </c>
      <c r="F678" s="15" t="s">
        <v>2506</v>
      </c>
      <c r="G678" s="15" t="s">
        <v>2507</v>
      </c>
      <c r="H678" s="13">
        <v>-2</v>
      </c>
      <c r="I678" s="15"/>
      <c r="J678" s="13"/>
      <c r="K678" s="15"/>
    </row>
    <row r="679" spans="1:11" ht="15" x14ac:dyDescent="0.15">
      <c r="A679" s="12" t="s">
        <v>7115</v>
      </c>
      <c r="B679" s="13">
        <v>3</v>
      </c>
      <c r="C679" s="14">
        <v>11635554</v>
      </c>
      <c r="D679" s="13" t="s">
        <v>7143</v>
      </c>
      <c r="E679" s="15" t="s">
        <v>12</v>
      </c>
      <c r="F679" s="15" t="s">
        <v>513</v>
      </c>
      <c r="G679" s="15" t="s">
        <v>514</v>
      </c>
      <c r="H679" s="13" t="s">
        <v>102</v>
      </c>
      <c r="I679" s="15" t="s">
        <v>515</v>
      </c>
      <c r="J679" s="13"/>
      <c r="K679" s="15" t="s">
        <v>7157</v>
      </c>
    </row>
    <row r="680" spans="1:11" ht="15" x14ac:dyDescent="0.15">
      <c r="A680" s="12" t="s">
        <v>7116</v>
      </c>
      <c r="B680" s="13">
        <v>3</v>
      </c>
      <c r="C680" s="14">
        <v>11704304</v>
      </c>
      <c r="D680" s="13" t="s">
        <v>7143</v>
      </c>
      <c r="E680" s="15" t="s">
        <v>18</v>
      </c>
      <c r="F680" s="15" t="s">
        <v>607</v>
      </c>
      <c r="G680" s="15" t="s">
        <v>608</v>
      </c>
      <c r="H680" s="13" t="s">
        <v>39</v>
      </c>
      <c r="I680" s="15"/>
      <c r="J680" s="13"/>
      <c r="K680" s="15"/>
    </row>
    <row r="681" spans="1:11" ht="15" x14ac:dyDescent="0.15">
      <c r="A681" s="12" t="s">
        <v>7125</v>
      </c>
      <c r="B681" s="13">
        <v>3</v>
      </c>
      <c r="C681" s="14">
        <v>11723971</v>
      </c>
      <c r="D681" s="13" t="s">
        <v>7143</v>
      </c>
      <c r="E681" s="15" t="s">
        <v>18</v>
      </c>
      <c r="F681" s="15" t="s">
        <v>334</v>
      </c>
      <c r="G681" s="15" t="s">
        <v>335</v>
      </c>
      <c r="H681" s="13" t="s">
        <v>25</v>
      </c>
      <c r="I681" s="15"/>
      <c r="J681" s="13"/>
      <c r="K681" s="15"/>
    </row>
    <row r="682" spans="1:11" ht="15" x14ac:dyDescent="0.15">
      <c r="A682" s="12" t="s">
        <v>7109</v>
      </c>
      <c r="B682" s="13">
        <v>3</v>
      </c>
      <c r="C682" s="14">
        <v>11726105</v>
      </c>
      <c r="D682" s="13" t="s">
        <v>7143</v>
      </c>
      <c r="E682" s="15" t="s">
        <v>12</v>
      </c>
      <c r="F682" s="15" t="s">
        <v>3092</v>
      </c>
      <c r="G682" s="15" t="s">
        <v>3093</v>
      </c>
      <c r="H682" s="13" t="s">
        <v>36</v>
      </c>
      <c r="I682" s="15"/>
      <c r="J682" s="13"/>
      <c r="K682" s="15"/>
    </row>
    <row r="683" spans="1:11" ht="15" x14ac:dyDescent="0.15">
      <c r="A683" s="12" t="s">
        <v>7107</v>
      </c>
      <c r="B683" s="13">
        <v>3</v>
      </c>
      <c r="C683" s="14">
        <v>11745269</v>
      </c>
      <c r="D683" s="13" t="s">
        <v>7143</v>
      </c>
      <c r="E683" s="15" t="s">
        <v>18</v>
      </c>
      <c r="F683" s="15" t="s">
        <v>1761</v>
      </c>
      <c r="G683" s="15" t="s">
        <v>1762</v>
      </c>
      <c r="H683" s="13" t="s">
        <v>48</v>
      </c>
      <c r="I683" s="15" t="s">
        <v>1763</v>
      </c>
      <c r="J683" s="13" t="s">
        <v>217</v>
      </c>
      <c r="K683" s="15"/>
    </row>
    <row r="684" spans="1:11" ht="15" x14ac:dyDescent="0.15">
      <c r="A684" s="12" t="s">
        <v>7107</v>
      </c>
      <c r="B684" s="13">
        <v>3</v>
      </c>
      <c r="C684" s="14">
        <v>11928564</v>
      </c>
      <c r="D684" s="13" t="s">
        <v>7143</v>
      </c>
      <c r="E684" s="15" t="s">
        <v>18</v>
      </c>
      <c r="F684" s="15" t="s">
        <v>1764</v>
      </c>
      <c r="G684" s="15" t="s">
        <v>1765</v>
      </c>
      <c r="H684" s="13" t="s">
        <v>39</v>
      </c>
      <c r="I684" s="15"/>
      <c r="J684" s="13"/>
      <c r="K684" s="15"/>
    </row>
    <row r="685" spans="1:11" ht="15" x14ac:dyDescent="0.15">
      <c r="A685" s="12" t="s">
        <v>7107</v>
      </c>
      <c r="B685" s="13">
        <v>3</v>
      </c>
      <c r="C685" s="14">
        <v>12053567</v>
      </c>
      <c r="D685" s="13" t="s">
        <v>7143</v>
      </c>
      <c r="E685" s="15" t="s">
        <v>18</v>
      </c>
      <c r="F685" s="15" t="s">
        <v>1766</v>
      </c>
      <c r="G685" s="15" t="s">
        <v>1767</v>
      </c>
      <c r="H685" s="13" t="s">
        <v>25</v>
      </c>
      <c r="I685" s="15" t="s">
        <v>1768</v>
      </c>
      <c r="J685" s="13"/>
      <c r="K685" s="15" t="s">
        <v>7157</v>
      </c>
    </row>
    <row r="686" spans="1:11" ht="15" x14ac:dyDescent="0.15">
      <c r="A686" s="12" t="s">
        <v>7105</v>
      </c>
      <c r="B686" s="13">
        <v>3</v>
      </c>
      <c r="C686" s="14">
        <v>12058516</v>
      </c>
      <c r="D686" s="13" t="s">
        <v>7143</v>
      </c>
      <c r="E686" s="15" t="s">
        <v>12</v>
      </c>
      <c r="F686" s="15" t="s">
        <v>1106</v>
      </c>
      <c r="G686" s="15" t="s">
        <v>1107</v>
      </c>
      <c r="H686" s="13" t="s">
        <v>48</v>
      </c>
      <c r="I686" s="15" t="s">
        <v>1108</v>
      </c>
      <c r="J686" s="13"/>
      <c r="K686" s="15" t="s">
        <v>7157</v>
      </c>
    </row>
    <row r="687" spans="1:11" customFormat="1" ht="15" x14ac:dyDescent="0.15">
      <c r="A687" s="12" t="s">
        <v>7107</v>
      </c>
      <c r="B687" s="13">
        <v>3</v>
      </c>
      <c r="C687" s="14">
        <v>12141853</v>
      </c>
      <c r="D687" s="17" t="s">
        <v>88</v>
      </c>
      <c r="E687" s="15" t="s">
        <v>18</v>
      </c>
      <c r="F687" s="15" t="s">
        <v>7451</v>
      </c>
      <c r="G687" s="15" t="s">
        <v>1769</v>
      </c>
      <c r="H687" s="13" t="s">
        <v>7083</v>
      </c>
      <c r="I687" s="15"/>
      <c r="J687" s="13"/>
      <c r="K687" s="15"/>
    </row>
    <row r="688" spans="1:11" customFormat="1" ht="15" x14ac:dyDescent="0.15">
      <c r="A688" s="12" t="s">
        <v>7107</v>
      </c>
      <c r="B688" s="13">
        <v>3</v>
      </c>
      <c r="C688" s="14">
        <v>12141871</v>
      </c>
      <c r="D688" s="13" t="s">
        <v>16</v>
      </c>
      <c r="E688" s="15" t="s">
        <v>18</v>
      </c>
      <c r="F688" s="15" t="s">
        <v>7761</v>
      </c>
      <c r="G688" s="15" t="s">
        <v>1770</v>
      </c>
      <c r="H688" s="13">
        <v>-15</v>
      </c>
      <c r="I688" s="15"/>
      <c r="J688" s="13"/>
      <c r="K688" s="15"/>
    </row>
    <row r="689" spans="1:11" customFormat="1" ht="15" x14ac:dyDescent="0.15">
      <c r="A689" s="12" t="s">
        <v>7107</v>
      </c>
      <c r="B689" s="13">
        <v>3</v>
      </c>
      <c r="C689" s="14">
        <v>12227373</v>
      </c>
      <c r="D689" s="13" t="s">
        <v>16</v>
      </c>
      <c r="E689" s="15" t="s">
        <v>18</v>
      </c>
      <c r="F689" s="15" t="s">
        <v>7283</v>
      </c>
      <c r="G689" s="15" t="s">
        <v>1771</v>
      </c>
      <c r="H689" s="13">
        <v>-13</v>
      </c>
      <c r="I689" s="15" t="s">
        <v>1772</v>
      </c>
      <c r="J689" s="13"/>
      <c r="K689" s="15" t="s">
        <v>7157</v>
      </c>
    </row>
    <row r="690" spans="1:11" customFormat="1" ht="15" x14ac:dyDescent="0.15">
      <c r="A690" s="12" t="s">
        <v>7107</v>
      </c>
      <c r="B690" s="13">
        <v>3</v>
      </c>
      <c r="C690" s="14">
        <v>12380426</v>
      </c>
      <c r="D690" s="13">
        <v>-1</v>
      </c>
      <c r="E690" s="15" t="s">
        <v>18</v>
      </c>
      <c r="F690" s="15" t="s">
        <v>1773</v>
      </c>
      <c r="G690" s="15" t="s">
        <v>1774</v>
      </c>
      <c r="H690" s="13" t="s">
        <v>7083</v>
      </c>
      <c r="I690" s="15" t="s">
        <v>1775</v>
      </c>
      <c r="J690" s="13"/>
      <c r="K690" s="15" t="s">
        <v>7157</v>
      </c>
    </row>
    <row r="691" spans="1:11" ht="15" x14ac:dyDescent="0.15">
      <c r="A691" s="12" t="s">
        <v>7098</v>
      </c>
      <c r="B691" s="13">
        <v>3</v>
      </c>
      <c r="C691" s="14">
        <v>12420975</v>
      </c>
      <c r="D691" s="13" t="s">
        <v>7143</v>
      </c>
      <c r="E691" s="15" t="s">
        <v>12</v>
      </c>
      <c r="F691" s="15" t="s">
        <v>61</v>
      </c>
      <c r="G691" s="15" t="s">
        <v>62</v>
      </c>
      <c r="H691" s="13" t="s">
        <v>0</v>
      </c>
      <c r="I691" s="15" t="s">
        <v>63</v>
      </c>
      <c r="J691" s="13"/>
      <c r="K691" s="15" t="s">
        <v>7157</v>
      </c>
    </row>
    <row r="692" spans="1:11" customFormat="1" ht="15" x14ac:dyDescent="0.15">
      <c r="A692" s="12" t="s">
        <v>7115</v>
      </c>
      <c r="B692" s="13">
        <v>3</v>
      </c>
      <c r="C692" s="14">
        <v>12523964</v>
      </c>
      <c r="D692" s="13" t="s">
        <v>16</v>
      </c>
      <c r="E692" s="15" t="s">
        <v>12</v>
      </c>
      <c r="F692" s="15" t="s">
        <v>516</v>
      </c>
      <c r="G692" s="15" t="s">
        <v>517</v>
      </c>
      <c r="H692" s="13">
        <v>-7</v>
      </c>
      <c r="I692" s="15" t="s">
        <v>518</v>
      </c>
      <c r="J692" s="13"/>
      <c r="K692" s="15" t="s">
        <v>7157</v>
      </c>
    </row>
    <row r="693" spans="1:11" customFormat="1" ht="15" x14ac:dyDescent="0.15">
      <c r="A693" s="12" t="s">
        <v>7115</v>
      </c>
      <c r="B693" s="13">
        <v>3</v>
      </c>
      <c r="C693" s="14">
        <v>12782513</v>
      </c>
      <c r="D693" s="13">
        <v>-1</v>
      </c>
      <c r="E693" s="15" t="s">
        <v>18</v>
      </c>
      <c r="F693" s="15" t="s">
        <v>7383</v>
      </c>
      <c r="G693" s="15" t="s">
        <v>519</v>
      </c>
      <c r="H693" s="13" t="s">
        <v>7079</v>
      </c>
      <c r="I693" s="15" t="s">
        <v>520</v>
      </c>
      <c r="J693" s="13"/>
      <c r="K693" s="15" t="s">
        <v>7157</v>
      </c>
    </row>
    <row r="694" spans="1:11" ht="15" x14ac:dyDescent="0.15">
      <c r="A694" s="12" t="s">
        <v>7107</v>
      </c>
      <c r="B694" s="13">
        <v>3</v>
      </c>
      <c r="C694" s="14">
        <v>12825127</v>
      </c>
      <c r="D694" s="13" t="s">
        <v>7143</v>
      </c>
      <c r="E694" s="15" t="s">
        <v>18</v>
      </c>
      <c r="F694" s="15" t="s">
        <v>1776</v>
      </c>
      <c r="G694" s="15" t="s">
        <v>1777</v>
      </c>
      <c r="H694" s="13" t="s">
        <v>158</v>
      </c>
      <c r="I694" s="15"/>
      <c r="J694" s="13"/>
      <c r="K694" s="15"/>
    </row>
    <row r="695" spans="1:11" ht="15" x14ac:dyDescent="0.15">
      <c r="A695" s="12" t="s">
        <v>7109</v>
      </c>
      <c r="B695" s="13">
        <v>3</v>
      </c>
      <c r="C695" s="14">
        <v>12885187</v>
      </c>
      <c r="D695" s="13" t="s">
        <v>7143</v>
      </c>
      <c r="E695" s="15" t="s">
        <v>18</v>
      </c>
      <c r="F695" s="15" t="s">
        <v>3094</v>
      </c>
      <c r="G695" s="15" t="s">
        <v>3095</v>
      </c>
      <c r="H695" s="13" t="s">
        <v>102</v>
      </c>
      <c r="I695" s="15"/>
      <c r="J695" s="13"/>
      <c r="K695" s="15"/>
    </row>
    <row r="696" spans="1:11" customFormat="1" ht="15" x14ac:dyDescent="0.15">
      <c r="A696" s="12" t="s">
        <v>7109</v>
      </c>
      <c r="B696" s="13">
        <v>3</v>
      </c>
      <c r="C696" s="14">
        <v>12909935</v>
      </c>
      <c r="D696" s="13" t="s">
        <v>16</v>
      </c>
      <c r="E696" s="15" t="s">
        <v>12</v>
      </c>
      <c r="F696" s="15" t="s">
        <v>7636</v>
      </c>
      <c r="G696" s="15" t="s">
        <v>3096</v>
      </c>
      <c r="H696" s="13">
        <v>-17</v>
      </c>
      <c r="I696" s="15" t="s">
        <v>3097</v>
      </c>
      <c r="J696" s="13"/>
      <c r="K696" s="15" t="s">
        <v>7157</v>
      </c>
    </row>
    <row r="697" spans="1:11" ht="15" x14ac:dyDescent="0.15">
      <c r="A697" s="12" t="s">
        <v>7107</v>
      </c>
      <c r="B697" s="13">
        <v>3</v>
      </c>
      <c r="C697" s="14">
        <v>12999051</v>
      </c>
      <c r="D697" s="13" t="s">
        <v>7143</v>
      </c>
      <c r="E697" s="15" t="s">
        <v>12</v>
      </c>
      <c r="F697" s="15" t="s">
        <v>1778</v>
      </c>
      <c r="G697" s="15" t="s">
        <v>1779</v>
      </c>
      <c r="H697" s="13" t="s">
        <v>25</v>
      </c>
      <c r="I697" s="15"/>
      <c r="J697" s="13"/>
      <c r="K697" s="15"/>
    </row>
    <row r="698" spans="1:11" customFormat="1" ht="15" x14ac:dyDescent="0.15">
      <c r="A698" s="12" t="s">
        <v>7105</v>
      </c>
      <c r="B698" s="13">
        <v>3</v>
      </c>
      <c r="C698" s="14">
        <v>13168942</v>
      </c>
      <c r="D698" s="13" t="s">
        <v>16</v>
      </c>
      <c r="E698" s="15" t="s">
        <v>12</v>
      </c>
      <c r="F698" s="15" t="s">
        <v>7637</v>
      </c>
      <c r="G698" s="15" t="s">
        <v>1109</v>
      </c>
      <c r="H698" s="13">
        <v>-2</v>
      </c>
      <c r="I698" s="15" t="s">
        <v>1110</v>
      </c>
      <c r="J698" s="13"/>
      <c r="K698" s="15" t="s">
        <v>7157</v>
      </c>
    </row>
    <row r="699" spans="1:11" customFormat="1" ht="15" x14ac:dyDescent="0.15">
      <c r="A699" s="12" t="s">
        <v>7109</v>
      </c>
      <c r="B699" s="13">
        <v>3</v>
      </c>
      <c r="C699" s="14">
        <v>13192798</v>
      </c>
      <c r="D699" s="13" t="s">
        <v>72</v>
      </c>
      <c r="E699" s="15" t="s">
        <v>12</v>
      </c>
      <c r="F699" s="15" t="s">
        <v>3098</v>
      </c>
      <c r="G699" s="15" t="s">
        <v>3099</v>
      </c>
      <c r="H699" s="17" t="s">
        <v>7184</v>
      </c>
      <c r="I699" s="15"/>
      <c r="J699" s="13"/>
      <c r="K699" s="15"/>
    </row>
    <row r="700" spans="1:11" ht="15" x14ac:dyDescent="0.15">
      <c r="A700" s="12" t="s">
        <v>7117</v>
      </c>
      <c r="B700" s="13">
        <v>3</v>
      </c>
      <c r="C700" s="14">
        <v>13203500</v>
      </c>
      <c r="D700" s="13" t="s">
        <v>7143</v>
      </c>
      <c r="E700" s="15" t="s">
        <v>12</v>
      </c>
      <c r="F700" s="15" t="s">
        <v>720</v>
      </c>
      <c r="G700" s="15" t="s">
        <v>721</v>
      </c>
      <c r="H700" s="13" t="s">
        <v>31</v>
      </c>
      <c r="I700" s="15"/>
      <c r="J700" s="13"/>
      <c r="K700" s="15"/>
    </row>
    <row r="701" spans="1:11" ht="15" x14ac:dyDescent="0.15">
      <c r="A701" s="12" t="s">
        <v>7105</v>
      </c>
      <c r="B701" s="13">
        <v>3</v>
      </c>
      <c r="C701" s="14">
        <v>13213359</v>
      </c>
      <c r="D701" s="13" t="s">
        <v>7143</v>
      </c>
      <c r="E701" s="15" t="s">
        <v>12</v>
      </c>
      <c r="F701" s="15" t="s">
        <v>1111</v>
      </c>
      <c r="G701" s="15" t="s">
        <v>1112</v>
      </c>
      <c r="H701" s="13" t="s">
        <v>0</v>
      </c>
      <c r="I701" s="15"/>
      <c r="J701" s="13"/>
      <c r="K701" s="15"/>
    </row>
    <row r="702" spans="1:11" customFormat="1" ht="15" x14ac:dyDescent="0.15">
      <c r="A702" s="12" t="s">
        <v>7100</v>
      </c>
      <c r="B702" s="13">
        <v>3</v>
      </c>
      <c r="C702" s="14">
        <v>13466370</v>
      </c>
      <c r="D702" s="13" t="s">
        <v>72</v>
      </c>
      <c r="E702" s="15" t="s">
        <v>12</v>
      </c>
      <c r="F702" s="15" t="s">
        <v>120</v>
      </c>
      <c r="G702" s="15" t="s">
        <v>121</v>
      </c>
      <c r="H702" s="13" t="s">
        <v>7178</v>
      </c>
      <c r="I702" s="15" t="s">
        <v>122</v>
      </c>
      <c r="J702" s="13"/>
      <c r="K702" s="15" t="s">
        <v>7157</v>
      </c>
    </row>
    <row r="703" spans="1:11" customFormat="1" ht="15" x14ac:dyDescent="0.15">
      <c r="A703" s="12" t="s">
        <v>7109</v>
      </c>
      <c r="B703" s="13">
        <v>3</v>
      </c>
      <c r="C703" s="14">
        <v>13508560</v>
      </c>
      <c r="D703" s="13" t="s">
        <v>16</v>
      </c>
      <c r="E703" s="15" t="s">
        <v>18</v>
      </c>
      <c r="F703" s="15" t="s">
        <v>7638</v>
      </c>
      <c r="G703" s="15" t="s">
        <v>3100</v>
      </c>
      <c r="H703" s="13">
        <v>-13</v>
      </c>
      <c r="I703" s="15"/>
      <c r="J703" s="13"/>
      <c r="K703" s="15"/>
    </row>
    <row r="704" spans="1:11" customFormat="1" ht="15" x14ac:dyDescent="0.15">
      <c r="A704" s="12" t="s">
        <v>7108</v>
      </c>
      <c r="B704" s="13">
        <v>3</v>
      </c>
      <c r="C704" s="14">
        <v>13611810</v>
      </c>
      <c r="D704" s="13">
        <v>-1</v>
      </c>
      <c r="E704" s="15" t="s">
        <v>12</v>
      </c>
      <c r="F704" s="15" t="s">
        <v>2508</v>
      </c>
      <c r="G704" s="15" t="s">
        <v>2509</v>
      </c>
      <c r="H704" s="13" t="s">
        <v>7082</v>
      </c>
      <c r="I704" s="15" t="s">
        <v>2510</v>
      </c>
      <c r="J704" s="13"/>
      <c r="K704" s="15" t="s">
        <v>7157</v>
      </c>
    </row>
    <row r="705" spans="1:11" customFormat="1" ht="15" x14ac:dyDescent="0.15">
      <c r="A705" s="12" t="s">
        <v>7108</v>
      </c>
      <c r="B705" s="13">
        <v>3</v>
      </c>
      <c r="C705" s="14">
        <v>13629518</v>
      </c>
      <c r="D705" s="13">
        <v>-1</v>
      </c>
      <c r="E705" s="15" t="s">
        <v>12</v>
      </c>
      <c r="F705" s="15" t="s">
        <v>7559</v>
      </c>
      <c r="G705" s="15" t="s">
        <v>2511</v>
      </c>
      <c r="H705" s="13" t="s">
        <v>7079</v>
      </c>
      <c r="I705" s="15"/>
      <c r="J705" s="13"/>
      <c r="K705" s="15"/>
    </row>
    <row r="706" spans="1:11" ht="15" x14ac:dyDescent="0.15">
      <c r="A706" s="12" t="s">
        <v>7107</v>
      </c>
      <c r="B706" s="13">
        <v>3</v>
      </c>
      <c r="C706" s="14">
        <v>13814547</v>
      </c>
      <c r="D706" s="13" t="s">
        <v>7143</v>
      </c>
      <c r="E706" s="15" t="s">
        <v>12</v>
      </c>
      <c r="F706" s="15" t="s">
        <v>1780</v>
      </c>
      <c r="G706" s="15" t="s">
        <v>1781</v>
      </c>
      <c r="H706" s="13" t="s">
        <v>154</v>
      </c>
      <c r="I706" s="15"/>
      <c r="J706" s="13"/>
      <c r="K706" s="15"/>
    </row>
    <row r="707" spans="1:11" ht="15" x14ac:dyDescent="0.15">
      <c r="A707" s="12" t="s">
        <v>7115</v>
      </c>
      <c r="B707" s="13">
        <v>3</v>
      </c>
      <c r="C707" s="14">
        <v>13922509</v>
      </c>
      <c r="D707" s="13" t="s">
        <v>7143</v>
      </c>
      <c r="E707" s="15" t="s">
        <v>12</v>
      </c>
      <c r="F707" s="15" t="s">
        <v>521</v>
      </c>
      <c r="G707" s="15" t="s">
        <v>522</v>
      </c>
      <c r="H707" s="13" t="s">
        <v>158</v>
      </c>
      <c r="I707" s="15" t="s">
        <v>523</v>
      </c>
      <c r="J707" s="13"/>
      <c r="K707" s="15" t="s">
        <v>7157</v>
      </c>
    </row>
    <row r="708" spans="1:11" ht="15" x14ac:dyDescent="0.15">
      <c r="A708" s="12" t="s">
        <v>7105</v>
      </c>
      <c r="B708" s="13">
        <v>3</v>
      </c>
      <c r="C708" s="14">
        <v>14149268</v>
      </c>
      <c r="D708" s="13" t="s">
        <v>7143</v>
      </c>
      <c r="E708" s="15" t="s">
        <v>12</v>
      </c>
      <c r="F708" s="15" t="s">
        <v>1113</v>
      </c>
      <c r="G708" s="15" t="s">
        <v>1114</v>
      </c>
      <c r="H708" s="13" t="s">
        <v>158</v>
      </c>
      <c r="I708" s="15" t="s">
        <v>1115</v>
      </c>
      <c r="J708" s="13"/>
      <c r="K708" s="15" t="s">
        <v>7157</v>
      </c>
    </row>
    <row r="709" spans="1:11" ht="15" x14ac:dyDescent="0.15">
      <c r="A709" s="12" t="s">
        <v>7107</v>
      </c>
      <c r="B709" s="13">
        <v>3</v>
      </c>
      <c r="C709" s="14">
        <v>14218892</v>
      </c>
      <c r="D709" s="13" t="s">
        <v>7143</v>
      </c>
      <c r="E709" s="15" t="s">
        <v>18</v>
      </c>
      <c r="F709" s="15" t="s">
        <v>1782</v>
      </c>
      <c r="G709" s="15" t="s">
        <v>1783</v>
      </c>
      <c r="H709" s="13" t="s">
        <v>158</v>
      </c>
      <c r="I709" s="15"/>
      <c r="J709" s="13"/>
      <c r="K709" s="15"/>
    </row>
    <row r="710" spans="1:11" ht="15" x14ac:dyDescent="0.15">
      <c r="A710" s="12" t="s">
        <v>7108</v>
      </c>
      <c r="B710" s="13">
        <v>3</v>
      </c>
      <c r="C710" s="14">
        <v>14286617</v>
      </c>
      <c r="D710" s="13" t="s">
        <v>7143</v>
      </c>
      <c r="E710" s="15" t="s">
        <v>12</v>
      </c>
      <c r="F710" s="15" t="s">
        <v>2512</v>
      </c>
      <c r="G710" s="15" t="s">
        <v>2513</v>
      </c>
      <c r="H710" s="13" t="s">
        <v>96</v>
      </c>
      <c r="I710" s="15"/>
      <c r="J710" s="13"/>
      <c r="K710" s="15"/>
    </row>
    <row r="711" spans="1:11" ht="15" x14ac:dyDescent="0.15">
      <c r="A711" s="12" t="s">
        <v>7105</v>
      </c>
      <c r="B711" s="13">
        <v>3</v>
      </c>
      <c r="C711" s="14">
        <v>14437112</v>
      </c>
      <c r="D711" s="13" t="s">
        <v>7143</v>
      </c>
      <c r="E711" s="15" t="s">
        <v>12</v>
      </c>
      <c r="F711" s="15" t="s">
        <v>1116</v>
      </c>
      <c r="G711" s="15" t="s">
        <v>1117</v>
      </c>
      <c r="H711" s="13" t="s">
        <v>102</v>
      </c>
      <c r="I711" s="15" t="s">
        <v>1118</v>
      </c>
      <c r="J711" s="13"/>
      <c r="K711" s="15" t="s">
        <v>7157</v>
      </c>
    </row>
    <row r="712" spans="1:11" ht="15" x14ac:dyDescent="0.15">
      <c r="A712" s="12" t="s">
        <v>7114</v>
      </c>
      <c r="B712" s="13">
        <v>3</v>
      </c>
      <c r="C712" s="14">
        <v>14463491</v>
      </c>
      <c r="D712" s="13" t="s">
        <v>7143</v>
      </c>
      <c r="E712" s="15" t="s">
        <v>18</v>
      </c>
      <c r="F712" s="15" t="s">
        <v>413</v>
      </c>
      <c r="G712" s="15" t="s">
        <v>414</v>
      </c>
      <c r="H712" s="13" t="s">
        <v>31</v>
      </c>
      <c r="I712" s="15"/>
      <c r="J712" s="13"/>
      <c r="K712" s="15"/>
    </row>
    <row r="713" spans="1:11" customFormat="1" ht="15" x14ac:dyDescent="0.15">
      <c r="A713" s="12" t="s">
        <v>7114</v>
      </c>
      <c r="B713" s="13">
        <v>3</v>
      </c>
      <c r="C713" s="14">
        <v>14463538</v>
      </c>
      <c r="D713" s="13" t="s">
        <v>16</v>
      </c>
      <c r="E713" s="15" t="s">
        <v>18</v>
      </c>
      <c r="F713" s="15" t="s">
        <v>7284</v>
      </c>
      <c r="G713" s="15" t="s">
        <v>457</v>
      </c>
      <c r="H713" s="13">
        <v>-184</v>
      </c>
      <c r="I713" s="15"/>
      <c r="J713" s="13"/>
      <c r="K713" s="15"/>
    </row>
    <row r="714" spans="1:11" customFormat="1" ht="15" x14ac:dyDescent="0.15">
      <c r="A714" s="12" t="s">
        <v>7109</v>
      </c>
      <c r="B714" s="13">
        <v>3</v>
      </c>
      <c r="C714" s="14">
        <v>14521112</v>
      </c>
      <c r="D714" s="13" t="s">
        <v>72</v>
      </c>
      <c r="E714" s="15" t="s">
        <v>18</v>
      </c>
      <c r="F714" s="15" t="s">
        <v>3101</v>
      </c>
      <c r="G714" s="15" t="s">
        <v>3102</v>
      </c>
      <c r="H714" s="13" t="s">
        <v>7178</v>
      </c>
      <c r="I714" s="15" t="s">
        <v>3103</v>
      </c>
      <c r="J714" s="13"/>
      <c r="K714" s="15" t="s">
        <v>7157</v>
      </c>
    </row>
    <row r="715" spans="1:11" ht="15" x14ac:dyDescent="0.15">
      <c r="A715" s="12" t="s">
        <v>7108</v>
      </c>
      <c r="B715" s="13">
        <v>3</v>
      </c>
      <c r="C715" s="14">
        <v>14712218</v>
      </c>
      <c r="D715" s="13" t="s">
        <v>7143</v>
      </c>
      <c r="E715" s="15" t="s">
        <v>12</v>
      </c>
      <c r="F715" s="15" t="s">
        <v>2514</v>
      </c>
      <c r="G715" s="15" t="s">
        <v>2515</v>
      </c>
      <c r="H715" s="13" t="s">
        <v>96</v>
      </c>
      <c r="I715" s="15"/>
      <c r="J715" s="13"/>
      <c r="K715" s="15"/>
    </row>
    <row r="716" spans="1:11" ht="15" x14ac:dyDescent="0.15">
      <c r="A716" s="12" t="s">
        <v>7133</v>
      </c>
      <c r="B716" s="13">
        <v>3</v>
      </c>
      <c r="C716" s="14">
        <v>14832745</v>
      </c>
      <c r="D716" s="13" t="s">
        <v>7143</v>
      </c>
      <c r="E716" s="15" t="s">
        <v>12</v>
      </c>
      <c r="F716" s="15" t="s">
        <v>202</v>
      </c>
      <c r="G716" s="15" t="s">
        <v>203</v>
      </c>
      <c r="H716" s="13" t="s">
        <v>102</v>
      </c>
      <c r="I716" s="15" t="s">
        <v>204</v>
      </c>
      <c r="J716" s="13"/>
      <c r="K716" s="15" t="s">
        <v>7157</v>
      </c>
    </row>
    <row r="717" spans="1:11" customFormat="1" ht="15" x14ac:dyDescent="0.15">
      <c r="A717" s="12" t="s">
        <v>7109</v>
      </c>
      <c r="B717" s="13">
        <v>3</v>
      </c>
      <c r="C717" s="14">
        <v>14857348</v>
      </c>
      <c r="D717" s="13" t="s">
        <v>16</v>
      </c>
      <c r="E717" s="15" t="s">
        <v>18</v>
      </c>
      <c r="F717" s="15" t="s">
        <v>3104</v>
      </c>
      <c r="G717" s="15" t="s">
        <v>3105</v>
      </c>
      <c r="H717" s="13">
        <v>-7</v>
      </c>
      <c r="I717" s="15" t="s">
        <v>3106</v>
      </c>
      <c r="J717" s="13"/>
      <c r="K717" s="15" t="s">
        <v>7157</v>
      </c>
    </row>
    <row r="718" spans="1:11" ht="15" x14ac:dyDescent="0.15">
      <c r="A718" s="12" t="s">
        <v>7122</v>
      </c>
      <c r="B718" s="13">
        <v>3</v>
      </c>
      <c r="C718" s="14">
        <v>14891276</v>
      </c>
      <c r="D718" s="13" t="s">
        <v>7143</v>
      </c>
      <c r="E718" s="15" t="s">
        <v>12</v>
      </c>
      <c r="F718" s="15" t="s">
        <v>284</v>
      </c>
      <c r="G718" s="15" t="s">
        <v>285</v>
      </c>
      <c r="H718" s="13" t="s">
        <v>25</v>
      </c>
      <c r="I718" s="15"/>
      <c r="J718" s="13"/>
      <c r="K718" s="15"/>
    </row>
    <row r="719" spans="1:11" customFormat="1" ht="15" x14ac:dyDescent="0.15">
      <c r="A719" s="12" t="s">
        <v>7107</v>
      </c>
      <c r="B719" s="13">
        <v>3</v>
      </c>
      <c r="C719" s="14">
        <v>14897834</v>
      </c>
      <c r="D719" s="13">
        <v>-1</v>
      </c>
      <c r="E719" s="15" t="s">
        <v>18</v>
      </c>
      <c r="F719" s="15" t="s">
        <v>7598</v>
      </c>
      <c r="G719" s="15" t="s">
        <v>1784</v>
      </c>
      <c r="H719" s="13" t="s">
        <v>7083</v>
      </c>
      <c r="I719" s="15" t="s">
        <v>1785</v>
      </c>
      <c r="J719" s="13"/>
      <c r="K719" s="15" t="s">
        <v>7157</v>
      </c>
    </row>
    <row r="720" spans="1:11" ht="15" x14ac:dyDescent="0.15">
      <c r="A720" s="12" t="s">
        <v>7117</v>
      </c>
      <c r="B720" s="13">
        <v>3</v>
      </c>
      <c r="C720" s="14">
        <v>14960136</v>
      </c>
      <c r="D720" s="13" t="s">
        <v>7143</v>
      </c>
      <c r="E720" s="15" t="s">
        <v>12</v>
      </c>
      <c r="F720" s="15" t="s">
        <v>722</v>
      </c>
      <c r="G720" s="15" t="s">
        <v>723</v>
      </c>
      <c r="H720" s="13" t="s">
        <v>102</v>
      </c>
      <c r="I720" s="15"/>
      <c r="J720" s="13"/>
      <c r="K720" s="15"/>
    </row>
    <row r="721" spans="1:11" customFormat="1" ht="15" x14ac:dyDescent="0.15">
      <c r="A721" s="12" t="s">
        <v>7107</v>
      </c>
      <c r="B721" s="13">
        <v>3</v>
      </c>
      <c r="C721" s="14">
        <v>15069380</v>
      </c>
      <c r="D721" s="13" t="s">
        <v>72</v>
      </c>
      <c r="E721" s="15" t="s">
        <v>18</v>
      </c>
      <c r="F721" s="15" t="s">
        <v>1786</v>
      </c>
      <c r="G721" s="15" t="s">
        <v>1787</v>
      </c>
      <c r="H721" s="13" t="s">
        <v>7178</v>
      </c>
      <c r="I721" s="15" t="s">
        <v>1788</v>
      </c>
      <c r="J721" s="13"/>
      <c r="K721" s="15" t="s">
        <v>7157</v>
      </c>
    </row>
    <row r="722" spans="1:11" ht="15" x14ac:dyDescent="0.15">
      <c r="A722" s="12" t="s">
        <v>7100</v>
      </c>
      <c r="B722" s="13">
        <v>3</v>
      </c>
      <c r="C722" s="14">
        <v>15274835</v>
      </c>
      <c r="D722" s="13" t="s">
        <v>7143</v>
      </c>
      <c r="E722" s="15" t="s">
        <v>12</v>
      </c>
      <c r="F722" s="15" t="s">
        <v>123</v>
      </c>
      <c r="G722" s="15" t="s">
        <v>124</v>
      </c>
      <c r="H722" s="13" t="s">
        <v>31</v>
      </c>
      <c r="I722" s="15" t="s">
        <v>125</v>
      </c>
      <c r="J722" s="13"/>
      <c r="K722" s="15" t="s">
        <v>7157</v>
      </c>
    </row>
    <row r="723" spans="1:11" ht="15" x14ac:dyDescent="0.15">
      <c r="A723" s="12" t="s">
        <v>7108</v>
      </c>
      <c r="B723" s="13">
        <v>3</v>
      </c>
      <c r="C723" s="14">
        <v>15365114</v>
      </c>
      <c r="D723" s="13" t="s">
        <v>7143</v>
      </c>
      <c r="E723" s="15" t="s">
        <v>12</v>
      </c>
      <c r="F723" s="15" t="s">
        <v>2516</v>
      </c>
      <c r="G723" s="15" t="s">
        <v>2517</v>
      </c>
      <c r="H723" s="13" t="s">
        <v>158</v>
      </c>
      <c r="I723" s="15" t="s">
        <v>2518</v>
      </c>
      <c r="J723" s="13"/>
      <c r="K723" s="15" t="s">
        <v>7157</v>
      </c>
    </row>
    <row r="724" spans="1:11" customFormat="1" ht="15" x14ac:dyDescent="0.15">
      <c r="A724" s="12" t="s">
        <v>7105</v>
      </c>
      <c r="B724" s="13">
        <v>3</v>
      </c>
      <c r="C724" s="14">
        <v>15375190</v>
      </c>
      <c r="D724" s="13" t="s">
        <v>16</v>
      </c>
      <c r="E724" s="15" t="s">
        <v>12</v>
      </c>
      <c r="F724" s="15" t="s">
        <v>7639</v>
      </c>
      <c r="G724" s="15" t="s">
        <v>1119</v>
      </c>
      <c r="H724" s="13">
        <v>-5</v>
      </c>
      <c r="I724" s="15" t="s">
        <v>1120</v>
      </c>
      <c r="J724" s="13"/>
      <c r="K724" s="15" t="s">
        <v>7157</v>
      </c>
    </row>
    <row r="725" spans="1:11" ht="15" x14ac:dyDescent="0.15">
      <c r="A725" s="12" t="s">
        <v>7134</v>
      </c>
      <c r="B725" s="13">
        <v>3</v>
      </c>
      <c r="C725" s="14">
        <v>15408966</v>
      </c>
      <c r="D725" s="13" t="s">
        <v>7143</v>
      </c>
      <c r="E725" s="15" t="s">
        <v>12</v>
      </c>
      <c r="F725" s="15" t="s">
        <v>230</v>
      </c>
      <c r="G725" s="15" t="s">
        <v>231</v>
      </c>
      <c r="H725" s="13" t="s">
        <v>36</v>
      </c>
      <c r="I725" s="15" t="s">
        <v>232</v>
      </c>
      <c r="J725" s="13"/>
      <c r="K725" s="15" t="s">
        <v>7157</v>
      </c>
    </row>
    <row r="726" spans="1:11" ht="15" x14ac:dyDescent="0.15">
      <c r="A726" s="12" t="s">
        <v>7134</v>
      </c>
      <c r="B726" s="13">
        <v>3</v>
      </c>
      <c r="C726" s="14">
        <v>15498024</v>
      </c>
      <c r="D726" s="13" t="s">
        <v>7143</v>
      </c>
      <c r="E726" s="15" t="s">
        <v>12</v>
      </c>
      <c r="F726" s="15" t="s">
        <v>233</v>
      </c>
      <c r="G726" s="15" t="s">
        <v>234</v>
      </c>
      <c r="H726" s="13" t="s">
        <v>39</v>
      </c>
      <c r="I726" s="15"/>
      <c r="J726" s="13"/>
      <c r="K726" s="15"/>
    </row>
    <row r="727" spans="1:11" ht="15" x14ac:dyDescent="0.15">
      <c r="A727" s="12" t="s">
        <v>7107</v>
      </c>
      <c r="B727" s="13">
        <v>3</v>
      </c>
      <c r="C727" s="14">
        <v>15507390</v>
      </c>
      <c r="D727" s="13" t="s">
        <v>7143</v>
      </c>
      <c r="E727" s="15" t="s">
        <v>18</v>
      </c>
      <c r="F727" s="15" t="s">
        <v>1789</v>
      </c>
      <c r="G727" s="15" t="s">
        <v>1790</v>
      </c>
      <c r="H727" s="13" t="s">
        <v>36</v>
      </c>
      <c r="I727" s="15"/>
      <c r="J727" s="13"/>
      <c r="K727" s="15"/>
    </row>
    <row r="728" spans="1:11" ht="15" x14ac:dyDescent="0.15">
      <c r="A728" s="12" t="s">
        <v>7107</v>
      </c>
      <c r="B728" s="13">
        <v>3</v>
      </c>
      <c r="C728" s="14">
        <v>15678916</v>
      </c>
      <c r="D728" s="13" t="s">
        <v>7143</v>
      </c>
      <c r="E728" s="15" t="s">
        <v>12</v>
      </c>
      <c r="F728" s="15" t="s">
        <v>1791</v>
      </c>
      <c r="G728" s="15" t="s">
        <v>1792</v>
      </c>
      <c r="H728" s="13" t="s">
        <v>102</v>
      </c>
      <c r="I728" s="15" t="s">
        <v>1793</v>
      </c>
      <c r="J728" s="13"/>
      <c r="K728" s="15" t="s">
        <v>7157</v>
      </c>
    </row>
    <row r="729" spans="1:11" customFormat="1" ht="15" x14ac:dyDescent="0.15">
      <c r="A729" s="12" t="s">
        <v>7105</v>
      </c>
      <c r="B729" s="13">
        <v>3</v>
      </c>
      <c r="C729" s="14">
        <v>15717180</v>
      </c>
      <c r="D729" s="13" t="s">
        <v>72</v>
      </c>
      <c r="E729" s="15" t="s">
        <v>18</v>
      </c>
      <c r="F729" s="15" t="s">
        <v>1121</v>
      </c>
      <c r="G729" s="15" t="s">
        <v>1122</v>
      </c>
      <c r="H729" s="13" t="s">
        <v>7185</v>
      </c>
      <c r="I729" s="15" t="s">
        <v>1123</v>
      </c>
      <c r="J729" s="13"/>
      <c r="K729" s="15" t="s">
        <v>7157</v>
      </c>
    </row>
    <row r="730" spans="1:11" ht="15" x14ac:dyDescent="0.15">
      <c r="A730" s="12" t="s">
        <v>7108</v>
      </c>
      <c r="B730" s="13">
        <v>3</v>
      </c>
      <c r="C730" s="14">
        <v>15811032</v>
      </c>
      <c r="D730" s="13" t="s">
        <v>7143</v>
      </c>
      <c r="E730" s="15" t="s">
        <v>12</v>
      </c>
      <c r="F730" s="15" t="s">
        <v>2519</v>
      </c>
      <c r="G730" s="15" t="s">
        <v>2520</v>
      </c>
      <c r="H730" s="13" t="s">
        <v>48</v>
      </c>
      <c r="I730" s="15"/>
      <c r="J730" s="13"/>
      <c r="K730" s="15"/>
    </row>
    <row r="731" spans="1:11" ht="15" x14ac:dyDescent="0.15">
      <c r="A731" s="12" t="s">
        <v>7105</v>
      </c>
      <c r="B731" s="13">
        <v>3</v>
      </c>
      <c r="C731" s="14">
        <v>16014935</v>
      </c>
      <c r="D731" s="13" t="s">
        <v>7143</v>
      </c>
      <c r="E731" s="15" t="s">
        <v>12</v>
      </c>
      <c r="F731" s="15" t="s">
        <v>1124</v>
      </c>
      <c r="G731" s="15" t="s">
        <v>1125</v>
      </c>
      <c r="H731" s="13" t="s">
        <v>36</v>
      </c>
      <c r="I731" s="15" t="s">
        <v>1126</v>
      </c>
      <c r="J731" s="13" t="s">
        <v>17</v>
      </c>
      <c r="K731" s="15"/>
    </row>
    <row r="732" spans="1:11" ht="15" x14ac:dyDescent="0.15">
      <c r="A732" s="12" t="s">
        <v>7109</v>
      </c>
      <c r="B732" s="13">
        <v>3</v>
      </c>
      <c r="C732" s="14">
        <v>16072285</v>
      </c>
      <c r="D732" s="13" t="s">
        <v>7143</v>
      </c>
      <c r="E732" s="15" t="s">
        <v>12</v>
      </c>
      <c r="F732" s="15" t="s">
        <v>3107</v>
      </c>
      <c r="G732" s="15" t="s">
        <v>3108</v>
      </c>
      <c r="H732" s="13" t="s">
        <v>25</v>
      </c>
      <c r="I732" s="15"/>
      <c r="J732" s="13"/>
      <c r="K732" s="15"/>
    </row>
    <row r="733" spans="1:11" ht="15" x14ac:dyDescent="0.15">
      <c r="A733" s="12" t="s">
        <v>7131</v>
      </c>
      <c r="B733" s="13">
        <v>3</v>
      </c>
      <c r="C733" s="14">
        <v>16099694</v>
      </c>
      <c r="D733" s="13" t="s">
        <v>7143</v>
      </c>
      <c r="E733" s="15" t="s">
        <v>18</v>
      </c>
      <c r="F733" s="15" t="s">
        <v>171</v>
      </c>
      <c r="G733" s="15" t="s">
        <v>172</v>
      </c>
      <c r="H733" s="13" t="s">
        <v>0</v>
      </c>
      <c r="I733" s="15"/>
      <c r="J733" s="13"/>
      <c r="K733" s="15"/>
    </row>
    <row r="734" spans="1:11" customFormat="1" ht="15" x14ac:dyDescent="0.15">
      <c r="A734" s="12" t="s">
        <v>7105</v>
      </c>
      <c r="B734" s="13">
        <v>3</v>
      </c>
      <c r="C734" s="14">
        <v>16158986</v>
      </c>
      <c r="D734" s="13">
        <v>-1</v>
      </c>
      <c r="E734" s="15" t="s">
        <v>12</v>
      </c>
      <c r="F734" s="15" t="s">
        <v>1127</v>
      </c>
      <c r="G734" s="15" t="s">
        <v>1128</v>
      </c>
      <c r="H734" s="13" t="s">
        <v>7082</v>
      </c>
      <c r="I734" s="15" t="s">
        <v>7171</v>
      </c>
      <c r="J734" s="13" t="s">
        <v>217</v>
      </c>
      <c r="K734" s="15"/>
    </row>
    <row r="735" spans="1:11" ht="15" x14ac:dyDescent="0.15">
      <c r="A735" s="12" t="s">
        <v>7108</v>
      </c>
      <c r="B735" s="13">
        <v>3</v>
      </c>
      <c r="C735" s="14">
        <v>16216548</v>
      </c>
      <c r="D735" s="13" t="s">
        <v>7143</v>
      </c>
      <c r="E735" s="15" t="s">
        <v>12</v>
      </c>
      <c r="F735" s="15" t="s">
        <v>2521</v>
      </c>
      <c r="G735" s="15" t="s">
        <v>2522</v>
      </c>
      <c r="H735" s="13" t="s">
        <v>48</v>
      </c>
      <c r="I735" s="15"/>
      <c r="J735" s="13"/>
      <c r="K735" s="15"/>
    </row>
    <row r="736" spans="1:11" ht="15" x14ac:dyDescent="0.15">
      <c r="A736" s="12" t="s">
        <v>7107</v>
      </c>
      <c r="B736" s="13">
        <v>3</v>
      </c>
      <c r="C736" s="14">
        <v>16369154</v>
      </c>
      <c r="D736" s="13" t="s">
        <v>7143</v>
      </c>
      <c r="E736" s="15" t="s">
        <v>18</v>
      </c>
      <c r="F736" s="15" t="s">
        <v>1794</v>
      </c>
      <c r="G736" s="15" t="s">
        <v>1795</v>
      </c>
      <c r="H736" s="13" t="s">
        <v>39</v>
      </c>
      <c r="I736" s="16" t="s">
        <v>1796</v>
      </c>
      <c r="J736" s="13" t="s">
        <v>2</v>
      </c>
      <c r="K736" s="15" t="s">
        <v>1797</v>
      </c>
    </row>
    <row r="737" spans="1:11" ht="15" x14ac:dyDescent="0.15">
      <c r="A737" s="12" t="s">
        <v>7117</v>
      </c>
      <c r="B737" s="13">
        <v>3</v>
      </c>
      <c r="C737" s="14">
        <v>16465217</v>
      </c>
      <c r="D737" s="13" t="s">
        <v>7143</v>
      </c>
      <c r="E737" s="15" t="s">
        <v>12</v>
      </c>
      <c r="F737" s="15" t="s">
        <v>724</v>
      </c>
      <c r="G737" s="15" t="s">
        <v>725</v>
      </c>
      <c r="H737" s="13" t="s">
        <v>275</v>
      </c>
      <c r="I737" s="15"/>
      <c r="J737" s="13"/>
      <c r="K737" s="15"/>
    </row>
    <row r="738" spans="1:11" ht="15" x14ac:dyDescent="0.15">
      <c r="A738" s="12" t="s">
        <v>7109</v>
      </c>
      <c r="B738" s="13">
        <v>3</v>
      </c>
      <c r="C738" s="14">
        <v>16541614</v>
      </c>
      <c r="D738" s="13" t="s">
        <v>7143</v>
      </c>
      <c r="E738" s="15" t="s">
        <v>18</v>
      </c>
      <c r="F738" s="15" t="s">
        <v>3109</v>
      </c>
      <c r="G738" s="15" t="s">
        <v>3110</v>
      </c>
      <c r="H738" s="13" t="s">
        <v>158</v>
      </c>
      <c r="I738" s="15"/>
      <c r="J738" s="13"/>
      <c r="K738" s="15"/>
    </row>
    <row r="739" spans="1:11" ht="15" x14ac:dyDescent="0.15">
      <c r="A739" s="12" t="s">
        <v>7109</v>
      </c>
      <c r="B739" s="13">
        <v>3</v>
      </c>
      <c r="C739" s="14">
        <v>16556445</v>
      </c>
      <c r="D739" s="13" t="s">
        <v>7143</v>
      </c>
      <c r="E739" s="15" t="s">
        <v>12</v>
      </c>
      <c r="F739" s="15" t="s">
        <v>3111</v>
      </c>
      <c r="G739" s="15" t="s">
        <v>3112</v>
      </c>
      <c r="H739" s="13" t="s">
        <v>36</v>
      </c>
      <c r="I739" s="15"/>
      <c r="J739" s="13"/>
      <c r="K739" s="15"/>
    </row>
    <row r="740" spans="1:11" ht="15" x14ac:dyDescent="0.15">
      <c r="A740" s="12" t="s">
        <v>7109</v>
      </c>
      <c r="B740" s="13">
        <v>3</v>
      </c>
      <c r="C740" s="14">
        <v>16586608</v>
      </c>
      <c r="D740" s="13" t="s">
        <v>7143</v>
      </c>
      <c r="E740" s="15" t="s">
        <v>18</v>
      </c>
      <c r="F740" s="15" t="s">
        <v>3113</v>
      </c>
      <c r="G740" s="15" t="s">
        <v>3114</v>
      </c>
      <c r="H740" s="13" t="s">
        <v>48</v>
      </c>
      <c r="I740" s="15"/>
      <c r="J740" s="13"/>
      <c r="K740" s="15"/>
    </row>
    <row r="741" spans="1:11" ht="15" x14ac:dyDescent="0.15">
      <c r="A741" s="12" t="s">
        <v>7107</v>
      </c>
      <c r="B741" s="13">
        <v>3</v>
      </c>
      <c r="C741" s="14">
        <v>16674282</v>
      </c>
      <c r="D741" s="13" t="s">
        <v>7143</v>
      </c>
      <c r="E741" s="15" t="s">
        <v>18</v>
      </c>
      <c r="F741" s="15" t="s">
        <v>1798</v>
      </c>
      <c r="G741" s="15" t="s">
        <v>1799</v>
      </c>
      <c r="H741" s="13" t="s">
        <v>154</v>
      </c>
      <c r="I741" s="15" t="s">
        <v>1800</v>
      </c>
      <c r="J741" s="13" t="s">
        <v>17</v>
      </c>
      <c r="K741" s="15"/>
    </row>
    <row r="742" spans="1:11" ht="15" x14ac:dyDescent="0.15">
      <c r="A742" s="12" t="s">
        <v>7131</v>
      </c>
      <c r="B742" s="13">
        <v>3</v>
      </c>
      <c r="C742" s="14">
        <v>16691656</v>
      </c>
      <c r="D742" s="13" t="s">
        <v>7143</v>
      </c>
      <c r="E742" s="15" t="s">
        <v>12</v>
      </c>
      <c r="F742" s="15" t="s">
        <v>173</v>
      </c>
      <c r="G742" s="15" t="s">
        <v>174</v>
      </c>
      <c r="H742" s="13" t="s">
        <v>48</v>
      </c>
      <c r="I742" s="16" t="s">
        <v>175</v>
      </c>
      <c r="J742" s="13" t="s">
        <v>2</v>
      </c>
      <c r="K742" s="15" t="s">
        <v>176</v>
      </c>
    </row>
    <row r="743" spans="1:11" ht="15" x14ac:dyDescent="0.15">
      <c r="A743" s="12" t="s">
        <v>7107</v>
      </c>
      <c r="B743" s="13">
        <v>3</v>
      </c>
      <c r="C743" s="14">
        <v>17133992</v>
      </c>
      <c r="D743" s="13" t="s">
        <v>7143</v>
      </c>
      <c r="E743" s="15" t="s">
        <v>18</v>
      </c>
      <c r="F743" s="15" t="s">
        <v>1801</v>
      </c>
      <c r="G743" s="15" t="s">
        <v>1802</v>
      </c>
      <c r="H743" s="13" t="s">
        <v>54</v>
      </c>
      <c r="I743" s="15"/>
      <c r="J743" s="13"/>
      <c r="K743" s="15"/>
    </row>
    <row r="744" spans="1:11" ht="15" x14ac:dyDescent="0.15">
      <c r="A744" s="12" t="s">
        <v>7100</v>
      </c>
      <c r="B744" s="13">
        <v>3</v>
      </c>
      <c r="C744" s="14">
        <v>17200411</v>
      </c>
      <c r="D744" s="13" t="s">
        <v>7143</v>
      </c>
      <c r="E744" s="15" t="s">
        <v>12</v>
      </c>
      <c r="F744" s="15" t="s">
        <v>126</v>
      </c>
      <c r="G744" s="15" t="s">
        <v>127</v>
      </c>
      <c r="H744" s="13" t="s">
        <v>48</v>
      </c>
      <c r="I744" s="15" t="s">
        <v>128</v>
      </c>
      <c r="J744" s="13" t="s">
        <v>85</v>
      </c>
      <c r="K744" s="15"/>
    </row>
    <row r="745" spans="1:11" customFormat="1" ht="15" x14ac:dyDescent="0.15">
      <c r="A745" s="12" t="s">
        <v>7108</v>
      </c>
      <c r="B745" s="13">
        <v>3</v>
      </c>
      <c r="C745" s="14">
        <v>17272665</v>
      </c>
      <c r="D745" s="13" t="s">
        <v>72</v>
      </c>
      <c r="E745" s="15" t="s">
        <v>12</v>
      </c>
      <c r="F745" s="15" t="s">
        <v>7217</v>
      </c>
      <c r="G745" s="15" t="s">
        <v>2523</v>
      </c>
      <c r="H745" s="17" t="s">
        <v>7186</v>
      </c>
      <c r="I745" s="15"/>
      <c r="J745" s="13"/>
      <c r="K745" s="15"/>
    </row>
    <row r="746" spans="1:11" customFormat="1" ht="15" x14ac:dyDescent="0.15">
      <c r="A746" s="12" t="s">
        <v>7109</v>
      </c>
      <c r="B746" s="13">
        <v>3</v>
      </c>
      <c r="C746" s="14">
        <v>17277316</v>
      </c>
      <c r="D746" s="13" t="s">
        <v>16</v>
      </c>
      <c r="E746" s="15" t="s">
        <v>18</v>
      </c>
      <c r="F746" s="15" t="s">
        <v>7285</v>
      </c>
      <c r="G746" s="15" t="s">
        <v>3475</v>
      </c>
      <c r="H746" s="13">
        <v>-581</v>
      </c>
      <c r="I746" s="15"/>
      <c r="J746" s="13"/>
      <c r="K746" s="15"/>
    </row>
    <row r="747" spans="1:11" customFormat="1" ht="15" x14ac:dyDescent="0.15">
      <c r="A747" s="12" t="s">
        <v>7109</v>
      </c>
      <c r="B747" s="13">
        <v>3</v>
      </c>
      <c r="C747" s="14">
        <v>17344557</v>
      </c>
      <c r="D747" s="13" t="s">
        <v>72</v>
      </c>
      <c r="E747" s="15" t="s">
        <v>18</v>
      </c>
      <c r="F747" s="15" t="s">
        <v>3115</v>
      </c>
      <c r="G747" s="15" t="s">
        <v>3116</v>
      </c>
      <c r="H747" s="13" t="s">
        <v>7178</v>
      </c>
      <c r="I747" s="16" t="s">
        <v>3117</v>
      </c>
      <c r="J747" s="13" t="s">
        <v>2</v>
      </c>
      <c r="K747" s="15" t="s">
        <v>3118</v>
      </c>
    </row>
    <row r="748" spans="1:11" ht="15" x14ac:dyDescent="0.15">
      <c r="A748" s="12" t="s">
        <v>7114</v>
      </c>
      <c r="B748" s="13">
        <v>3</v>
      </c>
      <c r="C748" s="14">
        <v>17395331</v>
      </c>
      <c r="D748" s="13" t="s">
        <v>7143</v>
      </c>
      <c r="E748" s="15" t="s">
        <v>18</v>
      </c>
      <c r="F748" s="15" t="s">
        <v>415</v>
      </c>
      <c r="G748" s="15" t="s">
        <v>416</v>
      </c>
      <c r="H748" s="13" t="s">
        <v>96</v>
      </c>
      <c r="I748" s="15"/>
      <c r="J748" s="13"/>
      <c r="K748" s="15"/>
    </row>
    <row r="749" spans="1:11" customFormat="1" ht="15" x14ac:dyDescent="0.15">
      <c r="A749" s="12" t="s">
        <v>7109</v>
      </c>
      <c r="B749" s="13">
        <v>3</v>
      </c>
      <c r="C749" s="14">
        <v>17402904</v>
      </c>
      <c r="D749" s="17" t="s">
        <v>88</v>
      </c>
      <c r="E749" s="15" t="s">
        <v>12</v>
      </c>
      <c r="F749" s="15" t="s">
        <v>7452</v>
      </c>
      <c r="G749" s="15" t="s">
        <v>381</v>
      </c>
      <c r="H749" s="13" t="s">
        <v>7083</v>
      </c>
      <c r="I749" s="15"/>
      <c r="J749" s="13"/>
      <c r="K749" s="15"/>
    </row>
    <row r="750" spans="1:11" ht="15" x14ac:dyDescent="0.15">
      <c r="A750" s="12" t="s">
        <v>7097</v>
      </c>
      <c r="B750" s="13">
        <v>3</v>
      </c>
      <c r="C750" s="14">
        <v>17525745</v>
      </c>
      <c r="D750" s="13" t="s">
        <v>7143</v>
      </c>
      <c r="E750" s="15" t="s">
        <v>12</v>
      </c>
      <c r="F750" s="15" t="s">
        <v>19</v>
      </c>
      <c r="G750" s="15" t="s">
        <v>20</v>
      </c>
      <c r="H750" s="13" t="s">
        <v>0</v>
      </c>
      <c r="I750" s="16" t="s">
        <v>21</v>
      </c>
      <c r="J750" s="13" t="s">
        <v>2</v>
      </c>
      <c r="K750" s="15" t="s">
        <v>22</v>
      </c>
    </row>
    <row r="751" spans="1:11" customFormat="1" ht="15" x14ac:dyDescent="0.15">
      <c r="A751" s="12" t="s">
        <v>7116</v>
      </c>
      <c r="B751" s="13">
        <v>3</v>
      </c>
      <c r="C751" s="14">
        <v>17552445</v>
      </c>
      <c r="D751" s="13">
        <v>-1</v>
      </c>
      <c r="E751" s="15" t="s">
        <v>18</v>
      </c>
      <c r="F751" s="15" t="s">
        <v>7384</v>
      </c>
      <c r="G751" s="15" t="s">
        <v>609</v>
      </c>
      <c r="H751" s="13" t="s">
        <v>7083</v>
      </c>
      <c r="I751" s="15"/>
      <c r="J751" s="13"/>
      <c r="K751" s="15"/>
    </row>
    <row r="752" spans="1:11" ht="15" x14ac:dyDescent="0.15">
      <c r="A752" s="12" t="s">
        <v>7108</v>
      </c>
      <c r="B752" s="13">
        <v>3</v>
      </c>
      <c r="C752" s="14">
        <v>17559703</v>
      </c>
      <c r="D752" s="13" t="s">
        <v>7143</v>
      </c>
      <c r="E752" s="15" t="s">
        <v>12</v>
      </c>
      <c r="F752" s="15" t="s">
        <v>2524</v>
      </c>
      <c r="G752" s="15" t="s">
        <v>2525</v>
      </c>
      <c r="H752" s="13" t="s">
        <v>154</v>
      </c>
      <c r="I752" s="16" t="s">
        <v>2526</v>
      </c>
      <c r="J752" s="13" t="s">
        <v>2</v>
      </c>
      <c r="K752" s="15" t="s">
        <v>2527</v>
      </c>
    </row>
    <row r="753" spans="1:11" customFormat="1" ht="15" x14ac:dyDescent="0.15">
      <c r="A753" s="12" t="s">
        <v>7097</v>
      </c>
      <c r="B753" s="13">
        <v>3</v>
      </c>
      <c r="C753" s="14">
        <v>17566240</v>
      </c>
      <c r="D753" s="13" t="s">
        <v>16</v>
      </c>
      <c r="E753" s="15" t="s">
        <v>12</v>
      </c>
      <c r="F753" s="15" t="s">
        <v>7286</v>
      </c>
      <c r="G753" s="15" t="s">
        <v>153</v>
      </c>
      <c r="H753" s="13">
        <v>-20</v>
      </c>
      <c r="I753" s="15"/>
      <c r="J753" s="13"/>
      <c r="K753" s="15"/>
    </row>
    <row r="754" spans="1:11" ht="15" x14ac:dyDescent="0.15">
      <c r="A754" s="12" t="s">
        <v>7105</v>
      </c>
      <c r="B754" s="13">
        <v>3</v>
      </c>
      <c r="C754" s="14">
        <v>17568104</v>
      </c>
      <c r="D754" s="13" t="s">
        <v>7143</v>
      </c>
      <c r="E754" s="15" t="s">
        <v>12</v>
      </c>
      <c r="F754" s="15" t="s">
        <v>1129</v>
      </c>
      <c r="G754" s="15" t="s">
        <v>1130</v>
      </c>
      <c r="H754" s="13" t="s">
        <v>36</v>
      </c>
      <c r="I754" s="15" t="s">
        <v>1131</v>
      </c>
      <c r="J754" s="13" t="s">
        <v>17</v>
      </c>
      <c r="K754" s="15"/>
    </row>
    <row r="755" spans="1:11" customFormat="1" ht="15" x14ac:dyDescent="0.15">
      <c r="A755" s="12" t="s">
        <v>7108</v>
      </c>
      <c r="B755" s="13">
        <v>3</v>
      </c>
      <c r="C755" s="14">
        <v>17630435</v>
      </c>
      <c r="D755" s="13" t="s">
        <v>16</v>
      </c>
      <c r="E755" s="15" t="s">
        <v>12</v>
      </c>
      <c r="F755" s="15" t="s">
        <v>2528</v>
      </c>
      <c r="G755" s="15" t="s">
        <v>2529</v>
      </c>
      <c r="H755" s="13">
        <v>-5</v>
      </c>
      <c r="I755" s="16" t="s">
        <v>2530</v>
      </c>
      <c r="J755" s="13" t="s">
        <v>2</v>
      </c>
      <c r="K755" s="15"/>
    </row>
    <row r="756" spans="1:11" ht="15" x14ac:dyDescent="0.15">
      <c r="A756" s="12" t="s">
        <v>7109</v>
      </c>
      <c r="B756" s="13">
        <v>3</v>
      </c>
      <c r="C756" s="14">
        <v>17793087</v>
      </c>
      <c r="D756" s="13" t="s">
        <v>7143</v>
      </c>
      <c r="E756" s="15" t="s">
        <v>18</v>
      </c>
      <c r="F756" s="15" t="s">
        <v>3119</v>
      </c>
      <c r="G756" s="15" t="s">
        <v>3120</v>
      </c>
      <c r="H756" s="13" t="s">
        <v>39</v>
      </c>
      <c r="I756" s="16" t="s">
        <v>3121</v>
      </c>
      <c r="J756" s="13" t="s">
        <v>2</v>
      </c>
      <c r="K756" s="15" t="s">
        <v>3122</v>
      </c>
    </row>
    <row r="757" spans="1:11" customFormat="1" ht="15" x14ac:dyDescent="0.15">
      <c r="A757" s="12" t="s">
        <v>7109</v>
      </c>
      <c r="B757" s="13">
        <v>3</v>
      </c>
      <c r="C757" s="14">
        <v>17795739</v>
      </c>
      <c r="D757" s="13" t="s">
        <v>16</v>
      </c>
      <c r="E757" s="15" t="s">
        <v>18</v>
      </c>
      <c r="F757" s="15" t="s">
        <v>7287</v>
      </c>
      <c r="G757" s="15" t="s">
        <v>3123</v>
      </c>
      <c r="H757" s="13">
        <v>-80</v>
      </c>
      <c r="I757" s="15"/>
      <c r="J757" s="13"/>
      <c r="K757" s="15"/>
    </row>
    <row r="758" spans="1:11" ht="15" x14ac:dyDescent="0.15">
      <c r="A758" s="12" t="s">
        <v>7109</v>
      </c>
      <c r="B758" s="13">
        <v>3</v>
      </c>
      <c r="C758" s="14">
        <v>17805974</v>
      </c>
      <c r="D758" s="13" t="s">
        <v>7143</v>
      </c>
      <c r="E758" s="15" t="s">
        <v>12</v>
      </c>
      <c r="F758" s="15" t="s">
        <v>3124</v>
      </c>
      <c r="G758" s="15" t="s">
        <v>3125</v>
      </c>
      <c r="H758" s="13" t="s">
        <v>158</v>
      </c>
      <c r="I758" s="15" t="s">
        <v>3126</v>
      </c>
      <c r="J758" s="13" t="s">
        <v>17</v>
      </c>
      <c r="K758" s="15"/>
    </row>
    <row r="759" spans="1:11" customFormat="1" ht="15" x14ac:dyDescent="0.15">
      <c r="A759" s="12" t="s">
        <v>7109</v>
      </c>
      <c r="B759" s="13">
        <v>3</v>
      </c>
      <c r="C759" s="14">
        <v>17839960</v>
      </c>
      <c r="D759" s="13" t="s">
        <v>16</v>
      </c>
      <c r="E759" s="15" t="s">
        <v>18</v>
      </c>
      <c r="F759" s="15" t="s">
        <v>7640</v>
      </c>
      <c r="G759" s="15" t="s">
        <v>3127</v>
      </c>
      <c r="H759" s="13">
        <v>-3</v>
      </c>
      <c r="I759" s="15"/>
      <c r="J759" s="13"/>
      <c r="K759" s="15"/>
    </row>
    <row r="760" spans="1:11" customFormat="1" ht="15" x14ac:dyDescent="0.15">
      <c r="A760" s="12" t="s">
        <v>7115</v>
      </c>
      <c r="B760" s="13">
        <v>3</v>
      </c>
      <c r="C760" s="14">
        <v>17901235</v>
      </c>
      <c r="D760" s="13" t="s">
        <v>16</v>
      </c>
      <c r="E760" s="15" t="s">
        <v>18</v>
      </c>
      <c r="F760" s="15" t="s">
        <v>7426</v>
      </c>
      <c r="G760" s="15" t="s">
        <v>524</v>
      </c>
      <c r="H760" s="13">
        <v>-2</v>
      </c>
      <c r="I760" s="15"/>
      <c r="J760" s="13"/>
      <c r="K760" s="15"/>
    </row>
    <row r="761" spans="1:11" customFormat="1" ht="15" x14ac:dyDescent="0.15">
      <c r="A761" s="12" t="s">
        <v>7109</v>
      </c>
      <c r="B761" s="13">
        <v>3</v>
      </c>
      <c r="C761" s="14">
        <v>18187153</v>
      </c>
      <c r="D761" s="13" t="s">
        <v>72</v>
      </c>
      <c r="E761" s="15" t="s">
        <v>18</v>
      </c>
      <c r="F761" s="15" t="s">
        <v>3128</v>
      </c>
      <c r="G761" s="15" t="s">
        <v>3129</v>
      </c>
      <c r="H761" s="13" t="s">
        <v>7178</v>
      </c>
      <c r="I761" s="15" t="s">
        <v>3130</v>
      </c>
      <c r="J761" s="13" t="s">
        <v>17</v>
      </c>
      <c r="K761" s="15"/>
    </row>
    <row r="762" spans="1:11" customFormat="1" ht="15" x14ac:dyDescent="0.15">
      <c r="A762" s="12" t="s">
        <v>7107</v>
      </c>
      <c r="B762" s="13">
        <v>3</v>
      </c>
      <c r="C762" s="14">
        <v>18523020</v>
      </c>
      <c r="D762" s="13">
        <v>-1</v>
      </c>
      <c r="E762" s="15" t="s">
        <v>18</v>
      </c>
      <c r="F762" s="15" t="s">
        <v>1803</v>
      </c>
      <c r="G762" s="15" t="s">
        <v>1804</v>
      </c>
      <c r="H762" s="13" t="s">
        <v>7083</v>
      </c>
      <c r="I762" s="16" t="s">
        <v>1805</v>
      </c>
      <c r="J762" s="13" t="s">
        <v>2</v>
      </c>
      <c r="K762" s="15"/>
    </row>
    <row r="763" spans="1:11" ht="15" x14ac:dyDescent="0.15">
      <c r="A763" s="12" t="s">
        <v>7108</v>
      </c>
      <c r="B763" s="13">
        <v>3</v>
      </c>
      <c r="C763" s="14">
        <v>18598914</v>
      </c>
      <c r="D763" s="13" t="s">
        <v>7143</v>
      </c>
      <c r="E763" s="15" t="s">
        <v>12</v>
      </c>
      <c r="F763" s="15" t="s">
        <v>2531</v>
      </c>
      <c r="G763" s="15" t="s">
        <v>2532</v>
      </c>
      <c r="H763" s="13" t="s">
        <v>96</v>
      </c>
      <c r="I763" s="16" t="s">
        <v>2533</v>
      </c>
      <c r="J763" s="13" t="s">
        <v>2</v>
      </c>
      <c r="K763" s="15" t="s">
        <v>2534</v>
      </c>
    </row>
    <row r="764" spans="1:11" ht="15" x14ac:dyDescent="0.15">
      <c r="A764" s="12" t="s">
        <v>7109</v>
      </c>
      <c r="B764" s="13">
        <v>3</v>
      </c>
      <c r="C764" s="14">
        <v>18715275</v>
      </c>
      <c r="D764" s="13" t="s">
        <v>7143</v>
      </c>
      <c r="E764" s="15" t="s">
        <v>18</v>
      </c>
      <c r="F764" s="15" t="s">
        <v>3131</v>
      </c>
      <c r="G764" s="15" t="s">
        <v>3132</v>
      </c>
      <c r="H764" s="13" t="s">
        <v>54</v>
      </c>
      <c r="I764" s="16" t="s">
        <v>3133</v>
      </c>
      <c r="J764" s="13" t="s">
        <v>2</v>
      </c>
      <c r="K764" s="15" t="s">
        <v>3134</v>
      </c>
    </row>
    <row r="765" spans="1:11" customFormat="1" ht="15" x14ac:dyDescent="0.15">
      <c r="A765" s="12" t="s">
        <v>7105</v>
      </c>
      <c r="B765" s="13">
        <v>3</v>
      </c>
      <c r="C765" s="14">
        <v>18773855</v>
      </c>
      <c r="D765" s="13" t="s">
        <v>72</v>
      </c>
      <c r="E765" s="15" t="s">
        <v>12</v>
      </c>
      <c r="F765" s="15" t="s">
        <v>1134</v>
      </c>
      <c r="G765" s="15" t="s">
        <v>1133</v>
      </c>
      <c r="H765" s="17" t="s">
        <v>7187</v>
      </c>
      <c r="I765" s="15" t="s">
        <v>1132</v>
      </c>
      <c r="J765" s="13" t="s">
        <v>17</v>
      </c>
      <c r="K765" s="15"/>
    </row>
    <row r="766" spans="1:11" ht="15" x14ac:dyDescent="0.15">
      <c r="A766" s="12" t="s">
        <v>7107</v>
      </c>
      <c r="B766" s="13">
        <v>3</v>
      </c>
      <c r="C766" s="14">
        <v>18798512</v>
      </c>
      <c r="D766" s="13" t="s">
        <v>7143</v>
      </c>
      <c r="E766" s="15" t="s">
        <v>18</v>
      </c>
      <c r="F766" s="15" t="s">
        <v>1806</v>
      </c>
      <c r="G766" s="15" t="s">
        <v>1807</v>
      </c>
      <c r="H766" s="13" t="s">
        <v>158</v>
      </c>
      <c r="I766" s="15"/>
      <c r="J766" s="13"/>
      <c r="K766" s="15"/>
    </row>
    <row r="767" spans="1:11" ht="15" x14ac:dyDescent="0.15">
      <c r="A767" s="12" t="s">
        <v>7109</v>
      </c>
      <c r="B767" s="13">
        <v>3</v>
      </c>
      <c r="C767" s="14">
        <v>18837027</v>
      </c>
      <c r="D767" s="13" t="s">
        <v>7143</v>
      </c>
      <c r="E767" s="15" t="s">
        <v>12</v>
      </c>
      <c r="F767" s="15" t="s">
        <v>3135</v>
      </c>
      <c r="G767" s="15" t="s">
        <v>3136</v>
      </c>
      <c r="H767" s="13" t="s">
        <v>39</v>
      </c>
      <c r="I767" s="16" t="s">
        <v>3137</v>
      </c>
      <c r="J767" s="13" t="s">
        <v>2</v>
      </c>
      <c r="K767" s="15" t="s">
        <v>3138</v>
      </c>
    </row>
    <row r="768" spans="1:11" ht="15" x14ac:dyDescent="0.15">
      <c r="A768" s="12" t="s">
        <v>7105</v>
      </c>
      <c r="B768" s="13">
        <v>3</v>
      </c>
      <c r="C768" s="14">
        <v>18847118</v>
      </c>
      <c r="D768" s="13" t="s">
        <v>7143</v>
      </c>
      <c r="E768" s="15" t="s">
        <v>12</v>
      </c>
      <c r="F768" s="15" t="s">
        <v>1135</v>
      </c>
      <c r="G768" s="15" t="s">
        <v>1136</v>
      </c>
      <c r="H768" s="13" t="s">
        <v>158</v>
      </c>
      <c r="I768" s="15"/>
      <c r="J768" s="13"/>
      <c r="K768" s="15"/>
    </row>
    <row r="769" spans="1:11" customFormat="1" ht="15" x14ac:dyDescent="0.15">
      <c r="A769" s="12" t="s">
        <v>7107</v>
      </c>
      <c r="B769" s="13">
        <v>3</v>
      </c>
      <c r="C769" s="14">
        <v>18875324</v>
      </c>
      <c r="D769" s="13" t="s">
        <v>16</v>
      </c>
      <c r="E769" s="15" t="s">
        <v>18</v>
      </c>
      <c r="F769" s="15" t="s">
        <v>1808</v>
      </c>
      <c r="G769" s="15" t="s">
        <v>1809</v>
      </c>
      <c r="H769" s="13">
        <v>-3</v>
      </c>
      <c r="I769" s="15"/>
      <c r="J769" s="13"/>
      <c r="K769" s="15"/>
    </row>
    <row r="770" spans="1:11" customFormat="1" ht="15" x14ac:dyDescent="0.15">
      <c r="A770" s="12" t="s">
        <v>7116</v>
      </c>
      <c r="B770" s="13">
        <v>3</v>
      </c>
      <c r="C770" s="14">
        <v>19150479</v>
      </c>
      <c r="D770" s="13">
        <v>-1</v>
      </c>
      <c r="E770" s="15" t="s">
        <v>18</v>
      </c>
      <c r="F770" s="15" t="s">
        <v>7385</v>
      </c>
      <c r="G770" s="15" t="s">
        <v>610</v>
      </c>
      <c r="H770" s="13" t="s">
        <v>7083</v>
      </c>
      <c r="I770" s="15" t="s">
        <v>611</v>
      </c>
      <c r="J770" s="13" t="s">
        <v>17</v>
      </c>
      <c r="K770" s="15"/>
    </row>
    <row r="771" spans="1:11" customFormat="1" ht="15" x14ac:dyDescent="0.15">
      <c r="A771" s="12" t="s">
        <v>7117</v>
      </c>
      <c r="B771" s="13">
        <v>3</v>
      </c>
      <c r="C771" s="14">
        <v>19267109</v>
      </c>
      <c r="D771" s="13" t="s">
        <v>16</v>
      </c>
      <c r="E771" s="15" t="s">
        <v>12</v>
      </c>
      <c r="F771" s="15" t="s">
        <v>7288</v>
      </c>
      <c r="G771" s="15" t="s">
        <v>758</v>
      </c>
      <c r="H771" s="13">
        <v>-335</v>
      </c>
      <c r="I771" s="16" t="s">
        <v>759</v>
      </c>
      <c r="J771" s="13" t="s">
        <v>2</v>
      </c>
      <c r="K771" s="15"/>
    </row>
    <row r="772" spans="1:11" ht="15" x14ac:dyDescent="0.15">
      <c r="A772" s="12" t="s">
        <v>7108</v>
      </c>
      <c r="B772" s="13">
        <v>3</v>
      </c>
      <c r="C772" s="14">
        <v>19404123</v>
      </c>
      <c r="D772" s="13" t="s">
        <v>7143</v>
      </c>
      <c r="E772" s="15" t="s">
        <v>12</v>
      </c>
      <c r="F772" s="15" t="s">
        <v>2535</v>
      </c>
      <c r="G772" s="15" t="s">
        <v>2536</v>
      </c>
      <c r="H772" s="13" t="s">
        <v>48</v>
      </c>
      <c r="I772" s="15" t="s">
        <v>2537</v>
      </c>
      <c r="J772" s="13" t="s">
        <v>2</v>
      </c>
      <c r="K772" s="15" t="s">
        <v>9</v>
      </c>
    </row>
    <row r="773" spans="1:11" ht="15" x14ac:dyDescent="0.15">
      <c r="A773" s="12" t="s">
        <v>7107</v>
      </c>
      <c r="B773" s="13">
        <v>3</v>
      </c>
      <c r="C773" s="14">
        <v>19427535</v>
      </c>
      <c r="D773" s="13" t="s">
        <v>7143</v>
      </c>
      <c r="E773" s="15" t="s">
        <v>12</v>
      </c>
      <c r="F773" s="15" t="s">
        <v>1810</v>
      </c>
      <c r="G773" s="15" t="s">
        <v>1811</v>
      </c>
      <c r="H773" s="13" t="s">
        <v>158</v>
      </c>
      <c r="I773" s="15"/>
      <c r="J773" s="13"/>
      <c r="K773" s="15"/>
    </row>
    <row r="774" spans="1:11" customFormat="1" ht="15" x14ac:dyDescent="0.15">
      <c r="A774" s="12" t="s">
        <v>7114</v>
      </c>
      <c r="B774" s="13">
        <v>3</v>
      </c>
      <c r="C774" s="14">
        <v>19428042</v>
      </c>
      <c r="D774" s="13" t="s">
        <v>16</v>
      </c>
      <c r="E774" s="15" t="s">
        <v>18</v>
      </c>
      <c r="F774" s="15" t="s">
        <v>7427</v>
      </c>
      <c r="G774" s="15" t="s">
        <v>417</v>
      </c>
      <c r="H774" s="13">
        <v>-74</v>
      </c>
      <c r="I774" s="15"/>
      <c r="J774" s="13"/>
      <c r="K774" s="15"/>
    </row>
    <row r="775" spans="1:11" customFormat="1" ht="15" x14ac:dyDescent="0.15">
      <c r="A775" s="12" t="s">
        <v>7107</v>
      </c>
      <c r="B775" s="13">
        <v>3</v>
      </c>
      <c r="C775" s="14">
        <v>19451137</v>
      </c>
      <c r="D775" s="13" t="s">
        <v>72</v>
      </c>
      <c r="E775" s="15" t="s">
        <v>12</v>
      </c>
      <c r="F775" s="15" t="s">
        <v>7218</v>
      </c>
      <c r="G775" s="15" t="s">
        <v>1812</v>
      </c>
      <c r="H775" s="13" t="s">
        <v>7188</v>
      </c>
      <c r="I775" s="16" t="s">
        <v>1813</v>
      </c>
      <c r="J775" s="13" t="s">
        <v>2</v>
      </c>
      <c r="K775" s="15"/>
    </row>
    <row r="776" spans="1:11" ht="15" x14ac:dyDescent="0.15">
      <c r="A776" s="12" t="s">
        <v>7098</v>
      </c>
      <c r="B776" s="13">
        <v>3</v>
      </c>
      <c r="C776" s="14">
        <v>19482904</v>
      </c>
      <c r="D776" s="13" t="s">
        <v>7143</v>
      </c>
      <c r="E776" s="15" t="s">
        <v>12</v>
      </c>
      <c r="F776" s="15" t="s">
        <v>64</v>
      </c>
      <c r="G776" s="15" t="s">
        <v>65</v>
      </c>
      <c r="H776" s="13" t="s">
        <v>0</v>
      </c>
      <c r="I776" s="15"/>
      <c r="J776" s="13"/>
      <c r="K776" s="15"/>
    </row>
    <row r="777" spans="1:11" ht="15" x14ac:dyDescent="0.15">
      <c r="A777" s="12" t="s">
        <v>7105</v>
      </c>
      <c r="B777" s="13">
        <v>3</v>
      </c>
      <c r="C777" s="14">
        <v>19488199</v>
      </c>
      <c r="D777" s="13" t="s">
        <v>7143</v>
      </c>
      <c r="E777" s="15" t="s">
        <v>12</v>
      </c>
      <c r="F777" s="15" t="s">
        <v>1137</v>
      </c>
      <c r="G777" s="15" t="s">
        <v>1138</v>
      </c>
      <c r="H777" s="13" t="s">
        <v>25</v>
      </c>
      <c r="I777" s="15" t="s">
        <v>1139</v>
      </c>
      <c r="J777" s="13" t="s">
        <v>17</v>
      </c>
      <c r="K777" s="15"/>
    </row>
    <row r="778" spans="1:11" ht="15" x14ac:dyDescent="0.15">
      <c r="A778" s="12" t="s">
        <v>7108</v>
      </c>
      <c r="B778" s="13">
        <v>3</v>
      </c>
      <c r="C778" s="14">
        <v>19505482</v>
      </c>
      <c r="D778" s="13" t="s">
        <v>7143</v>
      </c>
      <c r="E778" s="15" t="s">
        <v>12</v>
      </c>
      <c r="F778" s="15" t="s">
        <v>2538</v>
      </c>
      <c r="G778" s="15" t="s">
        <v>2539</v>
      </c>
      <c r="H778" s="13" t="s">
        <v>48</v>
      </c>
      <c r="I778" s="15"/>
      <c r="J778" s="13"/>
      <c r="K778" s="15"/>
    </row>
    <row r="779" spans="1:11" ht="15" x14ac:dyDescent="0.15">
      <c r="A779" s="12" t="s">
        <v>7107</v>
      </c>
      <c r="B779" s="13">
        <v>3</v>
      </c>
      <c r="C779" s="14">
        <v>19578750</v>
      </c>
      <c r="D779" s="13" t="s">
        <v>7143</v>
      </c>
      <c r="E779" s="15" t="s">
        <v>12</v>
      </c>
      <c r="F779" s="15" t="s">
        <v>1814</v>
      </c>
      <c r="G779" s="15" t="s">
        <v>1815</v>
      </c>
      <c r="H779" s="13" t="s">
        <v>36</v>
      </c>
      <c r="I779" s="15"/>
      <c r="J779" s="13"/>
      <c r="K779" s="15"/>
    </row>
    <row r="780" spans="1:11" customFormat="1" ht="15" x14ac:dyDescent="0.15">
      <c r="A780" s="12" t="s">
        <v>7107</v>
      </c>
      <c r="B780" s="13">
        <v>3</v>
      </c>
      <c r="C780" s="14">
        <v>19579079</v>
      </c>
      <c r="D780" s="13" t="s">
        <v>16</v>
      </c>
      <c r="E780" s="15" t="s">
        <v>12</v>
      </c>
      <c r="F780" s="15" t="s">
        <v>1816</v>
      </c>
      <c r="G780" s="15" t="s">
        <v>1817</v>
      </c>
      <c r="H780" s="13">
        <v>-8</v>
      </c>
      <c r="I780" s="15"/>
      <c r="J780" s="13"/>
      <c r="K780" s="15"/>
    </row>
    <row r="781" spans="1:11" ht="15" x14ac:dyDescent="0.15">
      <c r="A781" s="12" t="s">
        <v>7107</v>
      </c>
      <c r="B781" s="13">
        <v>3</v>
      </c>
      <c r="C781" s="14">
        <v>19586356</v>
      </c>
      <c r="D781" s="13" t="s">
        <v>7143</v>
      </c>
      <c r="E781" s="15" t="s">
        <v>12</v>
      </c>
      <c r="F781" s="15" t="s">
        <v>1818</v>
      </c>
      <c r="G781" s="15" t="s">
        <v>1819</v>
      </c>
      <c r="H781" s="13" t="s">
        <v>0</v>
      </c>
      <c r="I781" s="15"/>
      <c r="J781" s="13"/>
      <c r="K781" s="15"/>
    </row>
    <row r="782" spans="1:11" ht="15" x14ac:dyDescent="0.15">
      <c r="A782" s="12" t="s">
        <v>7108</v>
      </c>
      <c r="B782" s="13">
        <v>3</v>
      </c>
      <c r="C782" s="14">
        <v>19701600</v>
      </c>
      <c r="D782" s="13" t="s">
        <v>7143</v>
      </c>
      <c r="E782" s="15" t="s">
        <v>12</v>
      </c>
      <c r="F782" s="15" t="s">
        <v>2540</v>
      </c>
      <c r="G782" s="15" t="s">
        <v>2541</v>
      </c>
      <c r="H782" s="13" t="s">
        <v>102</v>
      </c>
      <c r="I782" s="15"/>
      <c r="J782" s="13"/>
      <c r="K782" s="15"/>
    </row>
    <row r="783" spans="1:11" ht="15" x14ac:dyDescent="0.15">
      <c r="A783" s="12" t="s">
        <v>7107</v>
      </c>
      <c r="B783" s="13">
        <v>3</v>
      </c>
      <c r="C783" s="14">
        <v>19713882</v>
      </c>
      <c r="D783" s="13" t="s">
        <v>7143</v>
      </c>
      <c r="E783" s="15" t="s">
        <v>18</v>
      </c>
      <c r="F783" s="15" t="s">
        <v>1820</v>
      </c>
      <c r="G783" s="15" t="s">
        <v>1821</v>
      </c>
      <c r="H783" s="13" t="s">
        <v>36</v>
      </c>
      <c r="I783" s="15"/>
      <c r="J783" s="13"/>
      <c r="K783" s="15"/>
    </row>
    <row r="784" spans="1:11" ht="15" x14ac:dyDescent="0.15">
      <c r="A784" s="12" t="s">
        <v>7107</v>
      </c>
      <c r="B784" s="13">
        <v>3</v>
      </c>
      <c r="C784" s="14">
        <v>19807036</v>
      </c>
      <c r="D784" s="13" t="s">
        <v>7143</v>
      </c>
      <c r="E784" s="15" t="s">
        <v>12</v>
      </c>
      <c r="F784" s="15" t="s">
        <v>1822</v>
      </c>
      <c r="G784" s="15" t="s">
        <v>1823</v>
      </c>
      <c r="H784" s="13" t="s">
        <v>0</v>
      </c>
      <c r="I784" s="15"/>
      <c r="J784" s="13"/>
      <c r="K784" s="15"/>
    </row>
    <row r="785" spans="1:11" ht="15" x14ac:dyDescent="0.15">
      <c r="A785" s="12" t="s">
        <v>7115</v>
      </c>
      <c r="B785" s="13">
        <v>3</v>
      </c>
      <c r="C785" s="14">
        <v>20084140</v>
      </c>
      <c r="D785" s="13" t="s">
        <v>7143</v>
      </c>
      <c r="E785" s="15" t="s">
        <v>18</v>
      </c>
      <c r="F785" s="15" t="s">
        <v>525</v>
      </c>
      <c r="G785" s="15" t="s">
        <v>526</v>
      </c>
      <c r="H785" s="13" t="s">
        <v>39</v>
      </c>
      <c r="I785" s="15" t="s">
        <v>527</v>
      </c>
      <c r="J785" s="13" t="s">
        <v>17</v>
      </c>
      <c r="K785" s="15"/>
    </row>
    <row r="786" spans="1:11" customFormat="1" ht="15" x14ac:dyDescent="0.15">
      <c r="A786" s="12" t="s">
        <v>7115</v>
      </c>
      <c r="B786" s="13">
        <v>3</v>
      </c>
      <c r="C786" s="14">
        <v>20404505</v>
      </c>
      <c r="D786" s="13">
        <v>-1</v>
      </c>
      <c r="E786" s="15" t="s">
        <v>18</v>
      </c>
      <c r="F786" s="15" t="s">
        <v>528</v>
      </c>
      <c r="G786" s="15" t="s">
        <v>529</v>
      </c>
      <c r="H786" s="13" t="s">
        <v>7080</v>
      </c>
      <c r="I786" s="16" t="s">
        <v>530</v>
      </c>
      <c r="J786" s="13" t="s">
        <v>2</v>
      </c>
      <c r="K786" s="15"/>
    </row>
    <row r="787" spans="1:11" ht="15" x14ac:dyDescent="0.15">
      <c r="A787" s="12" t="s">
        <v>7108</v>
      </c>
      <c r="B787" s="13">
        <v>3</v>
      </c>
      <c r="C787" s="14">
        <v>20417444</v>
      </c>
      <c r="D787" s="13" t="s">
        <v>7143</v>
      </c>
      <c r="E787" s="15" t="s">
        <v>12</v>
      </c>
      <c r="F787" s="15" t="s">
        <v>2542</v>
      </c>
      <c r="G787" s="15" t="s">
        <v>2543</v>
      </c>
      <c r="H787" s="13" t="s">
        <v>275</v>
      </c>
      <c r="I787" s="16" t="s">
        <v>2544</v>
      </c>
      <c r="J787" s="13" t="s">
        <v>2</v>
      </c>
      <c r="K787" s="15" t="s">
        <v>2545</v>
      </c>
    </row>
    <row r="788" spans="1:11" ht="15" x14ac:dyDescent="0.15">
      <c r="A788" s="12" t="s">
        <v>7105</v>
      </c>
      <c r="B788" s="13">
        <v>3</v>
      </c>
      <c r="C788" s="14">
        <v>20610351</v>
      </c>
      <c r="D788" s="13" t="s">
        <v>7143</v>
      </c>
      <c r="E788" s="15" t="s">
        <v>12</v>
      </c>
      <c r="F788" s="15" t="s">
        <v>1140</v>
      </c>
      <c r="G788" s="15" t="s">
        <v>1141</v>
      </c>
      <c r="H788" s="13" t="s">
        <v>25</v>
      </c>
      <c r="I788" s="16" t="s">
        <v>1142</v>
      </c>
      <c r="J788" s="13" t="s">
        <v>2</v>
      </c>
      <c r="K788" s="15" t="s">
        <v>1143</v>
      </c>
    </row>
    <row r="789" spans="1:11" customFormat="1" ht="15" x14ac:dyDescent="0.15">
      <c r="A789" s="12" t="s">
        <v>7109</v>
      </c>
      <c r="B789" s="13">
        <v>3</v>
      </c>
      <c r="C789" s="14">
        <v>20647579</v>
      </c>
      <c r="D789" s="13" t="s">
        <v>16</v>
      </c>
      <c r="E789" s="15" t="s">
        <v>12</v>
      </c>
      <c r="F789" s="15" t="s">
        <v>3139</v>
      </c>
      <c r="G789" s="15" t="s">
        <v>3140</v>
      </c>
      <c r="H789" s="13">
        <v>-9</v>
      </c>
      <c r="I789" s="16" t="s">
        <v>3141</v>
      </c>
      <c r="J789" s="13" t="s">
        <v>2</v>
      </c>
      <c r="K789" s="15"/>
    </row>
    <row r="790" spans="1:11" customFormat="1" ht="15" x14ac:dyDescent="0.15">
      <c r="A790" s="12" t="s">
        <v>7105</v>
      </c>
      <c r="B790" s="13">
        <v>3</v>
      </c>
      <c r="C790" s="14">
        <v>20747865</v>
      </c>
      <c r="D790" s="13" t="s">
        <v>72</v>
      </c>
      <c r="E790" s="15" t="s">
        <v>12</v>
      </c>
      <c r="F790" s="15" t="s">
        <v>1144</v>
      </c>
      <c r="G790" s="15" t="s">
        <v>1145</v>
      </c>
      <c r="H790" s="13" t="s">
        <v>7189</v>
      </c>
      <c r="I790" s="16" t="s">
        <v>1146</v>
      </c>
      <c r="J790" s="13" t="s">
        <v>2</v>
      </c>
      <c r="K790" s="15"/>
    </row>
    <row r="791" spans="1:11" customFormat="1" ht="15" x14ac:dyDescent="0.15">
      <c r="A791" s="12" t="s">
        <v>7105</v>
      </c>
      <c r="B791" s="13">
        <v>3</v>
      </c>
      <c r="C791" s="14">
        <v>20747894</v>
      </c>
      <c r="D791" s="17" t="s">
        <v>88</v>
      </c>
      <c r="E791" s="15" t="s">
        <v>12</v>
      </c>
      <c r="F791" s="15" t="s">
        <v>7453</v>
      </c>
      <c r="G791" s="15" t="s">
        <v>1147</v>
      </c>
      <c r="H791" s="13" t="s">
        <v>7079</v>
      </c>
      <c r="I791" s="16" t="s">
        <v>1146</v>
      </c>
      <c r="J791" s="13" t="s">
        <v>2</v>
      </c>
      <c r="K791" s="15"/>
    </row>
    <row r="792" spans="1:11" ht="15" x14ac:dyDescent="0.15">
      <c r="A792" s="12" t="s">
        <v>7105</v>
      </c>
      <c r="B792" s="13">
        <v>3</v>
      </c>
      <c r="C792" s="14">
        <v>20870134</v>
      </c>
      <c r="D792" s="13" t="s">
        <v>7143</v>
      </c>
      <c r="E792" s="15" t="s">
        <v>12</v>
      </c>
      <c r="F792" s="15" t="s">
        <v>1148</v>
      </c>
      <c r="G792" s="15" t="s">
        <v>1149</v>
      </c>
      <c r="H792" s="13" t="s">
        <v>158</v>
      </c>
      <c r="I792" s="15" t="s">
        <v>1150</v>
      </c>
      <c r="J792" s="13" t="s">
        <v>217</v>
      </c>
      <c r="K792" s="15"/>
    </row>
    <row r="793" spans="1:11" ht="15" x14ac:dyDescent="0.15">
      <c r="A793" s="12" t="s">
        <v>7105</v>
      </c>
      <c r="B793" s="13">
        <v>3</v>
      </c>
      <c r="C793" s="14">
        <v>20959283</v>
      </c>
      <c r="D793" s="13" t="s">
        <v>7143</v>
      </c>
      <c r="E793" s="15" t="s">
        <v>12</v>
      </c>
      <c r="F793" s="15" t="s">
        <v>1151</v>
      </c>
      <c r="G793" s="15" t="s">
        <v>1152</v>
      </c>
      <c r="H793" s="13" t="s">
        <v>158</v>
      </c>
      <c r="I793" s="16" t="s">
        <v>1153</v>
      </c>
      <c r="J793" s="13" t="s">
        <v>2</v>
      </c>
      <c r="K793" s="15" t="s">
        <v>1154</v>
      </c>
    </row>
    <row r="794" spans="1:11" customFormat="1" ht="15" x14ac:dyDescent="0.15">
      <c r="A794" s="12" t="s">
        <v>7105</v>
      </c>
      <c r="B794" s="13">
        <v>3</v>
      </c>
      <c r="C794" s="14">
        <v>20987693</v>
      </c>
      <c r="D794" s="13" t="s">
        <v>16</v>
      </c>
      <c r="E794" s="15" t="s">
        <v>12</v>
      </c>
      <c r="F794" s="15" t="s">
        <v>7641</v>
      </c>
      <c r="G794" s="15" t="s">
        <v>1155</v>
      </c>
      <c r="H794" s="13">
        <v>-8</v>
      </c>
      <c r="I794" s="16" t="s">
        <v>1156</v>
      </c>
      <c r="J794" s="13" t="s">
        <v>2</v>
      </c>
      <c r="K794" s="15"/>
    </row>
    <row r="795" spans="1:11" ht="15" x14ac:dyDescent="0.15">
      <c r="A795" s="12" t="s">
        <v>7105</v>
      </c>
      <c r="B795" s="13">
        <v>3</v>
      </c>
      <c r="C795" s="14">
        <v>21014245</v>
      </c>
      <c r="D795" s="13" t="s">
        <v>7143</v>
      </c>
      <c r="E795" s="15" t="s">
        <v>12</v>
      </c>
      <c r="F795" s="15" t="s">
        <v>1157</v>
      </c>
      <c r="G795" s="15" t="s">
        <v>1158</v>
      </c>
      <c r="H795" s="13" t="s">
        <v>275</v>
      </c>
      <c r="I795" s="15" t="s">
        <v>1159</v>
      </c>
      <c r="J795" s="13" t="s">
        <v>17</v>
      </c>
      <c r="K795" s="15"/>
    </row>
    <row r="796" spans="1:11" ht="15" x14ac:dyDescent="0.15">
      <c r="A796" s="12" t="s">
        <v>7109</v>
      </c>
      <c r="B796" s="13">
        <v>3</v>
      </c>
      <c r="C796" s="14">
        <v>21071054</v>
      </c>
      <c r="D796" s="13" t="s">
        <v>7143</v>
      </c>
      <c r="E796" s="15" t="s">
        <v>18</v>
      </c>
      <c r="F796" s="15" t="s">
        <v>3142</v>
      </c>
      <c r="G796" s="15" t="s">
        <v>3143</v>
      </c>
      <c r="H796" s="13" t="s">
        <v>54</v>
      </c>
      <c r="I796" s="15" t="s">
        <v>3144</v>
      </c>
      <c r="J796" s="13" t="s">
        <v>17</v>
      </c>
      <c r="K796" s="15"/>
    </row>
    <row r="797" spans="1:11" customFormat="1" ht="15" x14ac:dyDescent="0.15">
      <c r="A797" s="12" t="s">
        <v>7108</v>
      </c>
      <c r="B797" s="13">
        <v>3</v>
      </c>
      <c r="C797" s="14">
        <v>21196927</v>
      </c>
      <c r="D797" s="13" t="s">
        <v>16</v>
      </c>
      <c r="E797" s="15" t="s">
        <v>12</v>
      </c>
      <c r="F797" s="15" t="s">
        <v>7642</v>
      </c>
      <c r="G797" s="15" t="s">
        <v>2546</v>
      </c>
      <c r="H797" s="13">
        <v>-5</v>
      </c>
      <c r="I797" s="15" t="s">
        <v>2547</v>
      </c>
      <c r="J797" s="13" t="s">
        <v>17</v>
      </c>
      <c r="K797" s="15"/>
    </row>
    <row r="798" spans="1:11" ht="15" x14ac:dyDescent="0.15">
      <c r="A798" s="12" t="s">
        <v>7107</v>
      </c>
      <c r="B798" s="13">
        <v>3</v>
      </c>
      <c r="C798" s="14">
        <v>21415424</v>
      </c>
      <c r="D798" s="13" t="s">
        <v>7143</v>
      </c>
      <c r="E798" s="15" t="s">
        <v>12</v>
      </c>
      <c r="F798" s="15" t="s">
        <v>1824</v>
      </c>
      <c r="G798" s="15" t="s">
        <v>1825</v>
      </c>
      <c r="H798" s="13" t="s">
        <v>48</v>
      </c>
      <c r="I798" s="15"/>
      <c r="J798" s="13"/>
      <c r="K798" s="15"/>
    </row>
    <row r="799" spans="1:11" ht="15" x14ac:dyDescent="0.15">
      <c r="A799" s="12" t="s">
        <v>7109</v>
      </c>
      <c r="B799" s="13">
        <v>3</v>
      </c>
      <c r="C799" s="14">
        <v>21415804</v>
      </c>
      <c r="D799" s="13" t="s">
        <v>7143</v>
      </c>
      <c r="E799" s="15" t="s">
        <v>18</v>
      </c>
      <c r="F799" s="15" t="s">
        <v>3145</v>
      </c>
      <c r="G799" s="15" t="s">
        <v>3146</v>
      </c>
      <c r="H799" s="13" t="s">
        <v>158</v>
      </c>
      <c r="I799" s="15" t="s">
        <v>3147</v>
      </c>
      <c r="J799" s="13" t="s">
        <v>217</v>
      </c>
      <c r="K799" s="15"/>
    </row>
    <row r="800" spans="1:11" ht="15" x14ac:dyDescent="0.15">
      <c r="A800" s="12" t="s">
        <v>7107</v>
      </c>
      <c r="B800" s="13">
        <v>3</v>
      </c>
      <c r="C800" s="14">
        <v>21438042</v>
      </c>
      <c r="D800" s="13" t="s">
        <v>7143</v>
      </c>
      <c r="E800" s="15" t="s">
        <v>12</v>
      </c>
      <c r="F800" s="15" t="s">
        <v>1826</v>
      </c>
      <c r="G800" s="15" t="s">
        <v>1827</v>
      </c>
      <c r="H800" s="13" t="s">
        <v>96</v>
      </c>
      <c r="I800" s="15"/>
      <c r="J800" s="13"/>
      <c r="K800" s="15"/>
    </row>
    <row r="801" spans="1:11" ht="15" x14ac:dyDescent="0.15">
      <c r="A801" s="12" t="s">
        <v>7108</v>
      </c>
      <c r="B801" s="13">
        <v>3</v>
      </c>
      <c r="C801" s="14">
        <v>21458198</v>
      </c>
      <c r="D801" s="13" t="s">
        <v>7143</v>
      </c>
      <c r="E801" s="15" t="s">
        <v>12</v>
      </c>
      <c r="F801" s="15" t="s">
        <v>2548</v>
      </c>
      <c r="G801" s="15" t="s">
        <v>2549</v>
      </c>
      <c r="H801" s="13" t="s">
        <v>96</v>
      </c>
      <c r="I801" s="15"/>
      <c r="J801" s="13"/>
      <c r="K801" s="15"/>
    </row>
    <row r="802" spans="1:11" ht="15" x14ac:dyDescent="0.15">
      <c r="A802" s="12" t="s">
        <v>7108</v>
      </c>
      <c r="B802" s="13">
        <v>3</v>
      </c>
      <c r="C802" s="14">
        <v>21458209</v>
      </c>
      <c r="D802" s="13" t="s">
        <v>7143</v>
      </c>
      <c r="E802" s="15" t="s">
        <v>12</v>
      </c>
      <c r="F802" s="15" t="s">
        <v>2550</v>
      </c>
      <c r="G802" s="15" t="s">
        <v>2551</v>
      </c>
      <c r="H802" s="13" t="s">
        <v>54</v>
      </c>
      <c r="I802" s="15"/>
      <c r="J802" s="13"/>
      <c r="K802" s="15"/>
    </row>
    <row r="803" spans="1:11" customFormat="1" ht="15" x14ac:dyDescent="0.15">
      <c r="A803" s="12" t="s">
        <v>7116</v>
      </c>
      <c r="B803" s="13">
        <v>3</v>
      </c>
      <c r="C803" s="14">
        <v>21575200</v>
      </c>
      <c r="D803" s="13" t="s">
        <v>16</v>
      </c>
      <c r="E803" s="15" t="s">
        <v>12</v>
      </c>
      <c r="F803" s="15" t="s">
        <v>612</v>
      </c>
      <c r="G803" s="15" t="s">
        <v>613</v>
      </c>
      <c r="H803" s="13">
        <v>-5</v>
      </c>
      <c r="I803" s="15" t="s">
        <v>614</v>
      </c>
      <c r="J803" s="13" t="s">
        <v>217</v>
      </c>
      <c r="K803" s="15"/>
    </row>
    <row r="804" spans="1:11" customFormat="1" ht="15" x14ac:dyDescent="0.15">
      <c r="A804" s="12" t="s">
        <v>7124</v>
      </c>
      <c r="B804" s="13">
        <v>3</v>
      </c>
      <c r="C804" s="14">
        <v>21632835</v>
      </c>
      <c r="D804" s="13" t="s">
        <v>16</v>
      </c>
      <c r="E804" s="15" t="s">
        <v>18</v>
      </c>
      <c r="F804" s="15" t="s">
        <v>302</v>
      </c>
      <c r="G804" s="15" t="s">
        <v>303</v>
      </c>
      <c r="H804" s="13">
        <v>-2</v>
      </c>
      <c r="I804" s="15" t="s">
        <v>304</v>
      </c>
      <c r="J804" s="13" t="s">
        <v>217</v>
      </c>
      <c r="K804" s="15"/>
    </row>
    <row r="805" spans="1:11" customFormat="1" ht="15" x14ac:dyDescent="0.15">
      <c r="A805" s="12" t="s">
        <v>7124</v>
      </c>
      <c r="B805" s="13">
        <v>3</v>
      </c>
      <c r="C805" s="14">
        <v>21694286</v>
      </c>
      <c r="D805" s="13" t="s">
        <v>16</v>
      </c>
      <c r="E805" s="15" t="s">
        <v>12</v>
      </c>
      <c r="F805" s="15" t="s">
        <v>7289</v>
      </c>
      <c r="G805" s="15" t="s">
        <v>320</v>
      </c>
      <c r="H805" s="13">
        <v>-803</v>
      </c>
      <c r="I805" s="15"/>
      <c r="J805" s="13"/>
      <c r="K805" s="15"/>
    </row>
    <row r="806" spans="1:11" customFormat="1" ht="15" x14ac:dyDescent="0.15">
      <c r="A806" s="12" t="s">
        <v>7105</v>
      </c>
      <c r="B806" s="13">
        <v>3</v>
      </c>
      <c r="C806" s="14">
        <v>21855753</v>
      </c>
      <c r="D806" s="13" t="s">
        <v>16</v>
      </c>
      <c r="E806" s="15" t="s">
        <v>12</v>
      </c>
      <c r="F806" s="15" t="s">
        <v>1160</v>
      </c>
      <c r="G806" s="15" t="s">
        <v>1161</v>
      </c>
      <c r="H806" s="13">
        <v>-3</v>
      </c>
      <c r="I806" s="16" t="s">
        <v>1162</v>
      </c>
      <c r="J806" s="13" t="s">
        <v>2</v>
      </c>
      <c r="K806" s="15" t="s">
        <v>1163</v>
      </c>
    </row>
    <row r="807" spans="1:11" ht="15" x14ac:dyDescent="0.15">
      <c r="A807" s="12" t="s">
        <v>7124</v>
      </c>
      <c r="B807" s="13">
        <v>3</v>
      </c>
      <c r="C807" s="14">
        <v>21870515</v>
      </c>
      <c r="D807" s="13" t="s">
        <v>7143</v>
      </c>
      <c r="E807" s="15" t="s">
        <v>18</v>
      </c>
      <c r="F807" s="15" t="s">
        <v>305</v>
      </c>
      <c r="G807" s="15" t="s">
        <v>306</v>
      </c>
      <c r="H807" s="13" t="s">
        <v>39</v>
      </c>
      <c r="I807" s="15"/>
      <c r="J807" s="13"/>
      <c r="K807" s="15"/>
    </row>
    <row r="808" spans="1:11" customFormat="1" ht="15" x14ac:dyDescent="0.15">
      <c r="A808" s="12" t="s">
        <v>7109</v>
      </c>
      <c r="B808" s="13">
        <v>3</v>
      </c>
      <c r="C808" s="14">
        <v>21877639</v>
      </c>
      <c r="D808" s="13">
        <v>-1</v>
      </c>
      <c r="E808" s="15" t="s">
        <v>18</v>
      </c>
      <c r="F808" s="15" t="s">
        <v>3148</v>
      </c>
      <c r="G808" s="15" t="s">
        <v>3149</v>
      </c>
      <c r="H808" s="13" t="s">
        <v>7080</v>
      </c>
      <c r="I808" s="15"/>
      <c r="J808" s="13"/>
      <c r="K808" s="15"/>
    </row>
    <row r="809" spans="1:11" customFormat="1" ht="15" x14ac:dyDescent="0.15">
      <c r="A809" s="12" t="s">
        <v>7108</v>
      </c>
      <c r="B809" s="13">
        <v>3</v>
      </c>
      <c r="C809" s="14">
        <v>21953417</v>
      </c>
      <c r="D809" s="13" t="s">
        <v>16</v>
      </c>
      <c r="E809" s="15" t="s">
        <v>12</v>
      </c>
      <c r="F809" s="15" t="s">
        <v>7643</v>
      </c>
      <c r="G809" s="15" t="s">
        <v>2552</v>
      </c>
      <c r="H809" s="13">
        <v>-5</v>
      </c>
      <c r="I809" s="15" t="s">
        <v>2553</v>
      </c>
      <c r="J809" s="13" t="s">
        <v>17</v>
      </c>
      <c r="K809" s="15"/>
    </row>
    <row r="810" spans="1:11" customFormat="1" ht="15" x14ac:dyDescent="0.15">
      <c r="A810" s="12" t="s">
        <v>7108</v>
      </c>
      <c r="B810" s="13">
        <v>3</v>
      </c>
      <c r="C810" s="14">
        <v>21986438</v>
      </c>
      <c r="D810" s="13">
        <v>-1</v>
      </c>
      <c r="E810" s="15" t="s">
        <v>12</v>
      </c>
      <c r="F810" s="15" t="s">
        <v>7558</v>
      </c>
      <c r="G810" s="15" t="s">
        <v>2554</v>
      </c>
      <c r="H810" s="13" t="s">
        <v>7083</v>
      </c>
      <c r="I810" s="15"/>
      <c r="J810" s="13"/>
      <c r="K810" s="15"/>
    </row>
    <row r="811" spans="1:11" ht="15" x14ac:dyDescent="0.15">
      <c r="A811" s="12" t="s">
        <v>7109</v>
      </c>
      <c r="B811" s="13">
        <v>3</v>
      </c>
      <c r="C811" s="14">
        <v>22005680</v>
      </c>
      <c r="D811" s="13" t="s">
        <v>7143</v>
      </c>
      <c r="E811" s="15" t="s">
        <v>18</v>
      </c>
      <c r="F811" s="15" t="s">
        <v>3150</v>
      </c>
      <c r="G811" s="15" t="s">
        <v>3151</v>
      </c>
      <c r="H811" s="13" t="s">
        <v>48</v>
      </c>
      <c r="I811" s="15" t="s">
        <v>3152</v>
      </c>
      <c r="J811" s="13" t="s">
        <v>17</v>
      </c>
      <c r="K811" s="15"/>
    </row>
    <row r="812" spans="1:11" customFormat="1" ht="15" x14ac:dyDescent="0.15">
      <c r="A812" s="12" t="s">
        <v>7109</v>
      </c>
      <c r="B812" s="13">
        <v>3</v>
      </c>
      <c r="C812" s="14">
        <v>22144064</v>
      </c>
      <c r="D812" s="13" t="s">
        <v>72</v>
      </c>
      <c r="E812" s="15" t="s">
        <v>18</v>
      </c>
      <c r="F812" s="15" t="s">
        <v>3153</v>
      </c>
      <c r="G812" s="15" t="s">
        <v>3154</v>
      </c>
      <c r="H812" s="13" t="s">
        <v>7178</v>
      </c>
      <c r="I812" s="16" t="s">
        <v>3155</v>
      </c>
      <c r="J812" s="13" t="s">
        <v>2</v>
      </c>
      <c r="K812" s="15" t="s">
        <v>3156</v>
      </c>
    </row>
    <row r="813" spans="1:11" ht="15" x14ac:dyDescent="0.15">
      <c r="A813" s="12" t="s">
        <v>7108</v>
      </c>
      <c r="B813" s="13">
        <v>3</v>
      </c>
      <c r="C813" s="14">
        <v>22317427</v>
      </c>
      <c r="D813" s="13" t="s">
        <v>7143</v>
      </c>
      <c r="E813" s="15" t="s">
        <v>12</v>
      </c>
      <c r="F813" s="15" t="s">
        <v>2555</v>
      </c>
      <c r="G813" s="15" t="s">
        <v>2556</v>
      </c>
      <c r="H813" s="13" t="s">
        <v>154</v>
      </c>
      <c r="I813" s="16" t="s">
        <v>2557</v>
      </c>
      <c r="J813" s="13" t="s">
        <v>2</v>
      </c>
      <c r="K813" s="15" t="s">
        <v>2558</v>
      </c>
    </row>
    <row r="814" spans="1:11" ht="15" x14ac:dyDescent="0.15">
      <c r="A814" s="12" t="s">
        <v>7105</v>
      </c>
      <c r="B814" s="13">
        <v>3</v>
      </c>
      <c r="C814" s="14">
        <v>22463899</v>
      </c>
      <c r="D814" s="13" t="s">
        <v>7143</v>
      </c>
      <c r="E814" s="15" t="s">
        <v>12</v>
      </c>
      <c r="F814" s="15" t="s">
        <v>1164</v>
      </c>
      <c r="G814" s="15" t="s">
        <v>1165</v>
      </c>
      <c r="H814" s="13" t="s">
        <v>54</v>
      </c>
      <c r="I814" s="15"/>
      <c r="J814" s="13"/>
      <c r="K814" s="15"/>
    </row>
    <row r="815" spans="1:11" ht="15" x14ac:dyDescent="0.15">
      <c r="A815" s="12" t="s">
        <v>7131</v>
      </c>
      <c r="B815" s="13">
        <v>3</v>
      </c>
      <c r="C815" s="14">
        <v>22515295</v>
      </c>
      <c r="D815" s="13" t="s">
        <v>7143</v>
      </c>
      <c r="E815" s="15" t="s">
        <v>18</v>
      </c>
      <c r="F815" s="15" t="s">
        <v>177</v>
      </c>
      <c r="G815" s="15" t="s">
        <v>178</v>
      </c>
      <c r="H815" s="13" t="s">
        <v>48</v>
      </c>
      <c r="I815" s="15" t="s">
        <v>179</v>
      </c>
      <c r="J815" s="13"/>
      <c r="K815" s="15" t="s">
        <v>7157</v>
      </c>
    </row>
    <row r="816" spans="1:11" ht="15" x14ac:dyDescent="0.15">
      <c r="A816" s="12" t="s">
        <v>7109</v>
      </c>
      <c r="B816" s="13">
        <v>3</v>
      </c>
      <c r="C816" s="14">
        <v>22794012</v>
      </c>
      <c r="D816" s="13" t="s">
        <v>7143</v>
      </c>
      <c r="E816" s="15" t="s">
        <v>18</v>
      </c>
      <c r="F816" s="15" t="s">
        <v>3157</v>
      </c>
      <c r="G816" s="15" t="s">
        <v>3158</v>
      </c>
      <c r="H816" s="13" t="s">
        <v>158</v>
      </c>
      <c r="I816" s="16" t="s">
        <v>3159</v>
      </c>
      <c r="J816" s="13" t="s">
        <v>2</v>
      </c>
      <c r="K816" s="15" t="s">
        <v>3160</v>
      </c>
    </row>
    <row r="817" spans="1:11" ht="15" x14ac:dyDescent="0.15">
      <c r="A817" s="12" t="s">
        <v>7107</v>
      </c>
      <c r="B817" s="13">
        <v>3</v>
      </c>
      <c r="C817" s="14">
        <v>22988319</v>
      </c>
      <c r="D817" s="13" t="s">
        <v>7143</v>
      </c>
      <c r="E817" s="15" t="s">
        <v>18</v>
      </c>
      <c r="F817" s="15" t="s">
        <v>1828</v>
      </c>
      <c r="G817" s="15" t="s">
        <v>1829</v>
      </c>
      <c r="H817" s="13" t="s">
        <v>96</v>
      </c>
      <c r="I817" s="16" t="s">
        <v>1830</v>
      </c>
      <c r="J817" s="13" t="s">
        <v>2</v>
      </c>
      <c r="K817" s="15" t="s">
        <v>1831</v>
      </c>
    </row>
    <row r="818" spans="1:11" ht="15" x14ac:dyDescent="0.15">
      <c r="A818" s="12" t="s">
        <v>7108</v>
      </c>
      <c r="B818" s="13">
        <v>3</v>
      </c>
      <c r="C818" s="14">
        <v>23093158</v>
      </c>
      <c r="D818" s="13" t="s">
        <v>7143</v>
      </c>
      <c r="E818" s="15" t="s">
        <v>12</v>
      </c>
      <c r="F818" s="15" t="s">
        <v>2559</v>
      </c>
      <c r="G818" s="15" t="s">
        <v>1322</v>
      </c>
      <c r="H818" s="13" t="s">
        <v>96</v>
      </c>
      <c r="I818" s="15"/>
      <c r="J818" s="13"/>
      <c r="K818" s="15"/>
    </row>
    <row r="819" spans="1:11" customFormat="1" ht="15" x14ac:dyDescent="0.15">
      <c r="A819" s="12" t="s">
        <v>7105</v>
      </c>
      <c r="B819" s="13">
        <v>3</v>
      </c>
      <c r="C819" s="14">
        <v>23229039</v>
      </c>
      <c r="D819" s="13">
        <v>-1</v>
      </c>
      <c r="E819" s="15" t="s">
        <v>12</v>
      </c>
      <c r="F819" s="15" t="s">
        <v>7557</v>
      </c>
      <c r="G819" s="15" t="s">
        <v>1166</v>
      </c>
      <c r="H819" s="13" t="s">
        <v>7079</v>
      </c>
      <c r="I819" s="15"/>
      <c r="J819" s="13"/>
      <c r="K819" s="15"/>
    </row>
    <row r="820" spans="1:11" ht="15" x14ac:dyDescent="0.15">
      <c r="A820" s="12" t="s">
        <v>7108</v>
      </c>
      <c r="B820" s="13">
        <v>3</v>
      </c>
      <c r="C820" s="14">
        <v>23249426</v>
      </c>
      <c r="D820" s="13" t="s">
        <v>7143</v>
      </c>
      <c r="E820" s="15" t="s">
        <v>12</v>
      </c>
      <c r="F820" s="15" t="s">
        <v>2560</v>
      </c>
      <c r="G820" s="15" t="s">
        <v>2561</v>
      </c>
      <c r="H820" s="13" t="s">
        <v>275</v>
      </c>
      <c r="I820" s="15" t="s">
        <v>2562</v>
      </c>
      <c r="J820" s="13" t="s">
        <v>17</v>
      </c>
      <c r="K820" s="15"/>
    </row>
    <row r="821" spans="1:11" ht="15" x14ac:dyDescent="0.15">
      <c r="A821" s="12" t="s">
        <v>7107</v>
      </c>
      <c r="B821" s="13">
        <v>3</v>
      </c>
      <c r="C821" s="14">
        <v>23276634</v>
      </c>
      <c r="D821" s="13" t="s">
        <v>7143</v>
      </c>
      <c r="E821" s="15" t="s">
        <v>18</v>
      </c>
      <c r="F821" s="15" t="s">
        <v>1832</v>
      </c>
      <c r="G821" s="15" t="s">
        <v>1833</v>
      </c>
      <c r="H821" s="13" t="s">
        <v>102</v>
      </c>
      <c r="I821" s="15"/>
      <c r="J821" s="13"/>
      <c r="K821" s="15"/>
    </row>
    <row r="822" spans="1:11" ht="15" x14ac:dyDescent="0.15">
      <c r="A822" s="12" t="s">
        <v>7107</v>
      </c>
      <c r="B822" s="13">
        <v>3</v>
      </c>
      <c r="C822" s="14">
        <v>23287318</v>
      </c>
      <c r="D822" s="13" t="s">
        <v>7143</v>
      </c>
      <c r="E822" s="15" t="s">
        <v>12</v>
      </c>
      <c r="F822" s="15" t="s">
        <v>1834</v>
      </c>
      <c r="G822" s="15" t="s">
        <v>1835</v>
      </c>
      <c r="H822" s="13" t="s">
        <v>48</v>
      </c>
      <c r="I822" s="15"/>
      <c r="J822" s="13"/>
      <c r="K822" s="15"/>
    </row>
    <row r="823" spans="1:11" customFormat="1" ht="15" x14ac:dyDescent="0.15">
      <c r="A823" s="12" t="s">
        <v>7107</v>
      </c>
      <c r="B823" s="13">
        <v>3</v>
      </c>
      <c r="C823" s="14">
        <v>23397810</v>
      </c>
      <c r="D823" s="13" t="s">
        <v>16</v>
      </c>
      <c r="E823" s="15" t="s">
        <v>18</v>
      </c>
      <c r="F823" s="15" t="s">
        <v>1836</v>
      </c>
      <c r="G823" s="15" t="s">
        <v>1837</v>
      </c>
      <c r="H823" s="13">
        <v>-3</v>
      </c>
      <c r="I823" s="16" t="s">
        <v>1838</v>
      </c>
      <c r="J823" s="13" t="s">
        <v>2</v>
      </c>
      <c r="K823" s="15" t="s">
        <v>1839</v>
      </c>
    </row>
    <row r="824" spans="1:11" customFormat="1" ht="15" x14ac:dyDescent="0.15">
      <c r="A824" s="12" t="s">
        <v>7116</v>
      </c>
      <c r="B824" s="13">
        <v>3</v>
      </c>
      <c r="C824" s="14">
        <v>23426942</v>
      </c>
      <c r="D824" s="13">
        <v>-1</v>
      </c>
      <c r="E824" s="15" t="s">
        <v>12</v>
      </c>
      <c r="F824" s="15" t="s">
        <v>7386</v>
      </c>
      <c r="G824" s="15" t="s">
        <v>615</v>
      </c>
      <c r="H824" s="13" t="s">
        <v>7083</v>
      </c>
      <c r="I824" s="15" t="s">
        <v>616</v>
      </c>
      <c r="J824" s="13" t="s">
        <v>85</v>
      </c>
      <c r="K824" s="15"/>
    </row>
    <row r="825" spans="1:11" ht="15" x14ac:dyDescent="0.15">
      <c r="A825" s="12" t="s">
        <v>7105</v>
      </c>
      <c r="B825" s="13">
        <v>4</v>
      </c>
      <c r="C825" s="14">
        <v>184818</v>
      </c>
      <c r="D825" s="13" t="s">
        <v>7143</v>
      </c>
      <c r="E825" s="15" t="s">
        <v>12</v>
      </c>
      <c r="F825" s="15" t="s">
        <v>1167</v>
      </c>
      <c r="G825" s="15" t="s">
        <v>1168</v>
      </c>
      <c r="H825" s="13" t="s">
        <v>25</v>
      </c>
      <c r="I825" s="15"/>
      <c r="J825" s="13"/>
      <c r="K825" s="15"/>
    </row>
    <row r="826" spans="1:11" ht="15" x14ac:dyDescent="0.15">
      <c r="A826" s="12" t="s">
        <v>7108</v>
      </c>
      <c r="B826" s="13">
        <v>4</v>
      </c>
      <c r="C826" s="14">
        <v>230892</v>
      </c>
      <c r="D826" s="13" t="s">
        <v>7143</v>
      </c>
      <c r="E826" s="15" t="s">
        <v>18</v>
      </c>
      <c r="F826" s="15" t="s">
        <v>2563</v>
      </c>
      <c r="G826" s="15" t="s">
        <v>2564</v>
      </c>
      <c r="H826" s="13" t="s">
        <v>36</v>
      </c>
      <c r="I826" s="15" t="s">
        <v>2565</v>
      </c>
      <c r="J826" s="13" t="s">
        <v>17</v>
      </c>
      <c r="K826" s="15"/>
    </row>
    <row r="827" spans="1:11" customFormat="1" ht="15" x14ac:dyDescent="0.15">
      <c r="A827" s="12" t="s">
        <v>7107</v>
      </c>
      <c r="B827" s="13">
        <v>4</v>
      </c>
      <c r="C827" s="14">
        <v>278498</v>
      </c>
      <c r="D827" s="13" t="s">
        <v>16</v>
      </c>
      <c r="E827" s="15" t="s">
        <v>12</v>
      </c>
      <c r="F827" s="15" t="s">
        <v>7290</v>
      </c>
      <c r="G827" s="15" t="s">
        <v>2211</v>
      </c>
      <c r="H827" s="13">
        <v>-11</v>
      </c>
      <c r="I827" s="16" t="s">
        <v>2212</v>
      </c>
      <c r="J827" s="13" t="s">
        <v>2</v>
      </c>
      <c r="K827" s="15"/>
    </row>
    <row r="828" spans="1:11" ht="15" x14ac:dyDescent="0.15">
      <c r="A828" s="12" t="s">
        <v>7107</v>
      </c>
      <c r="B828" s="13">
        <v>4</v>
      </c>
      <c r="C828" s="14">
        <v>278778</v>
      </c>
      <c r="D828" s="13" t="s">
        <v>7143</v>
      </c>
      <c r="E828" s="15" t="s">
        <v>12</v>
      </c>
      <c r="F828" s="15" t="s">
        <v>1840</v>
      </c>
      <c r="G828" s="15" t="s">
        <v>1841</v>
      </c>
      <c r="H828" s="13" t="s">
        <v>154</v>
      </c>
      <c r="I828" s="15" t="s">
        <v>1842</v>
      </c>
      <c r="J828" s="13" t="s">
        <v>17</v>
      </c>
      <c r="K828" s="15"/>
    </row>
    <row r="829" spans="1:11" ht="15" x14ac:dyDescent="0.15">
      <c r="A829" s="12" t="s">
        <v>7107</v>
      </c>
      <c r="B829" s="13">
        <v>4</v>
      </c>
      <c r="C829" s="14">
        <v>423759</v>
      </c>
      <c r="D829" s="13" t="s">
        <v>7143</v>
      </c>
      <c r="E829" s="15" t="s">
        <v>12</v>
      </c>
      <c r="F829" s="15" t="s">
        <v>1843</v>
      </c>
      <c r="G829" s="15" t="s">
        <v>1844</v>
      </c>
      <c r="H829" s="13" t="s">
        <v>154</v>
      </c>
      <c r="I829" s="15" t="s">
        <v>1845</v>
      </c>
      <c r="J829" s="13" t="s">
        <v>17</v>
      </c>
      <c r="K829" s="15"/>
    </row>
    <row r="830" spans="1:11" ht="15" x14ac:dyDescent="0.15">
      <c r="A830" s="12" t="s">
        <v>7105</v>
      </c>
      <c r="B830" s="13">
        <v>4</v>
      </c>
      <c r="C830" s="14">
        <v>438415</v>
      </c>
      <c r="D830" s="13" t="s">
        <v>7143</v>
      </c>
      <c r="E830" s="15" t="s">
        <v>18</v>
      </c>
      <c r="F830" s="15" t="s">
        <v>1169</v>
      </c>
      <c r="G830" s="15" t="s">
        <v>1170</v>
      </c>
      <c r="H830" s="13" t="s">
        <v>54</v>
      </c>
      <c r="I830" s="15"/>
      <c r="J830" s="13"/>
      <c r="K830" s="15"/>
    </row>
    <row r="831" spans="1:11" ht="15" x14ac:dyDescent="0.15">
      <c r="A831" s="12" t="s">
        <v>7109</v>
      </c>
      <c r="B831" s="13">
        <v>4</v>
      </c>
      <c r="C831" s="14">
        <v>542251</v>
      </c>
      <c r="D831" s="13" t="s">
        <v>7143</v>
      </c>
      <c r="E831" s="15" t="s">
        <v>18</v>
      </c>
      <c r="F831" s="15" t="s">
        <v>3161</v>
      </c>
      <c r="G831" s="15" t="s">
        <v>3162</v>
      </c>
      <c r="H831" s="13" t="s">
        <v>31</v>
      </c>
      <c r="I831" s="16" t="s">
        <v>3163</v>
      </c>
      <c r="J831" s="13" t="s">
        <v>2</v>
      </c>
      <c r="K831" s="15" t="s">
        <v>7146</v>
      </c>
    </row>
    <row r="832" spans="1:11" customFormat="1" ht="15" x14ac:dyDescent="0.15">
      <c r="A832" s="12" t="s">
        <v>7105</v>
      </c>
      <c r="B832" s="13">
        <v>4</v>
      </c>
      <c r="C832" s="14">
        <v>550116</v>
      </c>
      <c r="D832" s="13">
        <v>-1</v>
      </c>
      <c r="E832" s="15" t="s">
        <v>18</v>
      </c>
      <c r="F832" s="15" t="s">
        <v>7556</v>
      </c>
      <c r="G832" s="15" t="s">
        <v>1171</v>
      </c>
      <c r="H832" s="13" t="s">
        <v>7079</v>
      </c>
      <c r="I832" s="15"/>
      <c r="J832" s="13"/>
      <c r="K832" s="15"/>
    </row>
    <row r="833" spans="1:11" ht="15" x14ac:dyDescent="0.15">
      <c r="A833" s="12" t="s">
        <v>7100</v>
      </c>
      <c r="B833" s="13">
        <v>4</v>
      </c>
      <c r="C833" s="14">
        <v>833582</v>
      </c>
      <c r="D833" s="13" t="s">
        <v>7143</v>
      </c>
      <c r="E833" s="15" t="s">
        <v>18</v>
      </c>
      <c r="F833" s="15" t="s">
        <v>129</v>
      </c>
      <c r="G833" s="15" t="s">
        <v>130</v>
      </c>
      <c r="H833" s="13" t="s">
        <v>48</v>
      </c>
      <c r="I833" s="16" t="s">
        <v>131</v>
      </c>
      <c r="J833" s="13" t="s">
        <v>2</v>
      </c>
      <c r="K833" s="15" t="s">
        <v>132</v>
      </c>
    </row>
    <row r="834" spans="1:11" ht="15" x14ac:dyDescent="0.15">
      <c r="A834" s="12" t="s">
        <v>7107</v>
      </c>
      <c r="B834" s="13">
        <v>4</v>
      </c>
      <c r="C834" s="14">
        <v>840210</v>
      </c>
      <c r="D834" s="13" t="s">
        <v>7143</v>
      </c>
      <c r="E834" s="15" t="s">
        <v>18</v>
      </c>
      <c r="F834" s="15" t="s">
        <v>1846</v>
      </c>
      <c r="G834" s="15" t="s">
        <v>1847</v>
      </c>
      <c r="H834" s="13" t="s">
        <v>102</v>
      </c>
      <c r="I834" s="16" t="s">
        <v>1848</v>
      </c>
      <c r="J834" s="13" t="s">
        <v>2</v>
      </c>
      <c r="K834" s="15" t="s">
        <v>1849</v>
      </c>
    </row>
    <row r="835" spans="1:11" ht="15" x14ac:dyDescent="0.15">
      <c r="A835" s="12" t="s">
        <v>7107</v>
      </c>
      <c r="B835" s="13">
        <v>4</v>
      </c>
      <c r="C835" s="14">
        <v>842769</v>
      </c>
      <c r="D835" s="13" t="s">
        <v>7143</v>
      </c>
      <c r="E835" s="15" t="s">
        <v>12</v>
      </c>
      <c r="F835" s="15" t="s">
        <v>1850</v>
      </c>
      <c r="G835" s="15" t="s">
        <v>1851</v>
      </c>
      <c r="H835" s="13" t="s">
        <v>48</v>
      </c>
      <c r="I835" s="15" t="s">
        <v>1852</v>
      </c>
      <c r="J835" s="13" t="s">
        <v>17</v>
      </c>
      <c r="K835" s="15"/>
    </row>
    <row r="836" spans="1:11" customFormat="1" ht="15" x14ac:dyDescent="0.15">
      <c r="A836" s="12" t="s">
        <v>7108</v>
      </c>
      <c r="B836" s="13">
        <v>4</v>
      </c>
      <c r="C836" s="14">
        <v>846911</v>
      </c>
      <c r="D836" s="13" t="s">
        <v>159</v>
      </c>
      <c r="E836" s="15" t="s">
        <v>12</v>
      </c>
      <c r="F836" s="15" t="s">
        <v>7236</v>
      </c>
      <c r="G836" s="15" t="s">
        <v>7237</v>
      </c>
      <c r="H836" s="17" t="s">
        <v>7765</v>
      </c>
      <c r="I836" s="15"/>
      <c r="J836" s="13"/>
      <c r="K836" s="15"/>
    </row>
    <row r="837" spans="1:11" ht="15" x14ac:dyDescent="0.15">
      <c r="A837" s="12" t="s">
        <v>7108</v>
      </c>
      <c r="B837" s="13">
        <v>4</v>
      </c>
      <c r="C837" s="14">
        <v>846949</v>
      </c>
      <c r="D837" s="13" t="s">
        <v>7143</v>
      </c>
      <c r="E837" s="15" t="s">
        <v>12</v>
      </c>
      <c r="F837" s="15" t="s">
        <v>2566</v>
      </c>
      <c r="G837" s="15" t="s">
        <v>2567</v>
      </c>
      <c r="H837" s="13" t="s">
        <v>36</v>
      </c>
      <c r="I837" s="15"/>
      <c r="J837" s="13"/>
      <c r="K837" s="15"/>
    </row>
    <row r="838" spans="1:11" ht="15" x14ac:dyDescent="0.15">
      <c r="A838" s="12" t="s">
        <v>7109</v>
      </c>
      <c r="B838" s="13">
        <v>4</v>
      </c>
      <c r="C838" s="14">
        <v>1049147</v>
      </c>
      <c r="D838" s="13" t="s">
        <v>7143</v>
      </c>
      <c r="E838" s="15" t="s">
        <v>18</v>
      </c>
      <c r="F838" s="15" t="s">
        <v>3164</v>
      </c>
      <c r="G838" s="15" t="s">
        <v>3165</v>
      </c>
      <c r="H838" s="13" t="s">
        <v>48</v>
      </c>
      <c r="I838" s="15"/>
      <c r="J838" s="13"/>
      <c r="K838" s="15"/>
    </row>
    <row r="839" spans="1:11" ht="15" x14ac:dyDescent="0.15">
      <c r="A839" s="12" t="s">
        <v>7108</v>
      </c>
      <c r="B839" s="13">
        <v>4</v>
      </c>
      <c r="C839" s="14">
        <v>1285463</v>
      </c>
      <c r="D839" s="13" t="s">
        <v>7143</v>
      </c>
      <c r="E839" s="15" t="s">
        <v>12</v>
      </c>
      <c r="F839" s="15" t="s">
        <v>2568</v>
      </c>
      <c r="G839" s="15" t="s">
        <v>2569</v>
      </c>
      <c r="H839" s="13" t="s">
        <v>158</v>
      </c>
      <c r="I839" s="16" t="s">
        <v>2570</v>
      </c>
      <c r="J839" s="13" t="s">
        <v>2</v>
      </c>
      <c r="K839" s="15" t="s">
        <v>2571</v>
      </c>
    </row>
    <row r="840" spans="1:11" customFormat="1" ht="15" x14ac:dyDescent="0.15">
      <c r="A840" s="12" t="s">
        <v>7109</v>
      </c>
      <c r="B840" s="13">
        <v>4</v>
      </c>
      <c r="C840" s="14">
        <v>1344295</v>
      </c>
      <c r="D840" s="13" t="s">
        <v>72</v>
      </c>
      <c r="E840" s="15" t="s">
        <v>18</v>
      </c>
      <c r="F840" s="15" t="s">
        <v>3166</v>
      </c>
      <c r="G840" s="15" t="s">
        <v>3167</v>
      </c>
      <c r="H840" s="13" t="s">
        <v>7178</v>
      </c>
      <c r="I840" s="15" t="s">
        <v>1854</v>
      </c>
      <c r="J840" s="13" t="s">
        <v>217</v>
      </c>
      <c r="K840" s="15"/>
    </row>
    <row r="841" spans="1:11" customFormat="1" ht="15" x14ac:dyDescent="0.15">
      <c r="A841" s="12" t="s">
        <v>7107</v>
      </c>
      <c r="B841" s="13">
        <v>4</v>
      </c>
      <c r="C841" s="14">
        <v>1345075</v>
      </c>
      <c r="D841" s="13" t="s">
        <v>16</v>
      </c>
      <c r="E841" s="15" t="s">
        <v>18</v>
      </c>
      <c r="F841" s="15" t="s">
        <v>7644</v>
      </c>
      <c r="G841" s="15" t="s">
        <v>1853</v>
      </c>
      <c r="H841" s="13">
        <v>-6</v>
      </c>
      <c r="I841" s="16" t="s">
        <v>1854</v>
      </c>
      <c r="J841" s="13" t="s">
        <v>2</v>
      </c>
      <c r="K841" s="15"/>
    </row>
    <row r="842" spans="1:11" ht="15" x14ac:dyDescent="0.15">
      <c r="A842" s="12" t="s">
        <v>7105</v>
      </c>
      <c r="B842" s="13">
        <v>4</v>
      </c>
      <c r="C842" s="14">
        <v>1451961</v>
      </c>
      <c r="D842" s="13" t="s">
        <v>7143</v>
      </c>
      <c r="E842" s="15" t="s">
        <v>12</v>
      </c>
      <c r="F842" s="15" t="s">
        <v>1172</v>
      </c>
      <c r="G842" s="15" t="s">
        <v>1173</v>
      </c>
      <c r="H842" s="13" t="s">
        <v>39</v>
      </c>
      <c r="I842" s="15" t="s">
        <v>1174</v>
      </c>
      <c r="J842" s="13"/>
      <c r="K842" s="15" t="s">
        <v>7157</v>
      </c>
    </row>
    <row r="843" spans="1:11" customFormat="1" ht="15" x14ac:dyDescent="0.15">
      <c r="A843" s="12" t="s">
        <v>7109</v>
      </c>
      <c r="B843" s="13">
        <v>4</v>
      </c>
      <c r="C843" s="14">
        <v>1620114</v>
      </c>
      <c r="D843" s="13" t="s">
        <v>16</v>
      </c>
      <c r="E843" s="15" t="s">
        <v>18</v>
      </c>
      <c r="F843" s="15" t="s">
        <v>7291</v>
      </c>
      <c r="G843" s="15" t="s">
        <v>3168</v>
      </c>
      <c r="H843" s="13">
        <v>-11</v>
      </c>
      <c r="I843" s="15" t="s">
        <v>3169</v>
      </c>
      <c r="J843" s="13"/>
      <c r="K843" s="15" t="s">
        <v>7157</v>
      </c>
    </row>
    <row r="844" spans="1:11" customFormat="1" ht="15" x14ac:dyDescent="0.15">
      <c r="A844" s="12" t="s">
        <v>7109</v>
      </c>
      <c r="B844" s="13">
        <v>4</v>
      </c>
      <c r="C844" s="14">
        <v>1635767</v>
      </c>
      <c r="D844" s="13">
        <v>-1</v>
      </c>
      <c r="E844" s="15" t="s">
        <v>18</v>
      </c>
      <c r="F844" s="15" t="s">
        <v>3170</v>
      </c>
      <c r="G844" s="15" t="s">
        <v>3171</v>
      </c>
      <c r="H844" s="13" t="s">
        <v>7083</v>
      </c>
      <c r="I844" s="15"/>
      <c r="J844" s="13"/>
      <c r="K844" s="15"/>
    </row>
    <row r="845" spans="1:11" ht="15" x14ac:dyDescent="0.15">
      <c r="A845" s="12" t="s">
        <v>7108</v>
      </c>
      <c r="B845" s="13">
        <v>4</v>
      </c>
      <c r="C845" s="14">
        <v>1707380</v>
      </c>
      <c r="D845" s="13" t="s">
        <v>7143</v>
      </c>
      <c r="E845" s="15" t="s">
        <v>18</v>
      </c>
      <c r="F845" s="15" t="s">
        <v>2572</v>
      </c>
      <c r="G845" s="15" t="s">
        <v>2573</v>
      </c>
      <c r="H845" s="13" t="s">
        <v>96</v>
      </c>
      <c r="I845" s="15"/>
      <c r="J845" s="13"/>
      <c r="K845" s="15"/>
    </row>
    <row r="846" spans="1:11" customFormat="1" ht="15" x14ac:dyDescent="0.15">
      <c r="A846" s="12" t="s">
        <v>7105</v>
      </c>
      <c r="B846" s="13">
        <v>4</v>
      </c>
      <c r="C846" s="14">
        <v>1731732</v>
      </c>
      <c r="D846" s="17" t="s">
        <v>88</v>
      </c>
      <c r="E846" s="15" t="s">
        <v>18</v>
      </c>
      <c r="F846" s="15" t="s">
        <v>1175</v>
      </c>
      <c r="G846" s="15" t="s">
        <v>1176</v>
      </c>
      <c r="H846" s="13" t="s">
        <v>7080</v>
      </c>
      <c r="I846" s="15"/>
      <c r="J846" s="13"/>
      <c r="K846" s="15"/>
    </row>
    <row r="847" spans="1:11" ht="15" x14ac:dyDescent="0.15">
      <c r="A847" s="12" t="s">
        <v>7105</v>
      </c>
      <c r="B847" s="13">
        <v>4</v>
      </c>
      <c r="C847" s="14">
        <v>1731872</v>
      </c>
      <c r="D847" s="13" t="s">
        <v>7143</v>
      </c>
      <c r="E847" s="15" t="s">
        <v>18</v>
      </c>
      <c r="F847" s="15" t="s">
        <v>1177</v>
      </c>
      <c r="G847" s="15" t="s">
        <v>1178</v>
      </c>
      <c r="H847" s="13" t="s">
        <v>39</v>
      </c>
      <c r="I847" s="15"/>
      <c r="J847" s="13"/>
      <c r="K847" s="15"/>
    </row>
    <row r="848" spans="1:11" customFormat="1" ht="15" x14ac:dyDescent="0.15">
      <c r="A848" s="12" t="s">
        <v>7105</v>
      </c>
      <c r="B848" s="13">
        <v>4</v>
      </c>
      <c r="C848" s="14">
        <v>1731926</v>
      </c>
      <c r="D848" s="13" t="s">
        <v>72</v>
      </c>
      <c r="E848" s="15" t="s">
        <v>18</v>
      </c>
      <c r="F848" s="15" t="s">
        <v>1179</v>
      </c>
      <c r="G848" s="15" t="s">
        <v>1180</v>
      </c>
      <c r="H848" s="13" t="s">
        <v>7178</v>
      </c>
      <c r="I848" s="15"/>
      <c r="J848" s="13"/>
      <c r="K848" s="15"/>
    </row>
    <row r="849" spans="1:11" ht="15" x14ac:dyDescent="0.15">
      <c r="A849" s="12" t="s">
        <v>7107</v>
      </c>
      <c r="B849" s="13">
        <v>4</v>
      </c>
      <c r="C849" s="14">
        <v>1789863</v>
      </c>
      <c r="D849" s="13" t="s">
        <v>7143</v>
      </c>
      <c r="E849" s="15" t="s">
        <v>18</v>
      </c>
      <c r="F849" s="15" t="s">
        <v>1855</v>
      </c>
      <c r="G849" s="15" t="s">
        <v>1856</v>
      </c>
      <c r="H849" s="13" t="s">
        <v>31</v>
      </c>
      <c r="I849" s="15"/>
      <c r="J849" s="13"/>
      <c r="K849" s="15"/>
    </row>
    <row r="850" spans="1:11" customFormat="1" ht="15" x14ac:dyDescent="0.15">
      <c r="A850" s="12" t="s">
        <v>7107</v>
      </c>
      <c r="B850" s="13">
        <v>4</v>
      </c>
      <c r="C850" s="14">
        <v>1826663</v>
      </c>
      <c r="D850" s="13" t="s">
        <v>72</v>
      </c>
      <c r="E850" s="15" t="s">
        <v>18</v>
      </c>
      <c r="F850" s="15" t="s">
        <v>1857</v>
      </c>
      <c r="G850" s="15" t="s">
        <v>1858</v>
      </c>
      <c r="H850" s="13" t="s">
        <v>7178</v>
      </c>
      <c r="I850" s="15"/>
      <c r="J850" s="13"/>
      <c r="K850" s="15"/>
    </row>
    <row r="851" spans="1:11" ht="15" x14ac:dyDescent="0.15">
      <c r="A851" s="12" t="s">
        <v>7108</v>
      </c>
      <c r="B851" s="13">
        <v>4</v>
      </c>
      <c r="C851" s="14">
        <v>1837959</v>
      </c>
      <c r="D851" s="13" t="s">
        <v>7143</v>
      </c>
      <c r="E851" s="15" t="s">
        <v>12</v>
      </c>
      <c r="F851" s="15" t="s">
        <v>2574</v>
      </c>
      <c r="G851" s="15" t="s">
        <v>2575</v>
      </c>
      <c r="H851" s="13" t="s">
        <v>31</v>
      </c>
      <c r="I851" s="15"/>
      <c r="J851" s="13"/>
      <c r="K851" s="15"/>
    </row>
    <row r="852" spans="1:11" ht="15" x14ac:dyDescent="0.15">
      <c r="A852" s="12" t="s">
        <v>7109</v>
      </c>
      <c r="B852" s="13">
        <v>4</v>
      </c>
      <c r="C852" s="14">
        <v>1896573</v>
      </c>
      <c r="D852" s="13" t="s">
        <v>7143</v>
      </c>
      <c r="E852" s="15" t="s">
        <v>18</v>
      </c>
      <c r="F852" s="15" t="s">
        <v>3172</v>
      </c>
      <c r="G852" s="15" t="s">
        <v>3173</v>
      </c>
      <c r="H852" s="13" t="s">
        <v>36</v>
      </c>
      <c r="I852" s="15" t="s">
        <v>3174</v>
      </c>
      <c r="J852" s="13"/>
      <c r="K852" s="15" t="s">
        <v>7157</v>
      </c>
    </row>
    <row r="853" spans="1:11" ht="15" x14ac:dyDescent="0.15">
      <c r="A853" s="12" t="s">
        <v>7108</v>
      </c>
      <c r="B853" s="13">
        <v>4</v>
      </c>
      <c r="C853" s="14">
        <v>1900836</v>
      </c>
      <c r="D853" s="13" t="s">
        <v>7143</v>
      </c>
      <c r="E853" s="15" t="s">
        <v>12</v>
      </c>
      <c r="F853" s="15" t="s">
        <v>2576</v>
      </c>
      <c r="G853" s="15" t="s">
        <v>2577</v>
      </c>
      <c r="H853" s="13" t="s">
        <v>31</v>
      </c>
      <c r="I853" s="15" t="s">
        <v>2578</v>
      </c>
      <c r="J853" s="13"/>
      <c r="K853" s="15" t="s">
        <v>7157</v>
      </c>
    </row>
    <row r="854" spans="1:11" ht="15" x14ac:dyDescent="0.15">
      <c r="A854" s="12" t="s">
        <v>7107</v>
      </c>
      <c r="B854" s="13">
        <v>4</v>
      </c>
      <c r="C854" s="14">
        <v>1914418</v>
      </c>
      <c r="D854" s="13" t="s">
        <v>7143</v>
      </c>
      <c r="E854" s="15" t="s">
        <v>18</v>
      </c>
      <c r="F854" s="15" t="s">
        <v>1859</v>
      </c>
      <c r="G854" s="15" t="s">
        <v>1860</v>
      </c>
      <c r="H854" s="13" t="s">
        <v>96</v>
      </c>
      <c r="I854" s="15"/>
      <c r="J854" s="13"/>
      <c r="K854" s="15"/>
    </row>
    <row r="855" spans="1:11" ht="15" x14ac:dyDescent="0.15">
      <c r="A855" s="12" t="s">
        <v>7099</v>
      </c>
      <c r="B855" s="13">
        <v>4</v>
      </c>
      <c r="C855" s="14">
        <v>1997116</v>
      </c>
      <c r="D855" s="13" t="s">
        <v>7143</v>
      </c>
      <c r="E855" s="15" t="s">
        <v>18</v>
      </c>
      <c r="F855" s="15" t="s">
        <v>80</v>
      </c>
      <c r="G855" s="15" t="s">
        <v>81</v>
      </c>
      <c r="H855" s="13" t="s">
        <v>39</v>
      </c>
      <c r="I855" s="15"/>
      <c r="J855" s="13"/>
      <c r="K855" s="15"/>
    </row>
    <row r="856" spans="1:11" customFormat="1" ht="15" x14ac:dyDescent="0.15">
      <c r="A856" s="12" t="s">
        <v>7107</v>
      </c>
      <c r="B856" s="13">
        <v>4</v>
      </c>
      <c r="C856" s="14">
        <v>2003677</v>
      </c>
      <c r="D856" s="13">
        <v>-1</v>
      </c>
      <c r="E856" s="15" t="s">
        <v>12</v>
      </c>
      <c r="F856" s="15" t="s">
        <v>7555</v>
      </c>
      <c r="G856" s="15" t="s">
        <v>1861</v>
      </c>
      <c r="H856" s="13" t="s">
        <v>7080</v>
      </c>
      <c r="I856" s="15"/>
      <c r="J856" s="13"/>
      <c r="K856" s="15"/>
    </row>
    <row r="857" spans="1:11" ht="15" x14ac:dyDescent="0.15">
      <c r="A857" s="12" t="s">
        <v>7107</v>
      </c>
      <c r="B857" s="13">
        <v>4</v>
      </c>
      <c r="C857" s="14">
        <v>2024399</v>
      </c>
      <c r="D857" s="13" t="s">
        <v>7143</v>
      </c>
      <c r="E857" s="15" t="s">
        <v>18</v>
      </c>
      <c r="F857" s="15" t="s">
        <v>1862</v>
      </c>
      <c r="G857" s="15" t="s">
        <v>1863</v>
      </c>
      <c r="H857" s="13" t="s">
        <v>48</v>
      </c>
      <c r="I857" s="15"/>
      <c r="J857" s="13"/>
      <c r="K857" s="15"/>
    </row>
    <row r="858" spans="1:11" customFormat="1" ht="15" x14ac:dyDescent="0.15">
      <c r="A858" s="12" t="s">
        <v>7107</v>
      </c>
      <c r="B858" s="13">
        <v>4</v>
      </c>
      <c r="C858" s="14">
        <v>2029388</v>
      </c>
      <c r="D858" s="13">
        <v>-1</v>
      </c>
      <c r="E858" s="15" t="s">
        <v>18</v>
      </c>
      <c r="F858" s="15" t="s">
        <v>1864</v>
      </c>
      <c r="G858" s="15" t="s">
        <v>1865</v>
      </c>
      <c r="H858" s="13" t="s">
        <v>7079</v>
      </c>
      <c r="I858" s="15"/>
      <c r="J858" s="13"/>
      <c r="K858" s="15"/>
    </row>
    <row r="859" spans="1:11" ht="15" x14ac:dyDescent="0.15">
      <c r="A859" s="12" t="s">
        <v>7109</v>
      </c>
      <c r="B859" s="13">
        <v>4</v>
      </c>
      <c r="C859" s="14">
        <v>2036164</v>
      </c>
      <c r="D859" s="13" t="s">
        <v>7143</v>
      </c>
      <c r="E859" s="15" t="s">
        <v>18</v>
      </c>
      <c r="F859" s="15" t="s">
        <v>3175</v>
      </c>
      <c r="G859" s="15" t="s">
        <v>3176</v>
      </c>
      <c r="H859" s="13" t="s">
        <v>158</v>
      </c>
      <c r="I859" s="15" t="s">
        <v>3177</v>
      </c>
      <c r="J859" s="13" t="s">
        <v>17</v>
      </c>
      <c r="K859" s="15"/>
    </row>
    <row r="860" spans="1:11" ht="15" x14ac:dyDescent="0.15">
      <c r="A860" s="12" t="s">
        <v>7107</v>
      </c>
      <c r="B860" s="13">
        <v>4</v>
      </c>
      <c r="C860" s="14">
        <v>2113576</v>
      </c>
      <c r="D860" s="13" t="s">
        <v>7143</v>
      </c>
      <c r="E860" s="15" t="s">
        <v>18</v>
      </c>
      <c r="F860" s="15" t="s">
        <v>1866</v>
      </c>
      <c r="G860" s="15" t="s">
        <v>1867</v>
      </c>
      <c r="H860" s="13" t="s">
        <v>96</v>
      </c>
      <c r="I860" s="16" t="s">
        <v>1868</v>
      </c>
      <c r="J860" s="13" t="s">
        <v>2</v>
      </c>
      <c r="K860" s="15" t="s">
        <v>1869</v>
      </c>
    </row>
    <row r="861" spans="1:11" customFormat="1" ht="15" x14ac:dyDescent="0.15">
      <c r="A861" s="12" t="s">
        <v>7109</v>
      </c>
      <c r="B861" s="13">
        <v>4</v>
      </c>
      <c r="C861" s="14">
        <v>2212368</v>
      </c>
      <c r="D861" s="13" t="s">
        <v>16</v>
      </c>
      <c r="E861" s="15" t="s">
        <v>12</v>
      </c>
      <c r="F861" s="15" t="s">
        <v>3178</v>
      </c>
      <c r="G861" s="15" t="s">
        <v>3179</v>
      </c>
      <c r="H861" s="13">
        <v>-5</v>
      </c>
      <c r="I861" s="15" t="s">
        <v>3180</v>
      </c>
      <c r="J861" s="13"/>
      <c r="K861" s="15" t="s">
        <v>7157</v>
      </c>
    </row>
    <row r="862" spans="1:11" ht="15" x14ac:dyDescent="0.15">
      <c r="A862" s="12" t="s">
        <v>7107</v>
      </c>
      <c r="B862" s="13">
        <v>4</v>
      </c>
      <c r="C862" s="14">
        <v>2302933</v>
      </c>
      <c r="D862" s="13" t="s">
        <v>7143</v>
      </c>
      <c r="E862" s="15" t="s">
        <v>12</v>
      </c>
      <c r="F862" s="15" t="s">
        <v>1870</v>
      </c>
      <c r="G862" s="15" t="s">
        <v>1871</v>
      </c>
      <c r="H862" s="13" t="s">
        <v>25</v>
      </c>
      <c r="I862" s="15"/>
      <c r="J862" s="13"/>
      <c r="K862" s="15"/>
    </row>
    <row r="863" spans="1:11" ht="15" x14ac:dyDescent="0.15">
      <c r="A863" s="12" t="s">
        <v>7109</v>
      </c>
      <c r="B863" s="13">
        <v>4</v>
      </c>
      <c r="C863" s="14">
        <v>2303056</v>
      </c>
      <c r="D863" s="13" t="s">
        <v>7143</v>
      </c>
      <c r="E863" s="15" t="s">
        <v>12</v>
      </c>
      <c r="F863" s="15" t="s">
        <v>3181</v>
      </c>
      <c r="G863" s="15" t="s">
        <v>3182</v>
      </c>
      <c r="H863" s="13" t="s">
        <v>0</v>
      </c>
      <c r="I863" s="15"/>
      <c r="J863" s="13"/>
      <c r="K863" s="15"/>
    </row>
    <row r="864" spans="1:11" ht="15" x14ac:dyDescent="0.15">
      <c r="A864" s="12" t="s">
        <v>7107</v>
      </c>
      <c r="B864" s="13">
        <v>4</v>
      </c>
      <c r="C864" s="14">
        <v>2353067</v>
      </c>
      <c r="D864" s="13" t="s">
        <v>7143</v>
      </c>
      <c r="E864" s="15" t="s">
        <v>12</v>
      </c>
      <c r="F864" s="15" t="s">
        <v>1872</v>
      </c>
      <c r="G864" s="15" t="s">
        <v>1873</v>
      </c>
      <c r="H864" s="13" t="s">
        <v>36</v>
      </c>
      <c r="I864" s="15"/>
      <c r="J864" s="13"/>
      <c r="K864" s="15"/>
    </row>
    <row r="865" spans="1:11" ht="15" x14ac:dyDescent="0.15">
      <c r="A865" s="12" t="s">
        <v>7108</v>
      </c>
      <c r="B865" s="13">
        <v>4</v>
      </c>
      <c r="C865" s="14">
        <v>2425083</v>
      </c>
      <c r="D865" s="13" t="s">
        <v>7143</v>
      </c>
      <c r="E865" s="15" t="s">
        <v>12</v>
      </c>
      <c r="F865" s="15" t="s">
        <v>2579</v>
      </c>
      <c r="G865" s="15" t="s">
        <v>2580</v>
      </c>
      <c r="H865" s="13" t="s">
        <v>39</v>
      </c>
      <c r="I865" s="15" t="s">
        <v>2581</v>
      </c>
      <c r="J865" s="13" t="s">
        <v>17</v>
      </c>
      <c r="K865" s="15"/>
    </row>
    <row r="866" spans="1:11" ht="15" x14ac:dyDescent="0.15">
      <c r="A866" s="12" t="s">
        <v>7109</v>
      </c>
      <c r="B866" s="13">
        <v>4</v>
      </c>
      <c r="C866" s="14">
        <v>2438411</v>
      </c>
      <c r="D866" s="13" t="s">
        <v>7143</v>
      </c>
      <c r="E866" s="15" t="s">
        <v>18</v>
      </c>
      <c r="F866" s="15" t="s">
        <v>3183</v>
      </c>
      <c r="G866" s="15" t="s">
        <v>3184</v>
      </c>
      <c r="H866" s="13" t="s">
        <v>158</v>
      </c>
      <c r="I866" s="16" t="s">
        <v>3185</v>
      </c>
      <c r="J866" s="13" t="s">
        <v>2</v>
      </c>
      <c r="K866" s="15" t="s">
        <v>7073</v>
      </c>
    </row>
    <row r="867" spans="1:11" customFormat="1" ht="15" x14ac:dyDescent="0.15">
      <c r="A867" s="12" t="s">
        <v>7108</v>
      </c>
      <c r="B867" s="13">
        <v>4</v>
      </c>
      <c r="C867" s="14">
        <v>2659999</v>
      </c>
      <c r="D867" s="13" t="s">
        <v>16</v>
      </c>
      <c r="E867" s="15" t="s">
        <v>12</v>
      </c>
      <c r="F867" s="15" t="s">
        <v>7645</v>
      </c>
      <c r="G867" s="15" t="s">
        <v>2582</v>
      </c>
      <c r="H867" s="13">
        <v>-42</v>
      </c>
      <c r="I867" s="15"/>
      <c r="J867" s="13"/>
      <c r="K867" s="15"/>
    </row>
    <row r="868" spans="1:11" customFormat="1" ht="15" x14ac:dyDescent="0.15">
      <c r="A868" s="12" t="s">
        <v>7109</v>
      </c>
      <c r="B868" s="13">
        <v>4</v>
      </c>
      <c r="C868" s="14">
        <v>2665410</v>
      </c>
      <c r="D868" s="13" t="s">
        <v>16</v>
      </c>
      <c r="E868" s="15" t="s">
        <v>12</v>
      </c>
      <c r="F868" s="15" t="s">
        <v>3186</v>
      </c>
      <c r="G868" s="15" t="s">
        <v>3187</v>
      </c>
      <c r="H868" s="13">
        <v>-4</v>
      </c>
      <c r="I868" s="16" t="s">
        <v>3188</v>
      </c>
      <c r="J868" s="13" t="s">
        <v>2</v>
      </c>
      <c r="K868" s="15"/>
    </row>
    <row r="869" spans="1:11" ht="15" x14ac:dyDescent="0.15">
      <c r="A869" s="12" t="s">
        <v>7105</v>
      </c>
      <c r="B869" s="13">
        <v>4</v>
      </c>
      <c r="C869" s="14">
        <v>2679568</v>
      </c>
      <c r="D869" s="13" t="s">
        <v>7143</v>
      </c>
      <c r="E869" s="15" t="s">
        <v>12</v>
      </c>
      <c r="F869" s="15" t="s">
        <v>1181</v>
      </c>
      <c r="G869" s="15" t="s">
        <v>1182</v>
      </c>
      <c r="H869" s="13" t="s">
        <v>31</v>
      </c>
      <c r="I869" s="15" t="s">
        <v>1183</v>
      </c>
      <c r="J869" s="13" t="s">
        <v>17</v>
      </c>
      <c r="K869" s="15"/>
    </row>
    <row r="870" spans="1:11" customFormat="1" ht="15" x14ac:dyDescent="0.15">
      <c r="A870" s="12" t="s">
        <v>7105</v>
      </c>
      <c r="B870" s="13">
        <v>4</v>
      </c>
      <c r="C870" s="14">
        <v>2775556</v>
      </c>
      <c r="D870" s="13" t="s">
        <v>159</v>
      </c>
      <c r="E870" s="15" t="s">
        <v>12</v>
      </c>
      <c r="F870" s="15" t="s">
        <v>1184</v>
      </c>
      <c r="G870" s="15" t="s">
        <v>7466</v>
      </c>
      <c r="H870" s="17" t="s">
        <v>157</v>
      </c>
      <c r="I870" s="15"/>
      <c r="J870" s="13"/>
      <c r="K870" s="15"/>
    </row>
    <row r="871" spans="1:11" customFormat="1" ht="15" x14ac:dyDescent="0.15">
      <c r="A871" s="12" t="s">
        <v>7105</v>
      </c>
      <c r="B871" s="13">
        <v>4</v>
      </c>
      <c r="C871" s="14">
        <v>2816624</v>
      </c>
      <c r="D871" s="13" t="s">
        <v>16</v>
      </c>
      <c r="E871" s="15" t="s">
        <v>12</v>
      </c>
      <c r="F871" s="15" t="s">
        <v>7292</v>
      </c>
      <c r="G871" s="15" t="s">
        <v>1185</v>
      </c>
      <c r="H871" s="17" t="s">
        <v>7293</v>
      </c>
      <c r="I871" s="15" t="s">
        <v>1186</v>
      </c>
      <c r="J871" s="13" t="s">
        <v>17</v>
      </c>
      <c r="K871" s="15"/>
    </row>
    <row r="872" spans="1:11" ht="15" x14ac:dyDescent="0.15">
      <c r="A872" s="12" t="s">
        <v>7107</v>
      </c>
      <c r="B872" s="13">
        <v>4</v>
      </c>
      <c r="C872" s="14">
        <v>2971185</v>
      </c>
      <c r="D872" s="13" t="s">
        <v>7143</v>
      </c>
      <c r="E872" s="15" t="s">
        <v>18</v>
      </c>
      <c r="F872" s="15" t="s">
        <v>1874</v>
      </c>
      <c r="G872" s="15" t="s">
        <v>1875</v>
      </c>
      <c r="H872" s="13" t="s">
        <v>39</v>
      </c>
      <c r="I872" s="15"/>
      <c r="J872" s="13"/>
      <c r="K872" s="15"/>
    </row>
    <row r="873" spans="1:11" customFormat="1" ht="15" x14ac:dyDescent="0.15">
      <c r="A873" s="12" t="s">
        <v>7105</v>
      </c>
      <c r="B873" s="13">
        <v>4</v>
      </c>
      <c r="C873" s="14">
        <v>3086963</v>
      </c>
      <c r="D873" s="13" t="s">
        <v>16</v>
      </c>
      <c r="E873" s="15" t="s">
        <v>12</v>
      </c>
      <c r="F873" s="15" t="s">
        <v>7646</v>
      </c>
      <c r="G873" s="15" t="s">
        <v>1401</v>
      </c>
      <c r="H873" s="13">
        <v>-430</v>
      </c>
      <c r="I873" s="15" t="s">
        <v>1402</v>
      </c>
      <c r="J873" s="13"/>
      <c r="K873" s="15" t="s">
        <v>7157</v>
      </c>
    </row>
    <row r="874" spans="1:11" customFormat="1" ht="15" x14ac:dyDescent="0.15">
      <c r="A874" s="12" t="s">
        <v>7105</v>
      </c>
      <c r="B874" s="13">
        <v>4</v>
      </c>
      <c r="C874" s="14">
        <v>3087429</v>
      </c>
      <c r="D874" s="13" t="s">
        <v>72</v>
      </c>
      <c r="E874" s="15" t="s">
        <v>12</v>
      </c>
      <c r="F874" s="15" t="s">
        <v>1187</v>
      </c>
      <c r="G874" s="15" t="s">
        <v>1188</v>
      </c>
      <c r="H874" s="13" t="s">
        <v>7178</v>
      </c>
      <c r="I874" s="15"/>
      <c r="J874" s="13"/>
      <c r="K874" s="15"/>
    </row>
    <row r="875" spans="1:11" customFormat="1" ht="15" x14ac:dyDescent="0.15">
      <c r="A875" s="12" t="s">
        <v>7105</v>
      </c>
      <c r="B875" s="13">
        <v>4</v>
      </c>
      <c r="C875" s="14">
        <v>3087455</v>
      </c>
      <c r="D875" s="13" t="s">
        <v>72</v>
      </c>
      <c r="E875" s="15" t="s">
        <v>12</v>
      </c>
      <c r="F875" s="15" t="s">
        <v>1189</v>
      </c>
      <c r="G875" s="15" t="s">
        <v>1190</v>
      </c>
      <c r="H875" s="13" t="s">
        <v>7178</v>
      </c>
      <c r="I875" s="15"/>
      <c r="J875" s="13"/>
      <c r="K875" s="15"/>
    </row>
    <row r="876" spans="1:11" customFormat="1" ht="15" x14ac:dyDescent="0.15">
      <c r="A876" s="12" t="s">
        <v>7109</v>
      </c>
      <c r="B876" s="13">
        <v>4</v>
      </c>
      <c r="C876" s="14">
        <v>3094375</v>
      </c>
      <c r="D876" s="13" t="s">
        <v>16</v>
      </c>
      <c r="E876" s="15" t="s">
        <v>18</v>
      </c>
      <c r="F876" s="15" t="s">
        <v>7647</v>
      </c>
      <c r="G876" s="15" t="s">
        <v>3189</v>
      </c>
      <c r="H876" s="13">
        <v>-12</v>
      </c>
      <c r="I876" s="15" t="s">
        <v>3190</v>
      </c>
      <c r="J876" s="13"/>
      <c r="K876" s="15" t="s">
        <v>7157</v>
      </c>
    </row>
    <row r="877" spans="1:11" ht="15" x14ac:dyDescent="0.15">
      <c r="A877" s="12" t="s">
        <v>7109</v>
      </c>
      <c r="B877" s="13">
        <v>4</v>
      </c>
      <c r="C877" s="14">
        <v>3127640</v>
      </c>
      <c r="D877" s="13" t="s">
        <v>7143</v>
      </c>
      <c r="E877" s="15" t="s">
        <v>18</v>
      </c>
      <c r="F877" s="15" t="s">
        <v>3191</v>
      </c>
      <c r="G877" s="15" t="s">
        <v>3192</v>
      </c>
      <c r="H877" s="13" t="s">
        <v>154</v>
      </c>
      <c r="I877" s="15" t="s">
        <v>3193</v>
      </c>
      <c r="J877" s="13"/>
      <c r="K877" s="15" t="s">
        <v>7157</v>
      </c>
    </row>
    <row r="878" spans="1:11" ht="15" x14ac:dyDescent="0.15">
      <c r="A878" s="12" t="s">
        <v>7114</v>
      </c>
      <c r="B878" s="13">
        <v>4</v>
      </c>
      <c r="C878" s="14">
        <v>3139172</v>
      </c>
      <c r="D878" s="13" t="s">
        <v>7143</v>
      </c>
      <c r="E878" s="15" t="s">
        <v>12</v>
      </c>
      <c r="F878" s="15" t="s">
        <v>418</v>
      </c>
      <c r="G878" s="15" t="s">
        <v>419</v>
      </c>
      <c r="H878" s="13" t="s">
        <v>275</v>
      </c>
      <c r="I878" s="15" t="s">
        <v>420</v>
      </c>
      <c r="J878" s="13"/>
      <c r="K878" s="15" t="s">
        <v>7157</v>
      </c>
    </row>
    <row r="879" spans="1:11" ht="15" x14ac:dyDescent="0.15">
      <c r="A879" s="12" t="s">
        <v>7109</v>
      </c>
      <c r="B879" s="13">
        <v>4</v>
      </c>
      <c r="C879" s="14">
        <v>3216575</v>
      </c>
      <c r="D879" s="13" t="s">
        <v>7143</v>
      </c>
      <c r="E879" s="15" t="s">
        <v>18</v>
      </c>
      <c r="F879" s="15" t="s">
        <v>3194</v>
      </c>
      <c r="G879" s="15" t="s">
        <v>3195</v>
      </c>
      <c r="H879" s="13" t="s">
        <v>25</v>
      </c>
      <c r="I879" s="15"/>
      <c r="J879" s="13"/>
      <c r="K879" s="15"/>
    </row>
    <row r="880" spans="1:11" ht="15" x14ac:dyDescent="0.15">
      <c r="A880" s="12" t="s">
        <v>7108</v>
      </c>
      <c r="B880" s="13">
        <v>4</v>
      </c>
      <c r="C880" s="14">
        <v>3227169</v>
      </c>
      <c r="D880" s="13" t="s">
        <v>7143</v>
      </c>
      <c r="E880" s="15" t="s">
        <v>12</v>
      </c>
      <c r="F880" s="15" t="s">
        <v>2583</v>
      </c>
      <c r="G880" s="15" t="s">
        <v>2584</v>
      </c>
      <c r="H880" s="13" t="s">
        <v>54</v>
      </c>
      <c r="I880" s="15"/>
      <c r="J880" s="13"/>
      <c r="K880" s="15"/>
    </row>
    <row r="881" spans="1:11" ht="15" x14ac:dyDescent="0.15">
      <c r="A881" s="12" t="s">
        <v>7108</v>
      </c>
      <c r="B881" s="13">
        <v>4</v>
      </c>
      <c r="C881" s="14">
        <v>3391472</v>
      </c>
      <c r="D881" s="13" t="s">
        <v>7143</v>
      </c>
      <c r="E881" s="15" t="s">
        <v>12</v>
      </c>
      <c r="F881" s="15" t="s">
        <v>2585</v>
      </c>
      <c r="G881" s="15" t="s">
        <v>2586</v>
      </c>
      <c r="H881" s="13" t="s">
        <v>25</v>
      </c>
      <c r="I881" s="15"/>
      <c r="J881" s="13"/>
      <c r="K881" s="15"/>
    </row>
    <row r="882" spans="1:11" ht="15" x14ac:dyDescent="0.15">
      <c r="A882" s="12" t="s">
        <v>7098</v>
      </c>
      <c r="B882" s="13">
        <v>4</v>
      </c>
      <c r="C882" s="14">
        <v>3413253</v>
      </c>
      <c r="D882" s="13" t="s">
        <v>7143</v>
      </c>
      <c r="E882" s="15" t="s">
        <v>18</v>
      </c>
      <c r="F882" s="15" t="s">
        <v>66</v>
      </c>
      <c r="G882" s="15" t="s">
        <v>67</v>
      </c>
      <c r="H882" s="13" t="s">
        <v>0</v>
      </c>
      <c r="I882" s="15"/>
      <c r="J882" s="13"/>
      <c r="K882" s="15"/>
    </row>
    <row r="883" spans="1:11" customFormat="1" ht="15" x14ac:dyDescent="0.15">
      <c r="A883" s="12" t="s">
        <v>7107</v>
      </c>
      <c r="B883" s="13">
        <v>4</v>
      </c>
      <c r="C883" s="14">
        <v>3469451</v>
      </c>
      <c r="D883" s="13" t="s">
        <v>16</v>
      </c>
      <c r="E883" s="15" t="s">
        <v>18</v>
      </c>
      <c r="F883" s="15" t="s">
        <v>7648</v>
      </c>
      <c r="G883" s="15" t="s">
        <v>1876</v>
      </c>
      <c r="H883" s="13">
        <v>-13</v>
      </c>
      <c r="I883" s="15"/>
      <c r="J883" s="13"/>
      <c r="K883" s="15"/>
    </row>
    <row r="884" spans="1:11" ht="15" x14ac:dyDescent="0.15">
      <c r="A884" s="12" t="s">
        <v>7108</v>
      </c>
      <c r="B884" s="13">
        <v>4</v>
      </c>
      <c r="C884" s="14">
        <v>3476852</v>
      </c>
      <c r="D884" s="13" t="s">
        <v>7143</v>
      </c>
      <c r="E884" s="15" t="s">
        <v>12</v>
      </c>
      <c r="F884" s="15" t="s">
        <v>2587</v>
      </c>
      <c r="G884" s="15" t="s">
        <v>2588</v>
      </c>
      <c r="H884" s="13" t="s">
        <v>25</v>
      </c>
      <c r="I884" s="15" t="s">
        <v>2589</v>
      </c>
      <c r="J884" s="13"/>
      <c r="K884" s="15" t="s">
        <v>7157</v>
      </c>
    </row>
    <row r="885" spans="1:11" ht="15" x14ac:dyDescent="0.15">
      <c r="A885" s="12" t="s">
        <v>7105</v>
      </c>
      <c r="B885" s="13">
        <v>4</v>
      </c>
      <c r="C885" s="14">
        <v>3895967</v>
      </c>
      <c r="D885" s="13" t="s">
        <v>7143</v>
      </c>
      <c r="E885" s="15" t="s">
        <v>12</v>
      </c>
      <c r="F885" s="15" t="s">
        <v>1191</v>
      </c>
      <c r="G885" s="15" t="s">
        <v>1192</v>
      </c>
      <c r="H885" s="13" t="s">
        <v>31</v>
      </c>
      <c r="I885" s="15"/>
      <c r="J885" s="13"/>
      <c r="K885" s="15"/>
    </row>
    <row r="886" spans="1:11" ht="15" x14ac:dyDescent="0.15">
      <c r="A886" s="12" t="s">
        <v>7109</v>
      </c>
      <c r="B886" s="13">
        <v>4</v>
      </c>
      <c r="C886" s="14">
        <v>4015592</v>
      </c>
      <c r="D886" s="13" t="s">
        <v>7143</v>
      </c>
      <c r="E886" s="15" t="s">
        <v>18</v>
      </c>
      <c r="F886" s="15" t="s">
        <v>3196</v>
      </c>
      <c r="G886" s="15" t="s">
        <v>3197</v>
      </c>
      <c r="H886" s="13" t="s">
        <v>275</v>
      </c>
      <c r="I886" s="15"/>
      <c r="J886" s="13"/>
      <c r="K886" s="15"/>
    </row>
    <row r="887" spans="1:11" ht="15" x14ac:dyDescent="0.15">
      <c r="A887" s="12" t="s">
        <v>7105</v>
      </c>
      <c r="B887" s="13">
        <v>4</v>
      </c>
      <c r="C887" s="14">
        <v>4030759</v>
      </c>
      <c r="D887" s="13" t="s">
        <v>7143</v>
      </c>
      <c r="E887" s="15" t="s">
        <v>12</v>
      </c>
      <c r="F887" s="15" t="s">
        <v>1193</v>
      </c>
      <c r="G887" s="15" t="s">
        <v>1194</v>
      </c>
      <c r="H887" s="13" t="s">
        <v>39</v>
      </c>
      <c r="I887" s="15" t="s">
        <v>1195</v>
      </c>
      <c r="J887" s="13"/>
      <c r="K887" s="15" t="s">
        <v>7157</v>
      </c>
    </row>
    <row r="888" spans="1:11" ht="15" x14ac:dyDescent="0.15">
      <c r="A888" s="12" t="s">
        <v>7105</v>
      </c>
      <c r="B888" s="13">
        <v>4</v>
      </c>
      <c r="C888" s="14">
        <v>4037797</v>
      </c>
      <c r="D888" s="13" t="s">
        <v>7143</v>
      </c>
      <c r="E888" s="15" t="s">
        <v>12</v>
      </c>
      <c r="F888" s="15" t="s">
        <v>1196</v>
      </c>
      <c r="G888" s="15" t="s">
        <v>1197</v>
      </c>
      <c r="H888" s="13" t="s">
        <v>154</v>
      </c>
      <c r="I888" s="15" t="s">
        <v>1198</v>
      </c>
      <c r="J888" s="13"/>
      <c r="K888" s="15" t="s">
        <v>7157</v>
      </c>
    </row>
    <row r="889" spans="1:11" ht="15" x14ac:dyDescent="0.15">
      <c r="A889" s="12" t="s">
        <v>7124</v>
      </c>
      <c r="B889" s="13">
        <v>4</v>
      </c>
      <c r="C889" s="14">
        <v>4095153</v>
      </c>
      <c r="D889" s="13" t="s">
        <v>7143</v>
      </c>
      <c r="E889" s="15" t="s">
        <v>12</v>
      </c>
      <c r="F889" s="15" t="s">
        <v>307</v>
      </c>
      <c r="G889" s="15" t="s">
        <v>308</v>
      </c>
      <c r="H889" s="13" t="s">
        <v>39</v>
      </c>
      <c r="I889" s="15"/>
      <c r="J889" s="13"/>
      <c r="K889" s="15"/>
    </row>
    <row r="890" spans="1:11" ht="15" x14ac:dyDescent="0.15">
      <c r="A890" s="12" t="s">
        <v>7107</v>
      </c>
      <c r="B890" s="13">
        <v>4</v>
      </c>
      <c r="C890" s="14">
        <v>4154687</v>
      </c>
      <c r="D890" s="13" t="s">
        <v>7143</v>
      </c>
      <c r="E890" s="15" t="s">
        <v>18</v>
      </c>
      <c r="F890" s="15" t="s">
        <v>1877</v>
      </c>
      <c r="G890" s="15" t="s">
        <v>1878</v>
      </c>
      <c r="H890" s="13" t="s">
        <v>31</v>
      </c>
      <c r="I890" s="15"/>
      <c r="J890" s="13"/>
      <c r="K890" s="15"/>
    </row>
    <row r="891" spans="1:11" ht="15" x14ac:dyDescent="0.15">
      <c r="A891" s="12" t="s">
        <v>7107</v>
      </c>
      <c r="B891" s="13">
        <v>4</v>
      </c>
      <c r="C891" s="14">
        <v>4205441</v>
      </c>
      <c r="D891" s="13" t="s">
        <v>7143</v>
      </c>
      <c r="E891" s="15" t="s">
        <v>12</v>
      </c>
      <c r="F891" s="15" t="s">
        <v>1879</v>
      </c>
      <c r="G891" s="15" t="s">
        <v>1880</v>
      </c>
      <c r="H891" s="13" t="s">
        <v>25</v>
      </c>
      <c r="I891" s="15"/>
      <c r="J891" s="13"/>
      <c r="K891" s="15"/>
    </row>
    <row r="892" spans="1:11" ht="15" x14ac:dyDescent="0.15">
      <c r="A892" s="12" t="s">
        <v>7133</v>
      </c>
      <c r="B892" s="13">
        <v>4</v>
      </c>
      <c r="C892" s="14">
        <v>4220131</v>
      </c>
      <c r="D892" s="13" t="s">
        <v>7143</v>
      </c>
      <c r="E892" s="15" t="s">
        <v>18</v>
      </c>
      <c r="F892" s="15" t="s">
        <v>205</v>
      </c>
      <c r="G892" s="15" t="s">
        <v>206</v>
      </c>
      <c r="H892" s="13" t="s">
        <v>39</v>
      </c>
      <c r="I892" s="15"/>
      <c r="J892" s="13"/>
      <c r="K892" s="15"/>
    </row>
    <row r="893" spans="1:11" ht="15" x14ac:dyDescent="0.15">
      <c r="A893" s="12" t="s">
        <v>7116</v>
      </c>
      <c r="B893" s="13">
        <v>4</v>
      </c>
      <c r="C893" s="14">
        <v>4254827</v>
      </c>
      <c r="D893" s="13" t="s">
        <v>7143</v>
      </c>
      <c r="E893" s="15" t="s">
        <v>12</v>
      </c>
      <c r="F893" s="15" t="s">
        <v>617</v>
      </c>
      <c r="G893" s="15" t="s">
        <v>618</v>
      </c>
      <c r="H893" s="13" t="s">
        <v>48</v>
      </c>
      <c r="I893" s="15"/>
      <c r="J893" s="13"/>
      <c r="K893" s="15"/>
    </row>
    <row r="894" spans="1:11" ht="15" x14ac:dyDescent="0.15">
      <c r="A894" s="12" t="s">
        <v>7105</v>
      </c>
      <c r="B894" s="13">
        <v>4</v>
      </c>
      <c r="C894" s="14">
        <v>4283919</v>
      </c>
      <c r="D894" s="13" t="s">
        <v>7143</v>
      </c>
      <c r="E894" s="15" t="s">
        <v>18</v>
      </c>
      <c r="F894" s="15" t="s">
        <v>1199</v>
      </c>
      <c r="G894" s="15" t="s">
        <v>1200</v>
      </c>
      <c r="H894" s="13" t="s">
        <v>96</v>
      </c>
      <c r="I894" s="15" t="s">
        <v>1201</v>
      </c>
      <c r="J894" s="13"/>
      <c r="K894" s="15" t="s">
        <v>7157</v>
      </c>
    </row>
    <row r="895" spans="1:11" customFormat="1" ht="15" x14ac:dyDescent="0.15">
      <c r="A895" s="12" t="s">
        <v>7105</v>
      </c>
      <c r="B895" s="13">
        <v>4</v>
      </c>
      <c r="C895" s="14">
        <v>4304114</v>
      </c>
      <c r="D895" s="13">
        <v>-1</v>
      </c>
      <c r="E895" s="15" t="s">
        <v>18</v>
      </c>
      <c r="F895" s="15" t="s">
        <v>364</v>
      </c>
      <c r="G895" s="15" t="s">
        <v>1202</v>
      </c>
      <c r="H895" s="13" t="s">
        <v>7079</v>
      </c>
      <c r="I895" s="15" t="s">
        <v>1203</v>
      </c>
      <c r="J895" s="13"/>
      <c r="K895" s="15" t="s">
        <v>7157</v>
      </c>
    </row>
    <row r="896" spans="1:11" ht="15" x14ac:dyDescent="0.15">
      <c r="A896" s="12" t="s">
        <v>7115</v>
      </c>
      <c r="B896" s="13">
        <v>4</v>
      </c>
      <c r="C896" s="14">
        <v>4324059</v>
      </c>
      <c r="D896" s="13" t="s">
        <v>7143</v>
      </c>
      <c r="E896" s="15" t="s">
        <v>18</v>
      </c>
      <c r="F896" s="15" t="s">
        <v>531</v>
      </c>
      <c r="G896" s="15" t="s">
        <v>532</v>
      </c>
      <c r="H896" s="13" t="s">
        <v>48</v>
      </c>
      <c r="I896" s="15" t="s">
        <v>533</v>
      </c>
      <c r="J896" s="13"/>
      <c r="K896" s="15" t="s">
        <v>7157</v>
      </c>
    </row>
    <row r="897" spans="1:11" ht="15" x14ac:dyDescent="0.15">
      <c r="A897" s="12" t="s">
        <v>7124</v>
      </c>
      <c r="B897" s="13">
        <v>4</v>
      </c>
      <c r="C897" s="14">
        <v>4395841</v>
      </c>
      <c r="D897" s="13" t="s">
        <v>7143</v>
      </c>
      <c r="E897" s="15" t="s">
        <v>12</v>
      </c>
      <c r="F897" s="15" t="s">
        <v>309</v>
      </c>
      <c r="G897" s="15" t="s">
        <v>310</v>
      </c>
      <c r="H897" s="13" t="s">
        <v>39</v>
      </c>
      <c r="I897" s="15" t="s">
        <v>311</v>
      </c>
      <c r="J897" s="13"/>
      <c r="K897" s="15" t="s">
        <v>7157</v>
      </c>
    </row>
    <row r="898" spans="1:11" ht="15" x14ac:dyDescent="0.15">
      <c r="A898" s="12" t="s">
        <v>7108</v>
      </c>
      <c r="B898" s="13">
        <v>4</v>
      </c>
      <c r="C898" s="14">
        <v>4407459</v>
      </c>
      <c r="D898" s="13" t="s">
        <v>7143</v>
      </c>
      <c r="E898" s="15" t="s">
        <v>12</v>
      </c>
      <c r="F898" s="15" t="s">
        <v>2590</v>
      </c>
      <c r="G898" s="15" t="s">
        <v>2591</v>
      </c>
      <c r="H898" s="13" t="s">
        <v>154</v>
      </c>
      <c r="I898" s="15" t="s">
        <v>2592</v>
      </c>
      <c r="J898" s="13"/>
      <c r="K898" s="15" t="s">
        <v>7157</v>
      </c>
    </row>
    <row r="899" spans="1:11" ht="15" x14ac:dyDescent="0.15">
      <c r="A899" s="12" t="s">
        <v>7117</v>
      </c>
      <c r="B899" s="13">
        <v>4</v>
      </c>
      <c r="C899" s="14">
        <v>4448936</v>
      </c>
      <c r="D899" s="13" t="s">
        <v>7143</v>
      </c>
      <c r="E899" s="15" t="s">
        <v>12</v>
      </c>
      <c r="F899" s="15" t="s">
        <v>726</v>
      </c>
      <c r="G899" s="15" t="s">
        <v>727</v>
      </c>
      <c r="H899" s="13" t="s">
        <v>25</v>
      </c>
      <c r="I899" s="15"/>
      <c r="J899" s="13"/>
      <c r="K899" s="15"/>
    </row>
    <row r="900" spans="1:11" customFormat="1" ht="15" x14ac:dyDescent="0.15">
      <c r="A900" s="12" t="s">
        <v>7105</v>
      </c>
      <c r="B900" s="13">
        <v>4</v>
      </c>
      <c r="C900" s="14">
        <v>4489981</v>
      </c>
      <c r="D900" s="13" t="s">
        <v>72</v>
      </c>
      <c r="E900" s="15" t="s">
        <v>12</v>
      </c>
      <c r="F900" s="15" t="s">
        <v>1205</v>
      </c>
      <c r="G900" s="15" t="s">
        <v>1206</v>
      </c>
      <c r="H900" s="13" t="s">
        <v>7178</v>
      </c>
      <c r="I900" s="15" t="s">
        <v>1204</v>
      </c>
      <c r="J900" s="13"/>
      <c r="K900" s="15" t="s">
        <v>7157</v>
      </c>
    </row>
    <row r="901" spans="1:11" customFormat="1" ht="15" x14ac:dyDescent="0.15">
      <c r="A901" s="12" t="s">
        <v>7109</v>
      </c>
      <c r="B901" s="13">
        <v>4</v>
      </c>
      <c r="C901" s="14">
        <v>4512618</v>
      </c>
      <c r="D901" s="13">
        <v>-1</v>
      </c>
      <c r="E901" s="15" t="s">
        <v>18</v>
      </c>
      <c r="F901" s="15" t="s">
        <v>7554</v>
      </c>
      <c r="G901" s="15" t="s">
        <v>3198</v>
      </c>
      <c r="H901" s="13" t="s">
        <v>7083</v>
      </c>
      <c r="I901" s="15" t="s">
        <v>3199</v>
      </c>
      <c r="J901" s="13"/>
      <c r="K901" s="15" t="s">
        <v>7157</v>
      </c>
    </row>
    <row r="902" spans="1:11" customFormat="1" ht="15" x14ac:dyDescent="0.15">
      <c r="A902" s="12" t="s">
        <v>7109</v>
      </c>
      <c r="B902" s="13">
        <v>4</v>
      </c>
      <c r="C902" s="14">
        <v>4676663</v>
      </c>
      <c r="D902" s="13" t="s">
        <v>16</v>
      </c>
      <c r="E902" s="15" t="s">
        <v>18</v>
      </c>
      <c r="F902" s="15" t="s">
        <v>7649</v>
      </c>
      <c r="G902" s="15" t="s">
        <v>3200</v>
      </c>
      <c r="H902" s="13">
        <v>-4</v>
      </c>
      <c r="I902" s="15"/>
      <c r="J902" s="13"/>
      <c r="K902" s="15"/>
    </row>
    <row r="903" spans="1:11" ht="15" x14ac:dyDescent="0.15">
      <c r="A903" s="12" t="s">
        <v>7097</v>
      </c>
      <c r="B903" s="13">
        <v>4</v>
      </c>
      <c r="C903" s="14">
        <v>4739670</v>
      </c>
      <c r="D903" s="13" t="s">
        <v>7143</v>
      </c>
      <c r="E903" s="15" t="s">
        <v>18</v>
      </c>
      <c r="F903" s="15" t="s">
        <v>23</v>
      </c>
      <c r="G903" s="15" t="s">
        <v>24</v>
      </c>
      <c r="H903" s="13" t="s">
        <v>25</v>
      </c>
      <c r="I903" s="15" t="s">
        <v>26</v>
      </c>
      <c r="J903" s="13"/>
      <c r="K903" s="15" t="s">
        <v>7157</v>
      </c>
    </row>
    <row r="904" spans="1:11" ht="15" x14ac:dyDescent="0.15">
      <c r="A904" s="12" t="s">
        <v>7107</v>
      </c>
      <c r="B904" s="13">
        <v>4</v>
      </c>
      <c r="C904" s="14">
        <v>4949299</v>
      </c>
      <c r="D904" s="13" t="s">
        <v>7143</v>
      </c>
      <c r="E904" s="15" t="s">
        <v>18</v>
      </c>
      <c r="F904" s="15" t="s">
        <v>1881</v>
      </c>
      <c r="G904" s="15" t="s">
        <v>1882</v>
      </c>
      <c r="H904" s="13" t="s">
        <v>0</v>
      </c>
      <c r="I904" s="15"/>
      <c r="J904" s="13"/>
      <c r="K904" s="15"/>
    </row>
    <row r="905" spans="1:11" customFormat="1" ht="15" x14ac:dyDescent="0.15">
      <c r="A905" s="12" t="s">
        <v>7105</v>
      </c>
      <c r="B905" s="13">
        <v>4</v>
      </c>
      <c r="C905" s="14">
        <v>5032234</v>
      </c>
      <c r="D905" s="13" t="s">
        <v>72</v>
      </c>
      <c r="E905" s="15" t="s">
        <v>12</v>
      </c>
      <c r="F905" s="15" t="s">
        <v>1207</v>
      </c>
      <c r="G905" s="15" t="s">
        <v>1208</v>
      </c>
      <c r="H905" s="13" t="s">
        <v>7178</v>
      </c>
      <c r="I905" s="15" t="s">
        <v>1209</v>
      </c>
      <c r="J905" s="13"/>
      <c r="K905" s="15" t="s">
        <v>7157</v>
      </c>
    </row>
    <row r="906" spans="1:11" ht="15" x14ac:dyDescent="0.15">
      <c r="A906" s="12" t="s">
        <v>7108</v>
      </c>
      <c r="B906" s="13">
        <v>4</v>
      </c>
      <c r="C906" s="14">
        <v>5139740</v>
      </c>
      <c r="D906" s="13" t="s">
        <v>7143</v>
      </c>
      <c r="E906" s="15" t="s">
        <v>12</v>
      </c>
      <c r="F906" s="15" t="s">
        <v>2593</v>
      </c>
      <c r="G906" s="15" t="s">
        <v>2594</v>
      </c>
      <c r="H906" s="13" t="s">
        <v>0</v>
      </c>
      <c r="I906" s="15"/>
      <c r="J906" s="13"/>
      <c r="K906" s="15"/>
    </row>
    <row r="907" spans="1:11" ht="15" x14ac:dyDescent="0.15">
      <c r="A907" s="12" t="s">
        <v>7134</v>
      </c>
      <c r="B907" s="13">
        <v>4</v>
      </c>
      <c r="C907" s="14">
        <v>5207871</v>
      </c>
      <c r="D907" s="13" t="s">
        <v>7143</v>
      </c>
      <c r="E907" s="15" t="s">
        <v>12</v>
      </c>
      <c r="F907" s="15" t="s">
        <v>235</v>
      </c>
      <c r="G907" s="15" t="s">
        <v>236</v>
      </c>
      <c r="H907" s="13" t="s">
        <v>54</v>
      </c>
      <c r="I907" s="15" t="s">
        <v>237</v>
      </c>
      <c r="J907" s="13"/>
      <c r="K907" s="15" t="s">
        <v>7157</v>
      </c>
    </row>
    <row r="908" spans="1:11" customFormat="1" ht="15" x14ac:dyDescent="0.15">
      <c r="A908" s="12" t="s">
        <v>7115</v>
      </c>
      <c r="B908" s="13">
        <v>4</v>
      </c>
      <c r="C908" s="14">
        <v>5383417</v>
      </c>
      <c r="D908" s="13">
        <v>-1</v>
      </c>
      <c r="E908" s="15" t="s">
        <v>18</v>
      </c>
      <c r="F908" s="15" t="s">
        <v>7387</v>
      </c>
      <c r="G908" s="15" t="s">
        <v>534</v>
      </c>
      <c r="H908" s="13" t="s">
        <v>7079</v>
      </c>
      <c r="I908" s="15"/>
      <c r="J908" s="13"/>
      <c r="K908" s="15"/>
    </row>
    <row r="909" spans="1:11" ht="15" x14ac:dyDescent="0.15">
      <c r="A909" s="12" t="s">
        <v>7108</v>
      </c>
      <c r="B909" s="13">
        <v>4</v>
      </c>
      <c r="C909" s="14">
        <v>5418602</v>
      </c>
      <c r="D909" s="13" t="s">
        <v>7143</v>
      </c>
      <c r="E909" s="15" t="s">
        <v>12</v>
      </c>
      <c r="F909" s="15" t="s">
        <v>2595</v>
      </c>
      <c r="G909" s="15" t="s">
        <v>2596</v>
      </c>
      <c r="H909" s="13" t="s">
        <v>54</v>
      </c>
      <c r="I909" s="15" t="s">
        <v>2597</v>
      </c>
      <c r="J909" s="13" t="s">
        <v>17</v>
      </c>
      <c r="K909" s="15"/>
    </row>
    <row r="910" spans="1:11" customFormat="1" ht="15" x14ac:dyDescent="0.15">
      <c r="A910" s="12" t="s">
        <v>7105</v>
      </c>
      <c r="B910" s="13">
        <v>4</v>
      </c>
      <c r="C910" s="14">
        <v>5533432</v>
      </c>
      <c r="D910" s="13" t="s">
        <v>16</v>
      </c>
      <c r="E910" s="15" t="s">
        <v>12</v>
      </c>
      <c r="F910" s="15" t="s">
        <v>1210</v>
      </c>
      <c r="G910" s="15" t="s">
        <v>1211</v>
      </c>
      <c r="H910" s="13">
        <v>-6</v>
      </c>
      <c r="I910" s="15" t="s">
        <v>1212</v>
      </c>
      <c r="J910" s="13"/>
      <c r="K910" s="15" t="s">
        <v>7157</v>
      </c>
    </row>
    <row r="911" spans="1:11" customFormat="1" ht="15" x14ac:dyDescent="0.15">
      <c r="A911" s="12" t="s">
        <v>7100</v>
      </c>
      <c r="B911" s="13">
        <v>4</v>
      </c>
      <c r="C911" s="14">
        <v>5574994</v>
      </c>
      <c r="D911" s="13" t="s">
        <v>16</v>
      </c>
      <c r="E911" s="15" t="s">
        <v>18</v>
      </c>
      <c r="F911" s="15" t="s">
        <v>133</v>
      </c>
      <c r="G911" s="15" t="s">
        <v>134</v>
      </c>
      <c r="H911" s="13">
        <v>-10</v>
      </c>
      <c r="I911" s="15"/>
      <c r="J911" s="13"/>
      <c r="K911" s="15"/>
    </row>
    <row r="912" spans="1:11" customFormat="1" ht="15" x14ac:dyDescent="0.15">
      <c r="A912" s="12" t="s">
        <v>7108</v>
      </c>
      <c r="B912" s="13">
        <v>4</v>
      </c>
      <c r="C912" s="14">
        <v>5619176</v>
      </c>
      <c r="D912" s="13">
        <v>-1</v>
      </c>
      <c r="E912" s="15" t="s">
        <v>12</v>
      </c>
      <c r="F912" s="15" t="s">
        <v>2598</v>
      </c>
      <c r="G912" s="15" t="s">
        <v>2599</v>
      </c>
      <c r="H912" s="13" t="s">
        <v>7079</v>
      </c>
      <c r="I912" s="15"/>
      <c r="J912" s="13"/>
      <c r="K912" s="15"/>
    </row>
    <row r="913" spans="1:11" ht="15" x14ac:dyDescent="0.15">
      <c r="A913" s="12" t="s">
        <v>7109</v>
      </c>
      <c r="B913" s="13">
        <v>4</v>
      </c>
      <c r="C913" s="14">
        <v>5701165</v>
      </c>
      <c r="D913" s="13" t="s">
        <v>7143</v>
      </c>
      <c r="E913" s="15" t="s">
        <v>18</v>
      </c>
      <c r="F913" s="15" t="s">
        <v>3201</v>
      </c>
      <c r="G913" s="15" t="s">
        <v>3202</v>
      </c>
      <c r="H913" s="13" t="s">
        <v>154</v>
      </c>
      <c r="I913" s="15"/>
      <c r="J913" s="13"/>
      <c r="K913" s="15"/>
    </row>
    <row r="914" spans="1:11" ht="15" x14ac:dyDescent="0.15">
      <c r="A914" s="12" t="s">
        <v>7109</v>
      </c>
      <c r="B914" s="13">
        <v>4</v>
      </c>
      <c r="C914" s="14">
        <v>5749390</v>
      </c>
      <c r="D914" s="13" t="s">
        <v>7143</v>
      </c>
      <c r="E914" s="15" t="s">
        <v>12</v>
      </c>
      <c r="F914" s="15" t="s">
        <v>3203</v>
      </c>
      <c r="G914" s="15" t="s">
        <v>3204</v>
      </c>
      <c r="H914" s="13" t="s">
        <v>25</v>
      </c>
      <c r="I914" s="15"/>
      <c r="J914" s="13"/>
      <c r="K914" s="15"/>
    </row>
    <row r="915" spans="1:11" ht="15" x14ac:dyDescent="0.15">
      <c r="A915" s="12" t="s">
        <v>7107</v>
      </c>
      <c r="B915" s="13">
        <v>4</v>
      </c>
      <c r="C915" s="14">
        <v>5888050</v>
      </c>
      <c r="D915" s="13" t="s">
        <v>7143</v>
      </c>
      <c r="E915" s="15" t="s">
        <v>12</v>
      </c>
      <c r="F915" s="15" t="s">
        <v>1883</v>
      </c>
      <c r="G915" s="15" t="s">
        <v>1884</v>
      </c>
      <c r="H915" s="13" t="s">
        <v>39</v>
      </c>
      <c r="I915" s="15" t="s">
        <v>1885</v>
      </c>
      <c r="J915" s="13" t="s">
        <v>17</v>
      </c>
      <c r="K915" s="15"/>
    </row>
    <row r="916" spans="1:11" ht="15" x14ac:dyDescent="0.15">
      <c r="A916" s="12" t="s">
        <v>7116</v>
      </c>
      <c r="B916" s="13">
        <v>4</v>
      </c>
      <c r="C916" s="14">
        <v>5906506</v>
      </c>
      <c r="D916" s="13" t="s">
        <v>7143</v>
      </c>
      <c r="E916" s="15" t="s">
        <v>18</v>
      </c>
      <c r="F916" s="15" t="s">
        <v>619</v>
      </c>
      <c r="G916" s="15" t="s">
        <v>620</v>
      </c>
      <c r="H916" s="13" t="s">
        <v>158</v>
      </c>
      <c r="I916" s="15" t="s">
        <v>621</v>
      </c>
      <c r="J916" s="13"/>
      <c r="K916" s="15" t="s">
        <v>7157</v>
      </c>
    </row>
    <row r="917" spans="1:11" ht="15" x14ac:dyDescent="0.15">
      <c r="A917" s="12" t="s">
        <v>7107</v>
      </c>
      <c r="B917" s="13">
        <v>4</v>
      </c>
      <c r="C917" s="14">
        <v>5987814</v>
      </c>
      <c r="D917" s="13" t="s">
        <v>7143</v>
      </c>
      <c r="E917" s="15" t="s">
        <v>18</v>
      </c>
      <c r="F917" s="15" t="s">
        <v>1886</v>
      </c>
      <c r="G917" s="15" t="s">
        <v>1887</v>
      </c>
      <c r="H917" s="13" t="s">
        <v>36</v>
      </c>
      <c r="I917" s="15" t="s">
        <v>1888</v>
      </c>
      <c r="J917" s="13"/>
      <c r="K917" s="15" t="s">
        <v>7157</v>
      </c>
    </row>
    <row r="918" spans="1:11" ht="15" x14ac:dyDescent="0.15">
      <c r="A918" s="12" t="s">
        <v>7115</v>
      </c>
      <c r="B918" s="13">
        <v>4</v>
      </c>
      <c r="C918" s="14">
        <v>6028375</v>
      </c>
      <c r="D918" s="13" t="s">
        <v>7143</v>
      </c>
      <c r="E918" s="15" t="s">
        <v>12</v>
      </c>
      <c r="F918" s="15" t="s">
        <v>535</v>
      </c>
      <c r="G918" s="15" t="s">
        <v>536</v>
      </c>
      <c r="H918" s="13" t="s">
        <v>154</v>
      </c>
      <c r="I918" s="15"/>
      <c r="J918" s="13"/>
      <c r="K918" s="15"/>
    </row>
    <row r="919" spans="1:11" ht="15" x14ac:dyDescent="0.15">
      <c r="A919" s="12" t="s">
        <v>7108</v>
      </c>
      <c r="B919" s="13">
        <v>4</v>
      </c>
      <c r="C919" s="14">
        <v>6033103</v>
      </c>
      <c r="D919" s="13" t="s">
        <v>7143</v>
      </c>
      <c r="E919" s="15" t="s">
        <v>18</v>
      </c>
      <c r="F919" s="15" t="s">
        <v>2600</v>
      </c>
      <c r="G919" s="15" t="s">
        <v>2601</v>
      </c>
      <c r="H919" s="13" t="s">
        <v>25</v>
      </c>
      <c r="I919" s="15"/>
      <c r="J919" s="13"/>
      <c r="K919" s="15"/>
    </row>
    <row r="920" spans="1:11" ht="15" x14ac:dyDescent="0.15">
      <c r="A920" s="12" t="s">
        <v>7107</v>
      </c>
      <c r="B920" s="13">
        <v>4</v>
      </c>
      <c r="C920" s="14">
        <v>6066337</v>
      </c>
      <c r="D920" s="13" t="s">
        <v>7143</v>
      </c>
      <c r="E920" s="15" t="s">
        <v>18</v>
      </c>
      <c r="F920" s="15" t="s">
        <v>1889</v>
      </c>
      <c r="G920" s="15" t="s">
        <v>1890</v>
      </c>
      <c r="H920" s="13" t="s">
        <v>0</v>
      </c>
      <c r="I920" s="15" t="s">
        <v>1891</v>
      </c>
      <c r="J920" s="13" t="s">
        <v>2</v>
      </c>
      <c r="K920" s="15" t="s">
        <v>9</v>
      </c>
    </row>
    <row r="921" spans="1:11" customFormat="1" ht="15" x14ac:dyDescent="0.15">
      <c r="A921" s="12" t="s">
        <v>7107</v>
      </c>
      <c r="B921" s="13">
        <v>4</v>
      </c>
      <c r="C921" s="14">
        <v>6258746</v>
      </c>
      <c r="D921" s="13" t="s">
        <v>16</v>
      </c>
      <c r="E921" s="15" t="s">
        <v>18</v>
      </c>
      <c r="F921" s="15" t="s">
        <v>1892</v>
      </c>
      <c r="G921" s="15" t="s">
        <v>1893</v>
      </c>
      <c r="H921" s="13">
        <v>-9</v>
      </c>
      <c r="I921" s="15"/>
      <c r="J921" s="13"/>
      <c r="K921" s="15"/>
    </row>
    <row r="922" spans="1:11" customFormat="1" ht="15" x14ac:dyDescent="0.15">
      <c r="A922" s="12" t="s">
        <v>7116</v>
      </c>
      <c r="B922" s="13">
        <v>4</v>
      </c>
      <c r="C922" s="14">
        <v>6338839</v>
      </c>
      <c r="D922" s="13">
        <v>-1</v>
      </c>
      <c r="E922" s="15" t="s">
        <v>12</v>
      </c>
      <c r="F922" s="15" t="s">
        <v>622</v>
      </c>
      <c r="G922" s="15" t="s">
        <v>623</v>
      </c>
      <c r="H922" s="13" t="s">
        <v>7082</v>
      </c>
      <c r="I922" s="15"/>
      <c r="J922" s="13"/>
      <c r="K922" s="15"/>
    </row>
    <row r="923" spans="1:11" ht="15" x14ac:dyDescent="0.15">
      <c r="A923" s="12" t="s">
        <v>7107</v>
      </c>
      <c r="B923" s="13">
        <v>4</v>
      </c>
      <c r="C923" s="14">
        <v>6394232</v>
      </c>
      <c r="D923" s="13" t="s">
        <v>7143</v>
      </c>
      <c r="E923" s="15" t="s">
        <v>18</v>
      </c>
      <c r="F923" s="15" t="s">
        <v>1894</v>
      </c>
      <c r="G923" s="15" t="s">
        <v>1895</v>
      </c>
      <c r="H923" s="13" t="s">
        <v>39</v>
      </c>
      <c r="I923" s="15" t="s">
        <v>1896</v>
      </c>
      <c r="J923" s="13" t="s">
        <v>17</v>
      </c>
      <c r="K923" s="15"/>
    </row>
    <row r="924" spans="1:11" ht="15" x14ac:dyDescent="0.15">
      <c r="A924" s="12" t="s">
        <v>7114</v>
      </c>
      <c r="B924" s="13">
        <v>4</v>
      </c>
      <c r="C924" s="14">
        <v>6448251</v>
      </c>
      <c r="D924" s="13" t="s">
        <v>7143</v>
      </c>
      <c r="E924" s="15" t="s">
        <v>12</v>
      </c>
      <c r="F924" s="15" t="s">
        <v>421</v>
      </c>
      <c r="G924" s="15" t="s">
        <v>422</v>
      </c>
      <c r="H924" s="13" t="s">
        <v>275</v>
      </c>
      <c r="I924" s="15"/>
      <c r="J924" s="13"/>
      <c r="K924" s="15"/>
    </row>
    <row r="925" spans="1:11" ht="15" x14ac:dyDescent="0.15">
      <c r="A925" s="12" t="s">
        <v>7107</v>
      </c>
      <c r="B925" s="13">
        <v>4</v>
      </c>
      <c r="C925" s="14">
        <v>6508131</v>
      </c>
      <c r="D925" s="13" t="s">
        <v>7143</v>
      </c>
      <c r="E925" s="15" t="s">
        <v>12</v>
      </c>
      <c r="F925" s="15" t="s">
        <v>1897</v>
      </c>
      <c r="G925" s="15" t="s">
        <v>1898</v>
      </c>
      <c r="H925" s="13" t="s">
        <v>36</v>
      </c>
      <c r="I925" s="15"/>
      <c r="J925" s="13"/>
      <c r="K925" s="15"/>
    </row>
    <row r="926" spans="1:11" ht="15" x14ac:dyDescent="0.15">
      <c r="A926" s="12" t="s">
        <v>7099</v>
      </c>
      <c r="B926" s="13">
        <v>4</v>
      </c>
      <c r="C926" s="14">
        <v>6602147</v>
      </c>
      <c r="D926" s="13" t="s">
        <v>7143</v>
      </c>
      <c r="E926" s="15" t="s">
        <v>12</v>
      </c>
      <c r="F926" s="15" t="s">
        <v>82</v>
      </c>
      <c r="G926" s="15" t="s">
        <v>83</v>
      </c>
      <c r="H926" s="13" t="s">
        <v>0</v>
      </c>
      <c r="I926" s="15" t="s">
        <v>84</v>
      </c>
      <c r="J926" s="13" t="s">
        <v>85</v>
      </c>
      <c r="K926" s="15"/>
    </row>
    <row r="927" spans="1:11" customFormat="1" ht="15" x14ac:dyDescent="0.15">
      <c r="A927" s="12" t="s">
        <v>7107</v>
      </c>
      <c r="B927" s="13">
        <v>4</v>
      </c>
      <c r="C927" s="14">
        <v>6704385</v>
      </c>
      <c r="D927" s="13" t="s">
        <v>72</v>
      </c>
      <c r="E927" s="15" t="s">
        <v>18</v>
      </c>
      <c r="F927" s="15" t="s">
        <v>1900</v>
      </c>
      <c r="G927" s="15" t="s">
        <v>1901</v>
      </c>
      <c r="H927" s="13" t="s">
        <v>7178</v>
      </c>
      <c r="I927" s="15" t="s">
        <v>1899</v>
      </c>
      <c r="J927" s="13" t="s">
        <v>17</v>
      </c>
      <c r="K927" s="15"/>
    </row>
    <row r="928" spans="1:11" ht="15" x14ac:dyDescent="0.15">
      <c r="A928" s="12" t="s">
        <v>7109</v>
      </c>
      <c r="B928" s="13">
        <v>4</v>
      </c>
      <c r="C928" s="14">
        <v>6722600</v>
      </c>
      <c r="D928" s="13" t="s">
        <v>7143</v>
      </c>
      <c r="E928" s="15" t="s">
        <v>12</v>
      </c>
      <c r="F928" s="15" t="s">
        <v>3205</v>
      </c>
      <c r="G928" s="15" t="s">
        <v>3206</v>
      </c>
      <c r="H928" s="13" t="s">
        <v>25</v>
      </c>
      <c r="I928" s="15"/>
      <c r="J928" s="13"/>
      <c r="K928" s="15"/>
    </row>
    <row r="929" spans="1:11" customFormat="1" ht="15" x14ac:dyDescent="0.15">
      <c r="A929" s="12" t="s">
        <v>7105</v>
      </c>
      <c r="B929" s="13">
        <v>4</v>
      </c>
      <c r="C929" s="14">
        <v>6837028</v>
      </c>
      <c r="D929" s="13" t="s">
        <v>72</v>
      </c>
      <c r="E929" s="15" t="s">
        <v>18</v>
      </c>
      <c r="F929" s="15" t="s">
        <v>1213</v>
      </c>
      <c r="G929" s="15" t="s">
        <v>1214</v>
      </c>
      <c r="H929" s="13" t="s">
        <v>7179</v>
      </c>
      <c r="I929" s="15"/>
      <c r="J929" s="13"/>
      <c r="K929" s="15"/>
    </row>
    <row r="930" spans="1:11" ht="15" x14ac:dyDescent="0.15">
      <c r="A930" s="12" t="s">
        <v>7109</v>
      </c>
      <c r="B930" s="13">
        <v>4</v>
      </c>
      <c r="C930" s="14">
        <v>6841900</v>
      </c>
      <c r="D930" s="13" t="s">
        <v>7143</v>
      </c>
      <c r="E930" s="15" t="s">
        <v>12</v>
      </c>
      <c r="F930" s="15" t="s">
        <v>3207</v>
      </c>
      <c r="G930" s="15" t="s">
        <v>3208</v>
      </c>
      <c r="H930" s="13" t="s">
        <v>48</v>
      </c>
      <c r="I930" s="16" t="s">
        <v>3209</v>
      </c>
      <c r="J930" s="13" t="s">
        <v>155</v>
      </c>
      <c r="K930" s="15" t="s">
        <v>7150</v>
      </c>
    </row>
    <row r="931" spans="1:11" ht="15" x14ac:dyDescent="0.15">
      <c r="A931" s="12" t="s">
        <v>7107</v>
      </c>
      <c r="B931" s="13">
        <v>4</v>
      </c>
      <c r="C931" s="14">
        <v>6975031</v>
      </c>
      <c r="D931" s="13" t="s">
        <v>7143</v>
      </c>
      <c r="E931" s="15" t="s">
        <v>12</v>
      </c>
      <c r="F931" s="15" t="s">
        <v>1902</v>
      </c>
      <c r="G931" s="15" t="s">
        <v>1903</v>
      </c>
      <c r="H931" s="13" t="s">
        <v>25</v>
      </c>
      <c r="I931" s="15"/>
      <c r="J931" s="13"/>
      <c r="K931" s="15"/>
    </row>
    <row r="932" spans="1:11" ht="15" x14ac:dyDescent="0.15">
      <c r="A932" s="12" t="s">
        <v>7107</v>
      </c>
      <c r="B932" s="13">
        <v>4</v>
      </c>
      <c r="C932" s="14">
        <v>7060526</v>
      </c>
      <c r="D932" s="13" t="s">
        <v>7143</v>
      </c>
      <c r="E932" s="15" t="s">
        <v>12</v>
      </c>
      <c r="F932" s="15" t="s">
        <v>1904</v>
      </c>
      <c r="G932" s="15" t="s">
        <v>1905</v>
      </c>
      <c r="H932" s="13" t="s">
        <v>25</v>
      </c>
      <c r="I932" s="15"/>
      <c r="J932" s="13"/>
      <c r="K932" s="15"/>
    </row>
    <row r="933" spans="1:11" customFormat="1" ht="15" x14ac:dyDescent="0.15">
      <c r="A933" s="12" t="s">
        <v>7107</v>
      </c>
      <c r="B933" s="13">
        <v>4</v>
      </c>
      <c r="C933" s="14">
        <v>7278668</v>
      </c>
      <c r="D933" s="13" t="s">
        <v>72</v>
      </c>
      <c r="E933" s="15" t="s">
        <v>18</v>
      </c>
      <c r="F933" s="15" t="s">
        <v>1906</v>
      </c>
      <c r="G933" s="15" t="s">
        <v>1907</v>
      </c>
      <c r="H933" s="13" t="s">
        <v>7178</v>
      </c>
      <c r="I933" s="16" t="s">
        <v>1908</v>
      </c>
      <c r="J933" s="13" t="s">
        <v>2</v>
      </c>
      <c r="K933" s="15" t="s">
        <v>1909</v>
      </c>
    </row>
    <row r="934" spans="1:11" customFormat="1" ht="15" x14ac:dyDescent="0.15">
      <c r="A934" s="12" t="s">
        <v>7105</v>
      </c>
      <c r="B934" s="13">
        <v>4</v>
      </c>
      <c r="C934" s="14">
        <v>7342398</v>
      </c>
      <c r="D934" s="13">
        <v>-1</v>
      </c>
      <c r="E934" s="15" t="s">
        <v>18</v>
      </c>
      <c r="F934" s="15" t="s">
        <v>7553</v>
      </c>
      <c r="G934" s="15" t="s">
        <v>296</v>
      </c>
      <c r="H934" s="13" t="s">
        <v>7079</v>
      </c>
      <c r="I934" s="15"/>
      <c r="J934" s="13"/>
      <c r="K934" s="15"/>
    </row>
    <row r="935" spans="1:11" customFormat="1" ht="15" x14ac:dyDescent="0.15">
      <c r="A935" s="12" t="s">
        <v>7109</v>
      </c>
      <c r="B935" s="13">
        <v>4</v>
      </c>
      <c r="C935" s="14">
        <v>7566627</v>
      </c>
      <c r="D935" s="13">
        <v>-1</v>
      </c>
      <c r="E935" s="15" t="s">
        <v>12</v>
      </c>
      <c r="F935" s="15" t="s">
        <v>7552</v>
      </c>
      <c r="G935" s="15" t="s">
        <v>261</v>
      </c>
      <c r="H935" s="13" t="s">
        <v>7083</v>
      </c>
      <c r="I935" s="15"/>
      <c r="J935" s="13"/>
      <c r="K935" s="15"/>
    </row>
    <row r="936" spans="1:11" customFormat="1" ht="15" x14ac:dyDescent="0.15">
      <c r="A936" s="12" t="s">
        <v>7107</v>
      </c>
      <c r="B936" s="13">
        <v>4</v>
      </c>
      <c r="C936" s="14">
        <v>7576426</v>
      </c>
      <c r="D936" s="13" t="s">
        <v>72</v>
      </c>
      <c r="E936" s="15" t="s">
        <v>12</v>
      </c>
      <c r="F936" s="15" t="s">
        <v>1910</v>
      </c>
      <c r="G936" s="15" t="s">
        <v>1911</v>
      </c>
      <c r="H936" s="17" t="s">
        <v>1912</v>
      </c>
      <c r="I936" s="15"/>
      <c r="J936" s="13"/>
      <c r="K936" s="15"/>
    </row>
    <row r="937" spans="1:11" ht="15" x14ac:dyDescent="0.15">
      <c r="A937" s="12" t="s">
        <v>7105</v>
      </c>
      <c r="B937" s="13">
        <v>4</v>
      </c>
      <c r="C937" s="14">
        <v>7582042</v>
      </c>
      <c r="D937" s="13" t="s">
        <v>7143</v>
      </c>
      <c r="E937" s="15" t="s">
        <v>12</v>
      </c>
      <c r="F937" s="15" t="s">
        <v>1215</v>
      </c>
      <c r="G937" s="15" t="s">
        <v>1216</v>
      </c>
      <c r="H937" s="13" t="s">
        <v>48</v>
      </c>
      <c r="I937" s="15"/>
      <c r="J937" s="13"/>
      <c r="K937" s="15"/>
    </row>
    <row r="938" spans="1:11" customFormat="1" ht="15" x14ac:dyDescent="0.15">
      <c r="A938" s="12" t="s">
        <v>7109</v>
      </c>
      <c r="B938" s="13">
        <v>4</v>
      </c>
      <c r="C938" s="14">
        <v>7806197</v>
      </c>
      <c r="D938" s="17" t="s">
        <v>88</v>
      </c>
      <c r="E938" s="15" t="s">
        <v>12</v>
      </c>
      <c r="F938" s="15" t="s">
        <v>3210</v>
      </c>
      <c r="G938" s="15" t="s">
        <v>3211</v>
      </c>
      <c r="H938" s="13" t="s">
        <v>7083</v>
      </c>
      <c r="I938" s="15" t="s">
        <v>3212</v>
      </c>
      <c r="J938" s="13" t="s">
        <v>17</v>
      </c>
      <c r="K938" s="15"/>
    </row>
    <row r="939" spans="1:11" ht="15" x14ac:dyDescent="0.15">
      <c r="A939" s="12" t="s">
        <v>7108</v>
      </c>
      <c r="B939" s="13">
        <v>4</v>
      </c>
      <c r="C939" s="14">
        <v>7997162</v>
      </c>
      <c r="D939" s="13" t="s">
        <v>7143</v>
      </c>
      <c r="E939" s="15" t="s">
        <v>12</v>
      </c>
      <c r="F939" s="15" t="s">
        <v>2602</v>
      </c>
      <c r="G939" s="15" t="s">
        <v>2603</v>
      </c>
      <c r="H939" s="13" t="s">
        <v>25</v>
      </c>
      <c r="I939" s="15" t="s">
        <v>2604</v>
      </c>
      <c r="J939" s="13" t="s">
        <v>2</v>
      </c>
      <c r="K939" s="15" t="s">
        <v>9</v>
      </c>
    </row>
    <row r="940" spans="1:11" ht="15" x14ac:dyDescent="0.15">
      <c r="A940" s="12" t="s">
        <v>7109</v>
      </c>
      <c r="B940" s="13">
        <v>4</v>
      </c>
      <c r="C940" s="14">
        <v>8042031</v>
      </c>
      <c r="D940" s="13" t="s">
        <v>7143</v>
      </c>
      <c r="E940" s="15" t="s">
        <v>12</v>
      </c>
      <c r="F940" s="15" t="s">
        <v>3213</v>
      </c>
      <c r="G940" s="15" t="s">
        <v>3214</v>
      </c>
      <c r="H940" s="13" t="s">
        <v>0</v>
      </c>
      <c r="I940" s="15"/>
      <c r="J940" s="13"/>
      <c r="K940" s="15"/>
    </row>
    <row r="941" spans="1:11" customFormat="1" ht="15" x14ac:dyDescent="0.15">
      <c r="A941" s="12" t="s">
        <v>7105</v>
      </c>
      <c r="B941" s="13">
        <v>4</v>
      </c>
      <c r="C941" s="14">
        <v>8043400</v>
      </c>
      <c r="D941" s="13" t="s">
        <v>16</v>
      </c>
      <c r="E941" s="15" t="s">
        <v>12</v>
      </c>
      <c r="F941" s="15" t="s">
        <v>1217</v>
      </c>
      <c r="G941" s="15" t="s">
        <v>1218</v>
      </c>
      <c r="H941" s="13">
        <v>-9</v>
      </c>
      <c r="I941" s="15"/>
      <c r="J941" s="13"/>
      <c r="K941" s="15"/>
    </row>
    <row r="942" spans="1:11" ht="15" x14ac:dyDescent="0.15">
      <c r="A942" s="12" t="s">
        <v>7105</v>
      </c>
      <c r="B942" s="13">
        <v>4</v>
      </c>
      <c r="C942" s="14">
        <v>8050246</v>
      </c>
      <c r="D942" s="13" t="s">
        <v>7143</v>
      </c>
      <c r="E942" s="15" t="s">
        <v>18</v>
      </c>
      <c r="F942" s="15" t="s">
        <v>1219</v>
      </c>
      <c r="G942" s="15" t="s">
        <v>1220</v>
      </c>
      <c r="H942" s="13" t="s">
        <v>154</v>
      </c>
      <c r="I942" s="15"/>
      <c r="J942" s="13"/>
      <c r="K942" s="15"/>
    </row>
    <row r="943" spans="1:11" ht="15" x14ac:dyDescent="0.15">
      <c r="A943" s="12" t="s">
        <v>7105</v>
      </c>
      <c r="B943" s="13">
        <v>4</v>
      </c>
      <c r="C943" s="14">
        <v>8124407</v>
      </c>
      <c r="D943" s="13" t="s">
        <v>7143</v>
      </c>
      <c r="E943" s="15" t="s">
        <v>18</v>
      </c>
      <c r="F943" s="15" t="s">
        <v>1221</v>
      </c>
      <c r="G943" s="15" t="s">
        <v>1222</v>
      </c>
      <c r="H943" s="13" t="s">
        <v>96</v>
      </c>
      <c r="I943" s="15"/>
      <c r="J943" s="13"/>
      <c r="K943" s="15"/>
    </row>
    <row r="944" spans="1:11" customFormat="1" ht="15" x14ac:dyDescent="0.15">
      <c r="A944" s="12" t="s">
        <v>7107</v>
      </c>
      <c r="B944" s="13">
        <v>4</v>
      </c>
      <c r="C944" s="14">
        <v>8243381</v>
      </c>
      <c r="D944" s="13" t="s">
        <v>16</v>
      </c>
      <c r="E944" s="15" t="s">
        <v>18</v>
      </c>
      <c r="F944" s="15" t="s">
        <v>7650</v>
      </c>
      <c r="G944" s="15" t="s">
        <v>1913</v>
      </c>
      <c r="H944" s="13">
        <v>-4</v>
      </c>
      <c r="I944" s="15" t="s">
        <v>1914</v>
      </c>
      <c r="J944" s="13" t="s">
        <v>17</v>
      </c>
      <c r="K944" s="15"/>
    </row>
    <row r="945" spans="1:11" customFormat="1" ht="15" x14ac:dyDescent="0.15">
      <c r="A945" s="12" t="s">
        <v>7107</v>
      </c>
      <c r="B945" s="13">
        <v>4</v>
      </c>
      <c r="C945" s="14">
        <v>8246195</v>
      </c>
      <c r="D945" s="13" t="s">
        <v>72</v>
      </c>
      <c r="E945" s="15" t="s">
        <v>18</v>
      </c>
      <c r="F945" s="15" t="s">
        <v>1915</v>
      </c>
      <c r="G945" s="15" t="s">
        <v>1916</v>
      </c>
      <c r="H945" s="13" t="s">
        <v>7178</v>
      </c>
      <c r="I945" s="16" t="s">
        <v>1917</v>
      </c>
      <c r="J945" s="13" t="s">
        <v>2</v>
      </c>
      <c r="K945" s="15" t="s">
        <v>1918</v>
      </c>
    </row>
    <row r="946" spans="1:11" customFormat="1" ht="15" x14ac:dyDescent="0.15">
      <c r="A946" s="12" t="s">
        <v>7109</v>
      </c>
      <c r="B946" s="13">
        <v>4</v>
      </c>
      <c r="C946" s="14">
        <v>8595365</v>
      </c>
      <c r="D946" s="13" t="s">
        <v>72</v>
      </c>
      <c r="E946" s="15" t="s">
        <v>12</v>
      </c>
      <c r="F946" s="15" t="s">
        <v>3215</v>
      </c>
      <c r="G946" s="15" t="s">
        <v>3216</v>
      </c>
      <c r="H946" s="17" t="s">
        <v>7184</v>
      </c>
      <c r="I946" s="15"/>
      <c r="J946" s="13"/>
      <c r="K946" s="15"/>
    </row>
    <row r="947" spans="1:11" ht="15" x14ac:dyDescent="0.15">
      <c r="A947" s="12" t="s">
        <v>7109</v>
      </c>
      <c r="B947" s="13">
        <v>4</v>
      </c>
      <c r="C947" s="14">
        <v>8641410</v>
      </c>
      <c r="D947" s="13" t="s">
        <v>7143</v>
      </c>
      <c r="E947" s="15" t="s">
        <v>18</v>
      </c>
      <c r="F947" s="15" t="s">
        <v>3217</v>
      </c>
      <c r="G947" s="15" t="s">
        <v>3218</v>
      </c>
      <c r="H947" s="13" t="s">
        <v>96</v>
      </c>
      <c r="I947" s="15"/>
      <c r="J947" s="13"/>
      <c r="K947" s="15"/>
    </row>
    <row r="948" spans="1:11" ht="15" x14ac:dyDescent="0.15">
      <c r="A948" s="12" t="s">
        <v>7105</v>
      </c>
      <c r="B948" s="13">
        <v>4</v>
      </c>
      <c r="C948" s="14">
        <v>8865891</v>
      </c>
      <c r="D948" s="13" t="s">
        <v>7143</v>
      </c>
      <c r="E948" s="15" t="s">
        <v>12</v>
      </c>
      <c r="F948" s="15" t="s">
        <v>1223</v>
      </c>
      <c r="G948" s="15" t="s">
        <v>1224</v>
      </c>
      <c r="H948" s="13" t="s">
        <v>31</v>
      </c>
      <c r="I948" s="16" t="s">
        <v>625</v>
      </c>
      <c r="J948" s="13" t="s">
        <v>2</v>
      </c>
      <c r="K948" s="15" t="s">
        <v>1225</v>
      </c>
    </row>
    <row r="949" spans="1:11" customFormat="1" ht="15" x14ac:dyDescent="0.15">
      <c r="A949" s="12" t="s">
        <v>7116</v>
      </c>
      <c r="B949" s="13">
        <v>4</v>
      </c>
      <c r="C949" s="14">
        <v>8868411</v>
      </c>
      <c r="D949" s="13" t="s">
        <v>16</v>
      </c>
      <c r="E949" s="15" t="s">
        <v>12</v>
      </c>
      <c r="F949" s="15" t="s">
        <v>7428</v>
      </c>
      <c r="G949" s="15" t="s">
        <v>624</v>
      </c>
      <c r="H949" s="13">
        <v>-28</v>
      </c>
      <c r="I949" s="15" t="s">
        <v>625</v>
      </c>
      <c r="J949" s="13" t="s">
        <v>17</v>
      </c>
      <c r="K949" s="15"/>
    </row>
    <row r="950" spans="1:11" customFormat="1" ht="15" x14ac:dyDescent="0.15">
      <c r="A950" s="12" t="s">
        <v>7105</v>
      </c>
      <c r="B950" s="13">
        <v>4</v>
      </c>
      <c r="C950" s="14">
        <v>8872692</v>
      </c>
      <c r="D950" s="13" t="s">
        <v>16</v>
      </c>
      <c r="E950" s="15" t="s">
        <v>18</v>
      </c>
      <c r="F950" s="15" t="s">
        <v>7294</v>
      </c>
      <c r="G950" s="15" t="s">
        <v>1397</v>
      </c>
      <c r="H950" s="13">
        <v>-465</v>
      </c>
      <c r="I950" s="15"/>
      <c r="J950" s="13"/>
      <c r="K950" s="15"/>
    </row>
    <row r="951" spans="1:11" ht="15" x14ac:dyDescent="0.15">
      <c r="A951" s="12" t="s">
        <v>7109</v>
      </c>
      <c r="B951" s="13">
        <v>4</v>
      </c>
      <c r="C951" s="14">
        <v>8925892</v>
      </c>
      <c r="D951" s="13" t="s">
        <v>7143</v>
      </c>
      <c r="E951" s="15" t="s">
        <v>18</v>
      </c>
      <c r="F951" s="15" t="s">
        <v>3219</v>
      </c>
      <c r="G951" s="15" t="s">
        <v>3220</v>
      </c>
      <c r="H951" s="13" t="s">
        <v>158</v>
      </c>
      <c r="I951" s="15" t="s">
        <v>3221</v>
      </c>
      <c r="J951" s="13" t="s">
        <v>217</v>
      </c>
      <c r="K951" s="15"/>
    </row>
    <row r="952" spans="1:11" customFormat="1" ht="15" x14ac:dyDescent="0.15">
      <c r="A952" s="12" t="s">
        <v>7109</v>
      </c>
      <c r="B952" s="13">
        <v>4</v>
      </c>
      <c r="C952" s="14">
        <v>9132133</v>
      </c>
      <c r="D952" s="13">
        <v>-1</v>
      </c>
      <c r="E952" s="15" t="s">
        <v>18</v>
      </c>
      <c r="F952" s="15" t="s">
        <v>3222</v>
      </c>
      <c r="G952" s="15" t="s">
        <v>3223</v>
      </c>
      <c r="H952" s="13" t="s">
        <v>7083</v>
      </c>
      <c r="I952" s="16" t="s">
        <v>3224</v>
      </c>
      <c r="J952" s="13" t="s">
        <v>2</v>
      </c>
      <c r="K952" s="15"/>
    </row>
    <row r="953" spans="1:11" ht="15" x14ac:dyDescent="0.15">
      <c r="A953" s="12" t="s">
        <v>7107</v>
      </c>
      <c r="B953" s="13">
        <v>4</v>
      </c>
      <c r="C953" s="14">
        <v>9261959</v>
      </c>
      <c r="D953" s="13" t="s">
        <v>7143</v>
      </c>
      <c r="E953" s="15" t="s">
        <v>12</v>
      </c>
      <c r="F953" s="15" t="s">
        <v>1919</v>
      </c>
      <c r="G953" s="15" t="s">
        <v>1920</v>
      </c>
      <c r="H953" s="13" t="s">
        <v>96</v>
      </c>
      <c r="I953" s="15" t="s">
        <v>1921</v>
      </c>
      <c r="J953" s="13" t="s">
        <v>85</v>
      </c>
      <c r="K953" s="15"/>
    </row>
    <row r="954" spans="1:11" ht="15" x14ac:dyDescent="0.15">
      <c r="A954" s="12" t="s">
        <v>7109</v>
      </c>
      <c r="B954" s="13">
        <v>4</v>
      </c>
      <c r="C954" s="14">
        <v>9342042</v>
      </c>
      <c r="D954" s="13" t="s">
        <v>7143</v>
      </c>
      <c r="E954" s="15" t="s">
        <v>18</v>
      </c>
      <c r="F954" s="15" t="s">
        <v>3225</v>
      </c>
      <c r="G954" s="15" t="s">
        <v>3226</v>
      </c>
      <c r="H954" s="13" t="s">
        <v>154</v>
      </c>
      <c r="I954" s="16" t="s">
        <v>3227</v>
      </c>
      <c r="J954" s="13" t="s">
        <v>2</v>
      </c>
      <c r="K954" s="15" t="s">
        <v>7074</v>
      </c>
    </row>
    <row r="955" spans="1:11" customFormat="1" ht="15" x14ac:dyDescent="0.15">
      <c r="A955" s="12" t="s">
        <v>7105</v>
      </c>
      <c r="B955" s="13">
        <v>4</v>
      </c>
      <c r="C955" s="14">
        <v>9383028</v>
      </c>
      <c r="D955" s="13">
        <v>-1</v>
      </c>
      <c r="E955" s="15" t="s">
        <v>12</v>
      </c>
      <c r="F955" s="15" t="s">
        <v>1226</v>
      </c>
      <c r="G955" s="15" t="s">
        <v>1227</v>
      </c>
      <c r="H955" s="13" t="s">
        <v>7082</v>
      </c>
      <c r="I955" s="15"/>
      <c r="J955" s="13"/>
      <c r="K955" s="15"/>
    </row>
    <row r="956" spans="1:11" ht="15" x14ac:dyDescent="0.15">
      <c r="A956" s="12" t="s">
        <v>7109</v>
      </c>
      <c r="B956" s="13">
        <v>4</v>
      </c>
      <c r="C956" s="14">
        <v>9420433</v>
      </c>
      <c r="D956" s="13" t="s">
        <v>7143</v>
      </c>
      <c r="E956" s="15" t="s">
        <v>12</v>
      </c>
      <c r="F956" s="15" t="s">
        <v>3228</v>
      </c>
      <c r="G956" s="15" t="s">
        <v>3229</v>
      </c>
      <c r="H956" s="13" t="s">
        <v>48</v>
      </c>
      <c r="I956" s="15" t="s">
        <v>3230</v>
      </c>
      <c r="J956" s="13"/>
      <c r="K956" s="15" t="s">
        <v>7152</v>
      </c>
    </row>
    <row r="957" spans="1:11" ht="15" x14ac:dyDescent="0.15">
      <c r="A957" s="12" t="s">
        <v>7108</v>
      </c>
      <c r="B957" s="13">
        <v>4</v>
      </c>
      <c r="C957" s="14">
        <v>9496048</v>
      </c>
      <c r="D957" s="13" t="s">
        <v>7143</v>
      </c>
      <c r="E957" s="15" t="s">
        <v>18</v>
      </c>
      <c r="F957" s="15" t="s">
        <v>2605</v>
      </c>
      <c r="G957" s="15" t="s">
        <v>2606</v>
      </c>
      <c r="H957" s="13" t="s">
        <v>102</v>
      </c>
      <c r="I957" s="15"/>
      <c r="J957" s="13"/>
      <c r="K957" s="15"/>
    </row>
    <row r="958" spans="1:11" ht="15" x14ac:dyDescent="0.15">
      <c r="A958" s="12" t="s">
        <v>7117</v>
      </c>
      <c r="B958" s="13">
        <v>4</v>
      </c>
      <c r="C958" s="14">
        <v>9557226</v>
      </c>
      <c r="D958" s="13" t="s">
        <v>7143</v>
      </c>
      <c r="E958" s="15" t="s">
        <v>18</v>
      </c>
      <c r="F958" s="15" t="s">
        <v>728</v>
      </c>
      <c r="G958" s="15" t="s">
        <v>729</v>
      </c>
      <c r="H958" s="13" t="s">
        <v>158</v>
      </c>
      <c r="I958" s="16" t="s">
        <v>7070</v>
      </c>
      <c r="J958" s="13" t="s">
        <v>2</v>
      </c>
      <c r="K958" s="15" t="s">
        <v>7071</v>
      </c>
    </row>
    <row r="959" spans="1:11" ht="15" x14ac:dyDescent="0.15">
      <c r="A959" s="12" t="s">
        <v>7126</v>
      </c>
      <c r="B959" s="13">
        <v>4</v>
      </c>
      <c r="C959" s="14">
        <v>9599594</v>
      </c>
      <c r="D959" s="13" t="s">
        <v>7143</v>
      </c>
      <c r="E959" s="15" t="s">
        <v>18</v>
      </c>
      <c r="F959" s="15" t="s">
        <v>356</v>
      </c>
      <c r="G959" s="15" t="s">
        <v>357</v>
      </c>
      <c r="H959" s="13" t="s">
        <v>39</v>
      </c>
      <c r="I959" s="15"/>
      <c r="J959" s="13"/>
      <c r="K959" s="15"/>
    </row>
    <row r="960" spans="1:11" ht="15" x14ac:dyDescent="0.15">
      <c r="A960" s="12" t="s">
        <v>7126</v>
      </c>
      <c r="B960" s="13">
        <v>4</v>
      </c>
      <c r="C960" s="14">
        <v>9603195</v>
      </c>
      <c r="D960" s="13" t="s">
        <v>7143</v>
      </c>
      <c r="E960" s="15" t="s">
        <v>18</v>
      </c>
      <c r="F960" s="15" t="s">
        <v>358</v>
      </c>
      <c r="G960" s="15" t="s">
        <v>359</v>
      </c>
      <c r="H960" s="13" t="s">
        <v>31</v>
      </c>
      <c r="I960" s="15" t="s">
        <v>360</v>
      </c>
      <c r="J960" s="13" t="s">
        <v>17</v>
      </c>
      <c r="K960" s="15"/>
    </row>
    <row r="961" spans="1:11" ht="15" x14ac:dyDescent="0.15">
      <c r="A961" s="12" t="s">
        <v>7109</v>
      </c>
      <c r="B961" s="13">
        <v>4</v>
      </c>
      <c r="C961" s="14">
        <v>9635410</v>
      </c>
      <c r="D961" s="13" t="s">
        <v>7143</v>
      </c>
      <c r="E961" s="15" t="s">
        <v>18</v>
      </c>
      <c r="F961" s="15" t="s">
        <v>3231</v>
      </c>
      <c r="G961" s="15" t="s">
        <v>3232</v>
      </c>
      <c r="H961" s="13" t="s">
        <v>0</v>
      </c>
      <c r="I961" s="15" t="s">
        <v>3233</v>
      </c>
      <c r="J961" s="13" t="s">
        <v>17</v>
      </c>
      <c r="K961" s="15"/>
    </row>
    <row r="962" spans="1:11" customFormat="1" ht="15" x14ac:dyDescent="0.15">
      <c r="A962" s="12" t="s">
        <v>7107</v>
      </c>
      <c r="B962" s="13">
        <v>4</v>
      </c>
      <c r="C962" s="14">
        <v>9645833</v>
      </c>
      <c r="D962" s="13" t="s">
        <v>16</v>
      </c>
      <c r="E962" s="15" t="s">
        <v>12</v>
      </c>
      <c r="F962" s="15" t="s">
        <v>1922</v>
      </c>
      <c r="G962" s="15" t="s">
        <v>1923</v>
      </c>
      <c r="H962" s="13">
        <v>-7</v>
      </c>
      <c r="I962" s="16" t="s">
        <v>1924</v>
      </c>
      <c r="J962" s="13" t="s">
        <v>2</v>
      </c>
      <c r="K962" s="15"/>
    </row>
    <row r="963" spans="1:11" ht="15" x14ac:dyDescent="0.15">
      <c r="A963" s="12" t="s">
        <v>7107</v>
      </c>
      <c r="B963" s="13">
        <v>4</v>
      </c>
      <c r="C963" s="14">
        <v>9776853</v>
      </c>
      <c r="D963" s="13" t="s">
        <v>7143</v>
      </c>
      <c r="E963" s="15" t="s">
        <v>18</v>
      </c>
      <c r="F963" s="15" t="s">
        <v>1925</v>
      </c>
      <c r="G963" s="15" t="s">
        <v>1926</v>
      </c>
      <c r="H963" s="13" t="s">
        <v>25</v>
      </c>
      <c r="I963" s="15" t="s">
        <v>1927</v>
      </c>
      <c r="J963" s="13" t="s">
        <v>17</v>
      </c>
      <c r="K963" s="15"/>
    </row>
    <row r="964" spans="1:11" ht="15" x14ac:dyDescent="0.15">
      <c r="A964" s="12" t="s">
        <v>7115</v>
      </c>
      <c r="B964" s="13">
        <v>4</v>
      </c>
      <c r="C964" s="14">
        <v>9808738</v>
      </c>
      <c r="D964" s="13" t="s">
        <v>7143</v>
      </c>
      <c r="E964" s="15" t="s">
        <v>12</v>
      </c>
      <c r="F964" s="15" t="s">
        <v>537</v>
      </c>
      <c r="G964" s="15" t="s">
        <v>538</v>
      </c>
      <c r="H964" s="13" t="s">
        <v>36</v>
      </c>
      <c r="I964" s="16" t="s">
        <v>539</v>
      </c>
      <c r="J964" s="13" t="s">
        <v>2</v>
      </c>
      <c r="K964" s="15" t="s">
        <v>7146</v>
      </c>
    </row>
    <row r="965" spans="1:11" ht="15" x14ac:dyDescent="0.15">
      <c r="A965" s="12" t="s">
        <v>7105</v>
      </c>
      <c r="B965" s="13">
        <v>4</v>
      </c>
      <c r="C965" s="14">
        <v>9994957</v>
      </c>
      <c r="D965" s="13" t="s">
        <v>7143</v>
      </c>
      <c r="E965" s="15" t="s">
        <v>18</v>
      </c>
      <c r="F965" s="15" t="s">
        <v>1228</v>
      </c>
      <c r="G965" s="15" t="s">
        <v>1229</v>
      </c>
      <c r="H965" s="13" t="s">
        <v>36</v>
      </c>
      <c r="I965" s="15"/>
      <c r="J965" s="13"/>
      <c r="K965" s="15"/>
    </row>
    <row r="966" spans="1:11" ht="15" x14ac:dyDescent="0.15">
      <c r="A966" s="12" t="s">
        <v>7107</v>
      </c>
      <c r="B966" s="13">
        <v>4</v>
      </c>
      <c r="C966" s="14">
        <v>10006436</v>
      </c>
      <c r="D966" s="13" t="s">
        <v>7143</v>
      </c>
      <c r="E966" s="15" t="s">
        <v>18</v>
      </c>
      <c r="F966" s="15" t="s">
        <v>1928</v>
      </c>
      <c r="G966" s="15" t="s">
        <v>1929</v>
      </c>
      <c r="H966" s="13" t="s">
        <v>48</v>
      </c>
      <c r="I966" s="15" t="s">
        <v>1930</v>
      </c>
      <c r="J966" s="13" t="s">
        <v>17</v>
      </c>
      <c r="K966" s="15"/>
    </row>
    <row r="967" spans="1:11" ht="15" x14ac:dyDescent="0.15">
      <c r="A967" s="12" t="s">
        <v>7097</v>
      </c>
      <c r="B967" s="13">
        <v>4</v>
      </c>
      <c r="C967" s="14">
        <v>10171664</v>
      </c>
      <c r="D967" s="13" t="s">
        <v>7143</v>
      </c>
      <c r="E967" s="15" t="s">
        <v>12</v>
      </c>
      <c r="F967" s="15" t="s">
        <v>27</v>
      </c>
      <c r="G967" s="15" t="s">
        <v>28</v>
      </c>
      <c r="H967" s="13" t="s">
        <v>0</v>
      </c>
      <c r="I967" s="15"/>
      <c r="J967" s="13"/>
      <c r="K967" s="15"/>
    </row>
    <row r="968" spans="1:11" customFormat="1" ht="15" x14ac:dyDescent="0.15">
      <c r="A968" s="12" t="s">
        <v>7126</v>
      </c>
      <c r="B968" s="13">
        <v>4</v>
      </c>
      <c r="C968" s="14">
        <v>10200976</v>
      </c>
      <c r="D968" s="13">
        <v>-1</v>
      </c>
      <c r="E968" s="15" t="s">
        <v>12</v>
      </c>
      <c r="F968" s="15" t="s">
        <v>361</v>
      </c>
      <c r="G968" s="15" t="s">
        <v>362</v>
      </c>
      <c r="H968" s="13" t="s">
        <v>7079</v>
      </c>
      <c r="I968" s="16" t="s">
        <v>363</v>
      </c>
      <c r="J968" s="13" t="s">
        <v>2</v>
      </c>
      <c r="K968" s="15"/>
    </row>
    <row r="969" spans="1:11" customFormat="1" ht="15" x14ac:dyDescent="0.15">
      <c r="A969" s="12" t="s">
        <v>7108</v>
      </c>
      <c r="B969" s="13">
        <v>4</v>
      </c>
      <c r="C969" s="14">
        <v>10201655</v>
      </c>
      <c r="D969" s="13">
        <v>-1</v>
      </c>
      <c r="E969" s="15" t="s">
        <v>12</v>
      </c>
      <c r="F969" s="15" t="s">
        <v>2607</v>
      </c>
      <c r="G969" s="15" t="s">
        <v>2608</v>
      </c>
      <c r="H969" s="13" t="s">
        <v>7080</v>
      </c>
      <c r="I969" s="15"/>
      <c r="J969" s="13"/>
      <c r="K969" s="15"/>
    </row>
    <row r="970" spans="1:11" ht="15" x14ac:dyDescent="0.15">
      <c r="A970" s="12" t="s">
        <v>7107</v>
      </c>
      <c r="B970" s="13">
        <v>4</v>
      </c>
      <c r="C970" s="14">
        <v>10574763</v>
      </c>
      <c r="D970" s="13" t="s">
        <v>7143</v>
      </c>
      <c r="E970" s="15" t="s">
        <v>18</v>
      </c>
      <c r="F970" s="15" t="s">
        <v>1931</v>
      </c>
      <c r="G970" s="15" t="s">
        <v>1932</v>
      </c>
      <c r="H970" s="13" t="s">
        <v>54</v>
      </c>
      <c r="I970" s="15"/>
      <c r="J970" s="13"/>
      <c r="K970" s="15"/>
    </row>
    <row r="971" spans="1:11" customFormat="1" ht="15" x14ac:dyDescent="0.15">
      <c r="A971" s="12" t="s">
        <v>7108</v>
      </c>
      <c r="B971" s="13">
        <v>4</v>
      </c>
      <c r="C971" s="14">
        <v>10594481</v>
      </c>
      <c r="D971" s="13">
        <v>-1</v>
      </c>
      <c r="E971" s="15" t="s">
        <v>18</v>
      </c>
      <c r="F971" s="15" t="s">
        <v>2609</v>
      </c>
      <c r="G971" s="15" t="s">
        <v>2610</v>
      </c>
      <c r="H971" s="13" t="s">
        <v>7083</v>
      </c>
      <c r="I971" s="15"/>
      <c r="J971" s="13"/>
      <c r="K971" s="15"/>
    </row>
    <row r="972" spans="1:11" ht="15" x14ac:dyDescent="0.15">
      <c r="A972" s="12" t="s">
        <v>7105</v>
      </c>
      <c r="B972" s="13">
        <v>4</v>
      </c>
      <c r="C972" s="14">
        <v>10604562</v>
      </c>
      <c r="D972" s="13" t="s">
        <v>7143</v>
      </c>
      <c r="E972" s="15" t="s">
        <v>12</v>
      </c>
      <c r="F972" s="15" t="s">
        <v>1230</v>
      </c>
      <c r="G972" s="15" t="s">
        <v>1231</v>
      </c>
      <c r="H972" s="13" t="s">
        <v>39</v>
      </c>
      <c r="I972" s="15"/>
      <c r="J972" s="13"/>
      <c r="K972" s="15"/>
    </row>
    <row r="973" spans="1:11" ht="15" x14ac:dyDescent="0.15">
      <c r="A973" s="12" t="s">
        <v>7109</v>
      </c>
      <c r="B973" s="13">
        <v>4</v>
      </c>
      <c r="C973" s="14">
        <v>10678226</v>
      </c>
      <c r="D973" s="13" t="s">
        <v>7143</v>
      </c>
      <c r="E973" s="15" t="s">
        <v>18</v>
      </c>
      <c r="F973" s="15" t="s">
        <v>3234</v>
      </c>
      <c r="G973" s="15" t="s">
        <v>3235</v>
      </c>
      <c r="H973" s="13" t="s">
        <v>31</v>
      </c>
      <c r="I973" s="16" t="s">
        <v>3236</v>
      </c>
      <c r="J973" s="13" t="s">
        <v>2</v>
      </c>
      <c r="K973" s="15" t="s">
        <v>3237</v>
      </c>
    </row>
    <row r="974" spans="1:11" ht="15" x14ac:dyDescent="0.15">
      <c r="A974" s="12" t="s">
        <v>7105</v>
      </c>
      <c r="B974" s="13">
        <v>4</v>
      </c>
      <c r="C974" s="14">
        <v>10732703</v>
      </c>
      <c r="D974" s="13" t="s">
        <v>7143</v>
      </c>
      <c r="E974" s="15" t="s">
        <v>18</v>
      </c>
      <c r="F974" s="15" t="s">
        <v>1232</v>
      </c>
      <c r="G974" s="15" t="s">
        <v>1233</v>
      </c>
      <c r="H974" s="13" t="s">
        <v>39</v>
      </c>
      <c r="I974" s="15"/>
      <c r="J974" s="13"/>
      <c r="K974" s="15"/>
    </row>
    <row r="975" spans="1:11" customFormat="1" ht="15" x14ac:dyDescent="0.15">
      <c r="A975" s="12" t="s">
        <v>7114</v>
      </c>
      <c r="B975" s="13">
        <v>4</v>
      </c>
      <c r="C975" s="14">
        <v>11297125</v>
      </c>
      <c r="D975" s="13" t="s">
        <v>72</v>
      </c>
      <c r="E975" s="15" t="s">
        <v>18</v>
      </c>
      <c r="F975" s="15" t="s">
        <v>423</v>
      </c>
      <c r="G975" s="15" t="s">
        <v>424</v>
      </c>
      <c r="H975" s="13" t="s">
        <v>7178</v>
      </c>
      <c r="I975" s="15"/>
      <c r="J975" s="13"/>
      <c r="K975" s="15"/>
    </row>
    <row r="976" spans="1:11" ht="15" x14ac:dyDescent="0.15">
      <c r="A976" s="12" t="s">
        <v>7107</v>
      </c>
      <c r="B976" s="13">
        <v>4</v>
      </c>
      <c r="C976" s="14">
        <v>11344009</v>
      </c>
      <c r="D976" s="13" t="s">
        <v>7143</v>
      </c>
      <c r="E976" s="15" t="s">
        <v>18</v>
      </c>
      <c r="F976" s="15" t="s">
        <v>1933</v>
      </c>
      <c r="G976" s="15" t="s">
        <v>1934</v>
      </c>
      <c r="H976" s="13" t="s">
        <v>154</v>
      </c>
      <c r="I976" s="16" t="s">
        <v>1935</v>
      </c>
      <c r="J976" s="13" t="s">
        <v>2</v>
      </c>
      <c r="K976" s="15" t="s">
        <v>7146</v>
      </c>
    </row>
    <row r="977" spans="1:11" customFormat="1" ht="15" x14ac:dyDescent="0.15">
      <c r="A977" s="12" t="s">
        <v>7116</v>
      </c>
      <c r="B977" s="13">
        <v>4</v>
      </c>
      <c r="C977" s="14">
        <v>11355866</v>
      </c>
      <c r="D977" s="13" t="s">
        <v>16</v>
      </c>
      <c r="E977" s="15" t="s">
        <v>18</v>
      </c>
      <c r="F977" s="15" t="s">
        <v>626</v>
      </c>
      <c r="G977" s="15" t="s">
        <v>627</v>
      </c>
      <c r="H977" s="13">
        <v>-6</v>
      </c>
      <c r="I977" s="15"/>
      <c r="J977" s="13"/>
      <c r="K977" s="15"/>
    </row>
    <row r="978" spans="1:11" ht="15" x14ac:dyDescent="0.15">
      <c r="A978" s="12" t="s">
        <v>7105</v>
      </c>
      <c r="B978" s="13">
        <v>4</v>
      </c>
      <c r="C978" s="14">
        <v>11379827</v>
      </c>
      <c r="D978" s="13" t="s">
        <v>7143</v>
      </c>
      <c r="E978" s="15" t="s">
        <v>18</v>
      </c>
      <c r="F978" s="15" t="s">
        <v>1234</v>
      </c>
      <c r="G978" s="15" t="s">
        <v>1235</v>
      </c>
      <c r="H978" s="13" t="s">
        <v>48</v>
      </c>
      <c r="I978" s="15"/>
      <c r="J978" s="13"/>
      <c r="K978" s="15"/>
    </row>
    <row r="979" spans="1:11" customFormat="1" ht="15" x14ac:dyDescent="0.15">
      <c r="A979" s="12" t="s">
        <v>7109</v>
      </c>
      <c r="B979" s="13">
        <v>4</v>
      </c>
      <c r="C979" s="14">
        <v>11391542</v>
      </c>
      <c r="D979" s="13" t="s">
        <v>72</v>
      </c>
      <c r="E979" s="15" t="s">
        <v>18</v>
      </c>
      <c r="F979" s="15" t="s">
        <v>3238</v>
      </c>
      <c r="G979" s="15" t="s">
        <v>3239</v>
      </c>
      <c r="H979" s="17" t="s">
        <v>3240</v>
      </c>
      <c r="I979" s="15" t="s">
        <v>3241</v>
      </c>
      <c r="J979" s="13" t="s">
        <v>17</v>
      </c>
      <c r="K979" s="15"/>
    </row>
    <row r="980" spans="1:11" customFormat="1" ht="15" x14ac:dyDescent="0.15">
      <c r="A980" s="12" t="s">
        <v>7108</v>
      </c>
      <c r="B980" s="13">
        <v>4</v>
      </c>
      <c r="C980" s="14">
        <v>11421330</v>
      </c>
      <c r="D980" s="13">
        <v>-1</v>
      </c>
      <c r="E980" s="15" t="s">
        <v>18</v>
      </c>
      <c r="F980" s="15" t="s">
        <v>7551</v>
      </c>
      <c r="G980" s="15" t="s">
        <v>2611</v>
      </c>
      <c r="H980" s="13" t="s">
        <v>7083</v>
      </c>
      <c r="I980" s="15"/>
      <c r="J980" s="13"/>
      <c r="K980" s="15"/>
    </row>
    <row r="981" spans="1:11" customFormat="1" ht="15" x14ac:dyDescent="0.15">
      <c r="A981" s="12" t="s">
        <v>7107</v>
      </c>
      <c r="B981" s="13">
        <v>4</v>
      </c>
      <c r="C981" s="14">
        <v>11471009</v>
      </c>
      <c r="D981" s="13" t="s">
        <v>159</v>
      </c>
      <c r="E981" s="15" t="s">
        <v>18</v>
      </c>
      <c r="F981" s="15" t="s">
        <v>1936</v>
      </c>
      <c r="G981" s="15" t="s">
        <v>7467</v>
      </c>
      <c r="H981" s="17" t="s">
        <v>1937</v>
      </c>
      <c r="I981" s="15" t="s">
        <v>1938</v>
      </c>
      <c r="J981" s="13" t="s">
        <v>85</v>
      </c>
      <c r="K981" s="15"/>
    </row>
    <row r="982" spans="1:11" customFormat="1" ht="15" x14ac:dyDescent="0.15">
      <c r="A982" s="12" t="s">
        <v>7109</v>
      </c>
      <c r="B982" s="13">
        <v>4</v>
      </c>
      <c r="C982" s="14">
        <v>11494559</v>
      </c>
      <c r="D982" s="13" t="s">
        <v>72</v>
      </c>
      <c r="E982" s="15" t="s">
        <v>18</v>
      </c>
      <c r="F982" s="15" t="s">
        <v>3242</v>
      </c>
      <c r="G982" s="15" t="s">
        <v>3243</v>
      </c>
      <c r="H982" s="13" t="s">
        <v>7178</v>
      </c>
      <c r="I982" s="15" t="s">
        <v>3244</v>
      </c>
      <c r="J982" s="13" t="s">
        <v>17</v>
      </c>
      <c r="K982" s="15"/>
    </row>
    <row r="983" spans="1:11" customFormat="1" ht="15" x14ac:dyDescent="0.15">
      <c r="A983" s="12" t="s">
        <v>7109</v>
      </c>
      <c r="B983" s="13">
        <v>4</v>
      </c>
      <c r="C983" s="14">
        <v>11541329</v>
      </c>
      <c r="D983" s="13" t="s">
        <v>159</v>
      </c>
      <c r="E983" s="15" t="s">
        <v>12</v>
      </c>
      <c r="F983" s="15" t="s">
        <v>3245</v>
      </c>
      <c r="G983" s="15" t="s">
        <v>3246</v>
      </c>
      <c r="H983" s="17" t="s">
        <v>7238</v>
      </c>
      <c r="I983" s="15" t="s">
        <v>3247</v>
      </c>
      <c r="J983" s="13" t="s">
        <v>17</v>
      </c>
      <c r="K983" s="15"/>
    </row>
    <row r="984" spans="1:11" ht="15" x14ac:dyDescent="0.15">
      <c r="A984" s="12" t="s">
        <v>7108</v>
      </c>
      <c r="B984" s="13">
        <v>4</v>
      </c>
      <c r="C984" s="14">
        <v>11934807</v>
      </c>
      <c r="D984" s="13" t="s">
        <v>7143</v>
      </c>
      <c r="E984" s="15" t="s">
        <v>12</v>
      </c>
      <c r="F984" s="15" t="s">
        <v>2612</v>
      </c>
      <c r="G984" s="15" t="s">
        <v>2613</v>
      </c>
      <c r="H984" s="13" t="s">
        <v>275</v>
      </c>
      <c r="I984" s="15"/>
      <c r="J984" s="13"/>
      <c r="K984" s="15"/>
    </row>
    <row r="985" spans="1:11" customFormat="1" ht="15" x14ac:dyDescent="0.15">
      <c r="A985" s="12" t="s">
        <v>7109</v>
      </c>
      <c r="B985" s="13">
        <v>4</v>
      </c>
      <c r="C985" s="14">
        <v>11987215</v>
      </c>
      <c r="D985" s="13" t="s">
        <v>72</v>
      </c>
      <c r="E985" s="15" t="s">
        <v>12</v>
      </c>
      <c r="F985" s="15" t="s">
        <v>3248</v>
      </c>
      <c r="G985" s="15" t="s">
        <v>3249</v>
      </c>
      <c r="H985" s="13" t="s">
        <v>7178</v>
      </c>
      <c r="I985" s="15"/>
      <c r="J985" s="13"/>
      <c r="K985" s="15"/>
    </row>
    <row r="986" spans="1:11" ht="15" x14ac:dyDescent="0.15">
      <c r="A986" s="12" t="s">
        <v>7105</v>
      </c>
      <c r="B986" s="13">
        <v>4</v>
      </c>
      <c r="C986" s="14">
        <v>12162247</v>
      </c>
      <c r="D986" s="13" t="s">
        <v>7143</v>
      </c>
      <c r="E986" s="15" t="s">
        <v>18</v>
      </c>
      <c r="F986" s="15" t="s">
        <v>1236</v>
      </c>
      <c r="G986" s="15" t="s">
        <v>1237</v>
      </c>
      <c r="H986" s="13" t="s">
        <v>154</v>
      </c>
      <c r="I986" s="16" t="s">
        <v>1238</v>
      </c>
      <c r="J986" s="13" t="s">
        <v>2</v>
      </c>
      <c r="K986" s="15" t="s">
        <v>1239</v>
      </c>
    </row>
    <row r="987" spans="1:11" customFormat="1" ht="15" x14ac:dyDescent="0.15">
      <c r="A987" s="12" t="s">
        <v>7107</v>
      </c>
      <c r="B987" s="13">
        <v>4</v>
      </c>
      <c r="C987" s="14">
        <v>12208833</v>
      </c>
      <c r="D987" s="13" t="s">
        <v>16</v>
      </c>
      <c r="E987" s="15" t="s">
        <v>18</v>
      </c>
      <c r="F987" s="15" t="s">
        <v>1939</v>
      </c>
      <c r="G987" s="15" t="s">
        <v>1940</v>
      </c>
      <c r="H987" s="13">
        <v>-2</v>
      </c>
      <c r="I987" s="15" t="s">
        <v>1941</v>
      </c>
      <c r="J987" s="13" t="s">
        <v>17</v>
      </c>
      <c r="K987" s="15"/>
    </row>
    <row r="988" spans="1:11" ht="15" x14ac:dyDescent="0.15">
      <c r="A988" s="12" t="s">
        <v>7107</v>
      </c>
      <c r="B988" s="13">
        <v>4</v>
      </c>
      <c r="C988" s="14">
        <v>12214569</v>
      </c>
      <c r="D988" s="13" t="s">
        <v>7143</v>
      </c>
      <c r="E988" s="15" t="s">
        <v>18</v>
      </c>
      <c r="F988" s="15" t="s">
        <v>1942</v>
      </c>
      <c r="G988" s="15" t="s">
        <v>1943</v>
      </c>
      <c r="H988" s="13" t="s">
        <v>96</v>
      </c>
      <c r="I988" s="15"/>
      <c r="J988" s="13"/>
      <c r="K988" s="15"/>
    </row>
    <row r="989" spans="1:11" customFormat="1" ht="15" x14ac:dyDescent="0.15">
      <c r="A989" s="12" t="s">
        <v>7116</v>
      </c>
      <c r="B989" s="13">
        <v>4</v>
      </c>
      <c r="C989" s="14">
        <v>12248614</v>
      </c>
      <c r="D989" s="13" t="s">
        <v>16</v>
      </c>
      <c r="E989" s="15" t="s">
        <v>18</v>
      </c>
      <c r="F989" s="15" t="s">
        <v>7429</v>
      </c>
      <c r="G989" s="15" t="s">
        <v>628</v>
      </c>
      <c r="H989" s="13">
        <v>-9</v>
      </c>
      <c r="I989" s="15" t="s">
        <v>629</v>
      </c>
      <c r="J989" s="13" t="s">
        <v>17</v>
      </c>
      <c r="K989" s="15"/>
    </row>
    <row r="990" spans="1:11" ht="15" x14ac:dyDescent="0.15">
      <c r="A990" s="12" t="s">
        <v>7097</v>
      </c>
      <c r="B990" s="13">
        <v>4</v>
      </c>
      <c r="C990" s="14">
        <v>12526946</v>
      </c>
      <c r="D990" s="13" t="s">
        <v>7143</v>
      </c>
      <c r="E990" s="15" t="s">
        <v>18</v>
      </c>
      <c r="F990" s="15" t="s">
        <v>29</v>
      </c>
      <c r="G990" s="15" t="s">
        <v>30</v>
      </c>
      <c r="H990" s="13" t="s">
        <v>31</v>
      </c>
      <c r="I990" s="16" t="s">
        <v>32</v>
      </c>
      <c r="J990" s="13" t="s">
        <v>2</v>
      </c>
      <c r="K990" s="15" t="s">
        <v>33</v>
      </c>
    </row>
    <row r="991" spans="1:11" ht="15" x14ac:dyDescent="0.15">
      <c r="A991" s="12" t="s">
        <v>7107</v>
      </c>
      <c r="B991" s="13">
        <v>4</v>
      </c>
      <c r="C991" s="14">
        <v>12537198</v>
      </c>
      <c r="D991" s="13" t="s">
        <v>7143</v>
      </c>
      <c r="E991" s="15" t="s">
        <v>12</v>
      </c>
      <c r="F991" s="15" t="s">
        <v>1944</v>
      </c>
      <c r="G991" s="15" t="s">
        <v>1945</v>
      </c>
      <c r="H991" s="13" t="s">
        <v>25</v>
      </c>
      <c r="I991" s="15" t="s">
        <v>1946</v>
      </c>
      <c r="J991" s="13" t="s">
        <v>17</v>
      </c>
      <c r="K991" s="15"/>
    </row>
    <row r="992" spans="1:11" customFormat="1" ht="15" x14ac:dyDescent="0.15">
      <c r="A992" s="12" t="s">
        <v>7109</v>
      </c>
      <c r="B992" s="13">
        <v>4</v>
      </c>
      <c r="C992" s="14">
        <v>12593824</v>
      </c>
      <c r="D992" s="13" t="s">
        <v>72</v>
      </c>
      <c r="E992" s="15" t="s">
        <v>12</v>
      </c>
      <c r="F992" s="15" t="s">
        <v>3250</v>
      </c>
      <c r="G992" s="15" t="s">
        <v>3251</v>
      </c>
      <c r="H992" s="13" t="s">
        <v>7178</v>
      </c>
      <c r="I992" s="15"/>
      <c r="J992" s="13"/>
      <c r="K992" s="15"/>
    </row>
    <row r="993" spans="1:11" ht="15" x14ac:dyDescent="0.15">
      <c r="A993" s="12" t="s">
        <v>7109</v>
      </c>
      <c r="B993" s="13">
        <v>4</v>
      </c>
      <c r="C993" s="14">
        <v>12661383</v>
      </c>
      <c r="D993" s="13" t="s">
        <v>7143</v>
      </c>
      <c r="E993" s="15" t="s">
        <v>12</v>
      </c>
      <c r="F993" s="15" t="s">
        <v>3252</v>
      </c>
      <c r="G993" s="15" t="s">
        <v>3253</v>
      </c>
      <c r="H993" s="13" t="s">
        <v>0</v>
      </c>
      <c r="I993" s="15" t="s">
        <v>3254</v>
      </c>
      <c r="J993" s="13" t="s">
        <v>17</v>
      </c>
      <c r="K993" s="15"/>
    </row>
    <row r="994" spans="1:11" ht="15" x14ac:dyDescent="0.15">
      <c r="A994" s="12" t="s">
        <v>7116</v>
      </c>
      <c r="B994" s="13">
        <v>4</v>
      </c>
      <c r="C994" s="14">
        <v>12746096</v>
      </c>
      <c r="D994" s="13" t="s">
        <v>7143</v>
      </c>
      <c r="E994" s="15" t="s">
        <v>18</v>
      </c>
      <c r="F994" s="15" t="s">
        <v>630</v>
      </c>
      <c r="G994" s="15" t="s">
        <v>631</v>
      </c>
      <c r="H994" s="13" t="s">
        <v>54</v>
      </c>
      <c r="I994" s="16" t="s">
        <v>632</v>
      </c>
      <c r="J994" s="13" t="s">
        <v>2</v>
      </c>
      <c r="K994" s="15" t="s">
        <v>633</v>
      </c>
    </row>
    <row r="995" spans="1:11" ht="15" x14ac:dyDescent="0.15">
      <c r="A995" s="12" t="s">
        <v>7115</v>
      </c>
      <c r="B995" s="13">
        <v>4</v>
      </c>
      <c r="C995" s="14">
        <v>12801251</v>
      </c>
      <c r="D995" s="13" t="s">
        <v>7143</v>
      </c>
      <c r="E995" s="15" t="s">
        <v>12</v>
      </c>
      <c r="F995" s="15" t="s">
        <v>540</v>
      </c>
      <c r="G995" s="15" t="s">
        <v>541</v>
      </c>
      <c r="H995" s="13" t="s">
        <v>158</v>
      </c>
      <c r="I995" s="15"/>
      <c r="J995" s="13"/>
      <c r="K995" s="15"/>
    </row>
    <row r="996" spans="1:11" customFormat="1" ht="15" x14ac:dyDescent="0.15">
      <c r="A996" s="12" t="s">
        <v>7108</v>
      </c>
      <c r="B996" s="13">
        <v>4</v>
      </c>
      <c r="C996" s="14">
        <v>13213836</v>
      </c>
      <c r="D996" s="13" t="s">
        <v>16</v>
      </c>
      <c r="E996" s="15" t="s">
        <v>12</v>
      </c>
      <c r="F996" s="15" t="s">
        <v>2614</v>
      </c>
      <c r="G996" s="15" t="s">
        <v>2615</v>
      </c>
      <c r="H996" s="13">
        <v>-4</v>
      </c>
      <c r="I996" s="15"/>
      <c r="J996" s="13"/>
      <c r="K996" s="15"/>
    </row>
    <row r="997" spans="1:11" customFormat="1" ht="15" x14ac:dyDescent="0.15">
      <c r="A997" s="12" t="s">
        <v>7107</v>
      </c>
      <c r="B997" s="13">
        <v>4</v>
      </c>
      <c r="C997" s="14">
        <v>13413859</v>
      </c>
      <c r="D997" s="13">
        <v>-1</v>
      </c>
      <c r="E997" s="15" t="s">
        <v>18</v>
      </c>
      <c r="F997" s="15" t="s">
        <v>1947</v>
      </c>
      <c r="G997" s="15" t="s">
        <v>1948</v>
      </c>
      <c r="H997" s="13" t="s">
        <v>7080</v>
      </c>
      <c r="I997" s="15" t="s">
        <v>1949</v>
      </c>
      <c r="J997" s="13" t="s">
        <v>17</v>
      </c>
      <c r="K997" s="15"/>
    </row>
    <row r="998" spans="1:11" customFormat="1" ht="15" x14ac:dyDescent="0.15">
      <c r="A998" s="12" t="s">
        <v>7105</v>
      </c>
      <c r="B998" s="13">
        <v>4</v>
      </c>
      <c r="C998" s="14">
        <v>13592432</v>
      </c>
      <c r="D998" s="13">
        <v>-1</v>
      </c>
      <c r="E998" s="15" t="s">
        <v>12</v>
      </c>
      <c r="F998" s="15" t="s">
        <v>1240</v>
      </c>
      <c r="G998" s="15" t="s">
        <v>1241</v>
      </c>
      <c r="H998" s="13" t="s">
        <v>7082</v>
      </c>
      <c r="I998" s="16" t="s">
        <v>1242</v>
      </c>
      <c r="J998" s="13" t="s">
        <v>2</v>
      </c>
      <c r="K998" s="15"/>
    </row>
    <row r="999" spans="1:11" customFormat="1" ht="15" x14ac:dyDescent="0.15">
      <c r="A999" s="12" t="s">
        <v>7109</v>
      </c>
      <c r="B999" s="13">
        <v>4</v>
      </c>
      <c r="C999" s="14">
        <v>13753647</v>
      </c>
      <c r="D999" s="13" t="s">
        <v>16</v>
      </c>
      <c r="E999" s="15" t="s">
        <v>18</v>
      </c>
      <c r="F999" s="15" t="s">
        <v>7760</v>
      </c>
      <c r="G999" s="15" t="s">
        <v>3255</v>
      </c>
      <c r="H999" s="13">
        <v>-7</v>
      </c>
      <c r="I999" s="16" t="s">
        <v>3256</v>
      </c>
      <c r="J999" s="13" t="s">
        <v>2</v>
      </c>
      <c r="K999" s="15"/>
    </row>
    <row r="1000" spans="1:11" customFormat="1" ht="15" x14ac:dyDescent="0.15">
      <c r="A1000" s="12" t="s">
        <v>7114</v>
      </c>
      <c r="B1000" s="13">
        <v>4</v>
      </c>
      <c r="C1000" s="14">
        <v>13792457</v>
      </c>
      <c r="D1000" s="13">
        <v>-1</v>
      </c>
      <c r="E1000" s="15" t="s">
        <v>12</v>
      </c>
      <c r="F1000" s="15" t="s">
        <v>425</v>
      </c>
      <c r="G1000" s="15" t="s">
        <v>426</v>
      </c>
      <c r="H1000" s="13" t="s">
        <v>7080</v>
      </c>
      <c r="I1000" s="15" t="s">
        <v>427</v>
      </c>
      <c r="J1000" s="13" t="s">
        <v>17</v>
      </c>
      <c r="K1000" s="15"/>
    </row>
    <row r="1001" spans="1:11" customFormat="1" ht="15" x14ac:dyDescent="0.15">
      <c r="A1001" s="12" t="s">
        <v>7105</v>
      </c>
      <c r="B1001" s="13">
        <v>4</v>
      </c>
      <c r="C1001" s="14">
        <v>13812549</v>
      </c>
      <c r="D1001" s="13">
        <v>-1</v>
      </c>
      <c r="E1001" s="15" t="s">
        <v>12</v>
      </c>
      <c r="F1001" s="15" t="s">
        <v>7550</v>
      </c>
      <c r="G1001" s="15" t="s">
        <v>1243</v>
      </c>
      <c r="H1001" s="13" t="s">
        <v>7079</v>
      </c>
      <c r="I1001" s="15"/>
      <c r="J1001" s="13"/>
      <c r="K1001" s="15"/>
    </row>
    <row r="1002" spans="1:11" ht="15" x14ac:dyDescent="0.15">
      <c r="A1002" s="12" t="s">
        <v>7107</v>
      </c>
      <c r="B1002" s="13">
        <v>4</v>
      </c>
      <c r="C1002" s="14">
        <v>14198544</v>
      </c>
      <c r="D1002" s="13" t="s">
        <v>7143</v>
      </c>
      <c r="E1002" s="15" t="s">
        <v>18</v>
      </c>
      <c r="F1002" s="15" t="s">
        <v>1950</v>
      </c>
      <c r="G1002" s="15" t="s">
        <v>1951</v>
      </c>
      <c r="H1002" s="13" t="s">
        <v>102</v>
      </c>
      <c r="I1002" s="15"/>
      <c r="J1002" s="13"/>
      <c r="K1002" s="15"/>
    </row>
    <row r="1003" spans="1:11" ht="15" x14ac:dyDescent="0.15">
      <c r="A1003" s="12" t="s">
        <v>7107</v>
      </c>
      <c r="B1003" s="13">
        <v>4</v>
      </c>
      <c r="C1003" s="14">
        <v>14215532</v>
      </c>
      <c r="D1003" s="13" t="s">
        <v>7143</v>
      </c>
      <c r="E1003" s="15" t="s">
        <v>18</v>
      </c>
      <c r="F1003" s="15" t="s">
        <v>1952</v>
      </c>
      <c r="G1003" s="15" t="s">
        <v>1953</v>
      </c>
      <c r="H1003" s="13" t="s">
        <v>25</v>
      </c>
      <c r="I1003" s="15"/>
      <c r="J1003" s="13"/>
      <c r="K1003" s="15"/>
    </row>
    <row r="1004" spans="1:11" ht="15" x14ac:dyDescent="0.15">
      <c r="A1004" s="12" t="s">
        <v>7109</v>
      </c>
      <c r="B1004" s="13">
        <v>4</v>
      </c>
      <c r="C1004" s="14">
        <v>14231307</v>
      </c>
      <c r="D1004" s="13" t="s">
        <v>7143</v>
      </c>
      <c r="E1004" s="15" t="s">
        <v>12</v>
      </c>
      <c r="F1004" s="15" t="s">
        <v>3257</v>
      </c>
      <c r="G1004" s="15" t="s">
        <v>3258</v>
      </c>
      <c r="H1004" s="13" t="s">
        <v>25</v>
      </c>
      <c r="I1004" s="15" t="s">
        <v>3259</v>
      </c>
      <c r="J1004" s="13" t="s">
        <v>2</v>
      </c>
      <c r="K1004" s="15" t="s">
        <v>9</v>
      </c>
    </row>
    <row r="1005" spans="1:11" ht="15" x14ac:dyDescent="0.15">
      <c r="A1005" s="12" t="s">
        <v>7107</v>
      </c>
      <c r="B1005" s="13">
        <v>4</v>
      </c>
      <c r="C1005" s="14">
        <v>14265184</v>
      </c>
      <c r="D1005" s="13" t="s">
        <v>7143</v>
      </c>
      <c r="E1005" s="15" t="s">
        <v>18</v>
      </c>
      <c r="F1005" s="15" t="s">
        <v>1954</v>
      </c>
      <c r="G1005" s="15" t="s">
        <v>1955</v>
      </c>
      <c r="H1005" s="13" t="s">
        <v>39</v>
      </c>
      <c r="I1005" s="16" t="s">
        <v>1956</v>
      </c>
      <c r="J1005" s="13" t="s">
        <v>2</v>
      </c>
      <c r="K1005" s="15" t="s">
        <v>1957</v>
      </c>
    </row>
    <row r="1006" spans="1:11" customFormat="1" ht="15" x14ac:dyDescent="0.15">
      <c r="A1006" s="12" t="s">
        <v>7107</v>
      </c>
      <c r="B1006" s="13">
        <v>4</v>
      </c>
      <c r="C1006" s="14">
        <v>14468889</v>
      </c>
      <c r="D1006" s="13" t="s">
        <v>16</v>
      </c>
      <c r="E1006" s="15" t="s">
        <v>18</v>
      </c>
      <c r="F1006" s="15" t="s">
        <v>1958</v>
      </c>
      <c r="G1006" s="15" t="s">
        <v>1959</v>
      </c>
      <c r="H1006" s="13">
        <v>-6</v>
      </c>
      <c r="I1006" s="15" t="s">
        <v>1960</v>
      </c>
      <c r="J1006" s="13" t="s">
        <v>17</v>
      </c>
      <c r="K1006" s="15"/>
    </row>
    <row r="1007" spans="1:11" ht="15" x14ac:dyDescent="0.15">
      <c r="A1007" s="12" t="s">
        <v>7105</v>
      </c>
      <c r="B1007" s="13">
        <v>4</v>
      </c>
      <c r="C1007" s="14">
        <v>14527504</v>
      </c>
      <c r="D1007" s="13" t="s">
        <v>7143</v>
      </c>
      <c r="E1007" s="15" t="s">
        <v>12</v>
      </c>
      <c r="F1007" s="15" t="s">
        <v>1244</v>
      </c>
      <c r="G1007" s="15" t="s">
        <v>1245</v>
      </c>
      <c r="H1007" s="13" t="s">
        <v>96</v>
      </c>
      <c r="I1007" s="15"/>
      <c r="J1007" s="13"/>
      <c r="K1007" s="15"/>
    </row>
    <row r="1008" spans="1:11" ht="15" x14ac:dyDescent="0.15">
      <c r="A1008" s="12" t="s">
        <v>7109</v>
      </c>
      <c r="B1008" s="13">
        <v>4</v>
      </c>
      <c r="C1008" s="14">
        <v>14550271</v>
      </c>
      <c r="D1008" s="13" t="s">
        <v>7143</v>
      </c>
      <c r="E1008" s="15" t="s">
        <v>12</v>
      </c>
      <c r="F1008" s="15" t="s">
        <v>3260</v>
      </c>
      <c r="G1008" s="15" t="s">
        <v>3261</v>
      </c>
      <c r="H1008" s="13" t="s">
        <v>48</v>
      </c>
      <c r="I1008" s="15"/>
      <c r="J1008" s="13"/>
      <c r="K1008" s="15"/>
    </row>
    <row r="1009" spans="1:11" ht="15" x14ac:dyDescent="0.15">
      <c r="A1009" s="12" t="s">
        <v>7108</v>
      </c>
      <c r="B1009" s="13">
        <v>4</v>
      </c>
      <c r="C1009" s="14">
        <v>14784898</v>
      </c>
      <c r="D1009" s="13" t="s">
        <v>7143</v>
      </c>
      <c r="E1009" s="15" t="s">
        <v>12</v>
      </c>
      <c r="F1009" s="15" t="s">
        <v>2616</v>
      </c>
      <c r="G1009" s="15" t="s">
        <v>2617</v>
      </c>
      <c r="H1009" s="13" t="s">
        <v>48</v>
      </c>
      <c r="I1009" s="15"/>
      <c r="J1009" s="13"/>
      <c r="K1009" s="15"/>
    </row>
    <row r="1010" spans="1:11" ht="15" x14ac:dyDescent="0.15">
      <c r="A1010" s="12" t="s">
        <v>7107</v>
      </c>
      <c r="B1010" s="13">
        <v>4</v>
      </c>
      <c r="C1010" s="14">
        <v>14981975</v>
      </c>
      <c r="D1010" s="13" t="s">
        <v>7143</v>
      </c>
      <c r="E1010" s="15" t="s">
        <v>18</v>
      </c>
      <c r="F1010" s="15" t="s">
        <v>1961</v>
      </c>
      <c r="G1010" s="15" t="s">
        <v>1962</v>
      </c>
      <c r="H1010" s="13" t="s">
        <v>36</v>
      </c>
      <c r="I1010" s="16" t="s">
        <v>1963</v>
      </c>
      <c r="J1010" s="13" t="s">
        <v>2</v>
      </c>
      <c r="K1010" s="15" t="s">
        <v>1964</v>
      </c>
    </row>
    <row r="1011" spans="1:11" customFormat="1" ht="15" x14ac:dyDescent="0.15">
      <c r="A1011" s="12" t="s">
        <v>7107</v>
      </c>
      <c r="B1011" s="13">
        <v>4</v>
      </c>
      <c r="C1011" s="14">
        <v>15180523</v>
      </c>
      <c r="D1011" s="13" t="s">
        <v>72</v>
      </c>
      <c r="E1011" s="15" t="s">
        <v>18</v>
      </c>
      <c r="F1011" s="15" t="s">
        <v>1965</v>
      </c>
      <c r="G1011" s="15" t="s">
        <v>1966</v>
      </c>
      <c r="H1011" s="13" t="s">
        <v>7178</v>
      </c>
      <c r="I1011" s="16" t="s">
        <v>1967</v>
      </c>
      <c r="J1011" s="13" t="s">
        <v>2</v>
      </c>
      <c r="K1011" s="15" t="s">
        <v>1968</v>
      </c>
    </row>
    <row r="1012" spans="1:11" ht="15" x14ac:dyDescent="0.15">
      <c r="A1012" s="12" t="s">
        <v>7107</v>
      </c>
      <c r="B1012" s="13">
        <v>4</v>
      </c>
      <c r="C1012" s="14">
        <v>15489827</v>
      </c>
      <c r="D1012" s="13" t="s">
        <v>7143</v>
      </c>
      <c r="E1012" s="15" t="s">
        <v>18</v>
      </c>
      <c r="F1012" s="15" t="s">
        <v>1969</v>
      </c>
      <c r="G1012" s="15" t="s">
        <v>1970</v>
      </c>
      <c r="H1012" s="13" t="s">
        <v>275</v>
      </c>
      <c r="I1012" s="15"/>
      <c r="J1012" s="13"/>
      <c r="K1012" s="15"/>
    </row>
    <row r="1013" spans="1:11" customFormat="1" ht="15" x14ac:dyDescent="0.15">
      <c r="A1013" s="12" t="s">
        <v>7108</v>
      </c>
      <c r="B1013" s="13">
        <v>4</v>
      </c>
      <c r="C1013" s="14">
        <v>15665784</v>
      </c>
      <c r="D1013" s="13">
        <v>-1</v>
      </c>
      <c r="E1013" s="15" t="s">
        <v>12</v>
      </c>
      <c r="F1013" s="15" t="s">
        <v>2618</v>
      </c>
      <c r="G1013" s="15" t="s">
        <v>2619</v>
      </c>
      <c r="H1013" s="13" t="s">
        <v>7082</v>
      </c>
      <c r="I1013" s="15"/>
      <c r="J1013" s="13"/>
      <c r="K1013" s="15"/>
    </row>
    <row r="1014" spans="1:11" customFormat="1" ht="15" x14ac:dyDescent="0.15">
      <c r="A1014" s="12" t="s">
        <v>7115</v>
      </c>
      <c r="B1014" s="13">
        <v>4</v>
      </c>
      <c r="C1014" s="14">
        <v>15794869</v>
      </c>
      <c r="D1014" s="13" t="s">
        <v>16</v>
      </c>
      <c r="E1014" s="15" t="s">
        <v>12</v>
      </c>
      <c r="F1014" s="15" t="s">
        <v>7296</v>
      </c>
      <c r="G1014" s="15" t="s">
        <v>542</v>
      </c>
      <c r="H1014" s="13">
        <v>-23</v>
      </c>
      <c r="I1014" s="16" t="s">
        <v>543</v>
      </c>
      <c r="J1014" s="13" t="s">
        <v>2</v>
      </c>
      <c r="K1014" s="15"/>
    </row>
    <row r="1015" spans="1:11" ht="15" x14ac:dyDescent="0.15">
      <c r="A1015" s="12" t="s">
        <v>7108</v>
      </c>
      <c r="B1015" s="13">
        <v>4</v>
      </c>
      <c r="C1015" s="14">
        <v>15816827</v>
      </c>
      <c r="D1015" s="13" t="s">
        <v>7143</v>
      </c>
      <c r="E1015" s="15" t="s">
        <v>12</v>
      </c>
      <c r="F1015" s="15" t="s">
        <v>2620</v>
      </c>
      <c r="G1015" s="15" t="s">
        <v>2621</v>
      </c>
      <c r="H1015" s="13" t="s">
        <v>96</v>
      </c>
      <c r="I1015" s="15"/>
      <c r="J1015" s="13"/>
      <c r="K1015" s="15"/>
    </row>
    <row r="1016" spans="1:11" customFormat="1" ht="15" x14ac:dyDescent="0.15">
      <c r="A1016" s="12" t="s">
        <v>7107</v>
      </c>
      <c r="B1016" s="13">
        <v>4</v>
      </c>
      <c r="C1016" s="14">
        <v>16012338</v>
      </c>
      <c r="D1016" s="13" t="s">
        <v>72</v>
      </c>
      <c r="E1016" s="15" t="s">
        <v>18</v>
      </c>
      <c r="F1016" s="15" t="s">
        <v>1971</v>
      </c>
      <c r="G1016" s="15" t="s">
        <v>1972</v>
      </c>
      <c r="H1016" s="13" t="s">
        <v>7178</v>
      </c>
      <c r="I1016" s="16" t="s">
        <v>1973</v>
      </c>
      <c r="J1016" s="13" t="s">
        <v>2</v>
      </c>
      <c r="K1016" s="15" t="s">
        <v>1974</v>
      </c>
    </row>
    <row r="1017" spans="1:11" ht="15" x14ac:dyDescent="0.15">
      <c r="A1017" s="12" t="s">
        <v>7108</v>
      </c>
      <c r="B1017" s="13">
        <v>4</v>
      </c>
      <c r="C1017" s="14">
        <v>16049403</v>
      </c>
      <c r="D1017" s="13" t="s">
        <v>7143</v>
      </c>
      <c r="E1017" s="15" t="s">
        <v>12</v>
      </c>
      <c r="F1017" s="15" t="s">
        <v>2622</v>
      </c>
      <c r="G1017" s="15" t="s">
        <v>2623</v>
      </c>
      <c r="H1017" s="13" t="s">
        <v>31</v>
      </c>
      <c r="I1017" s="15"/>
      <c r="J1017" s="13"/>
      <c r="K1017" s="15"/>
    </row>
    <row r="1018" spans="1:11" ht="15" x14ac:dyDescent="0.15">
      <c r="A1018" s="12" t="s">
        <v>7109</v>
      </c>
      <c r="B1018" s="13">
        <v>4</v>
      </c>
      <c r="C1018" s="14">
        <v>16060762</v>
      </c>
      <c r="D1018" s="13" t="s">
        <v>7143</v>
      </c>
      <c r="E1018" s="15" t="s">
        <v>12</v>
      </c>
      <c r="F1018" s="15" t="s">
        <v>3262</v>
      </c>
      <c r="G1018" s="15" t="s">
        <v>3263</v>
      </c>
      <c r="H1018" s="13" t="s">
        <v>25</v>
      </c>
      <c r="I1018" s="16" t="s">
        <v>3264</v>
      </c>
      <c r="J1018" s="13" t="s">
        <v>2</v>
      </c>
      <c r="K1018" s="15" t="s">
        <v>3265</v>
      </c>
    </row>
    <row r="1019" spans="1:11" ht="15" x14ac:dyDescent="0.15">
      <c r="A1019" s="12" t="s">
        <v>7108</v>
      </c>
      <c r="B1019" s="13">
        <v>4</v>
      </c>
      <c r="C1019" s="14">
        <v>16119448</v>
      </c>
      <c r="D1019" s="13" t="s">
        <v>7143</v>
      </c>
      <c r="E1019" s="15" t="s">
        <v>12</v>
      </c>
      <c r="F1019" s="15" t="s">
        <v>2624</v>
      </c>
      <c r="G1019" s="15" t="s">
        <v>2625</v>
      </c>
      <c r="H1019" s="13" t="s">
        <v>0</v>
      </c>
      <c r="I1019" s="15" t="s">
        <v>1248</v>
      </c>
      <c r="J1019" s="13" t="s">
        <v>2</v>
      </c>
      <c r="K1019" s="15" t="s">
        <v>9</v>
      </c>
    </row>
    <row r="1020" spans="1:11" customFormat="1" ht="15" x14ac:dyDescent="0.15">
      <c r="A1020" s="12" t="s">
        <v>7105</v>
      </c>
      <c r="B1020" s="13">
        <v>4</v>
      </c>
      <c r="C1020" s="14">
        <v>16124887</v>
      </c>
      <c r="D1020" s="13">
        <v>-1</v>
      </c>
      <c r="E1020" s="15" t="s">
        <v>18</v>
      </c>
      <c r="F1020" s="15" t="s">
        <v>1246</v>
      </c>
      <c r="G1020" s="15" t="s">
        <v>1247</v>
      </c>
      <c r="H1020" s="13" t="s">
        <v>7079</v>
      </c>
      <c r="I1020" s="15" t="s">
        <v>1248</v>
      </c>
      <c r="J1020" s="13" t="s">
        <v>17</v>
      </c>
      <c r="K1020" s="15"/>
    </row>
    <row r="1021" spans="1:11" ht="15" x14ac:dyDescent="0.15">
      <c r="A1021" s="12" t="s">
        <v>7109</v>
      </c>
      <c r="B1021" s="13">
        <v>4</v>
      </c>
      <c r="C1021" s="14">
        <v>16139892</v>
      </c>
      <c r="D1021" s="13" t="s">
        <v>7143</v>
      </c>
      <c r="E1021" s="15" t="s">
        <v>12</v>
      </c>
      <c r="F1021" s="15" t="s">
        <v>3266</v>
      </c>
      <c r="G1021" s="15" t="s">
        <v>3267</v>
      </c>
      <c r="H1021" s="13" t="s">
        <v>275</v>
      </c>
      <c r="I1021" s="15" t="s">
        <v>3268</v>
      </c>
      <c r="J1021" s="13" t="s">
        <v>17</v>
      </c>
      <c r="K1021" s="15"/>
    </row>
    <row r="1022" spans="1:11" customFormat="1" ht="15" x14ac:dyDescent="0.15">
      <c r="A1022" s="12" t="s">
        <v>7109</v>
      </c>
      <c r="B1022" s="13">
        <v>4</v>
      </c>
      <c r="C1022" s="14">
        <v>16254029</v>
      </c>
      <c r="D1022" s="13" t="s">
        <v>16</v>
      </c>
      <c r="E1022" s="15" t="s">
        <v>18</v>
      </c>
      <c r="F1022" s="15" t="s">
        <v>7295</v>
      </c>
      <c r="G1022" s="15" t="s">
        <v>3269</v>
      </c>
      <c r="H1022" s="13">
        <v>-14</v>
      </c>
      <c r="I1022" s="15" t="s">
        <v>3270</v>
      </c>
      <c r="J1022" s="13" t="s">
        <v>85</v>
      </c>
      <c r="K1022" s="15"/>
    </row>
    <row r="1023" spans="1:11" ht="15" x14ac:dyDescent="0.15">
      <c r="A1023" s="12" t="s">
        <v>7108</v>
      </c>
      <c r="B1023" s="13">
        <v>4</v>
      </c>
      <c r="C1023" s="14">
        <v>16281940</v>
      </c>
      <c r="D1023" s="13" t="s">
        <v>7143</v>
      </c>
      <c r="E1023" s="15" t="s">
        <v>12</v>
      </c>
      <c r="F1023" s="15" t="s">
        <v>2626</v>
      </c>
      <c r="G1023" s="15" t="s">
        <v>2627</v>
      </c>
      <c r="H1023" s="13" t="s">
        <v>25</v>
      </c>
      <c r="I1023" s="15"/>
      <c r="J1023" s="13"/>
      <c r="K1023" s="15"/>
    </row>
    <row r="1024" spans="1:11" customFormat="1" ht="15" x14ac:dyDescent="0.15">
      <c r="A1024" s="12" t="s">
        <v>7134</v>
      </c>
      <c r="B1024" s="13">
        <v>4</v>
      </c>
      <c r="C1024" s="14">
        <v>16317729</v>
      </c>
      <c r="D1024" s="17" t="s">
        <v>88</v>
      </c>
      <c r="E1024" s="15" t="s">
        <v>18</v>
      </c>
      <c r="F1024" s="15" t="s">
        <v>238</v>
      </c>
      <c r="G1024" s="15" t="s">
        <v>239</v>
      </c>
      <c r="H1024" s="13" t="s">
        <v>7083</v>
      </c>
      <c r="I1024" s="15" t="s">
        <v>240</v>
      </c>
      <c r="J1024" s="13" t="s">
        <v>17</v>
      </c>
      <c r="K1024" s="15"/>
    </row>
    <row r="1025" spans="1:11" customFormat="1" ht="15" x14ac:dyDescent="0.15">
      <c r="A1025" s="12" t="s">
        <v>7107</v>
      </c>
      <c r="B1025" s="13">
        <v>4</v>
      </c>
      <c r="C1025" s="14">
        <v>16341635</v>
      </c>
      <c r="D1025" s="13" t="s">
        <v>16</v>
      </c>
      <c r="E1025" s="15" t="s">
        <v>18</v>
      </c>
      <c r="F1025" s="15" t="s">
        <v>7297</v>
      </c>
      <c r="G1025" s="15" t="s">
        <v>1975</v>
      </c>
      <c r="H1025" s="13">
        <v>-19</v>
      </c>
      <c r="I1025" s="15" t="s">
        <v>1976</v>
      </c>
      <c r="J1025" s="13" t="s">
        <v>17</v>
      </c>
      <c r="K1025" s="15"/>
    </row>
    <row r="1026" spans="1:11" ht="15" x14ac:dyDescent="0.15">
      <c r="A1026" s="12" t="s">
        <v>7117</v>
      </c>
      <c r="B1026" s="13">
        <v>4</v>
      </c>
      <c r="C1026" s="14">
        <v>16379425</v>
      </c>
      <c r="D1026" s="13" t="s">
        <v>7143</v>
      </c>
      <c r="E1026" s="15" t="s">
        <v>18</v>
      </c>
      <c r="F1026" s="15" t="s">
        <v>730</v>
      </c>
      <c r="G1026" s="15" t="s">
        <v>731</v>
      </c>
      <c r="H1026" s="13" t="s">
        <v>36</v>
      </c>
      <c r="I1026" s="16" t="s">
        <v>732</v>
      </c>
      <c r="J1026" s="13" t="s">
        <v>2</v>
      </c>
      <c r="K1026" s="15" t="s">
        <v>733</v>
      </c>
    </row>
    <row r="1027" spans="1:11" ht="15" x14ac:dyDescent="0.15">
      <c r="A1027" s="12" t="s">
        <v>7135</v>
      </c>
      <c r="B1027" s="13">
        <v>4</v>
      </c>
      <c r="C1027" s="14">
        <v>16555610</v>
      </c>
      <c r="D1027" s="13" t="s">
        <v>7143</v>
      </c>
      <c r="E1027" s="15" t="s">
        <v>12</v>
      </c>
      <c r="F1027" s="15" t="s">
        <v>256</v>
      </c>
      <c r="G1027" s="15" t="s">
        <v>257</v>
      </c>
      <c r="H1027" s="13" t="s">
        <v>0</v>
      </c>
      <c r="I1027" s="15" t="s">
        <v>258</v>
      </c>
      <c r="J1027" s="13" t="s">
        <v>2</v>
      </c>
      <c r="K1027" s="15" t="s">
        <v>9</v>
      </c>
    </row>
    <row r="1028" spans="1:11" ht="15" x14ac:dyDescent="0.15">
      <c r="A1028" s="12" t="s">
        <v>7107</v>
      </c>
      <c r="B1028" s="13">
        <v>4</v>
      </c>
      <c r="C1028" s="14">
        <v>16667881</v>
      </c>
      <c r="D1028" s="13" t="s">
        <v>7143</v>
      </c>
      <c r="E1028" s="15" t="s">
        <v>18</v>
      </c>
      <c r="F1028" s="15" t="s">
        <v>1977</v>
      </c>
      <c r="G1028" s="15" t="s">
        <v>1978</v>
      </c>
      <c r="H1028" s="13" t="s">
        <v>36</v>
      </c>
      <c r="I1028" s="15"/>
      <c r="J1028" s="13"/>
      <c r="K1028" s="15"/>
    </row>
    <row r="1029" spans="1:11" ht="15" x14ac:dyDescent="0.15">
      <c r="A1029" s="12" t="s">
        <v>7109</v>
      </c>
      <c r="B1029" s="13">
        <v>4</v>
      </c>
      <c r="C1029" s="14">
        <v>16818996</v>
      </c>
      <c r="D1029" s="13" t="s">
        <v>7143</v>
      </c>
      <c r="E1029" s="15" t="s">
        <v>12</v>
      </c>
      <c r="F1029" s="15" t="s">
        <v>3271</v>
      </c>
      <c r="G1029" s="15" t="s">
        <v>3272</v>
      </c>
      <c r="H1029" s="13" t="s">
        <v>54</v>
      </c>
      <c r="I1029" s="15"/>
      <c r="J1029" s="13"/>
      <c r="K1029" s="15"/>
    </row>
    <row r="1030" spans="1:11" ht="15" x14ac:dyDescent="0.15">
      <c r="A1030" s="12" t="s">
        <v>7108</v>
      </c>
      <c r="B1030" s="13">
        <v>4</v>
      </c>
      <c r="C1030" s="14">
        <v>16976563</v>
      </c>
      <c r="D1030" s="13" t="s">
        <v>7143</v>
      </c>
      <c r="E1030" s="15" t="s">
        <v>12</v>
      </c>
      <c r="F1030" s="15" t="s">
        <v>2628</v>
      </c>
      <c r="G1030" s="15" t="s">
        <v>2629</v>
      </c>
      <c r="H1030" s="13" t="s">
        <v>48</v>
      </c>
      <c r="I1030" s="16" t="s">
        <v>2630</v>
      </c>
      <c r="J1030" s="13" t="s">
        <v>2</v>
      </c>
      <c r="K1030" s="15" t="s">
        <v>2631</v>
      </c>
    </row>
    <row r="1031" spans="1:11" customFormat="1" ht="15" x14ac:dyDescent="0.15">
      <c r="A1031" s="12" t="s">
        <v>7105</v>
      </c>
      <c r="B1031" s="13">
        <v>4</v>
      </c>
      <c r="C1031" s="14">
        <v>16995933</v>
      </c>
      <c r="D1031" s="13" t="s">
        <v>16</v>
      </c>
      <c r="E1031" s="15" t="s">
        <v>18</v>
      </c>
      <c r="F1031" s="15" t="s">
        <v>7298</v>
      </c>
      <c r="G1031" s="15" t="s">
        <v>1398</v>
      </c>
      <c r="H1031" s="13">
        <v>-729</v>
      </c>
      <c r="I1031" s="15"/>
      <c r="J1031" s="13"/>
      <c r="K1031" s="15"/>
    </row>
    <row r="1032" spans="1:11" ht="15" x14ac:dyDescent="0.15">
      <c r="A1032" s="12" t="s">
        <v>7107</v>
      </c>
      <c r="B1032" s="13">
        <v>4</v>
      </c>
      <c r="C1032" s="14">
        <v>17195951</v>
      </c>
      <c r="D1032" s="13" t="s">
        <v>7143</v>
      </c>
      <c r="E1032" s="15" t="s">
        <v>18</v>
      </c>
      <c r="F1032" s="15" t="s">
        <v>1979</v>
      </c>
      <c r="G1032" s="15" t="s">
        <v>1980</v>
      </c>
      <c r="H1032" s="13" t="s">
        <v>96</v>
      </c>
      <c r="I1032" s="15" t="s">
        <v>1981</v>
      </c>
      <c r="J1032" s="13" t="s">
        <v>2</v>
      </c>
      <c r="K1032" s="15" t="s">
        <v>9</v>
      </c>
    </row>
    <row r="1033" spans="1:11" ht="15" x14ac:dyDescent="0.15">
      <c r="A1033" s="12" t="s">
        <v>7107</v>
      </c>
      <c r="B1033" s="13">
        <v>4</v>
      </c>
      <c r="C1033" s="14">
        <v>17196298</v>
      </c>
      <c r="D1033" s="13" t="s">
        <v>7143</v>
      </c>
      <c r="E1033" s="15" t="s">
        <v>18</v>
      </c>
      <c r="F1033" s="15" t="s">
        <v>1982</v>
      </c>
      <c r="G1033" s="15" t="s">
        <v>1983</v>
      </c>
      <c r="H1033" s="13" t="s">
        <v>0</v>
      </c>
      <c r="I1033" s="16" t="s">
        <v>1981</v>
      </c>
      <c r="J1033" s="13" t="s">
        <v>2</v>
      </c>
      <c r="K1033" s="15" t="s">
        <v>1984</v>
      </c>
    </row>
    <row r="1034" spans="1:11" ht="15" x14ac:dyDescent="0.15">
      <c r="A1034" s="12" t="s">
        <v>7109</v>
      </c>
      <c r="B1034" s="13">
        <v>4</v>
      </c>
      <c r="C1034" s="14">
        <v>17319053</v>
      </c>
      <c r="D1034" s="13" t="s">
        <v>7143</v>
      </c>
      <c r="E1034" s="15" t="s">
        <v>18</v>
      </c>
      <c r="F1034" s="15" t="s">
        <v>3273</v>
      </c>
      <c r="G1034" s="15" t="s">
        <v>3274</v>
      </c>
      <c r="H1034" s="13" t="s">
        <v>54</v>
      </c>
      <c r="I1034" s="15"/>
      <c r="J1034" s="13"/>
      <c r="K1034" s="15"/>
    </row>
    <row r="1035" spans="1:11" customFormat="1" ht="15" x14ac:dyDescent="0.15">
      <c r="A1035" s="12" t="s">
        <v>7107</v>
      </c>
      <c r="B1035" s="13">
        <v>4</v>
      </c>
      <c r="C1035" s="14">
        <v>17595685</v>
      </c>
      <c r="D1035" s="13" t="s">
        <v>16</v>
      </c>
      <c r="E1035" s="15" t="s">
        <v>12</v>
      </c>
      <c r="F1035" s="15" t="s">
        <v>7651</v>
      </c>
      <c r="G1035" s="15" t="s">
        <v>1985</v>
      </c>
      <c r="H1035" s="13">
        <v>-9</v>
      </c>
      <c r="I1035" s="15"/>
      <c r="J1035" s="13"/>
      <c r="K1035" s="15"/>
    </row>
    <row r="1036" spans="1:11" customFormat="1" ht="15" x14ac:dyDescent="0.15">
      <c r="A1036" s="12" t="s">
        <v>7105</v>
      </c>
      <c r="B1036" s="13">
        <v>4</v>
      </c>
      <c r="C1036" s="14">
        <v>17605946</v>
      </c>
      <c r="D1036" s="13">
        <v>-1</v>
      </c>
      <c r="E1036" s="15" t="s">
        <v>12</v>
      </c>
      <c r="F1036" s="15" t="s">
        <v>1249</v>
      </c>
      <c r="G1036" s="15" t="s">
        <v>1250</v>
      </c>
      <c r="H1036" s="13" t="s">
        <v>7082</v>
      </c>
      <c r="I1036" s="16" t="s">
        <v>1251</v>
      </c>
      <c r="J1036" s="13" t="s">
        <v>2</v>
      </c>
      <c r="K1036" s="15"/>
    </row>
    <row r="1037" spans="1:11" ht="15" x14ac:dyDescent="0.15">
      <c r="A1037" s="12" t="s">
        <v>7105</v>
      </c>
      <c r="B1037" s="13">
        <v>4</v>
      </c>
      <c r="C1037" s="14">
        <v>17615822</v>
      </c>
      <c r="D1037" s="13" t="s">
        <v>7143</v>
      </c>
      <c r="E1037" s="15" t="s">
        <v>18</v>
      </c>
      <c r="F1037" s="15" t="s">
        <v>1252</v>
      </c>
      <c r="G1037" s="15" t="s">
        <v>1253</v>
      </c>
      <c r="H1037" s="13" t="s">
        <v>154</v>
      </c>
      <c r="I1037" s="15"/>
      <c r="J1037" s="13"/>
      <c r="K1037" s="15"/>
    </row>
    <row r="1038" spans="1:11" customFormat="1" ht="15" x14ac:dyDescent="0.15">
      <c r="A1038" s="12" t="s">
        <v>7107</v>
      </c>
      <c r="B1038" s="13">
        <v>4</v>
      </c>
      <c r="C1038" s="14">
        <v>17644771</v>
      </c>
      <c r="D1038" s="13" t="s">
        <v>16</v>
      </c>
      <c r="E1038" s="15" t="s">
        <v>18</v>
      </c>
      <c r="F1038" s="15" t="s">
        <v>7759</v>
      </c>
      <c r="G1038" s="15" t="s">
        <v>1986</v>
      </c>
      <c r="H1038" s="13">
        <v>-8</v>
      </c>
      <c r="I1038" s="16" t="s">
        <v>1987</v>
      </c>
      <c r="J1038" s="13" t="s">
        <v>2</v>
      </c>
      <c r="K1038" s="15"/>
    </row>
    <row r="1039" spans="1:11" ht="15" x14ac:dyDescent="0.15">
      <c r="A1039" s="12" t="s">
        <v>7135</v>
      </c>
      <c r="B1039" s="13">
        <v>4</v>
      </c>
      <c r="C1039" s="14">
        <v>17677408</v>
      </c>
      <c r="D1039" s="13" t="s">
        <v>7143</v>
      </c>
      <c r="E1039" s="15" t="s">
        <v>12</v>
      </c>
      <c r="F1039" s="15" t="s">
        <v>40</v>
      </c>
      <c r="G1039" s="15" t="s">
        <v>41</v>
      </c>
      <c r="H1039" s="13" t="s">
        <v>36</v>
      </c>
      <c r="I1039" s="15"/>
      <c r="J1039" s="13"/>
      <c r="K1039" s="15"/>
    </row>
    <row r="1040" spans="1:11" customFormat="1" ht="15" x14ac:dyDescent="0.15">
      <c r="A1040" s="12" t="s">
        <v>7108</v>
      </c>
      <c r="B1040" s="13">
        <v>4</v>
      </c>
      <c r="C1040" s="14">
        <v>17983321</v>
      </c>
      <c r="D1040" s="13" t="s">
        <v>16</v>
      </c>
      <c r="E1040" s="15" t="s">
        <v>12</v>
      </c>
      <c r="F1040" s="15" t="s">
        <v>7652</v>
      </c>
      <c r="G1040" s="15" t="s">
        <v>2632</v>
      </c>
      <c r="H1040" s="13">
        <v>-2</v>
      </c>
      <c r="I1040" s="15" t="s">
        <v>2633</v>
      </c>
      <c r="J1040" s="13" t="s">
        <v>17</v>
      </c>
      <c r="K1040" s="15"/>
    </row>
    <row r="1041" spans="1:11" ht="15" x14ac:dyDescent="0.15">
      <c r="A1041" s="12" t="s">
        <v>7117</v>
      </c>
      <c r="B1041" s="13">
        <v>4</v>
      </c>
      <c r="C1041" s="14">
        <v>18037266</v>
      </c>
      <c r="D1041" s="13" t="s">
        <v>7143</v>
      </c>
      <c r="E1041" s="15" t="s">
        <v>18</v>
      </c>
      <c r="F1041" s="15" t="s">
        <v>734</v>
      </c>
      <c r="G1041" s="15" t="s">
        <v>735</v>
      </c>
      <c r="H1041" s="13" t="s">
        <v>48</v>
      </c>
      <c r="I1041" s="15" t="s">
        <v>736</v>
      </c>
      <c r="J1041" s="13" t="s">
        <v>17</v>
      </c>
      <c r="K1041" s="15"/>
    </row>
    <row r="1042" spans="1:11" customFormat="1" ht="15" x14ac:dyDescent="0.15">
      <c r="A1042" s="12" t="s">
        <v>7107</v>
      </c>
      <c r="B1042" s="13">
        <v>4</v>
      </c>
      <c r="C1042" s="14">
        <v>18129776</v>
      </c>
      <c r="D1042" s="13" t="s">
        <v>16</v>
      </c>
      <c r="E1042" s="15" t="s">
        <v>18</v>
      </c>
      <c r="F1042" s="15" t="s">
        <v>7653</v>
      </c>
      <c r="G1042" s="15" t="s">
        <v>1988</v>
      </c>
      <c r="H1042" s="13">
        <v>-53</v>
      </c>
      <c r="I1042" s="15"/>
      <c r="J1042" s="13"/>
      <c r="K1042" s="15"/>
    </row>
    <row r="1043" spans="1:11" customFormat="1" ht="15" x14ac:dyDescent="0.15">
      <c r="A1043" s="12" t="s">
        <v>7108</v>
      </c>
      <c r="B1043" s="13">
        <v>4</v>
      </c>
      <c r="C1043" s="14">
        <v>18187196</v>
      </c>
      <c r="D1043" s="13" t="s">
        <v>72</v>
      </c>
      <c r="E1043" s="15" t="s">
        <v>12</v>
      </c>
      <c r="F1043" s="15" t="s">
        <v>3476</v>
      </c>
      <c r="G1043" s="15" t="s">
        <v>2634</v>
      </c>
      <c r="H1043" s="17" t="s">
        <v>7219</v>
      </c>
      <c r="I1043" s="15" t="s">
        <v>2635</v>
      </c>
      <c r="J1043" s="13" t="s">
        <v>17</v>
      </c>
      <c r="K1043" s="15"/>
    </row>
    <row r="1044" spans="1:11" ht="15" x14ac:dyDescent="0.15">
      <c r="A1044" s="12" t="s">
        <v>7107</v>
      </c>
      <c r="B1044" s="13">
        <v>4</v>
      </c>
      <c r="C1044" s="14">
        <v>18385135</v>
      </c>
      <c r="D1044" s="13" t="s">
        <v>7143</v>
      </c>
      <c r="E1044" s="15" t="s">
        <v>18</v>
      </c>
      <c r="F1044" s="15" t="s">
        <v>1989</v>
      </c>
      <c r="G1044" s="15" t="s">
        <v>1990</v>
      </c>
      <c r="H1044" s="13" t="s">
        <v>39</v>
      </c>
      <c r="I1044" s="16" t="s">
        <v>1991</v>
      </c>
      <c r="J1044" s="13" t="s">
        <v>2</v>
      </c>
      <c r="K1044" s="15" t="s">
        <v>1992</v>
      </c>
    </row>
    <row r="1045" spans="1:11" customFormat="1" ht="15" x14ac:dyDescent="0.15">
      <c r="A1045" s="12" t="s">
        <v>7108</v>
      </c>
      <c r="B1045" s="13">
        <v>4</v>
      </c>
      <c r="C1045" s="14">
        <v>18457616</v>
      </c>
      <c r="D1045" s="13" t="s">
        <v>16</v>
      </c>
      <c r="E1045" s="15" t="s">
        <v>12</v>
      </c>
      <c r="F1045" s="15" t="s">
        <v>7654</v>
      </c>
      <c r="G1045" s="15" t="s">
        <v>2636</v>
      </c>
      <c r="H1045" s="13">
        <v>-2</v>
      </c>
      <c r="I1045" s="15"/>
      <c r="J1045" s="13"/>
      <c r="K1045" s="15"/>
    </row>
    <row r="1046" spans="1:11" ht="15" x14ac:dyDescent="0.15">
      <c r="A1046" s="12" t="s">
        <v>7105</v>
      </c>
      <c r="B1046" s="13">
        <v>4</v>
      </c>
      <c r="C1046" s="14">
        <v>18460354</v>
      </c>
      <c r="D1046" s="13" t="s">
        <v>7143</v>
      </c>
      <c r="E1046" s="15" t="s">
        <v>18</v>
      </c>
      <c r="F1046" s="15" t="s">
        <v>1254</v>
      </c>
      <c r="G1046" s="15" t="s">
        <v>1255</v>
      </c>
      <c r="H1046" s="13" t="s">
        <v>48</v>
      </c>
      <c r="I1046" s="15"/>
      <c r="J1046" s="13"/>
      <c r="K1046" s="15"/>
    </row>
    <row r="1047" spans="1:11" ht="15" x14ac:dyDescent="0.15">
      <c r="A1047" s="12" t="s">
        <v>7108</v>
      </c>
      <c r="B1047" s="13">
        <v>4</v>
      </c>
      <c r="C1047" s="14">
        <v>18473279</v>
      </c>
      <c r="D1047" s="13" t="s">
        <v>7143</v>
      </c>
      <c r="E1047" s="15" t="s">
        <v>12</v>
      </c>
      <c r="F1047" s="15" t="s">
        <v>2637</v>
      </c>
      <c r="G1047" s="15" t="s">
        <v>2638</v>
      </c>
      <c r="H1047" s="13" t="s">
        <v>48</v>
      </c>
      <c r="I1047" s="15"/>
      <c r="J1047" s="13"/>
      <c r="K1047" s="15"/>
    </row>
    <row r="1048" spans="1:11" ht="15" x14ac:dyDescent="0.15">
      <c r="A1048" s="12" t="s">
        <v>7107</v>
      </c>
      <c r="B1048" s="13">
        <v>5</v>
      </c>
      <c r="C1048" s="14">
        <v>179874</v>
      </c>
      <c r="D1048" s="13" t="s">
        <v>7143</v>
      </c>
      <c r="E1048" s="15" t="s">
        <v>18</v>
      </c>
      <c r="F1048" s="15" t="s">
        <v>1993</v>
      </c>
      <c r="G1048" s="15" t="s">
        <v>1994</v>
      </c>
      <c r="H1048" s="13" t="s">
        <v>275</v>
      </c>
      <c r="I1048" s="16" t="s">
        <v>1995</v>
      </c>
      <c r="J1048" s="13" t="s">
        <v>2</v>
      </c>
      <c r="K1048" s="15" t="s">
        <v>1996</v>
      </c>
    </row>
    <row r="1049" spans="1:11" customFormat="1" ht="15" x14ac:dyDescent="0.15">
      <c r="A1049" s="12" t="s">
        <v>7105</v>
      </c>
      <c r="B1049" s="13">
        <v>5</v>
      </c>
      <c r="C1049" s="14">
        <v>264667</v>
      </c>
      <c r="D1049" s="13" t="s">
        <v>16</v>
      </c>
      <c r="E1049" s="15" t="s">
        <v>18</v>
      </c>
      <c r="F1049" s="15" t="s">
        <v>1256</v>
      </c>
      <c r="G1049" s="15" t="s">
        <v>1257</v>
      </c>
      <c r="H1049" s="13">
        <v>-9</v>
      </c>
      <c r="I1049" s="16" t="s">
        <v>1258</v>
      </c>
      <c r="J1049" s="13" t="s">
        <v>2</v>
      </c>
      <c r="K1049" s="15"/>
    </row>
    <row r="1050" spans="1:11" ht="15" x14ac:dyDescent="0.15">
      <c r="A1050" s="12" t="s">
        <v>7107</v>
      </c>
      <c r="B1050" s="13">
        <v>5</v>
      </c>
      <c r="C1050" s="14">
        <v>303997</v>
      </c>
      <c r="D1050" s="13" t="s">
        <v>7143</v>
      </c>
      <c r="E1050" s="15" t="s">
        <v>18</v>
      </c>
      <c r="F1050" s="15" t="s">
        <v>1997</v>
      </c>
      <c r="G1050" s="15" t="s">
        <v>1998</v>
      </c>
      <c r="H1050" s="13" t="s">
        <v>275</v>
      </c>
      <c r="I1050" s="15" t="s">
        <v>1999</v>
      </c>
      <c r="J1050" s="13" t="s">
        <v>17</v>
      </c>
      <c r="K1050" s="15"/>
    </row>
    <row r="1051" spans="1:11" ht="15" x14ac:dyDescent="0.15">
      <c r="A1051" s="12" t="s">
        <v>7108</v>
      </c>
      <c r="B1051" s="13">
        <v>5</v>
      </c>
      <c r="C1051" s="14">
        <v>415843</v>
      </c>
      <c r="D1051" s="13" t="s">
        <v>7143</v>
      </c>
      <c r="E1051" s="15" t="s">
        <v>18</v>
      </c>
      <c r="F1051" s="15" t="s">
        <v>2639</v>
      </c>
      <c r="G1051" s="15" t="s">
        <v>2640</v>
      </c>
      <c r="H1051" s="13" t="s">
        <v>48</v>
      </c>
      <c r="I1051" s="16" t="s">
        <v>2641</v>
      </c>
      <c r="J1051" s="13" t="s">
        <v>2</v>
      </c>
      <c r="K1051" s="15" t="s">
        <v>2642</v>
      </c>
    </row>
    <row r="1052" spans="1:11" customFormat="1" ht="15" x14ac:dyDescent="0.15">
      <c r="A1052" s="12" t="s">
        <v>7109</v>
      </c>
      <c r="B1052" s="13">
        <v>5</v>
      </c>
      <c r="C1052" s="14">
        <v>631758</v>
      </c>
      <c r="D1052" s="13">
        <v>-1</v>
      </c>
      <c r="E1052" s="15" t="s">
        <v>18</v>
      </c>
      <c r="F1052" s="15" t="s">
        <v>7549</v>
      </c>
      <c r="G1052" s="15" t="s">
        <v>3275</v>
      </c>
      <c r="H1052" s="13" t="s">
        <v>7079</v>
      </c>
      <c r="I1052" s="16" t="s">
        <v>3276</v>
      </c>
      <c r="J1052" s="13" t="s">
        <v>2</v>
      </c>
      <c r="K1052" s="15"/>
    </row>
    <row r="1053" spans="1:11" ht="15" x14ac:dyDescent="0.15">
      <c r="A1053" s="12" t="s">
        <v>7109</v>
      </c>
      <c r="B1053" s="13">
        <v>5</v>
      </c>
      <c r="C1053" s="14">
        <v>723697</v>
      </c>
      <c r="D1053" s="13" t="s">
        <v>7143</v>
      </c>
      <c r="E1053" s="15" t="s">
        <v>12</v>
      </c>
      <c r="F1053" s="15" t="s">
        <v>3277</v>
      </c>
      <c r="G1053" s="15" t="s">
        <v>3278</v>
      </c>
      <c r="H1053" s="13" t="s">
        <v>0</v>
      </c>
      <c r="I1053" s="15"/>
      <c r="J1053" s="13"/>
      <c r="K1053" s="15"/>
    </row>
    <row r="1054" spans="1:11" ht="15" x14ac:dyDescent="0.15">
      <c r="A1054" s="12" t="s">
        <v>7108</v>
      </c>
      <c r="B1054" s="13">
        <v>5</v>
      </c>
      <c r="C1054" s="14">
        <v>767868</v>
      </c>
      <c r="D1054" s="13" t="s">
        <v>7143</v>
      </c>
      <c r="E1054" s="15" t="s">
        <v>18</v>
      </c>
      <c r="F1054" s="15" t="s">
        <v>2643</v>
      </c>
      <c r="G1054" s="15" t="s">
        <v>2644</v>
      </c>
      <c r="H1054" s="13" t="s">
        <v>102</v>
      </c>
      <c r="I1054" s="16" t="s">
        <v>2645</v>
      </c>
      <c r="J1054" s="13" t="s">
        <v>2</v>
      </c>
      <c r="K1054" s="15" t="s">
        <v>2646</v>
      </c>
    </row>
    <row r="1055" spans="1:11" ht="15" x14ac:dyDescent="0.15">
      <c r="A1055" s="12" t="s">
        <v>7107</v>
      </c>
      <c r="B1055" s="13">
        <v>5</v>
      </c>
      <c r="C1055" s="14">
        <v>891738</v>
      </c>
      <c r="D1055" s="13" t="s">
        <v>7143</v>
      </c>
      <c r="E1055" s="15" t="s">
        <v>18</v>
      </c>
      <c r="F1055" s="15" t="s">
        <v>2000</v>
      </c>
      <c r="G1055" s="15" t="s">
        <v>2001</v>
      </c>
      <c r="H1055" s="13" t="s">
        <v>0</v>
      </c>
      <c r="I1055" s="16" t="s">
        <v>2002</v>
      </c>
      <c r="J1055" s="13" t="s">
        <v>2</v>
      </c>
      <c r="K1055" s="15" t="s">
        <v>2003</v>
      </c>
    </row>
    <row r="1056" spans="1:11" ht="15" x14ac:dyDescent="0.15">
      <c r="A1056" s="12" t="s">
        <v>7107</v>
      </c>
      <c r="B1056" s="13">
        <v>5</v>
      </c>
      <c r="C1056" s="14">
        <v>936360</v>
      </c>
      <c r="D1056" s="13" t="s">
        <v>7143</v>
      </c>
      <c r="E1056" s="15" t="s">
        <v>18</v>
      </c>
      <c r="F1056" s="15" t="s">
        <v>2004</v>
      </c>
      <c r="G1056" s="15" t="s">
        <v>2005</v>
      </c>
      <c r="H1056" s="13" t="s">
        <v>25</v>
      </c>
      <c r="I1056" s="15" t="s">
        <v>2006</v>
      </c>
      <c r="J1056" s="13" t="s">
        <v>17</v>
      </c>
      <c r="K1056" s="15"/>
    </row>
    <row r="1057" spans="1:11" ht="15" x14ac:dyDescent="0.15">
      <c r="A1057" s="12" t="s">
        <v>7109</v>
      </c>
      <c r="B1057" s="13">
        <v>5</v>
      </c>
      <c r="C1057" s="14">
        <v>964449</v>
      </c>
      <c r="D1057" s="13" t="s">
        <v>7143</v>
      </c>
      <c r="E1057" s="15" t="s">
        <v>18</v>
      </c>
      <c r="F1057" s="15" t="s">
        <v>3279</v>
      </c>
      <c r="G1057" s="15" t="s">
        <v>3280</v>
      </c>
      <c r="H1057" s="13" t="s">
        <v>25</v>
      </c>
      <c r="I1057" s="15" t="s">
        <v>3281</v>
      </c>
      <c r="J1057" s="13" t="s">
        <v>2</v>
      </c>
      <c r="K1057" s="15" t="s">
        <v>9</v>
      </c>
    </row>
    <row r="1058" spans="1:11" customFormat="1" ht="15" x14ac:dyDescent="0.15">
      <c r="A1058" s="12" t="s">
        <v>7109</v>
      </c>
      <c r="B1058" s="13">
        <v>5</v>
      </c>
      <c r="C1058" s="14">
        <v>1184187</v>
      </c>
      <c r="D1058" s="17" t="s">
        <v>88</v>
      </c>
      <c r="E1058" s="15" t="s">
        <v>12</v>
      </c>
      <c r="F1058" s="15" t="s">
        <v>7454</v>
      </c>
      <c r="G1058" s="15" t="s">
        <v>3282</v>
      </c>
      <c r="H1058" s="13" t="s">
        <v>7083</v>
      </c>
      <c r="I1058" s="15" t="s">
        <v>3283</v>
      </c>
      <c r="J1058" s="13" t="s">
        <v>17</v>
      </c>
      <c r="K1058" s="15"/>
    </row>
    <row r="1059" spans="1:11" ht="15" x14ac:dyDescent="0.15">
      <c r="A1059" s="12" t="s">
        <v>7109</v>
      </c>
      <c r="B1059" s="13">
        <v>5</v>
      </c>
      <c r="C1059" s="14">
        <v>1210875</v>
      </c>
      <c r="D1059" s="13" t="s">
        <v>7143</v>
      </c>
      <c r="E1059" s="15" t="s">
        <v>18</v>
      </c>
      <c r="F1059" s="15" t="s">
        <v>3284</v>
      </c>
      <c r="G1059" s="15" t="s">
        <v>3285</v>
      </c>
      <c r="H1059" s="13" t="s">
        <v>25</v>
      </c>
      <c r="I1059" s="16" t="s">
        <v>3286</v>
      </c>
      <c r="J1059" s="13" t="s">
        <v>2</v>
      </c>
      <c r="K1059" s="15" t="s">
        <v>3287</v>
      </c>
    </row>
    <row r="1060" spans="1:11" customFormat="1" ht="15" x14ac:dyDescent="0.15">
      <c r="A1060" s="12" t="s">
        <v>7105</v>
      </c>
      <c r="B1060" s="13">
        <v>5</v>
      </c>
      <c r="C1060" s="14">
        <v>1219649</v>
      </c>
      <c r="D1060" s="13" t="s">
        <v>16</v>
      </c>
      <c r="E1060" s="15" t="s">
        <v>12</v>
      </c>
      <c r="F1060" s="15" t="s">
        <v>7299</v>
      </c>
      <c r="G1060" s="15" t="s">
        <v>1259</v>
      </c>
      <c r="H1060" s="17" t="s">
        <v>7300</v>
      </c>
      <c r="I1060" s="15"/>
      <c r="J1060" s="13"/>
      <c r="K1060" s="15"/>
    </row>
    <row r="1061" spans="1:11" ht="15" x14ac:dyDescent="0.15">
      <c r="A1061" s="12" t="s">
        <v>7117</v>
      </c>
      <c r="B1061" s="13">
        <v>5</v>
      </c>
      <c r="C1061" s="14">
        <v>1225247</v>
      </c>
      <c r="D1061" s="13" t="s">
        <v>7143</v>
      </c>
      <c r="E1061" s="15" t="s">
        <v>12</v>
      </c>
      <c r="F1061" s="15" t="s">
        <v>737</v>
      </c>
      <c r="G1061" s="15" t="s">
        <v>738</v>
      </c>
      <c r="H1061" s="13" t="s">
        <v>25</v>
      </c>
      <c r="I1061" s="16" t="s">
        <v>739</v>
      </c>
      <c r="J1061" s="13" t="s">
        <v>2</v>
      </c>
      <c r="K1061" s="15" t="s">
        <v>740</v>
      </c>
    </row>
    <row r="1062" spans="1:11" ht="15" x14ac:dyDescent="0.15">
      <c r="A1062" s="12" t="s">
        <v>7109</v>
      </c>
      <c r="B1062" s="13">
        <v>5</v>
      </c>
      <c r="C1062" s="14">
        <v>1229106</v>
      </c>
      <c r="D1062" s="13" t="s">
        <v>7143</v>
      </c>
      <c r="E1062" s="15" t="s">
        <v>12</v>
      </c>
      <c r="F1062" s="15" t="s">
        <v>3288</v>
      </c>
      <c r="G1062" s="15" t="s">
        <v>3289</v>
      </c>
      <c r="H1062" s="13" t="s">
        <v>0</v>
      </c>
      <c r="I1062" s="15"/>
      <c r="J1062" s="13"/>
      <c r="K1062" s="15"/>
    </row>
    <row r="1063" spans="1:11" ht="15" x14ac:dyDescent="0.15">
      <c r="A1063" s="12" t="s">
        <v>7115</v>
      </c>
      <c r="B1063" s="13">
        <v>5</v>
      </c>
      <c r="C1063" s="14">
        <v>1376986</v>
      </c>
      <c r="D1063" s="13" t="s">
        <v>7143</v>
      </c>
      <c r="E1063" s="15" t="s">
        <v>12</v>
      </c>
      <c r="F1063" s="15" t="s">
        <v>544</v>
      </c>
      <c r="G1063" s="15" t="s">
        <v>545</v>
      </c>
      <c r="H1063" s="13" t="s">
        <v>0</v>
      </c>
      <c r="I1063" s="15"/>
      <c r="J1063" s="13"/>
      <c r="K1063" s="15"/>
    </row>
    <row r="1064" spans="1:11" customFormat="1" ht="15" x14ac:dyDescent="0.15">
      <c r="A1064" s="12" t="s">
        <v>7105</v>
      </c>
      <c r="B1064" s="13">
        <v>5</v>
      </c>
      <c r="C1064" s="14">
        <v>1404123</v>
      </c>
      <c r="D1064" s="13">
        <v>-1</v>
      </c>
      <c r="E1064" s="15" t="s">
        <v>12</v>
      </c>
      <c r="F1064" s="15" t="s">
        <v>7548</v>
      </c>
      <c r="G1064" s="15" t="s">
        <v>1260</v>
      </c>
      <c r="H1064" s="13" t="s">
        <v>7083</v>
      </c>
      <c r="I1064" s="15"/>
      <c r="J1064" s="13"/>
      <c r="K1064" s="15"/>
    </row>
    <row r="1065" spans="1:11" ht="15" x14ac:dyDescent="0.15">
      <c r="A1065" s="12" t="s">
        <v>7116</v>
      </c>
      <c r="B1065" s="13">
        <v>5</v>
      </c>
      <c r="C1065" s="14">
        <v>1419863</v>
      </c>
      <c r="D1065" s="13" t="s">
        <v>7143</v>
      </c>
      <c r="E1065" s="15" t="s">
        <v>18</v>
      </c>
      <c r="F1065" s="15" t="s">
        <v>634</v>
      </c>
      <c r="G1065" s="15" t="s">
        <v>635</v>
      </c>
      <c r="H1065" s="13" t="s">
        <v>96</v>
      </c>
      <c r="I1065" s="16" t="s">
        <v>636</v>
      </c>
      <c r="J1065" s="13" t="s">
        <v>2</v>
      </c>
      <c r="K1065" s="15" t="s">
        <v>637</v>
      </c>
    </row>
    <row r="1066" spans="1:11" customFormat="1" ht="15" x14ac:dyDescent="0.15">
      <c r="A1066" s="12" t="s">
        <v>7105</v>
      </c>
      <c r="B1066" s="13">
        <v>5</v>
      </c>
      <c r="C1066" s="14">
        <v>1504617</v>
      </c>
      <c r="D1066" s="13" t="s">
        <v>16</v>
      </c>
      <c r="E1066" s="15" t="s">
        <v>12</v>
      </c>
      <c r="F1066" s="15" t="s">
        <v>7301</v>
      </c>
      <c r="G1066" s="15" t="s">
        <v>1261</v>
      </c>
      <c r="H1066" s="13">
        <v>-12</v>
      </c>
      <c r="I1066" s="15"/>
      <c r="J1066" s="13"/>
      <c r="K1066" s="15"/>
    </row>
    <row r="1067" spans="1:11" customFormat="1" ht="15" x14ac:dyDescent="0.15">
      <c r="A1067" s="12" t="s">
        <v>7105</v>
      </c>
      <c r="B1067" s="13">
        <v>5</v>
      </c>
      <c r="C1067" s="14">
        <v>1630204</v>
      </c>
      <c r="D1067" s="13">
        <v>-1</v>
      </c>
      <c r="E1067" s="15" t="s">
        <v>18</v>
      </c>
      <c r="F1067" s="15" t="s">
        <v>1262</v>
      </c>
      <c r="G1067" s="15" t="s">
        <v>1263</v>
      </c>
      <c r="H1067" s="13" t="s">
        <v>7082</v>
      </c>
      <c r="I1067" s="16" t="s">
        <v>1264</v>
      </c>
      <c r="J1067" s="13" t="s">
        <v>2</v>
      </c>
      <c r="K1067" s="15"/>
    </row>
    <row r="1068" spans="1:11" ht="15" x14ac:dyDescent="0.15">
      <c r="A1068" s="12" t="s">
        <v>7109</v>
      </c>
      <c r="B1068" s="13">
        <v>5</v>
      </c>
      <c r="C1068" s="14">
        <v>1670994</v>
      </c>
      <c r="D1068" s="13" t="s">
        <v>7143</v>
      </c>
      <c r="E1068" s="15" t="s">
        <v>18</v>
      </c>
      <c r="F1068" s="15" t="s">
        <v>3290</v>
      </c>
      <c r="G1068" s="15" t="s">
        <v>3291</v>
      </c>
      <c r="H1068" s="13" t="s">
        <v>25</v>
      </c>
      <c r="I1068" s="15"/>
      <c r="J1068" s="13"/>
      <c r="K1068" s="15"/>
    </row>
    <row r="1069" spans="1:11" ht="15" x14ac:dyDescent="0.15">
      <c r="A1069" s="12" t="s">
        <v>7124</v>
      </c>
      <c r="B1069" s="13">
        <v>5</v>
      </c>
      <c r="C1069" s="14">
        <v>1727851</v>
      </c>
      <c r="D1069" s="13" t="s">
        <v>7143</v>
      </c>
      <c r="E1069" s="15" t="s">
        <v>18</v>
      </c>
      <c r="F1069" s="15" t="s">
        <v>312</v>
      </c>
      <c r="G1069" s="15" t="s">
        <v>313</v>
      </c>
      <c r="H1069" s="13" t="s">
        <v>0</v>
      </c>
      <c r="I1069" s="16" t="s">
        <v>314</v>
      </c>
      <c r="J1069" s="13" t="s">
        <v>2</v>
      </c>
      <c r="K1069" s="15" t="s">
        <v>315</v>
      </c>
    </row>
    <row r="1070" spans="1:11" customFormat="1" ht="15" x14ac:dyDescent="0.15">
      <c r="A1070" s="12" t="s">
        <v>7105</v>
      </c>
      <c r="B1070" s="13">
        <v>5</v>
      </c>
      <c r="C1070" s="14">
        <v>1899708</v>
      </c>
      <c r="D1070" s="13">
        <v>-1</v>
      </c>
      <c r="E1070" s="15" t="s">
        <v>12</v>
      </c>
      <c r="F1070" s="15" t="s">
        <v>1265</v>
      </c>
      <c r="G1070" s="15" t="s">
        <v>1266</v>
      </c>
      <c r="H1070" s="13" t="s">
        <v>7082</v>
      </c>
      <c r="I1070" s="15"/>
      <c r="J1070" s="13"/>
      <c r="K1070" s="15"/>
    </row>
    <row r="1071" spans="1:11" ht="15" x14ac:dyDescent="0.15">
      <c r="A1071" s="12" t="s">
        <v>7109</v>
      </c>
      <c r="B1071" s="13">
        <v>5</v>
      </c>
      <c r="C1071" s="14">
        <v>1921371</v>
      </c>
      <c r="D1071" s="13" t="s">
        <v>7143</v>
      </c>
      <c r="E1071" s="15" t="s">
        <v>18</v>
      </c>
      <c r="F1071" s="15" t="s">
        <v>3292</v>
      </c>
      <c r="G1071" s="15" t="s">
        <v>3293</v>
      </c>
      <c r="H1071" s="13" t="s">
        <v>96</v>
      </c>
      <c r="I1071" s="15" t="s">
        <v>3294</v>
      </c>
      <c r="J1071" s="13" t="s">
        <v>85</v>
      </c>
      <c r="K1071" s="15"/>
    </row>
    <row r="1072" spans="1:11" ht="15" x14ac:dyDescent="0.15">
      <c r="A1072" s="12" t="s">
        <v>7114</v>
      </c>
      <c r="B1072" s="13">
        <v>5</v>
      </c>
      <c r="C1072" s="14">
        <v>2062136</v>
      </c>
      <c r="D1072" s="13" t="s">
        <v>7143</v>
      </c>
      <c r="E1072" s="15" t="s">
        <v>18</v>
      </c>
      <c r="F1072" s="15" t="s">
        <v>428</v>
      </c>
      <c r="G1072" s="15" t="s">
        <v>429</v>
      </c>
      <c r="H1072" s="13" t="s">
        <v>48</v>
      </c>
      <c r="I1072" s="15"/>
      <c r="J1072" s="13"/>
      <c r="K1072" s="15"/>
    </row>
    <row r="1073" spans="1:11" ht="15" x14ac:dyDescent="0.15">
      <c r="A1073" s="12" t="s">
        <v>7109</v>
      </c>
      <c r="B1073" s="13">
        <v>5</v>
      </c>
      <c r="C1073" s="14">
        <v>2162533</v>
      </c>
      <c r="D1073" s="13" t="s">
        <v>7143</v>
      </c>
      <c r="E1073" s="15" t="s">
        <v>18</v>
      </c>
      <c r="F1073" s="15" t="s">
        <v>3295</v>
      </c>
      <c r="G1073" s="15" t="s">
        <v>3296</v>
      </c>
      <c r="H1073" s="13" t="s">
        <v>39</v>
      </c>
      <c r="I1073" s="16" t="s">
        <v>3297</v>
      </c>
      <c r="J1073" s="13" t="s">
        <v>2</v>
      </c>
      <c r="K1073" s="15" t="s">
        <v>3298</v>
      </c>
    </row>
    <row r="1074" spans="1:11" ht="15" x14ac:dyDescent="0.15">
      <c r="A1074" s="12" t="s">
        <v>7108</v>
      </c>
      <c r="B1074" s="13">
        <v>5</v>
      </c>
      <c r="C1074" s="14">
        <v>2256455</v>
      </c>
      <c r="D1074" s="13" t="s">
        <v>7143</v>
      </c>
      <c r="E1074" s="15" t="s">
        <v>18</v>
      </c>
      <c r="F1074" s="15" t="s">
        <v>2647</v>
      </c>
      <c r="G1074" s="15" t="s">
        <v>2648</v>
      </c>
      <c r="H1074" s="13" t="s">
        <v>96</v>
      </c>
      <c r="I1074" s="15"/>
      <c r="J1074" s="13"/>
      <c r="K1074" s="15"/>
    </row>
    <row r="1075" spans="1:11" ht="15" x14ac:dyDescent="0.15">
      <c r="A1075" s="12" t="s">
        <v>7107</v>
      </c>
      <c r="B1075" s="13">
        <v>5</v>
      </c>
      <c r="C1075" s="14">
        <v>2304108</v>
      </c>
      <c r="D1075" s="13" t="s">
        <v>7143</v>
      </c>
      <c r="E1075" s="15" t="s">
        <v>12</v>
      </c>
      <c r="F1075" s="15" t="s">
        <v>2007</v>
      </c>
      <c r="G1075" s="15" t="s">
        <v>2008</v>
      </c>
      <c r="H1075" s="13" t="s">
        <v>54</v>
      </c>
      <c r="I1075" s="15"/>
      <c r="J1075" s="13"/>
      <c r="K1075" s="15"/>
    </row>
    <row r="1076" spans="1:11" ht="15" x14ac:dyDescent="0.15">
      <c r="A1076" s="12" t="s">
        <v>7107</v>
      </c>
      <c r="B1076" s="13">
        <v>5</v>
      </c>
      <c r="C1076" s="14">
        <v>2315330</v>
      </c>
      <c r="D1076" s="13" t="s">
        <v>7143</v>
      </c>
      <c r="E1076" s="15" t="s">
        <v>12</v>
      </c>
      <c r="F1076" s="15" t="s">
        <v>2009</v>
      </c>
      <c r="G1076" s="15" t="s">
        <v>2010</v>
      </c>
      <c r="H1076" s="13" t="s">
        <v>25</v>
      </c>
      <c r="I1076" s="15"/>
      <c r="J1076" s="13"/>
      <c r="K1076" s="15"/>
    </row>
    <row r="1077" spans="1:11" ht="15" x14ac:dyDescent="0.15">
      <c r="A1077" s="12" t="s">
        <v>7107</v>
      </c>
      <c r="B1077" s="13">
        <v>5</v>
      </c>
      <c r="C1077" s="14">
        <v>2392518</v>
      </c>
      <c r="D1077" s="13" t="s">
        <v>7143</v>
      </c>
      <c r="E1077" s="15" t="s">
        <v>12</v>
      </c>
      <c r="F1077" s="15" t="s">
        <v>2011</v>
      </c>
      <c r="G1077" s="15" t="s">
        <v>2012</v>
      </c>
      <c r="H1077" s="13" t="s">
        <v>54</v>
      </c>
      <c r="I1077" s="16" t="s">
        <v>2013</v>
      </c>
      <c r="J1077" s="13" t="s">
        <v>2</v>
      </c>
      <c r="K1077" s="15" t="s">
        <v>7146</v>
      </c>
    </row>
    <row r="1078" spans="1:11" ht="15" x14ac:dyDescent="0.15">
      <c r="A1078" s="12" t="s">
        <v>7116</v>
      </c>
      <c r="B1078" s="13">
        <v>5</v>
      </c>
      <c r="C1078" s="14">
        <v>2509665</v>
      </c>
      <c r="D1078" s="13" t="s">
        <v>7143</v>
      </c>
      <c r="E1078" s="15" t="s">
        <v>18</v>
      </c>
      <c r="F1078" s="15" t="s">
        <v>638</v>
      </c>
      <c r="G1078" s="15" t="s">
        <v>639</v>
      </c>
      <c r="H1078" s="13" t="s">
        <v>48</v>
      </c>
      <c r="I1078" s="16" t="s">
        <v>640</v>
      </c>
      <c r="J1078" s="13" t="s">
        <v>2</v>
      </c>
      <c r="K1078" s="15" t="s">
        <v>641</v>
      </c>
    </row>
    <row r="1079" spans="1:11" ht="15" x14ac:dyDescent="0.15">
      <c r="A1079" s="12" t="s">
        <v>7116</v>
      </c>
      <c r="B1079" s="13">
        <v>5</v>
      </c>
      <c r="C1079" s="14">
        <v>2510869</v>
      </c>
      <c r="D1079" s="13" t="s">
        <v>7143</v>
      </c>
      <c r="E1079" s="15" t="s">
        <v>18</v>
      </c>
      <c r="F1079" s="15" t="s">
        <v>642</v>
      </c>
      <c r="G1079" s="15" t="s">
        <v>643</v>
      </c>
      <c r="H1079" s="13" t="s">
        <v>96</v>
      </c>
      <c r="I1079" s="15"/>
      <c r="J1079" s="13"/>
      <c r="K1079" s="15"/>
    </row>
    <row r="1080" spans="1:11" ht="15" x14ac:dyDescent="0.15">
      <c r="A1080" s="12" t="s">
        <v>7109</v>
      </c>
      <c r="B1080" s="13">
        <v>5</v>
      </c>
      <c r="C1080" s="14">
        <v>2639164</v>
      </c>
      <c r="D1080" s="13" t="s">
        <v>7143</v>
      </c>
      <c r="E1080" s="15" t="s">
        <v>18</v>
      </c>
      <c r="F1080" s="15" t="s">
        <v>3299</v>
      </c>
      <c r="G1080" s="15" t="s">
        <v>3300</v>
      </c>
      <c r="H1080" s="13" t="s">
        <v>96</v>
      </c>
      <c r="I1080" s="15" t="s">
        <v>3301</v>
      </c>
      <c r="J1080" s="13" t="s">
        <v>17</v>
      </c>
      <c r="K1080" s="15"/>
    </row>
    <row r="1081" spans="1:11" customFormat="1" ht="15" x14ac:dyDescent="0.15">
      <c r="A1081" s="12" t="s">
        <v>7107</v>
      </c>
      <c r="B1081" s="13">
        <v>5</v>
      </c>
      <c r="C1081" s="14">
        <v>2713104</v>
      </c>
      <c r="D1081" s="13">
        <v>-1</v>
      </c>
      <c r="E1081" s="15" t="s">
        <v>18</v>
      </c>
      <c r="F1081" s="15" t="s">
        <v>7547</v>
      </c>
      <c r="G1081" s="15" t="s">
        <v>2014</v>
      </c>
      <c r="H1081" s="13" t="s">
        <v>7083</v>
      </c>
      <c r="I1081" s="15" t="s">
        <v>2015</v>
      </c>
      <c r="J1081" s="13" t="s">
        <v>217</v>
      </c>
      <c r="K1081" s="15"/>
    </row>
    <row r="1082" spans="1:11" customFormat="1" ht="15" x14ac:dyDescent="0.15">
      <c r="A1082" s="12" t="s">
        <v>7107</v>
      </c>
      <c r="B1082" s="13">
        <v>5</v>
      </c>
      <c r="C1082" s="14">
        <v>2724387</v>
      </c>
      <c r="D1082" s="13" t="s">
        <v>159</v>
      </c>
      <c r="E1082" s="15" t="s">
        <v>18</v>
      </c>
      <c r="F1082" s="15" t="s">
        <v>2225</v>
      </c>
      <c r="G1082" s="15" t="s">
        <v>7239</v>
      </c>
      <c r="H1082" s="17" t="s">
        <v>7240</v>
      </c>
      <c r="I1082" s="16" t="s">
        <v>2224</v>
      </c>
      <c r="J1082" s="13" t="s">
        <v>2</v>
      </c>
      <c r="K1082" s="15"/>
    </row>
    <row r="1083" spans="1:11" ht="15" x14ac:dyDescent="0.15">
      <c r="A1083" s="12" t="s">
        <v>7107</v>
      </c>
      <c r="B1083" s="13">
        <v>5</v>
      </c>
      <c r="C1083" s="14">
        <v>2736825</v>
      </c>
      <c r="D1083" s="13" t="s">
        <v>7143</v>
      </c>
      <c r="E1083" s="15" t="s">
        <v>18</v>
      </c>
      <c r="F1083" s="15" t="s">
        <v>2016</v>
      </c>
      <c r="G1083" s="15" t="s">
        <v>2017</v>
      </c>
      <c r="H1083" s="13" t="s">
        <v>48</v>
      </c>
      <c r="I1083" s="16" t="s">
        <v>2018</v>
      </c>
      <c r="J1083" s="13" t="s">
        <v>2</v>
      </c>
      <c r="K1083" s="15" t="s">
        <v>2019</v>
      </c>
    </row>
    <row r="1084" spans="1:11" ht="15" x14ac:dyDescent="0.15">
      <c r="A1084" s="12" t="s">
        <v>7105</v>
      </c>
      <c r="B1084" s="13">
        <v>5</v>
      </c>
      <c r="C1084" s="14">
        <v>2758759</v>
      </c>
      <c r="D1084" s="13" t="s">
        <v>7143</v>
      </c>
      <c r="E1084" s="15" t="s">
        <v>18</v>
      </c>
      <c r="F1084" s="15" t="s">
        <v>1267</v>
      </c>
      <c r="G1084" s="15" t="s">
        <v>1268</v>
      </c>
      <c r="H1084" s="13" t="s">
        <v>96</v>
      </c>
      <c r="I1084" s="15"/>
      <c r="J1084" s="13"/>
      <c r="K1084" s="15"/>
    </row>
    <row r="1085" spans="1:11" ht="15" x14ac:dyDescent="0.15">
      <c r="A1085" s="12" t="s">
        <v>7109</v>
      </c>
      <c r="B1085" s="13">
        <v>5</v>
      </c>
      <c r="C1085" s="14">
        <v>2780697</v>
      </c>
      <c r="D1085" s="13" t="s">
        <v>7143</v>
      </c>
      <c r="E1085" s="15" t="s">
        <v>12</v>
      </c>
      <c r="F1085" s="15" t="s">
        <v>3302</v>
      </c>
      <c r="G1085" s="15" t="s">
        <v>3303</v>
      </c>
      <c r="H1085" s="13" t="s">
        <v>96</v>
      </c>
      <c r="I1085" s="15" t="s">
        <v>3304</v>
      </c>
      <c r="J1085" s="13" t="s">
        <v>85</v>
      </c>
      <c r="K1085" s="15"/>
    </row>
    <row r="1086" spans="1:11" ht="15" x14ac:dyDescent="0.15">
      <c r="A1086" s="12" t="s">
        <v>7131</v>
      </c>
      <c r="B1086" s="13">
        <v>5</v>
      </c>
      <c r="C1086" s="14">
        <v>2788768</v>
      </c>
      <c r="D1086" s="13" t="s">
        <v>7143</v>
      </c>
      <c r="E1086" s="15" t="s">
        <v>18</v>
      </c>
      <c r="F1086" s="15" t="s">
        <v>180</v>
      </c>
      <c r="G1086" s="15" t="s">
        <v>181</v>
      </c>
      <c r="H1086" s="13" t="s">
        <v>48</v>
      </c>
      <c r="I1086" s="16" t="s">
        <v>182</v>
      </c>
      <c r="J1086" s="13" t="s">
        <v>2</v>
      </c>
      <c r="K1086" s="15" t="s">
        <v>183</v>
      </c>
    </row>
    <row r="1087" spans="1:11" ht="15" x14ac:dyDescent="0.15">
      <c r="A1087" s="12" t="s">
        <v>7109</v>
      </c>
      <c r="B1087" s="13">
        <v>5</v>
      </c>
      <c r="C1087" s="14">
        <v>2805888</v>
      </c>
      <c r="D1087" s="13" t="s">
        <v>7143</v>
      </c>
      <c r="E1087" s="15" t="s">
        <v>18</v>
      </c>
      <c r="F1087" s="15" t="s">
        <v>3305</v>
      </c>
      <c r="G1087" s="15" t="s">
        <v>3306</v>
      </c>
      <c r="H1087" s="13" t="s">
        <v>0</v>
      </c>
      <c r="I1087" s="15"/>
      <c r="J1087" s="13"/>
      <c r="K1087" s="15"/>
    </row>
    <row r="1088" spans="1:11" customFormat="1" ht="15" x14ac:dyDescent="0.15">
      <c r="A1088" s="12" t="s">
        <v>7109</v>
      </c>
      <c r="B1088" s="13">
        <v>5</v>
      </c>
      <c r="C1088" s="14">
        <v>2855449</v>
      </c>
      <c r="D1088" s="13" t="s">
        <v>159</v>
      </c>
      <c r="E1088" s="15" t="s">
        <v>18</v>
      </c>
      <c r="F1088" s="15" t="s">
        <v>3307</v>
      </c>
      <c r="G1088" s="15" t="s">
        <v>7468</v>
      </c>
      <c r="H1088" s="17" t="s">
        <v>3308</v>
      </c>
      <c r="I1088" s="16" t="s">
        <v>3309</v>
      </c>
      <c r="J1088" s="13" t="s">
        <v>2</v>
      </c>
      <c r="K1088" s="15"/>
    </row>
    <row r="1089" spans="1:11" ht="15" x14ac:dyDescent="0.15">
      <c r="A1089" s="12" t="s">
        <v>7105</v>
      </c>
      <c r="B1089" s="13">
        <v>5</v>
      </c>
      <c r="C1089" s="14">
        <v>2866204</v>
      </c>
      <c r="D1089" s="13" t="s">
        <v>7143</v>
      </c>
      <c r="E1089" s="15" t="s">
        <v>12</v>
      </c>
      <c r="F1089" s="15" t="s">
        <v>1269</v>
      </c>
      <c r="G1089" s="15" t="s">
        <v>1270</v>
      </c>
      <c r="H1089" s="13" t="s">
        <v>36</v>
      </c>
      <c r="I1089" s="15"/>
      <c r="J1089" s="13"/>
      <c r="K1089" s="15"/>
    </row>
    <row r="1090" spans="1:11" customFormat="1" ht="15" x14ac:dyDescent="0.15">
      <c r="A1090" s="12" t="s">
        <v>7109</v>
      </c>
      <c r="B1090" s="13">
        <v>5</v>
      </c>
      <c r="C1090" s="14">
        <v>3055408</v>
      </c>
      <c r="D1090" s="13" t="s">
        <v>72</v>
      </c>
      <c r="E1090" s="15" t="s">
        <v>12</v>
      </c>
      <c r="F1090" s="15" t="s">
        <v>3311</v>
      </c>
      <c r="G1090" s="15" t="s">
        <v>3310</v>
      </c>
      <c r="H1090" s="17" t="s">
        <v>7190</v>
      </c>
      <c r="I1090" s="15"/>
      <c r="J1090" s="13"/>
      <c r="K1090" s="15"/>
    </row>
    <row r="1091" spans="1:11" customFormat="1" ht="15" x14ac:dyDescent="0.15">
      <c r="A1091" s="12" t="s">
        <v>7109</v>
      </c>
      <c r="B1091" s="13">
        <v>5</v>
      </c>
      <c r="C1091" s="14">
        <v>3107201</v>
      </c>
      <c r="D1091" s="13">
        <v>-1</v>
      </c>
      <c r="E1091" s="15" t="s">
        <v>18</v>
      </c>
      <c r="F1091" s="15" t="s">
        <v>3312</v>
      </c>
      <c r="G1091" s="15" t="s">
        <v>3313</v>
      </c>
      <c r="H1091" s="13" t="s">
        <v>7079</v>
      </c>
      <c r="I1091" s="16" t="s">
        <v>3314</v>
      </c>
      <c r="J1091" s="13" t="s">
        <v>2</v>
      </c>
      <c r="K1091" s="15"/>
    </row>
    <row r="1092" spans="1:11" ht="15" x14ac:dyDescent="0.15">
      <c r="A1092" s="12" t="s">
        <v>7114</v>
      </c>
      <c r="B1092" s="13">
        <v>5</v>
      </c>
      <c r="C1092" s="14">
        <v>3363835</v>
      </c>
      <c r="D1092" s="13" t="s">
        <v>7143</v>
      </c>
      <c r="E1092" s="15" t="s">
        <v>12</v>
      </c>
      <c r="F1092" s="15" t="s">
        <v>430</v>
      </c>
      <c r="G1092" s="15" t="s">
        <v>431</v>
      </c>
      <c r="H1092" s="13" t="s">
        <v>39</v>
      </c>
      <c r="I1092" s="16" t="s">
        <v>432</v>
      </c>
      <c r="J1092" s="13" t="s">
        <v>2</v>
      </c>
      <c r="K1092" s="15" t="s">
        <v>433</v>
      </c>
    </row>
    <row r="1093" spans="1:11" customFormat="1" ht="15" x14ac:dyDescent="0.15">
      <c r="A1093" s="12" t="s">
        <v>7108</v>
      </c>
      <c r="B1093" s="13">
        <v>5</v>
      </c>
      <c r="C1093" s="14">
        <v>3387776</v>
      </c>
      <c r="D1093" s="13">
        <v>-1</v>
      </c>
      <c r="E1093" s="15" t="s">
        <v>18</v>
      </c>
      <c r="F1093" s="15" t="s">
        <v>7546</v>
      </c>
      <c r="G1093" s="15" t="s">
        <v>2649</v>
      </c>
      <c r="H1093" s="13" t="s">
        <v>7079</v>
      </c>
      <c r="I1093" s="16" t="s">
        <v>2650</v>
      </c>
      <c r="J1093" s="13" t="s">
        <v>2</v>
      </c>
      <c r="K1093" s="15"/>
    </row>
    <row r="1094" spans="1:11" ht="15" x14ac:dyDescent="0.15">
      <c r="A1094" s="12" t="s">
        <v>7105</v>
      </c>
      <c r="B1094" s="13">
        <v>5</v>
      </c>
      <c r="C1094" s="14">
        <v>3611973</v>
      </c>
      <c r="D1094" s="13" t="s">
        <v>7143</v>
      </c>
      <c r="E1094" s="15" t="s">
        <v>12</v>
      </c>
      <c r="F1094" s="15" t="s">
        <v>1271</v>
      </c>
      <c r="G1094" s="15" t="s">
        <v>1272</v>
      </c>
      <c r="H1094" s="13" t="s">
        <v>154</v>
      </c>
      <c r="I1094" s="15" t="s">
        <v>1273</v>
      </c>
      <c r="J1094" s="13" t="s">
        <v>17</v>
      </c>
      <c r="K1094" s="15"/>
    </row>
    <row r="1095" spans="1:11" customFormat="1" ht="15" x14ac:dyDescent="0.15">
      <c r="A1095" s="12" t="s">
        <v>7109</v>
      </c>
      <c r="B1095" s="13">
        <v>5</v>
      </c>
      <c r="C1095" s="14">
        <v>3682394</v>
      </c>
      <c r="D1095" s="13" t="s">
        <v>72</v>
      </c>
      <c r="E1095" s="15" t="s">
        <v>12</v>
      </c>
      <c r="F1095" s="15" t="s">
        <v>3315</v>
      </c>
      <c r="G1095" s="15" t="s">
        <v>3316</v>
      </c>
      <c r="H1095" s="13" t="s">
        <v>7179</v>
      </c>
      <c r="I1095" s="16" t="s">
        <v>3317</v>
      </c>
      <c r="J1095" s="13" t="s">
        <v>2</v>
      </c>
      <c r="K1095" s="15" t="s">
        <v>3318</v>
      </c>
    </row>
    <row r="1096" spans="1:11" customFormat="1" ht="15" x14ac:dyDescent="0.15">
      <c r="A1096" s="12" t="s">
        <v>7107</v>
      </c>
      <c r="B1096" s="13">
        <v>5</v>
      </c>
      <c r="C1096" s="14">
        <v>3738684</v>
      </c>
      <c r="D1096" s="13">
        <v>-1</v>
      </c>
      <c r="E1096" s="15" t="s">
        <v>18</v>
      </c>
      <c r="F1096" s="15" t="s">
        <v>2020</v>
      </c>
      <c r="G1096" s="15" t="s">
        <v>2021</v>
      </c>
      <c r="H1096" s="13" t="s">
        <v>7082</v>
      </c>
      <c r="I1096" s="15"/>
      <c r="J1096" s="13"/>
      <c r="K1096" s="15"/>
    </row>
    <row r="1097" spans="1:11" customFormat="1" ht="15" x14ac:dyDescent="0.15">
      <c r="A1097" s="12" t="s">
        <v>7107</v>
      </c>
      <c r="B1097" s="13">
        <v>5</v>
      </c>
      <c r="C1097" s="14">
        <v>3778680</v>
      </c>
      <c r="D1097" s="13" t="s">
        <v>16</v>
      </c>
      <c r="E1097" s="15" t="s">
        <v>18</v>
      </c>
      <c r="F1097" s="15" t="s">
        <v>7302</v>
      </c>
      <c r="G1097" s="15" t="s">
        <v>2213</v>
      </c>
      <c r="H1097" s="13">
        <v>-22</v>
      </c>
      <c r="I1097" s="16" t="s">
        <v>2214</v>
      </c>
      <c r="J1097" s="13" t="s">
        <v>2</v>
      </c>
      <c r="K1097" s="15"/>
    </row>
    <row r="1098" spans="1:11" ht="15" x14ac:dyDescent="0.15">
      <c r="A1098" s="12" t="s">
        <v>7105</v>
      </c>
      <c r="B1098" s="13">
        <v>5</v>
      </c>
      <c r="C1098" s="14">
        <v>3797621</v>
      </c>
      <c r="D1098" s="13" t="s">
        <v>7143</v>
      </c>
      <c r="E1098" s="15" t="s">
        <v>12</v>
      </c>
      <c r="F1098" s="15" t="s">
        <v>1274</v>
      </c>
      <c r="G1098" s="15" t="s">
        <v>1275</v>
      </c>
      <c r="H1098" s="13" t="s">
        <v>275</v>
      </c>
      <c r="I1098" s="15"/>
      <c r="J1098" s="13"/>
      <c r="K1098" s="15"/>
    </row>
    <row r="1099" spans="1:11" ht="15" x14ac:dyDescent="0.15">
      <c r="A1099" s="12" t="s">
        <v>7107</v>
      </c>
      <c r="B1099" s="13">
        <v>5</v>
      </c>
      <c r="C1099" s="14">
        <v>4118966</v>
      </c>
      <c r="D1099" s="13" t="s">
        <v>7143</v>
      </c>
      <c r="E1099" s="15" t="s">
        <v>12</v>
      </c>
      <c r="F1099" s="15" t="s">
        <v>2022</v>
      </c>
      <c r="G1099" s="15" t="s">
        <v>2023</v>
      </c>
      <c r="H1099" s="13" t="s">
        <v>154</v>
      </c>
      <c r="I1099" s="15" t="s">
        <v>2024</v>
      </c>
      <c r="J1099" s="13" t="s">
        <v>17</v>
      </c>
      <c r="K1099" s="15"/>
    </row>
    <row r="1100" spans="1:11" ht="15" x14ac:dyDescent="0.15">
      <c r="A1100" s="12" t="s">
        <v>7114</v>
      </c>
      <c r="B1100" s="13">
        <v>5</v>
      </c>
      <c r="C1100" s="14">
        <v>4125984</v>
      </c>
      <c r="D1100" s="13" t="s">
        <v>7143</v>
      </c>
      <c r="E1100" s="15" t="s">
        <v>12</v>
      </c>
      <c r="F1100" s="15" t="s">
        <v>434</v>
      </c>
      <c r="G1100" s="15" t="s">
        <v>435</v>
      </c>
      <c r="H1100" s="13" t="s">
        <v>275</v>
      </c>
      <c r="I1100" s="16" t="s">
        <v>436</v>
      </c>
      <c r="J1100" s="13" t="s">
        <v>2</v>
      </c>
      <c r="K1100" s="15" t="s">
        <v>437</v>
      </c>
    </row>
    <row r="1101" spans="1:11" customFormat="1" ht="15" x14ac:dyDescent="0.15">
      <c r="A1101" s="12" t="s">
        <v>7109</v>
      </c>
      <c r="B1101" s="13">
        <v>5</v>
      </c>
      <c r="C1101" s="14">
        <v>4146706</v>
      </c>
      <c r="D1101" s="17">
        <v>-1</v>
      </c>
      <c r="E1101" s="15" t="s">
        <v>18</v>
      </c>
      <c r="F1101" s="15" t="s">
        <v>3319</v>
      </c>
      <c r="G1101" s="15" t="s">
        <v>3320</v>
      </c>
      <c r="H1101" s="17" t="s">
        <v>1501</v>
      </c>
      <c r="I1101" s="16" t="s">
        <v>3321</v>
      </c>
      <c r="J1101" s="13" t="s">
        <v>2</v>
      </c>
      <c r="K1101" s="15"/>
    </row>
    <row r="1102" spans="1:11" ht="15" x14ac:dyDescent="0.15">
      <c r="A1102" s="12" t="s">
        <v>7107</v>
      </c>
      <c r="B1102" s="13">
        <v>5</v>
      </c>
      <c r="C1102" s="14">
        <v>4318373</v>
      </c>
      <c r="D1102" s="13" t="s">
        <v>7143</v>
      </c>
      <c r="E1102" s="15" t="s">
        <v>12</v>
      </c>
      <c r="F1102" s="15" t="s">
        <v>2025</v>
      </c>
      <c r="G1102" s="15" t="s">
        <v>2026</v>
      </c>
      <c r="H1102" s="13" t="s">
        <v>275</v>
      </c>
      <c r="I1102" s="15"/>
      <c r="J1102" s="13"/>
      <c r="K1102" s="15"/>
    </row>
    <row r="1103" spans="1:11" ht="15" x14ac:dyDescent="0.15">
      <c r="A1103" s="12" t="s">
        <v>7105</v>
      </c>
      <c r="B1103" s="13">
        <v>5</v>
      </c>
      <c r="C1103" s="14">
        <v>4331920</v>
      </c>
      <c r="D1103" s="13" t="s">
        <v>7143</v>
      </c>
      <c r="E1103" s="15" t="s">
        <v>12</v>
      </c>
      <c r="F1103" s="15" t="s">
        <v>1276</v>
      </c>
      <c r="G1103" s="15" t="s">
        <v>1277</v>
      </c>
      <c r="H1103" s="13" t="s">
        <v>54</v>
      </c>
      <c r="I1103" s="15" t="s">
        <v>1279</v>
      </c>
      <c r="J1103" s="13" t="s">
        <v>217</v>
      </c>
      <c r="K1103" s="15"/>
    </row>
    <row r="1104" spans="1:11" ht="15" x14ac:dyDescent="0.15">
      <c r="A1104" s="12" t="s">
        <v>7107</v>
      </c>
      <c r="B1104" s="13">
        <v>5</v>
      </c>
      <c r="C1104" s="14">
        <v>4405337</v>
      </c>
      <c r="D1104" s="13" t="s">
        <v>7143</v>
      </c>
      <c r="E1104" s="15" t="s">
        <v>12</v>
      </c>
      <c r="F1104" s="15" t="s">
        <v>2027</v>
      </c>
      <c r="G1104" s="15" t="s">
        <v>2028</v>
      </c>
      <c r="H1104" s="13" t="s">
        <v>154</v>
      </c>
      <c r="I1104" s="16" t="s">
        <v>2029</v>
      </c>
      <c r="J1104" s="13" t="s">
        <v>2</v>
      </c>
      <c r="K1104" s="15" t="s">
        <v>2030</v>
      </c>
    </row>
    <row r="1105" spans="1:11" ht="15" x14ac:dyDescent="0.15">
      <c r="A1105" s="12" t="s">
        <v>7109</v>
      </c>
      <c r="B1105" s="13">
        <v>5</v>
      </c>
      <c r="C1105" s="14">
        <v>4452626</v>
      </c>
      <c r="D1105" s="13" t="s">
        <v>7143</v>
      </c>
      <c r="E1105" s="15" t="s">
        <v>12</v>
      </c>
      <c r="F1105" s="15" t="s">
        <v>3322</v>
      </c>
      <c r="G1105" s="15" t="s">
        <v>3323</v>
      </c>
      <c r="H1105" s="13" t="s">
        <v>48</v>
      </c>
      <c r="I1105" s="15" t="s">
        <v>3324</v>
      </c>
      <c r="J1105" s="13" t="s">
        <v>17</v>
      </c>
      <c r="K1105" s="15"/>
    </row>
    <row r="1106" spans="1:11" customFormat="1" ht="15" x14ac:dyDescent="0.15">
      <c r="A1106" s="12" t="s">
        <v>7108</v>
      </c>
      <c r="B1106" s="13">
        <v>5</v>
      </c>
      <c r="C1106" s="14">
        <v>4477842</v>
      </c>
      <c r="D1106" s="13">
        <v>-1</v>
      </c>
      <c r="E1106" s="15" t="s">
        <v>12</v>
      </c>
      <c r="F1106" s="15" t="s">
        <v>2651</v>
      </c>
      <c r="G1106" s="15" t="s">
        <v>2652</v>
      </c>
      <c r="H1106" s="13" t="s">
        <v>7079</v>
      </c>
      <c r="I1106" s="16" t="s">
        <v>2653</v>
      </c>
      <c r="J1106" s="13" t="s">
        <v>2</v>
      </c>
      <c r="K1106" s="15"/>
    </row>
    <row r="1107" spans="1:11" customFormat="1" ht="15" x14ac:dyDescent="0.15">
      <c r="A1107" s="12" t="s">
        <v>7109</v>
      </c>
      <c r="B1107" s="13">
        <v>5</v>
      </c>
      <c r="C1107" s="14">
        <v>4551777</v>
      </c>
      <c r="D1107" s="13">
        <v>-1</v>
      </c>
      <c r="E1107" s="15" t="s">
        <v>18</v>
      </c>
      <c r="F1107" s="15" t="s">
        <v>7545</v>
      </c>
      <c r="G1107" s="15" t="s">
        <v>3325</v>
      </c>
      <c r="H1107" s="13" t="s">
        <v>7079</v>
      </c>
      <c r="I1107" s="15" t="s">
        <v>3326</v>
      </c>
      <c r="J1107" s="13" t="s">
        <v>217</v>
      </c>
      <c r="K1107" s="15"/>
    </row>
    <row r="1108" spans="1:11" customFormat="1" ht="15" x14ac:dyDescent="0.15">
      <c r="A1108" s="12" t="s">
        <v>7105</v>
      </c>
      <c r="B1108" s="13">
        <v>5</v>
      </c>
      <c r="C1108" s="14">
        <v>4680897</v>
      </c>
      <c r="D1108" s="13" t="s">
        <v>72</v>
      </c>
      <c r="E1108" s="15" t="s">
        <v>18</v>
      </c>
      <c r="F1108" s="15" t="s">
        <v>1280</v>
      </c>
      <c r="G1108" s="15" t="s">
        <v>1281</v>
      </c>
      <c r="H1108" s="13" t="s">
        <v>7178</v>
      </c>
      <c r="I1108" s="15" t="s">
        <v>1278</v>
      </c>
      <c r="J1108" s="13" t="s">
        <v>17</v>
      </c>
      <c r="K1108" s="15"/>
    </row>
    <row r="1109" spans="1:11" ht="15" x14ac:dyDescent="0.15">
      <c r="A1109" s="12" t="s">
        <v>7114</v>
      </c>
      <c r="B1109" s="13">
        <v>5</v>
      </c>
      <c r="C1109" s="14">
        <v>5052943</v>
      </c>
      <c r="D1109" s="13" t="s">
        <v>7143</v>
      </c>
      <c r="E1109" s="15" t="s">
        <v>12</v>
      </c>
      <c r="F1109" s="15" t="s">
        <v>438</v>
      </c>
      <c r="G1109" s="15" t="s">
        <v>439</v>
      </c>
      <c r="H1109" s="13" t="s">
        <v>36</v>
      </c>
      <c r="I1109" s="16" t="s">
        <v>440</v>
      </c>
      <c r="J1109" s="13" t="s">
        <v>2</v>
      </c>
      <c r="K1109" s="15" t="s">
        <v>441</v>
      </c>
    </row>
    <row r="1110" spans="1:11" customFormat="1" ht="15" x14ac:dyDescent="0.15">
      <c r="A1110" s="12" t="s">
        <v>7116</v>
      </c>
      <c r="B1110" s="13">
        <v>5</v>
      </c>
      <c r="C1110" s="14">
        <v>5084658</v>
      </c>
      <c r="D1110" s="13">
        <v>-1</v>
      </c>
      <c r="E1110" s="15" t="s">
        <v>18</v>
      </c>
      <c r="F1110" s="15" t="s">
        <v>7388</v>
      </c>
      <c r="G1110" s="15" t="s">
        <v>644</v>
      </c>
      <c r="H1110" s="13" t="s">
        <v>7083</v>
      </c>
      <c r="I1110" s="15"/>
      <c r="J1110" s="13"/>
      <c r="K1110" s="15"/>
    </row>
    <row r="1111" spans="1:11" ht="15" x14ac:dyDescent="0.15">
      <c r="A1111" s="12" t="s">
        <v>7108</v>
      </c>
      <c r="B1111" s="13">
        <v>5</v>
      </c>
      <c r="C1111" s="14">
        <v>5131477</v>
      </c>
      <c r="D1111" s="13" t="s">
        <v>7143</v>
      </c>
      <c r="E1111" s="15" t="s">
        <v>12</v>
      </c>
      <c r="F1111" s="15" t="s">
        <v>2654</v>
      </c>
      <c r="G1111" s="15" t="s">
        <v>2655</v>
      </c>
      <c r="H1111" s="13" t="s">
        <v>48</v>
      </c>
      <c r="I1111" s="16" t="s">
        <v>2656</v>
      </c>
      <c r="J1111" s="13" t="s">
        <v>2</v>
      </c>
      <c r="K1111" s="15" t="s">
        <v>2657</v>
      </c>
    </row>
    <row r="1112" spans="1:11" ht="15" x14ac:dyDescent="0.15">
      <c r="A1112" s="12" t="s">
        <v>7107</v>
      </c>
      <c r="B1112" s="13">
        <v>5</v>
      </c>
      <c r="C1112" s="14">
        <v>5299870</v>
      </c>
      <c r="D1112" s="13" t="s">
        <v>7143</v>
      </c>
      <c r="E1112" s="15" t="s">
        <v>18</v>
      </c>
      <c r="F1112" s="15" t="s">
        <v>2031</v>
      </c>
      <c r="G1112" s="15" t="s">
        <v>2032</v>
      </c>
      <c r="H1112" s="13" t="s">
        <v>39</v>
      </c>
      <c r="I1112" s="16" t="s">
        <v>2033</v>
      </c>
      <c r="J1112" s="13" t="s">
        <v>2</v>
      </c>
      <c r="K1112" s="15" t="s">
        <v>2034</v>
      </c>
    </row>
    <row r="1113" spans="1:11" ht="15" x14ac:dyDescent="0.15">
      <c r="A1113" s="12" t="s">
        <v>7105</v>
      </c>
      <c r="B1113" s="13">
        <v>5</v>
      </c>
      <c r="C1113" s="14">
        <v>5322974</v>
      </c>
      <c r="D1113" s="13" t="s">
        <v>7143</v>
      </c>
      <c r="E1113" s="15" t="s">
        <v>12</v>
      </c>
      <c r="F1113" s="15" t="s">
        <v>1282</v>
      </c>
      <c r="G1113" s="15" t="s">
        <v>1283</v>
      </c>
      <c r="H1113" s="13" t="s">
        <v>25</v>
      </c>
      <c r="I1113" s="15"/>
      <c r="J1113" s="13"/>
      <c r="K1113" s="15"/>
    </row>
    <row r="1114" spans="1:11" ht="15" x14ac:dyDescent="0.15">
      <c r="A1114" s="12" t="s">
        <v>7108</v>
      </c>
      <c r="B1114" s="13">
        <v>5</v>
      </c>
      <c r="C1114" s="14">
        <v>5784433</v>
      </c>
      <c r="D1114" s="13" t="s">
        <v>7143</v>
      </c>
      <c r="E1114" s="15" t="s">
        <v>12</v>
      </c>
      <c r="F1114" s="15" t="s">
        <v>2658</v>
      </c>
      <c r="G1114" s="15" t="s">
        <v>2659</v>
      </c>
      <c r="H1114" s="13" t="s">
        <v>0</v>
      </c>
      <c r="I1114" s="15"/>
      <c r="J1114" s="13"/>
      <c r="K1114" s="15"/>
    </row>
    <row r="1115" spans="1:11" ht="15" x14ac:dyDescent="0.15">
      <c r="A1115" s="12" t="s">
        <v>7109</v>
      </c>
      <c r="B1115" s="13">
        <v>5</v>
      </c>
      <c r="C1115" s="14">
        <v>5861700</v>
      </c>
      <c r="D1115" s="13" t="s">
        <v>7143</v>
      </c>
      <c r="E1115" s="15" t="s">
        <v>12</v>
      </c>
      <c r="F1115" s="15" t="s">
        <v>3327</v>
      </c>
      <c r="G1115" s="15" t="s">
        <v>3328</v>
      </c>
      <c r="H1115" s="13" t="s">
        <v>39</v>
      </c>
      <c r="I1115" s="16" t="s">
        <v>3329</v>
      </c>
      <c r="J1115" s="13" t="s">
        <v>2</v>
      </c>
      <c r="K1115" s="15" t="s">
        <v>3330</v>
      </c>
    </row>
    <row r="1116" spans="1:11" customFormat="1" ht="15" x14ac:dyDescent="0.15">
      <c r="A1116" s="12" t="s">
        <v>7107</v>
      </c>
      <c r="B1116" s="13">
        <v>5</v>
      </c>
      <c r="C1116" s="14">
        <v>5915785</v>
      </c>
      <c r="D1116" s="13" t="s">
        <v>72</v>
      </c>
      <c r="E1116" s="15" t="s">
        <v>12</v>
      </c>
      <c r="F1116" s="15" t="s">
        <v>2215</v>
      </c>
      <c r="G1116" s="15" t="s">
        <v>2216</v>
      </c>
      <c r="H1116" s="17" t="s">
        <v>2217</v>
      </c>
      <c r="I1116" s="15"/>
      <c r="J1116" s="13"/>
      <c r="K1116" s="15"/>
    </row>
    <row r="1117" spans="1:11" ht="15" x14ac:dyDescent="0.15">
      <c r="A1117" s="12" t="s">
        <v>7107</v>
      </c>
      <c r="B1117" s="13">
        <v>5</v>
      </c>
      <c r="C1117" s="14">
        <v>6006763</v>
      </c>
      <c r="D1117" s="13" t="s">
        <v>7143</v>
      </c>
      <c r="E1117" s="15" t="s">
        <v>12</v>
      </c>
      <c r="F1117" s="15" t="s">
        <v>2035</v>
      </c>
      <c r="G1117" s="15" t="s">
        <v>2036</v>
      </c>
      <c r="H1117" s="13" t="s">
        <v>31</v>
      </c>
      <c r="I1117" s="16" t="s">
        <v>2037</v>
      </c>
      <c r="J1117" s="13" t="s">
        <v>2</v>
      </c>
      <c r="K1117" s="15" t="s">
        <v>2038</v>
      </c>
    </row>
    <row r="1118" spans="1:11" ht="15" x14ac:dyDescent="0.15">
      <c r="A1118" s="12" t="s">
        <v>7107</v>
      </c>
      <c r="B1118" s="13">
        <v>5</v>
      </c>
      <c r="C1118" s="14">
        <v>6042945</v>
      </c>
      <c r="D1118" s="13" t="s">
        <v>7143</v>
      </c>
      <c r="E1118" s="15" t="s">
        <v>18</v>
      </c>
      <c r="F1118" s="15" t="s">
        <v>2039</v>
      </c>
      <c r="G1118" s="15" t="s">
        <v>2040</v>
      </c>
      <c r="H1118" s="13" t="s">
        <v>96</v>
      </c>
      <c r="I1118" s="15"/>
      <c r="J1118" s="13"/>
      <c r="K1118" s="15"/>
    </row>
    <row r="1119" spans="1:11" ht="15" x14ac:dyDescent="0.15">
      <c r="A1119" s="12" t="s">
        <v>7115</v>
      </c>
      <c r="B1119" s="13">
        <v>5</v>
      </c>
      <c r="C1119" s="14">
        <v>6394584</v>
      </c>
      <c r="D1119" s="13" t="s">
        <v>7143</v>
      </c>
      <c r="E1119" s="15" t="s">
        <v>12</v>
      </c>
      <c r="F1119" s="15" t="s">
        <v>546</v>
      </c>
      <c r="G1119" s="15" t="s">
        <v>547</v>
      </c>
      <c r="H1119" s="13" t="s">
        <v>39</v>
      </c>
      <c r="I1119" s="15"/>
      <c r="J1119" s="13"/>
      <c r="K1119" s="15"/>
    </row>
    <row r="1120" spans="1:11" ht="15" x14ac:dyDescent="0.15">
      <c r="A1120" s="12" t="s">
        <v>7105</v>
      </c>
      <c r="B1120" s="13">
        <v>5</v>
      </c>
      <c r="C1120" s="14">
        <v>6477741</v>
      </c>
      <c r="D1120" s="13" t="s">
        <v>7143</v>
      </c>
      <c r="E1120" s="15" t="s">
        <v>12</v>
      </c>
      <c r="F1120" s="15" t="s">
        <v>1284</v>
      </c>
      <c r="G1120" s="15" t="s">
        <v>1285</v>
      </c>
      <c r="H1120" s="13" t="s">
        <v>96</v>
      </c>
      <c r="I1120" s="15"/>
      <c r="J1120" s="13"/>
      <c r="K1120" s="15"/>
    </row>
    <row r="1121" spans="1:11" ht="15" x14ac:dyDescent="0.15">
      <c r="A1121" s="12" t="s">
        <v>7105</v>
      </c>
      <c r="B1121" s="13">
        <v>5</v>
      </c>
      <c r="C1121" s="14">
        <v>6512153</v>
      </c>
      <c r="D1121" s="13" t="s">
        <v>7143</v>
      </c>
      <c r="E1121" s="15" t="s">
        <v>12</v>
      </c>
      <c r="F1121" s="15" t="s">
        <v>1286</v>
      </c>
      <c r="G1121" s="15" t="s">
        <v>156</v>
      </c>
      <c r="H1121" s="13" t="s">
        <v>154</v>
      </c>
      <c r="I1121" s="15" t="s">
        <v>1287</v>
      </c>
      <c r="J1121" s="13" t="s">
        <v>17</v>
      </c>
      <c r="K1121" s="15"/>
    </row>
    <row r="1122" spans="1:11" ht="15" x14ac:dyDescent="0.15">
      <c r="A1122" s="12" t="s">
        <v>7107</v>
      </c>
      <c r="B1122" s="13">
        <v>5</v>
      </c>
      <c r="C1122" s="14">
        <v>7237565</v>
      </c>
      <c r="D1122" s="13" t="s">
        <v>7143</v>
      </c>
      <c r="E1122" s="15" t="s">
        <v>12</v>
      </c>
      <c r="F1122" s="15" t="s">
        <v>2041</v>
      </c>
      <c r="G1122" s="15" t="s">
        <v>2042</v>
      </c>
      <c r="H1122" s="13" t="s">
        <v>48</v>
      </c>
      <c r="I1122" s="15"/>
      <c r="J1122" s="13"/>
      <c r="K1122" s="15"/>
    </row>
    <row r="1123" spans="1:11" ht="15" x14ac:dyDescent="0.15">
      <c r="A1123" s="12" t="s">
        <v>7131</v>
      </c>
      <c r="B1123" s="13">
        <v>5</v>
      </c>
      <c r="C1123" s="14">
        <v>7276936</v>
      </c>
      <c r="D1123" s="13" t="s">
        <v>7143</v>
      </c>
      <c r="E1123" s="15" t="s">
        <v>12</v>
      </c>
      <c r="F1123" s="15" t="s">
        <v>184</v>
      </c>
      <c r="G1123" s="15" t="s">
        <v>185</v>
      </c>
      <c r="H1123" s="13" t="s">
        <v>39</v>
      </c>
      <c r="I1123" s="15"/>
      <c r="J1123" s="13"/>
      <c r="K1123" s="15"/>
    </row>
    <row r="1124" spans="1:11" customFormat="1" ht="15" x14ac:dyDescent="0.15">
      <c r="A1124" s="12" t="s">
        <v>7108</v>
      </c>
      <c r="B1124" s="13">
        <v>5</v>
      </c>
      <c r="C1124" s="14">
        <v>7340290</v>
      </c>
      <c r="D1124" s="13" t="s">
        <v>16</v>
      </c>
      <c r="E1124" s="15" t="s">
        <v>12</v>
      </c>
      <c r="F1124" s="15" t="s">
        <v>7655</v>
      </c>
      <c r="G1124" s="15" t="s">
        <v>2660</v>
      </c>
      <c r="H1124" s="13">
        <v>-12</v>
      </c>
      <c r="I1124" s="16" t="s">
        <v>2661</v>
      </c>
      <c r="J1124" s="13" t="s">
        <v>2</v>
      </c>
      <c r="K1124" s="15"/>
    </row>
    <row r="1125" spans="1:11" customFormat="1" ht="15" x14ac:dyDescent="0.15">
      <c r="A1125" s="12" t="s">
        <v>7107</v>
      </c>
      <c r="B1125" s="13">
        <v>5</v>
      </c>
      <c r="C1125" s="14">
        <v>7345317</v>
      </c>
      <c r="D1125" s="13" t="s">
        <v>72</v>
      </c>
      <c r="E1125" s="15" t="s">
        <v>18</v>
      </c>
      <c r="F1125" s="15" t="s">
        <v>2043</v>
      </c>
      <c r="G1125" s="15" t="s">
        <v>2044</v>
      </c>
      <c r="H1125" s="17" t="s">
        <v>7191</v>
      </c>
      <c r="I1125" s="15" t="s">
        <v>2045</v>
      </c>
      <c r="J1125" s="13" t="s">
        <v>17</v>
      </c>
      <c r="K1125" s="15"/>
    </row>
    <row r="1126" spans="1:11" ht="15" x14ac:dyDescent="0.15">
      <c r="A1126" s="12" t="s">
        <v>7107</v>
      </c>
      <c r="B1126" s="13">
        <v>5</v>
      </c>
      <c r="C1126" s="14">
        <v>7377575</v>
      </c>
      <c r="D1126" s="13" t="s">
        <v>7143</v>
      </c>
      <c r="E1126" s="15" t="s">
        <v>12</v>
      </c>
      <c r="F1126" s="15" t="s">
        <v>2046</v>
      </c>
      <c r="G1126" s="15" t="s">
        <v>2047</v>
      </c>
      <c r="H1126" s="13" t="s">
        <v>158</v>
      </c>
      <c r="I1126" s="15" t="s">
        <v>2048</v>
      </c>
      <c r="J1126" s="13" t="s">
        <v>217</v>
      </c>
      <c r="K1126" s="15"/>
    </row>
    <row r="1127" spans="1:11" ht="15" x14ac:dyDescent="0.15">
      <c r="A1127" s="12" t="s">
        <v>7109</v>
      </c>
      <c r="B1127" s="13">
        <v>5</v>
      </c>
      <c r="C1127" s="14">
        <v>7377762</v>
      </c>
      <c r="D1127" s="13" t="s">
        <v>7143</v>
      </c>
      <c r="E1127" s="15" t="s">
        <v>12</v>
      </c>
      <c r="F1127" s="15" t="s">
        <v>3331</v>
      </c>
      <c r="G1127" s="15" t="s">
        <v>3332</v>
      </c>
      <c r="H1127" s="13" t="s">
        <v>25</v>
      </c>
      <c r="I1127" s="15"/>
      <c r="J1127" s="13"/>
      <c r="K1127" s="15"/>
    </row>
    <row r="1128" spans="1:11" ht="15" x14ac:dyDescent="0.15">
      <c r="A1128" s="12" t="s">
        <v>7109</v>
      </c>
      <c r="B1128" s="13">
        <v>5</v>
      </c>
      <c r="C1128" s="14">
        <v>7377786</v>
      </c>
      <c r="D1128" s="13" t="s">
        <v>7143</v>
      </c>
      <c r="E1128" s="15" t="s">
        <v>12</v>
      </c>
      <c r="F1128" s="15" t="s">
        <v>3333</v>
      </c>
      <c r="G1128" s="15" t="s">
        <v>3334</v>
      </c>
      <c r="H1128" s="13" t="s">
        <v>39</v>
      </c>
      <c r="I1128" s="15"/>
      <c r="J1128" s="13"/>
      <c r="K1128" s="15"/>
    </row>
    <row r="1129" spans="1:11" customFormat="1" ht="15" x14ac:dyDescent="0.15">
      <c r="A1129" s="12" t="s">
        <v>7108</v>
      </c>
      <c r="B1129" s="13">
        <v>5</v>
      </c>
      <c r="C1129" s="14">
        <v>7487976</v>
      </c>
      <c r="D1129" s="13">
        <v>-1</v>
      </c>
      <c r="E1129" s="15" t="s">
        <v>12</v>
      </c>
      <c r="F1129" s="15" t="s">
        <v>7544</v>
      </c>
      <c r="G1129" s="15" t="s">
        <v>2662</v>
      </c>
      <c r="H1129" s="13" t="s">
        <v>7079</v>
      </c>
      <c r="I1129" s="15"/>
      <c r="J1129" s="13"/>
      <c r="K1129" s="15"/>
    </row>
    <row r="1130" spans="1:11" customFormat="1" ht="15" x14ac:dyDescent="0.15">
      <c r="A1130" s="12" t="s">
        <v>7114</v>
      </c>
      <c r="B1130" s="13">
        <v>5</v>
      </c>
      <c r="C1130" s="14">
        <v>7726724</v>
      </c>
      <c r="D1130" s="13">
        <v>-1</v>
      </c>
      <c r="E1130" s="15" t="s">
        <v>12</v>
      </c>
      <c r="F1130" s="15" t="s">
        <v>7389</v>
      </c>
      <c r="G1130" s="15" t="s">
        <v>442</v>
      </c>
      <c r="H1130" s="13" t="s">
        <v>7083</v>
      </c>
      <c r="I1130" s="15"/>
      <c r="J1130" s="13"/>
      <c r="K1130" s="15"/>
    </row>
    <row r="1131" spans="1:11" customFormat="1" ht="15" x14ac:dyDescent="0.15">
      <c r="A1131" s="12" t="s">
        <v>7107</v>
      </c>
      <c r="B1131" s="13">
        <v>5</v>
      </c>
      <c r="C1131" s="14">
        <v>7787969</v>
      </c>
      <c r="D1131" s="13" t="s">
        <v>16</v>
      </c>
      <c r="E1131" s="15" t="s">
        <v>18</v>
      </c>
      <c r="F1131" s="15" t="s">
        <v>7656</v>
      </c>
      <c r="G1131" s="15" t="s">
        <v>2049</v>
      </c>
      <c r="H1131" s="13">
        <v>-693</v>
      </c>
      <c r="I1131" s="16" t="s">
        <v>2050</v>
      </c>
      <c r="J1131" s="13" t="s">
        <v>2</v>
      </c>
      <c r="K1131" s="15"/>
    </row>
    <row r="1132" spans="1:11" ht="15" x14ac:dyDescent="0.15">
      <c r="A1132" s="12" t="s">
        <v>7109</v>
      </c>
      <c r="B1132" s="13">
        <v>5</v>
      </c>
      <c r="C1132" s="14">
        <v>7914896</v>
      </c>
      <c r="D1132" s="13" t="s">
        <v>7143</v>
      </c>
      <c r="E1132" s="15" t="s">
        <v>12</v>
      </c>
      <c r="F1132" s="15" t="s">
        <v>3335</v>
      </c>
      <c r="G1132" s="15" t="s">
        <v>3336</v>
      </c>
      <c r="H1132" s="13" t="s">
        <v>36</v>
      </c>
      <c r="I1132" s="15"/>
      <c r="J1132" s="13"/>
      <c r="K1132" s="15"/>
    </row>
    <row r="1133" spans="1:11" ht="15" x14ac:dyDescent="0.15">
      <c r="A1133" s="12" t="s">
        <v>7109</v>
      </c>
      <c r="B1133" s="13">
        <v>5</v>
      </c>
      <c r="C1133" s="14">
        <v>8129018</v>
      </c>
      <c r="D1133" s="13" t="s">
        <v>7143</v>
      </c>
      <c r="E1133" s="15" t="s">
        <v>12</v>
      </c>
      <c r="F1133" s="15" t="s">
        <v>3337</v>
      </c>
      <c r="G1133" s="15" t="s">
        <v>3338</v>
      </c>
      <c r="H1133" s="13" t="s">
        <v>102</v>
      </c>
      <c r="I1133" s="16" t="s">
        <v>3339</v>
      </c>
      <c r="J1133" s="13" t="s">
        <v>2</v>
      </c>
      <c r="K1133" s="15" t="s">
        <v>3340</v>
      </c>
    </row>
    <row r="1134" spans="1:11" ht="15" x14ac:dyDescent="0.15">
      <c r="A1134" s="12" t="s">
        <v>7108</v>
      </c>
      <c r="B1134" s="13">
        <v>5</v>
      </c>
      <c r="C1134" s="14">
        <v>8141753</v>
      </c>
      <c r="D1134" s="13" t="s">
        <v>7143</v>
      </c>
      <c r="E1134" s="15" t="s">
        <v>12</v>
      </c>
      <c r="F1134" s="15" t="s">
        <v>2663</v>
      </c>
      <c r="G1134" s="15" t="s">
        <v>2664</v>
      </c>
      <c r="H1134" s="13" t="s">
        <v>158</v>
      </c>
      <c r="I1134" s="15"/>
      <c r="J1134" s="13"/>
      <c r="K1134" s="15"/>
    </row>
    <row r="1135" spans="1:11" ht="15" x14ac:dyDescent="0.15">
      <c r="A1135" s="12" t="s">
        <v>7105</v>
      </c>
      <c r="B1135" s="13">
        <v>5</v>
      </c>
      <c r="C1135" s="14">
        <v>8161058</v>
      </c>
      <c r="D1135" s="13" t="s">
        <v>7143</v>
      </c>
      <c r="E1135" s="15" t="s">
        <v>12</v>
      </c>
      <c r="F1135" s="15" t="s">
        <v>1288</v>
      </c>
      <c r="G1135" s="15" t="s">
        <v>1289</v>
      </c>
      <c r="H1135" s="13" t="s">
        <v>158</v>
      </c>
      <c r="I1135" s="15"/>
      <c r="J1135" s="13"/>
      <c r="K1135" s="15"/>
    </row>
    <row r="1136" spans="1:11" ht="15" x14ac:dyDescent="0.15">
      <c r="A1136" s="12" t="s">
        <v>7105</v>
      </c>
      <c r="B1136" s="13">
        <v>5</v>
      </c>
      <c r="C1136" s="14">
        <v>8198022</v>
      </c>
      <c r="D1136" s="13" t="s">
        <v>7143</v>
      </c>
      <c r="E1136" s="15" t="s">
        <v>12</v>
      </c>
      <c r="F1136" s="15" t="s">
        <v>1290</v>
      </c>
      <c r="G1136" s="15" t="s">
        <v>1291</v>
      </c>
      <c r="H1136" s="13" t="s">
        <v>36</v>
      </c>
      <c r="I1136" s="15"/>
      <c r="J1136" s="13"/>
      <c r="K1136" s="15"/>
    </row>
    <row r="1137" spans="1:11" ht="15" x14ac:dyDescent="0.15">
      <c r="A1137" s="12" t="s">
        <v>7105</v>
      </c>
      <c r="B1137" s="13">
        <v>5</v>
      </c>
      <c r="C1137" s="14">
        <v>8236870</v>
      </c>
      <c r="D1137" s="13" t="s">
        <v>7143</v>
      </c>
      <c r="E1137" s="15" t="s">
        <v>18</v>
      </c>
      <c r="F1137" s="15" t="s">
        <v>1292</v>
      </c>
      <c r="G1137" s="15" t="s">
        <v>1293</v>
      </c>
      <c r="H1137" s="13" t="s">
        <v>158</v>
      </c>
      <c r="I1137" s="16" t="s">
        <v>1294</v>
      </c>
      <c r="J1137" s="13" t="s">
        <v>2</v>
      </c>
      <c r="K1137" s="15" t="s">
        <v>1295</v>
      </c>
    </row>
    <row r="1138" spans="1:11" ht="15" x14ac:dyDescent="0.15">
      <c r="A1138" s="12" t="s">
        <v>7108</v>
      </c>
      <c r="B1138" s="13">
        <v>5</v>
      </c>
      <c r="C1138" s="14">
        <v>8237490</v>
      </c>
      <c r="D1138" s="13" t="s">
        <v>7143</v>
      </c>
      <c r="E1138" s="15" t="s">
        <v>18</v>
      </c>
      <c r="F1138" s="15" t="s">
        <v>2665</v>
      </c>
      <c r="G1138" s="15" t="s">
        <v>2666</v>
      </c>
      <c r="H1138" s="13" t="s">
        <v>275</v>
      </c>
      <c r="I1138" s="16" t="s">
        <v>1294</v>
      </c>
      <c r="J1138" s="13" t="s">
        <v>2</v>
      </c>
      <c r="K1138" s="15" t="s">
        <v>2667</v>
      </c>
    </row>
    <row r="1139" spans="1:11" customFormat="1" ht="15" x14ac:dyDescent="0.15">
      <c r="A1139" s="12" t="s">
        <v>7107</v>
      </c>
      <c r="B1139" s="13">
        <v>5</v>
      </c>
      <c r="C1139" s="14">
        <v>8262956</v>
      </c>
      <c r="D1139" s="13" t="s">
        <v>16</v>
      </c>
      <c r="E1139" s="15" t="s">
        <v>18</v>
      </c>
      <c r="F1139" s="15" t="s">
        <v>7657</v>
      </c>
      <c r="G1139" s="15" t="s">
        <v>2051</v>
      </c>
      <c r="H1139" s="13">
        <v>-9</v>
      </c>
      <c r="I1139" s="15"/>
      <c r="J1139" s="13"/>
      <c r="K1139" s="15"/>
    </row>
    <row r="1140" spans="1:11" customFormat="1" ht="15" x14ac:dyDescent="0.15">
      <c r="A1140" s="12" t="s">
        <v>7109</v>
      </c>
      <c r="B1140" s="13">
        <v>5</v>
      </c>
      <c r="C1140" s="14">
        <v>8368556</v>
      </c>
      <c r="D1140" s="13">
        <v>-1</v>
      </c>
      <c r="E1140" s="15" t="s">
        <v>12</v>
      </c>
      <c r="F1140" s="15" t="s">
        <v>3341</v>
      </c>
      <c r="G1140" s="15" t="s">
        <v>3342</v>
      </c>
      <c r="H1140" s="13" t="s">
        <v>7082</v>
      </c>
      <c r="I1140" s="16" t="s">
        <v>3343</v>
      </c>
      <c r="J1140" s="13" t="s">
        <v>2</v>
      </c>
      <c r="K1140" s="15"/>
    </row>
    <row r="1141" spans="1:11" customFormat="1" ht="15" x14ac:dyDescent="0.15">
      <c r="A1141" s="12" t="s">
        <v>7107</v>
      </c>
      <c r="B1141" s="13">
        <v>5</v>
      </c>
      <c r="C1141" s="14">
        <v>8398275</v>
      </c>
      <c r="D1141" s="13">
        <v>-1</v>
      </c>
      <c r="E1141" s="15" t="s">
        <v>18</v>
      </c>
      <c r="F1141" s="15" t="s">
        <v>2052</v>
      </c>
      <c r="G1141" s="15" t="s">
        <v>2053</v>
      </c>
      <c r="H1141" s="13" t="s">
        <v>7079</v>
      </c>
      <c r="I1141" s="15"/>
      <c r="J1141" s="13"/>
      <c r="K1141" s="15"/>
    </row>
    <row r="1142" spans="1:11" ht="15" x14ac:dyDescent="0.15">
      <c r="A1142" s="12" t="s">
        <v>7100</v>
      </c>
      <c r="B1142" s="13">
        <v>5</v>
      </c>
      <c r="C1142" s="14">
        <v>8409441</v>
      </c>
      <c r="D1142" s="13" t="s">
        <v>7143</v>
      </c>
      <c r="E1142" s="15" t="s">
        <v>12</v>
      </c>
      <c r="F1142" s="15" t="s">
        <v>135</v>
      </c>
      <c r="G1142" s="15" t="s">
        <v>136</v>
      </c>
      <c r="H1142" s="13" t="s">
        <v>48</v>
      </c>
      <c r="I1142" s="15"/>
      <c r="J1142" s="13"/>
      <c r="K1142" s="15"/>
    </row>
    <row r="1143" spans="1:11" customFormat="1" ht="15" x14ac:dyDescent="0.15">
      <c r="A1143" s="12" t="s">
        <v>7109</v>
      </c>
      <c r="B1143" s="13">
        <v>5</v>
      </c>
      <c r="C1143" s="14">
        <v>8449119</v>
      </c>
      <c r="D1143" s="13" t="s">
        <v>16</v>
      </c>
      <c r="E1143" s="15" t="s">
        <v>12</v>
      </c>
      <c r="F1143" s="15" t="s">
        <v>3344</v>
      </c>
      <c r="G1143" s="15" t="s">
        <v>3345</v>
      </c>
      <c r="H1143" s="13">
        <v>-7</v>
      </c>
      <c r="I1143" s="15" t="s">
        <v>3346</v>
      </c>
      <c r="J1143" s="13" t="s">
        <v>17</v>
      </c>
      <c r="K1143" s="15"/>
    </row>
    <row r="1144" spans="1:11" ht="15" x14ac:dyDescent="0.15">
      <c r="A1144" s="12" t="s">
        <v>7107</v>
      </c>
      <c r="B1144" s="13">
        <v>5</v>
      </c>
      <c r="C1144" s="14">
        <v>8488611</v>
      </c>
      <c r="D1144" s="13" t="s">
        <v>7143</v>
      </c>
      <c r="E1144" s="15" t="s">
        <v>18</v>
      </c>
      <c r="F1144" s="15" t="s">
        <v>2054</v>
      </c>
      <c r="G1144" s="15" t="s">
        <v>2055</v>
      </c>
      <c r="H1144" s="13" t="s">
        <v>102</v>
      </c>
      <c r="I1144" s="15" t="s">
        <v>2056</v>
      </c>
      <c r="J1144" s="13" t="s">
        <v>17</v>
      </c>
      <c r="K1144" s="15"/>
    </row>
    <row r="1145" spans="1:11" ht="15" x14ac:dyDescent="0.15">
      <c r="A1145" s="12" t="s">
        <v>7107</v>
      </c>
      <c r="B1145" s="13">
        <v>5</v>
      </c>
      <c r="C1145" s="14">
        <v>8491120</v>
      </c>
      <c r="D1145" s="13" t="s">
        <v>7143</v>
      </c>
      <c r="E1145" s="15" t="s">
        <v>18</v>
      </c>
      <c r="F1145" s="15" t="s">
        <v>2057</v>
      </c>
      <c r="G1145" s="15" t="s">
        <v>2058</v>
      </c>
      <c r="H1145" s="13" t="s">
        <v>154</v>
      </c>
      <c r="I1145" s="16" t="s">
        <v>2059</v>
      </c>
      <c r="J1145" s="13" t="s">
        <v>2</v>
      </c>
      <c r="K1145" s="15" t="s">
        <v>2060</v>
      </c>
    </row>
    <row r="1146" spans="1:11" ht="15" x14ac:dyDescent="0.15">
      <c r="A1146" s="12" t="s">
        <v>7109</v>
      </c>
      <c r="B1146" s="13">
        <v>5</v>
      </c>
      <c r="C1146" s="14">
        <v>8504008</v>
      </c>
      <c r="D1146" s="13" t="s">
        <v>7143</v>
      </c>
      <c r="E1146" s="15" t="s">
        <v>12</v>
      </c>
      <c r="F1146" s="15" t="s">
        <v>3347</v>
      </c>
      <c r="G1146" s="15" t="s">
        <v>3348</v>
      </c>
      <c r="H1146" s="13" t="s">
        <v>48</v>
      </c>
      <c r="I1146" s="15" t="s">
        <v>3349</v>
      </c>
      <c r="J1146" s="13"/>
      <c r="K1146" s="15" t="s">
        <v>7157</v>
      </c>
    </row>
    <row r="1147" spans="1:11" ht="15" x14ac:dyDescent="0.15">
      <c r="A1147" s="12" t="s">
        <v>7108</v>
      </c>
      <c r="B1147" s="13">
        <v>5</v>
      </c>
      <c r="C1147" s="14">
        <v>8583915</v>
      </c>
      <c r="D1147" s="13" t="s">
        <v>7143</v>
      </c>
      <c r="E1147" s="15" t="s">
        <v>18</v>
      </c>
      <c r="F1147" s="15" t="s">
        <v>2668</v>
      </c>
      <c r="G1147" s="15" t="s">
        <v>2669</v>
      </c>
      <c r="H1147" s="13" t="s">
        <v>54</v>
      </c>
      <c r="I1147" s="15"/>
      <c r="J1147" s="13"/>
      <c r="K1147" s="15"/>
    </row>
    <row r="1148" spans="1:11" customFormat="1" ht="15" x14ac:dyDescent="0.15">
      <c r="A1148" s="12" t="s">
        <v>7108</v>
      </c>
      <c r="B1148" s="13">
        <v>5</v>
      </c>
      <c r="C1148" s="14">
        <v>8601847</v>
      </c>
      <c r="D1148" s="13" t="s">
        <v>72</v>
      </c>
      <c r="E1148" s="15" t="s">
        <v>18</v>
      </c>
      <c r="F1148" s="15" t="s">
        <v>3477</v>
      </c>
      <c r="G1148" s="15" t="s">
        <v>2670</v>
      </c>
      <c r="H1148" s="17" t="s">
        <v>2671</v>
      </c>
      <c r="I1148" s="15" t="s">
        <v>2672</v>
      </c>
      <c r="J1148" s="13" t="s">
        <v>17</v>
      </c>
      <c r="K1148" s="15"/>
    </row>
    <row r="1149" spans="1:11" ht="15" x14ac:dyDescent="0.15">
      <c r="A1149" s="12" t="s">
        <v>7107</v>
      </c>
      <c r="B1149" s="13">
        <v>5</v>
      </c>
      <c r="C1149" s="14">
        <v>8694976</v>
      </c>
      <c r="D1149" s="13" t="s">
        <v>7143</v>
      </c>
      <c r="E1149" s="15" t="s">
        <v>18</v>
      </c>
      <c r="F1149" s="15" t="s">
        <v>2061</v>
      </c>
      <c r="G1149" s="15" t="s">
        <v>2062</v>
      </c>
      <c r="H1149" s="13" t="s">
        <v>158</v>
      </c>
      <c r="I1149" s="16" t="s">
        <v>2063</v>
      </c>
      <c r="J1149" s="13" t="s">
        <v>2</v>
      </c>
      <c r="K1149" s="15" t="s">
        <v>2064</v>
      </c>
    </row>
    <row r="1150" spans="1:11" ht="15" x14ac:dyDescent="0.15">
      <c r="A1150" s="12" t="s">
        <v>7107</v>
      </c>
      <c r="B1150" s="13">
        <v>5</v>
      </c>
      <c r="C1150" s="14">
        <v>8790221</v>
      </c>
      <c r="D1150" s="13" t="s">
        <v>7143</v>
      </c>
      <c r="E1150" s="15" t="s">
        <v>12</v>
      </c>
      <c r="F1150" s="15" t="s">
        <v>2065</v>
      </c>
      <c r="G1150" s="15" t="s">
        <v>2066</v>
      </c>
      <c r="H1150" s="13" t="s">
        <v>36</v>
      </c>
      <c r="I1150" s="15"/>
      <c r="J1150" s="13"/>
      <c r="K1150" s="15"/>
    </row>
    <row r="1151" spans="1:11" ht="15" x14ac:dyDescent="0.15">
      <c r="A1151" s="12" t="s">
        <v>7105</v>
      </c>
      <c r="B1151" s="13">
        <v>5</v>
      </c>
      <c r="C1151" s="14">
        <v>8909622</v>
      </c>
      <c r="D1151" s="13" t="s">
        <v>7143</v>
      </c>
      <c r="E1151" s="15" t="s">
        <v>18</v>
      </c>
      <c r="F1151" s="15" t="s">
        <v>1296</v>
      </c>
      <c r="G1151" s="15" t="s">
        <v>1297</v>
      </c>
      <c r="H1151" s="13" t="s">
        <v>31</v>
      </c>
      <c r="I1151" s="16" t="s">
        <v>1298</v>
      </c>
      <c r="J1151" s="13" t="s">
        <v>2</v>
      </c>
      <c r="K1151" s="15" t="s">
        <v>7146</v>
      </c>
    </row>
    <row r="1152" spans="1:11" customFormat="1" ht="15" x14ac:dyDescent="0.15">
      <c r="A1152" s="12" t="s">
        <v>7108</v>
      </c>
      <c r="B1152" s="13">
        <v>5</v>
      </c>
      <c r="C1152" s="14">
        <v>8952074</v>
      </c>
      <c r="D1152" s="13" t="s">
        <v>16</v>
      </c>
      <c r="E1152" s="15" t="s">
        <v>12</v>
      </c>
      <c r="F1152" s="15" t="s">
        <v>7303</v>
      </c>
      <c r="G1152" s="15" t="s">
        <v>2673</v>
      </c>
      <c r="H1152" s="13">
        <v>-32</v>
      </c>
      <c r="I1152" s="16" t="s">
        <v>2674</v>
      </c>
      <c r="J1152" s="13" t="s">
        <v>2</v>
      </c>
      <c r="K1152" s="15"/>
    </row>
    <row r="1153" spans="1:11" customFormat="1" ht="15" x14ac:dyDescent="0.15">
      <c r="A1153" s="12" t="s">
        <v>7109</v>
      </c>
      <c r="B1153" s="13">
        <v>5</v>
      </c>
      <c r="C1153" s="14">
        <v>8956563</v>
      </c>
      <c r="D1153" s="13">
        <v>-1</v>
      </c>
      <c r="E1153" s="15" t="s">
        <v>12</v>
      </c>
      <c r="F1153" s="15" t="s">
        <v>3350</v>
      </c>
      <c r="G1153" s="15" t="s">
        <v>3351</v>
      </c>
      <c r="H1153" s="13" t="s">
        <v>7079</v>
      </c>
      <c r="I1153" s="15"/>
      <c r="J1153" s="13"/>
      <c r="K1153" s="15"/>
    </row>
    <row r="1154" spans="1:11" ht="15" x14ac:dyDescent="0.15">
      <c r="A1154" s="12" t="s">
        <v>7108</v>
      </c>
      <c r="B1154" s="13">
        <v>5</v>
      </c>
      <c r="C1154" s="14">
        <v>9036595</v>
      </c>
      <c r="D1154" s="13" t="s">
        <v>7143</v>
      </c>
      <c r="E1154" s="15" t="s">
        <v>12</v>
      </c>
      <c r="F1154" s="15" t="s">
        <v>2675</v>
      </c>
      <c r="G1154" s="15" t="s">
        <v>2676</v>
      </c>
      <c r="H1154" s="13" t="s">
        <v>154</v>
      </c>
      <c r="I1154" s="15" t="s">
        <v>2677</v>
      </c>
      <c r="J1154" s="13" t="s">
        <v>17</v>
      </c>
      <c r="K1154" s="15"/>
    </row>
    <row r="1155" spans="1:11" ht="15" x14ac:dyDescent="0.15">
      <c r="A1155" s="12" t="s">
        <v>7105</v>
      </c>
      <c r="B1155" s="13">
        <v>5</v>
      </c>
      <c r="C1155" s="14">
        <v>9123474</v>
      </c>
      <c r="D1155" s="13" t="s">
        <v>7143</v>
      </c>
      <c r="E1155" s="15" t="s">
        <v>18</v>
      </c>
      <c r="F1155" s="15" t="s">
        <v>1299</v>
      </c>
      <c r="G1155" s="15" t="s">
        <v>1300</v>
      </c>
      <c r="H1155" s="13" t="s">
        <v>54</v>
      </c>
      <c r="I1155" s="15" t="s">
        <v>1301</v>
      </c>
      <c r="J1155" s="13" t="s">
        <v>17</v>
      </c>
      <c r="K1155" s="15"/>
    </row>
    <row r="1156" spans="1:11" ht="15" x14ac:dyDescent="0.15">
      <c r="A1156" s="12" t="s">
        <v>7135</v>
      </c>
      <c r="B1156" s="13">
        <v>5</v>
      </c>
      <c r="C1156" s="14">
        <v>9182772</v>
      </c>
      <c r="D1156" s="13" t="s">
        <v>7143</v>
      </c>
      <c r="E1156" s="15" t="s">
        <v>18</v>
      </c>
      <c r="F1156" s="15" t="s">
        <v>259</v>
      </c>
      <c r="G1156" s="15" t="s">
        <v>260</v>
      </c>
      <c r="H1156" s="13" t="s">
        <v>54</v>
      </c>
      <c r="I1156" s="15"/>
      <c r="J1156" s="13"/>
      <c r="K1156" s="15"/>
    </row>
    <row r="1157" spans="1:11" customFormat="1" ht="15" x14ac:dyDescent="0.15">
      <c r="A1157" s="12" t="s">
        <v>7116</v>
      </c>
      <c r="B1157" s="13">
        <v>5</v>
      </c>
      <c r="C1157" s="14">
        <v>9219247</v>
      </c>
      <c r="D1157" s="13">
        <v>-1</v>
      </c>
      <c r="E1157" s="15" t="s">
        <v>18</v>
      </c>
      <c r="F1157" s="15" t="s">
        <v>7390</v>
      </c>
      <c r="G1157" s="15" t="s">
        <v>645</v>
      </c>
      <c r="H1157" s="13" t="s">
        <v>7083</v>
      </c>
      <c r="I1157" s="15"/>
      <c r="J1157" s="13"/>
      <c r="K1157" s="15"/>
    </row>
    <row r="1158" spans="1:11" customFormat="1" ht="15" x14ac:dyDescent="0.15">
      <c r="A1158" s="12" t="s">
        <v>7105</v>
      </c>
      <c r="B1158" s="13">
        <v>5</v>
      </c>
      <c r="C1158" s="14">
        <v>9253226</v>
      </c>
      <c r="D1158" s="13">
        <v>-1</v>
      </c>
      <c r="E1158" s="15" t="s">
        <v>12</v>
      </c>
      <c r="F1158" s="15" t="s">
        <v>1302</v>
      </c>
      <c r="G1158" s="15" t="s">
        <v>1303</v>
      </c>
      <c r="H1158" s="13" t="s">
        <v>7082</v>
      </c>
      <c r="I1158" s="15" t="s">
        <v>1304</v>
      </c>
      <c r="J1158" s="13"/>
      <c r="K1158" s="15" t="s">
        <v>7157</v>
      </c>
    </row>
    <row r="1159" spans="1:11" customFormat="1" ht="15" x14ac:dyDescent="0.15">
      <c r="A1159" s="12" t="s">
        <v>7115</v>
      </c>
      <c r="B1159" s="13">
        <v>5</v>
      </c>
      <c r="C1159" s="14">
        <v>9582866</v>
      </c>
      <c r="D1159" s="13" t="s">
        <v>16</v>
      </c>
      <c r="E1159" s="15" t="s">
        <v>18</v>
      </c>
      <c r="F1159" s="15" t="s">
        <v>548</v>
      </c>
      <c r="G1159" s="15" t="s">
        <v>549</v>
      </c>
      <c r="H1159" s="13">
        <v>-4</v>
      </c>
      <c r="I1159" s="15"/>
      <c r="J1159" s="13"/>
      <c r="K1159" s="15"/>
    </row>
    <row r="1160" spans="1:11" ht="15" x14ac:dyDescent="0.15">
      <c r="A1160" s="12" t="s">
        <v>7108</v>
      </c>
      <c r="B1160" s="13">
        <v>5</v>
      </c>
      <c r="C1160" s="14">
        <v>9626853</v>
      </c>
      <c r="D1160" s="13" t="s">
        <v>7143</v>
      </c>
      <c r="E1160" s="15" t="s">
        <v>12</v>
      </c>
      <c r="F1160" s="15" t="s">
        <v>2678</v>
      </c>
      <c r="G1160" s="15" t="s">
        <v>2679</v>
      </c>
      <c r="H1160" s="13" t="s">
        <v>39</v>
      </c>
      <c r="I1160" s="15"/>
      <c r="J1160" s="13"/>
      <c r="K1160" s="15"/>
    </row>
    <row r="1161" spans="1:11" customFormat="1" ht="15" x14ac:dyDescent="0.15">
      <c r="A1161" s="12" t="s">
        <v>7108</v>
      </c>
      <c r="B1161" s="13">
        <v>5</v>
      </c>
      <c r="C1161" s="14">
        <v>9899502</v>
      </c>
      <c r="D1161" s="13" t="s">
        <v>72</v>
      </c>
      <c r="E1161" s="15" t="s">
        <v>12</v>
      </c>
      <c r="F1161" s="15" t="s">
        <v>2680</v>
      </c>
      <c r="G1161" s="15" t="s">
        <v>2681</v>
      </c>
      <c r="H1161" s="17" t="s">
        <v>7190</v>
      </c>
      <c r="I1161" s="15"/>
      <c r="J1161" s="13"/>
      <c r="K1161" s="15"/>
    </row>
    <row r="1162" spans="1:11" ht="15" x14ac:dyDescent="0.15">
      <c r="A1162" s="12" t="s">
        <v>7109</v>
      </c>
      <c r="B1162" s="13">
        <v>5</v>
      </c>
      <c r="C1162" s="14">
        <v>9929872</v>
      </c>
      <c r="D1162" s="13" t="s">
        <v>7143</v>
      </c>
      <c r="E1162" s="15" t="s">
        <v>12</v>
      </c>
      <c r="F1162" s="15" t="s">
        <v>3352</v>
      </c>
      <c r="G1162" s="15" t="s">
        <v>3353</v>
      </c>
      <c r="H1162" s="13" t="s">
        <v>39</v>
      </c>
      <c r="I1162" s="15" t="s">
        <v>3354</v>
      </c>
      <c r="J1162" s="13"/>
      <c r="K1162" s="15" t="s">
        <v>7157</v>
      </c>
    </row>
    <row r="1163" spans="1:11" ht="15" x14ac:dyDescent="0.15">
      <c r="A1163" s="12" t="s">
        <v>7107</v>
      </c>
      <c r="B1163" s="13">
        <v>5</v>
      </c>
      <c r="C1163" s="14">
        <v>9970126</v>
      </c>
      <c r="D1163" s="13" t="s">
        <v>7143</v>
      </c>
      <c r="E1163" s="15" t="s">
        <v>18</v>
      </c>
      <c r="F1163" s="15" t="s">
        <v>2067</v>
      </c>
      <c r="G1163" s="15" t="s">
        <v>2068</v>
      </c>
      <c r="H1163" s="13" t="s">
        <v>48</v>
      </c>
      <c r="I1163" s="15"/>
      <c r="J1163" s="13"/>
      <c r="K1163" s="15"/>
    </row>
    <row r="1164" spans="1:11" ht="15" x14ac:dyDescent="0.15">
      <c r="A1164" s="12" t="s">
        <v>7115</v>
      </c>
      <c r="B1164" s="13">
        <v>5</v>
      </c>
      <c r="C1164" s="14">
        <v>10028027</v>
      </c>
      <c r="D1164" s="13" t="s">
        <v>7143</v>
      </c>
      <c r="E1164" s="15" t="s">
        <v>18</v>
      </c>
      <c r="F1164" s="15" t="s">
        <v>550</v>
      </c>
      <c r="G1164" s="15" t="s">
        <v>551</v>
      </c>
      <c r="H1164" s="13" t="s">
        <v>39</v>
      </c>
      <c r="I1164" s="15" t="s">
        <v>552</v>
      </c>
      <c r="J1164" s="13" t="s">
        <v>2</v>
      </c>
      <c r="K1164" s="15" t="s">
        <v>9</v>
      </c>
    </row>
    <row r="1165" spans="1:11" ht="15" x14ac:dyDescent="0.15">
      <c r="A1165" s="12" t="s">
        <v>7117</v>
      </c>
      <c r="B1165" s="13">
        <v>5</v>
      </c>
      <c r="C1165" s="14">
        <v>10047958</v>
      </c>
      <c r="D1165" s="13" t="s">
        <v>7143</v>
      </c>
      <c r="E1165" s="15" t="s">
        <v>12</v>
      </c>
      <c r="F1165" s="15" t="s">
        <v>741</v>
      </c>
      <c r="G1165" s="15" t="s">
        <v>742</v>
      </c>
      <c r="H1165" s="13" t="s">
        <v>48</v>
      </c>
      <c r="I1165" s="15"/>
      <c r="J1165" s="13"/>
      <c r="K1165" s="15"/>
    </row>
    <row r="1166" spans="1:11" ht="15" x14ac:dyDescent="0.15">
      <c r="A1166" s="12" t="s">
        <v>7131</v>
      </c>
      <c r="B1166" s="13">
        <v>5</v>
      </c>
      <c r="C1166" s="14">
        <v>10169034</v>
      </c>
      <c r="D1166" s="13" t="s">
        <v>7143</v>
      </c>
      <c r="E1166" s="15" t="s">
        <v>18</v>
      </c>
      <c r="F1166" s="15" t="s">
        <v>186</v>
      </c>
      <c r="G1166" s="15" t="s">
        <v>187</v>
      </c>
      <c r="H1166" s="13" t="s">
        <v>0</v>
      </c>
      <c r="I1166" s="16" t="s">
        <v>188</v>
      </c>
      <c r="J1166" s="13" t="s">
        <v>2</v>
      </c>
      <c r="K1166" s="15" t="s">
        <v>189</v>
      </c>
    </row>
    <row r="1167" spans="1:11" customFormat="1" ht="15" x14ac:dyDescent="0.15">
      <c r="A1167" s="12" t="s">
        <v>7109</v>
      </c>
      <c r="B1167" s="13">
        <v>5</v>
      </c>
      <c r="C1167" s="14">
        <v>10176987</v>
      </c>
      <c r="D1167" s="13" t="s">
        <v>72</v>
      </c>
      <c r="E1167" s="15" t="s">
        <v>12</v>
      </c>
      <c r="F1167" s="15" t="s">
        <v>3355</v>
      </c>
      <c r="G1167" s="15" t="s">
        <v>3356</v>
      </c>
      <c r="H1167" s="17" t="s">
        <v>3357</v>
      </c>
      <c r="I1167" s="15"/>
      <c r="J1167" s="13"/>
      <c r="K1167" s="15"/>
    </row>
    <row r="1168" spans="1:11" ht="15" x14ac:dyDescent="0.15">
      <c r="A1168" s="12" t="s">
        <v>7114</v>
      </c>
      <c r="B1168" s="13">
        <v>5</v>
      </c>
      <c r="C1168" s="14">
        <v>10261833</v>
      </c>
      <c r="D1168" s="13" t="s">
        <v>7143</v>
      </c>
      <c r="E1168" s="15" t="s">
        <v>12</v>
      </c>
      <c r="F1168" s="15" t="s">
        <v>443</v>
      </c>
      <c r="G1168" s="15" t="s">
        <v>444</v>
      </c>
      <c r="H1168" s="13" t="s">
        <v>0</v>
      </c>
      <c r="I1168" s="15" t="s">
        <v>445</v>
      </c>
      <c r="J1168" s="13"/>
      <c r="K1168" s="15" t="s">
        <v>7156</v>
      </c>
    </row>
    <row r="1169" spans="1:11" customFormat="1" ht="15" x14ac:dyDescent="0.15">
      <c r="A1169" s="12" t="s">
        <v>7117</v>
      </c>
      <c r="B1169" s="13">
        <v>5</v>
      </c>
      <c r="C1169" s="14">
        <v>10301832</v>
      </c>
      <c r="D1169" s="13" t="s">
        <v>16</v>
      </c>
      <c r="E1169" s="15" t="s">
        <v>12</v>
      </c>
      <c r="F1169" s="15" t="s">
        <v>7430</v>
      </c>
      <c r="G1169" s="15" t="s">
        <v>760</v>
      </c>
      <c r="H1169" s="13">
        <v>-10</v>
      </c>
      <c r="I1169" s="16" t="s">
        <v>761</v>
      </c>
      <c r="J1169" s="13" t="s">
        <v>2</v>
      </c>
      <c r="K1169" s="15"/>
    </row>
    <row r="1170" spans="1:11" customFormat="1" ht="15" x14ac:dyDescent="0.15">
      <c r="A1170" s="12" t="s">
        <v>7117</v>
      </c>
      <c r="B1170" s="13">
        <v>5</v>
      </c>
      <c r="C1170" s="14">
        <v>10348327</v>
      </c>
      <c r="D1170" s="13" t="s">
        <v>16</v>
      </c>
      <c r="E1170" s="15" t="s">
        <v>12</v>
      </c>
      <c r="F1170" s="15" t="s">
        <v>762</v>
      </c>
      <c r="G1170" s="15" t="s">
        <v>763</v>
      </c>
      <c r="H1170" s="13">
        <v>-10</v>
      </c>
      <c r="I1170" s="15"/>
      <c r="J1170" s="13"/>
      <c r="K1170" s="15"/>
    </row>
    <row r="1171" spans="1:11" customFormat="1" ht="15" x14ac:dyDescent="0.15">
      <c r="A1171" s="12" t="s">
        <v>7114</v>
      </c>
      <c r="B1171" s="13">
        <v>5</v>
      </c>
      <c r="C1171" s="14">
        <v>10449592</v>
      </c>
      <c r="D1171" s="13">
        <v>-1</v>
      </c>
      <c r="E1171" s="15" t="s">
        <v>12</v>
      </c>
      <c r="F1171" s="15" t="s">
        <v>7391</v>
      </c>
      <c r="G1171" s="15" t="s">
        <v>446</v>
      </c>
      <c r="H1171" s="13" t="s">
        <v>7079</v>
      </c>
      <c r="I1171" s="15"/>
      <c r="J1171" s="13"/>
      <c r="K1171" s="15"/>
    </row>
    <row r="1172" spans="1:11" ht="15" x14ac:dyDescent="0.15">
      <c r="A1172" s="12" t="s">
        <v>7108</v>
      </c>
      <c r="B1172" s="13">
        <v>5</v>
      </c>
      <c r="C1172" s="14">
        <v>10485276</v>
      </c>
      <c r="D1172" s="13" t="s">
        <v>7143</v>
      </c>
      <c r="E1172" s="15" t="s">
        <v>18</v>
      </c>
      <c r="F1172" s="15" t="s">
        <v>2682</v>
      </c>
      <c r="G1172" s="15" t="s">
        <v>2683</v>
      </c>
      <c r="H1172" s="13" t="s">
        <v>36</v>
      </c>
      <c r="I1172" s="15"/>
      <c r="J1172" s="13"/>
      <c r="K1172" s="15"/>
    </row>
    <row r="1173" spans="1:11" ht="15" x14ac:dyDescent="0.15">
      <c r="A1173" s="12" t="s">
        <v>7109</v>
      </c>
      <c r="B1173" s="13">
        <v>5</v>
      </c>
      <c r="C1173" s="14">
        <v>10566124</v>
      </c>
      <c r="D1173" s="13" t="s">
        <v>7143</v>
      </c>
      <c r="E1173" s="15" t="s">
        <v>12</v>
      </c>
      <c r="F1173" s="15" t="s">
        <v>2883</v>
      </c>
      <c r="G1173" s="15" t="s">
        <v>3358</v>
      </c>
      <c r="H1173" s="13" t="s">
        <v>275</v>
      </c>
      <c r="I1173" s="15"/>
      <c r="J1173" s="13"/>
      <c r="K1173" s="15"/>
    </row>
    <row r="1174" spans="1:11" ht="15" x14ac:dyDescent="0.15">
      <c r="A1174" s="12" t="s">
        <v>7108</v>
      </c>
      <c r="B1174" s="13">
        <v>5</v>
      </c>
      <c r="C1174" s="14">
        <v>10695708</v>
      </c>
      <c r="D1174" s="13" t="s">
        <v>7143</v>
      </c>
      <c r="E1174" s="15" t="s">
        <v>12</v>
      </c>
      <c r="F1174" s="15" t="s">
        <v>2684</v>
      </c>
      <c r="G1174" s="15" t="s">
        <v>2685</v>
      </c>
      <c r="H1174" s="13" t="s">
        <v>102</v>
      </c>
      <c r="I1174" s="15"/>
      <c r="J1174" s="13"/>
      <c r="K1174" s="15"/>
    </row>
    <row r="1175" spans="1:11" ht="15" x14ac:dyDescent="0.15">
      <c r="A1175" s="12" t="s">
        <v>7108</v>
      </c>
      <c r="B1175" s="13">
        <v>5</v>
      </c>
      <c r="C1175" s="14">
        <v>10707462</v>
      </c>
      <c r="D1175" s="13" t="s">
        <v>7143</v>
      </c>
      <c r="E1175" s="15" t="s">
        <v>12</v>
      </c>
      <c r="F1175" s="15" t="s">
        <v>2686</v>
      </c>
      <c r="G1175" s="15" t="s">
        <v>2687</v>
      </c>
      <c r="H1175" s="13" t="s">
        <v>36</v>
      </c>
      <c r="I1175" s="15" t="s">
        <v>2688</v>
      </c>
      <c r="J1175" s="13"/>
      <c r="K1175" s="15" t="s">
        <v>7157</v>
      </c>
    </row>
    <row r="1176" spans="1:11" ht="15" x14ac:dyDescent="0.15">
      <c r="A1176" s="12" t="s">
        <v>7107</v>
      </c>
      <c r="B1176" s="13">
        <v>5</v>
      </c>
      <c r="C1176" s="14">
        <v>10736160</v>
      </c>
      <c r="D1176" s="13" t="s">
        <v>7143</v>
      </c>
      <c r="E1176" s="15" t="s">
        <v>12</v>
      </c>
      <c r="F1176" s="15" t="s">
        <v>2226</v>
      </c>
      <c r="G1176" s="15" t="s">
        <v>2227</v>
      </c>
      <c r="H1176" s="13" t="s">
        <v>0</v>
      </c>
      <c r="I1176" s="15"/>
      <c r="J1176" s="13"/>
      <c r="K1176" s="15"/>
    </row>
    <row r="1177" spans="1:11" ht="15" x14ac:dyDescent="0.15">
      <c r="A1177" s="12" t="s">
        <v>7117</v>
      </c>
      <c r="B1177" s="13">
        <v>5</v>
      </c>
      <c r="C1177" s="14">
        <v>10826519</v>
      </c>
      <c r="D1177" s="13" t="s">
        <v>7143</v>
      </c>
      <c r="E1177" s="15" t="s">
        <v>18</v>
      </c>
      <c r="F1177" s="15" t="s">
        <v>743</v>
      </c>
      <c r="G1177" s="15" t="s">
        <v>744</v>
      </c>
      <c r="H1177" s="13" t="s">
        <v>39</v>
      </c>
      <c r="I1177" s="16" t="s">
        <v>745</v>
      </c>
      <c r="J1177" s="13" t="s">
        <v>2</v>
      </c>
      <c r="K1177" s="15" t="s">
        <v>746</v>
      </c>
    </row>
    <row r="1178" spans="1:11" ht="15" x14ac:dyDescent="0.15">
      <c r="A1178" s="12" t="s">
        <v>7115</v>
      </c>
      <c r="B1178" s="13">
        <v>5</v>
      </c>
      <c r="C1178" s="14">
        <v>10921351</v>
      </c>
      <c r="D1178" s="13" t="s">
        <v>7143</v>
      </c>
      <c r="E1178" s="15" t="s">
        <v>12</v>
      </c>
      <c r="F1178" s="15" t="s">
        <v>553</v>
      </c>
      <c r="G1178" s="15" t="s">
        <v>554</v>
      </c>
      <c r="H1178" s="13" t="s">
        <v>48</v>
      </c>
      <c r="I1178" s="15"/>
      <c r="J1178" s="13"/>
      <c r="K1178" s="15"/>
    </row>
    <row r="1179" spans="1:11" customFormat="1" ht="15" x14ac:dyDescent="0.15">
      <c r="A1179" s="12" t="s">
        <v>7108</v>
      </c>
      <c r="B1179" s="13">
        <v>5</v>
      </c>
      <c r="C1179" s="14">
        <v>11042552</v>
      </c>
      <c r="D1179" s="13">
        <v>-1</v>
      </c>
      <c r="E1179" s="15" t="s">
        <v>12</v>
      </c>
      <c r="F1179" s="15" t="s">
        <v>2689</v>
      </c>
      <c r="G1179" s="15" t="s">
        <v>2690</v>
      </c>
      <c r="H1179" s="13" t="s">
        <v>7083</v>
      </c>
      <c r="I1179" s="15" t="s">
        <v>2691</v>
      </c>
      <c r="J1179" s="13"/>
      <c r="K1179" s="15" t="s">
        <v>7157</v>
      </c>
    </row>
    <row r="1180" spans="1:11" ht="15" x14ac:dyDescent="0.15">
      <c r="A1180" s="12" t="s">
        <v>7109</v>
      </c>
      <c r="B1180" s="13">
        <v>5</v>
      </c>
      <c r="C1180" s="14">
        <v>11117251</v>
      </c>
      <c r="D1180" s="13" t="s">
        <v>7143</v>
      </c>
      <c r="E1180" s="15" t="s">
        <v>18</v>
      </c>
      <c r="F1180" s="15" t="s">
        <v>3359</v>
      </c>
      <c r="G1180" s="15" t="s">
        <v>3360</v>
      </c>
      <c r="H1180" s="13" t="s">
        <v>275</v>
      </c>
      <c r="I1180" s="15"/>
      <c r="J1180" s="13"/>
      <c r="K1180" s="15"/>
    </row>
    <row r="1181" spans="1:11" ht="15" x14ac:dyDescent="0.15">
      <c r="A1181" s="12" t="s">
        <v>7109</v>
      </c>
      <c r="B1181" s="13">
        <v>5</v>
      </c>
      <c r="C1181" s="14">
        <v>11134168</v>
      </c>
      <c r="D1181" s="13" t="s">
        <v>7143</v>
      </c>
      <c r="E1181" s="15" t="s">
        <v>12</v>
      </c>
      <c r="F1181" s="15" t="s">
        <v>3361</v>
      </c>
      <c r="G1181" s="15" t="s">
        <v>3362</v>
      </c>
      <c r="H1181" s="13" t="s">
        <v>36</v>
      </c>
      <c r="I1181" s="15"/>
      <c r="J1181" s="13"/>
      <c r="K1181" s="15"/>
    </row>
    <row r="1182" spans="1:11" ht="15" x14ac:dyDescent="0.15">
      <c r="A1182" s="12" t="s">
        <v>7105</v>
      </c>
      <c r="B1182" s="13">
        <v>5</v>
      </c>
      <c r="C1182" s="14">
        <v>11344251</v>
      </c>
      <c r="D1182" s="13" t="s">
        <v>7143</v>
      </c>
      <c r="E1182" s="15" t="s">
        <v>18</v>
      </c>
      <c r="F1182" s="15" t="s">
        <v>1305</v>
      </c>
      <c r="G1182" s="15" t="s">
        <v>1306</v>
      </c>
      <c r="H1182" s="13" t="s">
        <v>39</v>
      </c>
      <c r="I1182" s="15" t="s">
        <v>1307</v>
      </c>
      <c r="J1182" s="13"/>
      <c r="K1182" s="15" t="s">
        <v>7157</v>
      </c>
    </row>
    <row r="1183" spans="1:11" customFormat="1" ht="15" x14ac:dyDescent="0.15">
      <c r="A1183" s="12" t="s">
        <v>7099</v>
      </c>
      <c r="B1183" s="13">
        <v>5</v>
      </c>
      <c r="C1183" s="14">
        <v>11367132</v>
      </c>
      <c r="D1183" s="17" t="s">
        <v>88</v>
      </c>
      <c r="E1183" s="15" t="s">
        <v>18</v>
      </c>
      <c r="F1183" s="15" t="s">
        <v>86</v>
      </c>
      <c r="G1183" s="15" t="s">
        <v>87</v>
      </c>
      <c r="H1183" s="13" t="s">
        <v>7079</v>
      </c>
      <c r="I1183" s="15"/>
      <c r="J1183" s="13"/>
      <c r="K1183" s="15"/>
    </row>
    <row r="1184" spans="1:11" customFormat="1" ht="15" x14ac:dyDescent="0.15">
      <c r="A1184" s="12" t="s">
        <v>7107</v>
      </c>
      <c r="B1184" s="13">
        <v>5</v>
      </c>
      <c r="C1184" s="14">
        <v>11403319</v>
      </c>
      <c r="D1184" s="13" t="s">
        <v>16</v>
      </c>
      <c r="E1184" s="15" t="s">
        <v>18</v>
      </c>
      <c r="F1184" s="15" t="s">
        <v>2069</v>
      </c>
      <c r="G1184" s="15" t="s">
        <v>2070</v>
      </c>
      <c r="H1184" s="17" t="s">
        <v>7304</v>
      </c>
      <c r="I1184" s="15" t="s">
        <v>2071</v>
      </c>
      <c r="J1184" s="13"/>
      <c r="K1184" s="15" t="s">
        <v>7157</v>
      </c>
    </row>
    <row r="1185" spans="1:11" customFormat="1" ht="15" x14ac:dyDescent="0.15">
      <c r="A1185" s="12" t="s">
        <v>7107</v>
      </c>
      <c r="B1185" s="13">
        <v>5</v>
      </c>
      <c r="C1185" s="14">
        <v>11539834</v>
      </c>
      <c r="D1185" s="13">
        <v>-1</v>
      </c>
      <c r="E1185" s="15" t="s">
        <v>12</v>
      </c>
      <c r="F1185" s="15" t="s">
        <v>2072</v>
      </c>
      <c r="G1185" s="15" t="s">
        <v>2073</v>
      </c>
      <c r="H1185" s="13" t="s">
        <v>7079</v>
      </c>
      <c r="I1185" s="15"/>
      <c r="J1185" s="13"/>
      <c r="K1185" s="15"/>
    </row>
    <row r="1186" spans="1:11" customFormat="1" ht="15" x14ac:dyDescent="0.15">
      <c r="A1186" s="12" t="s">
        <v>7107</v>
      </c>
      <c r="B1186" s="13">
        <v>5</v>
      </c>
      <c r="C1186" s="14">
        <v>11591115</v>
      </c>
      <c r="D1186" s="13" t="s">
        <v>16</v>
      </c>
      <c r="E1186" s="15" t="s">
        <v>18</v>
      </c>
      <c r="F1186" s="15" t="s">
        <v>7658</v>
      </c>
      <c r="G1186" s="15" t="s">
        <v>2074</v>
      </c>
      <c r="H1186" s="13">
        <v>-4</v>
      </c>
      <c r="I1186" s="15" t="s">
        <v>2075</v>
      </c>
      <c r="J1186" s="13"/>
      <c r="K1186" s="15" t="s">
        <v>7157</v>
      </c>
    </row>
    <row r="1187" spans="1:11" ht="15" x14ac:dyDescent="0.15">
      <c r="A1187" s="12" t="s">
        <v>7116</v>
      </c>
      <c r="B1187" s="13">
        <v>5</v>
      </c>
      <c r="C1187" s="14">
        <v>11636387</v>
      </c>
      <c r="D1187" s="13" t="s">
        <v>7143</v>
      </c>
      <c r="E1187" s="15" t="s">
        <v>12</v>
      </c>
      <c r="F1187" s="15" t="s">
        <v>646</v>
      </c>
      <c r="G1187" s="15" t="s">
        <v>647</v>
      </c>
      <c r="H1187" s="13" t="s">
        <v>39</v>
      </c>
      <c r="I1187" s="15" t="s">
        <v>648</v>
      </c>
      <c r="J1187" s="13" t="s">
        <v>2</v>
      </c>
      <c r="K1187" s="15" t="s">
        <v>9</v>
      </c>
    </row>
    <row r="1188" spans="1:11" ht="15" x14ac:dyDescent="0.15">
      <c r="A1188" s="12" t="s">
        <v>7107</v>
      </c>
      <c r="B1188" s="13">
        <v>5</v>
      </c>
      <c r="C1188" s="14">
        <v>11773678</v>
      </c>
      <c r="D1188" s="13" t="s">
        <v>7143</v>
      </c>
      <c r="E1188" s="15" t="s">
        <v>12</v>
      </c>
      <c r="F1188" s="15" t="s">
        <v>2076</v>
      </c>
      <c r="G1188" s="15" t="s">
        <v>2077</v>
      </c>
      <c r="H1188" s="13" t="s">
        <v>0</v>
      </c>
      <c r="I1188" s="15"/>
      <c r="J1188" s="13"/>
      <c r="K1188" s="15"/>
    </row>
    <row r="1189" spans="1:11" ht="15" x14ac:dyDescent="0.15">
      <c r="A1189" s="12" t="s">
        <v>7100</v>
      </c>
      <c r="B1189" s="13">
        <v>5</v>
      </c>
      <c r="C1189" s="14">
        <v>11777330</v>
      </c>
      <c r="D1189" s="13" t="s">
        <v>7143</v>
      </c>
      <c r="E1189" s="15" t="s">
        <v>18</v>
      </c>
      <c r="F1189" s="15" t="s">
        <v>137</v>
      </c>
      <c r="G1189" s="15" t="s">
        <v>138</v>
      </c>
      <c r="H1189" s="13" t="s">
        <v>0</v>
      </c>
      <c r="I1189" s="15"/>
      <c r="J1189" s="13"/>
      <c r="K1189" s="15"/>
    </row>
    <row r="1190" spans="1:11" ht="15" x14ac:dyDescent="0.15">
      <c r="A1190" s="12" t="s">
        <v>7115</v>
      </c>
      <c r="B1190" s="13">
        <v>5</v>
      </c>
      <c r="C1190" s="14">
        <v>11835219</v>
      </c>
      <c r="D1190" s="13" t="s">
        <v>7143</v>
      </c>
      <c r="E1190" s="15" t="s">
        <v>18</v>
      </c>
      <c r="F1190" s="15" t="s">
        <v>555</v>
      </c>
      <c r="G1190" s="15" t="s">
        <v>556</v>
      </c>
      <c r="H1190" s="13" t="s">
        <v>102</v>
      </c>
      <c r="I1190" s="15" t="s">
        <v>557</v>
      </c>
      <c r="J1190" s="13"/>
      <c r="K1190" s="15" t="s">
        <v>7157</v>
      </c>
    </row>
    <row r="1191" spans="1:11" ht="15" x14ac:dyDescent="0.15">
      <c r="A1191" s="12" t="s">
        <v>7108</v>
      </c>
      <c r="B1191" s="13">
        <v>5</v>
      </c>
      <c r="C1191" s="14">
        <v>12019334</v>
      </c>
      <c r="D1191" s="13" t="s">
        <v>7143</v>
      </c>
      <c r="E1191" s="15" t="s">
        <v>18</v>
      </c>
      <c r="F1191" s="15" t="s">
        <v>2692</v>
      </c>
      <c r="G1191" s="15" t="s">
        <v>2693</v>
      </c>
      <c r="H1191" s="13" t="s">
        <v>39</v>
      </c>
      <c r="I1191" s="15" t="s">
        <v>2694</v>
      </c>
      <c r="J1191" s="13"/>
      <c r="K1191" s="15" t="s">
        <v>7157</v>
      </c>
    </row>
    <row r="1192" spans="1:11" ht="15" x14ac:dyDescent="0.15">
      <c r="A1192" s="12" t="s">
        <v>7109</v>
      </c>
      <c r="B1192" s="13">
        <v>5</v>
      </c>
      <c r="C1192" s="14">
        <v>12076828</v>
      </c>
      <c r="D1192" s="13" t="s">
        <v>7143</v>
      </c>
      <c r="E1192" s="15" t="s">
        <v>12</v>
      </c>
      <c r="F1192" s="15" t="s">
        <v>3363</v>
      </c>
      <c r="G1192" s="15" t="s">
        <v>3364</v>
      </c>
      <c r="H1192" s="13" t="s">
        <v>31</v>
      </c>
      <c r="I1192" s="15"/>
      <c r="J1192" s="13"/>
      <c r="K1192" s="15"/>
    </row>
    <row r="1193" spans="1:11" ht="15" x14ac:dyDescent="0.15">
      <c r="A1193" s="12" t="s">
        <v>7109</v>
      </c>
      <c r="B1193" s="13">
        <v>5</v>
      </c>
      <c r="C1193" s="14">
        <v>12114696</v>
      </c>
      <c r="D1193" s="13" t="s">
        <v>7143</v>
      </c>
      <c r="E1193" s="15" t="s">
        <v>12</v>
      </c>
      <c r="F1193" s="15" t="s">
        <v>3365</v>
      </c>
      <c r="G1193" s="15" t="s">
        <v>3366</v>
      </c>
      <c r="H1193" s="13" t="s">
        <v>25</v>
      </c>
      <c r="I1193" s="15"/>
      <c r="J1193" s="13"/>
      <c r="K1193" s="15"/>
    </row>
    <row r="1194" spans="1:11" ht="15" x14ac:dyDescent="0.15">
      <c r="A1194" s="12" t="s">
        <v>7107</v>
      </c>
      <c r="B1194" s="13">
        <v>5</v>
      </c>
      <c r="C1194" s="14">
        <v>12199798</v>
      </c>
      <c r="D1194" s="13" t="s">
        <v>7143</v>
      </c>
      <c r="E1194" s="15" t="s">
        <v>12</v>
      </c>
      <c r="F1194" s="15" t="s">
        <v>2078</v>
      </c>
      <c r="G1194" s="15" t="s">
        <v>2079</v>
      </c>
      <c r="H1194" s="13" t="s">
        <v>36</v>
      </c>
      <c r="I1194" s="15"/>
      <c r="J1194" s="13"/>
      <c r="K1194" s="15"/>
    </row>
    <row r="1195" spans="1:11" ht="15" x14ac:dyDescent="0.15">
      <c r="A1195" s="12" t="s">
        <v>7122</v>
      </c>
      <c r="B1195" s="13">
        <v>5</v>
      </c>
      <c r="C1195" s="14">
        <v>12216823</v>
      </c>
      <c r="D1195" s="13" t="s">
        <v>7143</v>
      </c>
      <c r="E1195" s="15" t="s">
        <v>12</v>
      </c>
      <c r="F1195" s="15" t="s">
        <v>286</v>
      </c>
      <c r="G1195" s="15" t="s">
        <v>287</v>
      </c>
      <c r="H1195" s="13" t="s">
        <v>0</v>
      </c>
      <c r="I1195" s="15" t="s">
        <v>288</v>
      </c>
      <c r="J1195" s="13"/>
      <c r="K1195" s="15" t="s">
        <v>7157</v>
      </c>
    </row>
    <row r="1196" spans="1:11" ht="15" x14ac:dyDescent="0.15">
      <c r="A1196" s="12" t="s">
        <v>7109</v>
      </c>
      <c r="B1196" s="13">
        <v>5</v>
      </c>
      <c r="C1196" s="14">
        <v>12307503</v>
      </c>
      <c r="D1196" s="13" t="s">
        <v>7143</v>
      </c>
      <c r="E1196" s="15" t="s">
        <v>12</v>
      </c>
      <c r="F1196" s="15" t="s">
        <v>3367</v>
      </c>
      <c r="G1196" s="15" t="s">
        <v>3368</v>
      </c>
      <c r="H1196" s="13" t="s">
        <v>154</v>
      </c>
      <c r="I1196" s="15"/>
      <c r="J1196" s="13"/>
      <c r="K1196" s="15"/>
    </row>
    <row r="1197" spans="1:11" ht="15" x14ac:dyDescent="0.15">
      <c r="A1197" s="12" t="s">
        <v>7114</v>
      </c>
      <c r="B1197" s="13">
        <v>5</v>
      </c>
      <c r="C1197" s="14">
        <v>12389560</v>
      </c>
      <c r="D1197" s="13" t="s">
        <v>7143</v>
      </c>
      <c r="E1197" s="15" t="s">
        <v>12</v>
      </c>
      <c r="F1197" s="15" t="s">
        <v>447</v>
      </c>
      <c r="G1197" s="15" t="s">
        <v>448</v>
      </c>
      <c r="H1197" s="13" t="s">
        <v>0</v>
      </c>
      <c r="I1197" s="15" t="s">
        <v>449</v>
      </c>
      <c r="J1197" s="13"/>
      <c r="K1197" s="15" t="s">
        <v>7156</v>
      </c>
    </row>
    <row r="1198" spans="1:11" ht="15" x14ac:dyDescent="0.15">
      <c r="A1198" s="12" t="s">
        <v>7109</v>
      </c>
      <c r="B1198" s="13">
        <v>5</v>
      </c>
      <c r="C1198" s="14">
        <v>12474851</v>
      </c>
      <c r="D1198" s="13" t="s">
        <v>7143</v>
      </c>
      <c r="E1198" s="15" t="s">
        <v>12</v>
      </c>
      <c r="F1198" s="15" t="s">
        <v>3369</v>
      </c>
      <c r="G1198" s="15" t="s">
        <v>3370</v>
      </c>
      <c r="H1198" s="13" t="s">
        <v>158</v>
      </c>
      <c r="I1198" s="15" t="s">
        <v>3371</v>
      </c>
      <c r="J1198" s="13"/>
      <c r="K1198" s="15" t="s">
        <v>7157</v>
      </c>
    </row>
    <row r="1199" spans="1:11" ht="15" x14ac:dyDescent="0.15">
      <c r="A1199" s="12" t="s">
        <v>7105</v>
      </c>
      <c r="B1199" s="13">
        <v>5</v>
      </c>
      <c r="C1199" s="14">
        <v>12589394</v>
      </c>
      <c r="D1199" s="13" t="s">
        <v>7143</v>
      </c>
      <c r="E1199" s="15" t="s">
        <v>18</v>
      </c>
      <c r="F1199" s="15" t="s">
        <v>1308</v>
      </c>
      <c r="G1199" s="15" t="s">
        <v>1309</v>
      </c>
      <c r="H1199" s="13" t="s">
        <v>0</v>
      </c>
      <c r="I1199" s="15" t="s">
        <v>1310</v>
      </c>
      <c r="J1199" s="13" t="s">
        <v>17</v>
      </c>
      <c r="K1199" s="15"/>
    </row>
    <row r="1200" spans="1:11" ht="15" x14ac:dyDescent="0.15">
      <c r="A1200" s="12" t="s">
        <v>7105</v>
      </c>
      <c r="B1200" s="13">
        <v>5</v>
      </c>
      <c r="C1200" s="14">
        <v>12592850</v>
      </c>
      <c r="D1200" s="13" t="s">
        <v>7143</v>
      </c>
      <c r="E1200" s="15" t="s">
        <v>12</v>
      </c>
      <c r="F1200" s="15" t="s">
        <v>1311</v>
      </c>
      <c r="G1200" s="15" t="s">
        <v>1312</v>
      </c>
      <c r="H1200" s="13" t="s">
        <v>0</v>
      </c>
      <c r="I1200" s="16" t="s">
        <v>1313</v>
      </c>
      <c r="J1200" s="13" t="s">
        <v>2</v>
      </c>
      <c r="K1200" s="15" t="s">
        <v>1314</v>
      </c>
    </row>
    <row r="1201" spans="1:11" ht="15" x14ac:dyDescent="0.15">
      <c r="A1201" s="12" t="s">
        <v>7131</v>
      </c>
      <c r="B1201" s="13">
        <v>5</v>
      </c>
      <c r="C1201" s="14">
        <v>12641914</v>
      </c>
      <c r="D1201" s="13" t="s">
        <v>7143</v>
      </c>
      <c r="E1201" s="15" t="s">
        <v>12</v>
      </c>
      <c r="F1201" s="15" t="s">
        <v>190</v>
      </c>
      <c r="G1201" s="15" t="s">
        <v>191</v>
      </c>
      <c r="H1201" s="13" t="s">
        <v>0</v>
      </c>
      <c r="I1201" s="15" t="s">
        <v>192</v>
      </c>
      <c r="J1201" s="13"/>
      <c r="K1201" s="15" t="s">
        <v>7157</v>
      </c>
    </row>
    <row r="1202" spans="1:11" ht="15" x14ac:dyDescent="0.15">
      <c r="A1202" s="12" t="s">
        <v>7109</v>
      </c>
      <c r="B1202" s="13">
        <v>5</v>
      </c>
      <c r="C1202" s="14">
        <v>12696089</v>
      </c>
      <c r="D1202" s="13" t="s">
        <v>7143</v>
      </c>
      <c r="E1202" s="15" t="s">
        <v>12</v>
      </c>
      <c r="F1202" s="15" t="s">
        <v>3372</v>
      </c>
      <c r="G1202" s="15" t="s">
        <v>3373</v>
      </c>
      <c r="H1202" s="13" t="s">
        <v>275</v>
      </c>
      <c r="I1202" s="15"/>
      <c r="J1202" s="13"/>
      <c r="K1202" s="15"/>
    </row>
    <row r="1203" spans="1:11" ht="15" x14ac:dyDescent="0.15">
      <c r="A1203" s="12" t="s">
        <v>7107</v>
      </c>
      <c r="B1203" s="13">
        <v>5</v>
      </c>
      <c r="C1203" s="14">
        <v>12710062</v>
      </c>
      <c r="D1203" s="13" t="s">
        <v>7143</v>
      </c>
      <c r="E1203" s="15" t="s">
        <v>12</v>
      </c>
      <c r="F1203" s="15" t="s">
        <v>2080</v>
      </c>
      <c r="G1203" s="15" t="s">
        <v>2081</v>
      </c>
      <c r="H1203" s="13" t="s">
        <v>48</v>
      </c>
      <c r="I1203" s="15" t="s">
        <v>2082</v>
      </c>
      <c r="J1203" s="13"/>
      <c r="K1203" s="15" t="s">
        <v>7157</v>
      </c>
    </row>
    <row r="1204" spans="1:11" customFormat="1" ht="15" x14ac:dyDescent="0.15">
      <c r="A1204" s="12" t="s">
        <v>7105</v>
      </c>
      <c r="B1204" s="13">
        <v>5</v>
      </c>
      <c r="C1204" s="14">
        <v>12726364</v>
      </c>
      <c r="D1204" s="13" t="s">
        <v>72</v>
      </c>
      <c r="E1204" s="15" t="s">
        <v>18</v>
      </c>
      <c r="F1204" s="15" t="s">
        <v>1315</v>
      </c>
      <c r="G1204" s="15" t="s">
        <v>1316</v>
      </c>
      <c r="H1204" s="13" t="s">
        <v>7178</v>
      </c>
      <c r="I1204" s="15" t="s">
        <v>1317</v>
      </c>
      <c r="J1204" s="13"/>
      <c r="K1204" s="15" t="s">
        <v>7157</v>
      </c>
    </row>
    <row r="1205" spans="1:11" ht="15" x14ac:dyDescent="0.15">
      <c r="A1205" s="12" t="s">
        <v>7109</v>
      </c>
      <c r="B1205" s="13">
        <v>5</v>
      </c>
      <c r="C1205" s="14">
        <v>12774588</v>
      </c>
      <c r="D1205" s="13" t="s">
        <v>7143</v>
      </c>
      <c r="E1205" s="15" t="s">
        <v>18</v>
      </c>
      <c r="F1205" s="15" t="s">
        <v>3374</v>
      </c>
      <c r="G1205" s="15" t="s">
        <v>3375</v>
      </c>
      <c r="H1205" s="13" t="s">
        <v>158</v>
      </c>
      <c r="I1205" s="15" t="s">
        <v>3376</v>
      </c>
      <c r="J1205" s="13"/>
      <c r="K1205" s="15" t="s">
        <v>7157</v>
      </c>
    </row>
    <row r="1206" spans="1:11" customFormat="1" ht="15" x14ac:dyDescent="0.15">
      <c r="A1206" s="12" t="s">
        <v>7108</v>
      </c>
      <c r="B1206" s="13">
        <v>5</v>
      </c>
      <c r="C1206" s="14">
        <v>12915379</v>
      </c>
      <c r="D1206" s="13" t="s">
        <v>16</v>
      </c>
      <c r="E1206" s="15" t="s">
        <v>12</v>
      </c>
      <c r="F1206" s="15" t="s">
        <v>7659</v>
      </c>
      <c r="G1206" s="15" t="s">
        <v>2695</v>
      </c>
      <c r="H1206" s="13">
        <v>-22</v>
      </c>
      <c r="I1206" s="15"/>
      <c r="J1206" s="13"/>
      <c r="K1206" s="15"/>
    </row>
    <row r="1207" spans="1:11" ht="15" x14ac:dyDescent="0.15">
      <c r="A1207" s="12" t="s">
        <v>7109</v>
      </c>
      <c r="B1207" s="13">
        <v>5</v>
      </c>
      <c r="C1207" s="14">
        <v>12928226</v>
      </c>
      <c r="D1207" s="13" t="s">
        <v>7143</v>
      </c>
      <c r="E1207" s="15" t="s">
        <v>18</v>
      </c>
      <c r="F1207" s="15" t="s">
        <v>3377</v>
      </c>
      <c r="G1207" s="15" t="s">
        <v>3378</v>
      </c>
      <c r="H1207" s="13" t="s">
        <v>36</v>
      </c>
      <c r="I1207" s="15"/>
      <c r="J1207" s="13"/>
      <c r="K1207" s="15"/>
    </row>
    <row r="1208" spans="1:11" ht="15" x14ac:dyDescent="0.15">
      <c r="A1208" s="12" t="s">
        <v>7105</v>
      </c>
      <c r="B1208" s="13">
        <v>5</v>
      </c>
      <c r="C1208" s="14">
        <v>13090964</v>
      </c>
      <c r="D1208" s="13" t="s">
        <v>7143</v>
      </c>
      <c r="E1208" s="15" t="s">
        <v>18</v>
      </c>
      <c r="F1208" s="15" t="s">
        <v>1318</v>
      </c>
      <c r="G1208" s="15" t="s">
        <v>1319</v>
      </c>
      <c r="H1208" s="13" t="s">
        <v>275</v>
      </c>
      <c r="I1208" s="15" t="s">
        <v>1320</v>
      </c>
      <c r="J1208" s="13"/>
      <c r="K1208" s="15" t="s">
        <v>7157</v>
      </c>
    </row>
    <row r="1209" spans="1:11" ht="15" x14ac:dyDescent="0.15">
      <c r="A1209" s="12" t="s">
        <v>7108</v>
      </c>
      <c r="B1209" s="13">
        <v>5</v>
      </c>
      <c r="C1209" s="14">
        <v>13092828</v>
      </c>
      <c r="D1209" s="13" t="s">
        <v>7143</v>
      </c>
      <c r="E1209" s="15" t="s">
        <v>12</v>
      </c>
      <c r="F1209" s="15" t="s">
        <v>2696</v>
      </c>
      <c r="G1209" s="15" t="s">
        <v>2697</v>
      </c>
      <c r="H1209" s="13" t="s">
        <v>102</v>
      </c>
      <c r="I1209" s="15"/>
      <c r="J1209" s="13"/>
      <c r="K1209" s="15"/>
    </row>
    <row r="1210" spans="1:11" ht="15" x14ac:dyDescent="0.15">
      <c r="A1210" s="12" t="s">
        <v>7109</v>
      </c>
      <c r="B1210" s="13">
        <v>5</v>
      </c>
      <c r="C1210" s="14">
        <v>13150886</v>
      </c>
      <c r="D1210" s="13" t="s">
        <v>7143</v>
      </c>
      <c r="E1210" s="15" t="s">
        <v>12</v>
      </c>
      <c r="F1210" s="15" t="s">
        <v>3379</v>
      </c>
      <c r="G1210" s="15" t="s">
        <v>3380</v>
      </c>
      <c r="H1210" s="13" t="s">
        <v>102</v>
      </c>
      <c r="I1210" s="15" t="s">
        <v>3381</v>
      </c>
      <c r="J1210" s="13"/>
      <c r="K1210" s="15" t="s">
        <v>7157</v>
      </c>
    </row>
    <row r="1211" spans="1:11" customFormat="1" ht="15" x14ac:dyDescent="0.15">
      <c r="A1211" s="12" t="s">
        <v>7108</v>
      </c>
      <c r="B1211" s="13">
        <v>5</v>
      </c>
      <c r="C1211" s="14">
        <v>13183457</v>
      </c>
      <c r="D1211" s="13" t="s">
        <v>72</v>
      </c>
      <c r="E1211" s="15" t="s">
        <v>12</v>
      </c>
      <c r="F1211" s="15" t="s">
        <v>2698</v>
      </c>
      <c r="G1211" s="15" t="s">
        <v>2699</v>
      </c>
      <c r="H1211" s="13" t="s">
        <v>7178</v>
      </c>
      <c r="I1211" s="15" t="s">
        <v>2700</v>
      </c>
      <c r="J1211" s="13"/>
      <c r="K1211" s="15" t="s">
        <v>7157</v>
      </c>
    </row>
    <row r="1212" spans="1:11" ht="15" x14ac:dyDescent="0.15">
      <c r="A1212" s="12" t="s">
        <v>7109</v>
      </c>
      <c r="B1212" s="13">
        <v>5</v>
      </c>
      <c r="C1212" s="14">
        <v>13215578</v>
      </c>
      <c r="D1212" s="13" t="s">
        <v>7143</v>
      </c>
      <c r="E1212" s="15" t="s">
        <v>18</v>
      </c>
      <c r="F1212" s="15" t="s">
        <v>3382</v>
      </c>
      <c r="G1212" s="15" t="s">
        <v>3383</v>
      </c>
      <c r="H1212" s="13" t="s">
        <v>54</v>
      </c>
      <c r="I1212" s="15" t="s">
        <v>3384</v>
      </c>
      <c r="J1212" s="13"/>
      <c r="K1212" s="15" t="s">
        <v>7157</v>
      </c>
    </row>
    <row r="1213" spans="1:11" ht="15" x14ac:dyDescent="0.15">
      <c r="A1213" s="12" t="s">
        <v>7105</v>
      </c>
      <c r="B1213" s="13">
        <v>5</v>
      </c>
      <c r="C1213" s="14">
        <v>13246743</v>
      </c>
      <c r="D1213" s="13" t="s">
        <v>7143</v>
      </c>
      <c r="E1213" s="15" t="s">
        <v>18</v>
      </c>
      <c r="F1213" s="15" t="s">
        <v>1321</v>
      </c>
      <c r="G1213" s="15" t="s">
        <v>1322</v>
      </c>
      <c r="H1213" s="13" t="s">
        <v>25</v>
      </c>
      <c r="I1213" s="15" t="s">
        <v>1323</v>
      </c>
      <c r="J1213" s="13"/>
      <c r="K1213" s="15" t="s">
        <v>7157</v>
      </c>
    </row>
    <row r="1214" spans="1:11" ht="15" x14ac:dyDescent="0.15">
      <c r="A1214" s="12" t="s">
        <v>7109</v>
      </c>
      <c r="B1214" s="13">
        <v>5</v>
      </c>
      <c r="C1214" s="14">
        <v>13307762</v>
      </c>
      <c r="D1214" s="13" t="s">
        <v>7143</v>
      </c>
      <c r="E1214" s="15" t="s">
        <v>12</v>
      </c>
      <c r="F1214" s="15" t="s">
        <v>3385</v>
      </c>
      <c r="G1214" s="15" t="s">
        <v>3386</v>
      </c>
      <c r="H1214" s="13" t="s">
        <v>31</v>
      </c>
      <c r="I1214" s="15"/>
      <c r="J1214" s="13"/>
      <c r="K1214" s="15"/>
    </row>
    <row r="1215" spans="1:11" customFormat="1" ht="15" x14ac:dyDescent="0.15">
      <c r="A1215" s="12" t="s">
        <v>7107</v>
      </c>
      <c r="B1215" s="13">
        <v>5</v>
      </c>
      <c r="C1215" s="14">
        <v>13311871</v>
      </c>
      <c r="D1215" s="13" t="s">
        <v>159</v>
      </c>
      <c r="E1215" s="15" t="s">
        <v>12</v>
      </c>
      <c r="F1215" s="15" t="s">
        <v>108</v>
      </c>
      <c r="G1215" s="15" t="s">
        <v>7372</v>
      </c>
      <c r="H1215" s="17" t="s">
        <v>7241</v>
      </c>
      <c r="I1215" s="15"/>
      <c r="J1215" s="13"/>
      <c r="K1215" s="15"/>
    </row>
    <row r="1216" spans="1:11" ht="15" x14ac:dyDescent="0.15">
      <c r="A1216" s="12" t="s">
        <v>7133</v>
      </c>
      <c r="B1216" s="13">
        <v>5</v>
      </c>
      <c r="C1216" s="14">
        <v>13353105</v>
      </c>
      <c r="D1216" s="13" t="s">
        <v>7143</v>
      </c>
      <c r="E1216" s="15" t="s">
        <v>18</v>
      </c>
      <c r="F1216" s="15" t="s">
        <v>207</v>
      </c>
      <c r="G1216" s="15" t="s">
        <v>208</v>
      </c>
      <c r="H1216" s="13" t="s">
        <v>0</v>
      </c>
      <c r="I1216" s="15" t="s">
        <v>209</v>
      </c>
      <c r="J1216" s="13"/>
      <c r="K1216" s="15" t="s">
        <v>7157</v>
      </c>
    </row>
    <row r="1217" spans="1:11" ht="15" x14ac:dyDescent="0.15">
      <c r="A1217" s="12" t="s">
        <v>7105</v>
      </c>
      <c r="B1217" s="13">
        <v>5</v>
      </c>
      <c r="C1217" s="14">
        <v>13371532</v>
      </c>
      <c r="D1217" s="13" t="s">
        <v>7143</v>
      </c>
      <c r="E1217" s="15" t="s">
        <v>12</v>
      </c>
      <c r="F1217" s="15" t="s">
        <v>1324</v>
      </c>
      <c r="G1217" s="15" t="s">
        <v>1325</v>
      </c>
      <c r="H1217" s="13" t="s">
        <v>102</v>
      </c>
      <c r="I1217" s="15"/>
      <c r="J1217" s="13"/>
      <c r="K1217" s="15"/>
    </row>
    <row r="1218" spans="1:11" ht="15" x14ac:dyDescent="0.15">
      <c r="A1218" s="12" t="s">
        <v>7134</v>
      </c>
      <c r="B1218" s="13">
        <v>5</v>
      </c>
      <c r="C1218" s="14">
        <v>13560815</v>
      </c>
      <c r="D1218" s="13" t="s">
        <v>7143</v>
      </c>
      <c r="E1218" s="15" t="s">
        <v>18</v>
      </c>
      <c r="F1218" s="15" t="s">
        <v>241</v>
      </c>
      <c r="G1218" s="15" t="s">
        <v>242</v>
      </c>
      <c r="H1218" s="13" t="s">
        <v>0</v>
      </c>
      <c r="I1218" s="15"/>
      <c r="J1218" s="13"/>
      <c r="K1218" s="15"/>
    </row>
    <row r="1219" spans="1:11" ht="15" x14ac:dyDescent="0.15">
      <c r="A1219" s="12" t="s">
        <v>7117</v>
      </c>
      <c r="B1219" s="13">
        <v>5</v>
      </c>
      <c r="C1219" s="14">
        <v>13719876</v>
      </c>
      <c r="D1219" s="13" t="s">
        <v>7143</v>
      </c>
      <c r="E1219" s="15" t="s">
        <v>18</v>
      </c>
      <c r="F1219" s="15" t="s">
        <v>747</v>
      </c>
      <c r="G1219" s="15" t="s">
        <v>748</v>
      </c>
      <c r="H1219" s="13" t="s">
        <v>39</v>
      </c>
      <c r="I1219" s="15"/>
      <c r="J1219" s="13"/>
      <c r="K1219" s="15"/>
    </row>
    <row r="1220" spans="1:11" customFormat="1" ht="15" x14ac:dyDescent="0.15">
      <c r="A1220" s="12" t="s">
        <v>7109</v>
      </c>
      <c r="B1220" s="13">
        <v>5</v>
      </c>
      <c r="C1220" s="14">
        <v>13815398</v>
      </c>
      <c r="D1220" s="13" t="s">
        <v>16</v>
      </c>
      <c r="E1220" s="15" t="s">
        <v>18</v>
      </c>
      <c r="F1220" s="15" t="s">
        <v>7660</v>
      </c>
      <c r="G1220" s="15" t="s">
        <v>3387</v>
      </c>
      <c r="H1220" s="13">
        <v>-11</v>
      </c>
      <c r="I1220" s="15"/>
      <c r="J1220" s="13"/>
      <c r="K1220" s="15"/>
    </row>
    <row r="1221" spans="1:11" customFormat="1" ht="15" x14ac:dyDescent="0.15">
      <c r="A1221" s="12" t="s">
        <v>7105</v>
      </c>
      <c r="B1221" s="13">
        <v>5</v>
      </c>
      <c r="C1221" s="14">
        <v>13918512</v>
      </c>
      <c r="D1221" s="13">
        <v>-1</v>
      </c>
      <c r="E1221" s="15" t="s">
        <v>18</v>
      </c>
      <c r="F1221" s="15" t="s">
        <v>1326</v>
      </c>
      <c r="G1221" s="15" t="s">
        <v>1327</v>
      </c>
      <c r="H1221" s="13" t="s">
        <v>7079</v>
      </c>
      <c r="I1221" s="15"/>
      <c r="J1221" s="13"/>
      <c r="K1221" s="15"/>
    </row>
    <row r="1222" spans="1:11" ht="15" x14ac:dyDescent="0.15">
      <c r="A1222" s="12" t="s">
        <v>7114</v>
      </c>
      <c r="B1222" s="13">
        <v>5</v>
      </c>
      <c r="C1222" s="14">
        <v>13979365</v>
      </c>
      <c r="D1222" s="13" t="s">
        <v>7143</v>
      </c>
      <c r="E1222" s="15" t="s">
        <v>12</v>
      </c>
      <c r="F1222" s="15" t="s">
        <v>450</v>
      </c>
      <c r="G1222" s="15" t="s">
        <v>451</v>
      </c>
      <c r="H1222" s="13" t="s">
        <v>54</v>
      </c>
      <c r="I1222" s="15" t="s">
        <v>452</v>
      </c>
      <c r="J1222" s="13"/>
      <c r="K1222" s="15" t="s">
        <v>7157</v>
      </c>
    </row>
    <row r="1223" spans="1:11" ht="15" x14ac:dyDescent="0.15">
      <c r="A1223" s="12" t="s">
        <v>7105</v>
      </c>
      <c r="B1223" s="13">
        <v>5</v>
      </c>
      <c r="C1223" s="14">
        <v>14215628</v>
      </c>
      <c r="D1223" s="13" t="s">
        <v>7143</v>
      </c>
      <c r="E1223" s="15" t="s">
        <v>18</v>
      </c>
      <c r="F1223" s="15" t="s">
        <v>1328</v>
      </c>
      <c r="G1223" s="15" t="s">
        <v>1329</v>
      </c>
      <c r="H1223" s="13" t="s">
        <v>154</v>
      </c>
      <c r="I1223" s="15"/>
      <c r="J1223" s="13"/>
      <c r="K1223" s="15"/>
    </row>
    <row r="1224" spans="1:11" customFormat="1" ht="15" x14ac:dyDescent="0.15">
      <c r="A1224" s="12" t="s">
        <v>7109</v>
      </c>
      <c r="B1224" s="13">
        <v>5</v>
      </c>
      <c r="C1224" s="14">
        <v>14237831</v>
      </c>
      <c r="D1224" s="13" t="s">
        <v>16</v>
      </c>
      <c r="E1224" s="15" t="s">
        <v>12</v>
      </c>
      <c r="F1224" s="15" t="s">
        <v>7305</v>
      </c>
      <c r="G1224" s="15" t="s">
        <v>3388</v>
      </c>
      <c r="H1224" s="13">
        <v>-12</v>
      </c>
      <c r="I1224" s="16" t="s">
        <v>3389</v>
      </c>
      <c r="J1224" s="13" t="s">
        <v>2</v>
      </c>
      <c r="K1224" s="15"/>
    </row>
    <row r="1225" spans="1:11" customFormat="1" ht="15" x14ac:dyDescent="0.15">
      <c r="A1225" s="12" t="s">
        <v>7109</v>
      </c>
      <c r="B1225" s="13">
        <v>5</v>
      </c>
      <c r="C1225" s="14">
        <v>14272787</v>
      </c>
      <c r="D1225" s="13" t="s">
        <v>72</v>
      </c>
      <c r="E1225" s="15" t="s">
        <v>18</v>
      </c>
      <c r="F1225" s="15" t="s">
        <v>3390</v>
      </c>
      <c r="G1225" s="15" t="s">
        <v>3391</v>
      </c>
      <c r="H1225" s="13" t="s">
        <v>7178</v>
      </c>
      <c r="I1225" s="15" t="s">
        <v>3392</v>
      </c>
      <c r="J1225" s="13" t="s">
        <v>85</v>
      </c>
      <c r="K1225" s="15"/>
    </row>
    <row r="1226" spans="1:11" customFormat="1" ht="15" x14ac:dyDescent="0.15">
      <c r="A1226" s="12" t="s">
        <v>7108</v>
      </c>
      <c r="B1226" s="13">
        <v>5</v>
      </c>
      <c r="C1226" s="14">
        <v>14571433</v>
      </c>
      <c r="D1226" s="13" t="s">
        <v>16</v>
      </c>
      <c r="E1226" s="15" t="s">
        <v>12</v>
      </c>
      <c r="F1226" s="15" t="s">
        <v>7661</v>
      </c>
      <c r="G1226" s="15" t="s">
        <v>2701</v>
      </c>
      <c r="H1226" s="13">
        <v>-22</v>
      </c>
      <c r="I1226" s="16" t="s">
        <v>2702</v>
      </c>
      <c r="J1226" s="13" t="s">
        <v>2</v>
      </c>
      <c r="K1226" s="15"/>
    </row>
    <row r="1227" spans="1:11" ht="15" x14ac:dyDescent="0.15">
      <c r="A1227" s="12" t="s">
        <v>7108</v>
      </c>
      <c r="B1227" s="13">
        <v>5</v>
      </c>
      <c r="C1227" s="14">
        <v>14666685</v>
      </c>
      <c r="D1227" s="13" t="s">
        <v>7143</v>
      </c>
      <c r="E1227" s="15" t="s">
        <v>18</v>
      </c>
      <c r="F1227" s="15" t="s">
        <v>2703</v>
      </c>
      <c r="G1227" s="15" t="s">
        <v>2704</v>
      </c>
      <c r="H1227" s="13" t="s">
        <v>96</v>
      </c>
      <c r="I1227" s="15"/>
      <c r="J1227" s="13"/>
      <c r="K1227" s="15"/>
    </row>
    <row r="1228" spans="1:11" ht="15" x14ac:dyDescent="0.15">
      <c r="A1228" s="12" t="s">
        <v>7109</v>
      </c>
      <c r="B1228" s="13">
        <v>5</v>
      </c>
      <c r="C1228" s="14">
        <v>14774231</v>
      </c>
      <c r="D1228" s="13" t="s">
        <v>7143</v>
      </c>
      <c r="E1228" s="15" t="s">
        <v>18</v>
      </c>
      <c r="F1228" s="15" t="s">
        <v>3393</v>
      </c>
      <c r="G1228" s="15" t="s">
        <v>3394</v>
      </c>
      <c r="H1228" s="13" t="s">
        <v>39</v>
      </c>
      <c r="I1228" s="15" t="s">
        <v>3395</v>
      </c>
      <c r="J1228" s="13" t="s">
        <v>17</v>
      </c>
      <c r="K1228" s="15"/>
    </row>
    <row r="1229" spans="1:11" customFormat="1" ht="15" x14ac:dyDescent="0.15">
      <c r="A1229" s="12" t="s">
        <v>7107</v>
      </c>
      <c r="B1229" s="13">
        <v>5</v>
      </c>
      <c r="C1229" s="14">
        <v>14838742</v>
      </c>
      <c r="D1229" s="13" t="s">
        <v>16</v>
      </c>
      <c r="E1229" s="15" t="s">
        <v>18</v>
      </c>
      <c r="F1229" s="15" t="s">
        <v>2083</v>
      </c>
      <c r="G1229" s="15" t="s">
        <v>2084</v>
      </c>
      <c r="H1229" s="13">
        <v>-2</v>
      </c>
      <c r="I1229" s="15"/>
      <c r="J1229" s="13"/>
      <c r="K1229" s="15"/>
    </row>
    <row r="1230" spans="1:11" customFormat="1" ht="15" x14ac:dyDescent="0.15">
      <c r="A1230" s="12" t="s">
        <v>7107</v>
      </c>
      <c r="B1230" s="13">
        <v>5</v>
      </c>
      <c r="C1230" s="14">
        <v>14859896</v>
      </c>
      <c r="D1230" s="13" t="s">
        <v>16</v>
      </c>
      <c r="E1230" s="15" t="s">
        <v>18</v>
      </c>
      <c r="F1230" s="15" t="s">
        <v>2085</v>
      </c>
      <c r="G1230" s="15" t="s">
        <v>2086</v>
      </c>
      <c r="H1230" s="13">
        <v>-7</v>
      </c>
      <c r="I1230" s="16" t="s">
        <v>2087</v>
      </c>
      <c r="J1230" s="13" t="s">
        <v>2</v>
      </c>
      <c r="K1230" s="15"/>
    </row>
    <row r="1231" spans="1:11" ht="15" x14ac:dyDescent="0.15">
      <c r="A1231" s="12" t="s">
        <v>7107</v>
      </c>
      <c r="B1231" s="13">
        <v>5</v>
      </c>
      <c r="C1231" s="14">
        <v>15002659</v>
      </c>
      <c r="D1231" s="13" t="s">
        <v>7143</v>
      </c>
      <c r="E1231" s="15" t="s">
        <v>18</v>
      </c>
      <c r="F1231" s="15" t="s">
        <v>2088</v>
      </c>
      <c r="G1231" s="15" t="s">
        <v>2089</v>
      </c>
      <c r="H1231" s="13" t="s">
        <v>36</v>
      </c>
      <c r="I1231" s="15"/>
      <c r="J1231" s="13"/>
      <c r="K1231" s="15"/>
    </row>
    <row r="1232" spans="1:11" ht="15" x14ac:dyDescent="0.15">
      <c r="A1232" s="12" t="s">
        <v>7109</v>
      </c>
      <c r="B1232" s="13">
        <v>5</v>
      </c>
      <c r="C1232" s="14">
        <v>15048339</v>
      </c>
      <c r="D1232" s="13" t="s">
        <v>7143</v>
      </c>
      <c r="E1232" s="15" t="s">
        <v>12</v>
      </c>
      <c r="F1232" s="15" t="s">
        <v>3396</v>
      </c>
      <c r="G1232" s="15" t="s">
        <v>3397</v>
      </c>
      <c r="H1232" s="13" t="s">
        <v>36</v>
      </c>
      <c r="I1232" s="15"/>
      <c r="J1232" s="13"/>
      <c r="K1232" s="15"/>
    </row>
    <row r="1233" spans="1:11" customFormat="1" ht="15" x14ac:dyDescent="0.15">
      <c r="A1233" s="12" t="s">
        <v>7133</v>
      </c>
      <c r="B1233" s="13">
        <v>5</v>
      </c>
      <c r="C1233" s="14">
        <v>15071678</v>
      </c>
      <c r="D1233" s="13" t="s">
        <v>16</v>
      </c>
      <c r="E1233" s="15" t="s">
        <v>18</v>
      </c>
      <c r="F1233" s="15" t="s">
        <v>210</v>
      </c>
      <c r="G1233" s="15" t="s">
        <v>211</v>
      </c>
      <c r="H1233" s="13">
        <v>-4</v>
      </c>
      <c r="I1233" s="15"/>
      <c r="J1233" s="13"/>
      <c r="K1233" s="15"/>
    </row>
    <row r="1234" spans="1:11" ht="15" x14ac:dyDescent="0.15">
      <c r="A1234" s="12" t="s">
        <v>7108</v>
      </c>
      <c r="B1234" s="13">
        <v>5</v>
      </c>
      <c r="C1234" s="14">
        <v>15073459</v>
      </c>
      <c r="D1234" s="13" t="s">
        <v>7143</v>
      </c>
      <c r="E1234" s="15" t="s">
        <v>12</v>
      </c>
      <c r="F1234" s="15" t="s">
        <v>2705</v>
      </c>
      <c r="G1234" s="15" t="s">
        <v>2706</v>
      </c>
      <c r="H1234" s="13" t="s">
        <v>275</v>
      </c>
      <c r="I1234" s="15"/>
      <c r="J1234" s="13"/>
      <c r="K1234" s="15"/>
    </row>
    <row r="1235" spans="1:11" ht="15" x14ac:dyDescent="0.15">
      <c r="A1235" s="12" t="s">
        <v>7097</v>
      </c>
      <c r="B1235" s="13">
        <v>5</v>
      </c>
      <c r="C1235" s="14">
        <v>15125469</v>
      </c>
      <c r="D1235" s="13" t="s">
        <v>7143</v>
      </c>
      <c r="E1235" s="15" t="s">
        <v>18</v>
      </c>
      <c r="F1235" s="15" t="s">
        <v>34</v>
      </c>
      <c r="G1235" s="15" t="s">
        <v>35</v>
      </c>
      <c r="H1235" s="13" t="s">
        <v>36</v>
      </c>
      <c r="I1235" s="15"/>
      <c r="J1235" s="13"/>
      <c r="K1235" s="15"/>
    </row>
    <row r="1236" spans="1:11" ht="15" x14ac:dyDescent="0.15">
      <c r="A1236" s="12" t="s">
        <v>7105</v>
      </c>
      <c r="B1236" s="13">
        <v>5</v>
      </c>
      <c r="C1236" s="14">
        <v>15244157</v>
      </c>
      <c r="D1236" s="13" t="s">
        <v>7143</v>
      </c>
      <c r="E1236" s="15" t="s">
        <v>18</v>
      </c>
      <c r="F1236" s="15" t="s">
        <v>1330</v>
      </c>
      <c r="G1236" s="15" t="s">
        <v>1331</v>
      </c>
      <c r="H1236" s="13" t="s">
        <v>39</v>
      </c>
      <c r="I1236" s="15" t="s">
        <v>1332</v>
      </c>
      <c r="J1236" s="13"/>
      <c r="K1236" s="15" t="s">
        <v>7157</v>
      </c>
    </row>
    <row r="1237" spans="1:11" ht="15" x14ac:dyDescent="0.15">
      <c r="A1237" s="12" t="s">
        <v>7109</v>
      </c>
      <c r="B1237" s="13">
        <v>5</v>
      </c>
      <c r="C1237" s="14">
        <v>15299175</v>
      </c>
      <c r="D1237" s="13" t="s">
        <v>7143</v>
      </c>
      <c r="E1237" s="15" t="s">
        <v>18</v>
      </c>
      <c r="F1237" s="15" t="s">
        <v>3398</v>
      </c>
      <c r="G1237" s="15" t="s">
        <v>3399</v>
      </c>
      <c r="H1237" s="13" t="s">
        <v>154</v>
      </c>
      <c r="I1237" s="15" t="s">
        <v>3400</v>
      </c>
      <c r="J1237" s="13"/>
      <c r="K1237" s="15" t="s">
        <v>7157</v>
      </c>
    </row>
    <row r="1238" spans="1:11" ht="15" x14ac:dyDescent="0.15">
      <c r="A1238" s="12" t="s">
        <v>7107</v>
      </c>
      <c r="B1238" s="13">
        <v>5</v>
      </c>
      <c r="C1238" s="14">
        <v>15436173</v>
      </c>
      <c r="D1238" s="13" t="s">
        <v>7143</v>
      </c>
      <c r="E1238" s="15" t="s">
        <v>18</v>
      </c>
      <c r="F1238" s="15" t="s">
        <v>2090</v>
      </c>
      <c r="G1238" s="15" t="s">
        <v>2091</v>
      </c>
      <c r="H1238" s="13" t="s">
        <v>25</v>
      </c>
      <c r="I1238" s="15"/>
      <c r="J1238" s="13"/>
      <c r="K1238" s="15"/>
    </row>
    <row r="1239" spans="1:11" ht="15" x14ac:dyDescent="0.15">
      <c r="A1239" s="12" t="s">
        <v>7134</v>
      </c>
      <c r="B1239" s="13">
        <v>5</v>
      </c>
      <c r="C1239" s="14">
        <v>15493861</v>
      </c>
      <c r="D1239" s="13" t="s">
        <v>7143</v>
      </c>
      <c r="E1239" s="15" t="s">
        <v>12</v>
      </c>
      <c r="F1239" s="15" t="s">
        <v>243</v>
      </c>
      <c r="G1239" s="15" t="s">
        <v>244</v>
      </c>
      <c r="H1239" s="13" t="s">
        <v>0</v>
      </c>
      <c r="I1239" s="15" t="s">
        <v>245</v>
      </c>
      <c r="J1239" s="13"/>
      <c r="K1239" s="15" t="s">
        <v>7157</v>
      </c>
    </row>
    <row r="1240" spans="1:11" ht="15" x14ac:dyDescent="0.15">
      <c r="A1240" s="12" t="s">
        <v>7114</v>
      </c>
      <c r="B1240" s="13">
        <v>5</v>
      </c>
      <c r="C1240" s="14">
        <v>15516485</v>
      </c>
      <c r="D1240" s="13" t="s">
        <v>7143</v>
      </c>
      <c r="E1240" s="15" t="s">
        <v>12</v>
      </c>
      <c r="F1240" s="15" t="s">
        <v>453</v>
      </c>
      <c r="G1240" s="15" t="s">
        <v>454</v>
      </c>
      <c r="H1240" s="13" t="s">
        <v>275</v>
      </c>
      <c r="I1240" s="15"/>
      <c r="J1240" s="13"/>
      <c r="K1240" s="15"/>
    </row>
    <row r="1241" spans="1:11" customFormat="1" ht="15" x14ac:dyDescent="0.15">
      <c r="A1241" s="12" t="s">
        <v>7105</v>
      </c>
      <c r="B1241" s="13">
        <v>5</v>
      </c>
      <c r="C1241" s="14">
        <v>15541969</v>
      </c>
      <c r="D1241" s="13" t="s">
        <v>16</v>
      </c>
      <c r="E1241" s="15" t="s">
        <v>18</v>
      </c>
      <c r="F1241" s="15" t="s">
        <v>7662</v>
      </c>
      <c r="G1241" s="15" t="s">
        <v>1333</v>
      </c>
      <c r="H1241" s="13">
        <v>-3</v>
      </c>
      <c r="I1241" s="15"/>
      <c r="J1241" s="13"/>
      <c r="K1241" s="15"/>
    </row>
    <row r="1242" spans="1:11" ht="15" x14ac:dyDescent="0.15">
      <c r="A1242" s="12" t="s">
        <v>7105</v>
      </c>
      <c r="B1242" s="13">
        <v>5</v>
      </c>
      <c r="C1242" s="14">
        <v>15592421</v>
      </c>
      <c r="D1242" s="13" t="s">
        <v>7143</v>
      </c>
      <c r="E1242" s="15" t="s">
        <v>18</v>
      </c>
      <c r="F1242" s="15" t="s">
        <v>1334</v>
      </c>
      <c r="G1242" s="15" t="s">
        <v>1335</v>
      </c>
      <c r="H1242" s="13" t="s">
        <v>154</v>
      </c>
      <c r="I1242" s="15"/>
      <c r="J1242" s="13"/>
      <c r="K1242" s="15"/>
    </row>
    <row r="1243" spans="1:11" customFormat="1" ht="15" x14ac:dyDescent="0.15">
      <c r="A1243" s="12" t="s">
        <v>7108</v>
      </c>
      <c r="B1243" s="13">
        <v>5</v>
      </c>
      <c r="C1243" s="14">
        <v>15717829</v>
      </c>
      <c r="D1243" s="17">
        <v>-1</v>
      </c>
      <c r="E1243" s="15" t="s">
        <v>12</v>
      </c>
      <c r="F1243" s="15" t="s">
        <v>2707</v>
      </c>
      <c r="G1243" s="15" t="s">
        <v>2708</v>
      </c>
      <c r="H1243" s="17" t="s">
        <v>7141</v>
      </c>
      <c r="I1243" s="15"/>
      <c r="J1243" s="13"/>
      <c r="K1243" s="15"/>
    </row>
    <row r="1244" spans="1:11" ht="15" x14ac:dyDescent="0.15">
      <c r="A1244" s="12" t="s">
        <v>7105</v>
      </c>
      <c r="B1244" s="13">
        <v>5</v>
      </c>
      <c r="C1244" s="14">
        <v>15750610</v>
      </c>
      <c r="D1244" s="13" t="s">
        <v>7143</v>
      </c>
      <c r="E1244" s="15" t="s">
        <v>18</v>
      </c>
      <c r="F1244" s="15" t="s">
        <v>1336</v>
      </c>
      <c r="G1244" s="15" t="s">
        <v>1337</v>
      </c>
      <c r="H1244" s="13" t="s">
        <v>36</v>
      </c>
      <c r="I1244" s="15"/>
      <c r="J1244" s="13"/>
      <c r="K1244" s="15"/>
    </row>
    <row r="1245" spans="1:11" customFormat="1" ht="15" x14ac:dyDescent="0.15">
      <c r="A1245" s="12" t="s">
        <v>7109</v>
      </c>
      <c r="B1245" s="13">
        <v>5</v>
      </c>
      <c r="C1245" s="14">
        <v>15982657</v>
      </c>
      <c r="D1245" s="13">
        <v>-1</v>
      </c>
      <c r="E1245" s="15" t="s">
        <v>18</v>
      </c>
      <c r="F1245" s="15" t="s">
        <v>7543</v>
      </c>
      <c r="G1245" s="15" t="s">
        <v>3401</v>
      </c>
      <c r="H1245" s="13" t="s">
        <v>7079</v>
      </c>
      <c r="I1245" s="15" t="s">
        <v>3402</v>
      </c>
      <c r="J1245" s="13" t="s">
        <v>17</v>
      </c>
      <c r="K1245" s="15"/>
    </row>
    <row r="1246" spans="1:11" customFormat="1" ht="15" x14ac:dyDescent="0.15">
      <c r="A1246" s="12" t="s">
        <v>7108</v>
      </c>
      <c r="B1246" s="13">
        <v>5</v>
      </c>
      <c r="C1246" s="14">
        <v>15999276</v>
      </c>
      <c r="D1246" s="13" t="s">
        <v>72</v>
      </c>
      <c r="E1246" s="15" t="s">
        <v>12</v>
      </c>
      <c r="F1246" s="15" t="s">
        <v>2710</v>
      </c>
      <c r="G1246" s="15" t="s">
        <v>2711</v>
      </c>
      <c r="H1246" s="13" t="s">
        <v>7178</v>
      </c>
      <c r="I1246" s="16" t="s">
        <v>2709</v>
      </c>
      <c r="J1246" s="13" t="s">
        <v>2</v>
      </c>
      <c r="K1246" s="15" t="s">
        <v>2712</v>
      </c>
    </row>
    <row r="1247" spans="1:11" ht="15" x14ac:dyDescent="0.15">
      <c r="A1247" s="12" t="s">
        <v>7122</v>
      </c>
      <c r="B1247" s="13">
        <v>5</v>
      </c>
      <c r="C1247" s="14">
        <v>16026401</v>
      </c>
      <c r="D1247" s="13" t="s">
        <v>7143</v>
      </c>
      <c r="E1247" s="15" t="s">
        <v>12</v>
      </c>
      <c r="F1247" s="15" t="s">
        <v>289</v>
      </c>
      <c r="G1247" s="15" t="s">
        <v>290</v>
      </c>
      <c r="H1247" s="13" t="s">
        <v>158</v>
      </c>
      <c r="I1247" s="16" t="s">
        <v>291</v>
      </c>
      <c r="J1247" s="13" t="s">
        <v>2</v>
      </c>
      <c r="K1247" s="15" t="s">
        <v>292</v>
      </c>
    </row>
    <row r="1248" spans="1:11" ht="15" x14ac:dyDescent="0.15">
      <c r="A1248" s="12" t="s">
        <v>7108</v>
      </c>
      <c r="B1248" s="13">
        <v>5</v>
      </c>
      <c r="C1248" s="14">
        <v>16085830</v>
      </c>
      <c r="D1248" s="13" t="s">
        <v>7143</v>
      </c>
      <c r="E1248" s="15" t="s">
        <v>12</v>
      </c>
      <c r="F1248" s="15" t="s">
        <v>2713</v>
      </c>
      <c r="G1248" s="15" t="s">
        <v>2714</v>
      </c>
      <c r="H1248" s="13" t="s">
        <v>39</v>
      </c>
      <c r="I1248" s="15" t="s">
        <v>2715</v>
      </c>
      <c r="J1248" s="13" t="s">
        <v>217</v>
      </c>
      <c r="K1248" s="15"/>
    </row>
    <row r="1249" spans="1:11" ht="15" x14ac:dyDescent="0.15">
      <c r="A1249" s="12" t="s">
        <v>7105</v>
      </c>
      <c r="B1249" s="13">
        <v>5</v>
      </c>
      <c r="C1249" s="14">
        <v>16132992</v>
      </c>
      <c r="D1249" s="13" t="s">
        <v>7143</v>
      </c>
      <c r="E1249" s="15" t="s">
        <v>18</v>
      </c>
      <c r="F1249" s="15" t="s">
        <v>1338</v>
      </c>
      <c r="G1249" s="15" t="s">
        <v>1339</v>
      </c>
      <c r="H1249" s="13" t="s">
        <v>48</v>
      </c>
      <c r="I1249" s="15" t="s">
        <v>141</v>
      </c>
      <c r="J1249" s="13" t="s">
        <v>2</v>
      </c>
      <c r="K1249" s="15" t="s">
        <v>9</v>
      </c>
    </row>
    <row r="1250" spans="1:11" customFormat="1" ht="15" x14ac:dyDescent="0.15">
      <c r="A1250" s="12" t="s">
        <v>7100</v>
      </c>
      <c r="B1250" s="13">
        <v>5</v>
      </c>
      <c r="C1250" s="14">
        <v>16134752</v>
      </c>
      <c r="D1250" s="13">
        <v>-1</v>
      </c>
      <c r="E1250" s="15" t="s">
        <v>18</v>
      </c>
      <c r="F1250" s="15" t="s">
        <v>139</v>
      </c>
      <c r="G1250" s="15" t="s">
        <v>140</v>
      </c>
      <c r="H1250" s="13" t="s">
        <v>7083</v>
      </c>
      <c r="I1250" s="15" t="s">
        <v>141</v>
      </c>
      <c r="J1250" s="13" t="s">
        <v>17</v>
      </c>
      <c r="K1250" s="15"/>
    </row>
    <row r="1251" spans="1:11" customFormat="1" ht="15" x14ac:dyDescent="0.15">
      <c r="A1251" s="12" t="s">
        <v>7105</v>
      </c>
      <c r="B1251" s="13">
        <v>5</v>
      </c>
      <c r="C1251" s="14">
        <v>16351262</v>
      </c>
      <c r="D1251" s="13">
        <v>-1</v>
      </c>
      <c r="E1251" s="15" t="s">
        <v>18</v>
      </c>
      <c r="F1251" s="15" t="s">
        <v>7542</v>
      </c>
      <c r="G1251" s="15" t="s">
        <v>1340</v>
      </c>
      <c r="H1251" s="13" t="s">
        <v>7079</v>
      </c>
      <c r="I1251" s="15" t="s">
        <v>1341</v>
      </c>
      <c r="J1251" s="13" t="s">
        <v>17</v>
      </c>
      <c r="K1251" s="15"/>
    </row>
    <row r="1252" spans="1:11" ht="15" x14ac:dyDescent="0.15">
      <c r="A1252" s="12" t="s">
        <v>7105</v>
      </c>
      <c r="B1252" s="13">
        <v>5</v>
      </c>
      <c r="C1252" s="14">
        <v>16562212</v>
      </c>
      <c r="D1252" s="13" t="s">
        <v>7143</v>
      </c>
      <c r="E1252" s="15" t="s">
        <v>12</v>
      </c>
      <c r="F1252" s="15" t="s">
        <v>1342</v>
      </c>
      <c r="G1252" s="15" t="s">
        <v>1343</v>
      </c>
      <c r="H1252" s="13" t="s">
        <v>0</v>
      </c>
      <c r="I1252" s="16" t="s">
        <v>1344</v>
      </c>
      <c r="J1252" s="13" t="s">
        <v>2</v>
      </c>
      <c r="K1252" s="15" t="s">
        <v>1345</v>
      </c>
    </row>
    <row r="1253" spans="1:11" customFormat="1" ht="15" x14ac:dyDescent="0.15">
      <c r="A1253" s="12" t="s">
        <v>7116</v>
      </c>
      <c r="B1253" s="13">
        <v>5</v>
      </c>
      <c r="C1253" s="14">
        <v>16571605</v>
      </c>
      <c r="D1253" s="13" t="s">
        <v>16</v>
      </c>
      <c r="E1253" s="15" t="s">
        <v>12</v>
      </c>
      <c r="F1253" s="15" t="s">
        <v>7306</v>
      </c>
      <c r="G1253" s="15" t="s">
        <v>649</v>
      </c>
      <c r="H1253" s="13">
        <v>-12</v>
      </c>
      <c r="I1253" s="15"/>
      <c r="J1253" s="13"/>
      <c r="K1253" s="15"/>
    </row>
    <row r="1254" spans="1:11" ht="15" x14ac:dyDescent="0.15">
      <c r="A1254" s="12" t="s">
        <v>7109</v>
      </c>
      <c r="B1254" s="13">
        <v>5</v>
      </c>
      <c r="C1254" s="14">
        <v>16662045</v>
      </c>
      <c r="D1254" s="13" t="s">
        <v>7143</v>
      </c>
      <c r="E1254" s="15" t="s">
        <v>18</v>
      </c>
      <c r="F1254" s="15" t="s">
        <v>3403</v>
      </c>
      <c r="G1254" s="15" t="s">
        <v>3404</v>
      </c>
      <c r="H1254" s="13" t="s">
        <v>275</v>
      </c>
      <c r="I1254" s="15"/>
      <c r="J1254" s="13"/>
      <c r="K1254" s="15"/>
    </row>
    <row r="1255" spans="1:11" ht="15" x14ac:dyDescent="0.15">
      <c r="A1255" s="12" t="s">
        <v>7100</v>
      </c>
      <c r="B1255" s="13">
        <v>5</v>
      </c>
      <c r="C1255" s="14">
        <v>16694237</v>
      </c>
      <c r="D1255" s="13" t="s">
        <v>7143</v>
      </c>
      <c r="E1255" s="15" t="s">
        <v>18</v>
      </c>
      <c r="F1255" s="15" t="s">
        <v>142</v>
      </c>
      <c r="G1255" s="15" t="s">
        <v>143</v>
      </c>
      <c r="H1255" s="13" t="s">
        <v>39</v>
      </c>
      <c r="I1255" s="16" t="s">
        <v>144</v>
      </c>
      <c r="J1255" s="13" t="s">
        <v>2</v>
      </c>
      <c r="K1255" s="15" t="s">
        <v>145</v>
      </c>
    </row>
    <row r="1256" spans="1:11" ht="15" x14ac:dyDescent="0.15">
      <c r="A1256" s="12" t="s">
        <v>7100</v>
      </c>
      <c r="B1256" s="13">
        <v>5</v>
      </c>
      <c r="C1256" s="14">
        <v>16694274</v>
      </c>
      <c r="D1256" s="13" t="s">
        <v>7143</v>
      </c>
      <c r="E1256" s="15" t="s">
        <v>18</v>
      </c>
      <c r="F1256" s="15" t="s">
        <v>146</v>
      </c>
      <c r="G1256" s="15" t="s">
        <v>147</v>
      </c>
      <c r="H1256" s="13" t="s">
        <v>102</v>
      </c>
      <c r="I1256" s="16" t="s">
        <v>144</v>
      </c>
      <c r="J1256" s="13" t="s">
        <v>2</v>
      </c>
      <c r="K1256" s="15" t="s">
        <v>148</v>
      </c>
    </row>
    <row r="1257" spans="1:11" ht="15" x14ac:dyDescent="0.15">
      <c r="A1257" s="12" t="s">
        <v>7105</v>
      </c>
      <c r="B1257" s="13">
        <v>5</v>
      </c>
      <c r="C1257" s="14">
        <v>16765925</v>
      </c>
      <c r="D1257" s="13" t="s">
        <v>7143</v>
      </c>
      <c r="E1257" s="15" t="s">
        <v>18</v>
      </c>
      <c r="F1257" s="15" t="s">
        <v>1346</v>
      </c>
      <c r="G1257" s="15" t="s">
        <v>1347</v>
      </c>
      <c r="H1257" s="13" t="s">
        <v>25</v>
      </c>
      <c r="I1257" s="15" t="s">
        <v>1348</v>
      </c>
      <c r="J1257" s="13" t="s">
        <v>17</v>
      </c>
      <c r="K1257" s="15"/>
    </row>
    <row r="1258" spans="1:11" ht="15" x14ac:dyDescent="0.15">
      <c r="A1258" s="12" t="s">
        <v>7117</v>
      </c>
      <c r="B1258" s="13">
        <v>5</v>
      </c>
      <c r="C1258" s="14">
        <v>16809800</v>
      </c>
      <c r="D1258" s="13" t="s">
        <v>7143</v>
      </c>
      <c r="E1258" s="15" t="s">
        <v>12</v>
      </c>
      <c r="F1258" s="15" t="s">
        <v>749</v>
      </c>
      <c r="G1258" s="15" t="s">
        <v>750</v>
      </c>
      <c r="H1258" s="13" t="s">
        <v>96</v>
      </c>
      <c r="I1258" s="15" t="s">
        <v>751</v>
      </c>
      <c r="J1258" s="13" t="s">
        <v>17</v>
      </c>
      <c r="K1258" s="15"/>
    </row>
    <row r="1259" spans="1:11" customFormat="1" ht="15" x14ac:dyDescent="0.15">
      <c r="A1259" s="12" t="s">
        <v>7109</v>
      </c>
      <c r="B1259" s="13">
        <v>5</v>
      </c>
      <c r="C1259" s="14">
        <v>16823613</v>
      </c>
      <c r="D1259" s="13" t="s">
        <v>72</v>
      </c>
      <c r="E1259" s="15" t="s">
        <v>18</v>
      </c>
      <c r="F1259" s="15" t="s">
        <v>3405</v>
      </c>
      <c r="G1259" s="15" t="s">
        <v>3406</v>
      </c>
      <c r="H1259" s="17" t="s">
        <v>3407</v>
      </c>
      <c r="I1259" s="16" t="s">
        <v>3408</v>
      </c>
      <c r="J1259" s="13" t="s">
        <v>2</v>
      </c>
      <c r="K1259" s="15"/>
    </row>
    <row r="1260" spans="1:11" ht="15" x14ac:dyDescent="0.15">
      <c r="A1260" s="12" t="s">
        <v>7107</v>
      </c>
      <c r="B1260" s="13">
        <v>5</v>
      </c>
      <c r="C1260" s="14">
        <v>16890846</v>
      </c>
      <c r="D1260" s="13" t="s">
        <v>7143</v>
      </c>
      <c r="E1260" s="15" t="s">
        <v>18</v>
      </c>
      <c r="F1260" s="15" t="s">
        <v>2092</v>
      </c>
      <c r="G1260" s="15" t="s">
        <v>2093</v>
      </c>
      <c r="H1260" s="13" t="s">
        <v>48</v>
      </c>
      <c r="I1260" s="16" t="s">
        <v>2094</v>
      </c>
      <c r="J1260" s="13" t="s">
        <v>2</v>
      </c>
      <c r="K1260" s="15" t="s">
        <v>2095</v>
      </c>
    </row>
    <row r="1261" spans="1:11" ht="15" x14ac:dyDescent="0.15">
      <c r="A1261" s="12" t="s">
        <v>7114</v>
      </c>
      <c r="B1261" s="13">
        <v>5</v>
      </c>
      <c r="C1261" s="14">
        <v>16935622</v>
      </c>
      <c r="D1261" s="13" t="s">
        <v>7143</v>
      </c>
      <c r="E1261" s="15" t="s">
        <v>12</v>
      </c>
      <c r="F1261" s="15" t="s">
        <v>455</v>
      </c>
      <c r="G1261" s="15" t="s">
        <v>456</v>
      </c>
      <c r="H1261" s="13" t="s">
        <v>275</v>
      </c>
      <c r="I1261" s="15"/>
      <c r="J1261" s="13"/>
      <c r="K1261" s="15"/>
    </row>
    <row r="1262" spans="1:11" ht="15" x14ac:dyDescent="0.15">
      <c r="A1262" s="12" t="s">
        <v>7107</v>
      </c>
      <c r="B1262" s="13">
        <v>5</v>
      </c>
      <c r="C1262" s="14">
        <v>16945021</v>
      </c>
      <c r="D1262" s="13" t="s">
        <v>7143</v>
      </c>
      <c r="E1262" s="15" t="s">
        <v>18</v>
      </c>
      <c r="F1262" s="15" t="s">
        <v>2096</v>
      </c>
      <c r="G1262" s="15" t="s">
        <v>2097</v>
      </c>
      <c r="H1262" s="13" t="s">
        <v>0</v>
      </c>
      <c r="I1262" s="15"/>
      <c r="J1262" s="13"/>
      <c r="K1262" s="15"/>
    </row>
    <row r="1263" spans="1:11" ht="15" x14ac:dyDescent="0.15">
      <c r="A1263" s="12" t="s">
        <v>7107</v>
      </c>
      <c r="B1263" s="13">
        <v>5</v>
      </c>
      <c r="C1263" s="14">
        <v>17021474</v>
      </c>
      <c r="D1263" s="13" t="s">
        <v>7143</v>
      </c>
      <c r="E1263" s="15" t="s">
        <v>18</v>
      </c>
      <c r="F1263" s="15" t="s">
        <v>2098</v>
      </c>
      <c r="G1263" s="15" t="s">
        <v>2099</v>
      </c>
      <c r="H1263" s="13" t="s">
        <v>54</v>
      </c>
      <c r="I1263" s="15" t="s">
        <v>2100</v>
      </c>
      <c r="J1263" s="13" t="s">
        <v>2</v>
      </c>
      <c r="K1263" s="15" t="s">
        <v>9</v>
      </c>
    </row>
    <row r="1264" spans="1:11" customFormat="1" ht="15" x14ac:dyDescent="0.15">
      <c r="A1264" s="12" t="s">
        <v>7107</v>
      </c>
      <c r="B1264" s="13">
        <v>5</v>
      </c>
      <c r="C1264" s="14">
        <v>17024890</v>
      </c>
      <c r="D1264" s="13">
        <v>-1</v>
      </c>
      <c r="E1264" s="15" t="s">
        <v>18</v>
      </c>
      <c r="F1264" s="15" t="s">
        <v>7541</v>
      </c>
      <c r="G1264" s="15" t="s">
        <v>2101</v>
      </c>
      <c r="H1264" s="13" t="s">
        <v>7083</v>
      </c>
      <c r="I1264" s="16" t="s">
        <v>2102</v>
      </c>
      <c r="J1264" s="13" t="s">
        <v>2</v>
      </c>
      <c r="K1264" s="15"/>
    </row>
    <row r="1265" spans="1:11" ht="15" x14ac:dyDescent="0.15">
      <c r="A1265" s="12" t="s">
        <v>7116</v>
      </c>
      <c r="B1265" s="13">
        <v>5</v>
      </c>
      <c r="C1265" s="14">
        <v>17115780</v>
      </c>
      <c r="D1265" s="13" t="s">
        <v>7143</v>
      </c>
      <c r="E1265" s="15" t="s">
        <v>18</v>
      </c>
      <c r="F1265" s="15" t="s">
        <v>650</v>
      </c>
      <c r="G1265" s="15" t="s">
        <v>651</v>
      </c>
      <c r="H1265" s="13" t="s">
        <v>154</v>
      </c>
      <c r="I1265" s="15"/>
      <c r="J1265" s="13"/>
      <c r="K1265" s="15"/>
    </row>
    <row r="1266" spans="1:11" customFormat="1" ht="15" x14ac:dyDescent="0.15">
      <c r="A1266" s="12" t="s">
        <v>7108</v>
      </c>
      <c r="B1266" s="13">
        <v>5</v>
      </c>
      <c r="C1266" s="14">
        <v>17144906</v>
      </c>
      <c r="D1266" s="13" t="s">
        <v>16</v>
      </c>
      <c r="E1266" s="15" t="s">
        <v>18</v>
      </c>
      <c r="F1266" s="15" t="s">
        <v>2716</v>
      </c>
      <c r="G1266" s="15" t="s">
        <v>2717</v>
      </c>
      <c r="H1266" s="13">
        <v>-2</v>
      </c>
      <c r="I1266" s="15"/>
      <c r="J1266" s="13"/>
      <c r="K1266" s="15"/>
    </row>
    <row r="1267" spans="1:11" ht="15" x14ac:dyDescent="0.15">
      <c r="A1267" s="12" t="s">
        <v>7109</v>
      </c>
      <c r="B1267" s="13">
        <v>5</v>
      </c>
      <c r="C1267" s="14">
        <v>17160659</v>
      </c>
      <c r="D1267" s="13" t="s">
        <v>7143</v>
      </c>
      <c r="E1267" s="15" t="s">
        <v>18</v>
      </c>
      <c r="F1267" s="15" t="s">
        <v>3409</v>
      </c>
      <c r="G1267" s="15" t="s">
        <v>3410</v>
      </c>
      <c r="H1267" s="13" t="s">
        <v>31</v>
      </c>
      <c r="I1267" s="16" t="s">
        <v>3411</v>
      </c>
      <c r="J1267" s="13" t="s">
        <v>2</v>
      </c>
      <c r="K1267" s="15" t="s">
        <v>3412</v>
      </c>
    </row>
    <row r="1268" spans="1:11" ht="15" x14ac:dyDescent="0.15">
      <c r="A1268" s="12" t="s">
        <v>7109</v>
      </c>
      <c r="B1268" s="13">
        <v>5</v>
      </c>
      <c r="C1268" s="14">
        <v>17162406</v>
      </c>
      <c r="D1268" s="13" t="s">
        <v>7143</v>
      </c>
      <c r="E1268" s="15" t="s">
        <v>12</v>
      </c>
      <c r="F1268" s="15" t="s">
        <v>3413</v>
      </c>
      <c r="G1268" s="15" t="s">
        <v>3414</v>
      </c>
      <c r="H1268" s="13" t="s">
        <v>48</v>
      </c>
      <c r="I1268" s="15"/>
      <c r="J1268" s="13"/>
      <c r="K1268" s="15"/>
    </row>
    <row r="1269" spans="1:11" ht="15" x14ac:dyDescent="0.15">
      <c r="A1269" s="12" t="s">
        <v>7109</v>
      </c>
      <c r="B1269" s="13">
        <v>5</v>
      </c>
      <c r="C1269" s="14">
        <v>17191222</v>
      </c>
      <c r="D1269" s="13" t="s">
        <v>7143</v>
      </c>
      <c r="E1269" s="15" t="s">
        <v>12</v>
      </c>
      <c r="F1269" s="15" t="s">
        <v>3415</v>
      </c>
      <c r="G1269" s="15" t="s">
        <v>3416</v>
      </c>
      <c r="H1269" s="13" t="s">
        <v>154</v>
      </c>
      <c r="I1269" s="15"/>
      <c r="J1269" s="13"/>
      <c r="K1269" s="15"/>
    </row>
    <row r="1270" spans="1:11" ht="15" x14ac:dyDescent="0.15">
      <c r="A1270" s="12" t="s">
        <v>7109</v>
      </c>
      <c r="B1270" s="13">
        <v>5</v>
      </c>
      <c r="C1270" s="14">
        <v>17228944</v>
      </c>
      <c r="D1270" s="13" t="s">
        <v>7143</v>
      </c>
      <c r="E1270" s="15" t="s">
        <v>18</v>
      </c>
      <c r="F1270" s="15" t="s">
        <v>3417</v>
      </c>
      <c r="G1270" s="15" t="s">
        <v>3418</v>
      </c>
      <c r="H1270" s="13" t="s">
        <v>275</v>
      </c>
      <c r="I1270" s="15" t="s">
        <v>3419</v>
      </c>
      <c r="J1270" s="13" t="s">
        <v>2</v>
      </c>
      <c r="K1270" s="15" t="s">
        <v>9</v>
      </c>
    </row>
    <row r="1271" spans="1:11" customFormat="1" ht="15" x14ac:dyDescent="0.15">
      <c r="A1271" s="12" t="s">
        <v>7109</v>
      </c>
      <c r="B1271" s="13">
        <v>5</v>
      </c>
      <c r="C1271" s="14">
        <v>17231091</v>
      </c>
      <c r="D1271" s="13">
        <v>-1</v>
      </c>
      <c r="E1271" s="15" t="s">
        <v>12</v>
      </c>
      <c r="F1271" s="15" t="s">
        <v>3420</v>
      </c>
      <c r="G1271" s="15" t="s">
        <v>3421</v>
      </c>
      <c r="H1271" s="13" t="s">
        <v>7083</v>
      </c>
      <c r="I1271" s="15" t="s">
        <v>3419</v>
      </c>
      <c r="J1271" s="13" t="s">
        <v>85</v>
      </c>
      <c r="K1271" s="15"/>
    </row>
    <row r="1272" spans="1:11" customFormat="1" ht="15" x14ac:dyDescent="0.15">
      <c r="A1272" s="12" t="s">
        <v>7109</v>
      </c>
      <c r="B1272" s="13">
        <v>5</v>
      </c>
      <c r="C1272" s="14">
        <v>17295987</v>
      </c>
      <c r="D1272" s="13" t="s">
        <v>16</v>
      </c>
      <c r="E1272" s="15" t="s">
        <v>18</v>
      </c>
      <c r="F1272" s="15" t="s">
        <v>7307</v>
      </c>
      <c r="G1272" s="15" t="s">
        <v>3422</v>
      </c>
      <c r="H1272" s="13">
        <v>-21</v>
      </c>
      <c r="I1272" s="16" t="s">
        <v>3423</v>
      </c>
      <c r="J1272" s="13" t="s">
        <v>2</v>
      </c>
      <c r="K1272" s="15"/>
    </row>
    <row r="1273" spans="1:11" ht="15" x14ac:dyDescent="0.15">
      <c r="A1273" s="12" t="s">
        <v>7109</v>
      </c>
      <c r="B1273" s="13">
        <v>5</v>
      </c>
      <c r="C1273" s="14">
        <v>17340571</v>
      </c>
      <c r="D1273" s="13" t="s">
        <v>7143</v>
      </c>
      <c r="E1273" s="15" t="s">
        <v>12</v>
      </c>
      <c r="F1273" s="15" t="s">
        <v>3424</v>
      </c>
      <c r="G1273" s="15" t="s">
        <v>3425</v>
      </c>
      <c r="H1273" s="13" t="s">
        <v>25</v>
      </c>
      <c r="I1273" s="16" t="s">
        <v>3426</v>
      </c>
      <c r="J1273" s="13" t="s">
        <v>2</v>
      </c>
      <c r="K1273" s="15" t="s">
        <v>3427</v>
      </c>
    </row>
    <row r="1274" spans="1:11" ht="15" x14ac:dyDescent="0.15">
      <c r="A1274" s="12" t="s">
        <v>7116</v>
      </c>
      <c r="B1274" s="13">
        <v>5</v>
      </c>
      <c r="C1274" s="14">
        <v>17466098</v>
      </c>
      <c r="D1274" s="13" t="s">
        <v>7143</v>
      </c>
      <c r="E1274" s="15" t="s">
        <v>12</v>
      </c>
      <c r="F1274" s="15" t="s">
        <v>652</v>
      </c>
      <c r="G1274" s="15" t="s">
        <v>653</v>
      </c>
      <c r="H1274" s="13" t="s">
        <v>31</v>
      </c>
      <c r="I1274" s="15" t="s">
        <v>654</v>
      </c>
      <c r="J1274" s="13" t="s">
        <v>2</v>
      </c>
      <c r="K1274" s="15" t="s">
        <v>9</v>
      </c>
    </row>
    <row r="1275" spans="1:11" ht="15" x14ac:dyDescent="0.15">
      <c r="A1275" s="12" t="s">
        <v>7107</v>
      </c>
      <c r="B1275" s="13">
        <v>5</v>
      </c>
      <c r="C1275" s="14">
        <v>17490324</v>
      </c>
      <c r="D1275" s="13" t="s">
        <v>7143</v>
      </c>
      <c r="E1275" s="15" t="s">
        <v>18</v>
      </c>
      <c r="F1275" s="15" t="s">
        <v>2103</v>
      </c>
      <c r="G1275" s="15" t="s">
        <v>2104</v>
      </c>
      <c r="H1275" s="13" t="s">
        <v>154</v>
      </c>
      <c r="I1275" s="16" t="s">
        <v>2105</v>
      </c>
      <c r="J1275" s="13" t="s">
        <v>2</v>
      </c>
      <c r="K1275" s="15" t="s">
        <v>7146</v>
      </c>
    </row>
    <row r="1276" spans="1:11" ht="15" x14ac:dyDescent="0.15">
      <c r="A1276" s="12" t="s">
        <v>7107</v>
      </c>
      <c r="B1276" s="13">
        <v>5</v>
      </c>
      <c r="C1276" s="14">
        <v>17579579</v>
      </c>
      <c r="D1276" s="13" t="s">
        <v>7143</v>
      </c>
      <c r="E1276" s="15" t="s">
        <v>18</v>
      </c>
      <c r="F1276" s="15" t="s">
        <v>2106</v>
      </c>
      <c r="G1276" s="15" t="s">
        <v>2107</v>
      </c>
      <c r="H1276" s="13" t="s">
        <v>275</v>
      </c>
      <c r="I1276" s="15"/>
      <c r="J1276" s="13"/>
      <c r="K1276" s="15"/>
    </row>
    <row r="1277" spans="1:11" ht="15" x14ac:dyDescent="0.15">
      <c r="A1277" s="12" t="s">
        <v>7107</v>
      </c>
      <c r="B1277" s="13">
        <v>5</v>
      </c>
      <c r="C1277" s="14">
        <v>17594103</v>
      </c>
      <c r="D1277" s="13" t="s">
        <v>7143</v>
      </c>
      <c r="E1277" s="15" t="s">
        <v>18</v>
      </c>
      <c r="F1277" s="15" t="s">
        <v>2108</v>
      </c>
      <c r="G1277" s="15" t="s">
        <v>2109</v>
      </c>
      <c r="H1277" s="13" t="s">
        <v>36</v>
      </c>
      <c r="I1277" s="15"/>
      <c r="J1277" s="13"/>
      <c r="K1277" s="15"/>
    </row>
    <row r="1278" spans="1:11" ht="15" x14ac:dyDescent="0.15">
      <c r="A1278" s="12" t="s">
        <v>7116</v>
      </c>
      <c r="B1278" s="13">
        <v>5</v>
      </c>
      <c r="C1278" s="14">
        <v>17702139</v>
      </c>
      <c r="D1278" s="13" t="s">
        <v>7143</v>
      </c>
      <c r="E1278" s="15" t="s">
        <v>18</v>
      </c>
      <c r="F1278" s="15" t="s">
        <v>655</v>
      </c>
      <c r="G1278" s="15" t="s">
        <v>656</v>
      </c>
      <c r="H1278" s="13" t="s">
        <v>54</v>
      </c>
      <c r="I1278" s="15" t="s">
        <v>657</v>
      </c>
      <c r="J1278" s="13" t="s">
        <v>85</v>
      </c>
      <c r="K1278" s="15"/>
    </row>
    <row r="1279" spans="1:11" ht="15" x14ac:dyDescent="0.15">
      <c r="A1279" s="12" t="s">
        <v>7115</v>
      </c>
      <c r="B1279" s="13">
        <v>5</v>
      </c>
      <c r="C1279" s="14">
        <v>17868502</v>
      </c>
      <c r="D1279" s="13" t="s">
        <v>7143</v>
      </c>
      <c r="E1279" s="15" t="s">
        <v>12</v>
      </c>
      <c r="F1279" s="15" t="s">
        <v>558</v>
      </c>
      <c r="G1279" s="15" t="s">
        <v>559</v>
      </c>
      <c r="H1279" s="13" t="s">
        <v>0</v>
      </c>
      <c r="I1279" s="15"/>
      <c r="J1279" s="13"/>
      <c r="K1279" s="15"/>
    </row>
    <row r="1280" spans="1:11" ht="15" x14ac:dyDescent="0.15">
      <c r="A1280" s="12" t="s">
        <v>7108</v>
      </c>
      <c r="B1280" s="13">
        <v>5</v>
      </c>
      <c r="C1280" s="14">
        <v>17873817</v>
      </c>
      <c r="D1280" s="13" t="s">
        <v>7143</v>
      </c>
      <c r="E1280" s="15" t="s">
        <v>12</v>
      </c>
      <c r="F1280" s="15" t="s">
        <v>2718</v>
      </c>
      <c r="G1280" s="15" t="s">
        <v>2719</v>
      </c>
      <c r="H1280" s="13" t="s">
        <v>36</v>
      </c>
      <c r="I1280" s="15"/>
      <c r="J1280" s="13"/>
      <c r="K1280" s="15"/>
    </row>
    <row r="1281" spans="1:11" customFormat="1" ht="15" x14ac:dyDescent="0.15">
      <c r="A1281" s="12" t="s">
        <v>7108</v>
      </c>
      <c r="B1281" s="13">
        <v>5</v>
      </c>
      <c r="C1281" s="14">
        <v>17903222</v>
      </c>
      <c r="D1281" s="13">
        <v>-1</v>
      </c>
      <c r="E1281" s="15" t="s">
        <v>18</v>
      </c>
      <c r="F1281" s="15" t="s">
        <v>7599</v>
      </c>
      <c r="G1281" s="15" t="s">
        <v>2720</v>
      </c>
      <c r="H1281" s="13" t="s">
        <v>7083</v>
      </c>
      <c r="I1281" s="15" t="s">
        <v>2721</v>
      </c>
      <c r="J1281" s="13"/>
      <c r="K1281" s="15" t="s">
        <v>7156</v>
      </c>
    </row>
    <row r="1282" spans="1:11" ht="15" x14ac:dyDescent="0.15">
      <c r="A1282" s="12" t="s">
        <v>7107</v>
      </c>
      <c r="B1282" s="13">
        <v>5</v>
      </c>
      <c r="C1282" s="14">
        <v>18034770</v>
      </c>
      <c r="D1282" s="13" t="s">
        <v>7143</v>
      </c>
      <c r="E1282" s="15" t="s">
        <v>18</v>
      </c>
      <c r="F1282" s="15" t="s">
        <v>2110</v>
      </c>
      <c r="G1282" s="15" t="s">
        <v>2111</v>
      </c>
      <c r="H1282" s="13" t="s">
        <v>275</v>
      </c>
      <c r="I1282" s="16" t="s">
        <v>2112</v>
      </c>
      <c r="J1282" s="13" t="s">
        <v>2</v>
      </c>
      <c r="K1282" s="15" t="s">
        <v>2113</v>
      </c>
    </row>
    <row r="1283" spans="1:11" ht="15" x14ac:dyDescent="0.15">
      <c r="A1283" s="12" t="s">
        <v>7109</v>
      </c>
      <c r="B1283" s="13">
        <v>5</v>
      </c>
      <c r="C1283" s="14">
        <v>18189486</v>
      </c>
      <c r="D1283" s="13" t="s">
        <v>7143</v>
      </c>
      <c r="E1283" s="15" t="s">
        <v>18</v>
      </c>
      <c r="F1283" s="15" t="s">
        <v>3428</v>
      </c>
      <c r="G1283" s="15" t="s">
        <v>3429</v>
      </c>
      <c r="H1283" s="13" t="s">
        <v>0</v>
      </c>
      <c r="I1283" s="15"/>
      <c r="J1283" s="13"/>
      <c r="K1283" s="15"/>
    </row>
    <row r="1284" spans="1:11" ht="15" x14ac:dyDescent="0.15">
      <c r="A1284" s="12" t="s">
        <v>7107</v>
      </c>
      <c r="B1284" s="13">
        <v>5</v>
      </c>
      <c r="C1284" s="14">
        <v>18194189</v>
      </c>
      <c r="D1284" s="13" t="s">
        <v>7143</v>
      </c>
      <c r="E1284" s="15" t="s">
        <v>18</v>
      </c>
      <c r="F1284" s="15" t="s">
        <v>2114</v>
      </c>
      <c r="G1284" s="15" t="s">
        <v>2115</v>
      </c>
      <c r="H1284" s="13" t="s">
        <v>275</v>
      </c>
      <c r="I1284" s="15"/>
      <c r="J1284" s="13"/>
      <c r="K1284" s="15"/>
    </row>
    <row r="1285" spans="1:11" ht="15" x14ac:dyDescent="0.15">
      <c r="A1285" s="12" t="s">
        <v>7108</v>
      </c>
      <c r="B1285" s="13">
        <v>5</v>
      </c>
      <c r="C1285" s="14">
        <v>18199081</v>
      </c>
      <c r="D1285" s="13" t="s">
        <v>7143</v>
      </c>
      <c r="E1285" s="15" t="s">
        <v>18</v>
      </c>
      <c r="F1285" s="15" t="s">
        <v>2722</v>
      </c>
      <c r="G1285" s="15" t="s">
        <v>2723</v>
      </c>
      <c r="H1285" s="13" t="s">
        <v>36</v>
      </c>
      <c r="I1285" s="15" t="s">
        <v>2724</v>
      </c>
      <c r="J1285" s="13"/>
      <c r="K1285" s="15" t="s">
        <v>7157</v>
      </c>
    </row>
    <row r="1286" spans="1:11" ht="15" x14ac:dyDescent="0.15">
      <c r="A1286" s="12" t="s">
        <v>7107</v>
      </c>
      <c r="B1286" s="13">
        <v>5</v>
      </c>
      <c r="C1286" s="14">
        <v>18351219</v>
      </c>
      <c r="D1286" s="13" t="s">
        <v>7143</v>
      </c>
      <c r="E1286" s="15" t="s">
        <v>18</v>
      </c>
      <c r="F1286" s="15" t="s">
        <v>2116</v>
      </c>
      <c r="G1286" s="15" t="s">
        <v>2117</v>
      </c>
      <c r="H1286" s="13" t="s">
        <v>154</v>
      </c>
      <c r="I1286" s="16" t="s">
        <v>2118</v>
      </c>
      <c r="J1286" s="13" t="s">
        <v>2</v>
      </c>
      <c r="K1286" s="15" t="s">
        <v>2119</v>
      </c>
    </row>
    <row r="1287" spans="1:11" ht="15" x14ac:dyDescent="0.15">
      <c r="A1287" s="12" t="s">
        <v>7107</v>
      </c>
      <c r="B1287" s="13">
        <v>5</v>
      </c>
      <c r="C1287" s="14">
        <v>18513675</v>
      </c>
      <c r="D1287" s="13" t="s">
        <v>7143</v>
      </c>
      <c r="E1287" s="15" t="s">
        <v>12</v>
      </c>
      <c r="F1287" s="15" t="s">
        <v>2120</v>
      </c>
      <c r="G1287" s="15" t="s">
        <v>2121</v>
      </c>
      <c r="H1287" s="13" t="s">
        <v>39</v>
      </c>
      <c r="I1287" s="16" t="s">
        <v>2122</v>
      </c>
      <c r="J1287" s="13" t="s">
        <v>2</v>
      </c>
      <c r="K1287" s="15" t="s">
        <v>2123</v>
      </c>
    </row>
    <row r="1288" spans="1:11" customFormat="1" ht="15" x14ac:dyDescent="0.15">
      <c r="A1288" s="12" t="s">
        <v>7107</v>
      </c>
      <c r="B1288" s="13">
        <v>5</v>
      </c>
      <c r="C1288" s="14">
        <v>18539479</v>
      </c>
      <c r="D1288" s="13">
        <v>-1</v>
      </c>
      <c r="E1288" s="15" t="s">
        <v>18</v>
      </c>
      <c r="F1288" s="15" t="s">
        <v>7600</v>
      </c>
      <c r="G1288" s="15" t="s">
        <v>2124</v>
      </c>
      <c r="H1288" s="13" t="s">
        <v>7083</v>
      </c>
      <c r="I1288" s="15"/>
      <c r="J1288" s="13"/>
      <c r="K1288" s="15"/>
    </row>
    <row r="1289" spans="1:11" customFormat="1" ht="15" x14ac:dyDescent="0.15">
      <c r="A1289" s="12" t="s">
        <v>7107</v>
      </c>
      <c r="B1289" s="13">
        <v>5</v>
      </c>
      <c r="C1289" s="14">
        <v>18643731</v>
      </c>
      <c r="D1289" s="13">
        <v>-1</v>
      </c>
      <c r="E1289" s="15" t="s">
        <v>18</v>
      </c>
      <c r="F1289" s="15" t="s">
        <v>7540</v>
      </c>
      <c r="G1289" s="15" t="s">
        <v>2125</v>
      </c>
      <c r="H1289" s="13" t="s">
        <v>7079</v>
      </c>
      <c r="I1289" s="15"/>
      <c r="J1289" s="13"/>
      <c r="K1289" s="15"/>
    </row>
    <row r="1290" spans="1:11" ht="15" x14ac:dyDescent="0.15">
      <c r="A1290" s="12" t="s">
        <v>7107</v>
      </c>
      <c r="B1290" s="13">
        <v>5</v>
      </c>
      <c r="C1290" s="14">
        <v>18788734</v>
      </c>
      <c r="D1290" s="13" t="s">
        <v>7143</v>
      </c>
      <c r="E1290" s="15" t="s">
        <v>12</v>
      </c>
      <c r="F1290" s="15" t="s">
        <v>2126</v>
      </c>
      <c r="G1290" s="15" t="s">
        <v>2127</v>
      </c>
      <c r="H1290" s="13" t="s">
        <v>0</v>
      </c>
      <c r="I1290" s="16" t="s">
        <v>2128</v>
      </c>
      <c r="J1290" s="13" t="s">
        <v>2</v>
      </c>
      <c r="K1290" s="15" t="s">
        <v>2129</v>
      </c>
    </row>
    <row r="1291" spans="1:11" ht="15" x14ac:dyDescent="0.15">
      <c r="A1291" s="12" t="s">
        <v>7107</v>
      </c>
      <c r="B1291" s="13">
        <v>5</v>
      </c>
      <c r="C1291" s="14">
        <v>18964088</v>
      </c>
      <c r="D1291" s="13" t="s">
        <v>7143</v>
      </c>
      <c r="E1291" s="15" t="s">
        <v>18</v>
      </c>
      <c r="F1291" s="15" t="s">
        <v>2130</v>
      </c>
      <c r="G1291" s="15" t="s">
        <v>2131</v>
      </c>
      <c r="H1291" s="13" t="s">
        <v>102</v>
      </c>
      <c r="I1291" s="16" t="s">
        <v>2132</v>
      </c>
      <c r="J1291" s="13" t="s">
        <v>2</v>
      </c>
      <c r="K1291" s="15" t="s">
        <v>2133</v>
      </c>
    </row>
    <row r="1292" spans="1:11" customFormat="1" ht="15" x14ac:dyDescent="0.15">
      <c r="A1292" s="12" t="s">
        <v>7108</v>
      </c>
      <c r="B1292" s="13">
        <v>5</v>
      </c>
      <c r="C1292" s="14">
        <v>18992471</v>
      </c>
      <c r="D1292" s="13">
        <v>-1</v>
      </c>
      <c r="E1292" s="15" t="s">
        <v>12</v>
      </c>
      <c r="F1292" s="15" t="s">
        <v>7539</v>
      </c>
      <c r="G1292" s="15" t="s">
        <v>2725</v>
      </c>
      <c r="H1292" s="13" t="s">
        <v>7080</v>
      </c>
      <c r="I1292" s="15" t="s">
        <v>2726</v>
      </c>
      <c r="J1292" s="13" t="s">
        <v>17</v>
      </c>
      <c r="K1292" s="15"/>
    </row>
    <row r="1293" spans="1:11" customFormat="1" ht="15" x14ac:dyDescent="0.15">
      <c r="A1293" s="12" t="s">
        <v>7124</v>
      </c>
      <c r="B1293" s="13">
        <v>5</v>
      </c>
      <c r="C1293" s="14">
        <v>19120543</v>
      </c>
      <c r="D1293" s="13">
        <v>-1</v>
      </c>
      <c r="E1293" s="15" t="s">
        <v>18</v>
      </c>
      <c r="F1293" s="15" t="s">
        <v>316</v>
      </c>
      <c r="G1293" s="15" t="s">
        <v>211</v>
      </c>
      <c r="H1293" s="13" t="s">
        <v>7079</v>
      </c>
      <c r="I1293" s="15" t="s">
        <v>317</v>
      </c>
      <c r="J1293" s="13" t="s">
        <v>217</v>
      </c>
      <c r="K1293" s="15"/>
    </row>
    <row r="1294" spans="1:11" customFormat="1" ht="15" x14ac:dyDescent="0.15">
      <c r="A1294" s="12" t="s">
        <v>7109</v>
      </c>
      <c r="B1294" s="13">
        <v>5</v>
      </c>
      <c r="C1294" s="14">
        <v>19184025</v>
      </c>
      <c r="D1294" s="13">
        <v>-1</v>
      </c>
      <c r="E1294" s="15" t="s">
        <v>18</v>
      </c>
      <c r="F1294" s="15" t="s">
        <v>7601</v>
      </c>
      <c r="G1294" s="15" t="s">
        <v>3430</v>
      </c>
      <c r="H1294" s="13" t="s">
        <v>7079</v>
      </c>
      <c r="I1294" s="15" t="s">
        <v>3431</v>
      </c>
      <c r="J1294" s="13" t="s">
        <v>17</v>
      </c>
      <c r="K1294" s="15"/>
    </row>
    <row r="1295" spans="1:11" ht="15" x14ac:dyDescent="0.15">
      <c r="A1295" s="12" t="s">
        <v>7108</v>
      </c>
      <c r="B1295" s="13">
        <v>5</v>
      </c>
      <c r="C1295" s="14">
        <v>19368662</v>
      </c>
      <c r="D1295" s="13" t="s">
        <v>7143</v>
      </c>
      <c r="E1295" s="15" t="s">
        <v>18</v>
      </c>
      <c r="F1295" s="15" t="s">
        <v>2727</v>
      </c>
      <c r="G1295" s="15" t="s">
        <v>2728</v>
      </c>
      <c r="H1295" s="13" t="s">
        <v>48</v>
      </c>
      <c r="I1295" s="15" t="s">
        <v>2729</v>
      </c>
      <c r="J1295" s="13" t="s">
        <v>17</v>
      </c>
      <c r="K1295" s="15"/>
    </row>
    <row r="1296" spans="1:11" ht="15" x14ac:dyDescent="0.15">
      <c r="A1296" s="12" t="s">
        <v>7107</v>
      </c>
      <c r="B1296" s="13">
        <v>5</v>
      </c>
      <c r="C1296" s="14">
        <v>19488898</v>
      </c>
      <c r="D1296" s="13" t="s">
        <v>7143</v>
      </c>
      <c r="E1296" s="15" t="s">
        <v>18</v>
      </c>
      <c r="F1296" s="15" t="s">
        <v>2134</v>
      </c>
      <c r="G1296" s="15" t="s">
        <v>2135</v>
      </c>
      <c r="H1296" s="13" t="s">
        <v>36</v>
      </c>
      <c r="I1296" s="15"/>
      <c r="J1296" s="13"/>
      <c r="K1296" s="15"/>
    </row>
    <row r="1297" spans="1:11" ht="15" x14ac:dyDescent="0.15">
      <c r="A1297" s="12" t="s">
        <v>7135</v>
      </c>
      <c r="B1297" s="13">
        <v>5</v>
      </c>
      <c r="C1297" s="14">
        <v>19530263</v>
      </c>
      <c r="D1297" s="13" t="s">
        <v>7143</v>
      </c>
      <c r="E1297" s="15" t="s">
        <v>12</v>
      </c>
      <c r="F1297" s="15" t="s">
        <v>262</v>
      </c>
      <c r="G1297" s="15" t="s">
        <v>263</v>
      </c>
      <c r="H1297" s="13" t="s">
        <v>96</v>
      </c>
      <c r="I1297" s="15" t="s">
        <v>264</v>
      </c>
      <c r="J1297" s="13" t="s">
        <v>217</v>
      </c>
      <c r="K1297" s="15"/>
    </row>
    <row r="1298" spans="1:11" ht="15" x14ac:dyDescent="0.15">
      <c r="A1298" s="12" t="s">
        <v>7117</v>
      </c>
      <c r="B1298" s="13">
        <v>5</v>
      </c>
      <c r="C1298" s="14">
        <v>19531381</v>
      </c>
      <c r="D1298" s="13" t="s">
        <v>7143</v>
      </c>
      <c r="E1298" s="15" t="s">
        <v>12</v>
      </c>
      <c r="F1298" s="15" t="s">
        <v>752</v>
      </c>
      <c r="G1298" s="15" t="s">
        <v>753</v>
      </c>
      <c r="H1298" s="13" t="s">
        <v>275</v>
      </c>
      <c r="I1298" s="15"/>
      <c r="J1298" s="13"/>
      <c r="K1298" s="15"/>
    </row>
    <row r="1299" spans="1:11" customFormat="1" ht="15" x14ac:dyDescent="0.15">
      <c r="A1299" s="12" t="s">
        <v>7105</v>
      </c>
      <c r="B1299" s="13">
        <v>5</v>
      </c>
      <c r="C1299" s="14">
        <v>19537621</v>
      </c>
      <c r="D1299" s="17" t="s">
        <v>88</v>
      </c>
      <c r="E1299" s="15" t="s">
        <v>18</v>
      </c>
      <c r="F1299" s="15" t="s">
        <v>1349</v>
      </c>
      <c r="G1299" s="15" t="s">
        <v>1350</v>
      </c>
      <c r="H1299" s="13" t="s">
        <v>7083</v>
      </c>
      <c r="I1299" s="15"/>
      <c r="J1299" s="13"/>
      <c r="K1299" s="15"/>
    </row>
    <row r="1300" spans="1:11" ht="15" x14ac:dyDescent="0.15">
      <c r="A1300" s="12" t="s">
        <v>7109</v>
      </c>
      <c r="B1300" s="13">
        <v>5</v>
      </c>
      <c r="C1300" s="14">
        <v>19542124</v>
      </c>
      <c r="D1300" s="13" t="s">
        <v>7143</v>
      </c>
      <c r="E1300" s="15" t="s">
        <v>12</v>
      </c>
      <c r="F1300" s="15" t="s">
        <v>3432</v>
      </c>
      <c r="G1300" s="15" t="s">
        <v>3433</v>
      </c>
      <c r="H1300" s="13" t="s">
        <v>54</v>
      </c>
      <c r="I1300" s="16" t="s">
        <v>3434</v>
      </c>
      <c r="J1300" s="13" t="s">
        <v>2</v>
      </c>
      <c r="K1300" s="15" t="s">
        <v>3435</v>
      </c>
    </row>
    <row r="1301" spans="1:11" customFormat="1" ht="15" x14ac:dyDescent="0.15">
      <c r="A1301" s="12" t="s">
        <v>7109</v>
      </c>
      <c r="B1301" s="13">
        <v>5</v>
      </c>
      <c r="C1301" s="14">
        <v>19547888</v>
      </c>
      <c r="D1301" s="13">
        <v>-1</v>
      </c>
      <c r="E1301" s="15" t="s">
        <v>18</v>
      </c>
      <c r="F1301" s="15" t="s">
        <v>7538</v>
      </c>
      <c r="G1301" s="15" t="s">
        <v>3436</v>
      </c>
      <c r="H1301" s="13" t="s">
        <v>7079</v>
      </c>
      <c r="I1301" s="15"/>
      <c r="J1301" s="13"/>
      <c r="K1301" s="15"/>
    </row>
    <row r="1302" spans="1:11" ht="15" x14ac:dyDescent="0.15">
      <c r="A1302" s="12" t="s">
        <v>7107</v>
      </c>
      <c r="B1302" s="13">
        <v>5</v>
      </c>
      <c r="C1302" s="14">
        <v>19556560</v>
      </c>
      <c r="D1302" s="13" t="s">
        <v>7143</v>
      </c>
      <c r="E1302" s="15" t="s">
        <v>18</v>
      </c>
      <c r="F1302" s="15" t="s">
        <v>2136</v>
      </c>
      <c r="G1302" s="15" t="s">
        <v>2137</v>
      </c>
      <c r="H1302" s="13" t="s">
        <v>54</v>
      </c>
      <c r="I1302" s="15"/>
      <c r="J1302" s="13"/>
      <c r="K1302" s="15"/>
    </row>
    <row r="1303" spans="1:11" ht="15" x14ac:dyDescent="0.15">
      <c r="A1303" s="12" t="s">
        <v>7108</v>
      </c>
      <c r="B1303" s="13">
        <v>5</v>
      </c>
      <c r="C1303" s="14">
        <v>19629509</v>
      </c>
      <c r="D1303" s="13" t="s">
        <v>7143</v>
      </c>
      <c r="E1303" s="15" t="s">
        <v>18</v>
      </c>
      <c r="F1303" s="15" t="s">
        <v>2730</v>
      </c>
      <c r="G1303" s="15" t="s">
        <v>2731</v>
      </c>
      <c r="H1303" s="13" t="s">
        <v>48</v>
      </c>
      <c r="I1303" s="15"/>
      <c r="J1303" s="13"/>
      <c r="K1303" s="15"/>
    </row>
    <row r="1304" spans="1:11" ht="15" x14ac:dyDescent="0.15">
      <c r="A1304" s="12" t="s">
        <v>7105</v>
      </c>
      <c r="B1304" s="13">
        <v>5</v>
      </c>
      <c r="C1304" s="14">
        <v>19652162</v>
      </c>
      <c r="D1304" s="13" t="s">
        <v>7143</v>
      </c>
      <c r="E1304" s="15" t="s">
        <v>18</v>
      </c>
      <c r="F1304" s="15" t="s">
        <v>1351</v>
      </c>
      <c r="G1304" s="15" t="s">
        <v>1352</v>
      </c>
      <c r="H1304" s="13" t="s">
        <v>36</v>
      </c>
      <c r="I1304" s="15"/>
      <c r="J1304" s="13"/>
      <c r="K1304" s="15"/>
    </row>
    <row r="1305" spans="1:11" ht="15" x14ac:dyDescent="0.15">
      <c r="A1305" s="12" t="s">
        <v>7105</v>
      </c>
      <c r="B1305" s="13">
        <v>5</v>
      </c>
      <c r="C1305" s="14">
        <v>19697260</v>
      </c>
      <c r="D1305" s="13" t="s">
        <v>7143</v>
      </c>
      <c r="E1305" s="15" t="s">
        <v>12</v>
      </c>
      <c r="F1305" s="15" t="s">
        <v>1353</v>
      </c>
      <c r="G1305" s="15" t="s">
        <v>1354</v>
      </c>
      <c r="H1305" s="13" t="s">
        <v>39</v>
      </c>
      <c r="I1305" s="15" t="s">
        <v>1355</v>
      </c>
      <c r="J1305" s="13" t="s">
        <v>2</v>
      </c>
      <c r="K1305" s="15" t="s">
        <v>9</v>
      </c>
    </row>
    <row r="1306" spans="1:11" customFormat="1" ht="15" x14ac:dyDescent="0.15">
      <c r="A1306" s="12" t="s">
        <v>7108</v>
      </c>
      <c r="B1306" s="13">
        <v>5</v>
      </c>
      <c r="C1306" s="14">
        <v>19755317</v>
      </c>
      <c r="D1306" s="13" t="s">
        <v>72</v>
      </c>
      <c r="E1306" s="15" t="s">
        <v>18</v>
      </c>
      <c r="F1306" s="15" t="s">
        <v>2732</v>
      </c>
      <c r="G1306" s="15" t="s">
        <v>2733</v>
      </c>
      <c r="H1306" s="13" t="s">
        <v>7178</v>
      </c>
      <c r="I1306" s="16" t="s">
        <v>2734</v>
      </c>
      <c r="J1306" s="13" t="s">
        <v>2</v>
      </c>
      <c r="K1306" s="15" t="s">
        <v>7146</v>
      </c>
    </row>
    <row r="1307" spans="1:11" ht="15" x14ac:dyDescent="0.15">
      <c r="A1307" s="12" t="s">
        <v>7108</v>
      </c>
      <c r="B1307" s="13">
        <v>5</v>
      </c>
      <c r="C1307" s="14">
        <v>19826991</v>
      </c>
      <c r="D1307" s="13" t="s">
        <v>7143</v>
      </c>
      <c r="E1307" s="15" t="s">
        <v>12</v>
      </c>
      <c r="F1307" s="15" t="s">
        <v>2735</v>
      </c>
      <c r="G1307" s="15" t="s">
        <v>2736</v>
      </c>
      <c r="H1307" s="13" t="s">
        <v>275</v>
      </c>
      <c r="I1307" s="15" t="s">
        <v>2737</v>
      </c>
      <c r="J1307" s="13" t="s">
        <v>17</v>
      </c>
      <c r="K1307" s="15"/>
    </row>
    <row r="1308" spans="1:11" customFormat="1" ht="15" x14ac:dyDescent="0.15">
      <c r="A1308" s="12" t="s">
        <v>7107</v>
      </c>
      <c r="B1308" s="13">
        <v>5</v>
      </c>
      <c r="C1308" s="14">
        <v>19887121</v>
      </c>
      <c r="D1308" s="13" t="s">
        <v>16</v>
      </c>
      <c r="E1308" s="15" t="s">
        <v>18</v>
      </c>
      <c r="F1308" s="15" t="s">
        <v>2138</v>
      </c>
      <c r="G1308" s="15" t="s">
        <v>2139</v>
      </c>
      <c r="H1308" s="13">
        <v>-5</v>
      </c>
      <c r="I1308" s="16" t="s">
        <v>2140</v>
      </c>
      <c r="J1308" s="13" t="s">
        <v>2</v>
      </c>
      <c r="K1308" s="15"/>
    </row>
    <row r="1309" spans="1:11" customFormat="1" ht="15" x14ac:dyDescent="0.15">
      <c r="A1309" s="12" t="s">
        <v>7107</v>
      </c>
      <c r="B1309" s="13">
        <v>5</v>
      </c>
      <c r="C1309" s="14">
        <v>19916960</v>
      </c>
      <c r="D1309" s="13" t="s">
        <v>72</v>
      </c>
      <c r="E1309" s="15" t="s">
        <v>18</v>
      </c>
      <c r="F1309" s="15" t="s">
        <v>2141</v>
      </c>
      <c r="G1309" s="15" t="s">
        <v>2142</v>
      </c>
      <c r="H1309" s="17" t="s">
        <v>7192</v>
      </c>
      <c r="I1309" s="16" t="s">
        <v>2143</v>
      </c>
      <c r="J1309" s="13" t="s">
        <v>2</v>
      </c>
      <c r="K1309" s="15"/>
    </row>
    <row r="1310" spans="1:11" customFormat="1" ht="15" x14ac:dyDescent="0.15">
      <c r="A1310" s="12" t="s">
        <v>7109</v>
      </c>
      <c r="B1310" s="13">
        <v>5</v>
      </c>
      <c r="C1310" s="14">
        <v>20021438</v>
      </c>
      <c r="D1310" s="13" t="s">
        <v>72</v>
      </c>
      <c r="E1310" s="15" t="s">
        <v>12</v>
      </c>
      <c r="F1310" s="15" t="s">
        <v>3437</v>
      </c>
      <c r="G1310" s="15" t="s">
        <v>3438</v>
      </c>
      <c r="H1310" s="13" t="s">
        <v>7178</v>
      </c>
      <c r="I1310" s="15"/>
      <c r="J1310" s="13"/>
      <c r="K1310" s="15"/>
    </row>
    <row r="1311" spans="1:11" customFormat="1" ht="15" x14ac:dyDescent="0.15">
      <c r="A1311" s="12" t="s">
        <v>7107</v>
      </c>
      <c r="B1311" s="13">
        <v>5</v>
      </c>
      <c r="C1311" s="14">
        <v>20066871</v>
      </c>
      <c r="D1311" s="13" t="s">
        <v>16</v>
      </c>
      <c r="E1311" s="15" t="s">
        <v>18</v>
      </c>
      <c r="F1311" s="15" t="s">
        <v>7663</v>
      </c>
      <c r="G1311" s="15" t="s">
        <v>2218</v>
      </c>
      <c r="H1311" s="13">
        <v>-33</v>
      </c>
      <c r="I1311" s="16" t="s">
        <v>2219</v>
      </c>
      <c r="J1311" s="13" t="s">
        <v>2</v>
      </c>
      <c r="K1311" s="15"/>
    </row>
    <row r="1312" spans="1:11" ht="15" x14ac:dyDescent="0.15">
      <c r="A1312" s="12" t="s">
        <v>7108</v>
      </c>
      <c r="B1312" s="13">
        <v>5</v>
      </c>
      <c r="C1312" s="14">
        <v>20090924</v>
      </c>
      <c r="D1312" s="13" t="s">
        <v>7143</v>
      </c>
      <c r="E1312" s="15" t="s">
        <v>12</v>
      </c>
      <c r="F1312" s="15" t="s">
        <v>2738</v>
      </c>
      <c r="G1312" s="15" t="s">
        <v>2739</v>
      </c>
      <c r="H1312" s="13" t="s">
        <v>36</v>
      </c>
      <c r="I1312" s="16" t="s">
        <v>2740</v>
      </c>
      <c r="J1312" s="13" t="s">
        <v>2</v>
      </c>
      <c r="K1312" s="15" t="s">
        <v>2741</v>
      </c>
    </row>
    <row r="1313" spans="1:11" customFormat="1" ht="15" x14ac:dyDescent="0.15">
      <c r="A1313" s="12" t="s">
        <v>7105</v>
      </c>
      <c r="B1313" s="13">
        <v>5</v>
      </c>
      <c r="C1313" s="14">
        <v>20192645</v>
      </c>
      <c r="D1313" s="13" t="s">
        <v>16</v>
      </c>
      <c r="E1313" s="15" t="s">
        <v>12</v>
      </c>
      <c r="F1313" s="15" t="s">
        <v>1356</v>
      </c>
      <c r="G1313" s="15" t="s">
        <v>1357</v>
      </c>
      <c r="H1313" s="13">
        <v>-2</v>
      </c>
      <c r="I1313" s="16" t="s">
        <v>1358</v>
      </c>
      <c r="J1313" s="13" t="s">
        <v>2</v>
      </c>
      <c r="K1313" s="15"/>
    </row>
    <row r="1314" spans="1:11" ht="15" x14ac:dyDescent="0.15">
      <c r="A1314" s="12" t="s">
        <v>7107</v>
      </c>
      <c r="B1314" s="13">
        <v>5</v>
      </c>
      <c r="C1314" s="14">
        <v>20279394</v>
      </c>
      <c r="D1314" s="13" t="s">
        <v>7143</v>
      </c>
      <c r="E1314" s="15" t="s">
        <v>18</v>
      </c>
      <c r="F1314" s="15" t="s">
        <v>877</v>
      </c>
      <c r="G1314" s="15" t="s">
        <v>2144</v>
      </c>
      <c r="H1314" s="13" t="s">
        <v>48</v>
      </c>
      <c r="I1314" s="15"/>
      <c r="J1314" s="13"/>
      <c r="K1314" s="15"/>
    </row>
    <row r="1315" spans="1:11" customFormat="1" ht="15" x14ac:dyDescent="0.15">
      <c r="A1315" s="12" t="s">
        <v>7107</v>
      </c>
      <c r="B1315" s="13">
        <v>5</v>
      </c>
      <c r="C1315" s="14">
        <v>20285942</v>
      </c>
      <c r="D1315" s="13" t="s">
        <v>16</v>
      </c>
      <c r="E1315" s="15" t="s">
        <v>18</v>
      </c>
      <c r="F1315" s="15" t="s">
        <v>7664</v>
      </c>
      <c r="G1315" s="15" t="s">
        <v>2145</v>
      </c>
      <c r="H1315" s="13">
        <v>-5</v>
      </c>
      <c r="I1315" s="16" t="s">
        <v>2146</v>
      </c>
      <c r="J1315" s="13" t="s">
        <v>2</v>
      </c>
      <c r="K1315" s="15"/>
    </row>
    <row r="1316" spans="1:11" ht="15" x14ac:dyDescent="0.15">
      <c r="A1316" s="12" t="s">
        <v>7107</v>
      </c>
      <c r="B1316" s="13">
        <v>5</v>
      </c>
      <c r="C1316" s="14">
        <v>20285974</v>
      </c>
      <c r="D1316" s="13" t="s">
        <v>7143</v>
      </c>
      <c r="E1316" s="15" t="s">
        <v>18</v>
      </c>
      <c r="F1316" s="15" t="s">
        <v>2147</v>
      </c>
      <c r="G1316" s="15" t="s">
        <v>2148</v>
      </c>
      <c r="H1316" s="13" t="s">
        <v>36</v>
      </c>
      <c r="I1316" s="15" t="s">
        <v>2146</v>
      </c>
      <c r="J1316" s="13" t="s">
        <v>2</v>
      </c>
      <c r="K1316" s="15" t="s">
        <v>9</v>
      </c>
    </row>
    <row r="1317" spans="1:11" customFormat="1" ht="15" x14ac:dyDescent="0.15">
      <c r="A1317" s="12" t="s">
        <v>7109</v>
      </c>
      <c r="B1317" s="13">
        <v>5</v>
      </c>
      <c r="C1317" s="14">
        <v>20381489</v>
      </c>
      <c r="D1317" s="13" t="s">
        <v>16</v>
      </c>
      <c r="E1317" s="15" t="s">
        <v>18</v>
      </c>
      <c r="F1317" s="15" t="s">
        <v>7758</v>
      </c>
      <c r="G1317" s="15" t="s">
        <v>3439</v>
      </c>
      <c r="H1317" s="13">
        <v>-2</v>
      </c>
      <c r="I1317" s="15"/>
      <c r="J1317" s="13"/>
      <c r="K1317" s="15"/>
    </row>
    <row r="1318" spans="1:11" ht="15" x14ac:dyDescent="0.15">
      <c r="A1318" s="12" t="s">
        <v>7105</v>
      </c>
      <c r="B1318" s="13">
        <v>5</v>
      </c>
      <c r="C1318" s="14">
        <v>20472352</v>
      </c>
      <c r="D1318" s="13" t="s">
        <v>7143</v>
      </c>
      <c r="E1318" s="15" t="s">
        <v>18</v>
      </c>
      <c r="F1318" s="15" t="s">
        <v>545</v>
      </c>
      <c r="G1318" s="15" t="s">
        <v>1359</v>
      </c>
      <c r="H1318" s="13" t="s">
        <v>54</v>
      </c>
      <c r="I1318" s="15"/>
      <c r="J1318" s="13"/>
      <c r="K1318" s="15"/>
    </row>
    <row r="1319" spans="1:11" ht="15" x14ac:dyDescent="0.15">
      <c r="A1319" s="12" t="s">
        <v>7107</v>
      </c>
      <c r="B1319" s="13">
        <v>5</v>
      </c>
      <c r="C1319" s="14">
        <v>20533845</v>
      </c>
      <c r="D1319" s="13" t="s">
        <v>7143</v>
      </c>
      <c r="E1319" s="15" t="s">
        <v>18</v>
      </c>
      <c r="F1319" s="15" t="s">
        <v>2149</v>
      </c>
      <c r="G1319" s="15" t="s">
        <v>2150</v>
      </c>
      <c r="H1319" s="13" t="s">
        <v>25</v>
      </c>
      <c r="I1319" s="15"/>
      <c r="J1319" s="13"/>
      <c r="K1319" s="15"/>
    </row>
    <row r="1320" spans="1:11" customFormat="1" ht="15" x14ac:dyDescent="0.15">
      <c r="A1320" s="12" t="s">
        <v>7109</v>
      </c>
      <c r="B1320" s="13">
        <v>5</v>
      </c>
      <c r="C1320" s="14">
        <v>20682450</v>
      </c>
      <c r="D1320" s="13" t="s">
        <v>72</v>
      </c>
      <c r="E1320" s="15" t="s">
        <v>18</v>
      </c>
      <c r="F1320" s="15" t="s">
        <v>3440</v>
      </c>
      <c r="G1320" s="15" t="s">
        <v>3441</v>
      </c>
      <c r="H1320" s="13" t="s">
        <v>7178</v>
      </c>
      <c r="I1320" s="15"/>
      <c r="J1320" s="13"/>
      <c r="K1320" s="15"/>
    </row>
    <row r="1321" spans="1:11" ht="15" x14ac:dyDescent="0.15">
      <c r="A1321" s="12" t="s">
        <v>7107</v>
      </c>
      <c r="B1321" s="13">
        <v>5</v>
      </c>
      <c r="C1321" s="14">
        <v>20837039</v>
      </c>
      <c r="D1321" s="13" t="s">
        <v>7143</v>
      </c>
      <c r="E1321" s="15" t="s">
        <v>18</v>
      </c>
      <c r="F1321" s="15" t="s">
        <v>2151</v>
      </c>
      <c r="G1321" s="15" t="s">
        <v>2152</v>
      </c>
      <c r="H1321" s="13" t="s">
        <v>154</v>
      </c>
      <c r="I1321" s="16" t="s">
        <v>2153</v>
      </c>
      <c r="J1321" s="13" t="s">
        <v>2</v>
      </c>
      <c r="K1321" s="15" t="s">
        <v>2154</v>
      </c>
    </row>
    <row r="1322" spans="1:11" ht="15" x14ac:dyDescent="0.15">
      <c r="A1322" s="12" t="s">
        <v>7105</v>
      </c>
      <c r="B1322" s="13">
        <v>5</v>
      </c>
      <c r="C1322" s="14">
        <v>20909532</v>
      </c>
      <c r="D1322" s="13" t="s">
        <v>7143</v>
      </c>
      <c r="E1322" s="15" t="s">
        <v>18</v>
      </c>
      <c r="F1322" s="15" t="s">
        <v>1360</v>
      </c>
      <c r="G1322" s="15" t="s">
        <v>1361</v>
      </c>
      <c r="H1322" s="13" t="s">
        <v>158</v>
      </c>
      <c r="I1322" s="15"/>
      <c r="J1322" s="13"/>
      <c r="K1322" s="15"/>
    </row>
    <row r="1323" spans="1:11" ht="15" x14ac:dyDescent="0.15">
      <c r="A1323" s="12" t="s">
        <v>7109</v>
      </c>
      <c r="B1323" s="13">
        <v>5</v>
      </c>
      <c r="C1323" s="14">
        <v>21125124</v>
      </c>
      <c r="D1323" s="13" t="s">
        <v>7143</v>
      </c>
      <c r="E1323" s="15" t="s">
        <v>12</v>
      </c>
      <c r="F1323" s="15" t="s">
        <v>3442</v>
      </c>
      <c r="G1323" s="15" t="s">
        <v>3443</v>
      </c>
      <c r="H1323" s="13" t="s">
        <v>25</v>
      </c>
      <c r="I1323" s="15"/>
      <c r="J1323" s="13"/>
      <c r="K1323" s="15"/>
    </row>
    <row r="1324" spans="1:11" ht="15" x14ac:dyDescent="0.15">
      <c r="A1324" s="12" t="s">
        <v>7109</v>
      </c>
      <c r="B1324" s="13">
        <v>5</v>
      </c>
      <c r="C1324" s="14">
        <v>21254958</v>
      </c>
      <c r="D1324" s="13" t="s">
        <v>7143</v>
      </c>
      <c r="E1324" s="15" t="s">
        <v>12</v>
      </c>
      <c r="F1324" s="15" t="s">
        <v>3444</v>
      </c>
      <c r="G1324" s="15" t="s">
        <v>3445</v>
      </c>
      <c r="H1324" s="13" t="s">
        <v>54</v>
      </c>
      <c r="I1324" s="15" t="s">
        <v>3446</v>
      </c>
      <c r="J1324" s="13" t="s">
        <v>2</v>
      </c>
      <c r="K1324" s="15" t="s">
        <v>9</v>
      </c>
    </row>
    <row r="1325" spans="1:11" customFormat="1" ht="15" x14ac:dyDescent="0.15">
      <c r="A1325" s="12" t="s">
        <v>7107</v>
      </c>
      <c r="B1325" s="13">
        <v>5</v>
      </c>
      <c r="C1325" s="14">
        <v>21276844</v>
      </c>
      <c r="D1325" s="13" t="s">
        <v>72</v>
      </c>
      <c r="E1325" s="15" t="s">
        <v>18</v>
      </c>
      <c r="F1325" s="15" t="s">
        <v>2156</v>
      </c>
      <c r="G1325" s="15" t="s">
        <v>2157</v>
      </c>
      <c r="H1325" s="13" t="s">
        <v>7178</v>
      </c>
      <c r="I1325" s="16" t="s">
        <v>2155</v>
      </c>
      <c r="J1325" s="13" t="s">
        <v>2</v>
      </c>
      <c r="K1325" s="15" t="s">
        <v>2158</v>
      </c>
    </row>
    <row r="1326" spans="1:11" ht="15" x14ac:dyDescent="0.15">
      <c r="A1326" s="12" t="s">
        <v>7108</v>
      </c>
      <c r="B1326" s="13">
        <v>5</v>
      </c>
      <c r="C1326" s="14">
        <v>21353099</v>
      </c>
      <c r="D1326" s="13" t="s">
        <v>7143</v>
      </c>
      <c r="E1326" s="15" t="s">
        <v>12</v>
      </c>
      <c r="F1326" s="15" t="s">
        <v>2742</v>
      </c>
      <c r="G1326" s="15" t="s">
        <v>2743</v>
      </c>
      <c r="H1326" s="13" t="s">
        <v>154</v>
      </c>
      <c r="I1326" s="15" t="s">
        <v>2744</v>
      </c>
      <c r="J1326" s="13" t="s">
        <v>2</v>
      </c>
      <c r="K1326" s="15" t="s">
        <v>9</v>
      </c>
    </row>
    <row r="1327" spans="1:11" ht="15" x14ac:dyDescent="0.15">
      <c r="A1327" s="12" t="s">
        <v>7100</v>
      </c>
      <c r="B1327" s="13">
        <v>5</v>
      </c>
      <c r="C1327" s="14">
        <v>21501069</v>
      </c>
      <c r="D1327" s="13" t="s">
        <v>7143</v>
      </c>
      <c r="E1327" s="15" t="s">
        <v>12</v>
      </c>
      <c r="F1327" s="15" t="s">
        <v>149</v>
      </c>
      <c r="G1327" s="15" t="s">
        <v>150</v>
      </c>
      <c r="H1327" s="13" t="s">
        <v>0</v>
      </c>
      <c r="I1327" s="16" t="s">
        <v>151</v>
      </c>
      <c r="J1327" s="13" t="s">
        <v>2</v>
      </c>
      <c r="K1327" s="15" t="s">
        <v>152</v>
      </c>
    </row>
    <row r="1328" spans="1:11" customFormat="1" ht="15" x14ac:dyDescent="0.15">
      <c r="A1328" s="12" t="s">
        <v>7107</v>
      </c>
      <c r="B1328" s="13">
        <v>5</v>
      </c>
      <c r="C1328" s="14">
        <v>21505195</v>
      </c>
      <c r="D1328" s="13" t="s">
        <v>16</v>
      </c>
      <c r="E1328" s="15" t="s">
        <v>18</v>
      </c>
      <c r="F1328" s="15" t="s">
        <v>7308</v>
      </c>
      <c r="G1328" s="15" t="s">
        <v>2220</v>
      </c>
      <c r="H1328" s="13">
        <v>-1166</v>
      </c>
      <c r="I1328" s="16" t="s">
        <v>2221</v>
      </c>
      <c r="J1328" s="13" t="s">
        <v>2</v>
      </c>
      <c r="K1328" s="15"/>
    </row>
    <row r="1329" spans="1:11" ht="15" x14ac:dyDescent="0.15">
      <c r="A1329" s="12" t="s">
        <v>7117</v>
      </c>
      <c r="B1329" s="13">
        <v>5</v>
      </c>
      <c r="C1329" s="14">
        <v>21788262</v>
      </c>
      <c r="D1329" s="13" t="s">
        <v>7143</v>
      </c>
      <c r="E1329" s="15" t="s">
        <v>12</v>
      </c>
      <c r="F1329" s="15" t="s">
        <v>754</v>
      </c>
      <c r="G1329" s="15" t="s">
        <v>755</v>
      </c>
      <c r="H1329" s="13" t="s">
        <v>102</v>
      </c>
      <c r="I1329" s="15"/>
      <c r="J1329" s="13"/>
      <c r="K1329" s="15"/>
    </row>
    <row r="1330" spans="1:11" ht="15" x14ac:dyDescent="0.15">
      <c r="A1330" s="12" t="s">
        <v>7109</v>
      </c>
      <c r="B1330" s="13">
        <v>5</v>
      </c>
      <c r="C1330" s="14">
        <v>21860578</v>
      </c>
      <c r="D1330" s="13" t="s">
        <v>7143</v>
      </c>
      <c r="E1330" s="15" t="s">
        <v>12</v>
      </c>
      <c r="F1330" s="15" t="s">
        <v>3447</v>
      </c>
      <c r="G1330" s="15" t="s">
        <v>3448</v>
      </c>
      <c r="H1330" s="13" t="s">
        <v>96</v>
      </c>
      <c r="I1330" s="16" t="s">
        <v>3449</v>
      </c>
      <c r="J1330" s="13" t="s">
        <v>2</v>
      </c>
      <c r="K1330" s="15" t="s">
        <v>3450</v>
      </c>
    </row>
    <row r="1331" spans="1:11" ht="15" x14ac:dyDescent="0.15">
      <c r="A1331" s="12" t="s">
        <v>7107</v>
      </c>
      <c r="B1331" s="13">
        <v>5</v>
      </c>
      <c r="C1331" s="14">
        <v>22407577</v>
      </c>
      <c r="D1331" s="13" t="s">
        <v>7143</v>
      </c>
      <c r="E1331" s="15" t="s">
        <v>12</v>
      </c>
      <c r="F1331" s="15" t="s">
        <v>2159</v>
      </c>
      <c r="G1331" s="15" t="s">
        <v>2160</v>
      </c>
      <c r="H1331" s="13" t="s">
        <v>48</v>
      </c>
      <c r="I1331" s="15" t="s">
        <v>2161</v>
      </c>
      <c r="J1331" s="13" t="s">
        <v>85</v>
      </c>
      <c r="K1331" s="15"/>
    </row>
    <row r="1332" spans="1:11" customFormat="1" ht="15" x14ac:dyDescent="0.15">
      <c r="A1332" s="12" t="s">
        <v>7109</v>
      </c>
      <c r="B1332" s="13">
        <v>5</v>
      </c>
      <c r="C1332" s="14">
        <v>22478657</v>
      </c>
      <c r="D1332" s="13" t="s">
        <v>16</v>
      </c>
      <c r="E1332" s="15" t="s">
        <v>12</v>
      </c>
      <c r="F1332" s="15" t="s">
        <v>7309</v>
      </c>
      <c r="G1332" s="15" t="s">
        <v>3451</v>
      </c>
      <c r="H1332" s="13">
        <v>-31</v>
      </c>
      <c r="I1332" s="15"/>
      <c r="J1332" s="13"/>
      <c r="K1332" s="15"/>
    </row>
    <row r="1333" spans="1:11" customFormat="1" ht="15" x14ac:dyDescent="0.15">
      <c r="A1333" s="12" t="s">
        <v>7107</v>
      </c>
      <c r="B1333" s="13">
        <v>5</v>
      </c>
      <c r="C1333" s="14">
        <v>22601691</v>
      </c>
      <c r="D1333" s="13" t="s">
        <v>16</v>
      </c>
      <c r="E1333" s="15" t="s">
        <v>18</v>
      </c>
      <c r="F1333" s="15" t="s">
        <v>7310</v>
      </c>
      <c r="G1333" s="15" t="s">
        <v>2222</v>
      </c>
      <c r="H1333" s="13">
        <v>-154</v>
      </c>
      <c r="I1333" s="15" t="s">
        <v>2223</v>
      </c>
      <c r="J1333" s="13" t="s">
        <v>85</v>
      </c>
      <c r="K1333" s="15"/>
    </row>
    <row r="1334" spans="1:11" customFormat="1" ht="15" x14ac:dyDescent="0.15">
      <c r="A1334" s="12" t="s">
        <v>7109</v>
      </c>
      <c r="B1334" s="13">
        <v>5</v>
      </c>
      <c r="C1334" s="14">
        <v>22718316</v>
      </c>
      <c r="D1334" s="13" t="s">
        <v>16</v>
      </c>
      <c r="E1334" s="15" t="s">
        <v>12</v>
      </c>
      <c r="F1334" s="15" t="s">
        <v>7311</v>
      </c>
      <c r="G1334" s="15" t="s">
        <v>7313</v>
      </c>
      <c r="H1334" s="17" t="s">
        <v>7312</v>
      </c>
      <c r="I1334" s="15"/>
      <c r="J1334" s="13"/>
      <c r="K1334" s="15"/>
    </row>
    <row r="1335" spans="1:11" ht="15" x14ac:dyDescent="0.15">
      <c r="A1335" s="12" t="s">
        <v>7105</v>
      </c>
      <c r="B1335" s="13">
        <v>5</v>
      </c>
      <c r="C1335" s="14">
        <v>22784728</v>
      </c>
      <c r="D1335" s="13" t="s">
        <v>7143</v>
      </c>
      <c r="E1335" s="15" t="s">
        <v>18</v>
      </c>
      <c r="F1335" s="15" t="s">
        <v>1362</v>
      </c>
      <c r="G1335" s="15" t="s">
        <v>1363</v>
      </c>
      <c r="H1335" s="13" t="s">
        <v>25</v>
      </c>
      <c r="I1335" s="15" t="s">
        <v>1364</v>
      </c>
      <c r="J1335" s="13" t="s">
        <v>17</v>
      </c>
      <c r="K1335" s="15"/>
    </row>
    <row r="1336" spans="1:11" ht="15" x14ac:dyDescent="0.15">
      <c r="A1336" s="12" t="s">
        <v>7109</v>
      </c>
      <c r="B1336" s="13">
        <v>5</v>
      </c>
      <c r="C1336" s="14">
        <v>22824812</v>
      </c>
      <c r="D1336" s="13" t="s">
        <v>7143</v>
      </c>
      <c r="E1336" s="15" t="s">
        <v>18</v>
      </c>
      <c r="F1336" s="15" t="s">
        <v>3452</v>
      </c>
      <c r="G1336" s="15" t="s">
        <v>3453</v>
      </c>
      <c r="H1336" s="13" t="s">
        <v>96</v>
      </c>
      <c r="I1336" s="15" t="s">
        <v>3454</v>
      </c>
      <c r="J1336" s="13" t="s">
        <v>17</v>
      </c>
      <c r="K1336" s="15"/>
    </row>
    <row r="1337" spans="1:11" customFormat="1" ht="15" x14ac:dyDescent="0.15">
      <c r="A1337" s="12" t="s">
        <v>7108</v>
      </c>
      <c r="B1337" s="13">
        <v>5</v>
      </c>
      <c r="C1337" s="14">
        <v>22877739</v>
      </c>
      <c r="D1337" s="13" t="s">
        <v>16</v>
      </c>
      <c r="E1337" s="15" t="s">
        <v>12</v>
      </c>
      <c r="F1337" s="15" t="s">
        <v>7665</v>
      </c>
      <c r="G1337" s="15" t="s">
        <v>2745</v>
      </c>
      <c r="H1337" s="13">
        <v>-45</v>
      </c>
      <c r="I1337" s="15"/>
      <c r="J1337" s="13"/>
      <c r="K1337" s="15"/>
    </row>
    <row r="1338" spans="1:11" customFormat="1" ht="15" x14ac:dyDescent="0.15">
      <c r="A1338" s="12" t="s">
        <v>7105</v>
      </c>
      <c r="B1338" s="13">
        <v>5</v>
      </c>
      <c r="C1338" s="14">
        <v>22966918</v>
      </c>
      <c r="D1338" s="13">
        <v>-1</v>
      </c>
      <c r="E1338" s="15" t="s">
        <v>18</v>
      </c>
      <c r="F1338" s="15" t="s">
        <v>1365</v>
      </c>
      <c r="G1338" s="15" t="s">
        <v>1366</v>
      </c>
      <c r="H1338" s="13" t="s">
        <v>7082</v>
      </c>
      <c r="I1338" s="15"/>
      <c r="J1338" s="13"/>
      <c r="K1338" s="15"/>
    </row>
    <row r="1339" spans="1:11" customFormat="1" ht="15" x14ac:dyDescent="0.15">
      <c r="A1339" s="12" t="s">
        <v>7108</v>
      </c>
      <c r="B1339" s="13">
        <v>5</v>
      </c>
      <c r="C1339" s="14">
        <v>22969295</v>
      </c>
      <c r="D1339" s="13" t="s">
        <v>159</v>
      </c>
      <c r="E1339" s="15" t="s">
        <v>18</v>
      </c>
      <c r="F1339" s="15" t="s">
        <v>2746</v>
      </c>
      <c r="G1339" s="15" t="s">
        <v>7469</v>
      </c>
      <c r="H1339" s="17" t="s">
        <v>157</v>
      </c>
      <c r="I1339" s="15" t="s">
        <v>2747</v>
      </c>
      <c r="J1339" s="13" t="s">
        <v>17</v>
      </c>
      <c r="K1339" s="15"/>
    </row>
    <row r="1340" spans="1:11" customFormat="1" ht="15" x14ac:dyDescent="0.15">
      <c r="A1340" s="12" t="s">
        <v>7105</v>
      </c>
      <c r="B1340" s="13">
        <v>5</v>
      </c>
      <c r="C1340" s="14">
        <v>22979186</v>
      </c>
      <c r="D1340" s="13" t="s">
        <v>16</v>
      </c>
      <c r="E1340" s="15" t="s">
        <v>12</v>
      </c>
      <c r="F1340" s="15" t="s">
        <v>1367</v>
      </c>
      <c r="G1340" s="15" t="s">
        <v>1368</v>
      </c>
      <c r="H1340" s="13">
        <v>-6</v>
      </c>
      <c r="I1340" s="15"/>
      <c r="J1340" s="13"/>
      <c r="K1340" s="15"/>
    </row>
    <row r="1341" spans="1:11" ht="15" x14ac:dyDescent="0.15">
      <c r="A1341" s="12" t="s">
        <v>7126</v>
      </c>
      <c r="B1341" s="13">
        <v>5</v>
      </c>
      <c r="C1341" s="14">
        <v>23016626</v>
      </c>
      <c r="D1341" s="13" t="s">
        <v>7143</v>
      </c>
      <c r="E1341" s="15" t="s">
        <v>18</v>
      </c>
      <c r="F1341" s="15" t="s">
        <v>364</v>
      </c>
      <c r="G1341" s="15" t="s">
        <v>365</v>
      </c>
      <c r="H1341" s="13" t="s">
        <v>48</v>
      </c>
      <c r="I1341" s="15"/>
      <c r="J1341" s="13"/>
      <c r="K1341" s="15"/>
    </row>
    <row r="1342" spans="1:11" ht="15" x14ac:dyDescent="0.15">
      <c r="A1342" s="12" t="s">
        <v>7109</v>
      </c>
      <c r="B1342" s="13">
        <v>5</v>
      </c>
      <c r="C1342" s="14">
        <v>23203879</v>
      </c>
      <c r="D1342" s="13" t="s">
        <v>7143</v>
      </c>
      <c r="E1342" s="15" t="s">
        <v>12</v>
      </c>
      <c r="F1342" s="15" t="s">
        <v>3455</v>
      </c>
      <c r="G1342" s="15" t="s">
        <v>3456</v>
      </c>
      <c r="H1342" s="13" t="s">
        <v>102</v>
      </c>
      <c r="I1342" s="15"/>
      <c r="J1342" s="13"/>
      <c r="K1342" s="15"/>
    </row>
    <row r="1343" spans="1:11" ht="15" x14ac:dyDescent="0.15">
      <c r="A1343" s="12" t="s">
        <v>7105</v>
      </c>
      <c r="B1343" s="13">
        <v>5</v>
      </c>
      <c r="C1343" s="14">
        <v>23299744</v>
      </c>
      <c r="D1343" s="13" t="s">
        <v>7143</v>
      </c>
      <c r="E1343" s="15" t="s">
        <v>12</v>
      </c>
      <c r="F1343" s="15" t="s">
        <v>1369</v>
      </c>
      <c r="G1343" s="15" t="s">
        <v>1370</v>
      </c>
      <c r="H1343" s="13" t="s">
        <v>275</v>
      </c>
      <c r="I1343" s="15"/>
      <c r="J1343" s="13"/>
      <c r="K1343" s="15"/>
    </row>
    <row r="1344" spans="1:11" customFormat="1" ht="15" x14ac:dyDescent="0.15">
      <c r="A1344" s="12" t="s">
        <v>7105</v>
      </c>
      <c r="B1344" s="13">
        <v>5</v>
      </c>
      <c r="C1344" s="14">
        <v>23400729</v>
      </c>
      <c r="D1344" s="13" t="s">
        <v>72</v>
      </c>
      <c r="E1344" s="15" t="s">
        <v>18</v>
      </c>
      <c r="F1344" s="15" t="s">
        <v>1371</v>
      </c>
      <c r="G1344" s="15" t="s">
        <v>1372</v>
      </c>
      <c r="H1344" s="17" t="s">
        <v>7193</v>
      </c>
      <c r="I1344" s="16" t="s">
        <v>1373</v>
      </c>
      <c r="J1344" s="13" t="s">
        <v>2</v>
      </c>
      <c r="K1344" s="15"/>
    </row>
    <row r="1345" spans="1:11" ht="15" x14ac:dyDescent="0.15">
      <c r="A1345" s="12" t="s">
        <v>7115</v>
      </c>
      <c r="B1345" s="13">
        <v>5</v>
      </c>
      <c r="C1345" s="14">
        <v>23451993</v>
      </c>
      <c r="D1345" s="13" t="s">
        <v>7143</v>
      </c>
      <c r="E1345" s="15" t="s">
        <v>12</v>
      </c>
      <c r="F1345" s="15" t="s">
        <v>560</v>
      </c>
      <c r="G1345" s="15" t="s">
        <v>561</v>
      </c>
      <c r="H1345" s="13" t="s">
        <v>154</v>
      </c>
      <c r="I1345" s="15" t="s">
        <v>562</v>
      </c>
      <c r="J1345" s="13" t="s">
        <v>17</v>
      </c>
      <c r="K1345" s="15"/>
    </row>
    <row r="1346" spans="1:11" customFormat="1" ht="15" x14ac:dyDescent="0.15">
      <c r="A1346" s="12" t="s">
        <v>7107</v>
      </c>
      <c r="B1346" s="13">
        <v>5</v>
      </c>
      <c r="C1346" s="14">
        <v>23508808</v>
      </c>
      <c r="D1346" s="13">
        <v>-1</v>
      </c>
      <c r="E1346" s="15" t="s">
        <v>18</v>
      </c>
      <c r="F1346" s="15" t="s">
        <v>2162</v>
      </c>
      <c r="G1346" s="15" t="s">
        <v>2163</v>
      </c>
      <c r="H1346" s="13" t="s">
        <v>7079</v>
      </c>
      <c r="I1346" s="15" t="s">
        <v>2164</v>
      </c>
      <c r="J1346" s="13" t="s">
        <v>17</v>
      </c>
      <c r="K1346" s="15"/>
    </row>
    <row r="1347" spans="1:11" ht="15" x14ac:dyDescent="0.15">
      <c r="A1347" s="12" t="s">
        <v>7108</v>
      </c>
      <c r="B1347" s="13">
        <v>5</v>
      </c>
      <c r="C1347" s="14">
        <v>23609183</v>
      </c>
      <c r="D1347" s="13" t="s">
        <v>7143</v>
      </c>
      <c r="E1347" s="15" t="s">
        <v>12</v>
      </c>
      <c r="F1347" s="15" t="s">
        <v>2748</v>
      </c>
      <c r="G1347" s="15" t="s">
        <v>2749</v>
      </c>
      <c r="H1347" s="13" t="s">
        <v>39</v>
      </c>
      <c r="I1347" s="15"/>
      <c r="J1347" s="13"/>
      <c r="K1347" s="15"/>
    </row>
    <row r="1348" spans="1:11" customFormat="1" ht="15" x14ac:dyDescent="0.15">
      <c r="A1348" s="12" t="s">
        <v>7105</v>
      </c>
      <c r="B1348" s="13">
        <v>5</v>
      </c>
      <c r="C1348" s="14">
        <v>23639364</v>
      </c>
      <c r="D1348" s="13">
        <v>-1</v>
      </c>
      <c r="E1348" s="15" t="s">
        <v>12</v>
      </c>
      <c r="F1348" s="15" t="s">
        <v>7537</v>
      </c>
      <c r="G1348" s="15" t="s">
        <v>1374</v>
      </c>
      <c r="H1348" s="13" t="s">
        <v>7083</v>
      </c>
      <c r="I1348" s="15" t="s">
        <v>1375</v>
      </c>
      <c r="J1348" s="13" t="s">
        <v>17</v>
      </c>
      <c r="K1348" s="15"/>
    </row>
    <row r="1349" spans="1:11" ht="15" x14ac:dyDescent="0.15">
      <c r="A1349" s="12" t="s">
        <v>7108</v>
      </c>
      <c r="B1349" s="13">
        <v>5</v>
      </c>
      <c r="C1349" s="14">
        <v>23662684</v>
      </c>
      <c r="D1349" s="13" t="s">
        <v>7143</v>
      </c>
      <c r="E1349" s="15" t="s">
        <v>12</v>
      </c>
      <c r="F1349" s="15" t="s">
        <v>2750</v>
      </c>
      <c r="G1349" s="15" t="s">
        <v>2751</v>
      </c>
      <c r="H1349" s="13" t="s">
        <v>54</v>
      </c>
      <c r="I1349" s="15"/>
      <c r="J1349" s="13"/>
      <c r="K1349" s="15"/>
    </row>
    <row r="1350" spans="1:11" ht="15" x14ac:dyDescent="0.15">
      <c r="A1350" s="12" t="s">
        <v>7108</v>
      </c>
      <c r="B1350" s="13">
        <v>5</v>
      </c>
      <c r="C1350" s="14">
        <v>23663714</v>
      </c>
      <c r="D1350" s="13" t="s">
        <v>7143</v>
      </c>
      <c r="E1350" s="15" t="s">
        <v>12</v>
      </c>
      <c r="F1350" s="15" t="s">
        <v>2752</v>
      </c>
      <c r="G1350" s="15" t="s">
        <v>2753</v>
      </c>
      <c r="H1350" s="13" t="s">
        <v>31</v>
      </c>
      <c r="I1350" s="16" t="s">
        <v>2754</v>
      </c>
      <c r="J1350" s="13" t="s">
        <v>2</v>
      </c>
      <c r="K1350" s="15" t="s">
        <v>7075</v>
      </c>
    </row>
    <row r="1351" spans="1:11" ht="15" x14ac:dyDescent="0.15">
      <c r="A1351" s="12" t="s">
        <v>7107</v>
      </c>
      <c r="B1351" s="13">
        <v>5</v>
      </c>
      <c r="C1351" s="14">
        <v>23760712</v>
      </c>
      <c r="D1351" s="13" t="s">
        <v>7143</v>
      </c>
      <c r="E1351" s="15" t="s">
        <v>18</v>
      </c>
      <c r="F1351" s="15" t="s">
        <v>2165</v>
      </c>
      <c r="G1351" s="15" t="s">
        <v>2166</v>
      </c>
      <c r="H1351" s="13" t="s">
        <v>48</v>
      </c>
      <c r="I1351" s="16" t="s">
        <v>2167</v>
      </c>
      <c r="J1351" s="13" t="s">
        <v>2</v>
      </c>
      <c r="K1351" s="15" t="s">
        <v>2168</v>
      </c>
    </row>
    <row r="1352" spans="1:11" customFormat="1" ht="15" x14ac:dyDescent="0.15">
      <c r="A1352" s="12" t="s">
        <v>7109</v>
      </c>
      <c r="B1352" s="13">
        <v>5</v>
      </c>
      <c r="C1352" s="14">
        <v>23897472</v>
      </c>
      <c r="D1352" s="13" t="s">
        <v>16</v>
      </c>
      <c r="E1352" s="15" t="s">
        <v>12</v>
      </c>
      <c r="F1352" s="15" t="s">
        <v>7314</v>
      </c>
      <c r="G1352" s="15" t="s">
        <v>3457</v>
      </c>
      <c r="H1352" s="13">
        <v>-11</v>
      </c>
      <c r="I1352" s="15"/>
      <c r="J1352" s="13"/>
      <c r="K1352" s="15"/>
    </row>
    <row r="1353" spans="1:11" ht="15" x14ac:dyDescent="0.15">
      <c r="A1353" s="12" t="s">
        <v>7108</v>
      </c>
      <c r="B1353" s="13">
        <v>5</v>
      </c>
      <c r="C1353" s="14">
        <v>23948490</v>
      </c>
      <c r="D1353" s="13" t="s">
        <v>7143</v>
      </c>
      <c r="E1353" s="15" t="s">
        <v>12</v>
      </c>
      <c r="F1353" s="15" t="s">
        <v>2755</v>
      </c>
      <c r="G1353" s="15" t="s">
        <v>2756</v>
      </c>
      <c r="H1353" s="13" t="s">
        <v>158</v>
      </c>
      <c r="I1353" s="15"/>
      <c r="J1353" s="13"/>
      <c r="K1353" s="15"/>
    </row>
    <row r="1354" spans="1:11" ht="15" x14ac:dyDescent="0.15">
      <c r="A1354" s="12" t="s">
        <v>7124</v>
      </c>
      <c r="B1354" s="13">
        <v>5</v>
      </c>
      <c r="C1354" s="14">
        <v>24087343</v>
      </c>
      <c r="D1354" s="13" t="s">
        <v>7143</v>
      </c>
      <c r="E1354" s="15" t="s">
        <v>12</v>
      </c>
      <c r="F1354" s="15" t="s">
        <v>318</v>
      </c>
      <c r="G1354" s="15" t="s">
        <v>319</v>
      </c>
      <c r="H1354" s="13" t="s">
        <v>39</v>
      </c>
      <c r="I1354" s="15"/>
      <c r="J1354" s="13"/>
      <c r="K1354" s="15"/>
    </row>
    <row r="1355" spans="1:11" ht="15" x14ac:dyDescent="0.15">
      <c r="A1355" s="12" t="s">
        <v>7105</v>
      </c>
      <c r="B1355" s="13">
        <v>5</v>
      </c>
      <c r="C1355" s="14">
        <v>24172128</v>
      </c>
      <c r="D1355" s="13" t="s">
        <v>7143</v>
      </c>
      <c r="E1355" s="15" t="s">
        <v>18</v>
      </c>
      <c r="F1355" s="15" t="s">
        <v>1376</v>
      </c>
      <c r="G1355" s="15" t="s">
        <v>1377</v>
      </c>
      <c r="H1355" s="13" t="s">
        <v>54</v>
      </c>
      <c r="I1355" s="16" t="s">
        <v>1378</v>
      </c>
      <c r="J1355" s="13" t="s">
        <v>2</v>
      </c>
      <c r="K1355" s="15" t="s">
        <v>1403</v>
      </c>
    </row>
    <row r="1356" spans="1:11" customFormat="1" ht="15" x14ac:dyDescent="0.15">
      <c r="A1356" s="12" t="s">
        <v>7122</v>
      </c>
      <c r="B1356" s="13">
        <v>5</v>
      </c>
      <c r="C1356" s="14">
        <v>24211837</v>
      </c>
      <c r="D1356" s="13" t="s">
        <v>159</v>
      </c>
      <c r="E1356" s="15" t="s">
        <v>3493</v>
      </c>
      <c r="F1356" s="15" t="s">
        <v>3478</v>
      </c>
      <c r="G1356" s="15" t="s">
        <v>7373</v>
      </c>
      <c r="H1356" s="17" t="s">
        <v>3494</v>
      </c>
      <c r="I1356" s="15"/>
      <c r="J1356" s="13"/>
      <c r="K1356" s="15"/>
    </row>
    <row r="1357" spans="1:11" ht="15" x14ac:dyDescent="0.15">
      <c r="A1357" s="12" t="s">
        <v>7131</v>
      </c>
      <c r="B1357" s="13">
        <v>5</v>
      </c>
      <c r="C1357" s="14">
        <v>24259885</v>
      </c>
      <c r="D1357" s="13" t="s">
        <v>7143</v>
      </c>
      <c r="E1357" s="15" t="s">
        <v>18</v>
      </c>
      <c r="F1357" s="15" t="s">
        <v>193</v>
      </c>
      <c r="G1357" s="15" t="s">
        <v>194</v>
      </c>
      <c r="H1357" s="13" t="s">
        <v>158</v>
      </c>
      <c r="I1357" s="15" t="s">
        <v>195</v>
      </c>
      <c r="J1357" s="13" t="s">
        <v>85</v>
      </c>
      <c r="K1357" s="15"/>
    </row>
    <row r="1358" spans="1:11" ht="15" x14ac:dyDescent="0.15">
      <c r="A1358" s="12" t="s">
        <v>7109</v>
      </c>
      <c r="B1358" s="13">
        <v>5</v>
      </c>
      <c r="C1358" s="14">
        <v>24338160</v>
      </c>
      <c r="D1358" s="13" t="s">
        <v>7143</v>
      </c>
      <c r="E1358" s="15" t="s">
        <v>18</v>
      </c>
      <c r="F1358" s="15" t="s">
        <v>3458</v>
      </c>
      <c r="G1358" s="15" t="s">
        <v>3459</v>
      </c>
      <c r="H1358" s="13" t="s">
        <v>31</v>
      </c>
      <c r="I1358" s="15" t="s">
        <v>3460</v>
      </c>
      <c r="J1358" s="13" t="s">
        <v>17</v>
      </c>
      <c r="K1358" s="15"/>
    </row>
    <row r="1359" spans="1:11" ht="15" x14ac:dyDescent="0.15">
      <c r="A1359" s="12" t="s">
        <v>7105</v>
      </c>
      <c r="B1359" s="13">
        <v>5</v>
      </c>
      <c r="C1359" s="14">
        <v>24410863</v>
      </c>
      <c r="D1359" s="13" t="s">
        <v>7143</v>
      </c>
      <c r="E1359" s="15" t="s">
        <v>18</v>
      </c>
      <c r="F1359" s="15" t="s">
        <v>1379</v>
      </c>
      <c r="G1359" s="15" t="s">
        <v>1380</v>
      </c>
      <c r="H1359" s="13" t="s">
        <v>36</v>
      </c>
      <c r="I1359" s="15" t="s">
        <v>1381</v>
      </c>
      <c r="J1359" s="13" t="s">
        <v>85</v>
      </c>
      <c r="K1359" s="15"/>
    </row>
    <row r="1360" spans="1:11" customFormat="1" ht="15" x14ac:dyDescent="0.15">
      <c r="A1360" s="12" t="s">
        <v>7109</v>
      </c>
      <c r="B1360" s="13">
        <v>5</v>
      </c>
      <c r="C1360" s="14">
        <v>24489192</v>
      </c>
      <c r="D1360" s="13">
        <v>-1</v>
      </c>
      <c r="E1360" s="15" t="s">
        <v>12</v>
      </c>
      <c r="F1360" s="15" t="s">
        <v>7535</v>
      </c>
      <c r="G1360" s="15" t="s">
        <v>3461</v>
      </c>
      <c r="H1360" s="13" t="s">
        <v>7083</v>
      </c>
      <c r="I1360" s="16" t="s">
        <v>3462</v>
      </c>
      <c r="J1360" s="13" t="s">
        <v>2</v>
      </c>
      <c r="K1360" s="15"/>
    </row>
    <row r="1361" spans="1:11" ht="15" x14ac:dyDescent="0.15">
      <c r="A1361" s="12" t="s">
        <v>7109</v>
      </c>
      <c r="B1361" s="13">
        <v>5</v>
      </c>
      <c r="C1361" s="14">
        <v>24529589</v>
      </c>
      <c r="D1361" s="13" t="s">
        <v>7143</v>
      </c>
      <c r="E1361" s="15" t="s">
        <v>18</v>
      </c>
      <c r="F1361" s="15" t="s">
        <v>3463</v>
      </c>
      <c r="G1361" s="15" t="s">
        <v>3464</v>
      </c>
      <c r="H1361" s="13" t="s">
        <v>0</v>
      </c>
      <c r="I1361" s="16" t="s">
        <v>3465</v>
      </c>
      <c r="J1361" s="13" t="s">
        <v>2</v>
      </c>
      <c r="K1361" s="15" t="s">
        <v>3466</v>
      </c>
    </row>
    <row r="1362" spans="1:11" ht="15" x14ac:dyDescent="0.15">
      <c r="A1362" s="12" t="s">
        <v>7109</v>
      </c>
      <c r="B1362" s="13">
        <v>5</v>
      </c>
      <c r="C1362" s="14">
        <v>24595519</v>
      </c>
      <c r="D1362" s="13" t="s">
        <v>7143</v>
      </c>
      <c r="E1362" s="15" t="s">
        <v>12</v>
      </c>
      <c r="F1362" s="15" t="s">
        <v>3467</v>
      </c>
      <c r="G1362" s="15" t="s">
        <v>3468</v>
      </c>
      <c r="H1362" s="13" t="s">
        <v>158</v>
      </c>
      <c r="I1362" s="15" t="s">
        <v>3469</v>
      </c>
      <c r="J1362" s="13" t="s">
        <v>17</v>
      </c>
      <c r="K1362" s="15"/>
    </row>
    <row r="1363" spans="1:11" ht="15" x14ac:dyDescent="0.15">
      <c r="A1363" s="12" t="s">
        <v>7107</v>
      </c>
      <c r="B1363" s="13">
        <v>5</v>
      </c>
      <c r="C1363" s="14">
        <v>24654089</v>
      </c>
      <c r="D1363" s="13" t="s">
        <v>7143</v>
      </c>
      <c r="E1363" s="15" t="s">
        <v>12</v>
      </c>
      <c r="F1363" s="15" t="s">
        <v>2169</v>
      </c>
      <c r="G1363" s="15" t="s">
        <v>2170</v>
      </c>
      <c r="H1363" s="13" t="s">
        <v>48</v>
      </c>
      <c r="I1363" s="15" t="s">
        <v>2171</v>
      </c>
      <c r="J1363" s="13" t="s">
        <v>17</v>
      </c>
      <c r="K1363" s="15"/>
    </row>
    <row r="1364" spans="1:11" customFormat="1" ht="15" x14ac:dyDescent="0.15">
      <c r="A1364" s="12" t="s">
        <v>7105</v>
      </c>
      <c r="B1364" s="13">
        <v>5</v>
      </c>
      <c r="C1364" s="14">
        <v>24687723</v>
      </c>
      <c r="D1364" s="13" t="s">
        <v>72</v>
      </c>
      <c r="E1364" s="15" t="s">
        <v>18</v>
      </c>
      <c r="F1364" s="15" t="s">
        <v>1382</v>
      </c>
      <c r="G1364" s="15" t="s">
        <v>1383</v>
      </c>
      <c r="H1364" s="17" t="s">
        <v>1384</v>
      </c>
      <c r="I1364" s="15"/>
      <c r="J1364" s="13"/>
      <c r="K1364" s="15"/>
    </row>
    <row r="1365" spans="1:11" customFormat="1" ht="15" x14ac:dyDescent="0.15">
      <c r="A1365" s="12" t="s">
        <v>7107</v>
      </c>
      <c r="B1365" s="13">
        <v>5</v>
      </c>
      <c r="C1365" s="14">
        <v>24740820</v>
      </c>
      <c r="D1365" s="13" t="s">
        <v>16</v>
      </c>
      <c r="E1365" s="15" t="s">
        <v>12</v>
      </c>
      <c r="F1365" s="15" t="s">
        <v>2172</v>
      </c>
      <c r="G1365" s="15" t="s">
        <v>2173</v>
      </c>
      <c r="H1365" s="13">
        <v>-8</v>
      </c>
      <c r="I1365" s="16" t="s">
        <v>2174</v>
      </c>
      <c r="J1365" s="13" t="s">
        <v>2</v>
      </c>
      <c r="K1365" s="15"/>
    </row>
    <row r="1366" spans="1:11" customFormat="1" ht="15" x14ac:dyDescent="0.15">
      <c r="A1366" s="12" t="s">
        <v>7109</v>
      </c>
      <c r="B1366" s="13">
        <v>5</v>
      </c>
      <c r="C1366" s="14">
        <v>24786296</v>
      </c>
      <c r="D1366" s="13">
        <v>-1</v>
      </c>
      <c r="E1366" s="15" t="s">
        <v>18</v>
      </c>
      <c r="F1366" s="15" t="s">
        <v>7536</v>
      </c>
      <c r="G1366" s="15" t="s">
        <v>3470</v>
      </c>
      <c r="H1366" s="13" t="s">
        <v>7080</v>
      </c>
      <c r="I1366" s="15"/>
      <c r="J1366" s="13"/>
      <c r="K1366" s="15"/>
    </row>
    <row r="1367" spans="1:11" customFormat="1" ht="15" x14ac:dyDescent="0.15">
      <c r="A1367" s="12" t="s">
        <v>7107</v>
      </c>
      <c r="B1367" s="13">
        <v>5</v>
      </c>
      <c r="C1367" s="14">
        <v>24931453</v>
      </c>
      <c r="D1367" s="13">
        <v>-1</v>
      </c>
      <c r="E1367" s="15" t="s">
        <v>12</v>
      </c>
      <c r="F1367" s="15" t="s">
        <v>7534</v>
      </c>
      <c r="G1367" s="15" t="s">
        <v>2175</v>
      </c>
      <c r="H1367" s="13" t="s">
        <v>7079</v>
      </c>
      <c r="I1367" s="15" t="s">
        <v>2176</v>
      </c>
      <c r="J1367" s="13" t="s">
        <v>17</v>
      </c>
      <c r="K1367" s="15"/>
    </row>
    <row r="1368" spans="1:11" customFormat="1" ht="15" x14ac:dyDescent="0.15">
      <c r="A1368" s="12" t="s">
        <v>7107</v>
      </c>
      <c r="B1368" s="13">
        <v>5</v>
      </c>
      <c r="C1368" s="14">
        <v>25027281</v>
      </c>
      <c r="D1368" s="17" t="s">
        <v>88</v>
      </c>
      <c r="E1368" s="15" t="s">
        <v>18</v>
      </c>
      <c r="F1368" s="15" t="s">
        <v>2177</v>
      </c>
      <c r="G1368" s="15" t="s">
        <v>2178</v>
      </c>
      <c r="H1368" s="13" t="s">
        <v>7079</v>
      </c>
      <c r="I1368" s="16" t="s">
        <v>2179</v>
      </c>
      <c r="J1368" s="13" t="s">
        <v>2</v>
      </c>
      <c r="K1368" s="15"/>
    </row>
    <row r="1369" spans="1:11" ht="15" x14ac:dyDescent="0.15">
      <c r="A1369" s="12" t="s">
        <v>7107</v>
      </c>
      <c r="B1369" s="13">
        <v>5</v>
      </c>
      <c r="C1369" s="14">
        <v>25130674</v>
      </c>
      <c r="D1369" s="13" t="s">
        <v>7143</v>
      </c>
      <c r="E1369" s="15" t="s">
        <v>12</v>
      </c>
      <c r="F1369" s="15" t="s">
        <v>2180</v>
      </c>
      <c r="G1369" s="15" t="s">
        <v>2181</v>
      </c>
      <c r="H1369" s="13" t="s">
        <v>25</v>
      </c>
      <c r="I1369" s="15" t="s">
        <v>1386</v>
      </c>
      <c r="J1369" s="13" t="s">
        <v>17</v>
      </c>
      <c r="K1369" s="15"/>
    </row>
    <row r="1370" spans="1:11" customFormat="1" ht="15" x14ac:dyDescent="0.15">
      <c r="A1370" s="12" t="s">
        <v>7105</v>
      </c>
      <c r="B1370" s="13">
        <v>5</v>
      </c>
      <c r="C1370" s="14">
        <v>25132111</v>
      </c>
      <c r="D1370" s="13" t="s">
        <v>72</v>
      </c>
      <c r="E1370" s="15" t="s">
        <v>12</v>
      </c>
      <c r="F1370" s="15" t="s">
        <v>7220</v>
      </c>
      <c r="G1370" s="15" t="s">
        <v>1385</v>
      </c>
      <c r="H1370" s="17" t="s">
        <v>7194</v>
      </c>
      <c r="I1370" s="15" t="s">
        <v>1386</v>
      </c>
      <c r="J1370" s="13" t="s">
        <v>17</v>
      </c>
      <c r="K1370" s="15"/>
    </row>
    <row r="1371" spans="1:11" ht="15" x14ac:dyDescent="0.15">
      <c r="A1371" s="12" t="s">
        <v>7107</v>
      </c>
      <c r="B1371" s="13">
        <v>5</v>
      </c>
      <c r="C1371" s="14">
        <v>25169296</v>
      </c>
      <c r="D1371" s="13" t="s">
        <v>7143</v>
      </c>
      <c r="E1371" s="15" t="s">
        <v>18</v>
      </c>
      <c r="F1371" s="15" t="s">
        <v>2182</v>
      </c>
      <c r="G1371" s="15" t="s">
        <v>2183</v>
      </c>
      <c r="H1371" s="13" t="s">
        <v>25</v>
      </c>
      <c r="I1371" s="15"/>
      <c r="J1371" s="13"/>
      <c r="K1371" s="15"/>
    </row>
    <row r="1372" spans="1:11" ht="15" x14ac:dyDescent="0.15">
      <c r="A1372" s="12" t="s">
        <v>7108</v>
      </c>
      <c r="B1372" s="13">
        <v>5</v>
      </c>
      <c r="C1372" s="14">
        <v>25477450</v>
      </c>
      <c r="D1372" s="13" t="s">
        <v>7143</v>
      </c>
      <c r="E1372" s="15" t="s">
        <v>12</v>
      </c>
      <c r="F1372" s="15" t="s">
        <v>2757</v>
      </c>
      <c r="G1372" s="15" t="s">
        <v>2758</v>
      </c>
      <c r="H1372" s="13" t="s">
        <v>0</v>
      </c>
      <c r="I1372" s="15"/>
      <c r="J1372" s="13"/>
      <c r="K1372" s="15"/>
    </row>
    <row r="1373" spans="1:11" customFormat="1" ht="15" x14ac:dyDescent="0.15">
      <c r="A1373" s="12" t="s">
        <v>7108</v>
      </c>
      <c r="B1373" s="13">
        <v>5</v>
      </c>
      <c r="C1373" s="14">
        <v>25500422</v>
      </c>
      <c r="D1373" s="13">
        <v>-1</v>
      </c>
      <c r="E1373" s="15" t="s">
        <v>12</v>
      </c>
      <c r="F1373" s="15" t="s">
        <v>7533</v>
      </c>
      <c r="G1373" s="15" t="s">
        <v>2759</v>
      </c>
      <c r="H1373" s="13" t="s">
        <v>7083</v>
      </c>
      <c r="I1373" s="15" t="s">
        <v>2760</v>
      </c>
      <c r="J1373" s="13" t="s">
        <v>17</v>
      </c>
      <c r="K1373" s="15"/>
    </row>
    <row r="1374" spans="1:11" ht="15" x14ac:dyDescent="0.15">
      <c r="A1374" s="12" t="s">
        <v>7107</v>
      </c>
      <c r="B1374" s="13">
        <v>5</v>
      </c>
      <c r="C1374" s="14">
        <v>25526534</v>
      </c>
      <c r="D1374" s="13" t="s">
        <v>7143</v>
      </c>
      <c r="E1374" s="15" t="s">
        <v>12</v>
      </c>
      <c r="F1374" s="15" t="s">
        <v>2184</v>
      </c>
      <c r="G1374" s="15" t="s">
        <v>2185</v>
      </c>
      <c r="H1374" s="13" t="s">
        <v>275</v>
      </c>
      <c r="I1374" s="15" t="s">
        <v>2186</v>
      </c>
      <c r="J1374" s="13" t="s">
        <v>85</v>
      </c>
      <c r="K1374" s="15"/>
    </row>
    <row r="1375" spans="1:11" ht="15" x14ac:dyDescent="0.15">
      <c r="A1375" s="12" t="s">
        <v>7105</v>
      </c>
      <c r="B1375" s="13">
        <v>5</v>
      </c>
      <c r="C1375" s="14">
        <v>25576033</v>
      </c>
      <c r="D1375" s="13" t="s">
        <v>7143</v>
      </c>
      <c r="E1375" s="15" t="s">
        <v>12</v>
      </c>
      <c r="F1375" s="15" t="s">
        <v>1387</v>
      </c>
      <c r="G1375" s="15" t="s">
        <v>1388</v>
      </c>
      <c r="H1375" s="13" t="s">
        <v>54</v>
      </c>
      <c r="I1375" s="15" t="s">
        <v>1389</v>
      </c>
      <c r="J1375" s="13" t="s">
        <v>17</v>
      </c>
      <c r="K1375" s="15"/>
    </row>
    <row r="1376" spans="1:11" ht="15" x14ac:dyDescent="0.15">
      <c r="A1376" s="12" t="s">
        <v>7107</v>
      </c>
      <c r="B1376" s="13">
        <v>5</v>
      </c>
      <c r="C1376" s="14">
        <v>25578089</v>
      </c>
      <c r="D1376" s="13" t="s">
        <v>7143</v>
      </c>
      <c r="E1376" s="15" t="s">
        <v>18</v>
      </c>
      <c r="F1376" s="15" t="s">
        <v>2187</v>
      </c>
      <c r="G1376" s="15" t="s">
        <v>2188</v>
      </c>
      <c r="H1376" s="13" t="s">
        <v>39</v>
      </c>
      <c r="I1376" s="15" t="s">
        <v>1389</v>
      </c>
      <c r="J1376" s="13" t="s">
        <v>17</v>
      </c>
      <c r="K1376" s="15"/>
    </row>
    <row r="1377" spans="1:11" ht="15" x14ac:dyDescent="0.15">
      <c r="A1377" s="12" t="s">
        <v>7108</v>
      </c>
      <c r="B1377" s="13">
        <v>5</v>
      </c>
      <c r="C1377" s="14">
        <v>25601605</v>
      </c>
      <c r="D1377" s="13" t="s">
        <v>7143</v>
      </c>
      <c r="E1377" s="15" t="s">
        <v>12</v>
      </c>
      <c r="F1377" s="15" t="s">
        <v>2761</v>
      </c>
      <c r="G1377" s="15" t="s">
        <v>2762</v>
      </c>
      <c r="H1377" s="13" t="s">
        <v>39</v>
      </c>
      <c r="I1377" s="15" t="s">
        <v>2763</v>
      </c>
      <c r="J1377" s="13" t="s">
        <v>17</v>
      </c>
      <c r="K1377" s="15"/>
    </row>
    <row r="1378" spans="1:11" customFormat="1" ht="15" x14ac:dyDescent="0.15">
      <c r="A1378" s="12" t="s">
        <v>7107</v>
      </c>
      <c r="B1378" s="13">
        <v>5</v>
      </c>
      <c r="C1378" s="14">
        <v>25812553</v>
      </c>
      <c r="D1378" s="13" t="s">
        <v>16</v>
      </c>
      <c r="E1378" s="15" t="s">
        <v>18</v>
      </c>
      <c r="F1378" s="15" t="s">
        <v>7757</v>
      </c>
      <c r="G1378" s="15" t="s">
        <v>2189</v>
      </c>
      <c r="H1378" s="13">
        <v>-5</v>
      </c>
      <c r="I1378" s="15" t="s">
        <v>2190</v>
      </c>
      <c r="J1378" s="13" t="s">
        <v>17</v>
      </c>
      <c r="K1378" s="15"/>
    </row>
    <row r="1379" spans="1:11" ht="15" x14ac:dyDescent="0.15">
      <c r="A1379" s="12" t="s">
        <v>7107</v>
      </c>
      <c r="B1379" s="13">
        <v>5</v>
      </c>
      <c r="C1379" s="14">
        <v>25839464</v>
      </c>
      <c r="D1379" s="13" t="s">
        <v>7143</v>
      </c>
      <c r="E1379" s="15" t="s">
        <v>12</v>
      </c>
      <c r="F1379" s="15" t="s">
        <v>2191</v>
      </c>
      <c r="G1379" s="15" t="s">
        <v>2192</v>
      </c>
      <c r="H1379" s="13" t="s">
        <v>25</v>
      </c>
      <c r="I1379" s="15" t="s">
        <v>2193</v>
      </c>
      <c r="J1379" s="13" t="s">
        <v>85</v>
      </c>
      <c r="K1379" s="15"/>
    </row>
    <row r="1380" spans="1:11" customFormat="1" ht="15" x14ac:dyDescent="0.15">
      <c r="A1380" s="12" t="s">
        <v>7108</v>
      </c>
      <c r="B1380" s="13">
        <v>5</v>
      </c>
      <c r="C1380" s="14">
        <v>25975704</v>
      </c>
      <c r="D1380" s="13">
        <v>-1</v>
      </c>
      <c r="E1380" s="15" t="s">
        <v>18</v>
      </c>
      <c r="F1380" s="15" t="s">
        <v>2764</v>
      </c>
      <c r="G1380" s="15" t="s">
        <v>2765</v>
      </c>
      <c r="H1380" s="13" t="s">
        <v>7079</v>
      </c>
      <c r="I1380" s="16" t="s">
        <v>2766</v>
      </c>
      <c r="J1380" s="13" t="s">
        <v>2</v>
      </c>
      <c r="K1380" s="15"/>
    </row>
    <row r="1381" spans="1:11" customFormat="1" ht="15" x14ac:dyDescent="0.15">
      <c r="A1381" s="12" t="s">
        <v>7105</v>
      </c>
      <c r="B1381" s="13">
        <v>5</v>
      </c>
      <c r="C1381" s="14">
        <v>25991398</v>
      </c>
      <c r="D1381" s="13" t="s">
        <v>16</v>
      </c>
      <c r="E1381" s="15" t="s">
        <v>12</v>
      </c>
      <c r="F1381" s="15" t="s">
        <v>7666</v>
      </c>
      <c r="G1381" s="15" t="s">
        <v>1390</v>
      </c>
      <c r="H1381" s="13">
        <v>-23</v>
      </c>
      <c r="I1381" s="15"/>
      <c r="J1381" s="13"/>
      <c r="K1381" s="15"/>
    </row>
    <row r="1382" spans="1:11" customFormat="1" ht="15" x14ac:dyDescent="0.15">
      <c r="A1382" s="12" t="s">
        <v>7115</v>
      </c>
      <c r="B1382" s="13">
        <v>5</v>
      </c>
      <c r="C1382" s="14">
        <v>26060395</v>
      </c>
      <c r="D1382" s="13" t="s">
        <v>72</v>
      </c>
      <c r="E1382" s="15" t="s">
        <v>18</v>
      </c>
      <c r="F1382" s="15" t="s">
        <v>7221</v>
      </c>
      <c r="G1382" s="15" t="s">
        <v>563</v>
      </c>
      <c r="H1382" s="17" t="s">
        <v>7195</v>
      </c>
      <c r="I1382" s="16" t="s">
        <v>564</v>
      </c>
      <c r="J1382" s="13" t="s">
        <v>2</v>
      </c>
      <c r="K1382" s="15"/>
    </row>
    <row r="1383" spans="1:11" ht="15" x14ac:dyDescent="0.15">
      <c r="A1383" s="12" t="s">
        <v>7107</v>
      </c>
      <c r="B1383" s="13">
        <v>5</v>
      </c>
      <c r="C1383" s="14">
        <v>26121010</v>
      </c>
      <c r="D1383" s="13" t="s">
        <v>7143</v>
      </c>
      <c r="E1383" s="15" t="s">
        <v>12</v>
      </c>
      <c r="F1383" s="15" t="s">
        <v>2194</v>
      </c>
      <c r="G1383" s="15" t="s">
        <v>2195</v>
      </c>
      <c r="H1383" s="13" t="s">
        <v>39</v>
      </c>
      <c r="I1383" s="15"/>
      <c r="J1383" s="13"/>
      <c r="K1383" s="15"/>
    </row>
    <row r="1384" spans="1:11" ht="15" x14ac:dyDescent="0.15">
      <c r="A1384" s="12" t="s">
        <v>7105</v>
      </c>
      <c r="B1384" s="13">
        <v>5</v>
      </c>
      <c r="C1384" s="14">
        <v>26162691</v>
      </c>
      <c r="D1384" s="13" t="s">
        <v>7143</v>
      </c>
      <c r="E1384" s="15" t="s">
        <v>12</v>
      </c>
      <c r="F1384" s="15" t="s">
        <v>1391</v>
      </c>
      <c r="G1384" s="15" t="s">
        <v>1392</v>
      </c>
      <c r="H1384" s="13" t="s">
        <v>0</v>
      </c>
      <c r="I1384" s="16" t="s">
        <v>1393</v>
      </c>
      <c r="J1384" s="13" t="s">
        <v>2</v>
      </c>
      <c r="K1384" s="15" t="s">
        <v>1394</v>
      </c>
    </row>
    <row r="1385" spans="1:11" ht="15" x14ac:dyDescent="0.15">
      <c r="A1385" s="12" t="s">
        <v>7108</v>
      </c>
      <c r="B1385" s="13">
        <v>5</v>
      </c>
      <c r="C1385" s="14">
        <v>26269594</v>
      </c>
      <c r="D1385" s="13" t="s">
        <v>7143</v>
      </c>
      <c r="E1385" s="15" t="s">
        <v>12</v>
      </c>
      <c r="F1385" s="15" t="s">
        <v>2767</v>
      </c>
      <c r="G1385" s="15" t="s">
        <v>2768</v>
      </c>
      <c r="H1385" s="13" t="s">
        <v>96</v>
      </c>
      <c r="I1385" s="15" t="s">
        <v>2769</v>
      </c>
      <c r="J1385" s="13" t="s">
        <v>85</v>
      </c>
      <c r="K1385" s="15"/>
    </row>
    <row r="1386" spans="1:11" customFormat="1" ht="15" x14ac:dyDescent="0.15">
      <c r="A1386" s="12" t="s">
        <v>7107</v>
      </c>
      <c r="B1386" s="13">
        <v>5</v>
      </c>
      <c r="C1386" s="14">
        <v>26312620</v>
      </c>
      <c r="D1386" s="13" t="s">
        <v>16</v>
      </c>
      <c r="E1386" s="15" t="s">
        <v>18</v>
      </c>
      <c r="F1386" s="15" t="s">
        <v>7667</v>
      </c>
      <c r="G1386" s="15" t="s">
        <v>2196</v>
      </c>
      <c r="H1386" s="13">
        <v>-2</v>
      </c>
      <c r="I1386" s="16" t="s">
        <v>2197</v>
      </c>
      <c r="J1386" s="13" t="s">
        <v>2</v>
      </c>
      <c r="K1386" s="15"/>
    </row>
    <row r="1387" spans="1:11" ht="15" x14ac:dyDescent="0.15">
      <c r="A1387" s="12" t="s">
        <v>7109</v>
      </c>
      <c r="B1387" s="13">
        <v>5</v>
      </c>
      <c r="C1387" s="14">
        <v>26503955</v>
      </c>
      <c r="D1387" s="13" t="s">
        <v>7143</v>
      </c>
      <c r="E1387" s="15" t="s">
        <v>12</v>
      </c>
      <c r="F1387" s="15" t="s">
        <v>3471</v>
      </c>
      <c r="G1387" s="15" t="s">
        <v>3472</v>
      </c>
      <c r="H1387" s="13" t="s">
        <v>48</v>
      </c>
      <c r="I1387" s="15"/>
      <c r="J1387" s="13"/>
      <c r="K1387" s="15"/>
    </row>
    <row r="1388" spans="1:11" ht="15" x14ac:dyDescent="0.15">
      <c r="A1388" s="12" t="s">
        <v>7107</v>
      </c>
      <c r="B1388" s="13">
        <v>5</v>
      </c>
      <c r="C1388" s="14">
        <v>26612783</v>
      </c>
      <c r="D1388" s="13" t="s">
        <v>7143</v>
      </c>
      <c r="E1388" s="15" t="s">
        <v>12</v>
      </c>
      <c r="F1388" s="15" t="s">
        <v>2198</v>
      </c>
      <c r="G1388" s="15" t="s">
        <v>2199</v>
      </c>
      <c r="H1388" s="13" t="s">
        <v>39</v>
      </c>
      <c r="I1388" s="15" t="s">
        <v>2200</v>
      </c>
      <c r="J1388" s="13" t="s">
        <v>217</v>
      </c>
      <c r="K1388" s="15"/>
    </row>
    <row r="1389" spans="1:11" ht="15" x14ac:dyDescent="0.15">
      <c r="A1389" s="12" t="s">
        <v>7115</v>
      </c>
      <c r="B1389" s="13">
        <v>5</v>
      </c>
      <c r="C1389" s="14">
        <v>26701720</v>
      </c>
      <c r="D1389" s="13" t="s">
        <v>7143</v>
      </c>
      <c r="E1389" s="15" t="s">
        <v>12</v>
      </c>
      <c r="F1389" s="15" t="s">
        <v>565</v>
      </c>
      <c r="G1389" s="15" t="s">
        <v>566</v>
      </c>
      <c r="H1389" s="13" t="s">
        <v>39</v>
      </c>
      <c r="I1389" s="15" t="s">
        <v>567</v>
      </c>
      <c r="J1389" s="13" t="s">
        <v>17</v>
      </c>
      <c r="K1389" s="15"/>
    </row>
    <row r="1390" spans="1:11" ht="15" x14ac:dyDescent="0.15">
      <c r="A1390" s="12" t="s">
        <v>7108</v>
      </c>
      <c r="B1390" s="13">
        <v>5</v>
      </c>
      <c r="C1390" s="14">
        <v>26749844</v>
      </c>
      <c r="D1390" s="13" t="s">
        <v>7143</v>
      </c>
      <c r="E1390" s="15" t="s">
        <v>12</v>
      </c>
      <c r="F1390" s="15" t="s">
        <v>2770</v>
      </c>
      <c r="G1390" s="15" t="s">
        <v>2771</v>
      </c>
      <c r="H1390" s="13" t="s">
        <v>275</v>
      </c>
      <c r="I1390" s="15"/>
      <c r="J1390" s="13"/>
      <c r="K1390" s="15"/>
    </row>
    <row r="1391" spans="1:11" ht="15" x14ac:dyDescent="0.15">
      <c r="A1391" s="12" t="s">
        <v>7105</v>
      </c>
      <c r="B1391" s="13">
        <v>5</v>
      </c>
      <c r="C1391" s="14">
        <v>26810978</v>
      </c>
      <c r="D1391" s="13" t="s">
        <v>7143</v>
      </c>
      <c r="E1391" s="15" t="s">
        <v>18</v>
      </c>
      <c r="F1391" s="15" t="s">
        <v>260</v>
      </c>
      <c r="G1391" s="15" t="s">
        <v>259</v>
      </c>
      <c r="H1391" s="13" t="s">
        <v>36</v>
      </c>
      <c r="I1391" s="15"/>
      <c r="J1391" s="13"/>
      <c r="K1391" s="15"/>
    </row>
    <row r="1392" spans="1:11" ht="15" x14ac:dyDescent="0.15">
      <c r="A1392" s="12" t="s">
        <v>7107</v>
      </c>
      <c r="B1392" s="13">
        <v>5</v>
      </c>
      <c r="C1392" s="14">
        <v>26882196</v>
      </c>
      <c r="D1392" s="13" t="s">
        <v>7143</v>
      </c>
      <c r="E1392" s="15" t="s">
        <v>12</v>
      </c>
      <c r="F1392" s="15" t="s">
        <v>2201</v>
      </c>
      <c r="G1392" s="15" t="s">
        <v>2202</v>
      </c>
      <c r="H1392" s="13" t="s">
        <v>96</v>
      </c>
      <c r="I1392" s="16" t="s">
        <v>2203</v>
      </c>
      <c r="J1392" s="13" t="s">
        <v>2</v>
      </c>
      <c r="K1392" s="15" t="s">
        <v>2204</v>
      </c>
    </row>
    <row r="1393" spans="1:11" ht="15" x14ac:dyDescent="0.15">
      <c r="A1393" s="12" t="s">
        <v>7116</v>
      </c>
      <c r="B1393" s="13">
        <v>5</v>
      </c>
      <c r="C1393" s="14">
        <v>26919513</v>
      </c>
      <c r="D1393" s="13" t="s">
        <v>7143</v>
      </c>
      <c r="E1393" s="15" t="s">
        <v>18</v>
      </c>
      <c r="F1393" s="15" t="s">
        <v>658</v>
      </c>
      <c r="G1393" s="15" t="s">
        <v>659</v>
      </c>
      <c r="H1393" s="13" t="s">
        <v>54</v>
      </c>
      <c r="I1393" s="16" t="s">
        <v>660</v>
      </c>
      <c r="J1393" s="13" t="s">
        <v>2</v>
      </c>
      <c r="K1393" s="15" t="s">
        <v>661</v>
      </c>
    </row>
    <row r="1394" spans="1:11" customFormat="1" ht="15" x14ac:dyDescent="0.15">
      <c r="A1394" s="12" t="s">
        <v>7104</v>
      </c>
      <c r="B1394" s="13">
        <v>1</v>
      </c>
      <c r="C1394" s="14">
        <v>16625</v>
      </c>
      <c r="D1394" s="13" t="s">
        <v>3501</v>
      </c>
      <c r="E1394" s="15" t="s">
        <v>3502</v>
      </c>
      <c r="F1394" s="15" t="s">
        <v>7315</v>
      </c>
      <c r="G1394" s="15" t="s">
        <v>3500</v>
      </c>
      <c r="H1394" s="13">
        <v>-12</v>
      </c>
      <c r="I1394" s="15"/>
      <c r="J1394" s="13"/>
      <c r="K1394" s="15"/>
    </row>
    <row r="1395" spans="1:11" ht="15" x14ac:dyDescent="0.15">
      <c r="A1395" s="12" t="s">
        <v>7118</v>
      </c>
      <c r="B1395" s="13">
        <v>1</v>
      </c>
      <c r="C1395" s="14">
        <v>146800</v>
      </c>
      <c r="D1395" s="13" t="s">
        <v>7143</v>
      </c>
      <c r="E1395" s="15" t="s">
        <v>3506</v>
      </c>
      <c r="F1395" s="15" t="s">
        <v>3503</v>
      </c>
      <c r="G1395" s="15" t="s">
        <v>3504</v>
      </c>
      <c r="H1395" s="13" t="s">
        <v>3505</v>
      </c>
      <c r="I1395" s="15"/>
      <c r="J1395" s="13"/>
      <c r="K1395" s="15"/>
    </row>
    <row r="1396" spans="1:11" ht="15" x14ac:dyDescent="0.15">
      <c r="A1396" s="12" t="s">
        <v>7110</v>
      </c>
      <c r="B1396" s="13">
        <v>1</v>
      </c>
      <c r="C1396" s="14">
        <v>248751</v>
      </c>
      <c r="D1396" s="13" t="s">
        <v>7143</v>
      </c>
      <c r="E1396" s="15" t="s">
        <v>3510</v>
      </c>
      <c r="F1396" s="15" t="s">
        <v>3507</v>
      </c>
      <c r="G1396" s="15" t="s">
        <v>3508</v>
      </c>
      <c r="H1396" s="13" t="s">
        <v>3509</v>
      </c>
      <c r="I1396" s="15"/>
      <c r="J1396" s="13"/>
      <c r="K1396" s="15"/>
    </row>
    <row r="1397" spans="1:11" customFormat="1" ht="15" x14ac:dyDescent="0.15">
      <c r="A1397" s="12" t="s">
        <v>7112</v>
      </c>
      <c r="B1397" s="13">
        <v>1</v>
      </c>
      <c r="C1397" s="14">
        <v>271082</v>
      </c>
      <c r="D1397" s="13" t="s">
        <v>3513</v>
      </c>
      <c r="E1397" s="15" t="s">
        <v>3506</v>
      </c>
      <c r="F1397" s="15" t="s">
        <v>3511</v>
      </c>
      <c r="G1397" s="15" t="s">
        <v>3512</v>
      </c>
      <c r="H1397" s="13" t="s">
        <v>7178</v>
      </c>
      <c r="I1397" s="16" t="s">
        <v>3514</v>
      </c>
      <c r="J1397" s="13" t="s">
        <v>3515</v>
      </c>
      <c r="K1397" s="15" t="s">
        <v>3516</v>
      </c>
    </row>
    <row r="1398" spans="1:11" ht="15" x14ac:dyDescent="0.15">
      <c r="A1398" s="12" t="s">
        <v>7112</v>
      </c>
      <c r="B1398" s="13">
        <v>1</v>
      </c>
      <c r="C1398" s="14">
        <v>346116</v>
      </c>
      <c r="D1398" s="13" t="s">
        <v>7143</v>
      </c>
      <c r="E1398" s="15" t="s">
        <v>3522</v>
      </c>
      <c r="F1398" s="15" t="s">
        <v>3517</v>
      </c>
      <c r="G1398" s="15" t="s">
        <v>3518</v>
      </c>
      <c r="H1398" s="13" t="s">
        <v>3519</v>
      </c>
      <c r="I1398" s="16" t="s">
        <v>3520</v>
      </c>
      <c r="J1398" s="13" t="s">
        <v>3521</v>
      </c>
      <c r="K1398" s="15" t="s">
        <v>3523</v>
      </c>
    </row>
    <row r="1399" spans="1:11" ht="15" x14ac:dyDescent="0.15">
      <c r="A1399" s="12" t="s">
        <v>7111</v>
      </c>
      <c r="B1399" s="13">
        <v>1</v>
      </c>
      <c r="C1399" s="14">
        <v>463600</v>
      </c>
      <c r="D1399" s="13" t="s">
        <v>7143</v>
      </c>
      <c r="E1399" s="15" t="s">
        <v>3502</v>
      </c>
      <c r="F1399" s="15" t="s">
        <v>3524</v>
      </c>
      <c r="G1399" s="15" t="s">
        <v>3525</v>
      </c>
      <c r="H1399" s="13" t="s">
        <v>3526</v>
      </c>
      <c r="I1399" s="15" t="s">
        <v>3527</v>
      </c>
      <c r="J1399" s="13" t="s">
        <v>3528</v>
      </c>
      <c r="K1399" s="15"/>
    </row>
    <row r="1400" spans="1:11" ht="15" x14ac:dyDescent="0.15">
      <c r="A1400" s="12" t="s">
        <v>7110</v>
      </c>
      <c r="B1400" s="13">
        <v>1</v>
      </c>
      <c r="C1400" s="14">
        <v>884618</v>
      </c>
      <c r="D1400" s="13" t="s">
        <v>7143</v>
      </c>
      <c r="E1400" s="15" t="s">
        <v>3502</v>
      </c>
      <c r="F1400" s="15" t="s">
        <v>3529</v>
      </c>
      <c r="G1400" s="15" t="s">
        <v>3530</v>
      </c>
      <c r="H1400" s="13" t="s">
        <v>3531</v>
      </c>
      <c r="I1400" s="16" t="s">
        <v>3532</v>
      </c>
      <c r="J1400" s="13" t="s">
        <v>3533</v>
      </c>
      <c r="K1400" s="15" t="s">
        <v>3534</v>
      </c>
    </row>
    <row r="1401" spans="1:11" ht="15" x14ac:dyDescent="0.15">
      <c r="A1401" s="12" t="s">
        <v>7111</v>
      </c>
      <c r="B1401" s="13">
        <v>1</v>
      </c>
      <c r="C1401" s="14">
        <v>995412</v>
      </c>
      <c r="D1401" s="13" t="s">
        <v>7143</v>
      </c>
      <c r="E1401" s="15" t="s">
        <v>3502</v>
      </c>
      <c r="F1401" s="15" t="s">
        <v>3535</v>
      </c>
      <c r="G1401" s="15" t="s">
        <v>3536</v>
      </c>
      <c r="H1401" s="13" t="s">
        <v>3537</v>
      </c>
      <c r="I1401" s="16" t="s">
        <v>3538</v>
      </c>
      <c r="J1401" s="13" t="s">
        <v>3533</v>
      </c>
      <c r="K1401" s="15" t="s">
        <v>3539</v>
      </c>
    </row>
    <row r="1402" spans="1:11" customFormat="1" ht="15" x14ac:dyDescent="0.15">
      <c r="A1402" s="12" t="s">
        <v>7118</v>
      </c>
      <c r="B1402" s="13">
        <v>1</v>
      </c>
      <c r="C1402" s="14">
        <v>1222945</v>
      </c>
      <c r="D1402" s="13" t="s">
        <v>3501</v>
      </c>
      <c r="E1402" s="15" t="s">
        <v>3502</v>
      </c>
      <c r="F1402" s="15" t="s">
        <v>7431</v>
      </c>
      <c r="G1402" s="15" t="s">
        <v>3540</v>
      </c>
      <c r="H1402" s="13">
        <v>-30</v>
      </c>
      <c r="I1402" s="16" t="s">
        <v>3541</v>
      </c>
      <c r="J1402" s="13" t="s">
        <v>3533</v>
      </c>
      <c r="K1402" s="15"/>
    </row>
    <row r="1403" spans="1:11" customFormat="1" ht="15" x14ac:dyDescent="0.15">
      <c r="A1403" s="12" t="s">
        <v>7128</v>
      </c>
      <c r="B1403" s="13">
        <v>1</v>
      </c>
      <c r="C1403" s="14">
        <v>1236786</v>
      </c>
      <c r="D1403" s="13" t="s">
        <v>3501</v>
      </c>
      <c r="E1403" s="15" t="s">
        <v>3502</v>
      </c>
      <c r="F1403" s="15" t="s">
        <v>7316</v>
      </c>
      <c r="G1403" s="15" t="s">
        <v>3542</v>
      </c>
      <c r="H1403" s="13">
        <v>-45</v>
      </c>
      <c r="I1403" s="15"/>
      <c r="J1403" s="13"/>
      <c r="K1403" s="15"/>
    </row>
    <row r="1404" spans="1:11" customFormat="1" ht="15" x14ac:dyDescent="0.15">
      <c r="A1404" s="12" t="s">
        <v>7110</v>
      </c>
      <c r="B1404" s="13">
        <v>1</v>
      </c>
      <c r="C1404" s="14">
        <v>1274531</v>
      </c>
      <c r="D1404" s="13">
        <v>-1</v>
      </c>
      <c r="E1404" s="15" t="s">
        <v>3487</v>
      </c>
      <c r="F1404" s="15" t="s">
        <v>7532</v>
      </c>
      <c r="G1404" s="15" t="s">
        <v>3543</v>
      </c>
      <c r="H1404" s="13" t="s">
        <v>3544</v>
      </c>
      <c r="I1404" s="15"/>
      <c r="J1404" s="13"/>
      <c r="K1404" s="15"/>
    </row>
    <row r="1405" spans="1:11" ht="15" x14ac:dyDescent="0.15">
      <c r="A1405" s="12" t="s">
        <v>7112</v>
      </c>
      <c r="B1405" s="13">
        <v>1</v>
      </c>
      <c r="C1405" s="14">
        <v>1283786</v>
      </c>
      <c r="D1405" s="13" t="s">
        <v>7143</v>
      </c>
      <c r="E1405" s="15" t="s">
        <v>3487</v>
      </c>
      <c r="F1405" s="15" t="s">
        <v>3545</v>
      </c>
      <c r="G1405" s="15" t="s">
        <v>3546</v>
      </c>
      <c r="H1405" s="13" t="s">
        <v>3505</v>
      </c>
      <c r="I1405" s="15" t="s">
        <v>3547</v>
      </c>
      <c r="J1405" s="13" t="s">
        <v>3548</v>
      </c>
      <c r="K1405" s="15"/>
    </row>
    <row r="1406" spans="1:11" customFormat="1" ht="15" x14ac:dyDescent="0.15">
      <c r="A1406" s="12" t="s">
        <v>7112</v>
      </c>
      <c r="B1406" s="13">
        <v>1</v>
      </c>
      <c r="C1406" s="14">
        <v>1310390</v>
      </c>
      <c r="D1406" s="13">
        <v>-1</v>
      </c>
      <c r="E1406" s="15" t="s">
        <v>3551</v>
      </c>
      <c r="F1406" s="15" t="s">
        <v>7531</v>
      </c>
      <c r="G1406" s="15" t="s">
        <v>3549</v>
      </c>
      <c r="H1406" s="13" t="s">
        <v>3550</v>
      </c>
      <c r="I1406" s="15"/>
      <c r="J1406" s="13"/>
      <c r="K1406" s="15"/>
    </row>
    <row r="1407" spans="1:11" ht="15" x14ac:dyDescent="0.15">
      <c r="A1407" s="12" t="s">
        <v>7112</v>
      </c>
      <c r="B1407" s="13">
        <v>1</v>
      </c>
      <c r="C1407" s="14">
        <v>1480158</v>
      </c>
      <c r="D1407" s="13" t="s">
        <v>7143</v>
      </c>
      <c r="E1407" s="15" t="s">
        <v>3487</v>
      </c>
      <c r="F1407" s="15" t="s">
        <v>3552</v>
      </c>
      <c r="G1407" s="15" t="s">
        <v>3553</v>
      </c>
      <c r="H1407" s="13" t="s">
        <v>3505</v>
      </c>
      <c r="I1407" s="15"/>
      <c r="J1407" s="13"/>
      <c r="K1407" s="15"/>
    </row>
    <row r="1408" spans="1:11" ht="15" x14ac:dyDescent="0.15">
      <c r="A1408" s="12" t="s">
        <v>7119</v>
      </c>
      <c r="B1408" s="13">
        <v>1</v>
      </c>
      <c r="C1408" s="14">
        <v>1544393</v>
      </c>
      <c r="D1408" s="13" t="s">
        <v>7143</v>
      </c>
      <c r="E1408" s="15" t="s">
        <v>3487</v>
      </c>
      <c r="F1408" s="15" t="s">
        <v>3554</v>
      </c>
      <c r="G1408" s="15" t="s">
        <v>3555</v>
      </c>
      <c r="H1408" s="13" t="s">
        <v>3556</v>
      </c>
      <c r="I1408" s="15"/>
      <c r="J1408" s="13"/>
      <c r="K1408" s="15"/>
    </row>
    <row r="1409" spans="1:11" ht="15" x14ac:dyDescent="0.15">
      <c r="A1409" s="12" t="s">
        <v>7110</v>
      </c>
      <c r="B1409" s="13">
        <v>1</v>
      </c>
      <c r="C1409" s="14">
        <v>1654293</v>
      </c>
      <c r="D1409" s="13" t="s">
        <v>7143</v>
      </c>
      <c r="E1409" s="15" t="s">
        <v>3502</v>
      </c>
      <c r="F1409" s="15" t="s">
        <v>3557</v>
      </c>
      <c r="G1409" s="15" t="s">
        <v>3558</v>
      </c>
      <c r="H1409" s="13" t="s">
        <v>3559</v>
      </c>
      <c r="I1409" s="16" t="s">
        <v>3560</v>
      </c>
      <c r="J1409" s="13" t="s">
        <v>3533</v>
      </c>
      <c r="K1409" s="15" t="s">
        <v>3561</v>
      </c>
    </row>
    <row r="1410" spans="1:11" customFormat="1" ht="15" x14ac:dyDescent="0.15">
      <c r="A1410" s="12" t="s">
        <v>7111</v>
      </c>
      <c r="B1410" s="13">
        <v>1</v>
      </c>
      <c r="C1410" s="14">
        <v>1742742</v>
      </c>
      <c r="D1410" s="17" t="s">
        <v>3565</v>
      </c>
      <c r="E1410" s="15" t="s">
        <v>3502</v>
      </c>
      <c r="F1410" s="15" t="s">
        <v>3563</v>
      </c>
      <c r="G1410" s="15" t="s">
        <v>3564</v>
      </c>
      <c r="H1410" s="17" t="s">
        <v>7196</v>
      </c>
      <c r="I1410" s="15"/>
      <c r="J1410" s="13"/>
      <c r="K1410" s="15"/>
    </row>
    <row r="1411" spans="1:11" customFormat="1" ht="15" x14ac:dyDescent="0.15">
      <c r="A1411" s="12" t="s">
        <v>7113</v>
      </c>
      <c r="B1411" s="13">
        <v>1</v>
      </c>
      <c r="C1411" s="14">
        <v>1755323</v>
      </c>
      <c r="D1411" s="13" t="s">
        <v>3567</v>
      </c>
      <c r="E1411" s="15" t="s">
        <v>3502</v>
      </c>
      <c r="F1411" s="15" t="s">
        <v>3566</v>
      </c>
      <c r="G1411" s="15" t="s">
        <v>7470</v>
      </c>
      <c r="H1411" s="17" t="s">
        <v>3568</v>
      </c>
      <c r="I1411" s="15" t="s">
        <v>3569</v>
      </c>
      <c r="J1411" s="13" t="s">
        <v>3548</v>
      </c>
      <c r="K1411" s="15"/>
    </row>
    <row r="1412" spans="1:11" ht="15" x14ac:dyDescent="0.15">
      <c r="A1412" s="12" t="s">
        <v>7121</v>
      </c>
      <c r="B1412" s="13">
        <v>1</v>
      </c>
      <c r="C1412" s="14">
        <v>1758782</v>
      </c>
      <c r="D1412" s="13" t="s">
        <v>7143</v>
      </c>
      <c r="E1412" s="15" t="s">
        <v>3575</v>
      </c>
      <c r="F1412" s="15" t="s">
        <v>3570</v>
      </c>
      <c r="G1412" s="15" t="s">
        <v>3571</v>
      </c>
      <c r="H1412" s="13" t="s">
        <v>3572</v>
      </c>
      <c r="I1412" s="16" t="s">
        <v>3573</v>
      </c>
      <c r="J1412" s="13" t="s">
        <v>3574</v>
      </c>
      <c r="K1412" s="15" t="s">
        <v>3576</v>
      </c>
    </row>
    <row r="1413" spans="1:11" customFormat="1" ht="15" x14ac:dyDescent="0.15">
      <c r="A1413" s="12" t="s">
        <v>7110</v>
      </c>
      <c r="B1413" s="13">
        <v>1</v>
      </c>
      <c r="C1413" s="14">
        <v>1761265</v>
      </c>
      <c r="D1413" s="13">
        <v>-1</v>
      </c>
      <c r="E1413" s="15" t="s">
        <v>3575</v>
      </c>
      <c r="F1413" s="15" t="s">
        <v>7530</v>
      </c>
      <c r="G1413" s="15" t="s">
        <v>3577</v>
      </c>
      <c r="H1413" s="13" t="s">
        <v>3550</v>
      </c>
      <c r="I1413" s="15" t="s">
        <v>3573</v>
      </c>
      <c r="J1413" s="13" t="s">
        <v>3578</v>
      </c>
      <c r="K1413" s="15"/>
    </row>
    <row r="1414" spans="1:11" customFormat="1" ht="15" x14ac:dyDescent="0.15">
      <c r="A1414" s="12" t="s">
        <v>7112</v>
      </c>
      <c r="B1414" s="13">
        <v>1</v>
      </c>
      <c r="C1414" s="14">
        <v>1805105</v>
      </c>
      <c r="D1414" s="13">
        <v>-1</v>
      </c>
      <c r="E1414" s="15" t="s">
        <v>3575</v>
      </c>
      <c r="F1414" s="15" t="s">
        <v>3579</v>
      </c>
      <c r="G1414" s="15" t="s">
        <v>3580</v>
      </c>
      <c r="H1414" s="13" t="s">
        <v>3581</v>
      </c>
      <c r="I1414" s="16" t="s">
        <v>3582</v>
      </c>
      <c r="J1414" s="13" t="s">
        <v>3574</v>
      </c>
      <c r="K1414" s="15"/>
    </row>
    <row r="1415" spans="1:11" ht="15" x14ac:dyDescent="0.15">
      <c r="A1415" s="12" t="s">
        <v>7112</v>
      </c>
      <c r="B1415" s="13">
        <v>1</v>
      </c>
      <c r="C1415" s="14">
        <v>1827720</v>
      </c>
      <c r="D1415" s="13" t="s">
        <v>7143</v>
      </c>
      <c r="E1415" s="15" t="s">
        <v>3575</v>
      </c>
      <c r="F1415" s="15" t="s">
        <v>3583</v>
      </c>
      <c r="G1415" s="15" t="s">
        <v>3584</v>
      </c>
      <c r="H1415" s="13" t="s">
        <v>3585</v>
      </c>
      <c r="I1415" s="15" t="s">
        <v>3586</v>
      </c>
      <c r="J1415" s="13" t="s">
        <v>3578</v>
      </c>
      <c r="K1415" s="15"/>
    </row>
    <row r="1416" spans="1:11" customFormat="1" ht="15" x14ac:dyDescent="0.15">
      <c r="A1416" s="12" t="s">
        <v>7111</v>
      </c>
      <c r="B1416" s="13">
        <v>1</v>
      </c>
      <c r="C1416" s="14">
        <v>2069150</v>
      </c>
      <c r="D1416" s="13">
        <v>-1</v>
      </c>
      <c r="E1416" s="15" t="s">
        <v>3591</v>
      </c>
      <c r="F1416" s="15" t="s">
        <v>7529</v>
      </c>
      <c r="G1416" s="15" t="s">
        <v>3587</v>
      </c>
      <c r="H1416" s="13" t="s">
        <v>3588</v>
      </c>
      <c r="I1416" s="16" t="s">
        <v>3589</v>
      </c>
      <c r="J1416" s="13" t="s">
        <v>3590</v>
      </c>
      <c r="K1416" s="15"/>
    </row>
    <row r="1417" spans="1:11" customFormat="1" ht="15" x14ac:dyDescent="0.15">
      <c r="A1417" s="12" t="s">
        <v>7110</v>
      </c>
      <c r="B1417" s="13">
        <v>1</v>
      </c>
      <c r="C1417" s="14">
        <v>2162493</v>
      </c>
      <c r="D1417" s="13" t="s">
        <v>3594</v>
      </c>
      <c r="E1417" s="15" t="s">
        <v>3596</v>
      </c>
      <c r="F1417" s="15" t="s">
        <v>3592</v>
      </c>
      <c r="G1417" s="15" t="s">
        <v>3593</v>
      </c>
      <c r="H1417" s="13">
        <v>-5</v>
      </c>
      <c r="I1417" s="16" t="s">
        <v>3595</v>
      </c>
      <c r="J1417" s="13" t="s">
        <v>3590</v>
      </c>
      <c r="K1417" s="15"/>
    </row>
    <row r="1418" spans="1:11" ht="15" x14ac:dyDescent="0.15">
      <c r="A1418" s="12" t="s">
        <v>7110</v>
      </c>
      <c r="B1418" s="13">
        <v>1</v>
      </c>
      <c r="C1418" s="14">
        <v>2204821</v>
      </c>
      <c r="D1418" s="13" t="s">
        <v>7143</v>
      </c>
      <c r="E1418" s="15" t="s">
        <v>3591</v>
      </c>
      <c r="F1418" s="15" t="s">
        <v>3597</v>
      </c>
      <c r="G1418" s="15" t="s">
        <v>3598</v>
      </c>
      <c r="H1418" s="13" t="s">
        <v>3491</v>
      </c>
      <c r="I1418" s="15" t="s">
        <v>3599</v>
      </c>
      <c r="J1418" s="13" t="s">
        <v>3590</v>
      </c>
      <c r="K1418" s="15" t="s">
        <v>3600</v>
      </c>
    </row>
    <row r="1419" spans="1:11" ht="15" x14ac:dyDescent="0.15">
      <c r="A1419" s="12" t="s">
        <v>7111</v>
      </c>
      <c r="B1419" s="13">
        <v>1</v>
      </c>
      <c r="C1419" s="14">
        <v>2340184</v>
      </c>
      <c r="D1419" s="13" t="s">
        <v>7143</v>
      </c>
      <c r="E1419" s="15" t="s">
        <v>3591</v>
      </c>
      <c r="F1419" s="15" t="s">
        <v>3602</v>
      </c>
      <c r="G1419" s="15" t="s">
        <v>3603</v>
      </c>
      <c r="H1419" s="13" t="s">
        <v>54</v>
      </c>
      <c r="I1419" s="15"/>
      <c r="J1419" s="13"/>
      <c r="K1419" s="15"/>
    </row>
    <row r="1420" spans="1:11" customFormat="1" ht="15" x14ac:dyDescent="0.15">
      <c r="A1420" s="12" t="s">
        <v>7110</v>
      </c>
      <c r="B1420" s="13">
        <v>1</v>
      </c>
      <c r="C1420" s="14">
        <v>2626937</v>
      </c>
      <c r="D1420" s="13" t="s">
        <v>72</v>
      </c>
      <c r="E1420" s="15" t="s">
        <v>3607</v>
      </c>
      <c r="F1420" s="15" t="s">
        <v>3604</v>
      </c>
      <c r="G1420" s="15" t="s">
        <v>3605</v>
      </c>
      <c r="H1420" s="13" t="s">
        <v>7178</v>
      </c>
      <c r="I1420" s="15" t="s">
        <v>3606</v>
      </c>
      <c r="J1420" s="13" t="s">
        <v>3548</v>
      </c>
      <c r="K1420" s="15"/>
    </row>
    <row r="1421" spans="1:11" customFormat="1" ht="15" x14ac:dyDescent="0.15">
      <c r="A1421" s="12" t="s">
        <v>7112</v>
      </c>
      <c r="B1421" s="13">
        <v>1</v>
      </c>
      <c r="C1421" s="14">
        <v>2658861</v>
      </c>
      <c r="D1421" s="13" t="s">
        <v>3609</v>
      </c>
      <c r="E1421" s="15" t="s">
        <v>3607</v>
      </c>
      <c r="F1421" s="15" t="s">
        <v>7317</v>
      </c>
      <c r="G1421" s="15" t="s">
        <v>3608</v>
      </c>
      <c r="H1421" s="13">
        <v>-209</v>
      </c>
      <c r="I1421" s="16" t="s">
        <v>3610</v>
      </c>
      <c r="J1421" s="13" t="s">
        <v>3611</v>
      </c>
      <c r="K1421" s="15"/>
    </row>
    <row r="1422" spans="1:11" customFormat="1" ht="15" x14ac:dyDescent="0.15">
      <c r="A1422" s="12" t="s">
        <v>7110</v>
      </c>
      <c r="B1422" s="13">
        <v>1</v>
      </c>
      <c r="C1422" s="14">
        <v>2676139</v>
      </c>
      <c r="D1422" s="13">
        <v>-1</v>
      </c>
      <c r="E1422" s="15" t="s">
        <v>3607</v>
      </c>
      <c r="F1422" s="15" t="s">
        <v>7528</v>
      </c>
      <c r="G1422" s="15" t="s">
        <v>3612</v>
      </c>
      <c r="H1422" s="13" t="s">
        <v>3613</v>
      </c>
      <c r="I1422" s="15" t="s">
        <v>3614</v>
      </c>
      <c r="J1422" s="13" t="s">
        <v>3548</v>
      </c>
      <c r="K1422" s="15"/>
    </row>
    <row r="1423" spans="1:11" ht="15" x14ac:dyDescent="0.15">
      <c r="A1423" s="12" t="s">
        <v>7112</v>
      </c>
      <c r="B1423" s="13">
        <v>1</v>
      </c>
      <c r="C1423" s="14">
        <v>2895484</v>
      </c>
      <c r="D1423" s="13" t="s">
        <v>7143</v>
      </c>
      <c r="E1423" s="15" t="s">
        <v>3619</v>
      </c>
      <c r="F1423" s="15" t="s">
        <v>3615</v>
      </c>
      <c r="G1423" s="15" t="s">
        <v>3616</v>
      </c>
      <c r="H1423" s="13" t="s">
        <v>3617</v>
      </c>
      <c r="I1423" s="16" t="s">
        <v>3618</v>
      </c>
      <c r="J1423" s="13" t="s">
        <v>3611</v>
      </c>
      <c r="K1423" s="15" t="s">
        <v>3620</v>
      </c>
    </row>
    <row r="1424" spans="1:11" ht="15" x14ac:dyDescent="0.15">
      <c r="A1424" s="12" t="s">
        <v>7113</v>
      </c>
      <c r="B1424" s="13">
        <v>1</v>
      </c>
      <c r="C1424" s="14">
        <v>2952696</v>
      </c>
      <c r="D1424" s="13" t="s">
        <v>7143</v>
      </c>
      <c r="E1424" s="15" t="s">
        <v>3607</v>
      </c>
      <c r="F1424" s="15" t="s">
        <v>3621</v>
      </c>
      <c r="G1424" s="15" t="s">
        <v>3622</v>
      </c>
      <c r="H1424" s="13" t="s">
        <v>3623</v>
      </c>
      <c r="I1424" s="15"/>
      <c r="J1424" s="13"/>
      <c r="K1424" s="15"/>
    </row>
    <row r="1425" spans="1:11" ht="15" x14ac:dyDescent="0.15">
      <c r="A1425" s="12" t="s">
        <v>7111</v>
      </c>
      <c r="B1425" s="13">
        <v>1</v>
      </c>
      <c r="C1425" s="14">
        <v>3287474</v>
      </c>
      <c r="D1425" s="13" t="s">
        <v>7143</v>
      </c>
      <c r="E1425" s="15" t="s">
        <v>3629</v>
      </c>
      <c r="F1425" s="15" t="s">
        <v>3626</v>
      </c>
      <c r="G1425" s="15" t="s">
        <v>3627</v>
      </c>
      <c r="H1425" s="13" t="s">
        <v>3628</v>
      </c>
      <c r="I1425" s="15"/>
      <c r="J1425" s="13"/>
      <c r="K1425" s="15"/>
    </row>
    <row r="1426" spans="1:11" ht="15" x14ac:dyDescent="0.15">
      <c r="A1426" s="12" t="s">
        <v>7113</v>
      </c>
      <c r="B1426" s="13">
        <v>1</v>
      </c>
      <c r="C1426" s="14">
        <v>3334586</v>
      </c>
      <c r="D1426" s="13" t="s">
        <v>7143</v>
      </c>
      <c r="E1426" s="15" t="s">
        <v>3492</v>
      </c>
      <c r="F1426" s="15" t="s">
        <v>3630</v>
      </c>
      <c r="G1426" s="15" t="s">
        <v>3631</v>
      </c>
      <c r="H1426" s="13" t="s">
        <v>3624</v>
      </c>
      <c r="I1426" s="16" t="s">
        <v>3632</v>
      </c>
      <c r="J1426" s="13" t="s">
        <v>3633</v>
      </c>
      <c r="K1426" s="15" t="s">
        <v>3634</v>
      </c>
    </row>
    <row r="1427" spans="1:11" ht="15" x14ac:dyDescent="0.15">
      <c r="A1427" s="12" t="s">
        <v>7112</v>
      </c>
      <c r="B1427" s="13">
        <v>1</v>
      </c>
      <c r="C1427" s="14">
        <v>3414874</v>
      </c>
      <c r="D1427" s="13" t="s">
        <v>7143</v>
      </c>
      <c r="E1427" s="15" t="s">
        <v>3629</v>
      </c>
      <c r="F1427" s="15" t="s">
        <v>3635</v>
      </c>
      <c r="G1427" s="15" t="s">
        <v>3636</v>
      </c>
      <c r="H1427" s="13" t="s">
        <v>3637</v>
      </c>
      <c r="I1427" s="16" t="s">
        <v>3638</v>
      </c>
      <c r="J1427" s="13" t="s">
        <v>3633</v>
      </c>
      <c r="K1427" s="15" t="s">
        <v>3639</v>
      </c>
    </row>
    <row r="1428" spans="1:11" customFormat="1" ht="15" x14ac:dyDescent="0.15">
      <c r="A1428" s="12" t="s">
        <v>7111</v>
      </c>
      <c r="B1428" s="13">
        <v>1</v>
      </c>
      <c r="C1428" s="14">
        <v>3491586</v>
      </c>
      <c r="D1428" s="13" t="s">
        <v>3641</v>
      </c>
      <c r="E1428" s="15" t="s">
        <v>3492</v>
      </c>
      <c r="F1428" s="15" t="s">
        <v>7668</v>
      </c>
      <c r="G1428" s="15" t="s">
        <v>3640</v>
      </c>
      <c r="H1428" s="13">
        <v>-6</v>
      </c>
      <c r="I1428" s="15" t="s">
        <v>3642</v>
      </c>
      <c r="J1428" s="13" t="s">
        <v>3625</v>
      </c>
      <c r="K1428" s="15"/>
    </row>
    <row r="1429" spans="1:11" ht="15" x14ac:dyDescent="0.15">
      <c r="A1429" s="12" t="s">
        <v>7111</v>
      </c>
      <c r="B1429" s="13">
        <v>1</v>
      </c>
      <c r="C1429" s="14">
        <v>3540811</v>
      </c>
      <c r="D1429" s="13" t="s">
        <v>7143</v>
      </c>
      <c r="E1429" s="15" t="s">
        <v>3647</v>
      </c>
      <c r="F1429" s="15" t="s">
        <v>3643</v>
      </c>
      <c r="G1429" s="15" t="s">
        <v>3644</v>
      </c>
      <c r="H1429" s="13" t="s">
        <v>3645</v>
      </c>
      <c r="I1429" s="15" t="s">
        <v>3646</v>
      </c>
      <c r="J1429" s="13" t="s">
        <v>3515</v>
      </c>
      <c r="K1429" s="15" t="s">
        <v>3648</v>
      </c>
    </row>
    <row r="1430" spans="1:11" ht="15" x14ac:dyDescent="0.15">
      <c r="A1430" s="12" t="s">
        <v>7112</v>
      </c>
      <c r="B1430" s="13">
        <v>1</v>
      </c>
      <c r="C1430" s="14">
        <v>3635406</v>
      </c>
      <c r="D1430" s="13" t="s">
        <v>7143</v>
      </c>
      <c r="E1430" s="15" t="s">
        <v>3652</v>
      </c>
      <c r="F1430" s="15" t="s">
        <v>3649</v>
      </c>
      <c r="G1430" s="15" t="s">
        <v>3650</v>
      </c>
      <c r="H1430" s="13" t="s">
        <v>3484</v>
      </c>
      <c r="I1430" s="16" t="s">
        <v>3651</v>
      </c>
      <c r="J1430" s="13" t="s">
        <v>3515</v>
      </c>
      <c r="K1430" s="15" t="s">
        <v>3653</v>
      </c>
    </row>
    <row r="1431" spans="1:11" ht="15" x14ac:dyDescent="0.15">
      <c r="A1431" s="12" t="s">
        <v>7112</v>
      </c>
      <c r="B1431" s="13">
        <v>1</v>
      </c>
      <c r="C1431" s="14">
        <v>3657740</v>
      </c>
      <c r="D1431" s="13" t="s">
        <v>7143</v>
      </c>
      <c r="E1431" s="15" t="s">
        <v>3652</v>
      </c>
      <c r="F1431" s="15" t="s">
        <v>3654</v>
      </c>
      <c r="G1431" s="15" t="s">
        <v>3655</v>
      </c>
      <c r="H1431" s="13" t="s">
        <v>3656</v>
      </c>
      <c r="I1431" s="16" t="s">
        <v>3657</v>
      </c>
      <c r="J1431" s="13" t="s">
        <v>3515</v>
      </c>
      <c r="K1431" s="15" t="s">
        <v>3658</v>
      </c>
    </row>
    <row r="1432" spans="1:11" ht="15" x14ac:dyDescent="0.15">
      <c r="A1432" s="12" t="s">
        <v>7112</v>
      </c>
      <c r="B1432" s="13">
        <v>1</v>
      </c>
      <c r="C1432" s="14">
        <v>3659918</v>
      </c>
      <c r="D1432" s="13" t="s">
        <v>7143</v>
      </c>
      <c r="E1432" s="15" t="s">
        <v>3652</v>
      </c>
      <c r="F1432" s="15" t="s">
        <v>3659</v>
      </c>
      <c r="G1432" s="15" t="s">
        <v>3660</v>
      </c>
      <c r="H1432" s="13" t="s">
        <v>3661</v>
      </c>
      <c r="I1432" s="15" t="s">
        <v>3662</v>
      </c>
      <c r="J1432" s="13" t="s">
        <v>3663</v>
      </c>
      <c r="K1432" s="15"/>
    </row>
    <row r="1433" spans="1:11" customFormat="1" ht="15" x14ac:dyDescent="0.15">
      <c r="A1433" s="12" t="s">
        <v>7112</v>
      </c>
      <c r="B1433" s="13">
        <v>1</v>
      </c>
      <c r="C1433" s="14">
        <v>3873089</v>
      </c>
      <c r="D1433" s="13" t="s">
        <v>3665</v>
      </c>
      <c r="E1433" s="15" t="s">
        <v>3652</v>
      </c>
      <c r="F1433" s="15" t="s">
        <v>7669</v>
      </c>
      <c r="G1433" s="15" t="s">
        <v>3664</v>
      </c>
      <c r="H1433" s="13">
        <v>-4</v>
      </c>
      <c r="I1433" s="16" t="s">
        <v>3666</v>
      </c>
      <c r="J1433" s="13" t="s">
        <v>3515</v>
      </c>
      <c r="K1433" s="15"/>
    </row>
    <row r="1434" spans="1:11" ht="15" x14ac:dyDescent="0.15">
      <c r="A1434" s="12" t="s">
        <v>7110</v>
      </c>
      <c r="B1434" s="13">
        <v>1</v>
      </c>
      <c r="C1434" s="14">
        <v>3959107</v>
      </c>
      <c r="D1434" s="13" t="s">
        <v>7143</v>
      </c>
      <c r="E1434" s="15" t="s">
        <v>3647</v>
      </c>
      <c r="F1434" s="15" t="s">
        <v>3667</v>
      </c>
      <c r="G1434" s="15" t="s">
        <v>3668</v>
      </c>
      <c r="H1434" s="13" t="s">
        <v>3669</v>
      </c>
      <c r="I1434" s="15" t="s">
        <v>3670</v>
      </c>
      <c r="J1434" s="13" t="s">
        <v>3515</v>
      </c>
      <c r="K1434" s="15" t="s">
        <v>3648</v>
      </c>
    </row>
    <row r="1435" spans="1:11" ht="15" x14ac:dyDescent="0.15">
      <c r="A1435" s="12" t="s">
        <v>7113</v>
      </c>
      <c r="B1435" s="13">
        <v>1</v>
      </c>
      <c r="C1435" s="14">
        <v>3983343</v>
      </c>
      <c r="D1435" s="13" t="s">
        <v>7143</v>
      </c>
      <c r="E1435" s="15" t="s">
        <v>3647</v>
      </c>
      <c r="F1435" s="15" t="s">
        <v>3671</v>
      </c>
      <c r="G1435" s="15" t="s">
        <v>3672</v>
      </c>
      <c r="H1435" s="13" t="s">
        <v>3645</v>
      </c>
      <c r="I1435" s="15" t="s">
        <v>3673</v>
      </c>
      <c r="J1435" s="13" t="s">
        <v>3663</v>
      </c>
      <c r="K1435" s="15"/>
    </row>
    <row r="1436" spans="1:11" ht="15" x14ac:dyDescent="0.15">
      <c r="A1436" s="12" t="s">
        <v>7111</v>
      </c>
      <c r="B1436" s="13">
        <v>1</v>
      </c>
      <c r="C1436" s="14">
        <v>4004021</v>
      </c>
      <c r="D1436" s="13" t="s">
        <v>7143</v>
      </c>
      <c r="E1436" s="15" t="s">
        <v>3652</v>
      </c>
      <c r="F1436" s="15" t="s">
        <v>3674</v>
      </c>
      <c r="G1436" s="15" t="s">
        <v>3675</v>
      </c>
      <c r="H1436" s="13" t="s">
        <v>3484</v>
      </c>
      <c r="I1436" s="16" t="s">
        <v>3676</v>
      </c>
      <c r="J1436" s="13" t="s">
        <v>3515</v>
      </c>
      <c r="K1436" s="15" t="s">
        <v>3677</v>
      </c>
    </row>
    <row r="1437" spans="1:11" customFormat="1" ht="15" x14ac:dyDescent="0.15">
      <c r="A1437" s="12" t="s">
        <v>7111</v>
      </c>
      <c r="B1437" s="13">
        <v>1</v>
      </c>
      <c r="C1437" s="14">
        <v>4174354</v>
      </c>
      <c r="D1437" s="13" t="s">
        <v>3665</v>
      </c>
      <c r="E1437" s="15" t="s">
        <v>3682</v>
      </c>
      <c r="F1437" s="15" t="s">
        <v>3678</v>
      </c>
      <c r="G1437" s="15" t="s">
        <v>3679</v>
      </c>
      <c r="H1437" s="13">
        <v>-3</v>
      </c>
      <c r="I1437" s="15" t="s">
        <v>3680</v>
      </c>
      <c r="J1437" s="13" t="s">
        <v>3681</v>
      </c>
      <c r="K1437" s="15"/>
    </row>
    <row r="1438" spans="1:11" ht="15" x14ac:dyDescent="0.15">
      <c r="A1438" s="12" t="s">
        <v>7112</v>
      </c>
      <c r="B1438" s="13">
        <v>1</v>
      </c>
      <c r="C1438" s="14">
        <v>4353630</v>
      </c>
      <c r="D1438" s="13" t="s">
        <v>7143</v>
      </c>
      <c r="E1438" s="15" t="s">
        <v>3688</v>
      </c>
      <c r="F1438" s="15" t="s">
        <v>3683</v>
      </c>
      <c r="G1438" s="15" t="s">
        <v>3684</v>
      </c>
      <c r="H1438" s="13" t="s">
        <v>3685</v>
      </c>
      <c r="I1438" s="15" t="s">
        <v>3686</v>
      </c>
      <c r="J1438" s="13" t="s">
        <v>3687</v>
      </c>
      <c r="K1438" s="15"/>
    </row>
    <row r="1439" spans="1:11" customFormat="1" ht="15" x14ac:dyDescent="0.15">
      <c r="A1439" s="12" t="s">
        <v>7118</v>
      </c>
      <c r="B1439" s="13">
        <v>1</v>
      </c>
      <c r="C1439" s="14">
        <v>4482195</v>
      </c>
      <c r="D1439" s="13">
        <v>-1</v>
      </c>
      <c r="E1439" s="15" t="s">
        <v>3682</v>
      </c>
      <c r="F1439" s="15" t="s">
        <v>3689</v>
      </c>
      <c r="G1439" s="15" t="s">
        <v>3690</v>
      </c>
      <c r="H1439" s="13" t="s">
        <v>3691</v>
      </c>
      <c r="I1439" s="16" t="s">
        <v>3692</v>
      </c>
      <c r="J1439" s="13" t="s">
        <v>3515</v>
      </c>
      <c r="K1439" s="15"/>
    </row>
    <row r="1440" spans="1:11" ht="15" x14ac:dyDescent="0.15">
      <c r="A1440" s="12" t="s">
        <v>7112</v>
      </c>
      <c r="B1440" s="13">
        <v>1</v>
      </c>
      <c r="C1440" s="14">
        <v>4550949</v>
      </c>
      <c r="D1440" s="13" t="s">
        <v>7143</v>
      </c>
      <c r="E1440" s="15" t="s">
        <v>3682</v>
      </c>
      <c r="F1440" s="15" t="s">
        <v>3693</v>
      </c>
      <c r="G1440" s="15" t="s">
        <v>3694</v>
      </c>
      <c r="H1440" s="13" t="s">
        <v>3695</v>
      </c>
      <c r="I1440" s="15" t="s">
        <v>3696</v>
      </c>
      <c r="J1440" s="13" t="s">
        <v>3681</v>
      </c>
      <c r="K1440" s="15"/>
    </row>
    <row r="1441" spans="1:11" ht="15" x14ac:dyDescent="0.15">
      <c r="A1441" s="12" t="s">
        <v>7111</v>
      </c>
      <c r="B1441" s="13">
        <v>1</v>
      </c>
      <c r="C1441" s="14">
        <v>4627162</v>
      </c>
      <c r="D1441" s="13" t="s">
        <v>7143</v>
      </c>
      <c r="E1441" s="15" t="s">
        <v>3682</v>
      </c>
      <c r="F1441" s="15" t="s">
        <v>3697</v>
      </c>
      <c r="G1441" s="15" t="s">
        <v>3698</v>
      </c>
      <c r="H1441" s="13" t="s">
        <v>3699</v>
      </c>
      <c r="I1441" s="15"/>
      <c r="J1441" s="13"/>
      <c r="K1441" s="15"/>
    </row>
    <row r="1442" spans="1:11" customFormat="1" ht="15" x14ac:dyDescent="0.15">
      <c r="A1442" s="12" t="s">
        <v>7110</v>
      </c>
      <c r="B1442" s="13">
        <v>1</v>
      </c>
      <c r="C1442" s="14">
        <v>4798646</v>
      </c>
      <c r="D1442" s="13" t="s">
        <v>3665</v>
      </c>
      <c r="E1442" s="15" t="s">
        <v>3682</v>
      </c>
      <c r="F1442" s="15" t="s">
        <v>3700</v>
      </c>
      <c r="G1442" s="15" t="s">
        <v>3701</v>
      </c>
      <c r="H1442" s="13">
        <v>-5</v>
      </c>
      <c r="I1442" s="16" t="s">
        <v>3702</v>
      </c>
      <c r="J1442" s="13" t="s">
        <v>3515</v>
      </c>
      <c r="K1442" s="15"/>
    </row>
    <row r="1443" spans="1:11" ht="15" x14ac:dyDescent="0.15">
      <c r="A1443" s="12" t="s">
        <v>7112</v>
      </c>
      <c r="B1443" s="13">
        <v>1</v>
      </c>
      <c r="C1443" s="14">
        <v>4910255</v>
      </c>
      <c r="D1443" s="13" t="s">
        <v>7143</v>
      </c>
      <c r="E1443" s="15" t="s">
        <v>3682</v>
      </c>
      <c r="F1443" s="15" t="s">
        <v>3703</v>
      </c>
      <c r="G1443" s="15" t="s">
        <v>3704</v>
      </c>
      <c r="H1443" s="13" t="s">
        <v>3699</v>
      </c>
      <c r="I1443" s="16" t="s">
        <v>3705</v>
      </c>
      <c r="J1443" s="13" t="s">
        <v>3515</v>
      </c>
      <c r="K1443" s="15" t="s">
        <v>3706</v>
      </c>
    </row>
    <row r="1444" spans="1:11" customFormat="1" ht="15" x14ac:dyDescent="0.15">
      <c r="A1444" s="12" t="s">
        <v>7110</v>
      </c>
      <c r="B1444" s="13">
        <v>1</v>
      </c>
      <c r="C1444" s="14">
        <v>4923277</v>
      </c>
      <c r="D1444" s="13">
        <v>-1</v>
      </c>
      <c r="E1444" s="15" t="s">
        <v>3682</v>
      </c>
      <c r="F1444" s="15" t="s">
        <v>7527</v>
      </c>
      <c r="G1444" s="15" t="s">
        <v>3707</v>
      </c>
      <c r="H1444" s="13" t="s">
        <v>3708</v>
      </c>
      <c r="I1444" s="15"/>
      <c r="J1444" s="13"/>
      <c r="K1444" s="15"/>
    </row>
    <row r="1445" spans="1:11" ht="15" x14ac:dyDescent="0.15">
      <c r="A1445" s="12" t="s">
        <v>7113</v>
      </c>
      <c r="B1445" s="13">
        <v>1</v>
      </c>
      <c r="C1445" s="14">
        <v>5139223</v>
      </c>
      <c r="D1445" s="13" t="s">
        <v>7143</v>
      </c>
      <c r="E1445" s="15" t="s">
        <v>3682</v>
      </c>
      <c r="F1445" s="15" t="s">
        <v>3709</v>
      </c>
      <c r="G1445" s="15" t="s">
        <v>3710</v>
      </c>
      <c r="H1445" s="13" t="s">
        <v>3711</v>
      </c>
      <c r="I1445" s="15" t="s">
        <v>3712</v>
      </c>
      <c r="J1445" s="13" t="s">
        <v>3681</v>
      </c>
      <c r="K1445" s="15"/>
    </row>
    <row r="1446" spans="1:11" ht="15" x14ac:dyDescent="0.15">
      <c r="A1446" s="12" t="s">
        <v>7121</v>
      </c>
      <c r="B1446" s="13">
        <v>1</v>
      </c>
      <c r="C1446" s="14">
        <v>5427252</v>
      </c>
      <c r="D1446" s="13" t="s">
        <v>7143</v>
      </c>
      <c r="E1446" s="15" t="s">
        <v>3682</v>
      </c>
      <c r="F1446" s="15" t="s">
        <v>3713</v>
      </c>
      <c r="G1446" s="15" t="s">
        <v>3714</v>
      </c>
      <c r="H1446" s="13" t="s">
        <v>3685</v>
      </c>
      <c r="I1446" s="15" t="s">
        <v>3715</v>
      </c>
      <c r="J1446" s="13" t="s">
        <v>3681</v>
      </c>
      <c r="K1446" s="15"/>
    </row>
    <row r="1447" spans="1:11" ht="15" x14ac:dyDescent="0.15">
      <c r="A1447" s="12" t="s">
        <v>7128</v>
      </c>
      <c r="B1447" s="13">
        <v>1</v>
      </c>
      <c r="C1447" s="14">
        <v>5497219</v>
      </c>
      <c r="D1447" s="13" t="s">
        <v>7143</v>
      </c>
      <c r="E1447" s="15" t="s">
        <v>3682</v>
      </c>
      <c r="F1447" s="15" t="s">
        <v>3716</v>
      </c>
      <c r="G1447" s="15" t="s">
        <v>3717</v>
      </c>
      <c r="H1447" s="13" t="s">
        <v>3718</v>
      </c>
      <c r="I1447" s="15" t="s">
        <v>3719</v>
      </c>
      <c r="J1447" s="13" t="s">
        <v>3681</v>
      </c>
      <c r="K1447" s="15"/>
    </row>
    <row r="1448" spans="1:11" ht="15" x14ac:dyDescent="0.15">
      <c r="A1448" s="12" t="s">
        <v>7128</v>
      </c>
      <c r="B1448" s="13">
        <v>1</v>
      </c>
      <c r="C1448" s="14">
        <v>5504288</v>
      </c>
      <c r="D1448" s="13" t="s">
        <v>7143</v>
      </c>
      <c r="E1448" s="15" t="s">
        <v>3682</v>
      </c>
      <c r="F1448" s="15" t="s">
        <v>3720</v>
      </c>
      <c r="G1448" s="15" t="s">
        <v>3721</v>
      </c>
      <c r="H1448" s="13" t="s">
        <v>3722</v>
      </c>
      <c r="I1448" s="15" t="s">
        <v>3723</v>
      </c>
      <c r="J1448" s="13" t="s">
        <v>3515</v>
      </c>
      <c r="K1448" s="15" t="s">
        <v>3724</v>
      </c>
    </row>
    <row r="1449" spans="1:11" ht="15" x14ac:dyDescent="0.15">
      <c r="A1449" s="12" t="s">
        <v>7112</v>
      </c>
      <c r="B1449" s="13">
        <v>1</v>
      </c>
      <c r="C1449" s="14">
        <v>5589604</v>
      </c>
      <c r="D1449" s="13" t="s">
        <v>7143</v>
      </c>
      <c r="E1449" s="15" t="s">
        <v>3682</v>
      </c>
      <c r="F1449" s="15" t="s">
        <v>3725</v>
      </c>
      <c r="G1449" s="15" t="s">
        <v>3726</v>
      </c>
      <c r="H1449" s="13" t="s">
        <v>3727</v>
      </c>
      <c r="I1449" s="15" t="s">
        <v>3728</v>
      </c>
      <c r="J1449" s="13" t="s">
        <v>3515</v>
      </c>
      <c r="K1449" s="15" t="s">
        <v>3724</v>
      </c>
    </row>
    <row r="1450" spans="1:11" customFormat="1" ht="15" x14ac:dyDescent="0.15">
      <c r="A1450" s="12" t="s">
        <v>7113</v>
      </c>
      <c r="B1450" s="13">
        <v>1</v>
      </c>
      <c r="C1450" s="14">
        <v>5654327</v>
      </c>
      <c r="D1450" s="13" t="s">
        <v>3731</v>
      </c>
      <c r="E1450" s="15" t="s">
        <v>3682</v>
      </c>
      <c r="F1450" s="15" t="s">
        <v>3729</v>
      </c>
      <c r="G1450" s="15" t="s">
        <v>3730</v>
      </c>
      <c r="H1450" s="13" t="s">
        <v>7178</v>
      </c>
      <c r="I1450" s="15"/>
      <c r="J1450" s="13"/>
      <c r="K1450" s="15"/>
    </row>
    <row r="1451" spans="1:11" ht="15" x14ac:dyDescent="0.15">
      <c r="A1451" s="12" t="s">
        <v>7110</v>
      </c>
      <c r="B1451" s="13">
        <v>1</v>
      </c>
      <c r="C1451" s="14">
        <v>5659114</v>
      </c>
      <c r="D1451" s="13" t="s">
        <v>7143</v>
      </c>
      <c r="E1451" s="15" t="s">
        <v>3682</v>
      </c>
      <c r="F1451" s="15" t="s">
        <v>3732</v>
      </c>
      <c r="G1451" s="15" t="s">
        <v>3733</v>
      </c>
      <c r="H1451" s="13" t="s">
        <v>3734</v>
      </c>
      <c r="I1451" s="15"/>
      <c r="J1451" s="13"/>
      <c r="K1451" s="15"/>
    </row>
    <row r="1452" spans="1:11" customFormat="1" ht="15" x14ac:dyDescent="0.15">
      <c r="A1452" s="12" t="s">
        <v>7110</v>
      </c>
      <c r="B1452" s="13">
        <v>1</v>
      </c>
      <c r="C1452" s="14">
        <v>5717321</v>
      </c>
      <c r="D1452" s="17" t="s">
        <v>3737</v>
      </c>
      <c r="E1452" s="15" t="s">
        <v>3487</v>
      </c>
      <c r="F1452" s="15" t="s">
        <v>3735</v>
      </c>
      <c r="G1452" s="15" t="s">
        <v>3736</v>
      </c>
      <c r="H1452" s="13" t="s">
        <v>3738</v>
      </c>
      <c r="I1452" s="16" t="s">
        <v>3739</v>
      </c>
      <c r="J1452" s="13" t="s">
        <v>3515</v>
      </c>
      <c r="K1452" s="15"/>
    </row>
    <row r="1453" spans="1:11" customFormat="1" ht="15" x14ac:dyDescent="0.15">
      <c r="A1453" s="12" t="s">
        <v>7111</v>
      </c>
      <c r="B1453" s="13">
        <v>1</v>
      </c>
      <c r="C1453" s="14">
        <v>5739445</v>
      </c>
      <c r="D1453" s="13">
        <v>-1</v>
      </c>
      <c r="E1453" s="15" t="s">
        <v>3647</v>
      </c>
      <c r="F1453" s="15" t="s">
        <v>7526</v>
      </c>
      <c r="G1453" s="15" t="s">
        <v>3740</v>
      </c>
      <c r="H1453" s="13" t="s">
        <v>3741</v>
      </c>
      <c r="I1453" s="15" t="s">
        <v>3742</v>
      </c>
      <c r="J1453" s="13" t="s">
        <v>3743</v>
      </c>
      <c r="K1453" s="15"/>
    </row>
    <row r="1454" spans="1:11" ht="15" x14ac:dyDescent="0.15">
      <c r="A1454" s="12" t="s">
        <v>7113</v>
      </c>
      <c r="B1454" s="13">
        <v>1</v>
      </c>
      <c r="C1454" s="14">
        <v>5749107</v>
      </c>
      <c r="D1454" s="13" t="s">
        <v>7143</v>
      </c>
      <c r="E1454" s="15" t="s">
        <v>3487</v>
      </c>
      <c r="F1454" s="15" t="s">
        <v>3744</v>
      </c>
      <c r="G1454" s="15" t="s">
        <v>3745</v>
      </c>
      <c r="H1454" s="13" t="s">
        <v>3746</v>
      </c>
      <c r="I1454" s="15" t="s">
        <v>3747</v>
      </c>
      <c r="J1454" s="13" t="s">
        <v>3748</v>
      </c>
      <c r="K1454" s="15"/>
    </row>
    <row r="1455" spans="1:11" customFormat="1" ht="15" x14ac:dyDescent="0.15">
      <c r="A1455" s="12" t="s">
        <v>7119</v>
      </c>
      <c r="B1455" s="13">
        <v>1</v>
      </c>
      <c r="C1455" s="14">
        <v>5758245</v>
      </c>
      <c r="D1455" s="13" t="s">
        <v>3750</v>
      </c>
      <c r="E1455" s="15" t="s">
        <v>3487</v>
      </c>
      <c r="F1455" s="15" t="s">
        <v>7432</v>
      </c>
      <c r="G1455" s="15" t="s">
        <v>3749</v>
      </c>
      <c r="H1455" s="13">
        <v>-6</v>
      </c>
      <c r="I1455" s="15" t="s">
        <v>3751</v>
      </c>
      <c r="J1455" s="13" t="s">
        <v>3752</v>
      </c>
      <c r="K1455" s="15"/>
    </row>
    <row r="1456" spans="1:11" ht="15" x14ac:dyDescent="0.15">
      <c r="A1456" s="12" t="s">
        <v>7112</v>
      </c>
      <c r="B1456" s="13">
        <v>1</v>
      </c>
      <c r="C1456" s="14">
        <v>5846232</v>
      </c>
      <c r="D1456" s="13" t="s">
        <v>7143</v>
      </c>
      <c r="E1456" s="15" t="s">
        <v>3487</v>
      </c>
      <c r="F1456" s="15" t="s">
        <v>3753</v>
      </c>
      <c r="G1456" s="15" t="s">
        <v>3754</v>
      </c>
      <c r="H1456" s="13" t="s">
        <v>3645</v>
      </c>
      <c r="I1456" s="16" t="s">
        <v>3755</v>
      </c>
      <c r="J1456" s="13" t="s">
        <v>3515</v>
      </c>
      <c r="K1456" s="15" t="s">
        <v>3756</v>
      </c>
    </row>
    <row r="1457" spans="1:11" ht="15" x14ac:dyDescent="0.15">
      <c r="A1457" s="12" t="s">
        <v>7121</v>
      </c>
      <c r="B1457" s="13">
        <v>1</v>
      </c>
      <c r="C1457" s="14">
        <v>5982532</v>
      </c>
      <c r="D1457" s="13" t="s">
        <v>7143</v>
      </c>
      <c r="E1457" s="15" t="s">
        <v>3487</v>
      </c>
      <c r="F1457" s="15" t="s">
        <v>3757</v>
      </c>
      <c r="G1457" s="15" t="s">
        <v>3758</v>
      </c>
      <c r="H1457" s="13" t="s">
        <v>3759</v>
      </c>
      <c r="I1457" s="16" t="s">
        <v>3760</v>
      </c>
      <c r="J1457" s="13" t="s">
        <v>3515</v>
      </c>
      <c r="K1457" s="15" t="s">
        <v>3761</v>
      </c>
    </row>
    <row r="1458" spans="1:11" ht="15" x14ac:dyDescent="0.15">
      <c r="A1458" s="12" t="s">
        <v>7119</v>
      </c>
      <c r="B1458" s="13">
        <v>1</v>
      </c>
      <c r="C1458" s="14">
        <v>6233145</v>
      </c>
      <c r="D1458" s="13" t="s">
        <v>7143</v>
      </c>
      <c r="E1458" s="15" t="s">
        <v>3487</v>
      </c>
      <c r="F1458" s="15" t="s">
        <v>3762</v>
      </c>
      <c r="G1458" s="15" t="s">
        <v>3763</v>
      </c>
      <c r="H1458" s="13" t="s">
        <v>3764</v>
      </c>
      <c r="I1458" s="15" t="s">
        <v>3765</v>
      </c>
      <c r="J1458" s="13"/>
      <c r="K1458" s="15" t="s">
        <v>7156</v>
      </c>
    </row>
    <row r="1459" spans="1:11" ht="15" x14ac:dyDescent="0.15">
      <c r="A1459" s="12" t="s">
        <v>7113</v>
      </c>
      <c r="B1459" s="13">
        <v>1</v>
      </c>
      <c r="C1459" s="14">
        <v>6235970</v>
      </c>
      <c r="D1459" s="13" t="s">
        <v>7143</v>
      </c>
      <c r="E1459" s="15" t="s">
        <v>3487</v>
      </c>
      <c r="F1459" s="15" t="s">
        <v>3766</v>
      </c>
      <c r="G1459" s="15" t="s">
        <v>3767</v>
      </c>
      <c r="H1459" s="13" t="s">
        <v>3645</v>
      </c>
      <c r="I1459" s="15" t="s">
        <v>3768</v>
      </c>
      <c r="J1459" s="13" t="s">
        <v>3748</v>
      </c>
      <c r="K1459" s="15"/>
    </row>
    <row r="1460" spans="1:11" ht="15" x14ac:dyDescent="0.15">
      <c r="A1460" s="12" t="s">
        <v>7110</v>
      </c>
      <c r="B1460" s="13">
        <v>1</v>
      </c>
      <c r="C1460" s="14">
        <v>6483962</v>
      </c>
      <c r="D1460" s="13" t="s">
        <v>7143</v>
      </c>
      <c r="E1460" s="15" t="s">
        <v>3487</v>
      </c>
      <c r="F1460" s="15" t="s">
        <v>3769</v>
      </c>
      <c r="G1460" s="15" t="s">
        <v>3770</v>
      </c>
      <c r="H1460" s="13" t="s">
        <v>3771</v>
      </c>
      <c r="I1460" s="15"/>
      <c r="J1460" s="13"/>
      <c r="K1460" s="15"/>
    </row>
    <row r="1461" spans="1:11" customFormat="1" ht="15" x14ac:dyDescent="0.15">
      <c r="A1461" s="12" t="s">
        <v>7113</v>
      </c>
      <c r="B1461" s="13">
        <v>1</v>
      </c>
      <c r="C1461" s="14">
        <v>6663913</v>
      </c>
      <c r="D1461" s="13">
        <v>-1</v>
      </c>
      <c r="E1461" s="15" t="s">
        <v>3487</v>
      </c>
      <c r="F1461" s="15" t="s">
        <v>3772</v>
      </c>
      <c r="G1461" s="15" t="s">
        <v>3773</v>
      </c>
      <c r="H1461" s="13" t="s">
        <v>3738</v>
      </c>
      <c r="I1461" s="16" t="s">
        <v>3774</v>
      </c>
      <c r="J1461" s="13" t="s">
        <v>3515</v>
      </c>
      <c r="K1461" s="15"/>
    </row>
    <row r="1462" spans="1:11" customFormat="1" ht="15" x14ac:dyDescent="0.15">
      <c r="A1462" s="12" t="s">
        <v>7110</v>
      </c>
      <c r="B1462" s="13">
        <v>1</v>
      </c>
      <c r="C1462" s="14">
        <v>6758528</v>
      </c>
      <c r="D1462" s="13" t="s">
        <v>3513</v>
      </c>
      <c r="E1462" s="15" t="s">
        <v>3487</v>
      </c>
      <c r="F1462" s="15" t="s">
        <v>3775</v>
      </c>
      <c r="G1462" s="15" t="s">
        <v>3776</v>
      </c>
      <c r="H1462" s="13" t="s">
        <v>7178</v>
      </c>
      <c r="I1462" s="15"/>
      <c r="J1462" s="13"/>
      <c r="K1462" s="15"/>
    </row>
    <row r="1463" spans="1:11" ht="15" x14ac:dyDescent="0.15">
      <c r="A1463" s="12" t="s">
        <v>7111</v>
      </c>
      <c r="B1463" s="13">
        <v>1</v>
      </c>
      <c r="C1463" s="14">
        <v>6761305</v>
      </c>
      <c r="D1463" s="13" t="s">
        <v>7143</v>
      </c>
      <c r="E1463" s="15" t="s">
        <v>3487</v>
      </c>
      <c r="F1463" s="15" t="s">
        <v>3777</v>
      </c>
      <c r="G1463" s="15" t="s">
        <v>3778</v>
      </c>
      <c r="H1463" s="13" t="s">
        <v>3779</v>
      </c>
      <c r="I1463" s="15" t="s">
        <v>3780</v>
      </c>
      <c r="J1463" s="13" t="s">
        <v>3748</v>
      </c>
      <c r="K1463" s="15"/>
    </row>
    <row r="1464" spans="1:11" ht="15" x14ac:dyDescent="0.15">
      <c r="A1464" s="12" t="s">
        <v>7127</v>
      </c>
      <c r="B1464" s="13">
        <v>1</v>
      </c>
      <c r="C1464" s="14">
        <v>6906260</v>
      </c>
      <c r="D1464" s="13" t="s">
        <v>7143</v>
      </c>
      <c r="E1464" s="15" t="s">
        <v>3647</v>
      </c>
      <c r="F1464" s="15" t="s">
        <v>3781</v>
      </c>
      <c r="G1464" s="15" t="s">
        <v>3782</v>
      </c>
      <c r="H1464" s="13" t="s">
        <v>3783</v>
      </c>
      <c r="I1464" s="15"/>
      <c r="J1464" s="13"/>
      <c r="K1464" s="15"/>
    </row>
    <row r="1465" spans="1:11" ht="15" x14ac:dyDescent="0.15">
      <c r="A1465" s="12" t="s">
        <v>7119</v>
      </c>
      <c r="B1465" s="13">
        <v>1</v>
      </c>
      <c r="C1465" s="14">
        <v>7059765</v>
      </c>
      <c r="D1465" s="13" t="s">
        <v>7143</v>
      </c>
      <c r="E1465" s="15" t="s">
        <v>3487</v>
      </c>
      <c r="F1465" s="15" t="s">
        <v>3784</v>
      </c>
      <c r="G1465" s="15" t="s">
        <v>3785</v>
      </c>
      <c r="H1465" s="13" t="s">
        <v>3746</v>
      </c>
      <c r="I1465" s="15"/>
      <c r="J1465" s="13"/>
      <c r="K1465" s="15"/>
    </row>
    <row r="1466" spans="1:11" ht="15" x14ac:dyDescent="0.15">
      <c r="A1466" s="12" t="s">
        <v>7111</v>
      </c>
      <c r="B1466" s="13">
        <v>1</v>
      </c>
      <c r="C1466" s="14">
        <v>7283603</v>
      </c>
      <c r="D1466" s="13" t="s">
        <v>7143</v>
      </c>
      <c r="E1466" s="15" t="s">
        <v>3487</v>
      </c>
      <c r="F1466" s="15" t="s">
        <v>3786</v>
      </c>
      <c r="G1466" s="15" t="s">
        <v>3787</v>
      </c>
      <c r="H1466" s="13" t="s">
        <v>3746</v>
      </c>
      <c r="I1466" s="15"/>
      <c r="J1466" s="13"/>
      <c r="K1466" s="15"/>
    </row>
    <row r="1467" spans="1:11" ht="15" x14ac:dyDescent="0.15">
      <c r="A1467" s="12" t="s">
        <v>7113</v>
      </c>
      <c r="B1467" s="13">
        <v>1</v>
      </c>
      <c r="C1467" s="14">
        <v>7366097</v>
      </c>
      <c r="D1467" s="13" t="s">
        <v>7143</v>
      </c>
      <c r="E1467" s="15" t="s">
        <v>3487</v>
      </c>
      <c r="F1467" s="15" t="s">
        <v>3788</v>
      </c>
      <c r="G1467" s="15" t="s">
        <v>3789</v>
      </c>
      <c r="H1467" s="13" t="s">
        <v>3779</v>
      </c>
      <c r="I1467" s="15"/>
      <c r="J1467" s="13"/>
      <c r="K1467" s="15"/>
    </row>
    <row r="1468" spans="1:11" ht="15" x14ac:dyDescent="0.15">
      <c r="A1468" s="12" t="s">
        <v>7111</v>
      </c>
      <c r="B1468" s="13">
        <v>1</v>
      </c>
      <c r="C1468" s="14">
        <v>7639047</v>
      </c>
      <c r="D1468" s="13" t="s">
        <v>7143</v>
      </c>
      <c r="E1468" s="15" t="s">
        <v>3487</v>
      </c>
      <c r="F1468" s="15" t="s">
        <v>3790</v>
      </c>
      <c r="G1468" s="15" t="s">
        <v>3791</v>
      </c>
      <c r="H1468" s="13" t="s">
        <v>3764</v>
      </c>
      <c r="I1468" s="15"/>
      <c r="J1468" s="13"/>
      <c r="K1468" s="15"/>
    </row>
    <row r="1469" spans="1:11" customFormat="1" ht="15" x14ac:dyDescent="0.15">
      <c r="A1469" s="12" t="s">
        <v>7113</v>
      </c>
      <c r="B1469" s="13">
        <v>1</v>
      </c>
      <c r="C1469" s="14">
        <v>7701538</v>
      </c>
      <c r="D1469" s="13">
        <v>-1</v>
      </c>
      <c r="E1469" s="15" t="s">
        <v>3487</v>
      </c>
      <c r="F1469" s="15" t="s">
        <v>7525</v>
      </c>
      <c r="G1469" s="15" t="s">
        <v>3792</v>
      </c>
      <c r="H1469" s="13" t="s">
        <v>3741</v>
      </c>
      <c r="I1469" s="15"/>
      <c r="J1469" s="13"/>
      <c r="K1469" s="15"/>
    </row>
    <row r="1470" spans="1:11" ht="15" x14ac:dyDescent="0.15">
      <c r="A1470" s="12" t="s">
        <v>7110</v>
      </c>
      <c r="B1470" s="13">
        <v>1</v>
      </c>
      <c r="C1470" s="14">
        <v>7722341</v>
      </c>
      <c r="D1470" s="13" t="s">
        <v>7143</v>
      </c>
      <c r="E1470" s="15" t="s">
        <v>3487</v>
      </c>
      <c r="F1470" s="15" t="s">
        <v>3793</v>
      </c>
      <c r="G1470" s="15" t="s">
        <v>3794</v>
      </c>
      <c r="H1470" s="13" t="s">
        <v>3645</v>
      </c>
      <c r="I1470" s="15"/>
      <c r="J1470" s="13"/>
      <c r="K1470" s="15"/>
    </row>
    <row r="1471" spans="1:11" ht="15" x14ac:dyDescent="0.15">
      <c r="A1471" s="12" t="s">
        <v>7113</v>
      </c>
      <c r="B1471" s="13">
        <v>1</v>
      </c>
      <c r="C1471" s="14">
        <v>7736298</v>
      </c>
      <c r="D1471" s="13" t="s">
        <v>7143</v>
      </c>
      <c r="E1471" s="15" t="s">
        <v>3800</v>
      </c>
      <c r="F1471" s="15" t="s">
        <v>3795</v>
      </c>
      <c r="G1471" s="15" t="s">
        <v>3796</v>
      </c>
      <c r="H1471" s="13" t="s">
        <v>3797</v>
      </c>
      <c r="I1471" s="15" t="s">
        <v>3798</v>
      </c>
      <c r="J1471" s="13" t="s">
        <v>3799</v>
      </c>
      <c r="K1471" s="15" t="s">
        <v>3801</v>
      </c>
    </row>
    <row r="1472" spans="1:11" customFormat="1" ht="15" x14ac:dyDescent="0.15">
      <c r="A1472" s="12" t="s">
        <v>7110</v>
      </c>
      <c r="B1472" s="13">
        <v>1</v>
      </c>
      <c r="C1472" s="14">
        <v>7758616</v>
      </c>
      <c r="D1472" s="13">
        <v>-1</v>
      </c>
      <c r="E1472" s="15" t="s">
        <v>3487</v>
      </c>
      <c r="F1472" s="15" t="s">
        <v>7524</v>
      </c>
      <c r="G1472" s="15" t="s">
        <v>3802</v>
      </c>
      <c r="H1472" s="13" t="s">
        <v>3550</v>
      </c>
      <c r="I1472" s="15"/>
      <c r="J1472" s="13"/>
      <c r="K1472" s="15"/>
    </row>
    <row r="1473" spans="1:11" customFormat="1" ht="15" x14ac:dyDescent="0.15">
      <c r="A1473" s="12" t="s">
        <v>7120</v>
      </c>
      <c r="B1473" s="13">
        <v>1</v>
      </c>
      <c r="C1473" s="14">
        <v>7884385</v>
      </c>
      <c r="D1473" s="13" t="s">
        <v>3565</v>
      </c>
      <c r="E1473" s="15" t="s">
        <v>3487</v>
      </c>
      <c r="F1473" s="15" t="s">
        <v>3803</v>
      </c>
      <c r="G1473" s="15" t="s">
        <v>3804</v>
      </c>
      <c r="H1473" s="13" t="s">
        <v>7178</v>
      </c>
      <c r="I1473" s="15"/>
      <c r="J1473" s="13"/>
      <c r="K1473" s="15"/>
    </row>
    <row r="1474" spans="1:11" ht="15" x14ac:dyDescent="0.15">
      <c r="A1474" s="12" t="s">
        <v>7113</v>
      </c>
      <c r="B1474" s="13">
        <v>1</v>
      </c>
      <c r="C1474" s="14">
        <v>8105617</v>
      </c>
      <c r="D1474" s="13" t="s">
        <v>7143</v>
      </c>
      <c r="E1474" s="15" t="s">
        <v>3487</v>
      </c>
      <c r="F1474" s="15" t="s">
        <v>3806</v>
      </c>
      <c r="G1474" s="15" t="s">
        <v>3807</v>
      </c>
      <c r="H1474" s="13" t="s">
        <v>3805</v>
      </c>
      <c r="I1474" s="15" t="s">
        <v>3808</v>
      </c>
      <c r="J1474" s="13" t="s">
        <v>3528</v>
      </c>
      <c r="K1474" s="15"/>
    </row>
    <row r="1475" spans="1:11" ht="15" x14ac:dyDescent="0.15">
      <c r="A1475" s="12" t="s">
        <v>7111</v>
      </c>
      <c r="B1475" s="13">
        <v>1</v>
      </c>
      <c r="C1475" s="14">
        <v>8137992</v>
      </c>
      <c r="D1475" s="13" t="s">
        <v>7143</v>
      </c>
      <c r="E1475" s="15" t="s">
        <v>3487</v>
      </c>
      <c r="F1475" s="15" t="s">
        <v>3809</v>
      </c>
      <c r="G1475" s="15" t="s">
        <v>3810</v>
      </c>
      <c r="H1475" s="13" t="s">
        <v>3811</v>
      </c>
      <c r="I1475" s="15"/>
      <c r="J1475" s="13"/>
      <c r="K1475" s="15"/>
    </row>
    <row r="1476" spans="1:11" ht="15" x14ac:dyDescent="0.15">
      <c r="A1476" s="12" t="s">
        <v>7113</v>
      </c>
      <c r="B1476" s="13">
        <v>1</v>
      </c>
      <c r="C1476" s="14">
        <v>8248866</v>
      </c>
      <c r="D1476" s="13" t="s">
        <v>7143</v>
      </c>
      <c r="E1476" s="15" t="s">
        <v>3487</v>
      </c>
      <c r="F1476" s="15" t="s">
        <v>3812</v>
      </c>
      <c r="G1476" s="15" t="s">
        <v>3813</v>
      </c>
      <c r="H1476" s="13" t="s">
        <v>3814</v>
      </c>
      <c r="I1476" s="16" t="s">
        <v>3815</v>
      </c>
      <c r="J1476" s="13" t="s">
        <v>3533</v>
      </c>
      <c r="K1476" s="15" t="s">
        <v>3816</v>
      </c>
    </row>
    <row r="1477" spans="1:11" ht="15" x14ac:dyDescent="0.15">
      <c r="A1477" s="12" t="s">
        <v>7113</v>
      </c>
      <c r="B1477" s="13">
        <v>1</v>
      </c>
      <c r="C1477" s="14">
        <v>8434413</v>
      </c>
      <c r="D1477" s="13" t="s">
        <v>7143</v>
      </c>
      <c r="E1477" s="15" t="s">
        <v>3487</v>
      </c>
      <c r="F1477" s="15" t="s">
        <v>3817</v>
      </c>
      <c r="G1477" s="15" t="s">
        <v>3818</v>
      </c>
      <c r="H1477" s="13" t="s">
        <v>3526</v>
      </c>
      <c r="I1477" s="15" t="s">
        <v>3819</v>
      </c>
      <c r="J1477" s="13" t="s">
        <v>3533</v>
      </c>
      <c r="K1477" s="15" t="s">
        <v>3648</v>
      </c>
    </row>
    <row r="1478" spans="1:11" ht="15" x14ac:dyDescent="0.15">
      <c r="A1478" s="12" t="s">
        <v>7113</v>
      </c>
      <c r="B1478" s="13">
        <v>1</v>
      </c>
      <c r="C1478" s="14">
        <v>8434441</v>
      </c>
      <c r="D1478" s="13" t="s">
        <v>7143</v>
      </c>
      <c r="E1478" s="15" t="s">
        <v>3487</v>
      </c>
      <c r="F1478" s="15" t="s">
        <v>3820</v>
      </c>
      <c r="G1478" s="15" t="s">
        <v>3821</v>
      </c>
      <c r="H1478" s="13" t="s">
        <v>3814</v>
      </c>
      <c r="I1478" s="16" t="s">
        <v>3819</v>
      </c>
      <c r="J1478" s="13" t="s">
        <v>3533</v>
      </c>
      <c r="K1478" s="15" t="s">
        <v>3822</v>
      </c>
    </row>
    <row r="1479" spans="1:11" customFormat="1" ht="15" x14ac:dyDescent="0.15">
      <c r="A1479" s="12" t="s">
        <v>7110</v>
      </c>
      <c r="B1479" s="13">
        <v>1</v>
      </c>
      <c r="C1479" s="14">
        <v>8567484</v>
      </c>
      <c r="D1479" s="13">
        <v>-1</v>
      </c>
      <c r="E1479" s="15" t="s">
        <v>3551</v>
      </c>
      <c r="F1479" s="15" t="s">
        <v>107</v>
      </c>
      <c r="G1479" s="15" t="s">
        <v>3823</v>
      </c>
      <c r="H1479" s="13" t="s">
        <v>3550</v>
      </c>
      <c r="I1479" s="15" t="s">
        <v>3824</v>
      </c>
      <c r="J1479" s="13" t="s">
        <v>3578</v>
      </c>
      <c r="K1479" s="15"/>
    </row>
    <row r="1480" spans="1:11" ht="15" x14ac:dyDescent="0.15">
      <c r="A1480" s="12" t="s">
        <v>7121</v>
      </c>
      <c r="B1480" s="13">
        <v>1</v>
      </c>
      <c r="C1480" s="14">
        <v>9004209</v>
      </c>
      <c r="D1480" s="13" t="s">
        <v>7143</v>
      </c>
      <c r="E1480" s="15" t="s">
        <v>3551</v>
      </c>
      <c r="F1480" s="15" t="s">
        <v>3825</v>
      </c>
      <c r="G1480" s="15" t="s">
        <v>3826</v>
      </c>
      <c r="H1480" s="13" t="s">
        <v>3645</v>
      </c>
      <c r="I1480" s="15" t="s">
        <v>3827</v>
      </c>
      <c r="J1480" s="13" t="s">
        <v>3578</v>
      </c>
      <c r="K1480" s="15"/>
    </row>
    <row r="1481" spans="1:11" customFormat="1" ht="15" x14ac:dyDescent="0.15">
      <c r="A1481" s="12" t="s">
        <v>7112</v>
      </c>
      <c r="B1481" s="13">
        <v>1</v>
      </c>
      <c r="C1481" s="14">
        <v>9010761</v>
      </c>
      <c r="D1481" s="13">
        <v>-1</v>
      </c>
      <c r="E1481" s="15" t="s">
        <v>3575</v>
      </c>
      <c r="F1481" s="15" t="s">
        <v>3828</v>
      </c>
      <c r="G1481" s="15" t="s">
        <v>3829</v>
      </c>
      <c r="H1481" s="13" t="s">
        <v>3581</v>
      </c>
      <c r="I1481" s="15" t="s">
        <v>3830</v>
      </c>
      <c r="J1481" s="13"/>
      <c r="K1481" s="15" t="s">
        <v>7157</v>
      </c>
    </row>
    <row r="1482" spans="1:11" ht="15" x14ac:dyDescent="0.15">
      <c r="A1482" s="12" t="s">
        <v>7113</v>
      </c>
      <c r="B1482" s="13">
        <v>1</v>
      </c>
      <c r="C1482" s="14">
        <v>9173063</v>
      </c>
      <c r="D1482" s="13" t="s">
        <v>7143</v>
      </c>
      <c r="E1482" s="15" t="s">
        <v>3551</v>
      </c>
      <c r="F1482" s="15" t="s">
        <v>3831</v>
      </c>
      <c r="G1482" s="15" t="s">
        <v>3832</v>
      </c>
      <c r="H1482" s="13" t="s">
        <v>3734</v>
      </c>
      <c r="I1482" s="15"/>
      <c r="J1482" s="13"/>
      <c r="K1482" s="15"/>
    </row>
    <row r="1483" spans="1:11" ht="15" x14ac:dyDescent="0.15">
      <c r="A1483" s="12" t="s">
        <v>7103</v>
      </c>
      <c r="B1483" s="13">
        <v>1</v>
      </c>
      <c r="C1483" s="14">
        <v>9233138</v>
      </c>
      <c r="D1483" s="13" t="s">
        <v>7143</v>
      </c>
      <c r="E1483" s="15" t="s">
        <v>3551</v>
      </c>
      <c r="F1483" s="15" t="s">
        <v>3833</v>
      </c>
      <c r="G1483" s="15" t="s">
        <v>3834</v>
      </c>
      <c r="H1483" s="13" t="s">
        <v>3645</v>
      </c>
      <c r="I1483" s="15" t="s">
        <v>3835</v>
      </c>
      <c r="J1483" s="13" t="s">
        <v>3601</v>
      </c>
      <c r="K1483" s="15"/>
    </row>
    <row r="1484" spans="1:11" customFormat="1" ht="15" x14ac:dyDescent="0.15">
      <c r="A1484" s="12" t="s">
        <v>7112</v>
      </c>
      <c r="B1484" s="13">
        <v>1</v>
      </c>
      <c r="C1484" s="14">
        <v>9307612</v>
      </c>
      <c r="D1484" s="13">
        <v>-1</v>
      </c>
      <c r="E1484" s="15" t="s">
        <v>3575</v>
      </c>
      <c r="F1484" s="15" t="s">
        <v>3836</v>
      </c>
      <c r="G1484" s="15" t="s">
        <v>3837</v>
      </c>
      <c r="H1484" s="13" t="s">
        <v>3581</v>
      </c>
      <c r="I1484" s="15"/>
      <c r="J1484" s="13"/>
      <c r="K1484" s="15"/>
    </row>
    <row r="1485" spans="1:11" customFormat="1" ht="15" x14ac:dyDescent="0.15">
      <c r="A1485" s="12" t="s">
        <v>7113</v>
      </c>
      <c r="B1485" s="13">
        <v>1</v>
      </c>
      <c r="C1485" s="14">
        <v>9353457</v>
      </c>
      <c r="D1485" s="13">
        <v>-1</v>
      </c>
      <c r="E1485" s="15" t="s">
        <v>3551</v>
      </c>
      <c r="F1485" s="15" t="s">
        <v>3838</v>
      </c>
      <c r="G1485" s="15" t="s">
        <v>3839</v>
      </c>
      <c r="H1485" s="13" t="s">
        <v>4022</v>
      </c>
      <c r="I1485" s="15"/>
      <c r="J1485" s="13"/>
      <c r="K1485" s="15"/>
    </row>
    <row r="1486" spans="1:11" ht="15" x14ac:dyDescent="0.15">
      <c r="A1486" s="12" t="s">
        <v>7119</v>
      </c>
      <c r="B1486" s="13">
        <v>1</v>
      </c>
      <c r="C1486" s="14">
        <v>9452102</v>
      </c>
      <c r="D1486" s="13" t="s">
        <v>7143</v>
      </c>
      <c r="E1486" s="15" t="s">
        <v>3575</v>
      </c>
      <c r="F1486" s="15" t="s">
        <v>3840</v>
      </c>
      <c r="G1486" s="15" t="s">
        <v>3841</v>
      </c>
      <c r="H1486" s="13" t="s">
        <v>3585</v>
      </c>
      <c r="I1486" s="15"/>
      <c r="J1486" s="13"/>
      <c r="K1486" s="15"/>
    </row>
    <row r="1487" spans="1:11" ht="15" x14ac:dyDescent="0.15">
      <c r="A1487" s="12" t="s">
        <v>7120</v>
      </c>
      <c r="B1487" s="13">
        <v>1</v>
      </c>
      <c r="C1487" s="14">
        <v>9780038</v>
      </c>
      <c r="D1487" s="13" t="s">
        <v>7143</v>
      </c>
      <c r="E1487" s="15" t="s">
        <v>3647</v>
      </c>
      <c r="F1487" s="15" t="s">
        <v>3842</v>
      </c>
      <c r="G1487" s="15" t="s">
        <v>3843</v>
      </c>
      <c r="H1487" s="13" t="s">
        <v>3844</v>
      </c>
      <c r="I1487" s="16" t="s">
        <v>3845</v>
      </c>
      <c r="J1487" s="13" t="s">
        <v>7153</v>
      </c>
      <c r="K1487" s="15" t="s">
        <v>7154</v>
      </c>
    </row>
    <row r="1488" spans="1:11" ht="15" x14ac:dyDescent="0.15">
      <c r="A1488" s="12" t="s">
        <v>7128</v>
      </c>
      <c r="B1488" s="13">
        <v>1</v>
      </c>
      <c r="C1488" s="14">
        <v>9802804</v>
      </c>
      <c r="D1488" s="13" t="s">
        <v>7143</v>
      </c>
      <c r="E1488" s="15" t="s">
        <v>3647</v>
      </c>
      <c r="F1488" s="15" t="s">
        <v>3846</v>
      </c>
      <c r="G1488" s="15" t="s">
        <v>3847</v>
      </c>
      <c r="H1488" s="13" t="s">
        <v>3661</v>
      </c>
      <c r="I1488" s="16" t="s">
        <v>1449</v>
      </c>
      <c r="J1488" s="13" t="s">
        <v>3515</v>
      </c>
      <c r="K1488" s="15" t="s">
        <v>3848</v>
      </c>
    </row>
    <row r="1489" spans="1:11" customFormat="1" ht="15" x14ac:dyDescent="0.15">
      <c r="A1489" s="12" t="s">
        <v>7112</v>
      </c>
      <c r="B1489" s="13">
        <v>1</v>
      </c>
      <c r="C1489" s="14">
        <v>9870365</v>
      </c>
      <c r="D1489" s="13" t="s">
        <v>3513</v>
      </c>
      <c r="E1489" s="15" t="s">
        <v>3647</v>
      </c>
      <c r="F1489" s="15" t="s">
        <v>3849</v>
      </c>
      <c r="G1489" s="15" t="s">
        <v>3850</v>
      </c>
      <c r="H1489" s="13" t="s">
        <v>7178</v>
      </c>
      <c r="I1489" s="15" t="s">
        <v>3851</v>
      </c>
      <c r="J1489" s="13" t="s">
        <v>3663</v>
      </c>
      <c r="K1489" s="15"/>
    </row>
    <row r="1490" spans="1:11" ht="15" x14ac:dyDescent="0.15">
      <c r="A1490" s="12" t="s">
        <v>7112</v>
      </c>
      <c r="B1490" s="13">
        <v>1</v>
      </c>
      <c r="C1490" s="14">
        <v>9947947</v>
      </c>
      <c r="D1490" s="13" t="s">
        <v>7143</v>
      </c>
      <c r="E1490" s="15" t="s">
        <v>3647</v>
      </c>
      <c r="F1490" s="15" t="s">
        <v>3852</v>
      </c>
      <c r="G1490" s="15" t="s">
        <v>3853</v>
      </c>
      <c r="H1490" s="13" t="s">
        <v>3854</v>
      </c>
      <c r="I1490" s="15" t="s">
        <v>3855</v>
      </c>
      <c r="J1490" s="13" t="s">
        <v>3515</v>
      </c>
      <c r="K1490" s="15" t="s">
        <v>3648</v>
      </c>
    </row>
    <row r="1491" spans="1:11" customFormat="1" ht="15" x14ac:dyDescent="0.15">
      <c r="A1491" s="12" t="s">
        <v>7113</v>
      </c>
      <c r="B1491" s="13">
        <v>1</v>
      </c>
      <c r="C1491" s="14">
        <v>9974496</v>
      </c>
      <c r="D1491" s="13" t="s">
        <v>3513</v>
      </c>
      <c r="E1491" s="15" t="s">
        <v>3652</v>
      </c>
      <c r="F1491" s="15" t="s">
        <v>3856</v>
      </c>
      <c r="G1491" s="15" t="s">
        <v>3857</v>
      </c>
      <c r="H1491" s="13" t="s">
        <v>7178</v>
      </c>
      <c r="I1491" s="15"/>
      <c r="J1491" s="13"/>
      <c r="K1491" s="15"/>
    </row>
    <row r="1492" spans="1:11" ht="15" x14ac:dyDescent="0.15">
      <c r="A1492" s="12" t="s">
        <v>7102</v>
      </c>
      <c r="B1492" s="13">
        <v>1</v>
      </c>
      <c r="C1492" s="14">
        <v>10113934</v>
      </c>
      <c r="D1492" s="13" t="s">
        <v>7143</v>
      </c>
      <c r="E1492" s="15" t="s">
        <v>3647</v>
      </c>
      <c r="F1492" s="15" t="s">
        <v>3858</v>
      </c>
      <c r="G1492" s="15" t="s">
        <v>3859</v>
      </c>
      <c r="H1492" s="13" t="s">
        <v>3699</v>
      </c>
      <c r="I1492" s="16" t="s">
        <v>3860</v>
      </c>
      <c r="J1492" s="13" t="s">
        <v>3515</v>
      </c>
      <c r="K1492" s="15" t="s">
        <v>3861</v>
      </c>
    </row>
    <row r="1493" spans="1:11" ht="15" x14ac:dyDescent="0.15">
      <c r="A1493" s="12" t="s">
        <v>7111</v>
      </c>
      <c r="B1493" s="13">
        <v>1</v>
      </c>
      <c r="C1493" s="14">
        <v>10123332</v>
      </c>
      <c r="D1493" s="13" t="s">
        <v>7143</v>
      </c>
      <c r="E1493" s="15" t="s">
        <v>3652</v>
      </c>
      <c r="F1493" s="15" t="s">
        <v>3862</v>
      </c>
      <c r="G1493" s="15" t="s">
        <v>3863</v>
      </c>
      <c r="H1493" s="13" t="s">
        <v>3718</v>
      </c>
      <c r="I1493" s="15"/>
      <c r="J1493" s="13"/>
      <c r="K1493" s="15"/>
    </row>
    <row r="1494" spans="1:11" customFormat="1" ht="15" x14ac:dyDescent="0.15">
      <c r="A1494" s="12" t="s">
        <v>7113</v>
      </c>
      <c r="B1494" s="13">
        <v>1</v>
      </c>
      <c r="C1494" s="14">
        <v>10162011</v>
      </c>
      <c r="D1494" s="13" t="s">
        <v>3665</v>
      </c>
      <c r="E1494" s="15" t="s">
        <v>3682</v>
      </c>
      <c r="F1494" s="15" t="s">
        <v>3864</v>
      </c>
      <c r="G1494" s="15" t="s">
        <v>3865</v>
      </c>
      <c r="H1494" s="13">
        <v>-3</v>
      </c>
      <c r="I1494" s="15"/>
      <c r="J1494" s="13"/>
      <c r="K1494" s="15"/>
    </row>
    <row r="1495" spans="1:11" ht="15" x14ac:dyDescent="0.15">
      <c r="A1495" s="12" t="s">
        <v>7112</v>
      </c>
      <c r="B1495" s="13">
        <v>1</v>
      </c>
      <c r="C1495" s="14">
        <v>10199743</v>
      </c>
      <c r="D1495" s="13" t="s">
        <v>7143</v>
      </c>
      <c r="E1495" s="15" t="s">
        <v>3688</v>
      </c>
      <c r="F1495" s="15" t="s">
        <v>3866</v>
      </c>
      <c r="G1495" s="15" t="s">
        <v>3867</v>
      </c>
      <c r="H1495" s="13" t="s">
        <v>3699</v>
      </c>
      <c r="I1495" s="16" t="s">
        <v>3868</v>
      </c>
      <c r="J1495" s="13" t="s">
        <v>3515</v>
      </c>
      <c r="K1495" s="15" t="s">
        <v>3869</v>
      </c>
    </row>
    <row r="1496" spans="1:11" ht="15" x14ac:dyDescent="0.15">
      <c r="A1496" s="12" t="s">
        <v>7121</v>
      </c>
      <c r="B1496" s="13">
        <v>1</v>
      </c>
      <c r="C1496" s="14">
        <v>10252539</v>
      </c>
      <c r="D1496" s="13" t="s">
        <v>7143</v>
      </c>
      <c r="E1496" s="15" t="s">
        <v>3682</v>
      </c>
      <c r="F1496" s="15" t="s">
        <v>3870</v>
      </c>
      <c r="G1496" s="15" t="s">
        <v>3871</v>
      </c>
      <c r="H1496" s="13" t="s">
        <v>3722</v>
      </c>
      <c r="I1496" s="15" t="s">
        <v>3872</v>
      </c>
      <c r="J1496" s="13" t="s">
        <v>3681</v>
      </c>
      <c r="K1496" s="15"/>
    </row>
    <row r="1497" spans="1:11" customFormat="1" ht="15" x14ac:dyDescent="0.15">
      <c r="A1497" s="12" t="s">
        <v>7110</v>
      </c>
      <c r="B1497" s="13">
        <v>1</v>
      </c>
      <c r="C1497" s="14">
        <v>10620332</v>
      </c>
      <c r="D1497" s="13" t="s">
        <v>3665</v>
      </c>
      <c r="E1497" s="15" t="s">
        <v>3682</v>
      </c>
      <c r="F1497" s="15" t="s">
        <v>3873</v>
      </c>
      <c r="G1497" s="15" t="s">
        <v>3874</v>
      </c>
      <c r="H1497" s="13">
        <v>-6</v>
      </c>
      <c r="I1497" s="15"/>
      <c r="J1497" s="13"/>
      <c r="K1497" s="15"/>
    </row>
    <row r="1498" spans="1:11" ht="15" x14ac:dyDescent="0.15">
      <c r="A1498" s="12" t="s">
        <v>7113</v>
      </c>
      <c r="B1498" s="13">
        <v>1</v>
      </c>
      <c r="C1498" s="14">
        <v>10861267</v>
      </c>
      <c r="D1498" s="13" t="s">
        <v>7143</v>
      </c>
      <c r="E1498" s="15" t="s">
        <v>3682</v>
      </c>
      <c r="F1498" s="15" t="s">
        <v>3875</v>
      </c>
      <c r="G1498" s="15" t="s">
        <v>3876</v>
      </c>
      <c r="H1498" s="13" t="s">
        <v>3727</v>
      </c>
      <c r="I1498" s="15" t="s">
        <v>3877</v>
      </c>
      <c r="J1498" s="13" t="s">
        <v>3601</v>
      </c>
      <c r="K1498" s="15"/>
    </row>
    <row r="1499" spans="1:11" customFormat="1" ht="15" x14ac:dyDescent="0.15">
      <c r="A1499" s="12" t="s">
        <v>7112</v>
      </c>
      <c r="B1499" s="13">
        <v>1</v>
      </c>
      <c r="C1499" s="14">
        <v>10898123</v>
      </c>
      <c r="D1499" s="13" t="s">
        <v>3731</v>
      </c>
      <c r="E1499" s="15" t="s">
        <v>3688</v>
      </c>
      <c r="F1499" s="15" t="s">
        <v>7222</v>
      </c>
      <c r="G1499" s="15" t="s">
        <v>3878</v>
      </c>
      <c r="H1499" s="13" t="s">
        <v>7197</v>
      </c>
      <c r="I1499" s="15"/>
      <c r="J1499" s="13"/>
      <c r="K1499" s="15"/>
    </row>
    <row r="1500" spans="1:11" ht="15" x14ac:dyDescent="0.15">
      <c r="A1500" s="12" t="s">
        <v>7129</v>
      </c>
      <c r="B1500" s="13">
        <v>1</v>
      </c>
      <c r="C1500" s="14">
        <v>10915251</v>
      </c>
      <c r="D1500" s="13" t="s">
        <v>7143</v>
      </c>
      <c r="E1500" s="15" t="s">
        <v>3682</v>
      </c>
      <c r="F1500" s="15" t="s">
        <v>3879</v>
      </c>
      <c r="G1500" s="15" t="s">
        <v>3880</v>
      </c>
      <c r="H1500" s="13" t="s">
        <v>3734</v>
      </c>
      <c r="I1500" s="15"/>
      <c r="J1500" s="13"/>
      <c r="K1500" s="15"/>
    </row>
    <row r="1501" spans="1:11" ht="15" x14ac:dyDescent="0.15">
      <c r="A1501" s="12" t="s">
        <v>7119</v>
      </c>
      <c r="B1501" s="13">
        <v>1</v>
      </c>
      <c r="C1501" s="14">
        <v>10942605</v>
      </c>
      <c r="D1501" s="13" t="s">
        <v>7143</v>
      </c>
      <c r="E1501" s="15" t="s">
        <v>3682</v>
      </c>
      <c r="F1501" s="15" t="s">
        <v>3881</v>
      </c>
      <c r="G1501" s="15" t="s">
        <v>3882</v>
      </c>
      <c r="H1501" s="13" t="s">
        <v>3699</v>
      </c>
      <c r="I1501" s="15"/>
      <c r="J1501" s="13"/>
      <c r="K1501" s="15"/>
    </row>
    <row r="1502" spans="1:11" ht="15" x14ac:dyDescent="0.15">
      <c r="A1502" s="12" t="s">
        <v>7111</v>
      </c>
      <c r="B1502" s="13">
        <v>1</v>
      </c>
      <c r="C1502" s="14">
        <v>10968466</v>
      </c>
      <c r="D1502" s="13" t="s">
        <v>7143</v>
      </c>
      <c r="E1502" s="15" t="s">
        <v>3682</v>
      </c>
      <c r="F1502" s="15" t="s">
        <v>3883</v>
      </c>
      <c r="G1502" s="15" t="s">
        <v>3884</v>
      </c>
      <c r="H1502" s="13" t="s">
        <v>3645</v>
      </c>
      <c r="I1502" s="15" t="s">
        <v>3885</v>
      </c>
      <c r="J1502" s="13"/>
      <c r="K1502" s="15" t="s">
        <v>7157</v>
      </c>
    </row>
    <row r="1503" spans="1:11" customFormat="1" ht="15" x14ac:dyDescent="0.15">
      <c r="A1503" s="12" t="s">
        <v>7120</v>
      </c>
      <c r="B1503" s="13">
        <v>1</v>
      </c>
      <c r="C1503" s="14">
        <v>11010763</v>
      </c>
      <c r="D1503" s="13">
        <v>-1</v>
      </c>
      <c r="E1503" s="15" t="s">
        <v>3688</v>
      </c>
      <c r="F1503" s="15" t="s">
        <v>7411</v>
      </c>
      <c r="G1503" s="15" t="s">
        <v>3886</v>
      </c>
      <c r="H1503" s="13" t="s">
        <v>3887</v>
      </c>
      <c r="I1503" s="15" t="s">
        <v>3888</v>
      </c>
      <c r="J1503" s="13" t="s">
        <v>3681</v>
      </c>
      <c r="K1503" s="15"/>
    </row>
    <row r="1504" spans="1:11" ht="15" x14ac:dyDescent="0.15">
      <c r="A1504" s="12" t="s">
        <v>7113</v>
      </c>
      <c r="B1504" s="13">
        <v>1</v>
      </c>
      <c r="C1504" s="14">
        <v>11425693</v>
      </c>
      <c r="D1504" s="13" t="s">
        <v>7143</v>
      </c>
      <c r="E1504" s="15" t="s">
        <v>3682</v>
      </c>
      <c r="F1504" s="15" t="s">
        <v>3889</v>
      </c>
      <c r="G1504" s="15" t="s">
        <v>3890</v>
      </c>
      <c r="H1504" s="13" t="s">
        <v>3711</v>
      </c>
      <c r="I1504" s="16" t="s">
        <v>3891</v>
      </c>
      <c r="J1504" s="13" t="s">
        <v>3515</v>
      </c>
      <c r="K1504" s="15" t="s">
        <v>3892</v>
      </c>
    </row>
    <row r="1505" spans="1:11" customFormat="1" ht="15" x14ac:dyDescent="0.15">
      <c r="A1505" s="12" t="s">
        <v>7112</v>
      </c>
      <c r="B1505" s="13">
        <v>1</v>
      </c>
      <c r="C1505" s="14">
        <v>11478405</v>
      </c>
      <c r="D1505" s="13">
        <v>-1</v>
      </c>
      <c r="E1505" s="15" t="s">
        <v>3688</v>
      </c>
      <c r="F1505" s="15" t="s">
        <v>7523</v>
      </c>
      <c r="G1505" s="15" t="s">
        <v>3893</v>
      </c>
      <c r="H1505" s="13" t="s">
        <v>3887</v>
      </c>
      <c r="I1505" s="15"/>
      <c r="J1505" s="13"/>
      <c r="K1505" s="15"/>
    </row>
    <row r="1506" spans="1:11" ht="15" x14ac:dyDescent="0.15">
      <c r="A1506" s="12" t="s">
        <v>7113</v>
      </c>
      <c r="B1506" s="13">
        <v>1</v>
      </c>
      <c r="C1506" s="14">
        <v>11830212</v>
      </c>
      <c r="D1506" s="13" t="s">
        <v>7143</v>
      </c>
      <c r="E1506" s="15" t="s">
        <v>3647</v>
      </c>
      <c r="F1506" s="15" t="s">
        <v>3896</v>
      </c>
      <c r="G1506" s="15" t="s">
        <v>3897</v>
      </c>
      <c r="H1506" s="13" t="s">
        <v>3759</v>
      </c>
      <c r="I1506" s="15"/>
      <c r="J1506" s="13"/>
      <c r="K1506" s="15"/>
    </row>
    <row r="1507" spans="1:11" ht="15" x14ac:dyDescent="0.15">
      <c r="A1507" s="12" t="s">
        <v>7113</v>
      </c>
      <c r="B1507" s="13">
        <v>1</v>
      </c>
      <c r="C1507" s="14">
        <v>11834764</v>
      </c>
      <c r="D1507" s="13" t="s">
        <v>7143</v>
      </c>
      <c r="E1507" s="15" t="s">
        <v>3647</v>
      </c>
      <c r="F1507" s="15" t="s">
        <v>3898</v>
      </c>
      <c r="G1507" s="15" t="s">
        <v>3899</v>
      </c>
      <c r="H1507" s="13" t="s">
        <v>3854</v>
      </c>
      <c r="I1507" s="15"/>
      <c r="J1507" s="13"/>
      <c r="K1507" s="15"/>
    </row>
    <row r="1508" spans="1:11" customFormat="1" ht="15" x14ac:dyDescent="0.15">
      <c r="A1508" s="12" t="s">
        <v>7111</v>
      </c>
      <c r="B1508" s="13">
        <v>1</v>
      </c>
      <c r="C1508" s="14">
        <v>12227387</v>
      </c>
      <c r="D1508" s="13" t="s">
        <v>3665</v>
      </c>
      <c r="E1508" s="15" t="s">
        <v>3510</v>
      </c>
      <c r="F1508" s="15" t="s">
        <v>7318</v>
      </c>
      <c r="G1508" s="15" t="s">
        <v>3900</v>
      </c>
      <c r="H1508" s="13">
        <v>-55</v>
      </c>
      <c r="I1508" s="16" t="s">
        <v>3901</v>
      </c>
      <c r="J1508" s="13" t="s">
        <v>3515</v>
      </c>
      <c r="K1508" s="15"/>
    </row>
    <row r="1509" spans="1:11" ht="15" x14ac:dyDescent="0.15">
      <c r="A1509" s="12" t="s">
        <v>7110</v>
      </c>
      <c r="B1509" s="13">
        <v>1</v>
      </c>
      <c r="C1509" s="14">
        <v>12334277</v>
      </c>
      <c r="D1509" s="13" t="s">
        <v>7143</v>
      </c>
      <c r="E1509" s="15" t="s">
        <v>3510</v>
      </c>
      <c r="F1509" s="15" t="s">
        <v>3902</v>
      </c>
      <c r="G1509" s="15" t="s">
        <v>3903</v>
      </c>
      <c r="H1509" s="13" t="s">
        <v>3844</v>
      </c>
      <c r="I1509" s="15" t="s">
        <v>3904</v>
      </c>
      <c r="J1509" s="13" t="s">
        <v>3548</v>
      </c>
      <c r="K1509" s="15"/>
    </row>
    <row r="1510" spans="1:11" ht="15" x14ac:dyDescent="0.15">
      <c r="A1510" s="12" t="s">
        <v>7113</v>
      </c>
      <c r="B1510" s="13">
        <v>1</v>
      </c>
      <c r="C1510" s="14">
        <v>12402384</v>
      </c>
      <c r="D1510" s="13" t="s">
        <v>7143</v>
      </c>
      <c r="E1510" s="15" t="s">
        <v>3506</v>
      </c>
      <c r="F1510" s="15" t="s">
        <v>3905</v>
      </c>
      <c r="G1510" s="15" t="s">
        <v>3906</v>
      </c>
      <c r="H1510" s="13" t="s">
        <v>3844</v>
      </c>
      <c r="I1510" s="16" t="s">
        <v>3907</v>
      </c>
      <c r="J1510" s="13" t="s">
        <v>3515</v>
      </c>
      <c r="K1510" s="15" t="s">
        <v>3908</v>
      </c>
    </row>
    <row r="1511" spans="1:11" ht="15" x14ac:dyDescent="0.15">
      <c r="A1511" s="12" t="s">
        <v>7110</v>
      </c>
      <c r="B1511" s="13">
        <v>1</v>
      </c>
      <c r="C1511" s="14">
        <v>12441355</v>
      </c>
      <c r="D1511" s="13" t="s">
        <v>7143</v>
      </c>
      <c r="E1511" s="15" t="s">
        <v>3510</v>
      </c>
      <c r="F1511" s="15" t="s">
        <v>3909</v>
      </c>
      <c r="G1511" s="15" t="s">
        <v>3910</v>
      </c>
      <c r="H1511" s="13" t="s">
        <v>3911</v>
      </c>
      <c r="I1511" s="15"/>
      <c r="J1511" s="13"/>
      <c r="K1511" s="15"/>
    </row>
    <row r="1512" spans="1:11" customFormat="1" ht="15" x14ac:dyDescent="0.15">
      <c r="A1512" s="12" t="s">
        <v>7111</v>
      </c>
      <c r="B1512" s="13">
        <v>1</v>
      </c>
      <c r="C1512" s="14">
        <v>12491056</v>
      </c>
      <c r="D1512" s="13" t="s">
        <v>3513</v>
      </c>
      <c r="E1512" s="15" t="s">
        <v>3510</v>
      </c>
      <c r="F1512" s="15" t="s">
        <v>3912</v>
      </c>
      <c r="G1512" s="15" t="s">
        <v>3913</v>
      </c>
      <c r="H1512" s="13" t="s">
        <v>7178</v>
      </c>
      <c r="I1512" s="15" t="s">
        <v>3914</v>
      </c>
      <c r="J1512" s="13" t="s">
        <v>3548</v>
      </c>
      <c r="K1512" s="15"/>
    </row>
    <row r="1513" spans="1:11" customFormat="1" ht="15" x14ac:dyDescent="0.15">
      <c r="A1513" s="12" t="s">
        <v>7120</v>
      </c>
      <c r="B1513" s="13">
        <v>1</v>
      </c>
      <c r="C1513" s="14">
        <v>12500503</v>
      </c>
      <c r="D1513" s="13">
        <v>-1</v>
      </c>
      <c r="E1513" s="15" t="s">
        <v>3647</v>
      </c>
      <c r="F1513" s="15" t="s">
        <v>7392</v>
      </c>
      <c r="G1513" s="15" t="s">
        <v>3915</v>
      </c>
      <c r="H1513" s="13" t="s">
        <v>3738</v>
      </c>
      <c r="I1513" s="15"/>
      <c r="J1513" s="13"/>
      <c r="K1513" s="15"/>
    </row>
    <row r="1514" spans="1:11" ht="15" x14ac:dyDescent="0.15">
      <c r="A1514" s="12" t="s">
        <v>7121</v>
      </c>
      <c r="B1514" s="13">
        <v>1</v>
      </c>
      <c r="C1514" s="14">
        <v>12692901</v>
      </c>
      <c r="D1514" s="13" t="s">
        <v>7143</v>
      </c>
      <c r="E1514" s="15" t="s">
        <v>3487</v>
      </c>
      <c r="F1514" s="15" t="s">
        <v>3916</v>
      </c>
      <c r="G1514" s="15" t="s">
        <v>3917</v>
      </c>
      <c r="H1514" s="13" t="s">
        <v>3645</v>
      </c>
      <c r="I1514" s="15"/>
      <c r="J1514" s="13"/>
      <c r="K1514" s="15"/>
    </row>
    <row r="1515" spans="1:11" customFormat="1" ht="15" x14ac:dyDescent="0.15">
      <c r="A1515" s="12" t="s">
        <v>7111</v>
      </c>
      <c r="B1515" s="13">
        <v>1</v>
      </c>
      <c r="C1515" s="14">
        <v>12738075</v>
      </c>
      <c r="D1515" s="13">
        <v>-1</v>
      </c>
      <c r="E1515" s="15" t="s">
        <v>3487</v>
      </c>
      <c r="F1515" s="15" t="s">
        <v>7522</v>
      </c>
      <c r="G1515" s="15" t="s">
        <v>3918</v>
      </c>
      <c r="H1515" s="13" t="s">
        <v>3738</v>
      </c>
      <c r="I1515" s="15" t="s">
        <v>3919</v>
      </c>
      <c r="J1515" s="13" t="s">
        <v>3752</v>
      </c>
      <c r="K1515" s="15"/>
    </row>
    <row r="1516" spans="1:11" ht="15" x14ac:dyDescent="0.15">
      <c r="A1516" s="12" t="s">
        <v>7112</v>
      </c>
      <c r="B1516" s="13">
        <v>1</v>
      </c>
      <c r="C1516" s="14">
        <v>12764368</v>
      </c>
      <c r="D1516" s="13" t="s">
        <v>7143</v>
      </c>
      <c r="E1516" s="15" t="s">
        <v>3487</v>
      </c>
      <c r="F1516" s="15" t="s">
        <v>3920</v>
      </c>
      <c r="G1516" s="15" t="s">
        <v>3921</v>
      </c>
      <c r="H1516" s="13" t="s">
        <v>3645</v>
      </c>
      <c r="I1516" s="16" t="s">
        <v>3922</v>
      </c>
      <c r="J1516" s="13" t="s">
        <v>3515</v>
      </c>
      <c r="K1516" s="15" t="s">
        <v>3923</v>
      </c>
    </row>
    <row r="1517" spans="1:11" ht="15" x14ac:dyDescent="0.15">
      <c r="A1517" s="12" t="s">
        <v>7120</v>
      </c>
      <c r="B1517" s="13">
        <v>1</v>
      </c>
      <c r="C1517" s="14">
        <v>12838887</v>
      </c>
      <c r="D1517" s="13" t="s">
        <v>7143</v>
      </c>
      <c r="E1517" s="15" t="s">
        <v>3647</v>
      </c>
      <c r="F1517" s="15" t="s">
        <v>3924</v>
      </c>
      <c r="G1517" s="15" t="s">
        <v>3925</v>
      </c>
      <c r="H1517" s="13" t="s">
        <v>3844</v>
      </c>
      <c r="I1517" s="15" t="s">
        <v>3926</v>
      </c>
      <c r="J1517" s="13"/>
      <c r="K1517" s="15" t="s">
        <v>7157</v>
      </c>
    </row>
    <row r="1518" spans="1:11" ht="15" x14ac:dyDescent="0.15">
      <c r="A1518" s="12" t="s">
        <v>7113</v>
      </c>
      <c r="B1518" s="13">
        <v>1</v>
      </c>
      <c r="C1518" s="14">
        <v>12962809</v>
      </c>
      <c r="D1518" s="13" t="s">
        <v>7143</v>
      </c>
      <c r="E1518" s="15" t="s">
        <v>3647</v>
      </c>
      <c r="F1518" s="15" t="s">
        <v>3927</v>
      </c>
      <c r="G1518" s="15" t="s">
        <v>3928</v>
      </c>
      <c r="H1518" s="13" t="s">
        <v>3779</v>
      </c>
      <c r="I1518" s="15" t="s">
        <v>3929</v>
      </c>
      <c r="J1518" s="13" t="s">
        <v>3515</v>
      </c>
      <c r="K1518" s="15" t="s">
        <v>3648</v>
      </c>
    </row>
    <row r="1519" spans="1:11" ht="15" x14ac:dyDescent="0.15">
      <c r="A1519" s="12" t="s">
        <v>7111</v>
      </c>
      <c r="B1519" s="13">
        <v>1</v>
      </c>
      <c r="C1519" s="14">
        <v>12981358</v>
      </c>
      <c r="D1519" s="13" t="s">
        <v>7143</v>
      </c>
      <c r="E1519" s="15" t="s">
        <v>3487</v>
      </c>
      <c r="F1519" s="15" t="s">
        <v>3930</v>
      </c>
      <c r="G1519" s="15" t="s">
        <v>3931</v>
      </c>
      <c r="H1519" s="13" t="s">
        <v>3746</v>
      </c>
      <c r="I1519" s="15" t="s">
        <v>3932</v>
      </c>
      <c r="J1519" s="13" t="s">
        <v>3748</v>
      </c>
      <c r="K1519" s="15"/>
    </row>
    <row r="1520" spans="1:11" customFormat="1" ht="15" x14ac:dyDescent="0.15">
      <c r="A1520" s="12" t="s">
        <v>7112</v>
      </c>
      <c r="B1520" s="13">
        <v>1</v>
      </c>
      <c r="C1520" s="14">
        <v>13266598</v>
      </c>
      <c r="D1520" s="13" t="s">
        <v>3513</v>
      </c>
      <c r="E1520" s="15" t="s">
        <v>3487</v>
      </c>
      <c r="F1520" s="15" t="s">
        <v>3933</v>
      </c>
      <c r="G1520" s="15" t="s">
        <v>3934</v>
      </c>
      <c r="H1520" s="13" t="s">
        <v>7178</v>
      </c>
      <c r="I1520" s="15" t="s">
        <v>3935</v>
      </c>
      <c r="J1520" s="13"/>
      <c r="K1520" s="15" t="s">
        <v>7157</v>
      </c>
    </row>
    <row r="1521" spans="1:11" customFormat="1" ht="15" x14ac:dyDescent="0.15">
      <c r="A1521" s="12" t="s">
        <v>7110</v>
      </c>
      <c r="B1521" s="13">
        <v>1</v>
      </c>
      <c r="C1521" s="14">
        <v>13363972</v>
      </c>
      <c r="D1521" s="13">
        <v>-1</v>
      </c>
      <c r="E1521" s="15" t="s">
        <v>3487</v>
      </c>
      <c r="F1521" s="15" t="s">
        <v>7521</v>
      </c>
      <c r="G1521" s="15" t="s">
        <v>3936</v>
      </c>
      <c r="H1521" s="13" t="s">
        <v>3738</v>
      </c>
      <c r="I1521" s="15" t="s">
        <v>3937</v>
      </c>
      <c r="J1521" s="13" t="s">
        <v>3748</v>
      </c>
      <c r="K1521" s="15"/>
    </row>
    <row r="1522" spans="1:11" customFormat="1" ht="15" x14ac:dyDescent="0.15">
      <c r="A1522" s="12" t="s">
        <v>7120</v>
      </c>
      <c r="B1522" s="13">
        <v>1</v>
      </c>
      <c r="C1522" s="14">
        <v>13397008</v>
      </c>
      <c r="D1522" s="13">
        <v>-1</v>
      </c>
      <c r="E1522" s="15" t="s">
        <v>3487</v>
      </c>
      <c r="F1522" s="15" t="s">
        <v>7393</v>
      </c>
      <c r="G1522" s="15" t="s">
        <v>3938</v>
      </c>
      <c r="H1522" s="13" t="s">
        <v>3738</v>
      </c>
      <c r="I1522" s="15"/>
      <c r="J1522" s="13"/>
      <c r="K1522" s="15"/>
    </row>
    <row r="1523" spans="1:11" customFormat="1" ht="15" x14ac:dyDescent="0.15">
      <c r="A1523" s="12" t="s">
        <v>7113</v>
      </c>
      <c r="B1523" s="13">
        <v>1</v>
      </c>
      <c r="C1523" s="14">
        <v>13509611</v>
      </c>
      <c r="D1523" s="13" t="s">
        <v>3750</v>
      </c>
      <c r="E1523" s="15" t="s">
        <v>3647</v>
      </c>
      <c r="F1523" s="15" t="s">
        <v>3939</v>
      </c>
      <c r="G1523" s="15" t="s">
        <v>3940</v>
      </c>
      <c r="H1523" s="13">
        <v>-7</v>
      </c>
      <c r="I1523" s="15"/>
      <c r="J1523" s="13"/>
      <c r="K1523" s="15"/>
    </row>
    <row r="1524" spans="1:11" ht="15" x14ac:dyDescent="0.15">
      <c r="A1524" s="12" t="s">
        <v>7120</v>
      </c>
      <c r="B1524" s="13">
        <v>1</v>
      </c>
      <c r="C1524" s="14">
        <v>13571871</v>
      </c>
      <c r="D1524" s="13" t="s">
        <v>7143</v>
      </c>
      <c r="E1524" s="15" t="s">
        <v>3487</v>
      </c>
      <c r="F1524" s="15" t="s">
        <v>3941</v>
      </c>
      <c r="G1524" s="15" t="s">
        <v>3942</v>
      </c>
      <c r="H1524" s="13" t="s">
        <v>3814</v>
      </c>
      <c r="I1524" s="15"/>
      <c r="J1524" s="13"/>
      <c r="K1524" s="15"/>
    </row>
    <row r="1525" spans="1:11" ht="15" x14ac:dyDescent="0.15">
      <c r="A1525" s="12" t="s">
        <v>7110</v>
      </c>
      <c r="B1525" s="13">
        <v>1</v>
      </c>
      <c r="C1525" s="14">
        <v>13592589</v>
      </c>
      <c r="D1525" s="13" t="s">
        <v>7143</v>
      </c>
      <c r="E1525" s="15" t="s">
        <v>3487</v>
      </c>
      <c r="F1525" s="15" t="s">
        <v>3943</v>
      </c>
      <c r="G1525" s="15" t="s">
        <v>3944</v>
      </c>
      <c r="H1525" s="13" t="s">
        <v>3759</v>
      </c>
      <c r="I1525" s="15"/>
      <c r="J1525" s="13"/>
      <c r="K1525" s="15"/>
    </row>
    <row r="1526" spans="1:11" ht="15" x14ac:dyDescent="0.15">
      <c r="A1526" s="12" t="s">
        <v>7113</v>
      </c>
      <c r="B1526" s="13">
        <v>1</v>
      </c>
      <c r="C1526" s="14">
        <v>13617419</v>
      </c>
      <c r="D1526" s="13" t="s">
        <v>7143</v>
      </c>
      <c r="E1526" s="15" t="s">
        <v>3647</v>
      </c>
      <c r="F1526" s="15" t="s">
        <v>3945</v>
      </c>
      <c r="G1526" s="15" t="s">
        <v>3946</v>
      </c>
      <c r="H1526" s="13" t="s">
        <v>3783</v>
      </c>
      <c r="I1526" s="15"/>
      <c r="J1526" s="13"/>
      <c r="K1526" s="15"/>
    </row>
    <row r="1527" spans="1:11" ht="15" x14ac:dyDescent="0.15">
      <c r="A1527" s="12" t="s">
        <v>7120</v>
      </c>
      <c r="B1527" s="13">
        <v>1</v>
      </c>
      <c r="C1527" s="14">
        <v>13657302</v>
      </c>
      <c r="D1527" s="13" t="s">
        <v>7143</v>
      </c>
      <c r="E1527" s="15" t="s">
        <v>3647</v>
      </c>
      <c r="F1527" s="15" t="s">
        <v>3947</v>
      </c>
      <c r="G1527" s="15" t="s">
        <v>3948</v>
      </c>
      <c r="H1527" s="13" t="s">
        <v>3779</v>
      </c>
      <c r="I1527" s="15"/>
      <c r="J1527" s="13"/>
      <c r="K1527" s="15"/>
    </row>
    <row r="1528" spans="1:11" customFormat="1" ht="15" x14ac:dyDescent="0.15">
      <c r="A1528" s="12" t="s">
        <v>7112</v>
      </c>
      <c r="B1528" s="13">
        <v>1</v>
      </c>
      <c r="C1528" s="14">
        <v>13688215</v>
      </c>
      <c r="D1528" s="13">
        <v>-1</v>
      </c>
      <c r="E1528" s="15" t="s">
        <v>3487</v>
      </c>
      <c r="F1528" s="15" t="s">
        <v>3949</v>
      </c>
      <c r="G1528" s="15" t="s">
        <v>3950</v>
      </c>
      <c r="H1528" s="13" t="s">
        <v>3951</v>
      </c>
      <c r="I1528" s="15"/>
      <c r="J1528" s="13"/>
      <c r="K1528" s="15"/>
    </row>
    <row r="1529" spans="1:11" ht="15" x14ac:dyDescent="0.15">
      <c r="A1529" s="12" t="s">
        <v>7110</v>
      </c>
      <c r="B1529" s="13">
        <v>1</v>
      </c>
      <c r="C1529" s="14">
        <v>13728690</v>
      </c>
      <c r="D1529" s="13" t="s">
        <v>7143</v>
      </c>
      <c r="E1529" s="15" t="s">
        <v>3506</v>
      </c>
      <c r="F1529" s="15" t="s">
        <v>3952</v>
      </c>
      <c r="G1529" s="15" t="s">
        <v>3953</v>
      </c>
      <c r="H1529" s="13" t="s">
        <v>3779</v>
      </c>
      <c r="I1529" s="15" t="s">
        <v>3954</v>
      </c>
      <c r="J1529" s="13"/>
      <c r="K1529" s="15" t="s">
        <v>7156</v>
      </c>
    </row>
    <row r="1530" spans="1:11" ht="15" x14ac:dyDescent="0.15">
      <c r="A1530" s="12" t="s">
        <v>7110</v>
      </c>
      <c r="B1530" s="13">
        <v>1</v>
      </c>
      <c r="C1530" s="14">
        <v>13737827</v>
      </c>
      <c r="D1530" s="13" t="s">
        <v>7143</v>
      </c>
      <c r="E1530" s="15" t="s">
        <v>3510</v>
      </c>
      <c r="F1530" s="15" t="s">
        <v>3955</v>
      </c>
      <c r="G1530" s="15" t="s">
        <v>3956</v>
      </c>
      <c r="H1530" s="13" t="s">
        <v>3505</v>
      </c>
      <c r="I1530" s="15" t="s">
        <v>3957</v>
      </c>
      <c r="J1530" s="13"/>
      <c r="K1530" s="15" t="s">
        <v>7157</v>
      </c>
    </row>
    <row r="1531" spans="1:11" ht="15" x14ac:dyDescent="0.15">
      <c r="A1531" s="12" t="s">
        <v>7112</v>
      </c>
      <c r="B1531" s="13">
        <v>1</v>
      </c>
      <c r="C1531" s="14">
        <v>13883497</v>
      </c>
      <c r="D1531" s="13" t="s">
        <v>7143</v>
      </c>
      <c r="E1531" s="15" t="s">
        <v>3510</v>
      </c>
      <c r="F1531" s="15" t="s">
        <v>3958</v>
      </c>
      <c r="G1531" s="15" t="s">
        <v>3959</v>
      </c>
      <c r="H1531" s="13" t="s">
        <v>3645</v>
      </c>
      <c r="I1531" s="15"/>
      <c r="J1531" s="13"/>
      <c r="K1531" s="15"/>
    </row>
    <row r="1532" spans="1:11" ht="15" x14ac:dyDescent="0.15">
      <c r="A1532" s="12" t="s">
        <v>7113</v>
      </c>
      <c r="B1532" s="13">
        <v>1</v>
      </c>
      <c r="C1532" s="14">
        <v>13896038</v>
      </c>
      <c r="D1532" s="13" t="s">
        <v>7143</v>
      </c>
      <c r="E1532" s="15" t="s">
        <v>3506</v>
      </c>
      <c r="F1532" s="15" t="s">
        <v>3960</v>
      </c>
      <c r="G1532" s="15" t="s">
        <v>3961</v>
      </c>
      <c r="H1532" s="13" t="s">
        <v>3699</v>
      </c>
      <c r="I1532" s="15"/>
      <c r="J1532" s="13"/>
      <c r="K1532" s="15"/>
    </row>
    <row r="1533" spans="1:11" ht="15" x14ac:dyDescent="0.15">
      <c r="A1533" s="12" t="s">
        <v>7113</v>
      </c>
      <c r="B1533" s="13">
        <v>1</v>
      </c>
      <c r="C1533" s="14">
        <v>14072722</v>
      </c>
      <c r="D1533" s="13" t="s">
        <v>7143</v>
      </c>
      <c r="E1533" s="15" t="s">
        <v>3506</v>
      </c>
      <c r="F1533" s="15" t="s">
        <v>3962</v>
      </c>
      <c r="G1533" s="15" t="s">
        <v>3963</v>
      </c>
      <c r="H1533" s="13" t="s">
        <v>3814</v>
      </c>
      <c r="I1533" s="15" t="s">
        <v>3964</v>
      </c>
      <c r="J1533" s="13"/>
      <c r="K1533" s="15" t="s">
        <v>7157</v>
      </c>
    </row>
    <row r="1534" spans="1:11" customFormat="1" ht="15" x14ac:dyDescent="0.15">
      <c r="A1534" s="12" t="s">
        <v>7111</v>
      </c>
      <c r="B1534" s="13">
        <v>1</v>
      </c>
      <c r="C1534" s="14">
        <v>14170605</v>
      </c>
      <c r="D1534" s="13" t="s">
        <v>3513</v>
      </c>
      <c r="E1534" s="15" t="s">
        <v>3510</v>
      </c>
      <c r="F1534" s="15" t="s">
        <v>3965</v>
      </c>
      <c r="G1534" s="15" t="s">
        <v>3966</v>
      </c>
      <c r="H1534" s="13" t="s">
        <v>7178</v>
      </c>
      <c r="I1534" s="15" t="s">
        <v>3967</v>
      </c>
      <c r="J1534" s="13" t="s">
        <v>3548</v>
      </c>
      <c r="K1534" s="15"/>
    </row>
    <row r="1535" spans="1:11" customFormat="1" ht="15" x14ac:dyDescent="0.15">
      <c r="A1535" s="12" t="s">
        <v>7111</v>
      </c>
      <c r="B1535" s="13">
        <v>1</v>
      </c>
      <c r="C1535" s="14">
        <v>14170976</v>
      </c>
      <c r="D1535" s="13" t="s">
        <v>3665</v>
      </c>
      <c r="E1535" s="15" t="s">
        <v>3510</v>
      </c>
      <c r="F1535" s="15" t="s">
        <v>7670</v>
      </c>
      <c r="G1535" s="15" t="s">
        <v>3968</v>
      </c>
      <c r="H1535" s="13">
        <v>-6</v>
      </c>
      <c r="I1535" s="15" t="s">
        <v>3967</v>
      </c>
      <c r="J1535" s="13" t="s">
        <v>3548</v>
      </c>
      <c r="K1535" s="15"/>
    </row>
    <row r="1536" spans="1:11" ht="15" x14ac:dyDescent="0.15">
      <c r="A1536" s="12" t="s">
        <v>7112</v>
      </c>
      <c r="B1536" s="13">
        <v>1</v>
      </c>
      <c r="C1536" s="14">
        <v>14192882</v>
      </c>
      <c r="D1536" s="13" t="s">
        <v>7143</v>
      </c>
      <c r="E1536" s="15" t="s">
        <v>3510</v>
      </c>
      <c r="F1536" s="15" t="s">
        <v>3969</v>
      </c>
      <c r="G1536" s="15" t="s">
        <v>3970</v>
      </c>
      <c r="H1536" s="13" t="s">
        <v>3645</v>
      </c>
      <c r="I1536" s="15"/>
      <c r="J1536" s="13"/>
      <c r="K1536" s="15"/>
    </row>
    <row r="1537" spans="1:11" ht="15" x14ac:dyDescent="0.15">
      <c r="A1537" s="12" t="s">
        <v>7103</v>
      </c>
      <c r="B1537" s="13">
        <v>1</v>
      </c>
      <c r="C1537" s="14">
        <v>14956357</v>
      </c>
      <c r="D1537" s="13" t="s">
        <v>7143</v>
      </c>
      <c r="E1537" s="15" t="s">
        <v>3510</v>
      </c>
      <c r="F1537" s="15" t="s">
        <v>3971</v>
      </c>
      <c r="G1537" s="15" t="s">
        <v>3972</v>
      </c>
      <c r="H1537" s="13" t="s">
        <v>3484</v>
      </c>
      <c r="I1537" s="15"/>
      <c r="J1537" s="13"/>
      <c r="K1537" s="15"/>
    </row>
    <row r="1538" spans="1:11" ht="15" x14ac:dyDescent="0.15">
      <c r="A1538" s="12" t="s">
        <v>7112</v>
      </c>
      <c r="B1538" s="13">
        <v>1</v>
      </c>
      <c r="C1538" s="14">
        <v>14966680</v>
      </c>
      <c r="D1538" s="13" t="s">
        <v>7143</v>
      </c>
      <c r="E1538" s="15" t="s">
        <v>3487</v>
      </c>
      <c r="F1538" s="15" t="s">
        <v>3973</v>
      </c>
      <c r="G1538" s="15" t="s">
        <v>3974</v>
      </c>
      <c r="H1538" s="13" t="s">
        <v>3783</v>
      </c>
      <c r="I1538" s="15"/>
      <c r="J1538" s="13"/>
      <c r="K1538" s="15"/>
    </row>
    <row r="1539" spans="1:11" ht="15" x14ac:dyDescent="0.15">
      <c r="A1539" s="12" t="s">
        <v>7113</v>
      </c>
      <c r="B1539" s="13">
        <v>1</v>
      </c>
      <c r="C1539" s="14">
        <v>15126082</v>
      </c>
      <c r="D1539" s="13" t="s">
        <v>7143</v>
      </c>
      <c r="E1539" s="15" t="s">
        <v>3596</v>
      </c>
      <c r="F1539" s="15" t="s">
        <v>3975</v>
      </c>
      <c r="G1539" s="15" t="s">
        <v>3976</v>
      </c>
      <c r="H1539" s="13" t="s">
        <v>3699</v>
      </c>
      <c r="I1539" s="15"/>
      <c r="J1539" s="13"/>
      <c r="K1539" s="15"/>
    </row>
    <row r="1540" spans="1:11" ht="15" x14ac:dyDescent="0.15">
      <c r="A1540" s="12" t="s">
        <v>7110</v>
      </c>
      <c r="B1540" s="13">
        <v>1</v>
      </c>
      <c r="C1540" s="14">
        <v>15140596</v>
      </c>
      <c r="D1540" s="13" t="s">
        <v>7143</v>
      </c>
      <c r="E1540" s="15" t="s">
        <v>3596</v>
      </c>
      <c r="F1540" s="15" t="s">
        <v>3977</v>
      </c>
      <c r="G1540" s="15" t="s">
        <v>3978</v>
      </c>
      <c r="H1540" s="13" t="s">
        <v>3645</v>
      </c>
      <c r="I1540" s="15" t="s">
        <v>3979</v>
      </c>
      <c r="J1540" s="13"/>
      <c r="K1540" s="15" t="s">
        <v>7157</v>
      </c>
    </row>
    <row r="1541" spans="1:11" ht="15" x14ac:dyDescent="0.15">
      <c r="A1541" s="12" t="s">
        <v>7128</v>
      </c>
      <c r="B1541" s="13">
        <v>1</v>
      </c>
      <c r="C1541" s="14">
        <v>15182442</v>
      </c>
      <c r="D1541" s="13" t="s">
        <v>7143</v>
      </c>
      <c r="E1541" s="15" t="s">
        <v>3596</v>
      </c>
      <c r="F1541" s="15" t="s">
        <v>3980</v>
      </c>
      <c r="G1541" s="15" t="s">
        <v>3981</v>
      </c>
      <c r="H1541" s="13" t="s">
        <v>3759</v>
      </c>
      <c r="I1541" s="15" t="s">
        <v>3982</v>
      </c>
      <c r="J1541" s="13"/>
      <c r="K1541" s="15" t="s">
        <v>7157</v>
      </c>
    </row>
    <row r="1542" spans="1:11" customFormat="1" ht="15" x14ac:dyDescent="0.15">
      <c r="A1542" s="12" t="s">
        <v>7113</v>
      </c>
      <c r="B1542" s="13">
        <v>1</v>
      </c>
      <c r="C1542" s="14">
        <v>15214684</v>
      </c>
      <c r="D1542" s="13" t="s">
        <v>3594</v>
      </c>
      <c r="E1542" s="15" t="s">
        <v>3596</v>
      </c>
      <c r="F1542" s="15" t="s">
        <v>7671</v>
      </c>
      <c r="G1542" s="15" t="s">
        <v>3983</v>
      </c>
      <c r="H1542" s="13">
        <v>-3</v>
      </c>
      <c r="I1542" s="15" t="s">
        <v>3984</v>
      </c>
      <c r="J1542" s="13"/>
      <c r="K1542" s="15" t="s">
        <v>7157</v>
      </c>
    </row>
    <row r="1543" spans="1:11" ht="15" x14ac:dyDescent="0.15">
      <c r="A1543" s="12" t="s">
        <v>7113</v>
      </c>
      <c r="B1543" s="13">
        <v>1</v>
      </c>
      <c r="C1543" s="14">
        <v>15456690</v>
      </c>
      <c r="D1543" s="13" t="s">
        <v>7143</v>
      </c>
      <c r="E1543" s="15" t="s">
        <v>3596</v>
      </c>
      <c r="F1543" s="15" t="s">
        <v>3985</v>
      </c>
      <c r="G1543" s="15" t="s">
        <v>3986</v>
      </c>
      <c r="H1543" s="13" t="s">
        <v>3811</v>
      </c>
      <c r="I1543" s="15"/>
      <c r="J1543" s="13"/>
      <c r="K1543" s="15"/>
    </row>
    <row r="1544" spans="1:11" ht="15" x14ac:dyDescent="0.15">
      <c r="A1544" s="12" t="s">
        <v>7113</v>
      </c>
      <c r="B1544" s="13">
        <v>1</v>
      </c>
      <c r="C1544" s="14">
        <v>15661613</v>
      </c>
      <c r="D1544" s="13" t="s">
        <v>7143</v>
      </c>
      <c r="E1544" s="15" t="s">
        <v>3596</v>
      </c>
      <c r="F1544" s="15" t="s">
        <v>3987</v>
      </c>
      <c r="G1544" s="15" t="s">
        <v>3988</v>
      </c>
      <c r="H1544" s="13" t="s">
        <v>3491</v>
      </c>
      <c r="I1544" s="15"/>
      <c r="J1544" s="13"/>
      <c r="K1544" s="15"/>
    </row>
    <row r="1545" spans="1:11" ht="15" x14ac:dyDescent="0.15">
      <c r="A1545" s="12" t="s">
        <v>7110</v>
      </c>
      <c r="B1545" s="13">
        <v>1</v>
      </c>
      <c r="C1545" s="14">
        <v>15706884</v>
      </c>
      <c r="D1545" s="13" t="s">
        <v>7143</v>
      </c>
      <c r="E1545" s="15" t="s">
        <v>3591</v>
      </c>
      <c r="F1545" s="15" t="s">
        <v>3989</v>
      </c>
      <c r="G1545" s="15" t="s">
        <v>3990</v>
      </c>
      <c r="H1545" s="13" t="s">
        <v>3491</v>
      </c>
      <c r="I1545" s="15"/>
      <c r="J1545" s="13"/>
      <c r="K1545" s="15"/>
    </row>
    <row r="1546" spans="1:11" ht="15" x14ac:dyDescent="0.15">
      <c r="A1546" s="12" t="s">
        <v>7113</v>
      </c>
      <c r="B1546" s="13">
        <v>1</v>
      </c>
      <c r="C1546" s="14">
        <v>15707459</v>
      </c>
      <c r="D1546" s="13" t="s">
        <v>7143</v>
      </c>
      <c r="E1546" s="15" t="s">
        <v>3596</v>
      </c>
      <c r="F1546" s="15" t="s">
        <v>3991</v>
      </c>
      <c r="G1546" s="15" t="s">
        <v>3992</v>
      </c>
      <c r="H1546" s="13" t="s">
        <v>3759</v>
      </c>
      <c r="I1546" s="15" t="s">
        <v>3993</v>
      </c>
      <c r="J1546" s="13"/>
      <c r="K1546" s="15" t="s">
        <v>7157</v>
      </c>
    </row>
    <row r="1547" spans="1:11" ht="15" x14ac:dyDescent="0.15">
      <c r="A1547" s="12" t="s">
        <v>7112</v>
      </c>
      <c r="B1547" s="13">
        <v>1</v>
      </c>
      <c r="C1547" s="14">
        <v>15739905</v>
      </c>
      <c r="D1547" s="13" t="s">
        <v>7143</v>
      </c>
      <c r="E1547" s="15" t="s">
        <v>3591</v>
      </c>
      <c r="F1547" s="15" t="s">
        <v>3994</v>
      </c>
      <c r="G1547" s="15" t="s">
        <v>3995</v>
      </c>
      <c r="H1547" s="13" t="s">
        <v>3645</v>
      </c>
      <c r="I1547" s="15" t="s">
        <v>3996</v>
      </c>
      <c r="J1547" s="13"/>
      <c r="K1547" s="15" t="s">
        <v>7157</v>
      </c>
    </row>
    <row r="1548" spans="1:11" ht="15" x14ac:dyDescent="0.15">
      <c r="A1548" s="12" t="s">
        <v>7111</v>
      </c>
      <c r="B1548" s="13">
        <v>1</v>
      </c>
      <c r="C1548" s="14">
        <v>15753171</v>
      </c>
      <c r="D1548" s="13" t="s">
        <v>7143</v>
      </c>
      <c r="E1548" s="15" t="s">
        <v>3591</v>
      </c>
      <c r="F1548" s="15" t="s">
        <v>3997</v>
      </c>
      <c r="G1548" s="15" t="s">
        <v>3998</v>
      </c>
      <c r="H1548" s="13" t="s">
        <v>3734</v>
      </c>
      <c r="I1548" s="15"/>
      <c r="J1548" s="13"/>
      <c r="K1548" s="15"/>
    </row>
    <row r="1549" spans="1:11" customFormat="1" ht="15" x14ac:dyDescent="0.15">
      <c r="A1549" s="12" t="s">
        <v>7113</v>
      </c>
      <c r="B1549" s="13">
        <v>1</v>
      </c>
      <c r="C1549" s="14">
        <v>15944876</v>
      </c>
      <c r="D1549" s="13">
        <v>-1</v>
      </c>
      <c r="E1549" s="15" t="s">
        <v>3596</v>
      </c>
      <c r="F1549" s="15" t="s">
        <v>7520</v>
      </c>
      <c r="G1549" s="15" t="s">
        <v>3999</v>
      </c>
      <c r="H1549" s="13" t="s">
        <v>3887</v>
      </c>
      <c r="I1549" s="15"/>
      <c r="J1549" s="13"/>
      <c r="K1549" s="15"/>
    </row>
    <row r="1550" spans="1:11" customFormat="1" ht="15" x14ac:dyDescent="0.15">
      <c r="A1550" s="12" t="s">
        <v>7111</v>
      </c>
      <c r="B1550" s="13">
        <v>1</v>
      </c>
      <c r="C1550" s="14">
        <v>15957706</v>
      </c>
      <c r="D1550" s="13" t="s">
        <v>3594</v>
      </c>
      <c r="E1550" s="15" t="s">
        <v>3487</v>
      </c>
      <c r="F1550" s="15" t="s">
        <v>4000</v>
      </c>
      <c r="G1550" s="15" t="s">
        <v>4001</v>
      </c>
      <c r="H1550" s="13">
        <v>-3</v>
      </c>
      <c r="I1550" s="15" t="s">
        <v>4002</v>
      </c>
      <c r="J1550" s="13"/>
      <c r="K1550" s="15" t="s">
        <v>7157</v>
      </c>
    </row>
    <row r="1551" spans="1:11" ht="15" x14ac:dyDescent="0.15">
      <c r="A1551" s="12" t="s">
        <v>7111</v>
      </c>
      <c r="B1551" s="13">
        <v>1</v>
      </c>
      <c r="C1551" s="14">
        <v>15958569</v>
      </c>
      <c r="D1551" s="13" t="s">
        <v>7143</v>
      </c>
      <c r="E1551" s="15" t="s">
        <v>3487</v>
      </c>
      <c r="F1551" s="15" t="s">
        <v>4003</v>
      </c>
      <c r="G1551" s="15" t="s">
        <v>4004</v>
      </c>
      <c r="H1551" s="13" t="s">
        <v>3759</v>
      </c>
      <c r="I1551" s="15"/>
      <c r="J1551" s="13"/>
      <c r="K1551" s="15"/>
    </row>
    <row r="1552" spans="1:11" ht="15" x14ac:dyDescent="0.15">
      <c r="A1552" s="12" t="s">
        <v>7112</v>
      </c>
      <c r="B1552" s="13">
        <v>1</v>
      </c>
      <c r="C1552" s="14">
        <v>16043740</v>
      </c>
      <c r="D1552" s="13" t="s">
        <v>7143</v>
      </c>
      <c r="E1552" s="15" t="s">
        <v>3487</v>
      </c>
      <c r="F1552" s="15" t="s">
        <v>4005</v>
      </c>
      <c r="G1552" s="15" t="s">
        <v>4006</v>
      </c>
      <c r="H1552" s="13" t="s">
        <v>3811</v>
      </c>
      <c r="I1552" s="15"/>
      <c r="J1552" s="13"/>
      <c r="K1552" s="15"/>
    </row>
    <row r="1553" spans="1:11" customFormat="1" ht="15" x14ac:dyDescent="0.15">
      <c r="A1553" s="12" t="s">
        <v>7119</v>
      </c>
      <c r="B1553" s="13">
        <v>1</v>
      </c>
      <c r="C1553" s="14">
        <v>16083866</v>
      </c>
      <c r="D1553" s="13" t="s">
        <v>159</v>
      </c>
      <c r="E1553" s="15" t="s">
        <v>3647</v>
      </c>
      <c r="F1553" s="15" t="s">
        <v>4007</v>
      </c>
      <c r="G1553" s="15" t="s">
        <v>7419</v>
      </c>
      <c r="H1553" s="17" t="s">
        <v>157</v>
      </c>
      <c r="I1553" s="15" t="s">
        <v>4008</v>
      </c>
      <c r="J1553" s="13"/>
      <c r="K1553" s="15" t="s">
        <v>7157</v>
      </c>
    </row>
    <row r="1554" spans="1:11" customFormat="1" ht="15" x14ac:dyDescent="0.15">
      <c r="A1554" s="12" t="s">
        <v>7118</v>
      </c>
      <c r="B1554" s="13">
        <v>1</v>
      </c>
      <c r="C1554" s="14">
        <v>16169389</v>
      </c>
      <c r="D1554" s="13">
        <v>-1</v>
      </c>
      <c r="E1554" s="15" t="s">
        <v>3487</v>
      </c>
      <c r="F1554" s="15" t="s">
        <v>7394</v>
      </c>
      <c r="G1554" s="15" t="s">
        <v>4009</v>
      </c>
      <c r="H1554" s="13" t="s">
        <v>3691</v>
      </c>
      <c r="I1554" s="15"/>
      <c r="J1554" s="13"/>
      <c r="K1554" s="15"/>
    </row>
    <row r="1555" spans="1:11" ht="15" x14ac:dyDescent="0.15">
      <c r="A1555" s="12" t="s">
        <v>7112</v>
      </c>
      <c r="B1555" s="13">
        <v>1</v>
      </c>
      <c r="C1555" s="14">
        <v>16186592</v>
      </c>
      <c r="D1555" s="13" t="s">
        <v>7143</v>
      </c>
      <c r="E1555" s="15" t="s">
        <v>3487</v>
      </c>
      <c r="F1555" s="15" t="s">
        <v>4010</v>
      </c>
      <c r="G1555" s="15" t="s">
        <v>4011</v>
      </c>
      <c r="H1555" s="13" t="s">
        <v>3645</v>
      </c>
      <c r="I1555" s="15" t="s">
        <v>4012</v>
      </c>
      <c r="J1555" s="13"/>
      <c r="K1555" s="15" t="s">
        <v>7156</v>
      </c>
    </row>
    <row r="1556" spans="1:11" customFormat="1" ht="30" x14ac:dyDescent="0.15">
      <c r="A1556" s="12" t="s">
        <v>7112</v>
      </c>
      <c r="B1556" s="13">
        <v>1</v>
      </c>
      <c r="C1556" s="14">
        <v>16186607</v>
      </c>
      <c r="D1556" s="13" t="s">
        <v>3665</v>
      </c>
      <c r="E1556" s="15" t="s">
        <v>3487</v>
      </c>
      <c r="F1556" s="15" t="s">
        <v>7319</v>
      </c>
      <c r="G1556" s="15" t="s">
        <v>4013</v>
      </c>
      <c r="H1556" s="13">
        <v>-2797</v>
      </c>
      <c r="I1556" s="18" t="s">
        <v>7369</v>
      </c>
      <c r="J1556" s="19"/>
      <c r="K1556" s="18" t="s">
        <v>7165</v>
      </c>
    </row>
    <row r="1557" spans="1:11" ht="15" x14ac:dyDescent="0.15">
      <c r="A1557" s="12" t="s">
        <v>7113</v>
      </c>
      <c r="B1557" s="13">
        <v>1</v>
      </c>
      <c r="C1557" s="14">
        <v>16201453</v>
      </c>
      <c r="D1557" s="13" t="s">
        <v>7143</v>
      </c>
      <c r="E1557" s="15" t="s">
        <v>3647</v>
      </c>
      <c r="F1557" s="15" t="s">
        <v>4014</v>
      </c>
      <c r="G1557" s="15" t="s">
        <v>4015</v>
      </c>
      <c r="H1557" s="13" t="s">
        <v>3645</v>
      </c>
      <c r="I1557" s="15" t="s">
        <v>4016</v>
      </c>
      <c r="J1557" s="13"/>
      <c r="K1557" s="15" t="s">
        <v>7157</v>
      </c>
    </row>
    <row r="1558" spans="1:11" ht="15" x14ac:dyDescent="0.15">
      <c r="A1558" s="12" t="s">
        <v>7111</v>
      </c>
      <c r="B1558" s="13">
        <v>1</v>
      </c>
      <c r="C1558" s="14">
        <v>16286912</v>
      </c>
      <c r="D1558" s="13" t="s">
        <v>7143</v>
      </c>
      <c r="E1558" s="15" t="s">
        <v>3487</v>
      </c>
      <c r="F1558" s="15" t="s">
        <v>4017</v>
      </c>
      <c r="G1558" s="15" t="s">
        <v>4018</v>
      </c>
      <c r="H1558" s="13" t="s">
        <v>3734</v>
      </c>
      <c r="I1558" s="15"/>
      <c r="J1558" s="13"/>
      <c r="K1558" s="15"/>
    </row>
    <row r="1559" spans="1:11" customFormat="1" ht="15" x14ac:dyDescent="0.15">
      <c r="A1559" s="12" t="s">
        <v>7111</v>
      </c>
      <c r="B1559" s="13">
        <v>1</v>
      </c>
      <c r="C1559" s="14">
        <v>16345060</v>
      </c>
      <c r="D1559" s="13" t="s">
        <v>3665</v>
      </c>
      <c r="E1559" s="15" t="s">
        <v>3487</v>
      </c>
      <c r="F1559" s="15" t="s">
        <v>4019</v>
      </c>
      <c r="G1559" s="15" t="s">
        <v>4020</v>
      </c>
      <c r="H1559" s="13">
        <v>-6</v>
      </c>
      <c r="I1559" s="15"/>
      <c r="J1559" s="13"/>
      <c r="K1559" s="15"/>
    </row>
    <row r="1560" spans="1:11" customFormat="1" ht="15" x14ac:dyDescent="0.15">
      <c r="A1560" s="12" t="s">
        <v>7112</v>
      </c>
      <c r="B1560" s="13">
        <v>1</v>
      </c>
      <c r="C1560" s="14">
        <v>16390097</v>
      </c>
      <c r="D1560" s="13">
        <v>-1</v>
      </c>
      <c r="E1560" s="15" t="s">
        <v>3647</v>
      </c>
      <c r="F1560" s="15" t="s">
        <v>7519</v>
      </c>
      <c r="G1560" s="15" t="s">
        <v>4021</v>
      </c>
      <c r="H1560" s="13" t="s">
        <v>4022</v>
      </c>
      <c r="I1560" s="15" t="s">
        <v>4023</v>
      </c>
      <c r="J1560" s="13"/>
      <c r="K1560" s="15" t="s">
        <v>7157</v>
      </c>
    </row>
    <row r="1561" spans="1:11" customFormat="1" ht="15" x14ac:dyDescent="0.15">
      <c r="A1561" s="12" t="s">
        <v>7127</v>
      </c>
      <c r="B1561" s="13">
        <v>1</v>
      </c>
      <c r="C1561" s="14">
        <v>16425382</v>
      </c>
      <c r="D1561" s="13" t="s">
        <v>3665</v>
      </c>
      <c r="E1561" s="15" t="s">
        <v>3487</v>
      </c>
      <c r="F1561" s="15" t="s">
        <v>7320</v>
      </c>
      <c r="G1561" s="15" t="s">
        <v>4024</v>
      </c>
      <c r="H1561" s="13">
        <v>-17</v>
      </c>
      <c r="I1561" s="15"/>
      <c r="J1561" s="13"/>
      <c r="K1561" s="15"/>
    </row>
    <row r="1562" spans="1:11" ht="15" x14ac:dyDescent="0.15">
      <c r="A1562" s="12" t="s">
        <v>7111</v>
      </c>
      <c r="B1562" s="13">
        <v>1</v>
      </c>
      <c r="C1562" s="14">
        <v>16438590</v>
      </c>
      <c r="D1562" s="13" t="s">
        <v>7143</v>
      </c>
      <c r="E1562" s="15" t="s">
        <v>3487</v>
      </c>
      <c r="F1562" s="15" t="s">
        <v>4025</v>
      </c>
      <c r="G1562" s="15" t="s">
        <v>4026</v>
      </c>
      <c r="H1562" s="13" t="s">
        <v>3895</v>
      </c>
      <c r="I1562" s="15"/>
      <c r="J1562" s="13"/>
      <c r="K1562" s="15"/>
    </row>
    <row r="1563" spans="1:11" ht="15" x14ac:dyDescent="0.15">
      <c r="A1563" s="12" t="s">
        <v>7112</v>
      </c>
      <c r="B1563" s="13">
        <v>1</v>
      </c>
      <c r="C1563" s="14">
        <v>16483112</v>
      </c>
      <c r="D1563" s="13" t="s">
        <v>7143</v>
      </c>
      <c r="E1563" s="15" t="s">
        <v>3647</v>
      </c>
      <c r="F1563" s="15" t="s">
        <v>4027</v>
      </c>
      <c r="G1563" s="15" t="s">
        <v>4028</v>
      </c>
      <c r="H1563" s="13" t="s">
        <v>3759</v>
      </c>
      <c r="I1563" s="15"/>
      <c r="J1563" s="13"/>
      <c r="K1563" s="15"/>
    </row>
    <row r="1564" spans="1:11" ht="15" x14ac:dyDescent="0.15">
      <c r="A1564" s="12" t="s">
        <v>7113</v>
      </c>
      <c r="B1564" s="13">
        <v>1</v>
      </c>
      <c r="C1564" s="14">
        <v>16703570</v>
      </c>
      <c r="D1564" s="13" t="s">
        <v>7143</v>
      </c>
      <c r="E1564" s="15" t="s">
        <v>3647</v>
      </c>
      <c r="F1564" s="15" t="s">
        <v>4029</v>
      </c>
      <c r="G1564" s="15" t="s">
        <v>4030</v>
      </c>
      <c r="H1564" s="13" t="s">
        <v>3645</v>
      </c>
      <c r="I1564" s="15"/>
      <c r="J1564" s="13"/>
      <c r="K1564" s="15"/>
    </row>
    <row r="1565" spans="1:11" ht="15" x14ac:dyDescent="0.15">
      <c r="A1565" s="12" t="s">
        <v>7113</v>
      </c>
      <c r="B1565" s="13">
        <v>1</v>
      </c>
      <c r="C1565" s="14">
        <v>16716452</v>
      </c>
      <c r="D1565" s="13" t="s">
        <v>7143</v>
      </c>
      <c r="E1565" s="15" t="s">
        <v>3647</v>
      </c>
      <c r="F1565" s="15" t="s">
        <v>4031</v>
      </c>
      <c r="G1565" s="15" t="s">
        <v>4032</v>
      </c>
      <c r="H1565" s="13" t="s">
        <v>3759</v>
      </c>
      <c r="I1565" s="15" t="s">
        <v>4033</v>
      </c>
      <c r="J1565" s="13" t="s">
        <v>3743</v>
      </c>
      <c r="K1565" s="15"/>
    </row>
    <row r="1566" spans="1:11" customFormat="1" ht="15" x14ac:dyDescent="0.15">
      <c r="A1566" s="12" t="s">
        <v>7111</v>
      </c>
      <c r="B1566" s="13">
        <v>1</v>
      </c>
      <c r="C1566" s="14">
        <v>16724206</v>
      </c>
      <c r="D1566" s="13">
        <v>-1</v>
      </c>
      <c r="E1566" s="15" t="s">
        <v>3487</v>
      </c>
      <c r="F1566" s="15" t="s">
        <v>4034</v>
      </c>
      <c r="G1566" s="15" t="s">
        <v>4035</v>
      </c>
      <c r="H1566" s="13" t="s">
        <v>3951</v>
      </c>
      <c r="I1566" s="15"/>
      <c r="J1566" s="13"/>
      <c r="K1566" s="15"/>
    </row>
    <row r="1567" spans="1:11" customFormat="1" ht="15" x14ac:dyDescent="0.15">
      <c r="A1567" s="12" t="s">
        <v>7104</v>
      </c>
      <c r="B1567" s="13">
        <v>1</v>
      </c>
      <c r="C1567" s="14">
        <v>16860704</v>
      </c>
      <c r="D1567" s="13" t="s">
        <v>3513</v>
      </c>
      <c r="E1567" s="15" t="s">
        <v>3647</v>
      </c>
      <c r="F1567" s="15" t="s">
        <v>4036</v>
      </c>
      <c r="G1567" s="15" t="s">
        <v>4037</v>
      </c>
      <c r="H1567" s="13" t="s">
        <v>7178</v>
      </c>
      <c r="I1567" s="15"/>
      <c r="J1567" s="13"/>
      <c r="K1567" s="15"/>
    </row>
    <row r="1568" spans="1:11" ht="15" x14ac:dyDescent="0.15">
      <c r="A1568" s="12" t="s">
        <v>7121</v>
      </c>
      <c r="B1568" s="13">
        <v>1</v>
      </c>
      <c r="C1568" s="14">
        <v>17016140</v>
      </c>
      <c r="D1568" s="13" t="s">
        <v>7143</v>
      </c>
      <c r="E1568" s="15" t="s">
        <v>3487</v>
      </c>
      <c r="F1568" s="15" t="s">
        <v>4038</v>
      </c>
      <c r="G1568" s="15" t="s">
        <v>4039</v>
      </c>
      <c r="H1568" s="13" t="s">
        <v>3484</v>
      </c>
      <c r="I1568" s="15"/>
      <c r="J1568" s="13"/>
      <c r="K1568" s="15"/>
    </row>
    <row r="1569" spans="1:11" ht="15" x14ac:dyDescent="0.15">
      <c r="A1569" s="12" t="s">
        <v>7118</v>
      </c>
      <c r="B1569" s="13">
        <v>1</v>
      </c>
      <c r="C1569" s="14">
        <v>17107172</v>
      </c>
      <c r="D1569" s="13" t="s">
        <v>7143</v>
      </c>
      <c r="E1569" s="15" t="s">
        <v>3487</v>
      </c>
      <c r="F1569" s="15" t="s">
        <v>4040</v>
      </c>
      <c r="G1569" s="15" t="s">
        <v>4041</v>
      </c>
      <c r="H1569" s="13" t="s">
        <v>3814</v>
      </c>
      <c r="I1569" s="15"/>
      <c r="J1569" s="13"/>
      <c r="K1569" s="15"/>
    </row>
    <row r="1570" spans="1:11" ht="15" x14ac:dyDescent="0.15">
      <c r="A1570" s="12" t="s">
        <v>7112</v>
      </c>
      <c r="B1570" s="13">
        <v>1</v>
      </c>
      <c r="C1570" s="14">
        <v>17154546</v>
      </c>
      <c r="D1570" s="13" t="s">
        <v>7143</v>
      </c>
      <c r="E1570" s="15" t="s">
        <v>3647</v>
      </c>
      <c r="F1570" s="15" t="s">
        <v>4042</v>
      </c>
      <c r="G1570" s="15" t="s">
        <v>4043</v>
      </c>
      <c r="H1570" s="13" t="s">
        <v>3844</v>
      </c>
      <c r="I1570" s="16" t="s">
        <v>4044</v>
      </c>
      <c r="J1570" s="13" t="s">
        <v>3515</v>
      </c>
      <c r="K1570" s="15" t="s">
        <v>4045</v>
      </c>
    </row>
    <row r="1571" spans="1:11" ht="15" x14ac:dyDescent="0.15">
      <c r="A1571" s="12" t="s">
        <v>7121</v>
      </c>
      <c r="B1571" s="13">
        <v>1</v>
      </c>
      <c r="C1571" s="14">
        <v>17317382</v>
      </c>
      <c r="D1571" s="13" t="s">
        <v>7143</v>
      </c>
      <c r="E1571" s="15" t="s">
        <v>3487</v>
      </c>
      <c r="F1571" s="15" t="s">
        <v>4046</v>
      </c>
      <c r="G1571" s="15" t="s">
        <v>4047</v>
      </c>
      <c r="H1571" s="13" t="s">
        <v>3811</v>
      </c>
      <c r="I1571" s="15"/>
      <c r="J1571" s="13"/>
      <c r="K1571" s="15"/>
    </row>
    <row r="1572" spans="1:11" ht="15" x14ac:dyDescent="0.15">
      <c r="A1572" s="12" t="s">
        <v>7111</v>
      </c>
      <c r="B1572" s="13">
        <v>1</v>
      </c>
      <c r="C1572" s="14">
        <v>17353356</v>
      </c>
      <c r="D1572" s="13" t="s">
        <v>7143</v>
      </c>
      <c r="E1572" s="15" t="s">
        <v>3487</v>
      </c>
      <c r="F1572" s="15" t="s">
        <v>4048</v>
      </c>
      <c r="G1572" s="15" t="s">
        <v>4049</v>
      </c>
      <c r="H1572" s="13" t="s">
        <v>3699</v>
      </c>
      <c r="I1572" s="15" t="s">
        <v>4050</v>
      </c>
      <c r="J1572" s="13" t="s">
        <v>3548</v>
      </c>
      <c r="K1572" s="15"/>
    </row>
    <row r="1573" spans="1:11" customFormat="1" ht="15" x14ac:dyDescent="0.15">
      <c r="A1573" s="12" t="s">
        <v>7111</v>
      </c>
      <c r="B1573" s="13">
        <v>1</v>
      </c>
      <c r="C1573" s="14">
        <v>17368258</v>
      </c>
      <c r="D1573" s="13">
        <v>-1</v>
      </c>
      <c r="E1573" s="15" t="s">
        <v>3487</v>
      </c>
      <c r="F1573" s="15" t="s">
        <v>7518</v>
      </c>
      <c r="G1573" s="15" t="s">
        <v>4051</v>
      </c>
      <c r="H1573" s="13" t="s">
        <v>4022</v>
      </c>
      <c r="I1573" s="16" t="s">
        <v>4052</v>
      </c>
      <c r="J1573" s="13" t="s">
        <v>3515</v>
      </c>
      <c r="K1573" s="15"/>
    </row>
    <row r="1574" spans="1:11" ht="15" x14ac:dyDescent="0.15">
      <c r="A1574" s="12" t="s">
        <v>7111</v>
      </c>
      <c r="B1574" s="13">
        <v>1</v>
      </c>
      <c r="C1574" s="14">
        <v>17534259</v>
      </c>
      <c r="D1574" s="13" t="s">
        <v>7143</v>
      </c>
      <c r="E1574" s="15" t="s">
        <v>3647</v>
      </c>
      <c r="F1574" s="15" t="s">
        <v>4053</v>
      </c>
      <c r="G1574" s="15" t="s">
        <v>4054</v>
      </c>
      <c r="H1574" s="13" t="s">
        <v>3718</v>
      </c>
      <c r="I1574" s="15" t="s">
        <v>4055</v>
      </c>
      <c r="J1574" s="13" t="s">
        <v>3548</v>
      </c>
      <c r="K1574" s="15"/>
    </row>
    <row r="1575" spans="1:11" ht="15" x14ac:dyDescent="0.15">
      <c r="A1575" s="12" t="s">
        <v>7112</v>
      </c>
      <c r="B1575" s="13">
        <v>1</v>
      </c>
      <c r="C1575" s="14">
        <v>17650852</v>
      </c>
      <c r="D1575" s="13" t="s">
        <v>7143</v>
      </c>
      <c r="E1575" s="15" t="s">
        <v>3647</v>
      </c>
      <c r="F1575" s="15" t="s">
        <v>4056</v>
      </c>
      <c r="G1575" s="15" t="s">
        <v>4057</v>
      </c>
      <c r="H1575" s="13" t="s">
        <v>3814</v>
      </c>
      <c r="I1575" s="16" t="s">
        <v>4058</v>
      </c>
      <c r="J1575" s="13" t="s">
        <v>3515</v>
      </c>
      <c r="K1575" s="15" t="s">
        <v>4059</v>
      </c>
    </row>
    <row r="1576" spans="1:11" customFormat="1" ht="15" x14ac:dyDescent="0.15">
      <c r="A1576" s="12" t="s">
        <v>7110</v>
      </c>
      <c r="B1576" s="13">
        <v>1</v>
      </c>
      <c r="C1576" s="14">
        <v>17673312</v>
      </c>
      <c r="D1576" s="13" t="s">
        <v>3665</v>
      </c>
      <c r="E1576" s="15" t="s">
        <v>3487</v>
      </c>
      <c r="F1576" s="15" t="s">
        <v>7672</v>
      </c>
      <c r="G1576" s="15" t="s">
        <v>4060</v>
      </c>
      <c r="H1576" s="13">
        <v>-30</v>
      </c>
      <c r="I1576" s="16" t="s">
        <v>4061</v>
      </c>
      <c r="J1576" s="13" t="s">
        <v>3515</v>
      </c>
      <c r="K1576" s="15"/>
    </row>
    <row r="1577" spans="1:11" ht="15" x14ac:dyDescent="0.15">
      <c r="A1577" s="12" t="s">
        <v>7112</v>
      </c>
      <c r="B1577" s="13">
        <v>1</v>
      </c>
      <c r="C1577" s="14">
        <v>17720670</v>
      </c>
      <c r="D1577" s="13" t="s">
        <v>7143</v>
      </c>
      <c r="E1577" s="15" t="s">
        <v>3487</v>
      </c>
      <c r="F1577" s="15" t="s">
        <v>4062</v>
      </c>
      <c r="G1577" s="15" t="s">
        <v>4063</v>
      </c>
      <c r="H1577" s="13" t="s">
        <v>3814</v>
      </c>
      <c r="I1577" s="15" t="s">
        <v>4064</v>
      </c>
      <c r="J1577" s="13" t="s">
        <v>3515</v>
      </c>
      <c r="K1577" s="15" t="s">
        <v>3648</v>
      </c>
    </row>
    <row r="1578" spans="1:11" ht="15" x14ac:dyDescent="0.15">
      <c r="A1578" s="12" t="s">
        <v>7113</v>
      </c>
      <c r="B1578" s="13">
        <v>1</v>
      </c>
      <c r="C1578" s="14">
        <v>17780566</v>
      </c>
      <c r="D1578" s="13" t="s">
        <v>7143</v>
      </c>
      <c r="E1578" s="15" t="s">
        <v>3487</v>
      </c>
      <c r="F1578" s="15" t="s">
        <v>4065</v>
      </c>
      <c r="G1578" s="15" t="s">
        <v>4066</v>
      </c>
      <c r="H1578" s="13" t="s">
        <v>3718</v>
      </c>
      <c r="I1578" s="15" t="s">
        <v>4067</v>
      </c>
      <c r="J1578" s="13" t="s">
        <v>3601</v>
      </c>
      <c r="K1578" s="15"/>
    </row>
    <row r="1579" spans="1:11" customFormat="1" ht="15" x14ac:dyDescent="0.15">
      <c r="A1579" s="12" t="s">
        <v>7112</v>
      </c>
      <c r="B1579" s="13">
        <v>1</v>
      </c>
      <c r="C1579" s="14">
        <v>17820424</v>
      </c>
      <c r="D1579" s="13" t="s">
        <v>3665</v>
      </c>
      <c r="E1579" s="15" t="s">
        <v>3487</v>
      </c>
      <c r="F1579" s="15" t="s">
        <v>7673</v>
      </c>
      <c r="G1579" s="15" t="s">
        <v>4068</v>
      </c>
      <c r="H1579" s="13">
        <v>-17</v>
      </c>
      <c r="I1579" s="15"/>
      <c r="J1579" s="13"/>
      <c r="K1579" s="15"/>
    </row>
    <row r="1580" spans="1:11" ht="15" x14ac:dyDescent="0.15">
      <c r="A1580" s="12" t="s">
        <v>7110</v>
      </c>
      <c r="B1580" s="13">
        <v>1</v>
      </c>
      <c r="C1580" s="14">
        <v>17837449</v>
      </c>
      <c r="D1580" s="13" t="s">
        <v>7143</v>
      </c>
      <c r="E1580" s="15" t="s">
        <v>3487</v>
      </c>
      <c r="F1580" s="15" t="s">
        <v>4069</v>
      </c>
      <c r="G1580" s="15" t="s">
        <v>4070</v>
      </c>
      <c r="H1580" s="13" t="s">
        <v>3911</v>
      </c>
      <c r="I1580" s="16" t="s">
        <v>4071</v>
      </c>
      <c r="J1580" s="13" t="s">
        <v>3515</v>
      </c>
      <c r="K1580" s="15" t="s">
        <v>4072</v>
      </c>
    </row>
    <row r="1581" spans="1:11" ht="15" x14ac:dyDescent="0.15">
      <c r="A1581" s="12" t="s">
        <v>7118</v>
      </c>
      <c r="B1581" s="13">
        <v>1</v>
      </c>
      <c r="C1581" s="14">
        <v>18088132</v>
      </c>
      <c r="D1581" s="13" t="s">
        <v>7143</v>
      </c>
      <c r="E1581" s="15" t="s">
        <v>3487</v>
      </c>
      <c r="F1581" s="15" t="s">
        <v>4073</v>
      </c>
      <c r="G1581" s="15" t="s">
        <v>4074</v>
      </c>
      <c r="H1581" s="13" t="s">
        <v>3734</v>
      </c>
      <c r="I1581" s="15"/>
      <c r="J1581" s="13"/>
      <c r="K1581" s="15"/>
    </row>
    <row r="1582" spans="1:11" ht="15" x14ac:dyDescent="0.15">
      <c r="A1582" s="12" t="s">
        <v>7113</v>
      </c>
      <c r="B1582" s="13">
        <v>1</v>
      </c>
      <c r="C1582" s="14">
        <v>18322838</v>
      </c>
      <c r="D1582" s="13" t="s">
        <v>7143</v>
      </c>
      <c r="E1582" s="15" t="s">
        <v>3647</v>
      </c>
      <c r="F1582" s="15" t="s">
        <v>4075</v>
      </c>
      <c r="G1582" s="15" t="s">
        <v>4076</v>
      </c>
      <c r="H1582" s="13" t="s">
        <v>3645</v>
      </c>
      <c r="I1582" s="15"/>
      <c r="J1582" s="13"/>
      <c r="K1582" s="15"/>
    </row>
    <row r="1583" spans="1:11" ht="15" x14ac:dyDescent="0.15">
      <c r="A1583" s="12" t="s">
        <v>7111</v>
      </c>
      <c r="B1583" s="13">
        <v>1</v>
      </c>
      <c r="C1583" s="14">
        <v>18357680</v>
      </c>
      <c r="D1583" s="13" t="s">
        <v>7143</v>
      </c>
      <c r="E1583" s="15" t="s">
        <v>3487</v>
      </c>
      <c r="F1583" s="15" t="s">
        <v>4077</v>
      </c>
      <c r="G1583" s="15" t="s">
        <v>4078</v>
      </c>
      <c r="H1583" s="13" t="s">
        <v>3759</v>
      </c>
      <c r="I1583" s="15" t="s">
        <v>4079</v>
      </c>
      <c r="J1583" s="13" t="s">
        <v>3548</v>
      </c>
      <c r="K1583" s="15"/>
    </row>
    <row r="1584" spans="1:11" ht="15" x14ac:dyDescent="0.15">
      <c r="A1584" s="12" t="s">
        <v>7111</v>
      </c>
      <c r="B1584" s="13">
        <v>1</v>
      </c>
      <c r="C1584" s="14">
        <v>18568036</v>
      </c>
      <c r="D1584" s="13" t="s">
        <v>7143</v>
      </c>
      <c r="E1584" s="15" t="s">
        <v>3487</v>
      </c>
      <c r="F1584" s="15" t="s">
        <v>4080</v>
      </c>
      <c r="G1584" s="15" t="s">
        <v>4081</v>
      </c>
      <c r="H1584" s="13" t="s">
        <v>3814</v>
      </c>
      <c r="I1584" s="15" t="s">
        <v>4082</v>
      </c>
      <c r="J1584" s="13"/>
      <c r="K1584" s="15" t="s">
        <v>7156</v>
      </c>
    </row>
    <row r="1585" spans="1:11" customFormat="1" ht="15" x14ac:dyDescent="0.15">
      <c r="A1585" s="12" t="s">
        <v>7112</v>
      </c>
      <c r="B1585" s="13">
        <v>1</v>
      </c>
      <c r="C1585" s="14">
        <v>18623555</v>
      </c>
      <c r="D1585" s="13" t="s">
        <v>3513</v>
      </c>
      <c r="E1585" s="15" t="s">
        <v>3487</v>
      </c>
      <c r="F1585" s="15" t="s">
        <v>7227</v>
      </c>
      <c r="G1585" s="15" t="s">
        <v>4083</v>
      </c>
      <c r="H1585" s="13" t="s">
        <v>7198</v>
      </c>
      <c r="I1585" s="15" t="s">
        <v>4084</v>
      </c>
      <c r="J1585" s="13" t="s">
        <v>3515</v>
      </c>
      <c r="K1585" s="15" t="s">
        <v>7162</v>
      </c>
    </row>
    <row r="1586" spans="1:11" customFormat="1" ht="15" x14ac:dyDescent="0.15">
      <c r="A1586" s="12" t="s">
        <v>7110</v>
      </c>
      <c r="B1586" s="13">
        <v>1</v>
      </c>
      <c r="C1586" s="14">
        <v>18690550</v>
      </c>
      <c r="D1586" s="13">
        <v>-1</v>
      </c>
      <c r="E1586" s="15" t="s">
        <v>3487</v>
      </c>
      <c r="F1586" s="15" t="s">
        <v>7517</v>
      </c>
      <c r="G1586" s="15" t="s">
        <v>4085</v>
      </c>
      <c r="H1586" s="13" t="s">
        <v>3887</v>
      </c>
      <c r="I1586" s="15"/>
      <c r="J1586" s="13"/>
      <c r="K1586" s="15"/>
    </row>
    <row r="1587" spans="1:11" customFormat="1" ht="15" x14ac:dyDescent="0.15">
      <c r="A1587" s="12" t="s">
        <v>7110</v>
      </c>
      <c r="B1587" s="13">
        <v>1</v>
      </c>
      <c r="C1587" s="14">
        <v>18694559</v>
      </c>
      <c r="D1587" s="13">
        <v>-1</v>
      </c>
      <c r="E1587" s="15" t="s">
        <v>3487</v>
      </c>
      <c r="F1587" s="15" t="s">
        <v>4086</v>
      </c>
      <c r="G1587" s="15" t="s">
        <v>4087</v>
      </c>
      <c r="H1587" s="13" t="s">
        <v>4022</v>
      </c>
      <c r="I1587" s="15" t="s">
        <v>4088</v>
      </c>
      <c r="J1587" s="13" t="s">
        <v>3548</v>
      </c>
      <c r="K1587" s="15"/>
    </row>
    <row r="1588" spans="1:11" ht="15" x14ac:dyDescent="0.15">
      <c r="A1588" s="12" t="s">
        <v>7111</v>
      </c>
      <c r="B1588" s="13">
        <v>1</v>
      </c>
      <c r="C1588" s="14">
        <v>19057430</v>
      </c>
      <c r="D1588" s="13" t="s">
        <v>7143</v>
      </c>
      <c r="E1588" s="15" t="s">
        <v>3487</v>
      </c>
      <c r="F1588" s="15" t="s">
        <v>4089</v>
      </c>
      <c r="G1588" s="15" t="s">
        <v>4090</v>
      </c>
      <c r="H1588" s="13" t="s">
        <v>3844</v>
      </c>
      <c r="I1588" s="15"/>
      <c r="J1588" s="13"/>
      <c r="K1588" s="15"/>
    </row>
    <row r="1589" spans="1:11" ht="15" x14ac:dyDescent="0.15">
      <c r="A1589" s="12" t="s">
        <v>7110</v>
      </c>
      <c r="B1589" s="13">
        <v>1</v>
      </c>
      <c r="C1589" s="14">
        <v>19083993</v>
      </c>
      <c r="D1589" s="13" t="s">
        <v>7143</v>
      </c>
      <c r="E1589" s="15" t="s">
        <v>3487</v>
      </c>
      <c r="F1589" s="15" t="s">
        <v>4091</v>
      </c>
      <c r="G1589" s="15" t="s">
        <v>4092</v>
      </c>
      <c r="H1589" s="13" t="s">
        <v>3895</v>
      </c>
      <c r="I1589" s="15"/>
      <c r="J1589" s="13"/>
      <c r="K1589" s="15"/>
    </row>
    <row r="1590" spans="1:11" customFormat="1" ht="15" x14ac:dyDescent="0.15">
      <c r="A1590" s="12" t="s">
        <v>7111</v>
      </c>
      <c r="B1590" s="13">
        <v>1</v>
      </c>
      <c r="C1590" s="14">
        <v>19095955</v>
      </c>
      <c r="D1590" s="13">
        <v>-1</v>
      </c>
      <c r="E1590" s="15" t="s">
        <v>3487</v>
      </c>
      <c r="F1590" s="15" t="s">
        <v>4094</v>
      </c>
      <c r="G1590" s="15" t="s">
        <v>4095</v>
      </c>
      <c r="H1590" s="13" t="s">
        <v>3887</v>
      </c>
      <c r="I1590" s="15" t="s">
        <v>4093</v>
      </c>
      <c r="J1590" s="13" t="s">
        <v>3548</v>
      </c>
      <c r="K1590" s="15"/>
    </row>
    <row r="1591" spans="1:11" customFormat="1" ht="15" x14ac:dyDescent="0.15">
      <c r="A1591" s="12" t="s">
        <v>7111</v>
      </c>
      <c r="B1591" s="13">
        <v>1</v>
      </c>
      <c r="C1591" s="14">
        <v>19132379</v>
      </c>
      <c r="D1591" s="13" t="s">
        <v>3665</v>
      </c>
      <c r="E1591" s="15" t="s">
        <v>3487</v>
      </c>
      <c r="F1591" s="15" t="s">
        <v>7321</v>
      </c>
      <c r="G1591" s="15" t="s">
        <v>4096</v>
      </c>
      <c r="H1591" s="13">
        <v>-1802</v>
      </c>
      <c r="I1591" s="16" t="s">
        <v>4097</v>
      </c>
      <c r="J1591" s="13" t="s">
        <v>3515</v>
      </c>
      <c r="K1591" s="15"/>
    </row>
    <row r="1592" spans="1:11" ht="15" x14ac:dyDescent="0.15">
      <c r="A1592" s="12" t="s">
        <v>7111</v>
      </c>
      <c r="B1592" s="13">
        <v>1</v>
      </c>
      <c r="C1592" s="14">
        <v>19258924</v>
      </c>
      <c r="D1592" s="13" t="s">
        <v>7143</v>
      </c>
      <c r="E1592" s="15" t="s">
        <v>3652</v>
      </c>
      <c r="F1592" s="15" t="s">
        <v>4098</v>
      </c>
      <c r="G1592" s="15" t="s">
        <v>4099</v>
      </c>
      <c r="H1592" s="13" t="s">
        <v>3844</v>
      </c>
      <c r="I1592" s="16" t="s">
        <v>4100</v>
      </c>
      <c r="J1592" s="13" t="s">
        <v>3515</v>
      </c>
      <c r="K1592" s="15" t="s">
        <v>4101</v>
      </c>
    </row>
    <row r="1593" spans="1:11" ht="15" x14ac:dyDescent="0.15">
      <c r="A1593" s="12" t="s">
        <v>7110</v>
      </c>
      <c r="B1593" s="13">
        <v>1</v>
      </c>
      <c r="C1593" s="14">
        <v>19557372</v>
      </c>
      <c r="D1593" s="13" t="s">
        <v>7143</v>
      </c>
      <c r="E1593" s="15" t="s">
        <v>3487</v>
      </c>
      <c r="F1593" s="15" t="s">
        <v>4102</v>
      </c>
      <c r="G1593" s="15" t="s">
        <v>4103</v>
      </c>
      <c r="H1593" s="13" t="s">
        <v>3484</v>
      </c>
      <c r="I1593" s="15" t="s">
        <v>4104</v>
      </c>
      <c r="J1593" s="13" t="s">
        <v>3548</v>
      </c>
      <c r="K1593" s="15"/>
    </row>
    <row r="1594" spans="1:11" ht="15" x14ac:dyDescent="0.15">
      <c r="A1594" s="12" t="s">
        <v>7112</v>
      </c>
      <c r="B1594" s="13">
        <v>1</v>
      </c>
      <c r="C1594" s="14">
        <v>19645096</v>
      </c>
      <c r="D1594" s="13" t="s">
        <v>7143</v>
      </c>
      <c r="E1594" s="15" t="s">
        <v>3647</v>
      </c>
      <c r="F1594" s="15" t="s">
        <v>4105</v>
      </c>
      <c r="G1594" s="15" t="s">
        <v>4106</v>
      </c>
      <c r="H1594" s="13" t="s">
        <v>3718</v>
      </c>
      <c r="I1594" s="15" t="s">
        <v>4107</v>
      </c>
      <c r="J1594" s="13" t="s">
        <v>3743</v>
      </c>
      <c r="K1594" s="15"/>
    </row>
    <row r="1595" spans="1:11" ht="15" x14ac:dyDescent="0.15">
      <c r="A1595" s="12" t="s">
        <v>7111</v>
      </c>
      <c r="B1595" s="13">
        <v>1</v>
      </c>
      <c r="C1595" s="14">
        <v>19857272</v>
      </c>
      <c r="D1595" s="13" t="s">
        <v>7143</v>
      </c>
      <c r="E1595" s="15" t="s">
        <v>3487</v>
      </c>
      <c r="F1595" s="15" t="s">
        <v>4108</v>
      </c>
      <c r="G1595" s="15" t="s">
        <v>4109</v>
      </c>
      <c r="H1595" s="13" t="s">
        <v>3844</v>
      </c>
      <c r="I1595" s="15"/>
      <c r="J1595" s="13"/>
      <c r="K1595" s="15"/>
    </row>
    <row r="1596" spans="1:11" ht="15" x14ac:dyDescent="0.15">
      <c r="A1596" s="12" t="s">
        <v>7113</v>
      </c>
      <c r="B1596" s="13">
        <v>1</v>
      </c>
      <c r="C1596" s="14">
        <v>20001022</v>
      </c>
      <c r="D1596" s="13" t="s">
        <v>7143</v>
      </c>
      <c r="E1596" s="15" t="s">
        <v>3487</v>
      </c>
      <c r="F1596" s="15" t="s">
        <v>4110</v>
      </c>
      <c r="G1596" s="15" t="s">
        <v>4111</v>
      </c>
      <c r="H1596" s="13" t="s">
        <v>3734</v>
      </c>
      <c r="I1596" s="15"/>
      <c r="J1596" s="13"/>
      <c r="K1596" s="15"/>
    </row>
    <row r="1597" spans="1:11" customFormat="1" ht="15" x14ac:dyDescent="0.15">
      <c r="A1597" s="12" t="s">
        <v>7110</v>
      </c>
      <c r="B1597" s="13">
        <v>1</v>
      </c>
      <c r="C1597" s="14">
        <v>20152962</v>
      </c>
      <c r="D1597" s="13" t="s">
        <v>3665</v>
      </c>
      <c r="E1597" s="15" t="s">
        <v>3487</v>
      </c>
      <c r="F1597" s="15" t="s">
        <v>7322</v>
      </c>
      <c r="G1597" s="15" t="s">
        <v>4112</v>
      </c>
      <c r="H1597" s="13">
        <v>-66</v>
      </c>
      <c r="I1597" s="15"/>
      <c r="J1597" s="13"/>
      <c r="K1597" s="15"/>
    </row>
    <row r="1598" spans="1:11" ht="15" x14ac:dyDescent="0.15">
      <c r="A1598" s="12" t="s">
        <v>7112</v>
      </c>
      <c r="B1598" s="13">
        <v>1</v>
      </c>
      <c r="C1598" s="14">
        <v>20313031</v>
      </c>
      <c r="D1598" s="13" t="s">
        <v>7143</v>
      </c>
      <c r="E1598" s="15" t="s">
        <v>3487</v>
      </c>
      <c r="F1598" s="15" t="s">
        <v>4113</v>
      </c>
      <c r="G1598" s="15" t="s">
        <v>4114</v>
      </c>
      <c r="H1598" s="13" t="s">
        <v>3734</v>
      </c>
      <c r="I1598" s="15"/>
      <c r="J1598" s="13"/>
      <c r="K1598" s="15"/>
    </row>
    <row r="1599" spans="1:11" customFormat="1" ht="15" x14ac:dyDescent="0.15">
      <c r="A1599" s="12" t="s">
        <v>7121</v>
      </c>
      <c r="B1599" s="13">
        <v>1</v>
      </c>
      <c r="C1599" s="14">
        <v>20319981</v>
      </c>
      <c r="D1599" s="13">
        <v>-1</v>
      </c>
      <c r="E1599" s="15" t="s">
        <v>3487</v>
      </c>
      <c r="F1599" s="15" t="s">
        <v>4115</v>
      </c>
      <c r="G1599" s="15" t="s">
        <v>4116</v>
      </c>
      <c r="H1599" s="13" t="s">
        <v>3691</v>
      </c>
      <c r="I1599" s="15"/>
      <c r="J1599" s="13"/>
      <c r="K1599" s="15"/>
    </row>
    <row r="1600" spans="1:11" customFormat="1" ht="15" x14ac:dyDescent="0.15">
      <c r="A1600" s="12" t="s">
        <v>7113</v>
      </c>
      <c r="B1600" s="13">
        <v>1</v>
      </c>
      <c r="C1600" s="14">
        <v>20517183</v>
      </c>
      <c r="D1600" s="13" t="s">
        <v>3665</v>
      </c>
      <c r="E1600" s="15" t="s">
        <v>3647</v>
      </c>
      <c r="F1600" s="15" t="s">
        <v>7674</v>
      </c>
      <c r="G1600" s="15" t="s">
        <v>4117</v>
      </c>
      <c r="H1600" s="13">
        <v>-11</v>
      </c>
      <c r="I1600" s="15" t="s">
        <v>4118</v>
      </c>
      <c r="J1600" s="13" t="s">
        <v>3548</v>
      </c>
      <c r="K1600" s="15"/>
    </row>
    <row r="1601" spans="1:11" customFormat="1" ht="15" x14ac:dyDescent="0.15">
      <c r="A1601" s="12" t="s">
        <v>7110</v>
      </c>
      <c r="B1601" s="13">
        <v>1</v>
      </c>
      <c r="C1601" s="14">
        <v>20528681</v>
      </c>
      <c r="D1601" s="13" t="s">
        <v>3665</v>
      </c>
      <c r="E1601" s="15" t="s">
        <v>3487</v>
      </c>
      <c r="F1601" s="15" t="s">
        <v>7675</v>
      </c>
      <c r="G1601" s="15" t="s">
        <v>4119</v>
      </c>
      <c r="H1601" s="13">
        <v>-22</v>
      </c>
      <c r="I1601" s="16" t="s">
        <v>4120</v>
      </c>
      <c r="J1601" s="13" t="s">
        <v>3515</v>
      </c>
      <c r="K1601" s="15"/>
    </row>
    <row r="1602" spans="1:11" customFormat="1" ht="15" x14ac:dyDescent="0.15">
      <c r="A1602" s="12" t="s">
        <v>7111</v>
      </c>
      <c r="B1602" s="13">
        <v>1</v>
      </c>
      <c r="C1602" s="14">
        <v>20625568</v>
      </c>
      <c r="D1602" s="13" t="s">
        <v>3565</v>
      </c>
      <c r="E1602" s="15" t="s">
        <v>3487</v>
      </c>
      <c r="F1602" s="15" t="s">
        <v>4121</v>
      </c>
      <c r="G1602" s="15" t="s">
        <v>4122</v>
      </c>
      <c r="H1602" s="13" t="s">
        <v>7199</v>
      </c>
      <c r="I1602" s="15"/>
      <c r="J1602" s="13"/>
      <c r="K1602" s="15"/>
    </row>
    <row r="1603" spans="1:11" ht="15" x14ac:dyDescent="0.15">
      <c r="A1603" s="12" t="s">
        <v>7112</v>
      </c>
      <c r="B1603" s="13">
        <v>1</v>
      </c>
      <c r="C1603" s="14">
        <v>20658480</v>
      </c>
      <c r="D1603" s="13" t="s">
        <v>7143</v>
      </c>
      <c r="E1603" s="15" t="s">
        <v>3502</v>
      </c>
      <c r="F1603" s="15" t="s">
        <v>4123</v>
      </c>
      <c r="G1603" s="15" t="s">
        <v>4124</v>
      </c>
      <c r="H1603" s="13" t="s">
        <v>3526</v>
      </c>
      <c r="I1603" s="16" t="s">
        <v>4125</v>
      </c>
      <c r="J1603" s="13" t="s">
        <v>3533</v>
      </c>
      <c r="K1603" s="15" t="s">
        <v>4126</v>
      </c>
    </row>
    <row r="1604" spans="1:11" ht="15" x14ac:dyDescent="0.15">
      <c r="A1604" s="12" t="s">
        <v>7112</v>
      </c>
      <c r="B1604" s="13">
        <v>1</v>
      </c>
      <c r="C1604" s="14">
        <v>20724929</v>
      </c>
      <c r="D1604" s="13" t="s">
        <v>7143</v>
      </c>
      <c r="E1604" s="15" t="s">
        <v>3487</v>
      </c>
      <c r="F1604" s="15" t="s">
        <v>4127</v>
      </c>
      <c r="G1604" s="15" t="s">
        <v>4128</v>
      </c>
      <c r="H1604" s="13" t="s">
        <v>3484</v>
      </c>
      <c r="I1604" s="15" t="s">
        <v>4129</v>
      </c>
      <c r="J1604" s="13" t="s">
        <v>3548</v>
      </c>
      <c r="K1604" s="15"/>
    </row>
    <row r="1605" spans="1:11" customFormat="1" ht="15" x14ac:dyDescent="0.15">
      <c r="A1605" s="12" t="s">
        <v>7112</v>
      </c>
      <c r="B1605" s="13">
        <v>1</v>
      </c>
      <c r="C1605" s="14">
        <v>20743805</v>
      </c>
      <c r="D1605" s="13" t="s">
        <v>3501</v>
      </c>
      <c r="E1605" s="15" t="s">
        <v>3487</v>
      </c>
      <c r="F1605" s="15" t="s">
        <v>7676</v>
      </c>
      <c r="G1605" s="15" t="s">
        <v>4130</v>
      </c>
      <c r="H1605" s="13">
        <v>-47</v>
      </c>
      <c r="I1605" s="16" t="s">
        <v>4131</v>
      </c>
      <c r="J1605" s="13" t="s">
        <v>3533</v>
      </c>
      <c r="K1605" s="15"/>
    </row>
    <row r="1606" spans="1:11" customFormat="1" ht="15" x14ac:dyDescent="0.15">
      <c r="A1606" s="12" t="s">
        <v>7112</v>
      </c>
      <c r="B1606" s="13">
        <v>1</v>
      </c>
      <c r="C1606" s="14">
        <v>20813595</v>
      </c>
      <c r="D1606" s="13">
        <v>-1</v>
      </c>
      <c r="E1606" s="15" t="s">
        <v>3487</v>
      </c>
      <c r="F1606" s="15" t="s">
        <v>4132</v>
      </c>
      <c r="G1606" s="15" t="s">
        <v>4133</v>
      </c>
      <c r="H1606" s="13" t="s">
        <v>3887</v>
      </c>
      <c r="I1606" s="15"/>
      <c r="J1606" s="13"/>
      <c r="K1606" s="15"/>
    </row>
    <row r="1607" spans="1:11" customFormat="1" ht="15" x14ac:dyDescent="0.15">
      <c r="A1607" s="12" t="s">
        <v>7110</v>
      </c>
      <c r="B1607" s="13">
        <v>1</v>
      </c>
      <c r="C1607" s="14">
        <v>20828813</v>
      </c>
      <c r="D1607" s="13" t="s">
        <v>3665</v>
      </c>
      <c r="E1607" s="15" t="s">
        <v>3487</v>
      </c>
      <c r="F1607" s="15" t="s">
        <v>4134</v>
      </c>
      <c r="G1607" s="15" t="s">
        <v>4135</v>
      </c>
      <c r="H1607" s="13">
        <v>-2</v>
      </c>
      <c r="I1607" s="16" t="s">
        <v>4136</v>
      </c>
      <c r="J1607" s="13" t="s">
        <v>3515</v>
      </c>
      <c r="K1607" s="15"/>
    </row>
    <row r="1608" spans="1:11" customFormat="1" ht="15" x14ac:dyDescent="0.15">
      <c r="A1608" s="12" t="s">
        <v>7118</v>
      </c>
      <c r="B1608" s="13">
        <v>1</v>
      </c>
      <c r="C1608" s="14">
        <v>20949020</v>
      </c>
      <c r="D1608" s="13">
        <v>-1</v>
      </c>
      <c r="E1608" s="15" t="s">
        <v>3487</v>
      </c>
      <c r="F1608" s="15" t="s">
        <v>4137</v>
      </c>
      <c r="G1608" s="15" t="s">
        <v>4138</v>
      </c>
      <c r="H1608" s="13" t="s">
        <v>3951</v>
      </c>
      <c r="I1608" s="16" t="s">
        <v>4139</v>
      </c>
      <c r="J1608" s="13" t="s">
        <v>3515</v>
      </c>
      <c r="K1608" s="15"/>
    </row>
    <row r="1609" spans="1:11" ht="15" x14ac:dyDescent="0.15">
      <c r="A1609" s="12" t="s">
        <v>7118</v>
      </c>
      <c r="B1609" s="13">
        <v>1</v>
      </c>
      <c r="C1609" s="14">
        <v>21094774</v>
      </c>
      <c r="D1609" s="13" t="s">
        <v>7143</v>
      </c>
      <c r="E1609" s="15" t="s">
        <v>3487</v>
      </c>
      <c r="F1609" s="15" t="s">
        <v>4140</v>
      </c>
      <c r="G1609" s="15" t="s">
        <v>4141</v>
      </c>
      <c r="H1609" s="13" t="s">
        <v>3699</v>
      </c>
      <c r="I1609" s="15"/>
      <c r="J1609" s="13"/>
      <c r="K1609" s="15"/>
    </row>
    <row r="1610" spans="1:11" ht="15" x14ac:dyDescent="0.15">
      <c r="A1610" s="12" t="s">
        <v>7113</v>
      </c>
      <c r="B1610" s="13">
        <v>1</v>
      </c>
      <c r="C1610" s="14">
        <v>21168009</v>
      </c>
      <c r="D1610" s="13" t="s">
        <v>7143</v>
      </c>
      <c r="E1610" s="15" t="s">
        <v>3487</v>
      </c>
      <c r="F1610" s="15" t="s">
        <v>4142</v>
      </c>
      <c r="G1610" s="15" t="s">
        <v>4143</v>
      </c>
      <c r="H1610" s="13" t="s">
        <v>3814</v>
      </c>
      <c r="I1610" s="16" t="s">
        <v>4144</v>
      </c>
      <c r="J1610" s="13" t="s">
        <v>3515</v>
      </c>
      <c r="K1610" s="15" t="s">
        <v>4145</v>
      </c>
    </row>
    <row r="1611" spans="1:11" customFormat="1" ht="15" x14ac:dyDescent="0.15">
      <c r="A1611" s="12" t="s">
        <v>7112</v>
      </c>
      <c r="B1611" s="13">
        <v>1</v>
      </c>
      <c r="C1611" s="14">
        <v>21212080</v>
      </c>
      <c r="D1611" s="13" t="s">
        <v>3750</v>
      </c>
      <c r="E1611" s="15" t="s">
        <v>3487</v>
      </c>
      <c r="F1611" s="15" t="s">
        <v>7323</v>
      </c>
      <c r="G1611" s="15" t="s">
        <v>4146</v>
      </c>
      <c r="H1611" s="13">
        <v>-32</v>
      </c>
      <c r="I1611" s="15" t="s">
        <v>4147</v>
      </c>
      <c r="J1611" s="13" t="s">
        <v>3752</v>
      </c>
      <c r="K1611" s="15"/>
    </row>
    <row r="1612" spans="1:11" ht="15" x14ac:dyDescent="0.15">
      <c r="A1612" s="12" t="s">
        <v>7138</v>
      </c>
      <c r="B1612" s="13">
        <v>1</v>
      </c>
      <c r="C1612" s="14">
        <v>21349272</v>
      </c>
      <c r="D1612" s="13" t="s">
        <v>7143</v>
      </c>
      <c r="E1612" s="15" t="s">
        <v>3487</v>
      </c>
      <c r="F1612" s="15" t="s">
        <v>4148</v>
      </c>
      <c r="G1612" s="15" t="s">
        <v>4149</v>
      </c>
      <c r="H1612" s="13" t="s">
        <v>3911</v>
      </c>
      <c r="I1612" s="15" t="s">
        <v>4150</v>
      </c>
      <c r="J1612" s="13"/>
      <c r="K1612" s="15" t="s">
        <v>7157</v>
      </c>
    </row>
    <row r="1613" spans="1:11" ht="15" x14ac:dyDescent="0.15">
      <c r="A1613" s="12" t="s">
        <v>7110</v>
      </c>
      <c r="B1613" s="13">
        <v>1</v>
      </c>
      <c r="C1613" s="14">
        <v>21461630</v>
      </c>
      <c r="D1613" s="13" t="s">
        <v>7143</v>
      </c>
      <c r="E1613" s="15" t="s">
        <v>3647</v>
      </c>
      <c r="F1613" s="15" t="s">
        <v>4151</v>
      </c>
      <c r="G1613" s="15" t="s">
        <v>4152</v>
      </c>
      <c r="H1613" s="13" t="s">
        <v>3895</v>
      </c>
      <c r="I1613" s="16" t="s">
        <v>4153</v>
      </c>
      <c r="J1613" s="13" t="s">
        <v>3515</v>
      </c>
      <c r="K1613" s="15" t="s">
        <v>4154</v>
      </c>
    </row>
    <row r="1614" spans="1:11" customFormat="1" ht="15" x14ac:dyDescent="0.15">
      <c r="A1614" s="12" t="s">
        <v>7111</v>
      </c>
      <c r="B1614" s="13">
        <v>1</v>
      </c>
      <c r="C1614" s="14">
        <v>21472831</v>
      </c>
      <c r="D1614" s="13" t="s">
        <v>3665</v>
      </c>
      <c r="E1614" s="15" t="s">
        <v>3487</v>
      </c>
      <c r="F1614" s="15" t="s">
        <v>4155</v>
      </c>
      <c r="G1614" s="15" t="s">
        <v>4156</v>
      </c>
      <c r="H1614" s="13">
        <v>-10</v>
      </c>
      <c r="I1614" s="15"/>
      <c r="J1614" s="13"/>
      <c r="K1614" s="15"/>
    </row>
    <row r="1615" spans="1:11" ht="15" x14ac:dyDescent="0.15">
      <c r="A1615" s="12" t="s">
        <v>7113</v>
      </c>
      <c r="B1615" s="13">
        <v>1</v>
      </c>
      <c r="C1615" s="14">
        <v>21487832</v>
      </c>
      <c r="D1615" s="13" t="s">
        <v>7143</v>
      </c>
      <c r="E1615" s="15" t="s">
        <v>3487</v>
      </c>
      <c r="F1615" s="15" t="s">
        <v>4157</v>
      </c>
      <c r="G1615" s="15" t="s">
        <v>4158</v>
      </c>
      <c r="H1615" s="13" t="s">
        <v>3844</v>
      </c>
      <c r="I1615" s="16" t="s">
        <v>4159</v>
      </c>
      <c r="J1615" s="13" t="s">
        <v>3515</v>
      </c>
      <c r="K1615" s="15" t="s">
        <v>4160</v>
      </c>
    </row>
    <row r="1616" spans="1:11" ht="15" x14ac:dyDescent="0.15">
      <c r="A1616" s="12" t="s">
        <v>7110</v>
      </c>
      <c r="B1616" s="13">
        <v>1</v>
      </c>
      <c r="C1616" s="14">
        <v>21489157</v>
      </c>
      <c r="D1616" s="13" t="s">
        <v>7143</v>
      </c>
      <c r="E1616" s="15" t="s">
        <v>3487</v>
      </c>
      <c r="F1616" s="15" t="s">
        <v>4161</v>
      </c>
      <c r="G1616" s="15" t="s">
        <v>4162</v>
      </c>
      <c r="H1616" s="13" t="s">
        <v>3759</v>
      </c>
      <c r="I1616" s="15"/>
      <c r="J1616" s="13"/>
      <c r="K1616" s="15"/>
    </row>
    <row r="1617" spans="1:11" customFormat="1" ht="15" x14ac:dyDescent="0.15">
      <c r="A1617" s="12" t="s">
        <v>7113</v>
      </c>
      <c r="B1617" s="13">
        <v>1</v>
      </c>
      <c r="C1617" s="14">
        <v>21554024</v>
      </c>
      <c r="D1617" s="13" t="s">
        <v>3513</v>
      </c>
      <c r="E1617" s="15" t="s">
        <v>3575</v>
      </c>
      <c r="F1617" s="15" t="s">
        <v>7223</v>
      </c>
      <c r="G1617" s="15" t="s">
        <v>4163</v>
      </c>
      <c r="H1617" s="17" t="s">
        <v>4164</v>
      </c>
      <c r="I1617" s="16" t="s">
        <v>4165</v>
      </c>
      <c r="J1617" s="13" t="s">
        <v>3574</v>
      </c>
      <c r="K1617" s="15"/>
    </row>
    <row r="1618" spans="1:11" ht="15" x14ac:dyDescent="0.15">
      <c r="A1618" s="12" t="s">
        <v>7112</v>
      </c>
      <c r="B1618" s="13">
        <v>1</v>
      </c>
      <c r="C1618" s="14">
        <v>21630324</v>
      </c>
      <c r="D1618" s="13" t="s">
        <v>7143</v>
      </c>
      <c r="E1618" s="15" t="s">
        <v>3575</v>
      </c>
      <c r="F1618" s="15" t="s">
        <v>4166</v>
      </c>
      <c r="G1618" s="15" t="s">
        <v>4167</v>
      </c>
      <c r="H1618" s="13" t="s">
        <v>3718</v>
      </c>
      <c r="I1618" s="15"/>
      <c r="J1618" s="13"/>
      <c r="K1618" s="15"/>
    </row>
    <row r="1619" spans="1:11" ht="15" x14ac:dyDescent="0.15">
      <c r="A1619" s="12" t="s">
        <v>7112</v>
      </c>
      <c r="B1619" s="13">
        <v>1</v>
      </c>
      <c r="C1619" s="14">
        <v>21755994</v>
      </c>
      <c r="D1619" s="13" t="s">
        <v>7143</v>
      </c>
      <c r="E1619" s="15" t="s">
        <v>3551</v>
      </c>
      <c r="F1619" s="15" t="s">
        <v>4168</v>
      </c>
      <c r="G1619" s="15" t="s">
        <v>4169</v>
      </c>
      <c r="H1619" s="13" t="s">
        <v>3585</v>
      </c>
      <c r="I1619" s="15" t="s">
        <v>4170</v>
      </c>
      <c r="J1619" s="13" t="s">
        <v>3578</v>
      </c>
      <c r="K1619" s="15"/>
    </row>
    <row r="1620" spans="1:11" ht="15" x14ac:dyDescent="0.15">
      <c r="A1620" s="12" t="s">
        <v>7101</v>
      </c>
      <c r="B1620" s="13">
        <v>1</v>
      </c>
      <c r="C1620" s="14">
        <v>22025151</v>
      </c>
      <c r="D1620" s="13" t="s">
        <v>7143</v>
      </c>
      <c r="E1620" s="15" t="s">
        <v>3575</v>
      </c>
      <c r="F1620" s="15" t="s">
        <v>4171</v>
      </c>
      <c r="G1620" s="15" t="s">
        <v>4172</v>
      </c>
      <c r="H1620" s="13" t="s">
        <v>3911</v>
      </c>
      <c r="I1620" s="16" t="s">
        <v>4173</v>
      </c>
      <c r="J1620" s="13" t="s">
        <v>3574</v>
      </c>
      <c r="K1620" s="15" t="s">
        <v>4174</v>
      </c>
    </row>
    <row r="1621" spans="1:11" customFormat="1" ht="15" x14ac:dyDescent="0.15">
      <c r="A1621" s="12" t="s">
        <v>7111</v>
      </c>
      <c r="B1621" s="13">
        <v>1</v>
      </c>
      <c r="C1621" s="14">
        <v>22077831</v>
      </c>
      <c r="D1621" s="13">
        <v>-1</v>
      </c>
      <c r="E1621" s="15" t="s">
        <v>3551</v>
      </c>
      <c r="F1621" s="15" t="s">
        <v>7516</v>
      </c>
      <c r="G1621" s="15" t="s">
        <v>4175</v>
      </c>
      <c r="H1621" s="13" t="s">
        <v>3550</v>
      </c>
      <c r="I1621" s="15"/>
      <c r="J1621" s="13"/>
      <c r="K1621" s="15"/>
    </row>
    <row r="1622" spans="1:11" ht="15" x14ac:dyDescent="0.15">
      <c r="A1622" s="12" t="s">
        <v>7121</v>
      </c>
      <c r="B1622" s="13">
        <v>1</v>
      </c>
      <c r="C1622" s="14">
        <v>22136847</v>
      </c>
      <c r="D1622" s="13" t="s">
        <v>7143</v>
      </c>
      <c r="E1622" s="15" t="s">
        <v>3487</v>
      </c>
      <c r="F1622" s="15" t="s">
        <v>4176</v>
      </c>
      <c r="G1622" s="15" t="s">
        <v>4177</v>
      </c>
      <c r="H1622" s="13" t="s">
        <v>3484</v>
      </c>
      <c r="I1622" s="15"/>
      <c r="J1622" s="13"/>
      <c r="K1622" s="15"/>
    </row>
    <row r="1623" spans="1:11" ht="15" x14ac:dyDescent="0.15">
      <c r="A1623" s="12" t="s">
        <v>7118</v>
      </c>
      <c r="B1623" s="13">
        <v>1</v>
      </c>
      <c r="C1623" s="14">
        <v>22146063</v>
      </c>
      <c r="D1623" s="13" t="s">
        <v>7143</v>
      </c>
      <c r="E1623" s="15" t="s">
        <v>3487</v>
      </c>
      <c r="F1623" s="15" t="s">
        <v>4178</v>
      </c>
      <c r="G1623" s="15" t="s">
        <v>4179</v>
      </c>
      <c r="H1623" s="13" t="s">
        <v>3734</v>
      </c>
      <c r="I1623" s="16" t="s">
        <v>4180</v>
      </c>
      <c r="J1623" s="13" t="s">
        <v>3515</v>
      </c>
      <c r="K1623" s="15" t="s">
        <v>4181</v>
      </c>
    </row>
    <row r="1624" spans="1:11" ht="15" x14ac:dyDescent="0.15">
      <c r="A1624" s="12" t="s">
        <v>7112</v>
      </c>
      <c r="B1624" s="13">
        <v>1</v>
      </c>
      <c r="C1624" s="14">
        <v>22213565</v>
      </c>
      <c r="D1624" s="13" t="s">
        <v>7143</v>
      </c>
      <c r="E1624" s="15" t="s">
        <v>3487</v>
      </c>
      <c r="F1624" s="15" t="s">
        <v>4182</v>
      </c>
      <c r="G1624" s="15" t="s">
        <v>4183</v>
      </c>
      <c r="H1624" s="13" t="s">
        <v>3645</v>
      </c>
      <c r="I1624" s="15" t="s">
        <v>4184</v>
      </c>
      <c r="J1624" s="13" t="s">
        <v>3548</v>
      </c>
      <c r="K1624" s="15"/>
    </row>
    <row r="1625" spans="1:11" ht="15" x14ac:dyDescent="0.15">
      <c r="A1625" s="12" t="s">
        <v>7113</v>
      </c>
      <c r="B1625" s="13">
        <v>1</v>
      </c>
      <c r="C1625" s="14">
        <v>22224727</v>
      </c>
      <c r="D1625" s="13" t="s">
        <v>7143</v>
      </c>
      <c r="E1625" s="15" t="s">
        <v>3487</v>
      </c>
      <c r="F1625" s="15" t="s">
        <v>4185</v>
      </c>
      <c r="G1625" s="15" t="s">
        <v>4186</v>
      </c>
      <c r="H1625" s="13" t="s">
        <v>3811</v>
      </c>
      <c r="I1625" s="15"/>
      <c r="J1625" s="13"/>
      <c r="K1625" s="15"/>
    </row>
    <row r="1626" spans="1:11" ht="15" x14ac:dyDescent="0.15">
      <c r="A1626" s="12" t="s">
        <v>7112</v>
      </c>
      <c r="B1626" s="13">
        <v>1</v>
      </c>
      <c r="C1626" s="14">
        <v>22263795</v>
      </c>
      <c r="D1626" s="13" t="s">
        <v>7143</v>
      </c>
      <c r="E1626" s="15" t="s">
        <v>3487</v>
      </c>
      <c r="F1626" s="15" t="s">
        <v>4187</v>
      </c>
      <c r="G1626" s="15" t="s">
        <v>4188</v>
      </c>
      <c r="H1626" s="13" t="s">
        <v>3734</v>
      </c>
      <c r="I1626" s="16" t="s">
        <v>4189</v>
      </c>
      <c r="J1626" s="13" t="s">
        <v>3515</v>
      </c>
      <c r="K1626" s="15" t="s">
        <v>4190</v>
      </c>
    </row>
    <row r="1627" spans="1:11" customFormat="1" ht="15" x14ac:dyDescent="0.15">
      <c r="A1627" s="12" t="s">
        <v>7112</v>
      </c>
      <c r="B1627" s="13">
        <v>1</v>
      </c>
      <c r="C1627" s="14">
        <v>22314809</v>
      </c>
      <c r="D1627" s="13">
        <v>-1</v>
      </c>
      <c r="E1627" s="15" t="s">
        <v>3647</v>
      </c>
      <c r="F1627" s="15" t="s">
        <v>7515</v>
      </c>
      <c r="G1627" s="15" t="s">
        <v>4191</v>
      </c>
      <c r="H1627" s="13" t="s">
        <v>3691</v>
      </c>
      <c r="I1627" s="16" t="s">
        <v>4192</v>
      </c>
      <c r="J1627" s="13" t="s">
        <v>3515</v>
      </c>
      <c r="K1627" s="15"/>
    </row>
    <row r="1628" spans="1:11" ht="15" x14ac:dyDescent="0.15">
      <c r="A1628" s="12" t="s">
        <v>7112</v>
      </c>
      <c r="B1628" s="13">
        <v>1</v>
      </c>
      <c r="C1628" s="14">
        <v>22575036</v>
      </c>
      <c r="D1628" s="13" t="s">
        <v>7143</v>
      </c>
      <c r="E1628" s="15" t="s">
        <v>3487</v>
      </c>
      <c r="F1628" s="15" t="s">
        <v>4193</v>
      </c>
      <c r="G1628" s="15" t="s">
        <v>4194</v>
      </c>
      <c r="H1628" s="13" t="s">
        <v>3645</v>
      </c>
      <c r="I1628" s="16" t="s">
        <v>4195</v>
      </c>
      <c r="J1628" s="13" t="s">
        <v>3515</v>
      </c>
      <c r="K1628" s="15" t="s">
        <v>4196</v>
      </c>
    </row>
    <row r="1629" spans="1:11" customFormat="1" ht="15" x14ac:dyDescent="0.15">
      <c r="A1629" s="12" t="s">
        <v>7110</v>
      </c>
      <c r="B1629" s="13">
        <v>1</v>
      </c>
      <c r="C1629" s="14">
        <v>22674131</v>
      </c>
      <c r="D1629" s="13" t="s">
        <v>3665</v>
      </c>
      <c r="E1629" s="15" t="s">
        <v>3487</v>
      </c>
      <c r="F1629" s="15" t="s">
        <v>7324</v>
      </c>
      <c r="G1629" s="15" t="s">
        <v>4197</v>
      </c>
      <c r="H1629" s="13">
        <v>-171</v>
      </c>
      <c r="I1629" s="16" t="s">
        <v>4198</v>
      </c>
      <c r="J1629" s="13" t="s">
        <v>3515</v>
      </c>
      <c r="K1629" s="15"/>
    </row>
    <row r="1630" spans="1:11" ht="15" x14ac:dyDescent="0.15">
      <c r="A1630" s="12" t="s">
        <v>7110</v>
      </c>
      <c r="B1630" s="13">
        <v>1</v>
      </c>
      <c r="C1630" s="14">
        <v>22674309</v>
      </c>
      <c r="D1630" s="13" t="s">
        <v>7143</v>
      </c>
      <c r="E1630" s="15" t="s">
        <v>3487</v>
      </c>
      <c r="F1630" s="15" t="s">
        <v>4199</v>
      </c>
      <c r="G1630" s="15" t="s">
        <v>4200</v>
      </c>
      <c r="H1630" s="13" t="s">
        <v>3645</v>
      </c>
      <c r="I1630" s="16" t="s">
        <v>4198</v>
      </c>
      <c r="J1630" s="13" t="s">
        <v>3515</v>
      </c>
      <c r="K1630" s="15" t="s">
        <v>7076</v>
      </c>
    </row>
    <row r="1631" spans="1:11" customFormat="1" ht="15" x14ac:dyDescent="0.15">
      <c r="A1631" s="12" t="s">
        <v>7111</v>
      </c>
      <c r="B1631" s="13">
        <v>1</v>
      </c>
      <c r="C1631" s="14">
        <v>22687713</v>
      </c>
      <c r="D1631" s="13">
        <v>-1</v>
      </c>
      <c r="E1631" s="15" t="s">
        <v>3487</v>
      </c>
      <c r="F1631" s="15" t="s">
        <v>7514</v>
      </c>
      <c r="G1631" s="15" t="s">
        <v>4201</v>
      </c>
      <c r="H1631" s="13" t="s">
        <v>3691</v>
      </c>
      <c r="I1631" s="16" t="s">
        <v>4202</v>
      </c>
      <c r="J1631" s="13" t="s">
        <v>3515</v>
      </c>
      <c r="K1631" s="15"/>
    </row>
    <row r="1632" spans="1:11" customFormat="1" ht="15" x14ac:dyDescent="0.15">
      <c r="A1632" s="12" t="s">
        <v>7110</v>
      </c>
      <c r="B1632" s="13">
        <v>1</v>
      </c>
      <c r="C1632" s="14">
        <v>22687913</v>
      </c>
      <c r="D1632" s="13">
        <v>-1</v>
      </c>
      <c r="E1632" s="15" t="s">
        <v>3487</v>
      </c>
      <c r="F1632" s="15" t="s">
        <v>7513</v>
      </c>
      <c r="G1632" s="15" t="s">
        <v>4203</v>
      </c>
      <c r="H1632" s="13" t="s">
        <v>3691</v>
      </c>
      <c r="I1632" s="16" t="s">
        <v>4202</v>
      </c>
      <c r="J1632" s="13" t="s">
        <v>3515</v>
      </c>
      <c r="K1632" s="15"/>
    </row>
    <row r="1633" spans="1:11" customFormat="1" ht="15" x14ac:dyDescent="0.15">
      <c r="A1633" s="12" t="s">
        <v>7112</v>
      </c>
      <c r="B1633" s="13">
        <v>1</v>
      </c>
      <c r="C1633" s="14">
        <v>22742981</v>
      </c>
      <c r="D1633" s="13" t="s">
        <v>3513</v>
      </c>
      <c r="E1633" s="15" t="s">
        <v>3647</v>
      </c>
      <c r="F1633" s="15" t="s">
        <v>7224</v>
      </c>
      <c r="G1633" s="15" t="s">
        <v>4204</v>
      </c>
      <c r="H1633" s="13" t="s">
        <v>7200</v>
      </c>
      <c r="I1633" s="15"/>
      <c r="J1633" s="13"/>
      <c r="K1633" s="15"/>
    </row>
    <row r="1634" spans="1:11" customFormat="1" ht="15" x14ac:dyDescent="0.15">
      <c r="A1634" s="12" t="s">
        <v>7110</v>
      </c>
      <c r="B1634" s="13">
        <v>1</v>
      </c>
      <c r="C1634" s="14">
        <v>22945114</v>
      </c>
      <c r="D1634" s="13">
        <v>-1</v>
      </c>
      <c r="E1634" s="15" t="s">
        <v>3647</v>
      </c>
      <c r="F1634" s="15" t="s">
        <v>4205</v>
      </c>
      <c r="G1634" s="15" t="s">
        <v>4206</v>
      </c>
      <c r="H1634" s="13" t="s">
        <v>3691</v>
      </c>
      <c r="I1634" s="15" t="s">
        <v>4207</v>
      </c>
      <c r="J1634" s="13"/>
      <c r="K1634" s="15" t="s">
        <v>7157</v>
      </c>
    </row>
    <row r="1635" spans="1:11" ht="15" x14ac:dyDescent="0.15">
      <c r="A1635" s="12" t="s">
        <v>7113</v>
      </c>
      <c r="B1635" s="13">
        <v>1</v>
      </c>
      <c r="C1635" s="14">
        <v>22992184</v>
      </c>
      <c r="D1635" s="13" t="s">
        <v>7143</v>
      </c>
      <c r="E1635" s="15" t="s">
        <v>3487</v>
      </c>
      <c r="F1635" s="15" t="s">
        <v>4208</v>
      </c>
      <c r="G1635" s="15" t="s">
        <v>4209</v>
      </c>
      <c r="H1635" s="13" t="s">
        <v>3911</v>
      </c>
      <c r="I1635" s="15"/>
      <c r="J1635" s="13"/>
      <c r="K1635" s="15"/>
    </row>
    <row r="1636" spans="1:11" ht="15" x14ac:dyDescent="0.15">
      <c r="A1636" s="12" t="s">
        <v>7120</v>
      </c>
      <c r="B1636" s="13">
        <v>1</v>
      </c>
      <c r="C1636" s="14">
        <v>23320933</v>
      </c>
      <c r="D1636" s="13" t="s">
        <v>7143</v>
      </c>
      <c r="E1636" s="15" t="s">
        <v>3487</v>
      </c>
      <c r="F1636" s="15" t="s">
        <v>4210</v>
      </c>
      <c r="G1636" s="15" t="s">
        <v>4211</v>
      </c>
      <c r="H1636" s="13" t="s">
        <v>3759</v>
      </c>
      <c r="I1636" s="15"/>
      <c r="J1636" s="13"/>
      <c r="K1636" s="15"/>
    </row>
    <row r="1637" spans="1:11" ht="15" x14ac:dyDescent="0.15">
      <c r="A1637" s="12" t="s">
        <v>7112</v>
      </c>
      <c r="B1637" s="13">
        <v>1</v>
      </c>
      <c r="C1637" s="14">
        <v>23394779</v>
      </c>
      <c r="D1637" s="13" t="s">
        <v>7143</v>
      </c>
      <c r="E1637" s="15" t="s">
        <v>3487</v>
      </c>
      <c r="F1637" s="15" t="s">
        <v>4212</v>
      </c>
      <c r="G1637" s="15" t="s">
        <v>4213</v>
      </c>
      <c r="H1637" s="13" t="s">
        <v>3645</v>
      </c>
      <c r="I1637" s="15"/>
      <c r="J1637" s="13"/>
      <c r="K1637" s="15"/>
    </row>
    <row r="1638" spans="1:11" ht="15" x14ac:dyDescent="0.15">
      <c r="A1638" s="12" t="s">
        <v>7110</v>
      </c>
      <c r="B1638" s="13">
        <v>1</v>
      </c>
      <c r="C1638" s="14">
        <v>23415498</v>
      </c>
      <c r="D1638" s="13" t="s">
        <v>7143</v>
      </c>
      <c r="E1638" s="15" t="s">
        <v>3647</v>
      </c>
      <c r="F1638" s="15" t="s">
        <v>4214</v>
      </c>
      <c r="G1638" s="15" t="s">
        <v>4215</v>
      </c>
      <c r="H1638" s="13" t="s">
        <v>3895</v>
      </c>
      <c r="I1638" s="15"/>
      <c r="J1638" s="13"/>
      <c r="K1638" s="15"/>
    </row>
    <row r="1639" spans="1:11" customFormat="1" ht="15" x14ac:dyDescent="0.15">
      <c r="A1639" s="12" t="s">
        <v>7120</v>
      </c>
      <c r="B1639" s="13">
        <v>1</v>
      </c>
      <c r="C1639" s="14">
        <v>23502513</v>
      </c>
      <c r="D1639" s="13">
        <v>-1</v>
      </c>
      <c r="E1639" s="15" t="s">
        <v>3487</v>
      </c>
      <c r="F1639" s="15" t="s">
        <v>7395</v>
      </c>
      <c r="G1639" s="15" t="s">
        <v>4216</v>
      </c>
      <c r="H1639" s="13" t="s">
        <v>4022</v>
      </c>
      <c r="I1639" s="15"/>
      <c r="J1639" s="13"/>
      <c r="K1639" s="15"/>
    </row>
    <row r="1640" spans="1:11" ht="15" x14ac:dyDescent="0.15">
      <c r="A1640" s="12" t="s">
        <v>7112</v>
      </c>
      <c r="B1640" s="13">
        <v>1</v>
      </c>
      <c r="C1640" s="14">
        <v>23569623</v>
      </c>
      <c r="D1640" s="13" t="s">
        <v>7143</v>
      </c>
      <c r="E1640" s="15" t="s">
        <v>3487</v>
      </c>
      <c r="F1640" s="15" t="s">
        <v>4217</v>
      </c>
      <c r="G1640" s="15" t="s">
        <v>4218</v>
      </c>
      <c r="H1640" s="13" t="s">
        <v>3699</v>
      </c>
      <c r="I1640" s="15" t="s">
        <v>4219</v>
      </c>
      <c r="J1640" s="13" t="s">
        <v>3601</v>
      </c>
      <c r="K1640" s="15"/>
    </row>
    <row r="1641" spans="1:11" ht="15" x14ac:dyDescent="0.15">
      <c r="A1641" s="12" t="s">
        <v>7113</v>
      </c>
      <c r="B1641" s="13">
        <v>1</v>
      </c>
      <c r="C1641" s="14">
        <v>23753946</v>
      </c>
      <c r="D1641" s="13" t="s">
        <v>7143</v>
      </c>
      <c r="E1641" s="15" t="s">
        <v>3647</v>
      </c>
      <c r="F1641" s="15" t="s">
        <v>4220</v>
      </c>
      <c r="G1641" s="15" t="s">
        <v>4221</v>
      </c>
      <c r="H1641" s="13" t="s">
        <v>3844</v>
      </c>
      <c r="I1641" s="15" t="s">
        <v>4222</v>
      </c>
      <c r="J1641" s="13" t="s">
        <v>3548</v>
      </c>
      <c r="K1641" s="15"/>
    </row>
    <row r="1642" spans="1:11" ht="15" x14ac:dyDescent="0.15">
      <c r="A1642" s="12" t="s">
        <v>7110</v>
      </c>
      <c r="B1642" s="13">
        <v>1</v>
      </c>
      <c r="C1642" s="14">
        <v>23914154</v>
      </c>
      <c r="D1642" s="13" t="s">
        <v>7143</v>
      </c>
      <c r="E1642" s="15" t="s">
        <v>3487</v>
      </c>
      <c r="F1642" s="15" t="s">
        <v>4223</v>
      </c>
      <c r="G1642" s="15" t="s">
        <v>4224</v>
      </c>
      <c r="H1642" s="13" t="s">
        <v>3811</v>
      </c>
      <c r="I1642" s="15" t="s">
        <v>4225</v>
      </c>
      <c r="J1642" s="13" t="s">
        <v>3548</v>
      </c>
      <c r="K1642" s="15"/>
    </row>
    <row r="1643" spans="1:11" customFormat="1" ht="15" x14ac:dyDescent="0.15">
      <c r="A1643" s="12" t="s">
        <v>7118</v>
      </c>
      <c r="B1643" s="13">
        <v>1</v>
      </c>
      <c r="C1643" s="14">
        <v>23936978</v>
      </c>
      <c r="D1643" s="13">
        <v>-1</v>
      </c>
      <c r="E1643" s="15" t="s">
        <v>3487</v>
      </c>
      <c r="F1643" s="15" t="s">
        <v>4226</v>
      </c>
      <c r="G1643" s="15" t="s">
        <v>4227</v>
      </c>
      <c r="H1643" s="13" t="s">
        <v>3691</v>
      </c>
      <c r="I1643" s="15"/>
      <c r="J1643" s="13"/>
      <c r="K1643" s="15"/>
    </row>
    <row r="1644" spans="1:11" ht="15" x14ac:dyDescent="0.15">
      <c r="A1644" s="12" t="s">
        <v>7111</v>
      </c>
      <c r="B1644" s="13">
        <v>1</v>
      </c>
      <c r="C1644" s="14">
        <v>24031988</v>
      </c>
      <c r="D1644" s="13" t="s">
        <v>7143</v>
      </c>
      <c r="E1644" s="15" t="s">
        <v>3487</v>
      </c>
      <c r="F1644" s="15" t="s">
        <v>4228</v>
      </c>
      <c r="G1644" s="15" t="s">
        <v>4229</v>
      </c>
      <c r="H1644" s="13" t="s">
        <v>3734</v>
      </c>
      <c r="I1644" s="15" t="s">
        <v>4230</v>
      </c>
      <c r="J1644" s="13" t="s">
        <v>3515</v>
      </c>
      <c r="K1644" s="15" t="s">
        <v>3648</v>
      </c>
    </row>
    <row r="1645" spans="1:11" ht="15" x14ac:dyDescent="0.15">
      <c r="A1645" s="12" t="s">
        <v>7111</v>
      </c>
      <c r="B1645" s="13">
        <v>1</v>
      </c>
      <c r="C1645" s="14">
        <v>24353284</v>
      </c>
      <c r="D1645" s="13" t="s">
        <v>7143</v>
      </c>
      <c r="E1645" s="15" t="s">
        <v>3487</v>
      </c>
      <c r="F1645" s="15" t="s">
        <v>4231</v>
      </c>
      <c r="G1645" s="15" t="s">
        <v>4232</v>
      </c>
      <c r="H1645" s="13" t="s">
        <v>3699</v>
      </c>
      <c r="I1645" s="15"/>
      <c r="J1645" s="13"/>
      <c r="K1645" s="15"/>
    </row>
    <row r="1646" spans="1:11" ht="15" x14ac:dyDescent="0.15">
      <c r="A1646" s="12" t="s">
        <v>7110</v>
      </c>
      <c r="B1646" s="13">
        <v>1</v>
      </c>
      <c r="C1646" s="14">
        <v>24410453</v>
      </c>
      <c r="D1646" s="13" t="s">
        <v>7143</v>
      </c>
      <c r="E1646" s="15" t="s">
        <v>3487</v>
      </c>
      <c r="F1646" s="15" t="s">
        <v>4233</v>
      </c>
      <c r="G1646" s="15" t="s">
        <v>4234</v>
      </c>
      <c r="H1646" s="13" t="s">
        <v>3811</v>
      </c>
      <c r="I1646" s="15"/>
      <c r="J1646" s="13"/>
      <c r="K1646" s="15"/>
    </row>
    <row r="1647" spans="1:11" customFormat="1" ht="15" x14ac:dyDescent="0.15">
      <c r="A1647" s="12" t="s">
        <v>7110</v>
      </c>
      <c r="B1647" s="13">
        <v>1</v>
      </c>
      <c r="C1647" s="14">
        <v>24444459</v>
      </c>
      <c r="D1647" s="13" t="s">
        <v>3665</v>
      </c>
      <c r="E1647" s="15" t="s">
        <v>3487</v>
      </c>
      <c r="F1647" s="15" t="s">
        <v>7677</v>
      </c>
      <c r="G1647" s="15" t="s">
        <v>4235</v>
      </c>
      <c r="H1647" s="13">
        <v>-11</v>
      </c>
      <c r="I1647" s="16" t="s">
        <v>4236</v>
      </c>
      <c r="J1647" s="13" t="s">
        <v>3515</v>
      </c>
      <c r="K1647" s="15"/>
    </row>
    <row r="1648" spans="1:11" customFormat="1" ht="15" x14ac:dyDescent="0.15">
      <c r="A1648" s="12" t="s">
        <v>7119</v>
      </c>
      <c r="B1648" s="13">
        <v>1</v>
      </c>
      <c r="C1648" s="14">
        <v>24459858</v>
      </c>
      <c r="D1648" s="13" t="s">
        <v>3665</v>
      </c>
      <c r="E1648" s="15" t="s">
        <v>3487</v>
      </c>
      <c r="F1648" s="15" t="s">
        <v>7325</v>
      </c>
      <c r="G1648" s="15" t="s">
        <v>4237</v>
      </c>
      <c r="H1648" s="13">
        <v>-107</v>
      </c>
      <c r="I1648" s="15"/>
      <c r="J1648" s="13"/>
      <c r="K1648" s="15"/>
    </row>
    <row r="1649" spans="1:11" ht="15" x14ac:dyDescent="0.15">
      <c r="A1649" s="12" t="s">
        <v>7110</v>
      </c>
      <c r="B1649" s="13">
        <v>1</v>
      </c>
      <c r="C1649" s="14">
        <v>24488796</v>
      </c>
      <c r="D1649" s="13" t="s">
        <v>7143</v>
      </c>
      <c r="E1649" s="15" t="s">
        <v>3487</v>
      </c>
      <c r="F1649" s="15" t="s">
        <v>4238</v>
      </c>
      <c r="G1649" s="15" t="s">
        <v>4239</v>
      </c>
      <c r="H1649" s="13" t="s">
        <v>3645</v>
      </c>
      <c r="I1649" s="15"/>
      <c r="J1649" s="13"/>
      <c r="K1649" s="15"/>
    </row>
    <row r="1650" spans="1:11" ht="15" x14ac:dyDescent="0.15">
      <c r="A1650" s="12" t="s">
        <v>7113</v>
      </c>
      <c r="B1650" s="13">
        <v>1</v>
      </c>
      <c r="C1650" s="14">
        <v>24655625</v>
      </c>
      <c r="D1650" s="13" t="s">
        <v>7143</v>
      </c>
      <c r="E1650" s="15" t="s">
        <v>3487</v>
      </c>
      <c r="F1650" s="15" t="s">
        <v>4240</v>
      </c>
      <c r="G1650" s="15" t="s">
        <v>4241</v>
      </c>
      <c r="H1650" s="13" t="s">
        <v>3699</v>
      </c>
      <c r="I1650" s="16" t="s">
        <v>4242</v>
      </c>
      <c r="J1650" s="13" t="s">
        <v>3515</v>
      </c>
      <c r="K1650" s="15" t="s">
        <v>4243</v>
      </c>
    </row>
    <row r="1651" spans="1:11" customFormat="1" ht="15" x14ac:dyDescent="0.15">
      <c r="A1651" s="12" t="s">
        <v>7118</v>
      </c>
      <c r="B1651" s="13">
        <v>1</v>
      </c>
      <c r="C1651" s="14">
        <v>24662498</v>
      </c>
      <c r="D1651" s="13">
        <v>-1</v>
      </c>
      <c r="E1651" s="15" t="s">
        <v>3487</v>
      </c>
      <c r="F1651" s="15" t="s">
        <v>7396</v>
      </c>
      <c r="G1651" s="15" t="s">
        <v>4244</v>
      </c>
      <c r="H1651" s="13" t="s">
        <v>4022</v>
      </c>
      <c r="I1651" s="15"/>
      <c r="J1651" s="13"/>
      <c r="K1651" s="15"/>
    </row>
    <row r="1652" spans="1:11" ht="15" x14ac:dyDescent="0.15">
      <c r="A1652" s="12" t="s">
        <v>7111</v>
      </c>
      <c r="B1652" s="13">
        <v>1</v>
      </c>
      <c r="C1652" s="14">
        <v>24907753</v>
      </c>
      <c r="D1652" s="13" t="s">
        <v>7143</v>
      </c>
      <c r="E1652" s="15" t="s">
        <v>3487</v>
      </c>
      <c r="F1652" s="15" t="s">
        <v>4245</v>
      </c>
      <c r="G1652" s="15" t="s">
        <v>4246</v>
      </c>
      <c r="H1652" s="13" t="s">
        <v>3895</v>
      </c>
      <c r="I1652" s="15"/>
      <c r="J1652" s="13"/>
      <c r="K1652" s="15"/>
    </row>
    <row r="1653" spans="1:11" customFormat="1" ht="15" x14ac:dyDescent="0.15">
      <c r="A1653" s="12" t="s">
        <v>7119</v>
      </c>
      <c r="B1653" s="13">
        <v>1</v>
      </c>
      <c r="C1653" s="14">
        <v>24955571</v>
      </c>
      <c r="D1653" s="13">
        <v>-1</v>
      </c>
      <c r="E1653" s="15" t="s">
        <v>3487</v>
      </c>
      <c r="F1653" s="15" t="s">
        <v>4247</v>
      </c>
      <c r="G1653" s="15" t="s">
        <v>4248</v>
      </c>
      <c r="H1653" s="13" t="s">
        <v>3887</v>
      </c>
      <c r="I1653" s="15" t="s">
        <v>4249</v>
      </c>
      <c r="J1653" s="13" t="s">
        <v>3743</v>
      </c>
      <c r="K1653" s="15"/>
    </row>
    <row r="1654" spans="1:11" ht="15" x14ac:dyDescent="0.15">
      <c r="A1654" s="12" t="s">
        <v>7136</v>
      </c>
      <c r="B1654" s="13">
        <v>1</v>
      </c>
      <c r="C1654" s="14">
        <v>25022251</v>
      </c>
      <c r="D1654" s="13" t="s">
        <v>7143</v>
      </c>
      <c r="E1654" s="15" t="s">
        <v>3647</v>
      </c>
      <c r="F1654" s="15" t="s">
        <v>4250</v>
      </c>
      <c r="G1654" s="15" t="s">
        <v>4251</v>
      </c>
      <c r="H1654" s="13" t="s">
        <v>3759</v>
      </c>
      <c r="I1654" s="15" t="s">
        <v>4252</v>
      </c>
      <c r="J1654" s="13" t="s">
        <v>3601</v>
      </c>
      <c r="K1654" s="15"/>
    </row>
    <row r="1655" spans="1:11" ht="15" x14ac:dyDescent="0.15">
      <c r="A1655" s="12" t="s">
        <v>7110</v>
      </c>
      <c r="B1655" s="13">
        <v>1</v>
      </c>
      <c r="C1655" s="14">
        <v>25215205</v>
      </c>
      <c r="D1655" s="13" t="s">
        <v>7143</v>
      </c>
      <c r="E1655" s="15" t="s">
        <v>3487</v>
      </c>
      <c r="F1655" s="15" t="s">
        <v>4253</v>
      </c>
      <c r="G1655" s="15" t="s">
        <v>4254</v>
      </c>
      <c r="H1655" s="13" t="s">
        <v>3484</v>
      </c>
      <c r="I1655" s="15"/>
      <c r="J1655" s="13"/>
      <c r="K1655" s="15"/>
    </row>
    <row r="1656" spans="1:11" ht="15" x14ac:dyDescent="0.15">
      <c r="A1656" s="12" t="s">
        <v>7111</v>
      </c>
      <c r="B1656" s="13">
        <v>1</v>
      </c>
      <c r="C1656" s="14">
        <v>25351071</v>
      </c>
      <c r="D1656" s="13" t="s">
        <v>7143</v>
      </c>
      <c r="E1656" s="15" t="s">
        <v>3487</v>
      </c>
      <c r="F1656" s="15" t="s">
        <v>4255</v>
      </c>
      <c r="G1656" s="15" t="s">
        <v>4256</v>
      </c>
      <c r="H1656" s="13" t="s">
        <v>3844</v>
      </c>
      <c r="I1656" s="15"/>
      <c r="J1656" s="13"/>
      <c r="K1656" s="15"/>
    </row>
    <row r="1657" spans="1:11" customFormat="1" ht="15" x14ac:dyDescent="0.15">
      <c r="A1657" s="12" t="s">
        <v>7118</v>
      </c>
      <c r="B1657" s="13">
        <v>1</v>
      </c>
      <c r="C1657" s="14">
        <v>25412960</v>
      </c>
      <c r="D1657" s="13" t="s">
        <v>3665</v>
      </c>
      <c r="E1657" s="15" t="s">
        <v>3647</v>
      </c>
      <c r="F1657" s="15" t="s">
        <v>7433</v>
      </c>
      <c r="G1657" s="15" t="s">
        <v>4257</v>
      </c>
      <c r="H1657" s="13">
        <v>-2</v>
      </c>
      <c r="I1657" s="15" t="s">
        <v>4258</v>
      </c>
      <c r="J1657" s="13" t="s">
        <v>3548</v>
      </c>
      <c r="K1657" s="15"/>
    </row>
    <row r="1658" spans="1:11" customFormat="1" ht="15" x14ac:dyDescent="0.15">
      <c r="A1658" s="12" t="s">
        <v>7111</v>
      </c>
      <c r="B1658" s="13">
        <v>1</v>
      </c>
      <c r="C1658" s="14">
        <v>25424240</v>
      </c>
      <c r="D1658" s="13" t="s">
        <v>3665</v>
      </c>
      <c r="E1658" s="15" t="s">
        <v>3487</v>
      </c>
      <c r="F1658" s="15" t="s">
        <v>7678</v>
      </c>
      <c r="G1658" s="15" t="s">
        <v>4259</v>
      </c>
      <c r="H1658" s="13">
        <v>-9</v>
      </c>
      <c r="I1658" s="15"/>
      <c r="J1658" s="13"/>
      <c r="K1658" s="15"/>
    </row>
    <row r="1659" spans="1:11" customFormat="1" ht="15" x14ac:dyDescent="0.15">
      <c r="A1659" s="12" t="s">
        <v>7112</v>
      </c>
      <c r="B1659" s="13">
        <v>1</v>
      </c>
      <c r="C1659" s="14">
        <v>25458423</v>
      </c>
      <c r="D1659" s="13" t="s">
        <v>3665</v>
      </c>
      <c r="E1659" s="15" t="s">
        <v>3647</v>
      </c>
      <c r="F1659" s="15" t="s">
        <v>4260</v>
      </c>
      <c r="G1659" s="15" t="s">
        <v>4261</v>
      </c>
      <c r="H1659" s="13">
        <v>-3</v>
      </c>
      <c r="I1659" s="15" t="s">
        <v>4262</v>
      </c>
      <c r="J1659" s="13" t="s">
        <v>3548</v>
      </c>
      <c r="K1659" s="15"/>
    </row>
    <row r="1660" spans="1:11" ht="15" x14ac:dyDescent="0.15">
      <c r="A1660" s="12" t="s">
        <v>7111</v>
      </c>
      <c r="B1660" s="13">
        <v>1</v>
      </c>
      <c r="C1660" s="14">
        <v>25465778</v>
      </c>
      <c r="D1660" s="13" t="s">
        <v>7143</v>
      </c>
      <c r="E1660" s="15" t="s">
        <v>3487</v>
      </c>
      <c r="F1660" s="15" t="s">
        <v>4263</v>
      </c>
      <c r="G1660" s="15" t="s">
        <v>4264</v>
      </c>
      <c r="H1660" s="13" t="s">
        <v>3484</v>
      </c>
      <c r="I1660" s="15" t="s">
        <v>4265</v>
      </c>
      <c r="J1660" s="13" t="s">
        <v>3548</v>
      </c>
      <c r="K1660" s="15"/>
    </row>
    <row r="1661" spans="1:11" customFormat="1" ht="15" x14ac:dyDescent="0.15">
      <c r="A1661" s="12" t="s">
        <v>7121</v>
      </c>
      <c r="B1661" s="13">
        <v>1</v>
      </c>
      <c r="C1661" s="14">
        <v>25482408</v>
      </c>
      <c r="D1661" s="13" t="s">
        <v>3513</v>
      </c>
      <c r="E1661" s="15" t="s">
        <v>3647</v>
      </c>
      <c r="F1661" s="15" t="s">
        <v>4266</v>
      </c>
      <c r="G1661" s="15" t="s">
        <v>4267</v>
      </c>
      <c r="H1661" s="13" t="s">
        <v>7178</v>
      </c>
      <c r="I1661" s="16" t="s">
        <v>4268</v>
      </c>
      <c r="J1661" s="13" t="s">
        <v>3515</v>
      </c>
      <c r="K1661" s="15" t="s">
        <v>4269</v>
      </c>
    </row>
    <row r="1662" spans="1:11" ht="15" x14ac:dyDescent="0.15">
      <c r="A1662" s="12" t="s">
        <v>7110</v>
      </c>
      <c r="B1662" s="13">
        <v>1</v>
      </c>
      <c r="C1662" s="14">
        <v>25521310</v>
      </c>
      <c r="D1662" s="13" t="s">
        <v>7143</v>
      </c>
      <c r="E1662" s="15" t="s">
        <v>3487</v>
      </c>
      <c r="F1662" s="15" t="s">
        <v>4270</v>
      </c>
      <c r="G1662" s="15" t="s">
        <v>4271</v>
      </c>
      <c r="H1662" s="13" t="s">
        <v>3811</v>
      </c>
      <c r="I1662" s="15" t="s">
        <v>4272</v>
      </c>
      <c r="J1662" s="13" t="s">
        <v>3601</v>
      </c>
      <c r="K1662" s="15"/>
    </row>
    <row r="1663" spans="1:11" ht="15" x14ac:dyDescent="0.15">
      <c r="A1663" s="12" t="s">
        <v>7112</v>
      </c>
      <c r="B1663" s="13">
        <v>1</v>
      </c>
      <c r="C1663" s="14">
        <v>25605997</v>
      </c>
      <c r="D1663" s="13" t="s">
        <v>7143</v>
      </c>
      <c r="E1663" s="15" t="s">
        <v>3487</v>
      </c>
      <c r="F1663" s="15" t="s">
        <v>4273</v>
      </c>
      <c r="G1663" s="15" t="s">
        <v>4274</v>
      </c>
      <c r="H1663" s="13" t="s">
        <v>3811</v>
      </c>
      <c r="I1663" s="15"/>
      <c r="J1663" s="13"/>
      <c r="K1663" s="15"/>
    </row>
    <row r="1664" spans="1:11" customFormat="1" ht="15" x14ac:dyDescent="0.15">
      <c r="A1664" s="12" t="s">
        <v>7128</v>
      </c>
      <c r="B1664" s="13">
        <v>1</v>
      </c>
      <c r="C1664" s="14">
        <v>25710686</v>
      </c>
      <c r="D1664" s="13" t="s">
        <v>3665</v>
      </c>
      <c r="E1664" s="15" t="s">
        <v>3647</v>
      </c>
      <c r="F1664" s="15" t="s">
        <v>4275</v>
      </c>
      <c r="G1664" s="15" t="s">
        <v>4276</v>
      </c>
      <c r="H1664" s="13">
        <v>-2</v>
      </c>
      <c r="I1664" s="16" t="s">
        <v>4277</v>
      </c>
      <c r="J1664" s="13" t="s">
        <v>3515</v>
      </c>
      <c r="K1664" s="15"/>
    </row>
    <row r="1665" spans="1:11" ht="15" x14ac:dyDescent="0.15">
      <c r="A1665" s="12" t="s">
        <v>7110</v>
      </c>
      <c r="B1665" s="13">
        <v>1</v>
      </c>
      <c r="C1665" s="14">
        <v>25788353</v>
      </c>
      <c r="D1665" s="13" t="s">
        <v>7143</v>
      </c>
      <c r="E1665" s="15" t="s">
        <v>3487</v>
      </c>
      <c r="F1665" s="15" t="s">
        <v>4278</v>
      </c>
      <c r="G1665" s="15" t="s">
        <v>4279</v>
      </c>
      <c r="H1665" s="13" t="s">
        <v>3718</v>
      </c>
      <c r="I1665" s="15"/>
      <c r="J1665" s="13"/>
      <c r="K1665" s="15"/>
    </row>
    <row r="1666" spans="1:11" ht="15" x14ac:dyDescent="0.15">
      <c r="A1666" s="12" t="s">
        <v>7110</v>
      </c>
      <c r="B1666" s="13">
        <v>1</v>
      </c>
      <c r="C1666" s="14">
        <v>25789971</v>
      </c>
      <c r="D1666" s="13" t="s">
        <v>7143</v>
      </c>
      <c r="E1666" s="15" t="s">
        <v>3487</v>
      </c>
      <c r="F1666" s="15" t="s">
        <v>4280</v>
      </c>
      <c r="G1666" s="15" t="s">
        <v>4281</v>
      </c>
      <c r="H1666" s="13" t="s">
        <v>3811</v>
      </c>
      <c r="I1666" s="15" t="s">
        <v>4282</v>
      </c>
      <c r="J1666" s="13" t="s">
        <v>3515</v>
      </c>
      <c r="K1666" s="15" t="s">
        <v>3648</v>
      </c>
    </row>
    <row r="1667" spans="1:11" customFormat="1" ht="15" x14ac:dyDescent="0.15">
      <c r="A1667" s="12" t="s">
        <v>7110</v>
      </c>
      <c r="B1667" s="13">
        <v>1</v>
      </c>
      <c r="C1667" s="14">
        <v>25875753</v>
      </c>
      <c r="D1667" s="13" t="s">
        <v>3665</v>
      </c>
      <c r="E1667" s="15" t="s">
        <v>3487</v>
      </c>
      <c r="F1667" s="15" t="s">
        <v>7679</v>
      </c>
      <c r="G1667" s="15" t="s">
        <v>4283</v>
      </c>
      <c r="H1667" s="13">
        <v>-32</v>
      </c>
      <c r="I1667" s="15"/>
      <c r="J1667" s="13"/>
      <c r="K1667" s="15"/>
    </row>
    <row r="1668" spans="1:11" customFormat="1" ht="15" x14ac:dyDescent="0.15">
      <c r="A1668" s="12" t="s">
        <v>7113</v>
      </c>
      <c r="B1668" s="13">
        <v>1</v>
      </c>
      <c r="C1668" s="14">
        <v>25993695</v>
      </c>
      <c r="D1668" s="13" t="s">
        <v>3513</v>
      </c>
      <c r="E1668" s="15" t="s">
        <v>3647</v>
      </c>
      <c r="F1668" s="15" t="s">
        <v>4284</v>
      </c>
      <c r="G1668" s="15" t="s">
        <v>4285</v>
      </c>
      <c r="H1668" s="13" t="s">
        <v>7178</v>
      </c>
      <c r="I1668" s="16" t="s">
        <v>4286</v>
      </c>
      <c r="J1668" s="13" t="s">
        <v>3521</v>
      </c>
      <c r="K1668" s="15" t="s">
        <v>7160</v>
      </c>
    </row>
    <row r="1669" spans="1:11" ht="15" x14ac:dyDescent="0.15">
      <c r="A1669" s="12" t="s">
        <v>7110</v>
      </c>
      <c r="B1669" s="13">
        <v>1</v>
      </c>
      <c r="C1669" s="14">
        <v>26006788</v>
      </c>
      <c r="D1669" s="13" t="s">
        <v>7143</v>
      </c>
      <c r="E1669" s="15" t="s">
        <v>3522</v>
      </c>
      <c r="F1669" s="15" t="s">
        <v>4287</v>
      </c>
      <c r="G1669" s="15" t="s">
        <v>4288</v>
      </c>
      <c r="H1669" s="13" t="s">
        <v>3734</v>
      </c>
      <c r="I1669" s="16" t="s">
        <v>4289</v>
      </c>
      <c r="J1669" s="13" t="s">
        <v>3521</v>
      </c>
      <c r="K1669" s="15" t="s">
        <v>4290</v>
      </c>
    </row>
    <row r="1670" spans="1:11" customFormat="1" ht="15" x14ac:dyDescent="0.15">
      <c r="A1670" s="12" t="s">
        <v>7111</v>
      </c>
      <c r="B1670" s="13">
        <v>1</v>
      </c>
      <c r="C1670" s="14">
        <v>26055377</v>
      </c>
      <c r="D1670" s="13" t="s">
        <v>3665</v>
      </c>
      <c r="E1670" s="15" t="s">
        <v>3647</v>
      </c>
      <c r="F1670" s="15" t="s">
        <v>7680</v>
      </c>
      <c r="G1670" s="15" t="s">
        <v>4291</v>
      </c>
      <c r="H1670" s="13">
        <v>-2</v>
      </c>
      <c r="I1670" s="15" t="s">
        <v>4292</v>
      </c>
      <c r="J1670" s="13" t="s">
        <v>3548</v>
      </c>
      <c r="K1670" s="15"/>
    </row>
    <row r="1671" spans="1:11" ht="15" x14ac:dyDescent="0.15">
      <c r="A1671" s="12" t="s">
        <v>7110</v>
      </c>
      <c r="B1671" s="13">
        <v>1</v>
      </c>
      <c r="C1671" s="14">
        <v>26225646</v>
      </c>
      <c r="D1671" s="13" t="s">
        <v>7143</v>
      </c>
      <c r="E1671" s="15" t="s">
        <v>3487</v>
      </c>
      <c r="F1671" s="15" t="s">
        <v>4293</v>
      </c>
      <c r="G1671" s="15" t="s">
        <v>4294</v>
      </c>
      <c r="H1671" s="13" t="s">
        <v>3484</v>
      </c>
      <c r="I1671" s="16" t="s">
        <v>4295</v>
      </c>
      <c r="J1671" s="13" t="s">
        <v>3515</v>
      </c>
      <c r="K1671" s="15" t="s">
        <v>4296</v>
      </c>
    </row>
    <row r="1672" spans="1:11" ht="15" x14ac:dyDescent="0.15">
      <c r="A1672" s="12" t="s">
        <v>7111</v>
      </c>
      <c r="B1672" s="13">
        <v>1</v>
      </c>
      <c r="C1672" s="14">
        <v>26293359</v>
      </c>
      <c r="D1672" s="13" t="s">
        <v>7143</v>
      </c>
      <c r="E1672" s="15" t="s">
        <v>3647</v>
      </c>
      <c r="F1672" s="15" t="s">
        <v>4297</v>
      </c>
      <c r="G1672" s="15" t="s">
        <v>4298</v>
      </c>
      <c r="H1672" s="13" t="s">
        <v>3811</v>
      </c>
      <c r="I1672" s="15"/>
      <c r="J1672" s="13"/>
      <c r="K1672" s="15"/>
    </row>
    <row r="1673" spans="1:11" customFormat="1" ht="15" x14ac:dyDescent="0.15">
      <c r="A1673" s="12" t="s">
        <v>7111</v>
      </c>
      <c r="B1673" s="13">
        <v>1</v>
      </c>
      <c r="C1673" s="14">
        <v>26339328</v>
      </c>
      <c r="D1673" s="13">
        <v>-1</v>
      </c>
      <c r="E1673" s="15" t="s">
        <v>3487</v>
      </c>
      <c r="F1673" s="15" t="s">
        <v>7512</v>
      </c>
      <c r="G1673" s="15" t="s">
        <v>4299</v>
      </c>
      <c r="H1673" s="13" t="s">
        <v>4022</v>
      </c>
      <c r="I1673" s="15"/>
      <c r="J1673" s="13"/>
      <c r="K1673" s="15"/>
    </row>
    <row r="1674" spans="1:11" ht="15" x14ac:dyDescent="0.15">
      <c r="A1674" s="12" t="s">
        <v>7111</v>
      </c>
      <c r="B1674" s="13">
        <v>1</v>
      </c>
      <c r="C1674" s="14">
        <v>26462733</v>
      </c>
      <c r="D1674" s="13" t="s">
        <v>7143</v>
      </c>
      <c r="E1674" s="15" t="s">
        <v>3647</v>
      </c>
      <c r="F1674" s="15" t="s">
        <v>4300</v>
      </c>
      <c r="G1674" s="15" t="s">
        <v>4301</v>
      </c>
      <c r="H1674" s="13" t="s">
        <v>3911</v>
      </c>
      <c r="I1674" s="15"/>
      <c r="J1674" s="13"/>
      <c r="K1674" s="15"/>
    </row>
    <row r="1675" spans="1:11" ht="15" x14ac:dyDescent="0.15">
      <c r="A1675" s="12" t="s">
        <v>7111</v>
      </c>
      <c r="B1675" s="13">
        <v>1</v>
      </c>
      <c r="C1675" s="14">
        <v>26499877</v>
      </c>
      <c r="D1675" s="13" t="s">
        <v>7143</v>
      </c>
      <c r="E1675" s="15" t="s">
        <v>3647</v>
      </c>
      <c r="F1675" s="15" t="s">
        <v>4302</v>
      </c>
      <c r="G1675" s="15" t="s">
        <v>4303</v>
      </c>
      <c r="H1675" s="13" t="s">
        <v>3718</v>
      </c>
      <c r="I1675" s="16" t="s">
        <v>4304</v>
      </c>
      <c r="J1675" s="13" t="s">
        <v>3515</v>
      </c>
      <c r="K1675" s="15" t="s">
        <v>7160</v>
      </c>
    </row>
    <row r="1676" spans="1:11" ht="15" x14ac:dyDescent="0.15">
      <c r="A1676" s="12" t="s">
        <v>7111</v>
      </c>
      <c r="B1676" s="13">
        <v>1</v>
      </c>
      <c r="C1676" s="14">
        <v>26546733</v>
      </c>
      <c r="D1676" s="13" t="s">
        <v>7143</v>
      </c>
      <c r="E1676" s="15" t="s">
        <v>3487</v>
      </c>
      <c r="F1676" s="15" t="s">
        <v>4305</v>
      </c>
      <c r="G1676" s="15" t="s">
        <v>4306</v>
      </c>
      <c r="H1676" s="13" t="s">
        <v>3814</v>
      </c>
      <c r="I1676" s="16" t="s">
        <v>4307</v>
      </c>
      <c r="J1676" s="13" t="s">
        <v>3515</v>
      </c>
      <c r="K1676" s="15" t="s">
        <v>4308</v>
      </c>
    </row>
    <row r="1677" spans="1:11" ht="15" x14ac:dyDescent="0.15">
      <c r="A1677" s="12" t="s">
        <v>7110</v>
      </c>
      <c r="B1677" s="13">
        <v>1</v>
      </c>
      <c r="C1677" s="14">
        <v>26568704</v>
      </c>
      <c r="D1677" s="13" t="s">
        <v>7143</v>
      </c>
      <c r="E1677" s="15" t="s">
        <v>3647</v>
      </c>
      <c r="F1677" s="15" t="s">
        <v>4309</v>
      </c>
      <c r="G1677" s="15" t="s">
        <v>4310</v>
      </c>
      <c r="H1677" s="13" t="s">
        <v>3759</v>
      </c>
      <c r="I1677" s="16" t="s">
        <v>4311</v>
      </c>
      <c r="J1677" s="13" t="s">
        <v>3515</v>
      </c>
      <c r="K1677" s="15" t="s">
        <v>4312</v>
      </c>
    </row>
    <row r="1678" spans="1:11" ht="15" x14ac:dyDescent="0.15">
      <c r="A1678" s="12" t="s">
        <v>7112</v>
      </c>
      <c r="B1678" s="13">
        <v>1</v>
      </c>
      <c r="C1678" s="14">
        <v>26644831</v>
      </c>
      <c r="D1678" s="13" t="s">
        <v>7143</v>
      </c>
      <c r="E1678" s="15" t="s">
        <v>3487</v>
      </c>
      <c r="F1678" s="15" t="s">
        <v>4313</v>
      </c>
      <c r="G1678" s="15" t="s">
        <v>4314</v>
      </c>
      <c r="H1678" s="13" t="s">
        <v>3645</v>
      </c>
      <c r="I1678" s="16" t="s">
        <v>4315</v>
      </c>
      <c r="J1678" s="13" t="s">
        <v>3515</v>
      </c>
      <c r="K1678" s="15" t="s">
        <v>7166</v>
      </c>
    </row>
    <row r="1679" spans="1:11" customFormat="1" ht="15" x14ac:dyDescent="0.15">
      <c r="A1679" s="12" t="s">
        <v>7110</v>
      </c>
      <c r="B1679" s="13">
        <v>1</v>
      </c>
      <c r="C1679" s="14">
        <v>26712699</v>
      </c>
      <c r="D1679" s="13" t="s">
        <v>3665</v>
      </c>
      <c r="E1679" s="15" t="s">
        <v>3487</v>
      </c>
      <c r="F1679" s="15" t="s">
        <v>7681</v>
      </c>
      <c r="G1679" s="15" t="s">
        <v>4316</v>
      </c>
      <c r="H1679" s="13">
        <v>-8</v>
      </c>
      <c r="I1679" s="15"/>
      <c r="J1679" s="13"/>
      <c r="K1679" s="15"/>
    </row>
    <row r="1680" spans="1:11" ht="15" x14ac:dyDescent="0.15">
      <c r="A1680" s="12" t="s">
        <v>7113</v>
      </c>
      <c r="B1680" s="13">
        <v>1</v>
      </c>
      <c r="C1680" s="14">
        <v>26763236</v>
      </c>
      <c r="D1680" s="13" t="s">
        <v>7143</v>
      </c>
      <c r="E1680" s="15" t="s">
        <v>3487</v>
      </c>
      <c r="F1680" s="15" t="s">
        <v>4317</v>
      </c>
      <c r="G1680" s="15" t="s">
        <v>4318</v>
      </c>
      <c r="H1680" s="13" t="s">
        <v>3844</v>
      </c>
      <c r="I1680" s="16" t="s">
        <v>4319</v>
      </c>
      <c r="J1680" s="13" t="s">
        <v>3515</v>
      </c>
      <c r="K1680" s="15" t="s">
        <v>4320</v>
      </c>
    </row>
    <row r="1681" spans="1:11" ht="15" x14ac:dyDescent="0.15">
      <c r="A1681" s="12" t="s">
        <v>7111</v>
      </c>
      <c r="B1681" s="13">
        <v>1</v>
      </c>
      <c r="C1681" s="14">
        <v>26988772</v>
      </c>
      <c r="D1681" s="13" t="s">
        <v>7143</v>
      </c>
      <c r="E1681" s="15" t="s">
        <v>3647</v>
      </c>
      <c r="F1681" s="15" t="s">
        <v>4321</v>
      </c>
      <c r="G1681" s="15" t="s">
        <v>4322</v>
      </c>
      <c r="H1681" s="13" t="s">
        <v>3814</v>
      </c>
      <c r="I1681" s="15" t="s">
        <v>4323</v>
      </c>
      <c r="J1681" s="13" t="s">
        <v>3548</v>
      </c>
      <c r="K1681" s="15"/>
    </row>
    <row r="1682" spans="1:11" ht="15" x14ac:dyDescent="0.15">
      <c r="A1682" s="12" t="s">
        <v>7113</v>
      </c>
      <c r="B1682" s="13">
        <v>1</v>
      </c>
      <c r="C1682" s="14">
        <v>27015053</v>
      </c>
      <c r="D1682" s="13" t="s">
        <v>7143</v>
      </c>
      <c r="E1682" s="15" t="s">
        <v>3487</v>
      </c>
      <c r="F1682" s="15" t="s">
        <v>4324</v>
      </c>
      <c r="G1682" s="15" t="s">
        <v>4325</v>
      </c>
      <c r="H1682" s="13" t="s">
        <v>3895</v>
      </c>
      <c r="I1682" s="15" t="s">
        <v>4326</v>
      </c>
      <c r="J1682" s="13" t="s">
        <v>3548</v>
      </c>
      <c r="K1682" s="15"/>
    </row>
    <row r="1683" spans="1:11" ht="15" x14ac:dyDescent="0.15">
      <c r="A1683" s="12" t="s">
        <v>7113</v>
      </c>
      <c r="B1683" s="13">
        <v>1</v>
      </c>
      <c r="C1683" s="14">
        <v>27083462</v>
      </c>
      <c r="D1683" s="13" t="s">
        <v>7143</v>
      </c>
      <c r="E1683" s="15" t="s">
        <v>3551</v>
      </c>
      <c r="F1683" s="15" t="s">
        <v>4327</v>
      </c>
      <c r="G1683" s="15" t="s">
        <v>4328</v>
      </c>
      <c r="H1683" s="13" t="s">
        <v>3572</v>
      </c>
      <c r="I1683" s="16" t="s">
        <v>4329</v>
      </c>
      <c r="J1683" s="13" t="s">
        <v>3574</v>
      </c>
      <c r="K1683" s="15" t="s">
        <v>4330</v>
      </c>
    </row>
    <row r="1684" spans="1:11" ht="15" x14ac:dyDescent="0.15">
      <c r="A1684" s="12" t="s">
        <v>7113</v>
      </c>
      <c r="B1684" s="13">
        <v>1</v>
      </c>
      <c r="C1684" s="14">
        <v>27088218</v>
      </c>
      <c r="D1684" s="13" t="s">
        <v>7143</v>
      </c>
      <c r="E1684" s="15" t="s">
        <v>3551</v>
      </c>
      <c r="F1684" s="15" t="s">
        <v>4331</v>
      </c>
      <c r="G1684" s="15" t="s">
        <v>4332</v>
      </c>
      <c r="H1684" s="13" t="s">
        <v>3734</v>
      </c>
      <c r="I1684" s="15" t="s">
        <v>4329</v>
      </c>
      <c r="J1684" s="13" t="s">
        <v>3601</v>
      </c>
      <c r="K1684" s="15"/>
    </row>
    <row r="1685" spans="1:11" customFormat="1" ht="15" x14ac:dyDescent="0.15">
      <c r="A1685" s="12" t="s">
        <v>7111</v>
      </c>
      <c r="B1685" s="13">
        <v>1</v>
      </c>
      <c r="C1685" s="14">
        <v>27136297</v>
      </c>
      <c r="D1685" s="17" t="s">
        <v>4334</v>
      </c>
      <c r="E1685" s="15" t="s">
        <v>3575</v>
      </c>
      <c r="F1685" s="15" t="s">
        <v>7455</v>
      </c>
      <c r="G1685" s="15" t="s">
        <v>4333</v>
      </c>
      <c r="H1685" s="13" t="s">
        <v>3550</v>
      </c>
      <c r="I1685" s="15" t="s">
        <v>4335</v>
      </c>
      <c r="J1685" s="13" t="s">
        <v>3743</v>
      </c>
      <c r="K1685" s="15"/>
    </row>
    <row r="1686" spans="1:11" ht="15" x14ac:dyDescent="0.15">
      <c r="A1686" s="12" t="s">
        <v>7113</v>
      </c>
      <c r="B1686" s="13">
        <v>1</v>
      </c>
      <c r="C1686" s="14">
        <v>27219362</v>
      </c>
      <c r="D1686" s="13" t="s">
        <v>7143</v>
      </c>
      <c r="E1686" s="15" t="s">
        <v>3551</v>
      </c>
      <c r="F1686" s="15" t="s">
        <v>4336</v>
      </c>
      <c r="G1686" s="15" t="s">
        <v>4337</v>
      </c>
      <c r="H1686" s="13" t="s">
        <v>3484</v>
      </c>
      <c r="I1686" s="15" t="s">
        <v>4338</v>
      </c>
      <c r="J1686" s="13" t="s">
        <v>3574</v>
      </c>
      <c r="K1686" s="15" t="s">
        <v>3648</v>
      </c>
    </row>
    <row r="1687" spans="1:11" ht="15" x14ac:dyDescent="0.15">
      <c r="A1687" s="12" t="s">
        <v>7111</v>
      </c>
      <c r="B1687" s="13">
        <v>1</v>
      </c>
      <c r="C1687" s="14">
        <v>27317798</v>
      </c>
      <c r="D1687" s="13" t="s">
        <v>7143</v>
      </c>
      <c r="E1687" s="15" t="s">
        <v>3575</v>
      </c>
      <c r="F1687" s="15" t="s">
        <v>4339</v>
      </c>
      <c r="G1687" s="15" t="s">
        <v>4340</v>
      </c>
      <c r="H1687" s="13" t="s">
        <v>3811</v>
      </c>
      <c r="I1687" s="15"/>
      <c r="J1687" s="13"/>
      <c r="K1687" s="15"/>
    </row>
    <row r="1688" spans="1:11" ht="15" x14ac:dyDescent="0.15">
      <c r="A1688" s="12" t="s">
        <v>7112</v>
      </c>
      <c r="B1688" s="13">
        <v>1</v>
      </c>
      <c r="C1688" s="14">
        <v>27335809</v>
      </c>
      <c r="D1688" s="13" t="s">
        <v>7143</v>
      </c>
      <c r="E1688" s="15" t="s">
        <v>3575</v>
      </c>
      <c r="F1688" s="15" t="s">
        <v>4341</v>
      </c>
      <c r="G1688" s="15" t="s">
        <v>4342</v>
      </c>
      <c r="H1688" s="13" t="s">
        <v>3811</v>
      </c>
      <c r="I1688" s="15" t="s">
        <v>4343</v>
      </c>
      <c r="J1688" s="13" t="s">
        <v>3578</v>
      </c>
      <c r="K1688" s="15"/>
    </row>
    <row r="1689" spans="1:11" customFormat="1" ht="15" x14ac:dyDescent="0.15">
      <c r="A1689" s="12" t="s">
        <v>7118</v>
      </c>
      <c r="B1689" s="13">
        <v>1</v>
      </c>
      <c r="C1689" s="14">
        <v>27337448</v>
      </c>
      <c r="D1689" s="13" t="s">
        <v>3513</v>
      </c>
      <c r="E1689" s="15" t="s">
        <v>3551</v>
      </c>
      <c r="F1689" s="15" t="s">
        <v>4344</v>
      </c>
      <c r="G1689" s="15" t="s">
        <v>4345</v>
      </c>
      <c r="H1689" s="13" t="s">
        <v>7178</v>
      </c>
      <c r="I1689" s="15"/>
      <c r="J1689" s="13"/>
      <c r="K1689" s="15"/>
    </row>
    <row r="1690" spans="1:11" ht="15" x14ac:dyDescent="0.15">
      <c r="A1690" s="12" t="s">
        <v>7118</v>
      </c>
      <c r="B1690" s="13">
        <v>1</v>
      </c>
      <c r="C1690" s="14">
        <v>27432900</v>
      </c>
      <c r="D1690" s="13" t="s">
        <v>7143</v>
      </c>
      <c r="E1690" s="15" t="s">
        <v>3551</v>
      </c>
      <c r="F1690" s="15" t="s">
        <v>4346</v>
      </c>
      <c r="G1690" s="15" t="s">
        <v>4347</v>
      </c>
      <c r="H1690" s="13" t="s">
        <v>3811</v>
      </c>
      <c r="I1690" s="15" t="s">
        <v>4348</v>
      </c>
      <c r="J1690" s="13" t="s">
        <v>3578</v>
      </c>
      <c r="K1690" s="15"/>
    </row>
    <row r="1691" spans="1:11" ht="15" x14ac:dyDescent="0.15">
      <c r="A1691" s="12" t="s">
        <v>7110</v>
      </c>
      <c r="B1691" s="13">
        <v>1</v>
      </c>
      <c r="C1691" s="14">
        <v>27439219</v>
      </c>
      <c r="D1691" s="13" t="s">
        <v>7143</v>
      </c>
      <c r="E1691" s="15" t="s">
        <v>3522</v>
      </c>
      <c r="F1691" s="15" t="s">
        <v>4349</v>
      </c>
      <c r="G1691" s="15" t="s">
        <v>4350</v>
      </c>
      <c r="H1691" s="13" t="s">
        <v>3484</v>
      </c>
      <c r="I1691" s="15"/>
      <c r="J1691" s="13"/>
      <c r="K1691" s="15"/>
    </row>
    <row r="1692" spans="1:11" ht="15" x14ac:dyDescent="0.15">
      <c r="A1692" s="12" t="s">
        <v>7113</v>
      </c>
      <c r="B1692" s="13">
        <v>1</v>
      </c>
      <c r="C1692" s="14">
        <v>27535291</v>
      </c>
      <c r="D1692" s="13" t="s">
        <v>7143</v>
      </c>
      <c r="E1692" s="15" t="s">
        <v>3522</v>
      </c>
      <c r="F1692" s="15" t="s">
        <v>4351</v>
      </c>
      <c r="G1692" s="15" t="s">
        <v>4352</v>
      </c>
      <c r="H1692" s="13" t="s">
        <v>3811</v>
      </c>
      <c r="I1692" s="15"/>
      <c r="J1692" s="13"/>
      <c r="K1692" s="15"/>
    </row>
    <row r="1693" spans="1:11" ht="15" x14ac:dyDescent="0.15">
      <c r="A1693" s="12" t="s">
        <v>7110</v>
      </c>
      <c r="B1693" s="13">
        <v>1</v>
      </c>
      <c r="C1693" s="14">
        <v>27554697</v>
      </c>
      <c r="D1693" s="13" t="s">
        <v>7143</v>
      </c>
      <c r="E1693" s="15" t="s">
        <v>3522</v>
      </c>
      <c r="F1693" s="15" t="s">
        <v>4353</v>
      </c>
      <c r="G1693" s="15" t="s">
        <v>4354</v>
      </c>
      <c r="H1693" s="13" t="s">
        <v>3854</v>
      </c>
      <c r="I1693" s="16" t="s">
        <v>4355</v>
      </c>
      <c r="J1693" s="13" t="s">
        <v>3521</v>
      </c>
      <c r="K1693" s="15" t="s">
        <v>4356</v>
      </c>
    </row>
    <row r="1694" spans="1:11" ht="15" x14ac:dyDescent="0.15">
      <c r="A1694" s="12" t="s">
        <v>7111</v>
      </c>
      <c r="B1694" s="13">
        <v>1</v>
      </c>
      <c r="C1694" s="14">
        <v>27601589</v>
      </c>
      <c r="D1694" s="13" t="s">
        <v>7143</v>
      </c>
      <c r="E1694" s="15" t="s">
        <v>3522</v>
      </c>
      <c r="F1694" s="15" t="s">
        <v>4357</v>
      </c>
      <c r="G1694" s="15" t="s">
        <v>4358</v>
      </c>
      <c r="H1694" s="13" t="s">
        <v>3734</v>
      </c>
      <c r="I1694" s="15"/>
      <c r="J1694" s="13"/>
      <c r="K1694" s="15"/>
    </row>
    <row r="1695" spans="1:11" ht="15" x14ac:dyDescent="0.15">
      <c r="A1695" s="12" t="s">
        <v>7110</v>
      </c>
      <c r="B1695" s="13">
        <v>1</v>
      </c>
      <c r="C1695" s="14">
        <v>27616001</v>
      </c>
      <c r="D1695" s="13" t="s">
        <v>7143</v>
      </c>
      <c r="E1695" s="15" t="s">
        <v>3487</v>
      </c>
      <c r="F1695" s="15" t="s">
        <v>4359</v>
      </c>
      <c r="G1695" s="15" t="s">
        <v>4360</v>
      </c>
      <c r="H1695" s="13" t="s">
        <v>3814</v>
      </c>
      <c r="I1695" s="16" t="s">
        <v>4361</v>
      </c>
      <c r="J1695" s="13" t="s">
        <v>3515</v>
      </c>
      <c r="K1695" s="15" t="s">
        <v>4362</v>
      </c>
    </row>
    <row r="1696" spans="1:11" ht="15" x14ac:dyDescent="0.15">
      <c r="A1696" s="12" t="s">
        <v>7112</v>
      </c>
      <c r="B1696" s="13">
        <v>1</v>
      </c>
      <c r="C1696" s="14">
        <v>27747536</v>
      </c>
      <c r="D1696" s="13" t="s">
        <v>7143</v>
      </c>
      <c r="E1696" s="15" t="s">
        <v>3487</v>
      </c>
      <c r="F1696" s="15" t="s">
        <v>4363</v>
      </c>
      <c r="G1696" s="15" t="s">
        <v>4364</v>
      </c>
      <c r="H1696" s="13" t="s">
        <v>3734</v>
      </c>
      <c r="I1696" s="16" t="s">
        <v>4365</v>
      </c>
      <c r="J1696" s="13" t="s">
        <v>3515</v>
      </c>
      <c r="K1696" s="15" t="s">
        <v>4366</v>
      </c>
    </row>
    <row r="1697" spans="1:11" customFormat="1" ht="15" x14ac:dyDescent="0.15">
      <c r="A1697" s="12" t="s">
        <v>7111</v>
      </c>
      <c r="B1697" s="13">
        <v>1</v>
      </c>
      <c r="C1697" s="14">
        <v>27784951</v>
      </c>
      <c r="D1697" s="13" t="s">
        <v>3513</v>
      </c>
      <c r="E1697" s="15" t="s">
        <v>3647</v>
      </c>
      <c r="F1697" s="15" t="s">
        <v>4367</v>
      </c>
      <c r="G1697" s="15" t="s">
        <v>4368</v>
      </c>
      <c r="H1697" s="13" t="s">
        <v>7178</v>
      </c>
      <c r="I1697" s="15"/>
      <c r="J1697" s="13"/>
      <c r="K1697" s="15"/>
    </row>
    <row r="1698" spans="1:11" ht="15" x14ac:dyDescent="0.15">
      <c r="A1698" s="12" t="s">
        <v>7111</v>
      </c>
      <c r="B1698" s="13">
        <v>1</v>
      </c>
      <c r="C1698" s="14">
        <v>27830588</v>
      </c>
      <c r="D1698" s="13" t="s">
        <v>7143</v>
      </c>
      <c r="E1698" s="15" t="s">
        <v>3647</v>
      </c>
      <c r="F1698" s="15" t="s">
        <v>4369</v>
      </c>
      <c r="G1698" s="15" t="s">
        <v>4370</v>
      </c>
      <c r="H1698" s="13" t="s">
        <v>3734</v>
      </c>
      <c r="I1698" s="15" t="s">
        <v>4371</v>
      </c>
      <c r="J1698" s="13" t="s">
        <v>3548</v>
      </c>
      <c r="K1698" s="15"/>
    </row>
    <row r="1699" spans="1:11" customFormat="1" ht="15" x14ac:dyDescent="0.15">
      <c r="A1699" s="12" t="s">
        <v>7110</v>
      </c>
      <c r="B1699" s="13">
        <v>1</v>
      </c>
      <c r="C1699" s="14">
        <v>27850318</v>
      </c>
      <c r="D1699" s="13">
        <v>-1</v>
      </c>
      <c r="E1699" s="15" t="s">
        <v>3487</v>
      </c>
      <c r="F1699" s="15" t="s">
        <v>7511</v>
      </c>
      <c r="G1699" s="15" t="s">
        <v>4372</v>
      </c>
      <c r="H1699" s="13" t="s">
        <v>3887</v>
      </c>
      <c r="I1699" s="15" t="s">
        <v>4373</v>
      </c>
      <c r="J1699" s="13" t="s">
        <v>3548</v>
      </c>
      <c r="K1699" s="15"/>
    </row>
    <row r="1700" spans="1:11" customFormat="1" ht="15" x14ac:dyDescent="0.15">
      <c r="A1700" s="12" t="s">
        <v>7101</v>
      </c>
      <c r="B1700" s="13">
        <v>1</v>
      </c>
      <c r="C1700" s="14">
        <v>27875991</v>
      </c>
      <c r="D1700" s="13" t="s">
        <v>3513</v>
      </c>
      <c r="E1700" s="15" t="s">
        <v>3647</v>
      </c>
      <c r="F1700" s="15" t="s">
        <v>4374</v>
      </c>
      <c r="G1700" s="15" t="s">
        <v>4375</v>
      </c>
      <c r="H1700" s="13" t="s">
        <v>7178</v>
      </c>
      <c r="I1700" s="15" t="s">
        <v>4376</v>
      </c>
      <c r="J1700" s="13" t="s">
        <v>3743</v>
      </c>
      <c r="K1700" s="15"/>
    </row>
    <row r="1701" spans="1:11" customFormat="1" ht="15" x14ac:dyDescent="0.15">
      <c r="A1701" s="12" t="s">
        <v>7113</v>
      </c>
      <c r="B1701" s="13">
        <v>1</v>
      </c>
      <c r="C1701" s="14">
        <v>27992471</v>
      </c>
      <c r="D1701" s="13" t="s">
        <v>3513</v>
      </c>
      <c r="E1701" s="15" t="s">
        <v>3487</v>
      </c>
      <c r="F1701" s="15" t="s">
        <v>7226</v>
      </c>
      <c r="G1701" s="15" t="s">
        <v>4377</v>
      </c>
      <c r="H1701" s="17" t="s">
        <v>7201</v>
      </c>
      <c r="I1701" s="15" t="s">
        <v>4378</v>
      </c>
      <c r="J1701" s="13" t="s">
        <v>3548</v>
      </c>
      <c r="K1701" s="15"/>
    </row>
    <row r="1702" spans="1:11" ht="15" x14ac:dyDescent="0.15">
      <c r="A1702" s="12" t="s">
        <v>7113</v>
      </c>
      <c r="B1702" s="13">
        <v>1</v>
      </c>
      <c r="C1702" s="14">
        <v>27994589</v>
      </c>
      <c r="D1702" s="13" t="s">
        <v>7143</v>
      </c>
      <c r="E1702" s="15" t="s">
        <v>3487</v>
      </c>
      <c r="F1702" s="15" t="s">
        <v>4379</v>
      </c>
      <c r="G1702" s="15" t="s">
        <v>4380</v>
      </c>
      <c r="H1702" s="13" t="s">
        <v>3645</v>
      </c>
      <c r="I1702" s="15"/>
      <c r="J1702" s="13"/>
      <c r="K1702" s="15"/>
    </row>
    <row r="1703" spans="1:11" ht="15" x14ac:dyDescent="0.15">
      <c r="A1703" s="12" t="s">
        <v>7120</v>
      </c>
      <c r="B1703" s="13">
        <v>1</v>
      </c>
      <c r="C1703" s="14">
        <v>28031742</v>
      </c>
      <c r="D1703" s="13" t="s">
        <v>7143</v>
      </c>
      <c r="E1703" s="15" t="s">
        <v>3487</v>
      </c>
      <c r="F1703" s="15" t="s">
        <v>4381</v>
      </c>
      <c r="G1703" s="15" t="s">
        <v>4382</v>
      </c>
      <c r="H1703" s="13" t="s">
        <v>3911</v>
      </c>
      <c r="I1703" s="16" t="s">
        <v>4383</v>
      </c>
      <c r="J1703" s="13" t="s">
        <v>3515</v>
      </c>
      <c r="K1703" s="15" t="s">
        <v>4384</v>
      </c>
    </row>
    <row r="1704" spans="1:11" customFormat="1" ht="15" x14ac:dyDescent="0.15">
      <c r="A1704" s="12" t="s">
        <v>7112</v>
      </c>
      <c r="B1704" s="13">
        <v>1</v>
      </c>
      <c r="C1704" s="14">
        <v>28140340</v>
      </c>
      <c r="D1704" s="13" t="s">
        <v>3513</v>
      </c>
      <c r="E1704" s="15" t="s">
        <v>3647</v>
      </c>
      <c r="F1704" s="15" t="s">
        <v>7225</v>
      </c>
      <c r="G1704" s="15" t="s">
        <v>4385</v>
      </c>
      <c r="H1704" s="17" t="s">
        <v>7202</v>
      </c>
      <c r="I1704" s="16" t="s">
        <v>4386</v>
      </c>
      <c r="J1704" s="13" t="s">
        <v>3515</v>
      </c>
      <c r="K1704" s="15"/>
    </row>
    <row r="1705" spans="1:11" ht="15" x14ac:dyDescent="0.15">
      <c r="A1705" s="12" t="s">
        <v>7130</v>
      </c>
      <c r="B1705" s="13">
        <v>1</v>
      </c>
      <c r="C1705" s="14">
        <v>28210645</v>
      </c>
      <c r="D1705" s="13" t="s">
        <v>7143</v>
      </c>
      <c r="E1705" s="15" t="s">
        <v>3487</v>
      </c>
      <c r="F1705" s="15" t="s">
        <v>4387</v>
      </c>
      <c r="G1705" s="15" t="s">
        <v>4388</v>
      </c>
      <c r="H1705" s="13" t="s">
        <v>3814</v>
      </c>
      <c r="I1705" s="16" t="s">
        <v>4389</v>
      </c>
      <c r="J1705" s="13" t="s">
        <v>3515</v>
      </c>
      <c r="K1705" s="15" t="s">
        <v>4390</v>
      </c>
    </row>
    <row r="1706" spans="1:11" customFormat="1" ht="15" x14ac:dyDescent="0.15">
      <c r="A1706" s="12" t="s">
        <v>7111</v>
      </c>
      <c r="B1706" s="13">
        <v>1</v>
      </c>
      <c r="C1706" s="14">
        <v>28250201</v>
      </c>
      <c r="D1706" s="13" t="s">
        <v>3665</v>
      </c>
      <c r="E1706" s="15" t="s">
        <v>3647</v>
      </c>
      <c r="F1706" s="15" t="s">
        <v>4391</v>
      </c>
      <c r="G1706" s="15" t="s">
        <v>4392</v>
      </c>
      <c r="H1706" s="13">
        <v>-6</v>
      </c>
      <c r="I1706" s="15" t="s">
        <v>4393</v>
      </c>
      <c r="J1706" s="13" t="s">
        <v>3743</v>
      </c>
      <c r="K1706" s="15"/>
    </row>
    <row r="1707" spans="1:11" customFormat="1" ht="15" x14ac:dyDescent="0.15">
      <c r="A1707" s="12" t="s">
        <v>7111</v>
      </c>
      <c r="B1707" s="13">
        <v>1</v>
      </c>
      <c r="C1707" s="14">
        <v>28274617</v>
      </c>
      <c r="D1707" s="13" t="s">
        <v>3665</v>
      </c>
      <c r="E1707" s="15" t="s">
        <v>3647</v>
      </c>
      <c r="F1707" s="15" t="s">
        <v>7682</v>
      </c>
      <c r="G1707" s="15" t="s">
        <v>4394</v>
      </c>
      <c r="H1707" s="13">
        <v>-5</v>
      </c>
      <c r="I1707" s="15" t="s">
        <v>4395</v>
      </c>
      <c r="J1707" s="13" t="s">
        <v>3601</v>
      </c>
      <c r="K1707" s="15"/>
    </row>
    <row r="1708" spans="1:11" ht="15" x14ac:dyDescent="0.15">
      <c r="A1708" s="12" t="s">
        <v>7112</v>
      </c>
      <c r="B1708" s="13">
        <v>1</v>
      </c>
      <c r="C1708" s="14">
        <v>28309969</v>
      </c>
      <c r="D1708" s="13" t="s">
        <v>7143</v>
      </c>
      <c r="E1708" s="15" t="s">
        <v>3487</v>
      </c>
      <c r="F1708" s="15" t="s">
        <v>4396</v>
      </c>
      <c r="G1708" s="15" t="s">
        <v>4397</v>
      </c>
      <c r="H1708" s="13" t="s">
        <v>3814</v>
      </c>
      <c r="I1708" s="15"/>
      <c r="J1708" s="13"/>
      <c r="K1708" s="15"/>
    </row>
    <row r="1709" spans="1:11" ht="15" x14ac:dyDescent="0.15">
      <c r="A1709" s="12" t="s">
        <v>7111</v>
      </c>
      <c r="B1709" s="13">
        <v>1</v>
      </c>
      <c r="C1709" s="14">
        <v>28378390</v>
      </c>
      <c r="D1709" s="13" t="s">
        <v>7143</v>
      </c>
      <c r="E1709" s="15" t="s">
        <v>3487</v>
      </c>
      <c r="F1709" s="15" t="s">
        <v>4398</v>
      </c>
      <c r="G1709" s="15" t="s">
        <v>4399</v>
      </c>
      <c r="H1709" s="13" t="s">
        <v>3911</v>
      </c>
      <c r="I1709" s="15"/>
      <c r="J1709" s="13"/>
      <c r="K1709" s="15"/>
    </row>
    <row r="1710" spans="1:11" ht="15" x14ac:dyDescent="0.15">
      <c r="A1710" s="12" t="s">
        <v>7113</v>
      </c>
      <c r="B1710" s="13">
        <v>1</v>
      </c>
      <c r="C1710" s="14">
        <v>28486177</v>
      </c>
      <c r="D1710" s="13" t="s">
        <v>7143</v>
      </c>
      <c r="E1710" s="15" t="s">
        <v>3487</v>
      </c>
      <c r="F1710" s="15" t="s">
        <v>4400</v>
      </c>
      <c r="G1710" s="15" t="s">
        <v>4401</v>
      </c>
      <c r="H1710" s="13" t="s">
        <v>3645</v>
      </c>
      <c r="I1710" s="15"/>
      <c r="J1710" s="13"/>
      <c r="K1710" s="15"/>
    </row>
    <row r="1711" spans="1:11" ht="15" x14ac:dyDescent="0.15">
      <c r="A1711" s="12" t="s">
        <v>7110</v>
      </c>
      <c r="B1711" s="13">
        <v>1</v>
      </c>
      <c r="C1711" s="14">
        <v>28604400</v>
      </c>
      <c r="D1711" s="13" t="s">
        <v>7143</v>
      </c>
      <c r="E1711" s="15" t="s">
        <v>3487</v>
      </c>
      <c r="F1711" s="15" t="s">
        <v>4402</v>
      </c>
      <c r="G1711" s="15" t="s">
        <v>4403</v>
      </c>
      <c r="H1711" s="13" t="s">
        <v>3844</v>
      </c>
      <c r="I1711" s="15"/>
      <c r="J1711" s="13"/>
      <c r="K1711" s="15"/>
    </row>
    <row r="1712" spans="1:11" customFormat="1" ht="15" x14ac:dyDescent="0.15">
      <c r="A1712" s="12" t="s">
        <v>7111</v>
      </c>
      <c r="B1712" s="13">
        <v>1</v>
      </c>
      <c r="C1712" s="14">
        <v>28766772</v>
      </c>
      <c r="D1712" s="13" t="s">
        <v>3665</v>
      </c>
      <c r="E1712" s="15" t="s">
        <v>3652</v>
      </c>
      <c r="F1712" s="15" t="s">
        <v>4404</v>
      </c>
      <c r="G1712" s="15" t="s">
        <v>4405</v>
      </c>
      <c r="H1712" s="13">
        <v>-2</v>
      </c>
      <c r="I1712" s="15" t="s">
        <v>4406</v>
      </c>
      <c r="J1712" s="13" t="s">
        <v>3743</v>
      </c>
      <c r="K1712" s="15"/>
    </row>
    <row r="1713" spans="1:11" customFormat="1" ht="15" x14ac:dyDescent="0.15">
      <c r="A1713" s="12" t="s">
        <v>7111</v>
      </c>
      <c r="B1713" s="13">
        <v>1</v>
      </c>
      <c r="C1713" s="14">
        <v>28817423</v>
      </c>
      <c r="D1713" s="13" t="s">
        <v>3665</v>
      </c>
      <c r="E1713" s="15" t="s">
        <v>3647</v>
      </c>
      <c r="F1713" s="15" t="s">
        <v>7683</v>
      </c>
      <c r="G1713" s="15" t="s">
        <v>4407</v>
      </c>
      <c r="H1713" s="13">
        <v>-7</v>
      </c>
      <c r="I1713" s="16" t="s">
        <v>4408</v>
      </c>
      <c r="J1713" s="13" t="s">
        <v>3515</v>
      </c>
      <c r="K1713" s="15"/>
    </row>
    <row r="1714" spans="1:11" ht="15" x14ac:dyDescent="0.15">
      <c r="A1714" s="12" t="s">
        <v>7111</v>
      </c>
      <c r="B1714" s="13">
        <v>1</v>
      </c>
      <c r="C1714" s="14">
        <v>28828585</v>
      </c>
      <c r="D1714" s="13" t="s">
        <v>7143</v>
      </c>
      <c r="E1714" s="15" t="s">
        <v>3647</v>
      </c>
      <c r="F1714" s="15" t="s">
        <v>4409</v>
      </c>
      <c r="G1714" s="15" t="s">
        <v>4410</v>
      </c>
      <c r="H1714" s="13" t="s">
        <v>3645</v>
      </c>
      <c r="I1714" s="15"/>
      <c r="J1714" s="13"/>
      <c r="K1714" s="15"/>
    </row>
    <row r="1715" spans="1:11" ht="15" x14ac:dyDescent="0.15">
      <c r="A1715" s="12" t="s">
        <v>7113</v>
      </c>
      <c r="B1715" s="13">
        <v>1</v>
      </c>
      <c r="C1715" s="14">
        <v>28867613</v>
      </c>
      <c r="D1715" s="13" t="s">
        <v>7143</v>
      </c>
      <c r="E1715" s="15" t="s">
        <v>3652</v>
      </c>
      <c r="F1715" s="15" t="s">
        <v>4411</v>
      </c>
      <c r="G1715" s="15" t="s">
        <v>4412</v>
      </c>
      <c r="H1715" s="13" t="s">
        <v>3669</v>
      </c>
      <c r="I1715" s="15" t="s">
        <v>4413</v>
      </c>
      <c r="J1715" s="13" t="s">
        <v>3515</v>
      </c>
      <c r="K1715" s="15" t="s">
        <v>3648</v>
      </c>
    </row>
    <row r="1716" spans="1:11" ht="15" x14ac:dyDescent="0.15">
      <c r="A1716" s="12" t="s">
        <v>7111</v>
      </c>
      <c r="B1716" s="13">
        <v>1</v>
      </c>
      <c r="C1716" s="14">
        <v>29032417</v>
      </c>
      <c r="D1716" s="13" t="s">
        <v>7143</v>
      </c>
      <c r="E1716" s="15" t="s">
        <v>3652</v>
      </c>
      <c r="F1716" s="15" t="s">
        <v>4414</v>
      </c>
      <c r="G1716" s="15" t="s">
        <v>4415</v>
      </c>
      <c r="H1716" s="13" t="s">
        <v>3759</v>
      </c>
      <c r="I1716" s="15" t="s">
        <v>4416</v>
      </c>
      <c r="J1716" s="13" t="s">
        <v>3663</v>
      </c>
      <c r="K1716" s="15"/>
    </row>
    <row r="1717" spans="1:11" ht="15" x14ac:dyDescent="0.15">
      <c r="A1717" s="12" t="s">
        <v>7110</v>
      </c>
      <c r="B1717" s="13">
        <v>1</v>
      </c>
      <c r="C1717" s="14">
        <v>29071804</v>
      </c>
      <c r="D1717" s="13" t="s">
        <v>7143</v>
      </c>
      <c r="E1717" s="15" t="s">
        <v>3652</v>
      </c>
      <c r="F1717" s="15" t="s">
        <v>4417</v>
      </c>
      <c r="G1717" s="15" t="s">
        <v>4418</v>
      </c>
      <c r="H1717" s="13" t="s">
        <v>3661</v>
      </c>
      <c r="I1717" s="15" t="s">
        <v>4419</v>
      </c>
      <c r="J1717" s="13" t="s">
        <v>3743</v>
      </c>
      <c r="K1717" s="15"/>
    </row>
    <row r="1718" spans="1:11" ht="15" x14ac:dyDescent="0.15">
      <c r="A1718" s="12" t="s">
        <v>7113</v>
      </c>
      <c r="B1718" s="13">
        <v>1</v>
      </c>
      <c r="C1718" s="14">
        <v>29083416</v>
      </c>
      <c r="D1718" s="13" t="s">
        <v>7143</v>
      </c>
      <c r="E1718" s="15" t="s">
        <v>3647</v>
      </c>
      <c r="F1718" s="15" t="s">
        <v>4420</v>
      </c>
      <c r="G1718" s="15" t="s">
        <v>4421</v>
      </c>
      <c r="H1718" s="13" t="s">
        <v>3669</v>
      </c>
      <c r="I1718" s="15" t="s">
        <v>4422</v>
      </c>
      <c r="J1718" s="13" t="s">
        <v>3663</v>
      </c>
      <c r="K1718" s="15"/>
    </row>
    <row r="1719" spans="1:11" ht="15" x14ac:dyDescent="0.15">
      <c r="A1719" s="12" t="s">
        <v>7111</v>
      </c>
      <c r="B1719" s="13">
        <v>1</v>
      </c>
      <c r="C1719" s="14">
        <v>29151933</v>
      </c>
      <c r="D1719" s="13" t="s">
        <v>7143</v>
      </c>
      <c r="E1719" s="15" t="s">
        <v>3502</v>
      </c>
      <c r="F1719" s="15" t="s">
        <v>4423</v>
      </c>
      <c r="G1719" s="15" t="s">
        <v>4424</v>
      </c>
      <c r="H1719" s="13" t="s">
        <v>3484</v>
      </c>
      <c r="I1719" s="15" t="s">
        <v>4425</v>
      </c>
      <c r="J1719" s="13" t="s">
        <v>3548</v>
      </c>
      <c r="K1719" s="15"/>
    </row>
    <row r="1720" spans="1:11" ht="15" x14ac:dyDescent="0.15">
      <c r="A1720" s="12" t="s">
        <v>7111</v>
      </c>
      <c r="B1720" s="13">
        <v>1</v>
      </c>
      <c r="C1720" s="14">
        <v>29163227</v>
      </c>
      <c r="D1720" s="13" t="s">
        <v>7143</v>
      </c>
      <c r="E1720" s="15" t="s">
        <v>3487</v>
      </c>
      <c r="F1720" s="15" t="s">
        <v>4426</v>
      </c>
      <c r="G1720" s="15" t="s">
        <v>4427</v>
      </c>
      <c r="H1720" s="13" t="s">
        <v>3531</v>
      </c>
      <c r="I1720" s="15"/>
      <c r="J1720" s="13"/>
      <c r="K1720" s="15"/>
    </row>
    <row r="1721" spans="1:11" ht="15" x14ac:dyDescent="0.15">
      <c r="A1721" s="12" t="s">
        <v>7111</v>
      </c>
      <c r="B1721" s="13">
        <v>1</v>
      </c>
      <c r="C1721" s="14">
        <v>29312802</v>
      </c>
      <c r="D1721" s="13" t="s">
        <v>7143</v>
      </c>
      <c r="E1721" s="15" t="s">
        <v>3502</v>
      </c>
      <c r="F1721" s="15" t="s">
        <v>4428</v>
      </c>
      <c r="G1721" s="15" t="s">
        <v>4429</v>
      </c>
      <c r="H1721" s="13" t="s">
        <v>3699</v>
      </c>
      <c r="I1721" s="16" t="s">
        <v>4430</v>
      </c>
      <c r="J1721" s="13" t="s">
        <v>3533</v>
      </c>
      <c r="K1721" s="15" t="s">
        <v>4431</v>
      </c>
    </row>
    <row r="1722" spans="1:11" customFormat="1" ht="15" x14ac:dyDescent="0.15">
      <c r="A1722" s="12" t="s">
        <v>7110</v>
      </c>
      <c r="B1722" s="13">
        <v>1</v>
      </c>
      <c r="C1722" s="14">
        <v>29342390</v>
      </c>
      <c r="D1722" s="13">
        <v>-1</v>
      </c>
      <c r="E1722" s="15" t="s">
        <v>3487</v>
      </c>
      <c r="F1722" s="15" t="s">
        <v>7510</v>
      </c>
      <c r="G1722" s="15" t="s">
        <v>4432</v>
      </c>
      <c r="H1722" s="13" t="s">
        <v>3550</v>
      </c>
      <c r="I1722" s="16" t="s">
        <v>4433</v>
      </c>
      <c r="J1722" s="13" t="s">
        <v>3533</v>
      </c>
      <c r="K1722" s="15"/>
    </row>
    <row r="1723" spans="1:11" ht="15" x14ac:dyDescent="0.15">
      <c r="A1723" s="12" t="s">
        <v>7110</v>
      </c>
      <c r="B1723" s="13">
        <v>1</v>
      </c>
      <c r="C1723" s="14">
        <v>29457743</v>
      </c>
      <c r="D1723" s="13" t="s">
        <v>7143</v>
      </c>
      <c r="E1723" s="15" t="s">
        <v>3487</v>
      </c>
      <c r="F1723" s="15" t="s">
        <v>4434</v>
      </c>
      <c r="G1723" s="15" t="s">
        <v>4435</v>
      </c>
      <c r="H1723" s="13" t="s">
        <v>3484</v>
      </c>
      <c r="I1723" s="16" t="s">
        <v>4436</v>
      </c>
      <c r="J1723" s="13" t="s">
        <v>3533</v>
      </c>
      <c r="K1723" s="15" t="s">
        <v>4437</v>
      </c>
    </row>
    <row r="1724" spans="1:11" customFormat="1" ht="15" x14ac:dyDescent="0.15">
      <c r="A1724" s="12" t="s">
        <v>7113</v>
      </c>
      <c r="B1724" s="13">
        <v>1</v>
      </c>
      <c r="C1724" s="14">
        <v>29465036</v>
      </c>
      <c r="D1724" s="13">
        <v>-1</v>
      </c>
      <c r="E1724" s="15" t="s">
        <v>3502</v>
      </c>
      <c r="F1724" s="15" t="s">
        <v>4438</v>
      </c>
      <c r="G1724" s="15" t="s">
        <v>4439</v>
      </c>
      <c r="H1724" s="13" t="s">
        <v>3691</v>
      </c>
      <c r="I1724" s="15" t="s">
        <v>4440</v>
      </c>
      <c r="J1724" s="13" t="s">
        <v>3528</v>
      </c>
      <c r="K1724" s="15"/>
    </row>
    <row r="1725" spans="1:11" ht="15" x14ac:dyDescent="0.15">
      <c r="A1725" s="12" t="s">
        <v>7110</v>
      </c>
      <c r="B1725" s="13">
        <v>1</v>
      </c>
      <c r="C1725" s="14">
        <v>29636339</v>
      </c>
      <c r="D1725" s="13" t="s">
        <v>7143</v>
      </c>
      <c r="E1725" s="15" t="s">
        <v>3487</v>
      </c>
      <c r="F1725" s="15" t="s">
        <v>4441</v>
      </c>
      <c r="G1725" s="15" t="s">
        <v>4442</v>
      </c>
      <c r="H1725" s="13" t="s">
        <v>3811</v>
      </c>
      <c r="I1725" s="15"/>
      <c r="J1725" s="13"/>
      <c r="K1725" s="15"/>
    </row>
    <row r="1726" spans="1:11" ht="15" x14ac:dyDescent="0.15">
      <c r="A1726" s="12" t="s">
        <v>7112</v>
      </c>
      <c r="B1726" s="13">
        <v>1</v>
      </c>
      <c r="C1726" s="14">
        <v>29645046</v>
      </c>
      <c r="D1726" s="13" t="s">
        <v>7143</v>
      </c>
      <c r="E1726" s="15" t="s">
        <v>3647</v>
      </c>
      <c r="F1726" s="15" t="s">
        <v>4443</v>
      </c>
      <c r="G1726" s="15" t="s">
        <v>4444</v>
      </c>
      <c r="H1726" s="13" t="s">
        <v>3484</v>
      </c>
      <c r="I1726" s="15"/>
      <c r="J1726" s="13"/>
      <c r="K1726" s="15"/>
    </row>
    <row r="1727" spans="1:11" customFormat="1" ht="15" x14ac:dyDescent="0.15">
      <c r="A1727" s="12" t="s">
        <v>7120</v>
      </c>
      <c r="B1727" s="13">
        <v>1</v>
      </c>
      <c r="C1727" s="14">
        <v>29708283</v>
      </c>
      <c r="D1727" s="13" t="s">
        <v>3665</v>
      </c>
      <c r="E1727" s="15" t="s">
        <v>3487</v>
      </c>
      <c r="F1727" s="15" t="s">
        <v>7326</v>
      </c>
      <c r="G1727" s="15" t="s">
        <v>4445</v>
      </c>
      <c r="H1727" s="13">
        <v>-92</v>
      </c>
      <c r="I1727" s="16" t="s">
        <v>4446</v>
      </c>
      <c r="J1727" s="13" t="s">
        <v>3515</v>
      </c>
      <c r="K1727" s="15"/>
    </row>
    <row r="1728" spans="1:11" ht="15" x14ac:dyDescent="0.15">
      <c r="A1728" s="12" t="s">
        <v>7112</v>
      </c>
      <c r="B1728" s="13">
        <v>1</v>
      </c>
      <c r="C1728" s="14">
        <v>29739095</v>
      </c>
      <c r="D1728" s="13" t="s">
        <v>7143</v>
      </c>
      <c r="E1728" s="15" t="s">
        <v>3487</v>
      </c>
      <c r="F1728" s="15" t="s">
        <v>4447</v>
      </c>
      <c r="G1728" s="15" t="s">
        <v>4448</v>
      </c>
      <c r="H1728" s="13" t="s">
        <v>3484</v>
      </c>
      <c r="I1728" s="15" t="s">
        <v>4449</v>
      </c>
      <c r="J1728" s="13" t="s">
        <v>3548</v>
      </c>
      <c r="K1728" s="15"/>
    </row>
    <row r="1729" spans="1:11" ht="15" x14ac:dyDescent="0.15">
      <c r="A1729" s="12" t="s">
        <v>7111</v>
      </c>
      <c r="B1729" s="13">
        <v>1</v>
      </c>
      <c r="C1729" s="14">
        <v>29810910</v>
      </c>
      <c r="D1729" s="13" t="s">
        <v>7143</v>
      </c>
      <c r="E1729" s="15" t="s">
        <v>3647</v>
      </c>
      <c r="F1729" s="15" t="s">
        <v>4450</v>
      </c>
      <c r="G1729" s="15" t="s">
        <v>4451</v>
      </c>
      <c r="H1729" s="13" t="s">
        <v>3718</v>
      </c>
      <c r="I1729" s="16" t="s">
        <v>4452</v>
      </c>
      <c r="J1729" s="13" t="s">
        <v>3515</v>
      </c>
      <c r="K1729" s="15" t="s">
        <v>4453</v>
      </c>
    </row>
    <row r="1730" spans="1:11" ht="15" x14ac:dyDescent="0.15">
      <c r="A1730" s="12" t="s">
        <v>7111</v>
      </c>
      <c r="B1730" s="13">
        <v>1</v>
      </c>
      <c r="C1730" s="14">
        <v>29864697</v>
      </c>
      <c r="D1730" s="13" t="s">
        <v>7143</v>
      </c>
      <c r="E1730" s="15" t="s">
        <v>3647</v>
      </c>
      <c r="F1730" s="15" t="s">
        <v>4454</v>
      </c>
      <c r="G1730" s="15" t="s">
        <v>4455</v>
      </c>
      <c r="H1730" s="13" t="s">
        <v>3484</v>
      </c>
      <c r="I1730" s="15"/>
      <c r="J1730" s="13"/>
      <c r="K1730" s="15"/>
    </row>
    <row r="1731" spans="1:11" ht="15" x14ac:dyDescent="0.15">
      <c r="A1731" s="12" t="s">
        <v>7112</v>
      </c>
      <c r="B1731" s="13">
        <v>1</v>
      </c>
      <c r="C1731" s="14">
        <v>29916685</v>
      </c>
      <c r="D1731" s="13" t="s">
        <v>7143</v>
      </c>
      <c r="E1731" s="15" t="s">
        <v>3647</v>
      </c>
      <c r="F1731" s="15" t="s">
        <v>4456</v>
      </c>
      <c r="G1731" s="15" t="s">
        <v>4457</v>
      </c>
      <c r="H1731" s="13" t="s">
        <v>3718</v>
      </c>
      <c r="I1731" s="15" t="s">
        <v>4458</v>
      </c>
      <c r="J1731" s="13" t="s">
        <v>3548</v>
      </c>
      <c r="K1731" s="15"/>
    </row>
    <row r="1732" spans="1:11" customFormat="1" ht="15" x14ac:dyDescent="0.15">
      <c r="A1732" s="12" t="s">
        <v>7112</v>
      </c>
      <c r="B1732" s="13">
        <v>1</v>
      </c>
      <c r="C1732" s="14">
        <v>30100893</v>
      </c>
      <c r="D1732" s="13" t="s">
        <v>3501</v>
      </c>
      <c r="E1732" s="15" t="s">
        <v>3502</v>
      </c>
      <c r="F1732" s="15" t="s">
        <v>7327</v>
      </c>
      <c r="G1732" s="15" t="s">
        <v>4459</v>
      </c>
      <c r="H1732" s="13">
        <v>-17</v>
      </c>
      <c r="I1732" s="15" t="s">
        <v>4460</v>
      </c>
      <c r="J1732" s="13"/>
      <c r="K1732" s="15" t="s">
        <v>7157</v>
      </c>
    </row>
    <row r="1733" spans="1:11" ht="15" x14ac:dyDescent="0.15">
      <c r="A1733" s="12" t="s">
        <v>7113</v>
      </c>
      <c r="B1733" s="13">
        <v>1</v>
      </c>
      <c r="C1733" s="14">
        <v>30148546</v>
      </c>
      <c r="D1733" s="13" t="s">
        <v>7143</v>
      </c>
      <c r="E1733" s="15" t="s">
        <v>3502</v>
      </c>
      <c r="F1733" s="15" t="s">
        <v>4461</v>
      </c>
      <c r="G1733" s="15" t="s">
        <v>4462</v>
      </c>
      <c r="H1733" s="13" t="s">
        <v>3814</v>
      </c>
      <c r="I1733" s="15" t="s">
        <v>4463</v>
      </c>
      <c r="J1733" s="13" t="s">
        <v>3528</v>
      </c>
      <c r="K1733" s="15"/>
    </row>
    <row r="1734" spans="1:11" ht="15" x14ac:dyDescent="0.15">
      <c r="A1734" s="12" t="s">
        <v>7110</v>
      </c>
      <c r="B1734" s="13">
        <v>1</v>
      </c>
      <c r="C1734" s="14">
        <v>30253043</v>
      </c>
      <c r="D1734" s="13" t="s">
        <v>7143</v>
      </c>
      <c r="E1734" s="15" t="s">
        <v>3487</v>
      </c>
      <c r="F1734" s="15" t="s">
        <v>4464</v>
      </c>
      <c r="G1734" s="15" t="s">
        <v>4465</v>
      </c>
      <c r="H1734" s="13" t="s">
        <v>3526</v>
      </c>
      <c r="I1734" s="15"/>
      <c r="J1734" s="13"/>
      <c r="K1734" s="15"/>
    </row>
    <row r="1735" spans="1:11" customFormat="1" ht="15" x14ac:dyDescent="0.15">
      <c r="A1735" s="12" t="s">
        <v>7113</v>
      </c>
      <c r="B1735" s="13">
        <v>1</v>
      </c>
      <c r="C1735" s="14">
        <v>30253427</v>
      </c>
      <c r="D1735" s="13" t="s">
        <v>3501</v>
      </c>
      <c r="E1735" s="15" t="s">
        <v>3487</v>
      </c>
      <c r="F1735" s="15" t="s">
        <v>7684</v>
      </c>
      <c r="G1735" s="15" t="s">
        <v>4466</v>
      </c>
      <c r="H1735" s="13">
        <v>-5</v>
      </c>
      <c r="I1735" s="15"/>
      <c r="J1735" s="13"/>
      <c r="K1735" s="15"/>
    </row>
    <row r="1736" spans="1:11" ht="15" x14ac:dyDescent="0.15">
      <c r="A1736" s="12" t="s">
        <v>7113</v>
      </c>
      <c r="B1736" s="13">
        <v>1</v>
      </c>
      <c r="C1736" s="14">
        <v>30337634</v>
      </c>
      <c r="D1736" s="13" t="s">
        <v>7143</v>
      </c>
      <c r="E1736" s="15" t="s">
        <v>3487</v>
      </c>
      <c r="F1736" s="15" t="s">
        <v>4467</v>
      </c>
      <c r="G1736" s="15" t="s">
        <v>4468</v>
      </c>
      <c r="H1736" s="13" t="s">
        <v>3814</v>
      </c>
      <c r="I1736" s="15"/>
      <c r="J1736" s="13"/>
      <c r="K1736" s="15"/>
    </row>
    <row r="1737" spans="1:11" ht="15" x14ac:dyDescent="0.15">
      <c r="A1737" s="12" t="s">
        <v>7118</v>
      </c>
      <c r="B1737" s="13">
        <v>1</v>
      </c>
      <c r="C1737" s="14">
        <v>30362305</v>
      </c>
      <c r="D1737" s="13" t="s">
        <v>7143</v>
      </c>
      <c r="E1737" s="15" t="s">
        <v>3502</v>
      </c>
      <c r="F1737" s="15" t="s">
        <v>4469</v>
      </c>
      <c r="G1737" s="15" t="s">
        <v>4470</v>
      </c>
      <c r="H1737" s="13" t="s">
        <v>3811</v>
      </c>
      <c r="I1737" s="15" t="s">
        <v>4471</v>
      </c>
      <c r="J1737" s="13" t="s">
        <v>3548</v>
      </c>
      <c r="K1737" s="15"/>
    </row>
    <row r="1738" spans="1:11" customFormat="1" ht="15" x14ac:dyDescent="0.15">
      <c r="A1738" s="12" t="s">
        <v>7113</v>
      </c>
      <c r="B1738" s="13">
        <v>1</v>
      </c>
      <c r="C1738" s="14">
        <v>30403814</v>
      </c>
      <c r="D1738" s="13" t="s">
        <v>3501</v>
      </c>
      <c r="E1738" s="15" t="s">
        <v>3502</v>
      </c>
      <c r="F1738" s="15" t="s">
        <v>7328</v>
      </c>
      <c r="G1738" s="15" t="s">
        <v>4472</v>
      </c>
      <c r="H1738" s="13">
        <v>-21</v>
      </c>
      <c r="I1738" s="15" t="s">
        <v>4473</v>
      </c>
      <c r="J1738" s="13" t="s">
        <v>3743</v>
      </c>
      <c r="K1738" s="15"/>
    </row>
    <row r="1739" spans="1:11" ht="15" x14ac:dyDescent="0.15">
      <c r="A1739" s="12" t="s">
        <v>7113</v>
      </c>
      <c r="B1739" s="13">
        <v>1</v>
      </c>
      <c r="C1739" s="14">
        <v>30412698</v>
      </c>
      <c r="D1739" s="13" t="s">
        <v>7143</v>
      </c>
      <c r="E1739" s="15" t="s">
        <v>3502</v>
      </c>
      <c r="F1739" s="15" t="s">
        <v>4474</v>
      </c>
      <c r="G1739" s="15" t="s">
        <v>4475</v>
      </c>
      <c r="H1739" s="13" t="s">
        <v>3484</v>
      </c>
      <c r="I1739" s="16" t="s">
        <v>4476</v>
      </c>
      <c r="J1739" s="13" t="s">
        <v>3533</v>
      </c>
      <c r="K1739" s="15" t="s">
        <v>4477</v>
      </c>
    </row>
    <row r="1740" spans="1:11" ht="15" x14ac:dyDescent="0.15">
      <c r="A1740" s="12" t="s">
        <v>7113</v>
      </c>
      <c r="B1740" s="13">
        <v>2</v>
      </c>
      <c r="C1740" s="14">
        <v>96115</v>
      </c>
      <c r="D1740" s="13" t="s">
        <v>7143</v>
      </c>
      <c r="E1740" s="15" t="s">
        <v>3487</v>
      </c>
      <c r="F1740" s="15" t="s">
        <v>4478</v>
      </c>
      <c r="G1740" s="15" t="s">
        <v>4479</v>
      </c>
      <c r="H1740" s="13" t="s">
        <v>3814</v>
      </c>
      <c r="I1740" s="16" t="s">
        <v>4480</v>
      </c>
      <c r="J1740" s="13" t="s">
        <v>3533</v>
      </c>
      <c r="K1740" s="15" t="s">
        <v>4481</v>
      </c>
    </row>
    <row r="1741" spans="1:11" customFormat="1" ht="15" x14ac:dyDescent="0.15">
      <c r="A1741" s="12" t="s">
        <v>7120</v>
      </c>
      <c r="B1741" s="13">
        <v>2</v>
      </c>
      <c r="C1741" s="14">
        <v>114713</v>
      </c>
      <c r="D1741" s="13" t="s">
        <v>3565</v>
      </c>
      <c r="E1741" s="15" t="s">
        <v>3502</v>
      </c>
      <c r="F1741" s="15" t="s">
        <v>4482</v>
      </c>
      <c r="G1741" s="15" t="s">
        <v>4483</v>
      </c>
      <c r="H1741" s="17" t="s">
        <v>4484</v>
      </c>
      <c r="I1741" s="15"/>
      <c r="J1741" s="13"/>
      <c r="K1741" s="15"/>
    </row>
    <row r="1742" spans="1:11" ht="15" x14ac:dyDescent="0.15">
      <c r="A1742" s="12" t="s">
        <v>7120</v>
      </c>
      <c r="B1742" s="13">
        <v>2</v>
      </c>
      <c r="C1742" s="14">
        <v>147793</v>
      </c>
      <c r="D1742" s="13" t="s">
        <v>7143</v>
      </c>
      <c r="E1742" s="15" t="s">
        <v>3487</v>
      </c>
      <c r="F1742" s="15" t="s">
        <v>4485</v>
      </c>
      <c r="G1742" s="15" t="s">
        <v>4486</v>
      </c>
      <c r="H1742" s="13" t="s">
        <v>3556</v>
      </c>
      <c r="I1742" s="15" t="s">
        <v>4487</v>
      </c>
      <c r="J1742" s="13" t="s">
        <v>3548</v>
      </c>
      <c r="K1742" s="15"/>
    </row>
    <row r="1743" spans="1:11" ht="15" x14ac:dyDescent="0.15">
      <c r="A1743" s="12" t="s">
        <v>7110</v>
      </c>
      <c r="B1743" s="13">
        <v>2</v>
      </c>
      <c r="C1743" s="14">
        <v>199174</v>
      </c>
      <c r="D1743" s="13" t="s">
        <v>7143</v>
      </c>
      <c r="E1743" s="15" t="s">
        <v>3502</v>
      </c>
      <c r="F1743" s="15" t="s">
        <v>4488</v>
      </c>
      <c r="G1743" s="15" t="s">
        <v>4489</v>
      </c>
      <c r="H1743" s="13" t="s">
        <v>3531</v>
      </c>
      <c r="I1743" s="15" t="s">
        <v>4490</v>
      </c>
      <c r="J1743" s="13" t="s">
        <v>3528</v>
      </c>
      <c r="K1743" s="15"/>
    </row>
    <row r="1744" spans="1:11" customFormat="1" ht="15" x14ac:dyDescent="0.15">
      <c r="A1744" s="12" t="s">
        <v>7112</v>
      </c>
      <c r="B1744" s="13">
        <v>2</v>
      </c>
      <c r="C1744" s="14">
        <v>249449</v>
      </c>
      <c r="D1744" s="13" t="s">
        <v>3501</v>
      </c>
      <c r="E1744" s="15" t="s">
        <v>3487</v>
      </c>
      <c r="F1744" s="15" t="s">
        <v>7329</v>
      </c>
      <c r="G1744" s="15" t="s">
        <v>4491</v>
      </c>
      <c r="H1744" s="13">
        <v>-27</v>
      </c>
      <c r="I1744" s="15"/>
      <c r="J1744" s="13"/>
      <c r="K1744" s="15"/>
    </row>
    <row r="1745" spans="1:11" ht="15" x14ac:dyDescent="0.15">
      <c r="A1745" s="12" t="s">
        <v>7112</v>
      </c>
      <c r="B1745" s="13">
        <v>2</v>
      </c>
      <c r="C1745" s="14">
        <v>446251</v>
      </c>
      <c r="D1745" s="13" t="s">
        <v>7143</v>
      </c>
      <c r="E1745" s="15" t="s">
        <v>3487</v>
      </c>
      <c r="F1745" s="15" t="s">
        <v>4492</v>
      </c>
      <c r="G1745" s="15" t="s">
        <v>4493</v>
      </c>
      <c r="H1745" s="13" t="s">
        <v>3531</v>
      </c>
      <c r="I1745" s="15"/>
      <c r="J1745" s="13"/>
      <c r="K1745" s="15"/>
    </row>
    <row r="1746" spans="1:11" ht="15" x14ac:dyDescent="0.15">
      <c r="A1746" s="12" t="s">
        <v>7110</v>
      </c>
      <c r="B1746" s="13">
        <v>2</v>
      </c>
      <c r="C1746" s="14">
        <v>524153</v>
      </c>
      <c r="D1746" s="13" t="s">
        <v>7143</v>
      </c>
      <c r="E1746" s="15" t="s">
        <v>3487</v>
      </c>
      <c r="F1746" s="15" t="s">
        <v>4494</v>
      </c>
      <c r="G1746" s="15" t="s">
        <v>4495</v>
      </c>
      <c r="H1746" s="13" t="s">
        <v>3811</v>
      </c>
      <c r="I1746" s="15" t="s">
        <v>4496</v>
      </c>
      <c r="J1746" s="13" t="s">
        <v>3548</v>
      </c>
      <c r="K1746" s="15"/>
    </row>
    <row r="1747" spans="1:11" customFormat="1" ht="15" x14ac:dyDescent="0.15">
      <c r="A1747" s="12" t="s">
        <v>7111</v>
      </c>
      <c r="B1747" s="13">
        <v>2</v>
      </c>
      <c r="C1747" s="14">
        <v>529311</v>
      </c>
      <c r="D1747" s="13" t="s">
        <v>3501</v>
      </c>
      <c r="E1747" s="15" t="s">
        <v>3502</v>
      </c>
      <c r="F1747" s="15" t="s">
        <v>7685</v>
      </c>
      <c r="G1747" s="15" t="s">
        <v>4497</v>
      </c>
      <c r="H1747" s="13">
        <v>-16</v>
      </c>
      <c r="I1747" s="15"/>
      <c r="J1747" s="13"/>
      <c r="K1747" s="15"/>
    </row>
    <row r="1748" spans="1:11" ht="15" x14ac:dyDescent="0.15">
      <c r="A1748" s="12" t="s">
        <v>7110</v>
      </c>
      <c r="B1748" s="13">
        <v>2</v>
      </c>
      <c r="C1748" s="14">
        <v>699520</v>
      </c>
      <c r="D1748" s="13" t="s">
        <v>7143</v>
      </c>
      <c r="E1748" s="15" t="s">
        <v>3487</v>
      </c>
      <c r="F1748" s="15" t="s">
        <v>4498</v>
      </c>
      <c r="G1748" s="15" t="s">
        <v>4499</v>
      </c>
      <c r="H1748" s="13" t="s">
        <v>3484</v>
      </c>
      <c r="I1748" s="15" t="s">
        <v>4500</v>
      </c>
      <c r="J1748" s="13" t="s">
        <v>3548</v>
      </c>
      <c r="K1748" s="15"/>
    </row>
    <row r="1749" spans="1:11" ht="15" x14ac:dyDescent="0.15">
      <c r="A1749" s="12" t="s">
        <v>7110</v>
      </c>
      <c r="B1749" s="13">
        <v>2</v>
      </c>
      <c r="C1749" s="14">
        <v>759822</v>
      </c>
      <c r="D1749" s="13" t="s">
        <v>7143</v>
      </c>
      <c r="E1749" s="15" t="s">
        <v>3487</v>
      </c>
      <c r="F1749" s="15" t="s">
        <v>4501</v>
      </c>
      <c r="G1749" s="15" t="s">
        <v>4502</v>
      </c>
      <c r="H1749" s="13" t="s">
        <v>3537</v>
      </c>
      <c r="I1749" s="16" t="s">
        <v>4503</v>
      </c>
      <c r="J1749" s="13" t="s">
        <v>3533</v>
      </c>
      <c r="K1749" s="15" t="s">
        <v>4504</v>
      </c>
    </row>
    <row r="1750" spans="1:11" ht="15" x14ac:dyDescent="0.15">
      <c r="A1750" s="12" t="s">
        <v>7101</v>
      </c>
      <c r="B1750" s="13">
        <v>2</v>
      </c>
      <c r="C1750" s="14">
        <v>1017653</v>
      </c>
      <c r="D1750" s="13" t="s">
        <v>7143</v>
      </c>
      <c r="E1750" s="15" t="s">
        <v>3551</v>
      </c>
      <c r="F1750" s="15" t="s">
        <v>4505</v>
      </c>
      <c r="G1750" s="15" t="s">
        <v>4506</v>
      </c>
      <c r="H1750" s="13" t="s">
        <v>3911</v>
      </c>
      <c r="I1750" s="15"/>
      <c r="J1750" s="13"/>
      <c r="K1750" s="15"/>
    </row>
    <row r="1751" spans="1:11" customFormat="1" ht="15" x14ac:dyDescent="0.15">
      <c r="A1751" s="12" t="s">
        <v>7112</v>
      </c>
      <c r="B1751" s="13">
        <v>2</v>
      </c>
      <c r="C1751" s="14">
        <v>1132911</v>
      </c>
      <c r="D1751" s="13" t="s">
        <v>3665</v>
      </c>
      <c r="E1751" s="15" t="s">
        <v>3551</v>
      </c>
      <c r="F1751" s="15" t="s">
        <v>7756</v>
      </c>
      <c r="G1751" s="15" t="s">
        <v>4507</v>
      </c>
      <c r="H1751" s="13">
        <v>-7</v>
      </c>
      <c r="I1751" s="15" t="s">
        <v>4508</v>
      </c>
      <c r="J1751" s="13" t="s">
        <v>3578</v>
      </c>
      <c r="K1751" s="15"/>
    </row>
    <row r="1752" spans="1:11" ht="15" x14ac:dyDescent="0.15">
      <c r="A1752" s="12" t="s">
        <v>7119</v>
      </c>
      <c r="B1752" s="13">
        <v>2</v>
      </c>
      <c r="C1752" s="14">
        <v>1235174</v>
      </c>
      <c r="D1752" s="13" t="s">
        <v>7143</v>
      </c>
      <c r="E1752" s="15" t="s">
        <v>3575</v>
      </c>
      <c r="F1752" s="15" t="s">
        <v>4509</v>
      </c>
      <c r="G1752" s="15" t="s">
        <v>4510</v>
      </c>
      <c r="H1752" s="13" t="s">
        <v>3911</v>
      </c>
      <c r="I1752" s="15"/>
      <c r="J1752" s="13"/>
      <c r="K1752" s="15"/>
    </row>
    <row r="1753" spans="1:11" ht="15" x14ac:dyDescent="0.15">
      <c r="A1753" s="12" t="s">
        <v>7120</v>
      </c>
      <c r="B1753" s="13">
        <v>2</v>
      </c>
      <c r="C1753" s="14">
        <v>1323655</v>
      </c>
      <c r="D1753" s="13" t="s">
        <v>7143</v>
      </c>
      <c r="E1753" s="15" t="s">
        <v>3551</v>
      </c>
      <c r="F1753" s="15" t="s">
        <v>4511</v>
      </c>
      <c r="G1753" s="15" t="s">
        <v>4512</v>
      </c>
      <c r="H1753" s="13" t="s">
        <v>3811</v>
      </c>
      <c r="I1753" s="15"/>
      <c r="J1753" s="13"/>
      <c r="K1753" s="15"/>
    </row>
    <row r="1754" spans="1:11" customFormat="1" ht="15" x14ac:dyDescent="0.15">
      <c r="A1754" s="12" t="s">
        <v>7113</v>
      </c>
      <c r="B1754" s="13">
        <v>2</v>
      </c>
      <c r="C1754" s="14">
        <v>1329270</v>
      </c>
      <c r="D1754" s="13" t="s">
        <v>3665</v>
      </c>
      <c r="E1754" s="15" t="s">
        <v>3575</v>
      </c>
      <c r="F1754" s="15" t="s">
        <v>7686</v>
      </c>
      <c r="G1754" s="15" t="s">
        <v>4513</v>
      </c>
      <c r="H1754" s="13">
        <v>-14</v>
      </c>
      <c r="I1754" s="15" t="s">
        <v>4514</v>
      </c>
      <c r="J1754" s="13"/>
      <c r="K1754" s="15" t="s">
        <v>7157</v>
      </c>
    </row>
    <row r="1755" spans="1:11" customFormat="1" ht="15" x14ac:dyDescent="0.15">
      <c r="A1755" s="12" t="s">
        <v>7112</v>
      </c>
      <c r="B1755" s="13">
        <v>2</v>
      </c>
      <c r="C1755" s="14">
        <v>1360692</v>
      </c>
      <c r="D1755" s="13" t="s">
        <v>3513</v>
      </c>
      <c r="E1755" s="15" t="s">
        <v>3551</v>
      </c>
      <c r="F1755" s="15" t="s">
        <v>4515</v>
      </c>
      <c r="G1755" s="15" t="s">
        <v>4516</v>
      </c>
      <c r="H1755" s="13" t="s">
        <v>7178</v>
      </c>
      <c r="I1755" s="15"/>
      <c r="J1755" s="13"/>
      <c r="K1755" s="15"/>
    </row>
    <row r="1756" spans="1:11" ht="15" x14ac:dyDescent="0.15">
      <c r="A1756" s="12" t="s">
        <v>7113</v>
      </c>
      <c r="B1756" s="13">
        <v>2</v>
      </c>
      <c r="C1756" s="14">
        <v>1378469</v>
      </c>
      <c r="D1756" s="13" t="s">
        <v>7143</v>
      </c>
      <c r="E1756" s="15" t="s">
        <v>3575</v>
      </c>
      <c r="F1756" s="15" t="s">
        <v>4517</v>
      </c>
      <c r="G1756" s="15" t="s">
        <v>4518</v>
      </c>
      <c r="H1756" s="13" t="s">
        <v>3572</v>
      </c>
      <c r="I1756" s="16" t="s">
        <v>4519</v>
      </c>
      <c r="J1756" s="13" t="s">
        <v>3574</v>
      </c>
      <c r="K1756" s="15" t="s">
        <v>4520</v>
      </c>
    </row>
    <row r="1757" spans="1:11" ht="15" x14ac:dyDescent="0.15">
      <c r="A1757" s="12" t="s">
        <v>7111</v>
      </c>
      <c r="B1757" s="13">
        <v>2</v>
      </c>
      <c r="C1757" s="14">
        <v>1506828</v>
      </c>
      <c r="D1757" s="13" t="s">
        <v>7143</v>
      </c>
      <c r="E1757" s="15" t="s">
        <v>3575</v>
      </c>
      <c r="F1757" s="15" t="s">
        <v>4521</v>
      </c>
      <c r="G1757" s="15" t="s">
        <v>4522</v>
      </c>
      <c r="H1757" s="13" t="s">
        <v>3645</v>
      </c>
      <c r="I1757" s="15" t="s">
        <v>4523</v>
      </c>
      <c r="J1757" s="13"/>
      <c r="K1757" s="15" t="s">
        <v>7157</v>
      </c>
    </row>
    <row r="1758" spans="1:11" ht="15" x14ac:dyDescent="0.15">
      <c r="A1758" s="12" t="s">
        <v>7112</v>
      </c>
      <c r="B1758" s="13">
        <v>2</v>
      </c>
      <c r="C1758" s="14">
        <v>1612337</v>
      </c>
      <c r="D1758" s="13" t="s">
        <v>7143</v>
      </c>
      <c r="E1758" s="15" t="s">
        <v>3551</v>
      </c>
      <c r="F1758" s="15" t="s">
        <v>4524</v>
      </c>
      <c r="G1758" s="15" t="s">
        <v>4525</v>
      </c>
      <c r="H1758" s="13" t="s">
        <v>3734</v>
      </c>
      <c r="I1758" s="16" t="s">
        <v>4526</v>
      </c>
      <c r="J1758" s="13" t="s">
        <v>3574</v>
      </c>
      <c r="K1758" s="15" t="s">
        <v>4527</v>
      </c>
    </row>
    <row r="1759" spans="1:11" ht="15" x14ac:dyDescent="0.15">
      <c r="A1759" s="12" t="s">
        <v>7130</v>
      </c>
      <c r="B1759" s="13">
        <v>2</v>
      </c>
      <c r="C1759" s="14">
        <v>1614624</v>
      </c>
      <c r="D1759" s="13" t="s">
        <v>7143</v>
      </c>
      <c r="E1759" s="15" t="s">
        <v>3487</v>
      </c>
      <c r="F1759" s="15" t="s">
        <v>4528</v>
      </c>
      <c r="G1759" s="15" t="s">
        <v>4529</v>
      </c>
      <c r="H1759" s="13" t="s">
        <v>3911</v>
      </c>
      <c r="I1759" s="15"/>
      <c r="J1759" s="13"/>
      <c r="K1759" s="15"/>
    </row>
    <row r="1760" spans="1:11" ht="15" x14ac:dyDescent="0.15">
      <c r="A1760" s="12" t="s">
        <v>7112</v>
      </c>
      <c r="B1760" s="13">
        <v>2</v>
      </c>
      <c r="C1760" s="14">
        <v>1635950</v>
      </c>
      <c r="D1760" s="13" t="s">
        <v>7143</v>
      </c>
      <c r="E1760" s="15" t="s">
        <v>3487</v>
      </c>
      <c r="F1760" s="15" t="s">
        <v>4530</v>
      </c>
      <c r="G1760" s="15" t="s">
        <v>4531</v>
      </c>
      <c r="H1760" s="13" t="s">
        <v>3854</v>
      </c>
      <c r="I1760" s="15" t="s">
        <v>4532</v>
      </c>
      <c r="J1760" s="13"/>
      <c r="K1760" s="15" t="s">
        <v>7157</v>
      </c>
    </row>
    <row r="1761" spans="1:11" ht="15" x14ac:dyDescent="0.15">
      <c r="A1761" s="12" t="s">
        <v>7101</v>
      </c>
      <c r="B1761" s="13">
        <v>2</v>
      </c>
      <c r="C1761" s="14">
        <v>1643444</v>
      </c>
      <c r="D1761" s="13" t="s">
        <v>7143</v>
      </c>
      <c r="E1761" s="15" t="s">
        <v>3487</v>
      </c>
      <c r="F1761" s="15" t="s">
        <v>4533</v>
      </c>
      <c r="G1761" s="15" t="s">
        <v>4534</v>
      </c>
      <c r="H1761" s="13" t="s">
        <v>3911</v>
      </c>
      <c r="I1761" s="15"/>
      <c r="J1761" s="13"/>
      <c r="K1761" s="15"/>
    </row>
    <row r="1762" spans="1:11" ht="15" x14ac:dyDescent="0.15">
      <c r="A1762" s="12" t="s">
        <v>7111</v>
      </c>
      <c r="B1762" s="13">
        <v>2</v>
      </c>
      <c r="C1762" s="14">
        <v>1766671</v>
      </c>
      <c r="D1762" s="13" t="s">
        <v>7143</v>
      </c>
      <c r="E1762" s="15" t="s">
        <v>3487</v>
      </c>
      <c r="F1762" s="15" t="s">
        <v>4535</v>
      </c>
      <c r="G1762" s="15" t="s">
        <v>4536</v>
      </c>
      <c r="H1762" s="13" t="s">
        <v>3718</v>
      </c>
      <c r="I1762" s="15"/>
      <c r="J1762" s="13"/>
      <c r="K1762" s="15"/>
    </row>
    <row r="1763" spans="1:11" customFormat="1" ht="15" x14ac:dyDescent="0.15">
      <c r="A1763" s="12" t="s">
        <v>7113</v>
      </c>
      <c r="B1763" s="13">
        <v>2</v>
      </c>
      <c r="C1763" s="14">
        <v>1768246</v>
      </c>
      <c r="D1763" s="13" t="s">
        <v>3513</v>
      </c>
      <c r="E1763" s="15" t="s">
        <v>3647</v>
      </c>
      <c r="F1763" s="15" t="s">
        <v>4537</v>
      </c>
      <c r="G1763" s="15" t="s">
        <v>4538</v>
      </c>
      <c r="H1763" s="17" t="s">
        <v>7203</v>
      </c>
      <c r="I1763" s="15"/>
      <c r="J1763" s="13"/>
      <c r="K1763" s="15"/>
    </row>
    <row r="1764" spans="1:11" ht="15" x14ac:dyDescent="0.15">
      <c r="A1764" s="12" t="s">
        <v>7110</v>
      </c>
      <c r="B1764" s="13">
        <v>2</v>
      </c>
      <c r="C1764" s="14">
        <v>1774124</v>
      </c>
      <c r="D1764" s="13" t="s">
        <v>7143</v>
      </c>
      <c r="E1764" s="15" t="s">
        <v>3487</v>
      </c>
      <c r="F1764" s="15" t="s">
        <v>4539</v>
      </c>
      <c r="G1764" s="15" t="s">
        <v>4540</v>
      </c>
      <c r="H1764" s="13" t="s">
        <v>3911</v>
      </c>
      <c r="I1764" s="15" t="s">
        <v>4541</v>
      </c>
      <c r="J1764" s="13"/>
      <c r="K1764" s="15" t="s">
        <v>7157</v>
      </c>
    </row>
    <row r="1765" spans="1:11" ht="15" x14ac:dyDescent="0.15">
      <c r="A1765" s="12" t="s">
        <v>7119</v>
      </c>
      <c r="B1765" s="13">
        <v>2</v>
      </c>
      <c r="C1765" s="14">
        <v>2026040</v>
      </c>
      <c r="D1765" s="13" t="s">
        <v>7143</v>
      </c>
      <c r="E1765" s="15" t="s">
        <v>3487</v>
      </c>
      <c r="F1765" s="15" t="s">
        <v>4542</v>
      </c>
      <c r="G1765" s="15" t="s">
        <v>2008</v>
      </c>
      <c r="H1765" s="13" t="s">
        <v>3854</v>
      </c>
      <c r="I1765" s="15"/>
      <c r="J1765" s="13"/>
      <c r="K1765" s="15"/>
    </row>
    <row r="1766" spans="1:11" customFormat="1" ht="15" x14ac:dyDescent="0.15">
      <c r="A1766" s="12" t="s">
        <v>7112</v>
      </c>
      <c r="B1766" s="13">
        <v>2</v>
      </c>
      <c r="C1766" s="14">
        <v>2091957</v>
      </c>
      <c r="D1766" s="13" t="s">
        <v>3513</v>
      </c>
      <c r="E1766" s="15" t="s">
        <v>3647</v>
      </c>
      <c r="F1766" s="15" t="s">
        <v>4543</v>
      </c>
      <c r="G1766" s="15" t="s">
        <v>4544</v>
      </c>
      <c r="H1766" s="13" t="s">
        <v>7178</v>
      </c>
      <c r="I1766" s="15" t="s">
        <v>4545</v>
      </c>
      <c r="J1766" s="13"/>
      <c r="K1766" s="15" t="s">
        <v>7157</v>
      </c>
    </row>
    <row r="1767" spans="1:11" customFormat="1" ht="15" x14ac:dyDescent="0.15">
      <c r="A1767" s="12" t="s">
        <v>7112</v>
      </c>
      <c r="B1767" s="13">
        <v>2</v>
      </c>
      <c r="C1767" s="14">
        <v>2092156</v>
      </c>
      <c r="D1767" s="13" t="s">
        <v>3665</v>
      </c>
      <c r="E1767" s="15" t="s">
        <v>3487</v>
      </c>
      <c r="F1767" s="15" t="s">
        <v>7330</v>
      </c>
      <c r="G1767" s="15" t="s">
        <v>4546</v>
      </c>
      <c r="H1767" s="13">
        <v>-18</v>
      </c>
      <c r="I1767" s="15" t="s">
        <v>4545</v>
      </c>
      <c r="J1767" s="13"/>
      <c r="K1767" s="15" t="s">
        <v>7157</v>
      </c>
    </row>
    <row r="1768" spans="1:11" ht="15" x14ac:dyDescent="0.15">
      <c r="A1768" s="12" t="s">
        <v>7112</v>
      </c>
      <c r="B1768" s="13">
        <v>2</v>
      </c>
      <c r="C1768" s="14">
        <v>2093688</v>
      </c>
      <c r="D1768" s="13" t="s">
        <v>7143</v>
      </c>
      <c r="E1768" s="15" t="s">
        <v>3487</v>
      </c>
      <c r="F1768" s="15" t="s">
        <v>4547</v>
      </c>
      <c r="G1768" s="15" t="s">
        <v>4548</v>
      </c>
      <c r="H1768" s="13" t="s">
        <v>3811</v>
      </c>
      <c r="I1768" s="15" t="s">
        <v>4545</v>
      </c>
      <c r="J1768" s="13"/>
      <c r="K1768" s="15" t="s">
        <v>7157</v>
      </c>
    </row>
    <row r="1769" spans="1:11" customFormat="1" ht="15" x14ac:dyDescent="0.15">
      <c r="A1769" s="12" t="s">
        <v>7111</v>
      </c>
      <c r="B1769" s="13">
        <v>2</v>
      </c>
      <c r="C1769" s="14">
        <v>2132006</v>
      </c>
      <c r="D1769" s="13" t="s">
        <v>3513</v>
      </c>
      <c r="E1769" s="15" t="s">
        <v>3647</v>
      </c>
      <c r="F1769" s="15" t="s">
        <v>4549</v>
      </c>
      <c r="G1769" s="15" t="s">
        <v>4550</v>
      </c>
      <c r="H1769" s="13" t="s">
        <v>7178</v>
      </c>
      <c r="I1769" s="15"/>
      <c r="J1769" s="13"/>
      <c r="K1769" s="15"/>
    </row>
    <row r="1770" spans="1:11" ht="15" x14ac:dyDescent="0.15">
      <c r="A1770" s="12" t="s">
        <v>7138</v>
      </c>
      <c r="B1770" s="13">
        <v>2</v>
      </c>
      <c r="C1770" s="14">
        <v>2417144</v>
      </c>
      <c r="D1770" s="13" t="s">
        <v>7143</v>
      </c>
      <c r="E1770" s="15" t="s">
        <v>3487</v>
      </c>
      <c r="F1770" s="15" t="s">
        <v>4551</v>
      </c>
      <c r="G1770" s="15" t="s">
        <v>4552</v>
      </c>
      <c r="H1770" s="13" t="s">
        <v>3734</v>
      </c>
      <c r="I1770" s="15" t="s">
        <v>4553</v>
      </c>
      <c r="J1770" s="13"/>
      <c r="K1770" s="15" t="s">
        <v>7157</v>
      </c>
    </row>
    <row r="1771" spans="1:11" ht="15" x14ac:dyDescent="0.15">
      <c r="A1771" s="12" t="s">
        <v>7113</v>
      </c>
      <c r="B1771" s="13">
        <v>2</v>
      </c>
      <c r="C1771" s="14">
        <v>2434490</v>
      </c>
      <c r="D1771" s="13" t="s">
        <v>7143</v>
      </c>
      <c r="E1771" s="15" t="s">
        <v>3647</v>
      </c>
      <c r="F1771" s="15" t="s">
        <v>4554</v>
      </c>
      <c r="G1771" s="15" t="s">
        <v>4555</v>
      </c>
      <c r="H1771" s="13" t="s">
        <v>3484</v>
      </c>
      <c r="I1771" s="15" t="s">
        <v>4556</v>
      </c>
      <c r="J1771" s="13" t="s">
        <v>3548</v>
      </c>
      <c r="K1771" s="15"/>
    </row>
    <row r="1772" spans="1:11" customFormat="1" ht="15" x14ac:dyDescent="0.15">
      <c r="A1772" s="12" t="s">
        <v>7111</v>
      </c>
      <c r="B1772" s="13">
        <v>2</v>
      </c>
      <c r="C1772" s="14">
        <v>2501782</v>
      </c>
      <c r="D1772" s="13" t="s">
        <v>159</v>
      </c>
      <c r="E1772" s="15" t="s">
        <v>3647</v>
      </c>
      <c r="F1772" s="15" t="s">
        <v>7476</v>
      </c>
      <c r="G1772" s="15" t="s">
        <v>7242</v>
      </c>
      <c r="H1772" s="17" t="s">
        <v>4557</v>
      </c>
      <c r="I1772" s="15"/>
      <c r="J1772" s="13"/>
      <c r="K1772" s="15"/>
    </row>
    <row r="1773" spans="1:11" customFormat="1" ht="15" x14ac:dyDescent="0.15">
      <c r="A1773" s="12" t="s">
        <v>7111</v>
      </c>
      <c r="B1773" s="13">
        <v>2</v>
      </c>
      <c r="C1773" s="14">
        <v>2501797</v>
      </c>
      <c r="D1773" s="13" t="s">
        <v>3513</v>
      </c>
      <c r="E1773" s="15" t="s">
        <v>3647</v>
      </c>
      <c r="F1773" s="15" t="s">
        <v>4558</v>
      </c>
      <c r="G1773" s="15" t="s">
        <v>4559</v>
      </c>
      <c r="H1773" s="17" t="s">
        <v>7228</v>
      </c>
      <c r="I1773" s="15"/>
      <c r="J1773" s="13"/>
      <c r="K1773" s="15"/>
    </row>
    <row r="1774" spans="1:11" ht="15" x14ac:dyDescent="0.15">
      <c r="A1774" s="12" t="s">
        <v>7112</v>
      </c>
      <c r="B1774" s="13">
        <v>2</v>
      </c>
      <c r="C1774" s="14">
        <v>2530796</v>
      </c>
      <c r="D1774" s="13" t="s">
        <v>7143</v>
      </c>
      <c r="E1774" s="15" t="s">
        <v>3487</v>
      </c>
      <c r="F1774" s="15" t="s">
        <v>4560</v>
      </c>
      <c r="G1774" s="15" t="s">
        <v>4561</v>
      </c>
      <c r="H1774" s="13" t="s">
        <v>3645</v>
      </c>
      <c r="I1774" s="15"/>
      <c r="J1774" s="13"/>
      <c r="K1774" s="15"/>
    </row>
    <row r="1775" spans="1:11" customFormat="1" ht="15" x14ac:dyDescent="0.15">
      <c r="A1775" s="12" t="s">
        <v>7110</v>
      </c>
      <c r="B1775" s="13">
        <v>2</v>
      </c>
      <c r="C1775" s="14">
        <v>2610388</v>
      </c>
      <c r="D1775" s="13" t="s">
        <v>3665</v>
      </c>
      <c r="E1775" s="15" t="s">
        <v>3487</v>
      </c>
      <c r="F1775" s="15" t="s">
        <v>7331</v>
      </c>
      <c r="G1775" s="15" t="s">
        <v>4562</v>
      </c>
      <c r="H1775" s="13">
        <v>-30</v>
      </c>
      <c r="I1775" s="15"/>
      <c r="J1775" s="13"/>
      <c r="K1775" s="15"/>
    </row>
    <row r="1776" spans="1:11" customFormat="1" ht="15" x14ac:dyDescent="0.15">
      <c r="A1776" s="12" t="s">
        <v>7111</v>
      </c>
      <c r="B1776" s="13">
        <v>2</v>
      </c>
      <c r="C1776" s="14">
        <v>2638538</v>
      </c>
      <c r="D1776" s="13" t="s">
        <v>159</v>
      </c>
      <c r="E1776" s="15" t="s">
        <v>3647</v>
      </c>
      <c r="F1776" s="15" t="s">
        <v>4563</v>
      </c>
      <c r="G1776" s="15" t="s">
        <v>7471</v>
      </c>
      <c r="H1776" s="17" t="s">
        <v>4564</v>
      </c>
      <c r="I1776" s="15"/>
      <c r="J1776" s="13"/>
      <c r="K1776" s="15"/>
    </row>
    <row r="1777" spans="1:11" customFormat="1" ht="15" x14ac:dyDescent="0.15">
      <c r="A1777" s="12" t="s">
        <v>7121</v>
      </c>
      <c r="B1777" s="13">
        <v>2</v>
      </c>
      <c r="C1777" s="14">
        <v>2753468</v>
      </c>
      <c r="D1777" s="17">
        <v>-1</v>
      </c>
      <c r="E1777" s="15" t="s">
        <v>3647</v>
      </c>
      <c r="F1777" s="15" t="s">
        <v>4565</v>
      </c>
      <c r="G1777" s="15" t="s">
        <v>4566</v>
      </c>
      <c r="H1777" s="17" t="s">
        <v>7142</v>
      </c>
      <c r="I1777" s="15"/>
      <c r="J1777" s="13"/>
      <c r="K1777" s="15"/>
    </row>
    <row r="1778" spans="1:11" ht="15" x14ac:dyDescent="0.15">
      <c r="A1778" s="12" t="s">
        <v>7113</v>
      </c>
      <c r="B1778" s="13">
        <v>2</v>
      </c>
      <c r="C1778" s="14">
        <v>2769752</v>
      </c>
      <c r="D1778" s="13" t="s">
        <v>7143</v>
      </c>
      <c r="E1778" s="15" t="s">
        <v>3647</v>
      </c>
      <c r="F1778" s="15" t="s">
        <v>4567</v>
      </c>
      <c r="G1778" s="15" t="s">
        <v>4568</v>
      </c>
      <c r="H1778" s="13" t="s">
        <v>3811</v>
      </c>
      <c r="I1778" s="15" t="s">
        <v>4569</v>
      </c>
      <c r="J1778" s="13"/>
      <c r="K1778" s="15" t="s">
        <v>7157</v>
      </c>
    </row>
    <row r="1779" spans="1:11" ht="15" x14ac:dyDescent="0.15">
      <c r="A1779" s="12" t="s">
        <v>7110</v>
      </c>
      <c r="B1779" s="13">
        <v>2</v>
      </c>
      <c r="C1779" s="14">
        <v>2782919</v>
      </c>
      <c r="D1779" s="13" t="s">
        <v>7143</v>
      </c>
      <c r="E1779" s="15" t="s">
        <v>3487</v>
      </c>
      <c r="F1779" s="15" t="s">
        <v>4570</v>
      </c>
      <c r="G1779" s="15" t="s">
        <v>4571</v>
      </c>
      <c r="H1779" s="13" t="s">
        <v>3911</v>
      </c>
      <c r="I1779" s="15" t="s">
        <v>4572</v>
      </c>
      <c r="J1779" s="13"/>
      <c r="K1779" s="15" t="s">
        <v>7157</v>
      </c>
    </row>
    <row r="1780" spans="1:11" ht="15" x14ac:dyDescent="0.15">
      <c r="A1780" s="12" t="s">
        <v>7113</v>
      </c>
      <c r="B1780" s="13">
        <v>2</v>
      </c>
      <c r="C1780" s="14">
        <v>2881722</v>
      </c>
      <c r="D1780" s="13" t="s">
        <v>7143</v>
      </c>
      <c r="E1780" s="15" t="s">
        <v>3647</v>
      </c>
      <c r="F1780" s="15" t="s">
        <v>3894</v>
      </c>
      <c r="G1780" s="15" t="s">
        <v>4573</v>
      </c>
      <c r="H1780" s="13" t="s">
        <v>3811</v>
      </c>
      <c r="I1780" s="15"/>
      <c r="J1780" s="13"/>
      <c r="K1780" s="15"/>
    </row>
    <row r="1781" spans="1:11" ht="15" x14ac:dyDescent="0.15">
      <c r="A1781" s="12" t="s">
        <v>7112</v>
      </c>
      <c r="B1781" s="13">
        <v>2</v>
      </c>
      <c r="C1781" s="14">
        <v>2929643</v>
      </c>
      <c r="D1781" s="13" t="s">
        <v>7143</v>
      </c>
      <c r="E1781" s="15" t="s">
        <v>3487</v>
      </c>
      <c r="F1781" s="15" t="s">
        <v>4574</v>
      </c>
      <c r="G1781" s="15" t="s">
        <v>4575</v>
      </c>
      <c r="H1781" s="13" t="s">
        <v>3484</v>
      </c>
      <c r="I1781" s="16" t="s">
        <v>4576</v>
      </c>
      <c r="J1781" s="13" t="s">
        <v>3515</v>
      </c>
      <c r="K1781" s="15" t="s">
        <v>4577</v>
      </c>
    </row>
    <row r="1782" spans="1:11" ht="15" x14ac:dyDescent="0.15">
      <c r="A1782" s="12" t="s">
        <v>7113</v>
      </c>
      <c r="B1782" s="13">
        <v>2</v>
      </c>
      <c r="C1782" s="14">
        <v>2950092</v>
      </c>
      <c r="D1782" s="13" t="s">
        <v>7143</v>
      </c>
      <c r="E1782" s="15" t="s">
        <v>3487</v>
      </c>
      <c r="F1782" s="15" t="s">
        <v>4578</v>
      </c>
      <c r="G1782" s="15" t="s">
        <v>4579</v>
      </c>
      <c r="H1782" s="13" t="s">
        <v>3718</v>
      </c>
      <c r="I1782" s="15"/>
      <c r="J1782" s="13"/>
      <c r="K1782" s="15"/>
    </row>
    <row r="1783" spans="1:11" ht="15" x14ac:dyDescent="0.15">
      <c r="A1783" s="12" t="s">
        <v>7112</v>
      </c>
      <c r="B1783" s="13">
        <v>2</v>
      </c>
      <c r="C1783" s="14">
        <v>3006507</v>
      </c>
      <c r="D1783" s="13" t="s">
        <v>7143</v>
      </c>
      <c r="E1783" s="15" t="s">
        <v>3647</v>
      </c>
      <c r="F1783" s="15" t="s">
        <v>4580</v>
      </c>
      <c r="G1783" s="15" t="s">
        <v>4581</v>
      </c>
      <c r="H1783" s="13" t="s">
        <v>3645</v>
      </c>
      <c r="I1783" s="15"/>
      <c r="J1783" s="13"/>
      <c r="K1783" s="15"/>
    </row>
    <row r="1784" spans="1:11" ht="15" x14ac:dyDescent="0.15">
      <c r="A1784" s="12" t="s">
        <v>7111</v>
      </c>
      <c r="B1784" s="13">
        <v>2</v>
      </c>
      <c r="C1784" s="14">
        <v>3062943</v>
      </c>
      <c r="D1784" s="13" t="s">
        <v>7143</v>
      </c>
      <c r="E1784" s="15" t="s">
        <v>3647</v>
      </c>
      <c r="F1784" s="15" t="s">
        <v>4582</v>
      </c>
      <c r="G1784" s="15" t="s">
        <v>4583</v>
      </c>
      <c r="H1784" s="13" t="s">
        <v>3895</v>
      </c>
      <c r="I1784" s="15" t="s">
        <v>4584</v>
      </c>
      <c r="J1784" s="13"/>
      <c r="K1784" s="15" t="s">
        <v>7157</v>
      </c>
    </row>
    <row r="1785" spans="1:11" ht="15" x14ac:dyDescent="0.15">
      <c r="A1785" s="12" t="s">
        <v>7111</v>
      </c>
      <c r="B1785" s="13">
        <v>2</v>
      </c>
      <c r="C1785" s="14">
        <v>3063517</v>
      </c>
      <c r="D1785" s="13" t="s">
        <v>7143</v>
      </c>
      <c r="E1785" s="15" t="s">
        <v>3647</v>
      </c>
      <c r="F1785" s="15" t="s">
        <v>4585</v>
      </c>
      <c r="G1785" s="15" t="s">
        <v>4586</v>
      </c>
      <c r="H1785" s="13" t="s">
        <v>3645</v>
      </c>
      <c r="I1785" s="15" t="s">
        <v>4584</v>
      </c>
      <c r="J1785" s="13"/>
      <c r="K1785" s="15" t="s">
        <v>7157</v>
      </c>
    </row>
    <row r="1786" spans="1:11" ht="15" x14ac:dyDescent="0.15">
      <c r="A1786" s="12" t="s">
        <v>7113</v>
      </c>
      <c r="B1786" s="13">
        <v>2</v>
      </c>
      <c r="C1786" s="14">
        <v>3069674</v>
      </c>
      <c r="D1786" s="13" t="s">
        <v>7143</v>
      </c>
      <c r="E1786" s="15" t="s">
        <v>3652</v>
      </c>
      <c r="F1786" s="15" t="s">
        <v>4587</v>
      </c>
      <c r="G1786" s="15" t="s">
        <v>4588</v>
      </c>
      <c r="H1786" s="13" t="s">
        <v>3645</v>
      </c>
      <c r="I1786" s="15" t="s">
        <v>4589</v>
      </c>
      <c r="J1786" s="13"/>
      <c r="K1786" s="15" t="s">
        <v>7157</v>
      </c>
    </row>
    <row r="1787" spans="1:11" ht="15" x14ac:dyDescent="0.15">
      <c r="A1787" s="12" t="s">
        <v>7113</v>
      </c>
      <c r="B1787" s="13">
        <v>2</v>
      </c>
      <c r="C1787" s="14">
        <v>3079278</v>
      </c>
      <c r="D1787" s="13" t="s">
        <v>7143</v>
      </c>
      <c r="E1787" s="15" t="s">
        <v>3647</v>
      </c>
      <c r="F1787" s="15" t="s">
        <v>4590</v>
      </c>
      <c r="G1787" s="15" t="s">
        <v>4591</v>
      </c>
      <c r="H1787" s="13" t="s">
        <v>3895</v>
      </c>
      <c r="I1787" s="15"/>
      <c r="J1787" s="13"/>
      <c r="K1787" s="15"/>
    </row>
    <row r="1788" spans="1:11" ht="15" x14ac:dyDescent="0.15">
      <c r="A1788" s="12" t="s">
        <v>7113</v>
      </c>
      <c r="B1788" s="13">
        <v>2</v>
      </c>
      <c r="C1788" s="14">
        <v>3105188</v>
      </c>
      <c r="D1788" s="13" t="s">
        <v>7143</v>
      </c>
      <c r="E1788" s="15" t="s">
        <v>3647</v>
      </c>
      <c r="F1788" s="15" t="s">
        <v>4592</v>
      </c>
      <c r="G1788" s="15" t="s">
        <v>4593</v>
      </c>
      <c r="H1788" s="13" t="s">
        <v>3656</v>
      </c>
      <c r="I1788" s="15"/>
      <c r="J1788" s="13"/>
      <c r="K1788" s="15"/>
    </row>
    <row r="1789" spans="1:11" ht="15" x14ac:dyDescent="0.15">
      <c r="A1789" s="12" t="s">
        <v>7110</v>
      </c>
      <c r="B1789" s="13">
        <v>2</v>
      </c>
      <c r="C1789" s="14">
        <v>3441795</v>
      </c>
      <c r="D1789" s="13" t="s">
        <v>7143</v>
      </c>
      <c r="E1789" s="15" t="s">
        <v>3652</v>
      </c>
      <c r="F1789" s="15" t="s">
        <v>4594</v>
      </c>
      <c r="G1789" s="15" t="s">
        <v>4595</v>
      </c>
      <c r="H1789" s="13" t="s">
        <v>3759</v>
      </c>
      <c r="I1789" s="15"/>
      <c r="J1789" s="13"/>
      <c r="K1789" s="15"/>
    </row>
    <row r="1790" spans="1:11" customFormat="1" ht="15" x14ac:dyDescent="0.15">
      <c r="A1790" s="12" t="s">
        <v>7112</v>
      </c>
      <c r="B1790" s="13">
        <v>2</v>
      </c>
      <c r="C1790" s="14">
        <v>3650342</v>
      </c>
      <c r="D1790" s="13" t="s">
        <v>3513</v>
      </c>
      <c r="E1790" s="15" t="s">
        <v>3647</v>
      </c>
      <c r="F1790" s="15" t="s">
        <v>4596</v>
      </c>
      <c r="G1790" s="15" t="s">
        <v>4597</v>
      </c>
      <c r="H1790" s="13" t="s">
        <v>7179</v>
      </c>
      <c r="I1790" s="15"/>
      <c r="J1790" s="13"/>
      <c r="K1790" s="15"/>
    </row>
    <row r="1791" spans="1:11" ht="15" x14ac:dyDescent="0.15">
      <c r="A1791" s="12" t="s">
        <v>7120</v>
      </c>
      <c r="B1791" s="13">
        <v>2</v>
      </c>
      <c r="C1791" s="14">
        <v>3675826</v>
      </c>
      <c r="D1791" s="13" t="s">
        <v>7143</v>
      </c>
      <c r="E1791" s="15" t="s">
        <v>3652</v>
      </c>
      <c r="F1791" s="15" t="s">
        <v>4598</v>
      </c>
      <c r="G1791" s="15" t="s">
        <v>4599</v>
      </c>
      <c r="H1791" s="13" t="s">
        <v>3661</v>
      </c>
      <c r="I1791" s="15"/>
      <c r="J1791" s="13"/>
      <c r="K1791" s="15"/>
    </row>
    <row r="1792" spans="1:11" ht="15" x14ac:dyDescent="0.15">
      <c r="A1792" s="12" t="s">
        <v>7136</v>
      </c>
      <c r="B1792" s="13">
        <v>2</v>
      </c>
      <c r="C1792" s="14">
        <v>3680384</v>
      </c>
      <c r="D1792" s="13" t="s">
        <v>7143</v>
      </c>
      <c r="E1792" s="15" t="s">
        <v>3647</v>
      </c>
      <c r="F1792" s="15" t="s">
        <v>4600</v>
      </c>
      <c r="G1792" s="15" t="s">
        <v>4601</v>
      </c>
      <c r="H1792" s="13" t="s">
        <v>3669</v>
      </c>
      <c r="I1792" s="15"/>
      <c r="J1792" s="13"/>
      <c r="K1792" s="15"/>
    </row>
    <row r="1793" spans="1:11" ht="15" x14ac:dyDescent="0.15">
      <c r="A1793" s="12" t="s">
        <v>7111</v>
      </c>
      <c r="B1793" s="13">
        <v>2</v>
      </c>
      <c r="C1793" s="14">
        <v>3751356</v>
      </c>
      <c r="D1793" s="13" t="s">
        <v>7143</v>
      </c>
      <c r="E1793" s="15" t="s">
        <v>3652</v>
      </c>
      <c r="F1793" s="15" t="s">
        <v>4602</v>
      </c>
      <c r="G1793" s="15" t="s">
        <v>4603</v>
      </c>
      <c r="H1793" s="13" t="s">
        <v>3814</v>
      </c>
      <c r="I1793" s="15" t="s">
        <v>4604</v>
      </c>
      <c r="J1793" s="13"/>
      <c r="K1793" s="15" t="s">
        <v>7157</v>
      </c>
    </row>
    <row r="1794" spans="1:11" ht="15" x14ac:dyDescent="0.15">
      <c r="A1794" s="12" t="s">
        <v>7112</v>
      </c>
      <c r="B1794" s="13">
        <v>2</v>
      </c>
      <c r="C1794" s="14">
        <v>3753806</v>
      </c>
      <c r="D1794" s="13" t="s">
        <v>7143</v>
      </c>
      <c r="E1794" s="15" t="s">
        <v>3652</v>
      </c>
      <c r="F1794" s="15" t="s">
        <v>4605</v>
      </c>
      <c r="G1794" s="15" t="s">
        <v>4606</v>
      </c>
      <c r="H1794" s="13" t="s">
        <v>3814</v>
      </c>
      <c r="I1794" s="15" t="s">
        <v>4607</v>
      </c>
      <c r="J1794" s="13"/>
      <c r="K1794" s="15" t="s">
        <v>7157</v>
      </c>
    </row>
    <row r="1795" spans="1:11" ht="15" x14ac:dyDescent="0.15">
      <c r="A1795" s="12" t="s">
        <v>7113</v>
      </c>
      <c r="B1795" s="13">
        <v>2</v>
      </c>
      <c r="C1795" s="14">
        <v>3762301</v>
      </c>
      <c r="D1795" s="13" t="s">
        <v>7143</v>
      </c>
      <c r="E1795" s="15" t="s">
        <v>3647</v>
      </c>
      <c r="F1795" s="15" t="s">
        <v>4608</v>
      </c>
      <c r="G1795" s="15" t="s">
        <v>4609</v>
      </c>
      <c r="H1795" s="13" t="s">
        <v>3669</v>
      </c>
      <c r="I1795" s="15" t="s">
        <v>4610</v>
      </c>
      <c r="J1795" s="13"/>
      <c r="K1795" s="15" t="s">
        <v>7157</v>
      </c>
    </row>
    <row r="1796" spans="1:11" customFormat="1" ht="15" x14ac:dyDescent="0.15">
      <c r="A1796" s="12" t="s">
        <v>7112</v>
      </c>
      <c r="B1796" s="13">
        <v>2</v>
      </c>
      <c r="C1796" s="14">
        <v>3847651</v>
      </c>
      <c r="D1796" s="13" t="s">
        <v>3665</v>
      </c>
      <c r="E1796" s="15" t="s">
        <v>3487</v>
      </c>
      <c r="F1796" s="15" t="s">
        <v>7747</v>
      </c>
      <c r="G1796" s="15" t="s">
        <v>4611</v>
      </c>
      <c r="H1796" s="13">
        <v>-865</v>
      </c>
      <c r="I1796" s="15"/>
      <c r="J1796" s="13"/>
      <c r="K1796" s="15"/>
    </row>
    <row r="1797" spans="1:11" ht="15" x14ac:dyDescent="0.15">
      <c r="A1797" s="12" t="s">
        <v>7112</v>
      </c>
      <c r="B1797" s="13">
        <v>2</v>
      </c>
      <c r="C1797" s="14">
        <v>3860851</v>
      </c>
      <c r="D1797" s="13" t="s">
        <v>7143</v>
      </c>
      <c r="E1797" s="15" t="s">
        <v>3487</v>
      </c>
      <c r="F1797" s="15" t="s">
        <v>4612</v>
      </c>
      <c r="G1797" s="15" t="s">
        <v>4613</v>
      </c>
      <c r="H1797" s="13" t="s">
        <v>3911</v>
      </c>
      <c r="I1797" s="15" t="s">
        <v>4614</v>
      </c>
      <c r="J1797" s="13"/>
      <c r="K1797" s="15" t="s">
        <v>7157</v>
      </c>
    </row>
    <row r="1798" spans="1:11" ht="15" x14ac:dyDescent="0.15">
      <c r="A1798" s="12" t="s">
        <v>7137</v>
      </c>
      <c r="B1798" s="13">
        <v>2</v>
      </c>
      <c r="C1798" s="14">
        <v>3865052</v>
      </c>
      <c r="D1798" s="13" t="s">
        <v>7143</v>
      </c>
      <c r="E1798" s="15" t="s">
        <v>3487</v>
      </c>
      <c r="F1798" s="15" t="s">
        <v>4615</v>
      </c>
      <c r="G1798" s="15" t="s">
        <v>4616</v>
      </c>
      <c r="H1798" s="13" t="s">
        <v>3645</v>
      </c>
      <c r="I1798" s="15"/>
      <c r="J1798" s="13"/>
      <c r="K1798" s="15"/>
    </row>
    <row r="1799" spans="1:11" ht="15" x14ac:dyDescent="0.15">
      <c r="A1799" s="12" t="s">
        <v>7110</v>
      </c>
      <c r="B1799" s="13">
        <v>2</v>
      </c>
      <c r="C1799" s="14">
        <v>4015771</v>
      </c>
      <c r="D1799" s="13" t="s">
        <v>7143</v>
      </c>
      <c r="E1799" s="15" t="s">
        <v>3487</v>
      </c>
      <c r="F1799" s="15" t="s">
        <v>4617</v>
      </c>
      <c r="G1799" s="15" t="s">
        <v>4618</v>
      </c>
      <c r="H1799" s="13" t="s">
        <v>3645</v>
      </c>
      <c r="I1799" s="15" t="s">
        <v>4619</v>
      </c>
      <c r="J1799" s="13" t="s">
        <v>3515</v>
      </c>
      <c r="K1799" s="15" t="s">
        <v>3648</v>
      </c>
    </row>
    <row r="1800" spans="1:11" customFormat="1" ht="15" x14ac:dyDescent="0.15">
      <c r="A1800" s="12" t="s">
        <v>7110</v>
      </c>
      <c r="B1800" s="13">
        <v>2</v>
      </c>
      <c r="C1800" s="14">
        <v>4094510</v>
      </c>
      <c r="D1800" s="13" t="s">
        <v>3513</v>
      </c>
      <c r="E1800" s="15" t="s">
        <v>3487</v>
      </c>
      <c r="F1800" s="15" t="s">
        <v>4620</v>
      </c>
      <c r="G1800" s="15" t="s">
        <v>4621</v>
      </c>
      <c r="H1800" s="13" t="s">
        <v>7178</v>
      </c>
      <c r="I1800" s="15"/>
      <c r="J1800" s="13"/>
      <c r="K1800" s="15"/>
    </row>
    <row r="1801" spans="1:11" ht="15" x14ac:dyDescent="0.15">
      <c r="A1801" s="12" t="s">
        <v>7112</v>
      </c>
      <c r="B1801" s="13">
        <v>2</v>
      </c>
      <c r="C1801" s="14">
        <v>4137471</v>
      </c>
      <c r="D1801" s="13" t="s">
        <v>7143</v>
      </c>
      <c r="E1801" s="15" t="s">
        <v>3487</v>
      </c>
      <c r="F1801" s="15" t="s">
        <v>4622</v>
      </c>
      <c r="G1801" s="15" t="s">
        <v>4623</v>
      </c>
      <c r="H1801" s="13" t="s">
        <v>3854</v>
      </c>
      <c r="I1801" s="15"/>
      <c r="J1801" s="13"/>
      <c r="K1801" s="15"/>
    </row>
    <row r="1802" spans="1:11" customFormat="1" ht="15" x14ac:dyDescent="0.15">
      <c r="A1802" s="12" t="s">
        <v>7119</v>
      </c>
      <c r="B1802" s="13">
        <v>2</v>
      </c>
      <c r="C1802" s="14">
        <v>4202527</v>
      </c>
      <c r="D1802" s="13">
        <v>-1</v>
      </c>
      <c r="E1802" s="15" t="s">
        <v>3647</v>
      </c>
      <c r="F1802" s="15" t="s">
        <v>7397</v>
      </c>
      <c r="G1802" s="15" t="s">
        <v>4624</v>
      </c>
      <c r="H1802" s="13" t="s">
        <v>3951</v>
      </c>
      <c r="I1802" s="15"/>
      <c r="J1802" s="13"/>
      <c r="K1802" s="15"/>
    </row>
    <row r="1803" spans="1:11" customFormat="1" ht="15" x14ac:dyDescent="0.15">
      <c r="A1803" s="12" t="s">
        <v>7110</v>
      </c>
      <c r="B1803" s="13">
        <v>2</v>
      </c>
      <c r="C1803" s="14">
        <v>4231936</v>
      </c>
      <c r="D1803" s="17" t="s">
        <v>4334</v>
      </c>
      <c r="E1803" s="15" t="s">
        <v>3487</v>
      </c>
      <c r="F1803" s="15" t="s">
        <v>7456</v>
      </c>
      <c r="G1803" s="15" t="s">
        <v>4625</v>
      </c>
      <c r="H1803" s="13" t="s">
        <v>3887</v>
      </c>
      <c r="I1803" s="15" t="s">
        <v>4626</v>
      </c>
      <c r="J1803" s="13"/>
      <c r="K1803" s="15" t="s">
        <v>7157</v>
      </c>
    </row>
    <row r="1804" spans="1:11" ht="15" x14ac:dyDescent="0.15">
      <c r="A1804" s="12" t="s">
        <v>7111</v>
      </c>
      <c r="B1804" s="13">
        <v>2</v>
      </c>
      <c r="C1804" s="14">
        <v>4235005</v>
      </c>
      <c r="D1804" s="13" t="s">
        <v>7143</v>
      </c>
      <c r="E1804" s="15" t="s">
        <v>3647</v>
      </c>
      <c r="F1804" s="15" t="s">
        <v>4627</v>
      </c>
      <c r="G1804" s="15" t="s">
        <v>4628</v>
      </c>
      <c r="H1804" s="13" t="s">
        <v>3911</v>
      </c>
      <c r="I1804" s="15" t="s">
        <v>4626</v>
      </c>
      <c r="J1804" s="13"/>
      <c r="K1804" s="15" t="s">
        <v>7157</v>
      </c>
    </row>
    <row r="1805" spans="1:11" ht="15" x14ac:dyDescent="0.15">
      <c r="A1805" s="12" t="s">
        <v>7111</v>
      </c>
      <c r="B1805" s="13">
        <v>2</v>
      </c>
      <c r="C1805" s="14">
        <v>4266170</v>
      </c>
      <c r="D1805" s="13" t="s">
        <v>7143</v>
      </c>
      <c r="E1805" s="15" t="s">
        <v>3647</v>
      </c>
      <c r="F1805" s="15" t="s">
        <v>4629</v>
      </c>
      <c r="G1805" s="15" t="s">
        <v>4630</v>
      </c>
      <c r="H1805" s="13" t="s">
        <v>3844</v>
      </c>
      <c r="I1805" s="15" t="s">
        <v>4631</v>
      </c>
      <c r="J1805" s="13"/>
      <c r="K1805" s="15" t="s">
        <v>7157</v>
      </c>
    </row>
    <row r="1806" spans="1:11" customFormat="1" ht="15" x14ac:dyDescent="0.15">
      <c r="A1806" s="12" t="s">
        <v>7112</v>
      </c>
      <c r="B1806" s="13">
        <v>2</v>
      </c>
      <c r="C1806" s="14">
        <v>4304048</v>
      </c>
      <c r="D1806" s="13" t="s">
        <v>3665</v>
      </c>
      <c r="E1806" s="15" t="s">
        <v>3487</v>
      </c>
      <c r="F1806" s="15" t="s">
        <v>4632</v>
      </c>
      <c r="G1806" s="15" t="s">
        <v>4633</v>
      </c>
      <c r="H1806" s="13">
        <v>-4</v>
      </c>
      <c r="I1806" s="15"/>
      <c r="J1806" s="13"/>
      <c r="K1806" s="15"/>
    </row>
    <row r="1807" spans="1:11" ht="15" x14ac:dyDescent="0.15">
      <c r="A1807" s="12" t="s">
        <v>7104</v>
      </c>
      <c r="B1807" s="13">
        <v>2</v>
      </c>
      <c r="C1807" s="14">
        <v>4453607</v>
      </c>
      <c r="D1807" s="13" t="s">
        <v>7143</v>
      </c>
      <c r="E1807" s="15" t="s">
        <v>3647</v>
      </c>
      <c r="F1807" s="15" t="s">
        <v>4634</v>
      </c>
      <c r="G1807" s="15" t="s">
        <v>4635</v>
      </c>
      <c r="H1807" s="13" t="s">
        <v>3645</v>
      </c>
      <c r="I1807" s="15"/>
      <c r="J1807" s="13"/>
      <c r="K1807" s="15"/>
    </row>
    <row r="1808" spans="1:11" customFormat="1" ht="15" x14ac:dyDescent="0.15">
      <c r="A1808" s="12" t="s">
        <v>7111</v>
      </c>
      <c r="B1808" s="13">
        <v>2</v>
      </c>
      <c r="C1808" s="14">
        <v>4601512</v>
      </c>
      <c r="D1808" s="13" t="s">
        <v>3665</v>
      </c>
      <c r="E1808" s="15" t="s">
        <v>3647</v>
      </c>
      <c r="F1808" s="15" t="s">
        <v>7687</v>
      </c>
      <c r="G1808" s="15" t="s">
        <v>4636</v>
      </c>
      <c r="H1808" s="13">
        <v>-17</v>
      </c>
      <c r="I1808" s="15" t="s">
        <v>4637</v>
      </c>
      <c r="J1808" s="13"/>
      <c r="K1808" s="15" t="s">
        <v>7157</v>
      </c>
    </row>
    <row r="1809" spans="1:11" ht="15" x14ac:dyDescent="0.15">
      <c r="A1809" s="12" t="s">
        <v>7111</v>
      </c>
      <c r="B1809" s="13">
        <v>2</v>
      </c>
      <c r="C1809" s="14">
        <v>4601550</v>
      </c>
      <c r="D1809" s="13" t="s">
        <v>7143</v>
      </c>
      <c r="E1809" s="15" t="s">
        <v>3502</v>
      </c>
      <c r="F1809" s="15" t="s">
        <v>4638</v>
      </c>
      <c r="G1809" s="15" t="s">
        <v>4639</v>
      </c>
      <c r="H1809" s="13" t="s">
        <v>3556</v>
      </c>
      <c r="I1809" s="15" t="s">
        <v>4637</v>
      </c>
      <c r="J1809" s="13"/>
      <c r="K1809" s="15" t="s">
        <v>7157</v>
      </c>
    </row>
    <row r="1810" spans="1:11" customFormat="1" ht="15" x14ac:dyDescent="0.15">
      <c r="A1810" s="12" t="s">
        <v>7111</v>
      </c>
      <c r="B1810" s="13">
        <v>2</v>
      </c>
      <c r="C1810" s="14">
        <v>4642892</v>
      </c>
      <c r="D1810" s="13" t="s">
        <v>3501</v>
      </c>
      <c r="E1810" s="15" t="s">
        <v>3487</v>
      </c>
      <c r="F1810" s="15" t="s">
        <v>4640</v>
      </c>
      <c r="G1810" s="15" t="s">
        <v>4641</v>
      </c>
      <c r="H1810" s="13">
        <v>-4</v>
      </c>
      <c r="I1810" s="15"/>
      <c r="J1810" s="13"/>
      <c r="K1810" s="15"/>
    </row>
    <row r="1811" spans="1:11" ht="15" x14ac:dyDescent="0.15">
      <c r="A1811" s="12" t="s">
        <v>7111</v>
      </c>
      <c r="B1811" s="13">
        <v>2</v>
      </c>
      <c r="C1811" s="14">
        <v>4692013</v>
      </c>
      <c r="D1811" s="13" t="s">
        <v>7143</v>
      </c>
      <c r="E1811" s="15" t="s">
        <v>3502</v>
      </c>
      <c r="F1811" s="15" t="s">
        <v>4642</v>
      </c>
      <c r="G1811" s="15" t="s">
        <v>4643</v>
      </c>
      <c r="H1811" s="13" t="s">
        <v>3526</v>
      </c>
      <c r="I1811" s="15" t="s">
        <v>4644</v>
      </c>
      <c r="J1811" s="13"/>
      <c r="K1811" s="15" t="s">
        <v>7157</v>
      </c>
    </row>
    <row r="1812" spans="1:11" ht="15" x14ac:dyDescent="0.15">
      <c r="A1812" s="12" t="s">
        <v>7113</v>
      </c>
      <c r="B1812" s="13">
        <v>2</v>
      </c>
      <c r="C1812" s="14">
        <v>4727263</v>
      </c>
      <c r="D1812" s="13" t="s">
        <v>7143</v>
      </c>
      <c r="E1812" s="15" t="s">
        <v>3647</v>
      </c>
      <c r="F1812" s="15" t="s">
        <v>4645</v>
      </c>
      <c r="G1812" s="15" t="s">
        <v>4646</v>
      </c>
      <c r="H1812" s="13" t="s">
        <v>3779</v>
      </c>
      <c r="I1812" s="15"/>
      <c r="J1812" s="13"/>
      <c r="K1812" s="15"/>
    </row>
    <row r="1813" spans="1:11" ht="15" x14ac:dyDescent="0.15">
      <c r="A1813" s="12" t="s">
        <v>7112</v>
      </c>
      <c r="B1813" s="13">
        <v>2</v>
      </c>
      <c r="C1813" s="14">
        <v>4764989</v>
      </c>
      <c r="D1813" s="13" t="s">
        <v>7143</v>
      </c>
      <c r="E1813" s="15" t="s">
        <v>3647</v>
      </c>
      <c r="F1813" s="15" t="s">
        <v>4647</v>
      </c>
      <c r="G1813" s="15" t="s">
        <v>4648</v>
      </c>
      <c r="H1813" s="13" t="s">
        <v>3746</v>
      </c>
      <c r="I1813" s="15"/>
      <c r="J1813" s="13"/>
      <c r="K1813" s="15"/>
    </row>
    <row r="1814" spans="1:11" customFormat="1" ht="15" x14ac:dyDescent="0.15">
      <c r="A1814" s="12" t="s">
        <v>7113</v>
      </c>
      <c r="B1814" s="13">
        <v>2</v>
      </c>
      <c r="C1814" s="14">
        <v>4767133</v>
      </c>
      <c r="D1814" s="13">
        <v>-1</v>
      </c>
      <c r="E1814" s="15" t="s">
        <v>3647</v>
      </c>
      <c r="F1814" s="15" t="s">
        <v>7509</v>
      </c>
      <c r="G1814" s="15" t="s">
        <v>4649</v>
      </c>
      <c r="H1814" s="13" t="s">
        <v>3741</v>
      </c>
      <c r="I1814" s="15"/>
      <c r="J1814" s="13"/>
      <c r="K1814" s="15"/>
    </row>
    <row r="1815" spans="1:11" ht="15" x14ac:dyDescent="0.15">
      <c r="A1815" s="12" t="s">
        <v>7111</v>
      </c>
      <c r="B1815" s="13">
        <v>2</v>
      </c>
      <c r="C1815" s="14">
        <v>4855418</v>
      </c>
      <c r="D1815" s="13" t="s">
        <v>7143</v>
      </c>
      <c r="E1815" s="15" t="s">
        <v>3487</v>
      </c>
      <c r="F1815" s="15" t="s">
        <v>4650</v>
      </c>
      <c r="G1815" s="15" t="s">
        <v>4651</v>
      </c>
      <c r="H1815" s="13" t="s">
        <v>3783</v>
      </c>
      <c r="I1815" s="15"/>
      <c r="J1815" s="13"/>
      <c r="K1815" s="15"/>
    </row>
    <row r="1816" spans="1:11" ht="15" x14ac:dyDescent="0.15">
      <c r="A1816" s="12" t="s">
        <v>7112</v>
      </c>
      <c r="B1816" s="13">
        <v>2</v>
      </c>
      <c r="C1816" s="14">
        <v>4929905</v>
      </c>
      <c r="D1816" s="13" t="s">
        <v>7143</v>
      </c>
      <c r="E1816" s="15" t="s">
        <v>3647</v>
      </c>
      <c r="F1816" s="15" t="s">
        <v>4652</v>
      </c>
      <c r="G1816" s="15" t="s">
        <v>4653</v>
      </c>
      <c r="H1816" s="13" t="s">
        <v>3895</v>
      </c>
      <c r="I1816" s="15" t="s">
        <v>4654</v>
      </c>
      <c r="J1816" s="13"/>
      <c r="K1816" s="15" t="s">
        <v>7157</v>
      </c>
    </row>
    <row r="1817" spans="1:11" ht="15" x14ac:dyDescent="0.15">
      <c r="A1817" s="12" t="s">
        <v>7111</v>
      </c>
      <c r="B1817" s="13">
        <v>2</v>
      </c>
      <c r="C1817" s="14">
        <v>5101421</v>
      </c>
      <c r="D1817" s="13" t="s">
        <v>7143</v>
      </c>
      <c r="E1817" s="15" t="s">
        <v>3487</v>
      </c>
      <c r="F1817" s="15" t="s">
        <v>4655</v>
      </c>
      <c r="G1817" s="15" t="s">
        <v>4656</v>
      </c>
      <c r="H1817" s="13" t="s">
        <v>3783</v>
      </c>
      <c r="I1817" s="15" t="s">
        <v>4657</v>
      </c>
      <c r="J1817" s="13"/>
      <c r="K1817" s="15" t="s">
        <v>7157</v>
      </c>
    </row>
    <row r="1818" spans="1:11" ht="15" x14ac:dyDescent="0.15">
      <c r="A1818" s="12" t="s">
        <v>7111</v>
      </c>
      <c r="B1818" s="13">
        <v>2</v>
      </c>
      <c r="C1818" s="14">
        <v>5103005</v>
      </c>
      <c r="D1818" s="13" t="s">
        <v>7143</v>
      </c>
      <c r="E1818" s="15" t="s">
        <v>3487</v>
      </c>
      <c r="F1818" s="15" t="s">
        <v>4658</v>
      </c>
      <c r="G1818" s="15" t="s">
        <v>4659</v>
      </c>
      <c r="H1818" s="13" t="s">
        <v>3771</v>
      </c>
      <c r="I1818" s="15" t="s">
        <v>4657</v>
      </c>
      <c r="J1818" s="13"/>
      <c r="K1818" s="15" t="s">
        <v>7157</v>
      </c>
    </row>
    <row r="1819" spans="1:11" ht="15" x14ac:dyDescent="0.15">
      <c r="A1819" s="12" t="s">
        <v>7112</v>
      </c>
      <c r="B1819" s="13">
        <v>2</v>
      </c>
      <c r="C1819" s="14">
        <v>5174903</v>
      </c>
      <c r="D1819" s="13" t="s">
        <v>7143</v>
      </c>
      <c r="E1819" s="15" t="s">
        <v>3487</v>
      </c>
      <c r="F1819" s="15" t="s">
        <v>4660</v>
      </c>
      <c r="G1819" s="15" t="s">
        <v>4661</v>
      </c>
      <c r="H1819" s="13" t="s">
        <v>3844</v>
      </c>
      <c r="I1819" s="15" t="s">
        <v>4662</v>
      </c>
      <c r="J1819" s="13"/>
      <c r="K1819" s="15" t="s">
        <v>7157</v>
      </c>
    </row>
    <row r="1820" spans="1:11" ht="15" x14ac:dyDescent="0.15">
      <c r="A1820" s="12" t="s">
        <v>7112</v>
      </c>
      <c r="B1820" s="13">
        <v>2</v>
      </c>
      <c r="C1820" s="14">
        <v>5192216</v>
      </c>
      <c r="D1820" s="13" t="s">
        <v>7143</v>
      </c>
      <c r="E1820" s="15" t="s">
        <v>3487</v>
      </c>
      <c r="F1820" s="15" t="s">
        <v>4663</v>
      </c>
      <c r="G1820" s="15" t="s">
        <v>4664</v>
      </c>
      <c r="H1820" s="13" t="s">
        <v>3746</v>
      </c>
      <c r="I1820" s="15" t="s">
        <v>4665</v>
      </c>
      <c r="J1820" s="13"/>
      <c r="K1820" s="15" t="s">
        <v>7157</v>
      </c>
    </row>
    <row r="1821" spans="1:11" ht="15" x14ac:dyDescent="0.15">
      <c r="A1821" s="12" t="s">
        <v>7112</v>
      </c>
      <c r="B1821" s="13">
        <v>2</v>
      </c>
      <c r="C1821" s="14">
        <v>5256083</v>
      </c>
      <c r="D1821" s="13" t="s">
        <v>7143</v>
      </c>
      <c r="E1821" s="15" t="s">
        <v>3487</v>
      </c>
      <c r="F1821" s="15" t="s">
        <v>4666</v>
      </c>
      <c r="G1821" s="15" t="s">
        <v>4667</v>
      </c>
      <c r="H1821" s="13" t="s">
        <v>3645</v>
      </c>
      <c r="I1821" s="15" t="s">
        <v>4668</v>
      </c>
      <c r="J1821" s="13"/>
      <c r="K1821" s="15" t="s">
        <v>7157</v>
      </c>
    </row>
    <row r="1822" spans="1:11" customFormat="1" ht="15" x14ac:dyDescent="0.15">
      <c r="A1822" s="12" t="s">
        <v>7112</v>
      </c>
      <c r="B1822" s="13">
        <v>2</v>
      </c>
      <c r="C1822" s="14">
        <v>5256135</v>
      </c>
      <c r="D1822" s="13" t="s">
        <v>3750</v>
      </c>
      <c r="E1822" s="15" t="s">
        <v>3487</v>
      </c>
      <c r="F1822" s="15" t="s">
        <v>7332</v>
      </c>
      <c r="G1822" s="15" t="s">
        <v>4669</v>
      </c>
      <c r="H1822" s="17" t="s">
        <v>4670</v>
      </c>
      <c r="I1822" s="15" t="s">
        <v>4668</v>
      </c>
      <c r="J1822" s="13"/>
      <c r="K1822" s="15" t="s">
        <v>7157</v>
      </c>
    </row>
    <row r="1823" spans="1:11" ht="15" x14ac:dyDescent="0.15">
      <c r="A1823" s="12" t="s">
        <v>7112</v>
      </c>
      <c r="B1823" s="13">
        <v>2</v>
      </c>
      <c r="C1823" s="14">
        <v>5261410</v>
      </c>
      <c r="D1823" s="13" t="s">
        <v>7143</v>
      </c>
      <c r="E1823" s="15" t="s">
        <v>3487</v>
      </c>
      <c r="F1823" s="15" t="s">
        <v>3843</v>
      </c>
      <c r="G1823" s="15" t="s">
        <v>4671</v>
      </c>
      <c r="H1823" s="13" t="s">
        <v>3645</v>
      </c>
      <c r="I1823" s="15" t="s">
        <v>4672</v>
      </c>
      <c r="J1823" s="13"/>
      <c r="K1823" s="15" t="s">
        <v>7157</v>
      </c>
    </row>
    <row r="1824" spans="1:11" ht="15" x14ac:dyDescent="0.15">
      <c r="A1824" s="12" t="s">
        <v>7102</v>
      </c>
      <c r="B1824" s="13">
        <v>2</v>
      </c>
      <c r="C1824" s="14">
        <v>5349933</v>
      </c>
      <c r="D1824" s="13" t="s">
        <v>7143</v>
      </c>
      <c r="E1824" s="15" t="s">
        <v>3487</v>
      </c>
      <c r="F1824" s="15" t="s">
        <v>4673</v>
      </c>
      <c r="G1824" s="15" t="s">
        <v>4674</v>
      </c>
      <c r="H1824" s="13" t="s">
        <v>3783</v>
      </c>
      <c r="I1824" s="15"/>
      <c r="J1824" s="13"/>
      <c r="K1824" s="15"/>
    </row>
    <row r="1825" spans="1:11" customFormat="1" ht="15" x14ac:dyDescent="0.15">
      <c r="A1825" s="12" t="s">
        <v>7138</v>
      </c>
      <c r="B1825" s="13">
        <v>2</v>
      </c>
      <c r="C1825" s="14">
        <v>5350962</v>
      </c>
      <c r="D1825" s="17" t="s">
        <v>3737</v>
      </c>
      <c r="E1825" s="15" t="s">
        <v>3647</v>
      </c>
      <c r="F1825" s="15" t="s">
        <v>4675</v>
      </c>
      <c r="G1825" s="15" t="s">
        <v>3733</v>
      </c>
      <c r="H1825" s="13" t="s">
        <v>3738</v>
      </c>
      <c r="I1825" s="15"/>
      <c r="J1825" s="13"/>
      <c r="K1825" s="15"/>
    </row>
    <row r="1826" spans="1:11" ht="15" x14ac:dyDescent="0.15">
      <c r="A1826" s="12" t="s">
        <v>7113</v>
      </c>
      <c r="B1826" s="13">
        <v>2</v>
      </c>
      <c r="C1826" s="14">
        <v>5467557</v>
      </c>
      <c r="D1826" s="13" t="s">
        <v>7143</v>
      </c>
      <c r="E1826" s="15" t="s">
        <v>3647</v>
      </c>
      <c r="F1826" s="15" t="s">
        <v>4676</v>
      </c>
      <c r="G1826" s="15" t="s">
        <v>4677</v>
      </c>
      <c r="H1826" s="13" t="s">
        <v>3895</v>
      </c>
      <c r="I1826" s="15"/>
      <c r="J1826" s="13"/>
      <c r="K1826" s="15"/>
    </row>
    <row r="1827" spans="1:11" ht="15" x14ac:dyDescent="0.15">
      <c r="A1827" s="12" t="s">
        <v>7121</v>
      </c>
      <c r="B1827" s="13">
        <v>2</v>
      </c>
      <c r="C1827" s="14">
        <v>5472330</v>
      </c>
      <c r="D1827" s="13" t="s">
        <v>7143</v>
      </c>
      <c r="E1827" s="15" t="s">
        <v>3647</v>
      </c>
      <c r="F1827" s="15" t="s">
        <v>4678</v>
      </c>
      <c r="G1827" s="15" t="s">
        <v>4679</v>
      </c>
      <c r="H1827" s="13" t="s">
        <v>3844</v>
      </c>
      <c r="I1827" s="15" t="s">
        <v>4680</v>
      </c>
      <c r="J1827" s="13"/>
      <c r="K1827" s="15" t="s">
        <v>7157</v>
      </c>
    </row>
    <row r="1828" spans="1:11" ht="15" x14ac:dyDescent="0.15">
      <c r="A1828" s="12" t="s">
        <v>7112</v>
      </c>
      <c r="B1828" s="13">
        <v>2</v>
      </c>
      <c r="C1828" s="14">
        <v>5508187</v>
      </c>
      <c r="D1828" s="13" t="s">
        <v>7143</v>
      </c>
      <c r="E1828" s="15" t="s">
        <v>3487</v>
      </c>
      <c r="F1828" s="15" t="s">
        <v>4681</v>
      </c>
      <c r="G1828" s="15" t="s">
        <v>4682</v>
      </c>
      <c r="H1828" s="13" t="s">
        <v>3814</v>
      </c>
      <c r="I1828" s="15"/>
      <c r="J1828" s="13"/>
      <c r="K1828" s="15"/>
    </row>
    <row r="1829" spans="1:11" customFormat="1" ht="15" x14ac:dyDescent="0.15">
      <c r="A1829" s="12" t="s">
        <v>7111</v>
      </c>
      <c r="B1829" s="13">
        <v>2</v>
      </c>
      <c r="C1829" s="14">
        <v>5514406</v>
      </c>
      <c r="D1829" s="17" t="s">
        <v>3737</v>
      </c>
      <c r="E1829" s="15" t="s">
        <v>3647</v>
      </c>
      <c r="F1829" s="15" t="s">
        <v>7457</v>
      </c>
      <c r="G1829" s="15" t="s">
        <v>4683</v>
      </c>
      <c r="H1829" s="13" t="s">
        <v>3738</v>
      </c>
      <c r="I1829" s="16" t="s">
        <v>4684</v>
      </c>
      <c r="J1829" s="13" t="s">
        <v>3515</v>
      </c>
      <c r="K1829" s="15"/>
    </row>
    <row r="1830" spans="1:11" ht="15" x14ac:dyDescent="0.15">
      <c r="A1830" s="12" t="s">
        <v>7111</v>
      </c>
      <c r="B1830" s="13">
        <v>2</v>
      </c>
      <c r="C1830" s="14">
        <v>5517866</v>
      </c>
      <c r="D1830" s="13" t="s">
        <v>7143</v>
      </c>
      <c r="E1830" s="15" t="s">
        <v>3647</v>
      </c>
      <c r="F1830" s="15" t="s">
        <v>4685</v>
      </c>
      <c r="G1830" s="15" t="s">
        <v>4686</v>
      </c>
      <c r="H1830" s="13" t="s">
        <v>3844</v>
      </c>
      <c r="I1830" s="15" t="s">
        <v>4687</v>
      </c>
      <c r="J1830" s="13"/>
      <c r="K1830" s="15" t="s">
        <v>7157</v>
      </c>
    </row>
    <row r="1831" spans="1:11" ht="15" x14ac:dyDescent="0.15">
      <c r="A1831" s="12" t="s">
        <v>7111</v>
      </c>
      <c r="B1831" s="13">
        <v>2</v>
      </c>
      <c r="C1831" s="14">
        <v>5579514</v>
      </c>
      <c r="D1831" s="13" t="s">
        <v>7143</v>
      </c>
      <c r="E1831" s="15" t="s">
        <v>3487</v>
      </c>
      <c r="F1831" s="15" t="s">
        <v>4688</v>
      </c>
      <c r="G1831" s="15" t="s">
        <v>4689</v>
      </c>
      <c r="H1831" s="13" t="s">
        <v>3645</v>
      </c>
      <c r="I1831" s="15" t="s">
        <v>4690</v>
      </c>
      <c r="J1831" s="13"/>
      <c r="K1831" s="15" t="s">
        <v>7156</v>
      </c>
    </row>
    <row r="1832" spans="1:11" ht="15" x14ac:dyDescent="0.15">
      <c r="A1832" s="12" t="s">
        <v>7110</v>
      </c>
      <c r="B1832" s="13">
        <v>2</v>
      </c>
      <c r="C1832" s="14">
        <v>5658663</v>
      </c>
      <c r="D1832" s="13" t="s">
        <v>7143</v>
      </c>
      <c r="E1832" s="15" t="s">
        <v>3487</v>
      </c>
      <c r="F1832" s="15" t="s">
        <v>4691</v>
      </c>
      <c r="G1832" s="15" t="s">
        <v>4692</v>
      </c>
      <c r="H1832" s="13" t="s">
        <v>3734</v>
      </c>
      <c r="I1832" s="15" t="s">
        <v>4693</v>
      </c>
      <c r="J1832" s="13"/>
      <c r="K1832" s="15" t="s">
        <v>7156</v>
      </c>
    </row>
    <row r="1833" spans="1:11" customFormat="1" ht="15" x14ac:dyDescent="0.15">
      <c r="A1833" s="12" t="s">
        <v>7110</v>
      </c>
      <c r="B1833" s="13">
        <v>2</v>
      </c>
      <c r="C1833" s="14">
        <v>5668554</v>
      </c>
      <c r="D1833" s="13" t="s">
        <v>3665</v>
      </c>
      <c r="E1833" s="15" t="s">
        <v>3487</v>
      </c>
      <c r="F1833" s="15" t="s">
        <v>4694</v>
      </c>
      <c r="G1833" s="15" t="s">
        <v>4695</v>
      </c>
      <c r="H1833" s="13">
        <v>-7</v>
      </c>
      <c r="I1833" s="15"/>
      <c r="J1833" s="13"/>
      <c r="K1833" s="15"/>
    </row>
    <row r="1834" spans="1:11" customFormat="1" ht="15" x14ac:dyDescent="0.15">
      <c r="A1834" s="12" t="s">
        <v>7113</v>
      </c>
      <c r="B1834" s="13">
        <v>2</v>
      </c>
      <c r="C1834" s="14">
        <v>5780896</v>
      </c>
      <c r="D1834" s="13">
        <v>-1</v>
      </c>
      <c r="E1834" s="15" t="s">
        <v>3647</v>
      </c>
      <c r="F1834" s="15" t="s">
        <v>4696</v>
      </c>
      <c r="G1834" s="15" t="s">
        <v>4697</v>
      </c>
      <c r="H1834" s="13" t="s">
        <v>3691</v>
      </c>
      <c r="I1834" s="15"/>
      <c r="J1834" s="13"/>
      <c r="K1834" s="15"/>
    </row>
    <row r="1835" spans="1:11" customFormat="1" ht="15" x14ac:dyDescent="0.15">
      <c r="A1835" s="12" t="s">
        <v>7110</v>
      </c>
      <c r="B1835" s="13">
        <v>2</v>
      </c>
      <c r="C1835" s="14">
        <v>6011264</v>
      </c>
      <c r="D1835" s="13" t="s">
        <v>3665</v>
      </c>
      <c r="E1835" s="15" t="s">
        <v>3575</v>
      </c>
      <c r="F1835" s="15" t="s">
        <v>7688</v>
      </c>
      <c r="G1835" s="15" t="s">
        <v>4698</v>
      </c>
      <c r="H1835" s="13">
        <v>-29</v>
      </c>
      <c r="I1835" s="15" t="s">
        <v>4699</v>
      </c>
      <c r="J1835" s="13"/>
      <c r="K1835" s="15" t="s">
        <v>7157</v>
      </c>
    </row>
    <row r="1836" spans="1:11" customFormat="1" ht="15" x14ac:dyDescent="0.15">
      <c r="A1836" s="12" t="s">
        <v>7138</v>
      </c>
      <c r="B1836" s="13">
        <v>2</v>
      </c>
      <c r="C1836" s="14">
        <v>6059897</v>
      </c>
      <c r="D1836" s="13" t="s">
        <v>3513</v>
      </c>
      <c r="E1836" s="15" t="s">
        <v>3551</v>
      </c>
      <c r="F1836" s="15" t="s">
        <v>4700</v>
      </c>
      <c r="G1836" s="15" t="s">
        <v>4701</v>
      </c>
      <c r="H1836" s="17" t="s">
        <v>7204</v>
      </c>
      <c r="I1836" s="15"/>
      <c r="J1836" s="13"/>
      <c r="K1836" s="15"/>
    </row>
    <row r="1837" spans="1:11" ht="15" x14ac:dyDescent="0.15">
      <c r="A1837" s="12" t="s">
        <v>7111</v>
      </c>
      <c r="B1837" s="13">
        <v>2</v>
      </c>
      <c r="C1837" s="14">
        <v>6081671</v>
      </c>
      <c r="D1837" s="13" t="s">
        <v>7143</v>
      </c>
      <c r="E1837" s="15" t="s">
        <v>3575</v>
      </c>
      <c r="F1837" s="15" t="s">
        <v>4702</v>
      </c>
      <c r="G1837" s="15" t="s">
        <v>4703</v>
      </c>
      <c r="H1837" s="13" t="s">
        <v>3734</v>
      </c>
      <c r="I1837" s="15" t="s">
        <v>4704</v>
      </c>
      <c r="J1837" s="13"/>
      <c r="K1837" s="15" t="s">
        <v>7157</v>
      </c>
    </row>
    <row r="1838" spans="1:11" customFormat="1" ht="15" x14ac:dyDescent="0.15">
      <c r="A1838" s="12" t="s">
        <v>7110</v>
      </c>
      <c r="B1838" s="13">
        <v>2</v>
      </c>
      <c r="C1838" s="14">
        <v>6146824</v>
      </c>
      <c r="D1838" s="13" t="s">
        <v>3665</v>
      </c>
      <c r="E1838" s="15" t="s">
        <v>3551</v>
      </c>
      <c r="F1838" s="15" t="s">
        <v>4705</v>
      </c>
      <c r="G1838" s="15" t="s">
        <v>4706</v>
      </c>
      <c r="H1838" s="13">
        <v>-3</v>
      </c>
      <c r="I1838" s="16" t="s">
        <v>4707</v>
      </c>
      <c r="J1838" s="13" t="s">
        <v>3574</v>
      </c>
      <c r="K1838" s="15"/>
    </row>
    <row r="1839" spans="1:11" ht="15" x14ac:dyDescent="0.15">
      <c r="A1839" s="12" t="s">
        <v>7113</v>
      </c>
      <c r="B1839" s="13">
        <v>2</v>
      </c>
      <c r="C1839" s="14">
        <v>6272366</v>
      </c>
      <c r="D1839" s="13" t="s">
        <v>7143</v>
      </c>
      <c r="E1839" s="15" t="s">
        <v>3575</v>
      </c>
      <c r="F1839" s="15" t="s">
        <v>4708</v>
      </c>
      <c r="G1839" s="15" t="s">
        <v>4709</v>
      </c>
      <c r="H1839" s="13" t="s">
        <v>3895</v>
      </c>
      <c r="I1839" s="15"/>
      <c r="J1839" s="13"/>
      <c r="K1839" s="15"/>
    </row>
    <row r="1840" spans="1:11" ht="15" x14ac:dyDescent="0.15">
      <c r="A1840" s="12" t="s">
        <v>7112</v>
      </c>
      <c r="B1840" s="13">
        <v>2</v>
      </c>
      <c r="C1840" s="14">
        <v>6375118</v>
      </c>
      <c r="D1840" s="13" t="s">
        <v>7143</v>
      </c>
      <c r="E1840" s="15" t="s">
        <v>3575</v>
      </c>
      <c r="F1840" s="15" t="s">
        <v>4710</v>
      </c>
      <c r="G1840" s="15" t="s">
        <v>4711</v>
      </c>
      <c r="H1840" s="13" t="s">
        <v>3484</v>
      </c>
      <c r="I1840" s="15"/>
      <c r="J1840" s="13"/>
      <c r="K1840" s="15"/>
    </row>
    <row r="1841" spans="1:11" ht="15" x14ac:dyDescent="0.15">
      <c r="A1841" s="12" t="s">
        <v>7111</v>
      </c>
      <c r="B1841" s="13">
        <v>2</v>
      </c>
      <c r="C1841" s="14">
        <v>6755249</v>
      </c>
      <c r="D1841" s="13" t="s">
        <v>7143</v>
      </c>
      <c r="E1841" s="15" t="s">
        <v>3575</v>
      </c>
      <c r="F1841" s="15" t="s">
        <v>4712</v>
      </c>
      <c r="G1841" s="15" t="s">
        <v>4713</v>
      </c>
      <c r="H1841" s="13" t="s">
        <v>3699</v>
      </c>
      <c r="I1841" s="15" t="s">
        <v>4714</v>
      </c>
      <c r="J1841" s="13" t="s">
        <v>3574</v>
      </c>
      <c r="K1841" s="15" t="s">
        <v>3648</v>
      </c>
    </row>
    <row r="1842" spans="1:11" ht="15" x14ac:dyDescent="0.15">
      <c r="A1842" s="12" t="s">
        <v>7113</v>
      </c>
      <c r="B1842" s="13">
        <v>2</v>
      </c>
      <c r="C1842" s="14">
        <v>6765975</v>
      </c>
      <c r="D1842" s="13" t="s">
        <v>7143</v>
      </c>
      <c r="E1842" s="15" t="s">
        <v>3575</v>
      </c>
      <c r="F1842" s="15" t="s">
        <v>4715</v>
      </c>
      <c r="G1842" s="15" t="s">
        <v>4716</v>
      </c>
      <c r="H1842" s="13" t="s">
        <v>3645</v>
      </c>
      <c r="I1842" s="15"/>
      <c r="J1842" s="13"/>
      <c r="K1842" s="15"/>
    </row>
    <row r="1843" spans="1:11" ht="15" x14ac:dyDescent="0.15">
      <c r="A1843" s="12" t="s">
        <v>7113</v>
      </c>
      <c r="B1843" s="13">
        <v>2</v>
      </c>
      <c r="C1843" s="14">
        <v>6770962</v>
      </c>
      <c r="D1843" s="13" t="s">
        <v>7143</v>
      </c>
      <c r="E1843" s="15" t="s">
        <v>3575</v>
      </c>
      <c r="F1843" s="15" t="s">
        <v>4717</v>
      </c>
      <c r="G1843" s="15" t="s">
        <v>4718</v>
      </c>
      <c r="H1843" s="13" t="s">
        <v>3911</v>
      </c>
      <c r="I1843" s="15" t="s">
        <v>4719</v>
      </c>
      <c r="J1843" s="13"/>
      <c r="K1843" s="15" t="s">
        <v>7157</v>
      </c>
    </row>
    <row r="1844" spans="1:11" customFormat="1" ht="15" x14ac:dyDescent="0.15">
      <c r="A1844" s="12" t="s">
        <v>7111</v>
      </c>
      <c r="B1844" s="13">
        <v>2</v>
      </c>
      <c r="C1844" s="14">
        <v>6805787</v>
      </c>
      <c r="D1844" s="13">
        <v>-1</v>
      </c>
      <c r="E1844" s="15" t="s">
        <v>3575</v>
      </c>
      <c r="F1844" s="15" t="s">
        <v>7508</v>
      </c>
      <c r="G1844" s="15" t="s">
        <v>4720</v>
      </c>
      <c r="H1844" s="13" t="s">
        <v>4022</v>
      </c>
      <c r="I1844" s="15"/>
      <c r="J1844" s="13"/>
      <c r="K1844" s="15"/>
    </row>
    <row r="1845" spans="1:11" ht="15" x14ac:dyDescent="0.15">
      <c r="A1845" s="12" t="s">
        <v>7137</v>
      </c>
      <c r="B1845" s="13">
        <v>2</v>
      </c>
      <c r="C1845" s="14">
        <v>6883341</v>
      </c>
      <c r="D1845" s="13" t="s">
        <v>7143</v>
      </c>
      <c r="E1845" s="15" t="s">
        <v>3551</v>
      </c>
      <c r="F1845" s="15" t="s">
        <v>4721</v>
      </c>
      <c r="G1845" s="15" t="s">
        <v>4722</v>
      </c>
      <c r="H1845" s="13" t="s">
        <v>3572</v>
      </c>
      <c r="I1845" s="15" t="s">
        <v>4723</v>
      </c>
      <c r="J1845" s="13"/>
      <c r="K1845" s="15" t="s">
        <v>7157</v>
      </c>
    </row>
    <row r="1846" spans="1:11" ht="15" x14ac:dyDescent="0.15">
      <c r="A1846" s="12" t="s">
        <v>7110</v>
      </c>
      <c r="B1846" s="13">
        <v>2</v>
      </c>
      <c r="C1846" s="14">
        <v>6934134</v>
      </c>
      <c r="D1846" s="13" t="s">
        <v>7143</v>
      </c>
      <c r="E1846" s="15" t="s">
        <v>3551</v>
      </c>
      <c r="F1846" s="15" t="s">
        <v>4724</v>
      </c>
      <c r="G1846" s="15" t="s">
        <v>4725</v>
      </c>
      <c r="H1846" s="13" t="s">
        <v>3895</v>
      </c>
      <c r="I1846" s="15" t="s">
        <v>4726</v>
      </c>
      <c r="J1846" s="13" t="s">
        <v>3578</v>
      </c>
      <c r="K1846" s="15"/>
    </row>
    <row r="1847" spans="1:11" customFormat="1" ht="15" x14ac:dyDescent="0.15">
      <c r="A1847" s="12" t="s">
        <v>7111</v>
      </c>
      <c r="B1847" s="13">
        <v>2</v>
      </c>
      <c r="C1847" s="14">
        <v>6977336</v>
      </c>
      <c r="D1847" s="13" t="s">
        <v>3665</v>
      </c>
      <c r="E1847" s="15" t="s">
        <v>3551</v>
      </c>
      <c r="F1847" s="15" t="s">
        <v>4727</v>
      </c>
      <c r="G1847" s="15" t="s">
        <v>4728</v>
      </c>
      <c r="H1847" s="13">
        <v>-3</v>
      </c>
      <c r="I1847" s="16" t="s">
        <v>4729</v>
      </c>
      <c r="J1847" s="13" t="s">
        <v>3574</v>
      </c>
      <c r="K1847" s="15"/>
    </row>
    <row r="1848" spans="1:11" ht="15" x14ac:dyDescent="0.15">
      <c r="A1848" s="12" t="s">
        <v>7101</v>
      </c>
      <c r="B1848" s="13">
        <v>2</v>
      </c>
      <c r="C1848" s="14">
        <v>7124502</v>
      </c>
      <c r="D1848" s="13" t="s">
        <v>7143</v>
      </c>
      <c r="E1848" s="15" t="s">
        <v>3551</v>
      </c>
      <c r="F1848" s="15" t="s">
        <v>4730</v>
      </c>
      <c r="G1848" s="15" t="s">
        <v>4731</v>
      </c>
      <c r="H1848" s="13" t="s">
        <v>3734</v>
      </c>
      <c r="I1848" s="15"/>
      <c r="J1848" s="13"/>
      <c r="K1848" s="15"/>
    </row>
    <row r="1849" spans="1:11" ht="15" x14ac:dyDescent="0.15">
      <c r="A1849" s="12" t="s">
        <v>7113</v>
      </c>
      <c r="B1849" s="13">
        <v>2</v>
      </c>
      <c r="C1849" s="14">
        <v>7196721</v>
      </c>
      <c r="D1849" s="13" t="s">
        <v>7143</v>
      </c>
      <c r="E1849" s="15" t="s">
        <v>3575</v>
      </c>
      <c r="F1849" s="15" t="s">
        <v>4732</v>
      </c>
      <c r="G1849" s="15" t="s">
        <v>4733</v>
      </c>
      <c r="H1849" s="13" t="s">
        <v>3734</v>
      </c>
      <c r="I1849" s="15" t="s">
        <v>4734</v>
      </c>
      <c r="J1849" s="13" t="s">
        <v>3743</v>
      </c>
      <c r="K1849" s="15"/>
    </row>
    <row r="1850" spans="1:11" ht="15" x14ac:dyDescent="0.15">
      <c r="A1850" s="12" t="s">
        <v>7112</v>
      </c>
      <c r="B1850" s="13">
        <v>2</v>
      </c>
      <c r="C1850" s="14">
        <v>7333768</v>
      </c>
      <c r="D1850" s="13" t="s">
        <v>7143</v>
      </c>
      <c r="E1850" s="15" t="s">
        <v>3551</v>
      </c>
      <c r="F1850" s="15" t="s">
        <v>4735</v>
      </c>
      <c r="G1850" s="15" t="s">
        <v>4736</v>
      </c>
      <c r="H1850" s="13" t="s">
        <v>3484</v>
      </c>
      <c r="I1850" s="15" t="s">
        <v>4737</v>
      </c>
      <c r="J1850" s="13" t="s">
        <v>3578</v>
      </c>
      <c r="K1850" s="15"/>
    </row>
    <row r="1851" spans="1:11" ht="15" x14ac:dyDescent="0.15">
      <c r="A1851" s="12" t="s">
        <v>7111</v>
      </c>
      <c r="B1851" s="13">
        <v>2</v>
      </c>
      <c r="C1851" s="14">
        <v>7524188</v>
      </c>
      <c r="D1851" s="13" t="s">
        <v>7143</v>
      </c>
      <c r="E1851" s="15" t="s">
        <v>3551</v>
      </c>
      <c r="F1851" s="15" t="s">
        <v>4738</v>
      </c>
      <c r="G1851" s="15" t="s">
        <v>4739</v>
      </c>
      <c r="H1851" s="13" t="s">
        <v>3844</v>
      </c>
      <c r="I1851" s="15"/>
      <c r="J1851" s="13"/>
      <c r="K1851" s="15"/>
    </row>
    <row r="1852" spans="1:11" ht="15" x14ac:dyDescent="0.15">
      <c r="A1852" s="12" t="s">
        <v>7113</v>
      </c>
      <c r="B1852" s="13">
        <v>2</v>
      </c>
      <c r="C1852" s="14">
        <v>7577077</v>
      </c>
      <c r="D1852" s="13" t="s">
        <v>7143</v>
      </c>
      <c r="E1852" s="15" t="s">
        <v>3575</v>
      </c>
      <c r="F1852" s="15" t="s">
        <v>4740</v>
      </c>
      <c r="G1852" s="15" t="s">
        <v>4741</v>
      </c>
      <c r="H1852" s="13" t="s">
        <v>3484</v>
      </c>
      <c r="I1852" s="16" t="s">
        <v>4742</v>
      </c>
      <c r="J1852" s="13" t="s">
        <v>3574</v>
      </c>
      <c r="K1852" s="15" t="s">
        <v>4743</v>
      </c>
    </row>
    <row r="1853" spans="1:11" ht="15" x14ac:dyDescent="0.15">
      <c r="A1853" s="12" t="s">
        <v>7112</v>
      </c>
      <c r="B1853" s="13">
        <v>2</v>
      </c>
      <c r="C1853" s="14">
        <v>7669760</v>
      </c>
      <c r="D1853" s="13" t="s">
        <v>7143</v>
      </c>
      <c r="E1853" s="15" t="s">
        <v>3551</v>
      </c>
      <c r="F1853" s="15" t="s">
        <v>4744</v>
      </c>
      <c r="G1853" s="15" t="s">
        <v>4745</v>
      </c>
      <c r="H1853" s="13" t="s">
        <v>3811</v>
      </c>
      <c r="I1853" s="16" t="s">
        <v>4746</v>
      </c>
      <c r="J1853" s="13" t="s">
        <v>3574</v>
      </c>
      <c r="K1853" s="15" t="s">
        <v>4747</v>
      </c>
    </row>
    <row r="1854" spans="1:11" ht="15" x14ac:dyDescent="0.15">
      <c r="A1854" s="12" t="s">
        <v>7111</v>
      </c>
      <c r="B1854" s="13">
        <v>2</v>
      </c>
      <c r="C1854" s="14">
        <v>7716636</v>
      </c>
      <c r="D1854" s="13" t="s">
        <v>7143</v>
      </c>
      <c r="E1854" s="15" t="s">
        <v>3487</v>
      </c>
      <c r="F1854" s="15" t="s">
        <v>4748</v>
      </c>
      <c r="G1854" s="15" t="s">
        <v>4749</v>
      </c>
      <c r="H1854" s="13" t="s">
        <v>3699</v>
      </c>
      <c r="I1854" s="15"/>
      <c r="J1854" s="13"/>
      <c r="K1854" s="15"/>
    </row>
    <row r="1855" spans="1:11" ht="15" x14ac:dyDescent="0.15">
      <c r="A1855" s="12" t="s">
        <v>7111</v>
      </c>
      <c r="B1855" s="13">
        <v>2</v>
      </c>
      <c r="C1855" s="14">
        <v>7739605</v>
      </c>
      <c r="D1855" s="13" t="s">
        <v>7143</v>
      </c>
      <c r="E1855" s="15" t="s">
        <v>3647</v>
      </c>
      <c r="F1855" s="15" t="s">
        <v>4750</v>
      </c>
      <c r="G1855" s="15" t="s">
        <v>4751</v>
      </c>
      <c r="H1855" s="13" t="s">
        <v>3734</v>
      </c>
      <c r="I1855" s="15" t="s">
        <v>4752</v>
      </c>
      <c r="J1855" s="13" t="s">
        <v>3743</v>
      </c>
      <c r="K1855" s="15"/>
    </row>
    <row r="1856" spans="1:11" ht="15" x14ac:dyDescent="0.15">
      <c r="A1856" s="12" t="s">
        <v>7113</v>
      </c>
      <c r="B1856" s="13">
        <v>2</v>
      </c>
      <c r="C1856" s="14">
        <v>7856850</v>
      </c>
      <c r="D1856" s="13" t="s">
        <v>7143</v>
      </c>
      <c r="E1856" s="15" t="s">
        <v>3487</v>
      </c>
      <c r="F1856" s="15" t="s">
        <v>4753</v>
      </c>
      <c r="G1856" s="15" t="s">
        <v>4754</v>
      </c>
      <c r="H1856" s="13" t="s">
        <v>3734</v>
      </c>
      <c r="I1856" s="15"/>
      <c r="J1856" s="13"/>
      <c r="K1856" s="15"/>
    </row>
    <row r="1857" spans="1:11" ht="15" x14ac:dyDescent="0.15">
      <c r="A1857" s="12" t="s">
        <v>7118</v>
      </c>
      <c r="B1857" s="13">
        <v>2</v>
      </c>
      <c r="C1857" s="14">
        <v>7863191</v>
      </c>
      <c r="D1857" s="13" t="s">
        <v>7143</v>
      </c>
      <c r="E1857" s="15" t="s">
        <v>3487</v>
      </c>
      <c r="F1857" s="15" t="s">
        <v>4755</v>
      </c>
      <c r="G1857" s="15" t="s">
        <v>4756</v>
      </c>
      <c r="H1857" s="13" t="s">
        <v>3814</v>
      </c>
      <c r="I1857" s="15"/>
      <c r="J1857" s="13"/>
      <c r="K1857" s="15"/>
    </row>
    <row r="1858" spans="1:11" ht="15" x14ac:dyDescent="0.15">
      <c r="A1858" s="12" t="s">
        <v>7112</v>
      </c>
      <c r="B1858" s="13">
        <v>2</v>
      </c>
      <c r="C1858" s="14">
        <v>7945550</v>
      </c>
      <c r="D1858" s="13" t="s">
        <v>7143</v>
      </c>
      <c r="E1858" s="15" t="s">
        <v>3487</v>
      </c>
      <c r="F1858" s="15" t="s">
        <v>4757</v>
      </c>
      <c r="G1858" s="15" t="s">
        <v>4758</v>
      </c>
      <c r="H1858" s="13" t="s">
        <v>3854</v>
      </c>
      <c r="I1858" s="15"/>
      <c r="J1858" s="13"/>
      <c r="K1858" s="15"/>
    </row>
    <row r="1859" spans="1:11" ht="15" x14ac:dyDescent="0.15">
      <c r="A1859" s="12" t="s">
        <v>7111</v>
      </c>
      <c r="B1859" s="13">
        <v>2</v>
      </c>
      <c r="C1859" s="14">
        <v>8061330</v>
      </c>
      <c r="D1859" s="13" t="s">
        <v>7143</v>
      </c>
      <c r="E1859" s="15" t="s">
        <v>3647</v>
      </c>
      <c r="F1859" s="15" t="s">
        <v>4759</v>
      </c>
      <c r="G1859" s="15" t="s">
        <v>4760</v>
      </c>
      <c r="H1859" s="13" t="s">
        <v>3484</v>
      </c>
      <c r="I1859" s="15"/>
      <c r="J1859" s="13"/>
      <c r="K1859" s="15"/>
    </row>
    <row r="1860" spans="1:11" customFormat="1" ht="15" x14ac:dyDescent="0.15">
      <c r="A1860" s="12" t="s">
        <v>7113</v>
      </c>
      <c r="B1860" s="13">
        <v>2</v>
      </c>
      <c r="C1860" s="14">
        <v>8211297</v>
      </c>
      <c r="D1860" s="13" t="s">
        <v>3665</v>
      </c>
      <c r="E1860" s="15" t="s">
        <v>3647</v>
      </c>
      <c r="F1860" s="15" t="s">
        <v>7689</v>
      </c>
      <c r="G1860" s="15" t="s">
        <v>4761</v>
      </c>
      <c r="H1860" s="13">
        <v>-25</v>
      </c>
      <c r="I1860" s="15"/>
      <c r="J1860" s="13"/>
      <c r="K1860" s="15"/>
    </row>
    <row r="1861" spans="1:11" ht="15" x14ac:dyDescent="0.15">
      <c r="A1861" s="12" t="s">
        <v>7113</v>
      </c>
      <c r="B1861" s="13">
        <v>2</v>
      </c>
      <c r="C1861" s="14">
        <v>8387921</v>
      </c>
      <c r="D1861" s="13" t="s">
        <v>7143</v>
      </c>
      <c r="E1861" s="15" t="s">
        <v>3647</v>
      </c>
      <c r="F1861" s="15" t="s">
        <v>4762</v>
      </c>
      <c r="G1861" s="15" t="s">
        <v>4763</v>
      </c>
      <c r="H1861" s="13" t="s">
        <v>3484</v>
      </c>
      <c r="I1861" s="15" t="s">
        <v>4764</v>
      </c>
      <c r="J1861" s="13" t="s">
        <v>3515</v>
      </c>
      <c r="K1861" s="15" t="s">
        <v>3648</v>
      </c>
    </row>
    <row r="1862" spans="1:11" ht="15" x14ac:dyDescent="0.15">
      <c r="A1862" s="12" t="s">
        <v>7111</v>
      </c>
      <c r="B1862" s="13">
        <v>2</v>
      </c>
      <c r="C1862" s="14">
        <v>8598101</v>
      </c>
      <c r="D1862" s="13" t="s">
        <v>7143</v>
      </c>
      <c r="E1862" s="15" t="s">
        <v>3487</v>
      </c>
      <c r="F1862" s="15" t="s">
        <v>4765</v>
      </c>
      <c r="G1862" s="15" t="s">
        <v>4766</v>
      </c>
      <c r="H1862" s="13" t="s">
        <v>3699</v>
      </c>
      <c r="I1862" s="16" t="s">
        <v>4767</v>
      </c>
      <c r="J1862" s="13" t="s">
        <v>3515</v>
      </c>
      <c r="K1862" s="15" t="s">
        <v>4768</v>
      </c>
    </row>
    <row r="1863" spans="1:11" ht="15" x14ac:dyDescent="0.15">
      <c r="A1863" s="12" t="s">
        <v>7112</v>
      </c>
      <c r="B1863" s="13">
        <v>2</v>
      </c>
      <c r="C1863" s="14">
        <v>8671738</v>
      </c>
      <c r="D1863" s="13" t="s">
        <v>7143</v>
      </c>
      <c r="E1863" s="15" t="s">
        <v>3487</v>
      </c>
      <c r="F1863" s="15" t="s">
        <v>4769</v>
      </c>
      <c r="G1863" s="15" t="s">
        <v>4770</v>
      </c>
      <c r="H1863" s="13" t="s">
        <v>3562</v>
      </c>
      <c r="I1863" s="15"/>
      <c r="J1863" s="13"/>
      <c r="K1863" s="15"/>
    </row>
    <row r="1864" spans="1:11" ht="15" x14ac:dyDescent="0.15">
      <c r="A1864" s="12" t="s">
        <v>7110</v>
      </c>
      <c r="B1864" s="13">
        <v>2</v>
      </c>
      <c r="C1864" s="14">
        <v>8776018</v>
      </c>
      <c r="D1864" s="13" t="s">
        <v>7143</v>
      </c>
      <c r="E1864" s="15" t="s">
        <v>3487</v>
      </c>
      <c r="F1864" s="15" t="s">
        <v>4771</v>
      </c>
      <c r="G1864" s="15" t="s">
        <v>4772</v>
      </c>
      <c r="H1864" s="13" t="s">
        <v>3537</v>
      </c>
      <c r="I1864" s="15"/>
      <c r="J1864" s="13"/>
      <c r="K1864" s="15"/>
    </row>
    <row r="1865" spans="1:11" ht="15" x14ac:dyDescent="0.15">
      <c r="A1865" s="12" t="s">
        <v>7112</v>
      </c>
      <c r="B1865" s="13">
        <v>2</v>
      </c>
      <c r="C1865" s="14">
        <v>8895052</v>
      </c>
      <c r="D1865" s="13" t="s">
        <v>7143</v>
      </c>
      <c r="E1865" s="15" t="s">
        <v>3647</v>
      </c>
      <c r="F1865" s="15" t="s">
        <v>4773</v>
      </c>
      <c r="G1865" s="15" t="s">
        <v>4774</v>
      </c>
      <c r="H1865" s="13" t="s">
        <v>3699</v>
      </c>
      <c r="I1865" s="15"/>
      <c r="J1865" s="13"/>
      <c r="K1865" s="15"/>
    </row>
    <row r="1866" spans="1:11" customFormat="1" ht="15" x14ac:dyDescent="0.15">
      <c r="A1866" s="12" t="s">
        <v>7119</v>
      </c>
      <c r="B1866" s="13">
        <v>2</v>
      </c>
      <c r="C1866" s="14">
        <v>9043649</v>
      </c>
      <c r="D1866" s="13" t="s">
        <v>3665</v>
      </c>
      <c r="E1866" s="15" t="s">
        <v>3652</v>
      </c>
      <c r="F1866" s="15" t="s">
        <v>7434</v>
      </c>
      <c r="G1866" s="15" t="s">
        <v>4775</v>
      </c>
      <c r="H1866" s="13">
        <v>-40</v>
      </c>
      <c r="I1866" s="16" t="s">
        <v>4776</v>
      </c>
      <c r="J1866" s="13" t="s">
        <v>3515</v>
      </c>
      <c r="K1866" s="15"/>
    </row>
    <row r="1867" spans="1:11" ht="15" x14ac:dyDescent="0.15">
      <c r="A1867" s="12" t="s">
        <v>7113</v>
      </c>
      <c r="B1867" s="13">
        <v>2</v>
      </c>
      <c r="C1867" s="14">
        <v>9114827</v>
      </c>
      <c r="D1867" s="13" t="s">
        <v>7143</v>
      </c>
      <c r="E1867" s="15" t="s">
        <v>3647</v>
      </c>
      <c r="F1867" s="15" t="s">
        <v>4777</v>
      </c>
      <c r="G1867" s="15" t="s">
        <v>4778</v>
      </c>
      <c r="H1867" s="13" t="s">
        <v>3895</v>
      </c>
      <c r="I1867" s="16" t="s">
        <v>4779</v>
      </c>
      <c r="J1867" s="13" t="s">
        <v>3515</v>
      </c>
      <c r="K1867" s="15" t="s">
        <v>4780</v>
      </c>
    </row>
    <row r="1868" spans="1:11" customFormat="1" ht="15" x14ac:dyDescent="0.15">
      <c r="A1868" s="12" t="s">
        <v>7111</v>
      </c>
      <c r="B1868" s="13">
        <v>2</v>
      </c>
      <c r="C1868" s="14">
        <v>9247556</v>
      </c>
      <c r="D1868" s="13" t="s">
        <v>3665</v>
      </c>
      <c r="E1868" s="15" t="s">
        <v>3487</v>
      </c>
      <c r="F1868" s="15" t="s">
        <v>7333</v>
      </c>
      <c r="G1868" s="15" t="s">
        <v>4781</v>
      </c>
      <c r="H1868" s="13">
        <v>-13</v>
      </c>
      <c r="I1868" s="15"/>
      <c r="J1868" s="13"/>
      <c r="K1868" s="15"/>
    </row>
    <row r="1869" spans="1:11" customFormat="1" ht="15" x14ac:dyDescent="0.15">
      <c r="A1869" s="12" t="s">
        <v>7112</v>
      </c>
      <c r="B1869" s="13">
        <v>2</v>
      </c>
      <c r="C1869" s="14">
        <v>9250161</v>
      </c>
      <c r="D1869" s="13" t="s">
        <v>3665</v>
      </c>
      <c r="E1869" s="15" t="s">
        <v>3487</v>
      </c>
      <c r="F1869" s="15" t="s">
        <v>7690</v>
      </c>
      <c r="G1869" s="15" t="s">
        <v>4782</v>
      </c>
      <c r="H1869" s="13">
        <v>-15</v>
      </c>
      <c r="I1869" s="15" t="s">
        <v>4783</v>
      </c>
      <c r="J1869" s="13" t="s">
        <v>3743</v>
      </c>
      <c r="K1869" s="15"/>
    </row>
    <row r="1870" spans="1:11" ht="15" x14ac:dyDescent="0.15">
      <c r="A1870" s="12" t="s">
        <v>7110</v>
      </c>
      <c r="B1870" s="13">
        <v>2</v>
      </c>
      <c r="C1870" s="14">
        <v>9557181</v>
      </c>
      <c r="D1870" s="13" t="s">
        <v>7143</v>
      </c>
      <c r="E1870" s="15" t="s">
        <v>3487</v>
      </c>
      <c r="F1870" s="15" t="s">
        <v>4784</v>
      </c>
      <c r="G1870" s="15" t="s">
        <v>4785</v>
      </c>
      <c r="H1870" s="13" t="s">
        <v>3895</v>
      </c>
      <c r="I1870" s="15"/>
      <c r="J1870" s="13"/>
      <c r="K1870" s="15"/>
    </row>
    <row r="1871" spans="1:11" ht="15" x14ac:dyDescent="0.15">
      <c r="A1871" s="12" t="s">
        <v>7112</v>
      </c>
      <c r="B1871" s="13">
        <v>2</v>
      </c>
      <c r="C1871" s="14">
        <v>9601855</v>
      </c>
      <c r="D1871" s="13" t="s">
        <v>7143</v>
      </c>
      <c r="E1871" s="15" t="s">
        <v>3647</v>
      </c>
      <c r="F1871" s="15" t="s">
        <v>4786</v>
      </c>
      <c r="G1871" s="15" t="s">
        <v>4787</v>
      </c>
      <c r="H1871" s="13" t="s">
        <v>3718</v>
      </c>
      <c r="I1871" s="16" t="s">
        <v>4788</v>
      </c>
      <c r="J1871" s="13" t="s">
        <v>3515</v>
      </c>
      <c r="K1871" s="15" t="s">
        <v>4789</v>
      </c>
    </row>
    <row r="1872" spans="1:11" customFormat="1" ht="15" x14ac:dyDescent="0.15">
      <c r="A1872" s="12" t="s">
        <v>7110</v>
      </c>
      <c r="B1872" s="13">
        <v>2</v>
      </c>
      <c r="C1872" s="14">
        <v>9675868</v>
      </c>
      <c r="D1872" s="13" t="s">
        <v>3501</v>
      </c>
      <c r="E1872" s="15" t="s">
        <v>3487</v>
      </c>
      <c r="F1872" s="15" t="s">
        <v>7334</v>
      </c>
      <c r="G1872" s="15" t="s">
        <v>4790</v>
      </c>
      <c r="H1872" s="13">
        <v>-46</v>
      </c>
      <c r="I1872" s="15"/>
      <c r="J1872" s="13"/>
      <c r="K1872" s="15"/>
    </row>
    <row r="1873" spans="1:11" ht="15" x14ac:dyDescent="0.15">
      <c r="A1873" s="12" t="s">
        <v>7112</v>
      </c>
      <c r="B1873" s="13">
        <v>2</v>
      </c>
      <c r="C1873" s="14">
        <v>9688333</v>
      </c>
      <c r="D1873" s="13" t="s">
        <v>7143</v>
      </c>
      <c r="E1873" s="15" t="s">
        <v>3487</v>
      </c>
      <c r="F1873" s="15" t="s">
        <v>4791</v>
      </c>
      <c r="G1873" s="15" t="s">
        <v>4792</v>
      </c>
      <c r="H1873" s="13" t="s">
        <v>3505</v>
      </c>
      <c r="I1873" s="15"/>
      <c r="J1873" s="13"/>
      <c r="K1873" s="15"/>
    </row>
    <row r="1874" spans="1:11" customFormat="1" ht="15" x14ac:dyDescent="0.15">
      <c r="A1874" s="12" t="s">
        <v>7111</v>
      </c>
      <c r="B1874" s="13">
        <v>2</v>
      </c>
      <c r="C1874" s="14">
        <v>9793972</v>
      </c>
      <c r="D1874" s="13" t="s">
        <v>3501</v>
      </c>
      <c r="E1874" s="15" t="s">
        <v>3487</v>
      </c>
      <c r="F1874" s="15" t="s">
        <v>7691</v>
      </c>
      <c r="G1874" s="15" t="s">
        <v>4793</v>
      </c>
      <c r="H1874" s="13">
        <v>-5</v>
      </c>
      <c r="I1874" s="15" t="s">
        <v>4794</v>
      </c>
      <c r="J1874" s="13" t="s">
        <v>3548</v>
      </c>
      <c r="K1874" s="15"/>
    </row>
    <row r="1875" spans="1:11" ht="15" x14ac:dyDescent="0.15">
      <c r="A1875" s="12" t="s">
        <v>7111</v>
      </c>
      <c r="B1875" s="13">
        <v>2</v>
      </c>
      <c r="C1875" s="14">
        <v>10103157</v>
      </c>
      <c r="D1875" s="13" t="s">
        <v>7143</v>
      </c>
      <c r="E1875" s="15" t="s">
        <v>3502</v>
      </c>
      <c r="F1875" s="15" t="s">
        <v>4795</v>
      </c>
      <c r="G1875" s="15" t="s">
        <v>4796</v>
      </c>
      <c r="H1875" s="13" t="s">
        <v>3814</v>
      </c>
      <c r="I1875" s="15" t="s">
        <v>4797</v>
      </c>
      <c r="J1875" s="13" t="s">
        <v>3533</v>
      </c>
      <c r="K1875" s="15" t="s">
        <v>3648</v>
      </c>
    </row>
    <row r="1876" spans="1:11" ht="15" x14ac:dyDescent="0.15">
      <c r="A1876" s="12" t="s">
        <v>7110</v>
      </c>
      <c r="B1876" s="13">
        <v>2</v>
      </c>
      <c r="C1876" s="14">
        <v>10202924</v>
      </c>
      <c r="D1876" s="13" t="s">
        <v>7143</v>
      </c>
      <c r="E1876" s="15" t="s">
        <v>3487</v>
      </c>
      <c r="F1876" s="15" t="s">
        <v>4798</v>
      </c>
      <c r="G1876" s="15" t="s">
        <v>4799</v>
      </c>
      <c r="H1876" s="13" t="s">
        <v>3814</v>
      </c>
      <c r="I1876" s="15" t="s">
        <v>4800</v>
      </c>
      <c r="J1876" s="13" t="s">
        <v>3548</v>
      </c>
      <c r="K1876" s="15"/>
    </row>
    <row r="1877" spans="1:11" ht="15" x14ac:dyDescent="0.15">
      <c r="A1877" s="12" t="s">
        <v>7113</v>
      </c>
      <c r="B1877" s="13">
        <v>2</v>
      </c>
      <c r="C1877" s="14">
        <v>10218407</v>
      </c>
      <c r="D1877" s="13" t="s">
        <v>7143</v>
      </c>
      <c r="E1877" s="15" t="s">
        <v>3487</v>
      </c>
      <c r="F1877" s="15" t="s">
        <v>4801</v>
      </c>
      <c r="G1877" s="15" t="s">
        <v>4802</v>
      </c>
      <c r="H1877" s="13" t="s">
        <v>3559</v>
      </c>
      <c r="I1877" s="15" t="s">
        <v>4803</v>
      </c>
      <c r="J1877" s="13" t="s">
        <v>3548</v>
      </c>
      <c r="K1877" s="15"/>
    </row>
    <row r="1878" spans="1:11" customFormat="1" ht="15" x14ac:dyDescent="0.15">
      <c r="A1878" s="12" t="s">
        <v>7121</v>
      </c>
      <c r="B1878" s="13">
        <v>2</v>
      </c>
      <c r="C1878" s="14">
        <v>10270418</v>
      </c>
      <c r="D1878" s="13">
        <v>-1</v>
      </c>
      <c r="E1878" s="15" t="s">
        <v>3647</v>
      </c>
      <c r="F1878" s="15" t="s">
        <v>4804</v>
      </c>
      <c r="G1878" s="15" t="s">
        <v>4805</v>
      </c>
      <c r="H1878" s="13" t="s">
        <v>3691</v>
      </c>
      <c r="I1878" s="15" t="s">
        <v>4806</v>
      </c>
      <c r="J1878" s="13"/>
      <c r="K1878" s="15" t="s">
        <v>7156</v>
      </c>
    </row>
    <row r="1879" spans="1:11" customFormat="1" ht="15" x14ac:dyDescent="0.15">
      <c r="A1879" s="12" t="s">
        <v>7112</v>
      </c>
      <c r="B1879" s="13">
        <v>2</v>
      </c>
      <c r="C1879" s="14">
        <v>10271189</v>
      </c>
      <c r="D1879" s="13" t="s">
        <v>3501</v>
      </c>
      <c r="E1879" s="15" t="s">
        <v>3487</v>
      </c>
      <c r="F1879" s="15" t="s">
        <v>7755</v>
      </c>
      <c r="G1879" s="15" t="s">
        <v>4807</v>
      </c>
      <c r="H1879" s="13">
        <v>-6</v>
      </c>
      <c r="I1879" s="15"/>
      <c r="J1879" s="13"/>
      <c r="K1879" s="15"/>
    </row>
    <row r="1880" spans="1:11" ht="15" x14ac:dyDescent="0.15">
      <c r="A1880" s="12" t="s">
        <v>7111</v>
      </c>
      <c r="B1880" s="13">
        <v>2</v>
      </c>
      <c r="C1880" s="14">
        <v>10326768</v>
      </c>
      <c r="D1880" s="13" t="s">
        <v>7143</v>
      </c>
      <c r="E1880" s="15" t="s">
        <v>3487</v>
      </c>
      <c r="F1880" s="15" t="s">
        <v>4808</v>
      </c>
      <c r="G1880" s="15" t="s">
        <v>4809</v>
      </c>
      <c r="H1880" s="13" t="s">
        <v>3559</v>
      </c>
      <c r="I1880" s="15"/>
      <c r="J1880" s="13"/>
      <c r="K1880" s="15"/>
    </row>
    <row r="1881" spans="1:11" ht="15" x14ac:dyDescent="0.15">
      <c r="A1881" s="12" t="s">
        <v>7110</v>
      </c>
      <c r="B1881" s="13">
        <v>2</v>
      </c>
      <c r="C1881" s="14">
        <v>10414379</v>
      </c>
      <c r="D1881" s="13" t="s">
        <v>7143</v>
      </c>
      <c r="E1881" s="15" t="s">
        <v>3487</v>
      </c>
      <c r="F1881" s="15" t="s">
        <v>4810</v>
      </c>
      <c r="G1881" s="15" t="s">
        <v>4811</v>
      </c>
      <c r="H1881" s="13" t="s">
        <v>3811</v>
      </c>
      <c r="I1881" s="15"/>
      <c r="J1881" s="13"/>
      <c r="K1881" s="15"/>
    </row>
    <row r="1882" spans="1:11" customFormat="1" ht="15" x14ac:dyDescent="0.15">
      <c r="A1882" s="12" t="s">
        <v>7110</v>
      </c>
      <c r="B1882" s="13">
        <v>2</v>
      </c>
      <c r="C1882" s="14">
        <v>10423750</v>
      </c>
      <c r="D1882" s="13" t="s">
        <v>3501</v>
      </c>
      <c r="E1882" s="15" t="s">
        <v>3487</v>
      </c>
      <c r="F1882" s="15" t="s">
        <v>7692</v>
      </c>
      <c r="G1882" s="15" t="s">
        <v>4812</v>
      </c>
      <c r="H1882" s="13">
        <v>-19</v>
      </c>
      <c r="I1882" s="16" t="s">
        <v>4813</v>
      </c>
      <c r="J1882" s="13" t="s">
        <v>3533</v>
      </c>
      <c r="K1882" s="15"/>
    </row>
    <row r="1883" spans="1:11" ht="15" x14ac:dyDescent="0.15">
      <c r="A1883" s="12" t="s">
        <v>7110</v>
      </c>
      <c r="B1883" s="13">
        <v>2</v>
      </c>
      <c r="C1883" s="14">
        <v>10425404</v>
      </c>
      <c r="D1883" s="13" t="s">
        <v>7143</v>
      </c>
      <c r="E1883" s="15" t="s">
        <v>3487</v>
      </c>
      <c r="F1883" s="15" t="s">
        <v>4814</v>
      </c>
      <c r="G1883" s="15" t="s">
        <v>4815</v>
      </c>
      <c r="H1883" s="13" t="s">
        <v>3484</v>
      </c>
      <c r="I1883" s="15"/>
      <c r="J1883" s="13"/>
      <c r="K1883" s="15"/>
    </row>
    <row r="1884" spans="1:11" ht="15" x14ac:dyDescent="0.15">
      <c r="A1884" s="12" t="s">
        <v>7112</v>
      </c>
      <c r="B1884" s="13">
        <v>2</v>
      </c>
      <c r="C1884" s="14">
        <v>10468589</v>
      </c>
      <c r="D1884" s="13" t="s">
        <v>7143</v>
      </c>
      <c r="E1884" s="15" t="s">
        <v>3487</v>
      </c>
      <c r="F1884" s="15" t="s">
        <v>4816</v>
      </c>
      <c r="G1884" s="15" t="s">
        <v>4817</v>
      </c>
      <c r="H1884" s="13" t="s">
        <v>3811</v>
      </c>
      <c r="I1884" s="15" t="s">
        <v>4818</v>
      </c>
      <c r="J1884" s="13" t="s">
        <v>3548</v>
      </c>
      <c r="K1884" s="15"/>
    </row>
    <row r="1885" spans="1:11" ht="15" x14ac:dyDescent="0.15">
      <c r="A1885" s="12" t="s">
        <v>7113</v>
      </c>
      <c r="B1885" s="13">
        <v>2</v>
      </c>
      <c r="C1885" s="14">
        <v>10469697</v>
      </c>
      <c r="D1885" s="13" t="s">
        <v>7143</v>
      </c>
      <c r="E1885" s="15" t="s">
        <v>3502</v>
      </c>
      <c r="F1885" s="15" t="s">
        <v>4819</v>
      </c>
      <c r="G1885" s="15" t="s">
        <v>4820</v>
      </c>
      <c r="H1885" s="13" t="s">
        <v>3562</v>
      </c>
      <c r="I1885" s="15"/>
      <c r="J1885" s="13"/>
      <c r="K1885" s="15"/>
    </row>
    <row r="1886" spans="1:11" customFormat="1" ht="15" x14ac:dyDescent="0.15">
      <c r="A1886" s="12" t="s">
        <v>7110</v>
      </c>
      <c r="B1886" s="13">
        <v>2</v>
      </c>
      <c r="C1886" s="14">
        <v>10575510</v>
      </c>
      <c r="D1886" s="13" t="s">
        <v>3501</v>
      </c>
      <c r="E1886" s="15" t="s">
        <v>3487</v>
      </c>
      <c r="F1886" s="15" t="s">
        <v>7746</v>
      </c>
      <c r="G1886" s="15" t="s">
        <v>4821</v>
      </c>
      <c r="H1886" s="13">
        <v>-19</v>
      </c>
      <c r="I1886" s="16" t="s">
        <v>4822</v>
      </c>
      <c r="J1886" s="13" t="s">
        <v>3533</v>
      </c>
      <c r="K1886" s="15"/>
    </row>
    <row r="1887" spans="1:11" customFormat="1" ht="15" x14ac:dyDescent="0.15">
      <c r="A1887" s="12" t="s">
        <v>7112</v>
      </c>
      <c r="B1887" s="13">
        <v>2</v>
      </c>
      <c r="C1887" s="14">
        <v>10636314</v>
      </c>
      <c r="D1887" s="13">
        <v>-1</v>
      </c>
      <c r="E1887" s="15" t="s">
        <v>3487</v>
      </c>
      <c r="F1887" s="15" t="s">
        <v>4823</v>
      </c>
      <c r="G1887" s="15" t="s">
        <v>4824</v>
      </c>
      <c r="H1887" s="13" t="s">
        <v>3544</v>
      </c>
      <c r="I1887" s="15"/>
      <c r="J1887" s="13"/>
      <c r="K1887" s="15"/>
    </row>
    <row r="1888" spans="1:11" ht="15" x14ac:dyDescent="0.15">
      <c r="A1888" s="12" t="s">
        <v>7112</v>
      </c>
      <c r="B1888" s="13">
        <v>2</v>
      </c>
      <c r="C1888" s="14">
        <v>10746427</v>
      </c>
      <c r="D1888" s="13" t="s">
        <v>7143</v>
      </c>
      <c r="E1888" s="15" t="s">
        <v>3487</v>
      </c>
      <c r="F1888" s="15" t="s">
        <v>4825</v>
      </c>
      <c r="G1888" s="15" t="s">
        <v>4826</v>
      </c>
      <c r="H1888" s="13" t="s">
        <v>3531</v>
      </c>
      <c r="I1888" s="15"/>
      <c r="J1888" s="13"/>
      <c r="K1888" s="15"/>
    </row>
    <row r="1889" spans="1:11" ht="15" x14ac:dyDescent="0.15">
      <c r="A1889" s="12" t="s">
        <v>7113</v>
      </c>
      <c r="B1889" s="13">
        <v>2</v>
      </c>
      <c r="C1889" s="14">
        <v>10773382</v>
      </c>
      <c r="D1889" s="13" t="s">
        <v>7143</v>
      </c>
      <c r="E1889" s="15" t="s">
        <v>3502</v>
      </c>
      <c r="F1889" s="15" t="s">
        <v>4827</v>
      </c>
      <c r="G1889" s="15" t="s">
        <v>4828</v>
      </c>
      <c r="H1889" s="13" t="s">
        <v>3562</v>
      </c>
      <c r="I1889" s="15" t="s">
        <v>4829</v>
      </c>
      <c r="J1889" s="13" t="s">
        <v>3548</v>
      </c>
      <c r="K1889" s="15"/>
    </row>
    <row r="1890" spans="1:11" customFormat="1" ht="15" x14ac:dyDescent="0.15">
      <c r="A1890" s="12" t="s">
        <v>7112</v>
      </c>
      <c r="B1890" s="13">
        <v>2</v>
      </c>
      <c r="C1890" s="14">
        <v>10801651</v>
      </c>
      <c r="D1890" s="13">
        <v>-1</v>
      </c>
      <c r="E1890" s="15" t="s">
        <v>3487</v>
      </c>
      <c r="F1890" s="15" t="s">
        <v>7507</v>
      </c>
      <c r="G1890" s="15" t="s">
        <v>4830</v>
      </c>
      <c r="H1890" s="13" t="s">
        <v>3550</v>
      </c>
      <c r="I1890" s="15" t="s">
        <v>4831</v>
      </c>
      <c r="J1890" s="13" t="s">
        <v>3548</v>
      </c>
      <c r="K1890" s="15"/>
    </row>
    <row r="1891" spans="1:11" customFormat="1" ht="15" x14ac:dyDescent="0.15">
      <c r="A1891" s="12" t="s">
        <v>7104</v>
      </c>
      <c r="B1891" s="13">
        <v>2</v>
      </c>
      <c r="C1891" s="14">
        <v>10805902</v>
      </c>
      <c r="D1891" s="13">
        <v>-1</v>
      </c>
      <c r="E1891" s="15" t="s">
        <v>3502</v>
      </c>
      <c r="F1891" s="15" t="s">
        <v>4832</v>
      </c>
      <c r="G1891" s="15" t="s">
        <v>4833</v>
      </c>
      <c r="H1891" s="13" t="s">
        <v>3544</v>
      </c>
      <c r="I1891" s="15"/>
      <c r="J1891" s="13"/>
      <c r="K1891" s="15"/>
    </row>
    <row r="1892" spans="1:11" ht="15" x14ac:dyDescent="0.15">
      <c r="A1892" s="12" t="s">
        <v>7113</v>
      </c>
      <c r="B1892" s="13">
        <v>2</v>
      </c>
      <c r="C1892" s="14">
        <v>10826582</v>
      </c>
      <c r="D1892" s="13" t="s">
        <v>7143</v>
      </c>
      <c r="E1892" s="15" t="s">
        <v>3502</v>
      </c>
      <c r="F1892" s="15" t="s">
        <v>4834</v>
      </c>
      <c r="G1892" s="15" t="s">
        <v>4835</v>
      </c>
      <c r="H1892" s="13" t="s">
        <v>3805</v>
      </c>
      <c r="I1892" s="15"/>
      <c r="J1892" s="13"/>
      <c r="K1892" s="15"/>
    </row>
    <row r="1893" spans="1:11" ht="15" x14ac:dyDescent="0.15">
      <c r="A1893" s="12" t="s">
        <v>7136</v>
      </c>
      <c r="B1893" s="13">
        <v>2</v>
      </c>
      <c r="C1893" s="14">
        <v>11053736</v>
      </c>
      <c r="D1893" s="13" t="s">
        <v>7143</v>
      </c>
      <c r="E1893" s="15" t="s">
        <v>3487</v>
      </c>
      <c r="F1893" s="15" t="s">
        <v>4836</v>
      </c>
      <c r="G1893" s="15" t="s">
        <v>4837</v>
      </c>
      <c r="H1893" s="13" t="s">
        <v>3559</v>
      </c>
      <c r="I1893" s="15"/>
      <c r="J1893" s="13"/>
      <c r="K1893" s="15"/>
    </row>
    <row r="1894" spans="1:11" ht="15" x14ac:dyDescent="0.15">
      <c r="A1894" s="12" t="s">
        <v>7118</v>
      </c>
      <c r="B1894" s="13">
        <v>2</v>
      </c>
      <c r="C1894" s="14">
        <v>11064026</v>
      </c>
      <c r="D1894" s="13" t="s">
        <v>7143</v>
      </c>
      <c r="E1894" s="15" t="s">
        <v>3487</v>
      </c>
      <c r="F1894" s="15" t="s">
        <v>685</v>
      </c>
      <c r="G1894" s="15" t="s">
        <v>4838</v>
      </c>
      <c r="H1894" s="13" t="s">
        <v>3699</v>
      </c>
      <c r="I1894" s="16" t="s">
        <v>4839</v>
      </c>
      <c r="J1894" s="13" t="s">
        <v>3533</v>
      </c>
      <c r="K1894" s="15" t="s">
        <v>4840</v>
      </c>
    </row>
    <row r="1895" spans="1:11" ht="15" x14ac:dyDescent="0.15">
      <c r="A1895" s="12" t="s">
        <v>7118</v>
      </c>
      <c r="B1895" s="13">
        <v>2</v>
      </c>
      <c r="C1895" s="14">
        <v>11083131</v>
      </c>
      <c r="D1895" s="13" t="s">
        <v>7143</v>
      </c>
      <c r="E1895" s="15" t="s">
        <v>3487</v>
      </c>
      <c r="F1895" s="15" t="s">
        <v>4841</v>
      </c>
      <c r="G1895" s="15" t="s">
        <v>4842</v>
      </c>
      <c r="H1895" s="13" t="s">
        <v>3559</v>
      </c>
      <c r="I1895" s="15" t="s">
        <v>4843</v>
      </c>
      <c r="J1895" s="13" t="s">
        <v>3548</v>
      </c>
      <c r="K1895" s="15"/>
    </row>
    <row r="1896" spans="1:11" ht="15" x14ac:dyDescent="0.15">
      <c r="A1896" s="12" t="s">
        <v>7138</v>
      </c>
      <c r="B1896" s="13">
        <v>2</v>
      </c>
      <c r="C1896" s="14">
        <v>11148304</v>
      </c>
      <c r="D1896" s="13" t="s">
        <v>7143</v>
      </c>
      <c r="E1896" s="15" t="s">
        <v>3487</v>
      </c>
      <c r="F1896" s="15" t="s">
        <v>4844</v>
      </c>
      <c r="G1896" s="15" t="s">
        <v>4845</v>
      </c>
      <c r="H1896" s="13" t="s">
        <v>3562</v>
      </c>
      <c r="I1896" s="16" t="s">
        <v>4846</v>
      </c>
      <c r="J1896" s="13" t="s">
        <v>3533</v>
      </c>
      <c r="K1896" s="15" t="s">
        <v>4847</v>
      </c>
    </row>
    <row r="1897" spans="1:11" customFormat="1" ht="15" x14ac:dyDescent="0.15">
      <c r="A1897" s="12" t="s">
        <v>7112</v>
      </c>
      <c r="B1897" s="13">
        <v>2</v>
      </c>
      <c r="C1897" s="14">
        <v>11235152</v>
      </c>
      <c r="D1897" s="13" t="s">
        <v>3501</v>
      </c>
      <c r="E1897" s="15" t="s">
        <v>3487</v>
      </c>
      <c r="F1897" s="15" t="s">
        <v>7335</v>
      </c>
      <c r="G1897" s="15" t="s">
        <v>4848</v>
      </c>
      <c r="H1897" s="13">
        <v>-128</v>
      </c>
      <c r="I1897" s="16" t="s">
        <v>4849</v>
      </c>
      <c r="J1897" s="13" t="s">
        <v>3533</v>
      </c>
      <c r="K1897" s="15"/>
    </row>
    <row r="1898" spans="1:11" ht="15" x14ac:dyDescent="0.15">
      <c r="A1898" s="12" t="s">
        <v>7110</v>
      </c>
      <c r="B1898" s="13">
        <v>2</v>
      </c>
      <c r="C1898" s="14">
        <v>11245772</v>
      </c>
      <c r="D1898" s="13" t="s">
        <v>7143</v>
      </c>
      <c r="E1898" s="15" t="s">
        <v>3487</v>
      </c>
      <c r="F1898" s="15" t="s">
        <v>4850</v>
      </c>
      <c r="G1898" s="15" t="s">
        <v>4851</v>
      </c>
      <c r="H1898" s="13" t="s">
        <v>3537</v>
      </c>
      <c r="I1898" s="15" t="s">
        <v>4852</v>
      </c>
      <c r="J1898" s="13" t="s">
        <v>3548</v>
      </c>
      <c r="K1898" s="15"/>
    </row>
    <row r="1899" spans="1:11" customFormat="1" ht="15" x14ac:dyDescent="0.15">
      <c r="A1899" s="12" t="s">
        <v>7120</v>
      </c>
      <c r="B1899" s="13">
        <v>2</v>
      </c>
      <c r="C1899" s="14">
        <v>11249409</v>
      </c>
      <c r="D1899" s="13" t="s">
        <v>3567</v>
      </c>
      <c r="E1899" s="15" t="s">
        <v>3502</v>
      </c>
      <c r="F1899" s="15" t="s">
        <v>7417</v>
      </c>
      <c r="G1899" s="15" t="s">
        <v>7374</v>
      </c>
      <c r="H1899" s="17" t="s">
        <v>157</v>
      </c>
      <c r="I1899" s="15" t="s">
        <v>4853</v>
      </c>
      <c r="J1899" s="13" t="s">
        <v>3743</v>
      </c>
      <c r="K1899" s="15"/>
    </row>
    <row r="1900" spans="1:11" ht="15" x14ac:dyDescent="0.15">
      <c r="A1900" s="12" t="s">
        <v>7113</v>
      </c>
      <c r="B1900" s="13">
        <v>2</v>
      </c>
      <c r="C1900" s="14">
        <v>11486150</v>
      </c>
      <c r="D1900" s="13" t="s">
        <v>7143</v>
      </c>
      <c r="E1900" s="15" t="s">
        <v>3502</v>
      </c>
      <c r="F1900" s="15" t="s">
        <v>4854</v>
      </c>
      <c r="G1900" s="15" t="s">
        <v>4855</v>
      </c>
      <c r="H1900" s="13" t="s">
        <v>3531</v>
      </c>
      <c r="I1900" s="16" t="s">
        <v>4856</v>
      </c>
      <c r="J1900" s="13" t="s">
        <v>3533</v>
      </c>
      <c r="K1900" s="15" t="s">
        <v>4857</v>
      </c>
    </row>
    <row r="1901" spans="1:11" customFormat="1" ht="15" x14ac:dyDescent="0.15">
      <c r="A1901" s="12" t="s">
        <v>7111</v>
      </c>
      <c r="B1901" s="13">
        <v>2</v>
      </c>
      <c r="C1901" s="14">
        <v>11640124</v>
      </c>
      <c r="D1901" s="13">
        <v>-1</v>
      </c>
      <c r="E1901" s="15" t="s">
        <v>3487</v>
      </c>
      <c r="F1901" s="15" t="s">
        <v>4858</v>
      </c>
      <c r="G1901" s="15" t="s">
        <v>4859</v>
      </c>
      <c r="H1901" s="13" t="s">
        <v>3550</v>
      </c>
      <c r="I1901" s="15"/>
      <c r="J1901" s="13"/>
      <c r="K1901" s="15"/>
    </row>
    <row r="1902" spans="1:11" customFormat="1" ht="15" x14ac:dyDescent="0.15">
      <c r="A1902" s="12" t="s">
        <v>7113</v>
      </c>
      <c r="B1902" s="13">
        <v>2</v>
      </c>
      <c r="C1902" s="14">
        <v>11661078</v>
      </c>
      <c r="D1902" s="13" t="s">
        <v>3565</v>
      </c>
      <c r="E1902" s="15" t="s">
        <v>3502</v>
      </c>
      <c r="F1902" s="15" t="s">
        <v>4860</v>
      </c>
      <c r="G1902" s="15" t="s">
        <v>4861</v>
      </c>
      <c r="H1902" s="13" t="s">
        <v>7178</v>
      </c>
      <c r="I1902" s="15" t="s">
        <v>4862</v>
      </c>
      <c r="J1902" s="13" t="s">
        <v>3548</v>
      </c>
      <c r="K1902" s="15"/>
    </row>
    <row r="1903" spans="1:11" ht="15" x14ac:dyDescent="0.15">
      <c r="A1903" s="12" t="s">
        <v>7110</v>
      </c>
      <c r="B1903" s="13">
        <v>2</v>
      </c>
      <c r="C1903" s="14">
        <v>11835804</v>
      </c>
      <c r="D1903" s="13" t="s">
        <v>7143</v>
      </c>
      <c r="E1903" s="15" t="s">
        <v>3487</v>
      </c>
      <c r="F1903" s="15" t="s">
        <v>4863</v>
      </c>
      <c r="G1903" s="15" t="s">
        <v>4864</v>
      </c>
      <c r="H1903" s="13" t="s">
        <v>3526</v>
      </c>
      <c r="I1903" s="15"/>
      <c r="J1903" s="13"/>
      <c r="K1903" s="15"/>
    </row>
    <row r="1904" spans="1:11" ht="15" x14ac:dyDescent="0.15">
      <c r="A1904" s="12" t="s">
        <v>7113</v>
      </c>
      <c r="B1904" s="13">
        <v>2</v>
      </c>
      <c r="C1904" s="14">
        <v>12009357</v>
      </c>
      <c r="D1904" s="13" t="s">
        <v>7143</v>
      </c>
      <c r="E1904" s="15" t="s">
        <v>3502</v>
      </c>
      <c r="F1904" s="15" t="s">
        <v>4865</v>
      </c>
      <c r="G1904" s="15" t="s">
        <v>4866</v>
      </c>
      <c r="H1904" s="13" t="s">
        <v>3814</v>
      </c>
      <c r="I1904" s="15" t="s">
        <v>4867</v>
      </c>
      <c r="J1904" s="13" t="s">
        <v>3548</v>
      </c>
      <c r="K1904" s="15"/>
    </row>
    <row r="1905" spans="1:11" ht="15" x14ac:dyDescent="0.15">
      <c r="A1905" s="12" t="s">
        <v>7111</v>
      </c>
      <c r="B1905" s="13">
        <v>2</v>
      </c>
      <c r="C1905" s="14">
        <v>12108999</v>
      </c>
      <c r="D1905" s="13" t="s">
        <v>7143</v>
      </c>
      <c r="E1905" s="15" t="s">
        <v>3487</v>
      </c>
      <c r="F1905" s="15" t="s">
        <v>4868</v>
      </c>
      <c r="G1905" s="15" t="s">
        <v>4869</v>
      </c>
      <c r="H1905" s="13" t="s">
        <v>3505</v>
      </c>
      <c r="I1905" s="15"/>
      <c r="J1905" s="13"/>
      <c r="K1905" s="15"/>
    </row>
    <row r="1906" spans="1:11" ht="15" x14ac:dyDescent="0.15">
      <c r="A1906" s="12" t="s">
        <v>7111</v>
      </c>
      <c r="B1906" s="13">
        <v>2</v>
      </c>
      <c r="C1906" s="14">
        <v>12127588</v>
      </c>
      <c r="D1906" s="13" t="s">
        <v>7143</v>
      </c>
      <c r="E1906" s="15" t="s">
        <v>3487</v>
      </c>
      <c r="F1906" s="15" t="s">
        <v>4870</v>
      </c>
      <c r="G1906" s="15" t="s">
        <v>4871</v>
      </c>
      <c r="H1906" s="13" t="s">
        <v>3537</v>
      </c>
      <c r="I1906" s="16" t="s">
        <v>4872</v>
      </c>
      <c r="J1906" s="13" t="s">
        <v>3533</v>
      </c>
      <c r="K1906" s="15" t="s">
        <v>4873</v>
      </c>
    </row>
    <row r="1907" spans="1:11" customFormat="1" ht="15" x14ac:dyDescent="0.15">
      <c r="A1907" s="12" t="s">
        <v>7119</v>
      </c>
      <c r="B1907" s="13">
        <v>2</v>
      </c>
      <c r="C1907" s="14">
        <v>12513149</v>
      </c>
      <c r="D1907" s="13" t="s">
        <v>3501</v>
      </c>
      <c r="E1907" s="15" t="s">
        <v>3502</v>
      </c>
      <c r="F1907" s="15" t="s">
        <v>7435</v>
      </c>
      <c r="G1907" s="15" t="s">
        <v>4874</v>
      </c>
      <c r="H1907" s="13">
        <v>-63</v>
      </c>
      <c r="I1907" s="16" t="s">
        <v>4875</v>
      </c>
      <c r="J1907" s="13" t="s">
        <v>3533</v>
      </c>
      <c r="K1907" s="15"/>
    </row>
    <row r="1908" spans="1:11" ht="15" x14ac:dyDescent="0.15">
      <c r="A1908" s="12" t="s">
        <v>7110</v>
      </c>
      <c r="B1908" s="13">
        <v>2</v>
      </c>
      <c r="C1908" s="14">
        <v>12620215</v>
      </c>
      <c r="D1908" s="13" t="s">
        <v>7143</v>
      </c>
      <c r="E1908" s="15" t="s">
        <v>3487</v>
      </c>
      <c r="F1908" s="15" t="s">
        <v>4876</v>
      </c>
      <c r="G1908" s="15" t="s">
        <v>4877</v>
      </c>
      <c r="H1908" s="13" t="s">
        <v>3895</v>
      </c>
      <c r="I1908" s="16" t="s">
        <v>4878</v>
      </c>
      <c r="J1908" s="13" t="s">
        <v>3515</v>
      </c>
      <c r="K1908" s="15" t="s">
        <v>7160</v>
      </c>
    </row>
    <row r="1909" spans="1:11" ht="15" x14ac:dyDescent="0.15">
      <c r="A1909" s="12" t="s">
        <v>7113</v>
      </c>
      <c r="B1909" s="13">
        <v>2</v>
      </c>
      <c r="C1909" s="14">
        <v>12652402</v>
      </c>
      <c r="D1909" s="13" t="s">
        <v>7143</v>
      </c>
      <c r="E1909" s="15" t="s">
        <v>3647</v>
      </c>
      <c r="F1909" s="15" t="s">
        <v>4879</v>
      </c>
      <c r="G1909" s="15" t="s">
        <v>4880</v>
      </c>
      <c r="H1909" s="13" t="s">
        <v>3699</v>
      </c>
      <c r="I1909" s="15" t="s">
        <v>4881</v>
      </c>
      <c r="J1909" s="13" t="s">
        <v>3548</v>
      </c>
      <c r="K1909" s="15"/>
    </row>
    <row r="1910" spans="1:11" customFormat="1" ht="15" x14ac:dyDescent="0.15">
      <c r="A1910" s="12" t="s">
        <v>7113</v>
      </c>
      <c r="B1910" s="13">
        <v>2</v>
      </c>
      <c r="C1910" s="14">
        <v>12771617</v>
      </c>
      <c r="D1910" s="13">
        <v>-1</v>
      </c>
      <c r="E1910" s="15" t="s">
        <v>3647</v>
      </c>
      <c r="F1910" s="15" t="s">
        <v>7506</v>
      </c>
      <c r="G1910" s="15" t="s">
        <v>4882</v>
      </c>
      <c r="H1910" s="13" t="s">
        <v>4022</v>
      </c>
      <c r="I1910" s="15"/>
      <c r="J1910" s="13"/>
      <c r="K1910" s="15"/>
    </row>
    <row r="1911" spans="1:11" customFormat="1" ht="15" x14ac:dyDescent="0.15">
      <c r="A1911" s="12" t="s">
        <v>7120</v>
      </c>
      <c r="B1911" s="13">
        <v>2</v>
      </c>
      <c r="C1911" s="14">
        <v>12817966</v>
      </c>
      <c r="D1911" s="13" t="s">
        <v>3665</v>
      </c>
      <c r="E1911" s="15" t="s">
        <v>3487</v>
      </c>
      <c r="F1911" s="15" t="s">
        <v>7436</v>
      </c>
      <c r="G1911" s="15" t="s">
        <v>4883</v>
      </c>
      <c r="H1911" s="13">
        <v>-5</v>
      </c>
      <c r="I1911" s="15"/>
      <c r="J1911" s="13"/>
      <c r="K1911" s="15"/>
    </row>
    <row r="1912" spans="1:11" ht="15" x14ac:dyDescent="0.15">
      <c r="A1912" s="12" t="s">
        <v>7111</v>
      </c>
      <c r="B1912" s="13">
        <v>2</v>
      </c>
      <c r="C1912" s="14">
        <v>12822352</v>
      </c>
      <c r="D1912" s="13" t="s">
        <v>7143</v>
      </c>
      <c r="E1912" s="15" t="s">
        <v>3487</v>
      </c>
      <c r="F1912" s="15" t="s">
        <v>4884</v>
      </c>
      <c r="G1912" s="15" t="s">
        <v>4885</v>
      </c>
      <c r="H1912" s="13" t="s">
        <v>3844</v>
      </c>
      <c r="I1912" s="15" t="s">
        <v>4886</v>
      </c>
      <c r="J1912" s="13" t="s">
        <v>3515</v>
      </c>
      <c r="K1912" s="15" t="s">
        <v>3648</v>
      </c>
    </row>
    <row r="1913" spans="1:11" customFormat="1" ht="15" x14ac:dyDescent="0.15">
      <c r="A1913" s="12" t="s">
        <v>7113</v>
      </c>
      <c r="B1913" s="13">
        <v>2</v>
      </c>
      <c r="C1913" s="14">
        <v>12824003</v>
      </c>
      <c r="D1913" s="13">
        <v>-1</v>
      </c>
      <c r="E1913" s="15" t="s">
        <v>3487</v>
      </c>
      <c r="F1913" s="15" t="s">
        <v>7505</v>
      </c>
      <c r="G1913" s="15" t="s">
        <v>4887</v>
      </c>
      <c r="H1913" s="13" t="s">
        <v>4022</v>
      </c>
      <c r="I1913" s="15"/>
      <c r="J1913" s="13"/>
      <c r="K1913" s="15"/>
    </row>
    <row r="1914" spans="1:11" customFormat="1" ht="15" x14ac:dyDescent="0.15">
      <c r="A1914" s="12" t="s">
        <v>7111</v>
      </c>
      <c r="B1914" s="13">
        <v>2</v>
      </c>
      <c r="C1914" s="14">
        <v>12946273</v>
      </c>
      <c r="D1914" s="13" t="s">
        <v>3665</v>
      </c>
      <c r="E1914" s="15" t="s">
        <v>3647</v>
      </c>
      <c r="F1914" s="15" t="s">
        <v>7693</v>
      </c>
      <c r="G1914" s="15" t="s">
        <v>4888</v>
      </c>
      <c r="H1914" s="13">
        <v>-37</v>
      </c>
      <c r="I1914" s="15"/>
      <c r="J1914" s="13"/>
      <c r="K1914" s="15"/>
    </row>
    <row r="1915" spans="1:11" customFormat="1" ht="15" x14ac:dyDescent="0.15">
      <c r="A1915" s="12" t="s">
        <v>7112</v>
      </c>
      <c r="B1915" s="13">
        <v>2</v>
      </c>
      <c r="C1915" s="14">
        <v>13095061</v>
      </c>
      <c r="D1915" s="13">
        <v>-1</v>
      </c>
      <c r="E1915" s="15" t="s">
        <v>3647</v>
      </c>
      <c r="F1915" s="15" t="s">
        <v>7602</v>
      </c>
      <c r="G1915" s="15" t="s">
        <v>4889</v>
      </c>
      <c r="H1915" s="13" t="s">
        <v>3951</v>
      </c>
      <c r="I1915" s="15"/>
      <c r="J1915" s="13"/>
      <c r="K1915" s="15"/>
    </row>
    <row r="1916" spans="1:11" ht="15" x14ac:dyDescent="0.15">
      <c r="A1916" s="12" t="s">
        <v>7110</v>
      </c>
      <c r="B1916" s="13">
        <v>2</v>
      </c>
      <c r="C1916" s="14">
        <v>13104305</v>
      </c>
      <c r="D1916" s="13" t="s">
        <v>7143</v>
      </c>
      <c r="E1916" s="15" t="s">
        <v>3487</v>
      </c>
      <c r="F1916" s="15" t="s">
        <v>4890</v>
      </c>
      <c r="G1916" s="15" t="s">
        <v>4891</v>
      </c>
      <c r="H1916" s="13" t="s">
        <v>3645</v>
      </c>
      <c r="I1916" s="15"/>
      <c r="J1916" s="13"/>
      <c r="K1916" s="15"/>
    </row>
    <row r="1917" spans="1:11" ht="15" x14ac:dyDescent="0.15">
      <c r="A1917" s="12" t="s">
        <v>7112</v>
      </c>
      <c r="B1917" s="13">
        <v>2</v>
      </c>
      <c r="C1917" s="14">
        <v>13265620</v>
      </c>
      <c r="D1917" s="13" t="s">
        <v>7143</v>
      </c>
      <c r="E1917" s="15" t="s">
        <v>3502</v>
      </c>
      <c r="F1917" s="15" t="s">
        <v>4892</v>
      </c>
      <c r="G1917" s="15" t="s">
        <v>4893</v>
      </c>
      <c r="H1917" s="13" t="s">
        <v>3556</v>
      </c>
      <c r="I1917" s="15" t="s">
        <v>4894</v>
      </c>
      <c r="J1917" s="13" t="s">
        <v>3548</v>
      </c>
      <c r="K1917" s="15"/>
    </row>
    <row r="1918" spans="1:11" ht="15" x14ac:dyDescent="0.15">
      <c r="A1918" s="12" t="s">
        <v>7111</v>
      </c>
      <c r="B1918" s="13">
        <v>2</v>
      </c>
      <c r="C1918" s="14">
        <v>13283654</v>
      </c>
      <c r="D1918" s="13" t="s">
        <v>7143</v>
      </c>
      <c r="E1918" s="15" t="s">
        <v>3502</v>
      </c>
      <c r="F1918" s="15" t="s">
        <v>4895</v>
      </c>
      <c r="G1918" s="15" t="s">
        <v>4896</v>
      </c>
      <c r="H1918" s="13" t="s">
        <v>3526</v>
      </c>
      <c r="I1918" s="15" t="s">
        <v>4897</v>
      </c>
      <c r="J1918" s="13" t="s">
        <v>3533</v>
      </c>
      <c r="K1918" s="15" t="s">
        <v>3648</v>
      </c>
    </row>
    <row r="1919" spans="1:11" customFormat="1" ht="15" x14ac:dyDescent="0.15">
      <c r="A1919" s="12" t="s">
        <v>7103</v>
      </c>
      <c r="B1919" s="13">
        <v>2</v>
      </c>
      <c r="C1919" s="14">
        <v>13307351</v>
      </c>
      <c r="D1919" s="13" t="s">
        <v>3501</v>
      </c>
      <c r="E1919" s="15" t="s">
        <v>3502</v>
      </c>
      <c r="F1919" s="15" t="s">
        <v>4898</v>
      </c>
      <c r="G1919" s="15" t="s">
        <v>4899</v>
      </c>
      <c r="H1919" s="13">
        <v>-2</v>
      </c>
      <c r="I1919" s="16" t="s">
        <v>4900</v>
      </c>
      <c r="J1919" s="13" t="s">
        <v>3533</v>
      </c>
      <c r="K1919" s="15"/>
    </row>
    <row r="1920" spans="1:11" ht="15" x14ac:dyDescent="0.15">
      <c r="A1920" s="12" t="s">
        <v>7111</v>
      </c>
      <c r="B1920" s="13">
        <v>2</v>
      </c>
      <c r="C1920" s="14">
        <v>13411402</v>
      </c>
      <c r="D1920" s="13" t="s">
        <v>7143</v>
      </c>
      <c r="E1920" s="15" t="s">
        <v>3487</v>
      </c>
      <c r="F1920" s="15" t="s">
        <v>4901</v>
      </c>
      <c r="G1920" s="15" t="s">
        <v>4902</v>
      </c>
      <c r="H1920" s="13" t="s">
        <v>3531</v>
      </c>
      <c r="I1920" s="15"/>
      <c r="J1920" s="13"/>
      <c r="K1920" s="15"/>
    </row>
    <row r="1921" spans="1:11" ht="15" x14ac:dyDescent="0.15">
      <c r="A1921" s="12" t="s">
        <v>7110</v>
      </c>
      <c r="B1921" s="13">
        <v>2</v>
      </c>
      <c r="C1921" s="14">
        <v>13528060</v>
      </c>
      <c r="D1921" s="13" t="s">
        <v>7143</v>
      </c>
      <c r="E1921" s="15" t="s">
        <v>3487</v>
      </c>
      <c r="F1921" s="15" t="s">
        <v>4903</v>
      </c>
      <c r="G1921" s="15" t="s">
        <v>4904</v>
      </c>
      <c r="H1921" s="13" t="s">
        <v>3699</v>
      </c>
      <c r="I1921" s="15" t="s">
        <v>4905</v>
      </c>
      <c r="J1921" s="13" t="s">
        <v>3548</v>
      </c>
      <c r="K1921" s="15"/>
    </row>
    <row r="1922" spans="1:11" customFormat="1" ht="15" x14ac:dyDescent="0.15">
      <c r="A1922" s="12" t="s">
        <v>7110</v>
      </c>
      <c r="B1922" s="13">
        <v>2</v>
      </c>
      <c r="C1922" s="14">
        <v>13621789</v>
      </c>
      <c r="D1922" s="13">
        <v>-1</v>
      </c>
      <c r="E1922" s="15" t="s">
        <v>3487</v>
      </c>
      <c r="F1922" s="15" t="s">
        <v>4906</v>
      </c>
      <c r="G1922" s="15" t="s">
        <v>4907</v>
      </c>
      <c r="H1922" s="13" t="s">
        <v>3691</v>
      </c>
      <c r="I1922" s="15"/>
      <c r="J1922" s="13"/>
      <c r="K1922" s="15"/>
    </row>
    <row r="1923" spans="1:11" customFormat="1" ht="15" x14ac:dyDescent="0.15">
      <c r="A1923" s="12" t="s">
        <v>7119</v>
      </c>
      <c r="B1923" s="13">
        <v>2</v>
      </c>
      <c r="C1923" s="14">
        <v>13672954</v>
      </c>
      <c r="D1923" s="13" t="s">
        <v>3565</v>
      </c>
      <c r="E1923" s="15" t="s">
        <v>3487</v>
      </c>
      <c r="F1923" s="15" t="s">
        <v>4908</v>
      </c>
      <c r="G1923" s="15" t="s">
        <v>4909</v>
      </c>
      <c r="H1923" s="13" t="s">
        <v>7178</v>
      </c>
      <c r="I1923" s="15" t="s">
        <v>4910</v>
      </c>
      <c r="J1923" s="13" t="s">
        <v>3528</v>
      </c>
      <c r="K1923" s="15"/>
    </row>
    <row r="1924" spans="1:11" customFormat="1" ht="15" x14ac:dyDescent="0.15">
      <c r="A1924" s="12" t="s">
        <v>7110</v>
      </c>
      <c r="B1924" s="13">
        <v>2</v>
      </c>
      <c r="C1924" s="14">
        <v>13818366</v>
      </c>
      <c r="D1924" s="13" t="s">
        <v>3501</v>
      </c>
      <c r="E1924" s="15" t="s">
        <v>3487</v>
      </c>
      <c r="F1924" s="15" t="s">
        <v>7694</v>
      </c>
      <c r="G1924" s="15" t="s">
        <v>4911</v>
      </c>
      <c r="H1924" s="13">
        <v>-53</v>
      </c>
      <c r="I1924" s="15"/>
      <c r="J1924" s="13"/>
      <c r="K1924" s="15"/>
    </row>
    <row r="1925" spans="1:11" ht="15" x14ac:dyDescent="0.15">
      <c r="A1925" s="12" t="s">
        <v>7110</v>
      </c>
      <c r="B1925" s="13">
        <v>2</v>
      </c>
      <c r="C1925" s="14">
        <v>13822010</v>
      </c>
      <c r="D1925" s="13" t="s">
        <v>7143</v>
      </c>
      <c r="E1925" s="15" t="s">
        <v>3487</v>
      </c>
      <c r="F1925" s="15" t="s">
        <v>4912</v>
      </c>
      <c r="G1925" s="15" t="s">
        <v>4913</v>
      </c>
      <c r="H1925" s="13" t="s">
        <v>3537</v>
      </c>
      <c r="I1925" s="15" t="s">
        <v>4914</v>
      </c>
      <c r="J1925" s="13" t="s">
        <v>3548</v>
      </c>
      <c r="K1925" s="15"/>
    </row>
    <row r="1926" spans="1:11" customFormat="1" ht="15" x14ac:dyDescent="0.15">
      <c r="A1926" s="12" t="s">
        <v>7113</v>
      </c>
      <c r="B1926" s="13">
        <v>2</v>
      </c>
      <c r="C1926" s="14">
        <v>13979862</v>
      </c>
      <c r="D1926" s="13">
        <v>-1</v>
      </c>
      <c r="E1926" s="15" t="s">
        <v>3502</v>
      </c>
      <c r="F1926" s="15" t="s">
        <v>4915</v>
      </c>
      <c r="G1926" s="15" t="s">
        <v>4916</v>
      </c>
      <c r="H1926" s="13" t="s">
        <v>3951</v>
      </c>
      <c r="I1926" s="15" t="s">
        <v>4917</v>
      </c>
      <c r="J1926" s="13" t="s">
        <v>3548</v>
      </c>
      <c r="K1926" s="15"/>
    </row>
    <row r="1927" spans="1:11" customFormat="1" ht="15" x14ac:dyDescent="0.15">
      <c r="A1927" s="12" t="s">
        <v>7113</v>
      </c>
      <c r="B1927" s="13">
        <v>2</v>
      </c>
      <c r="C1927" s="14">
        <v>14020228</v>
      </c>
      <c r="D1927" s="13" t="s">
        <v>3501</v>
      </c>
      <c r="E1927" s="15" t="s">
        <v>3502</v>
      </c>
      <c r="F1927" s="15" t="s">
        <v>4918</v>
      </c>
      <c r="G1927" s="15" t="s">
        <v>4919</v>
      </c>
      <c r="H1927" s="13">
        <v>-2</v>
      </c>
      <c r="I1927" s="15" t="s">
        <v>4920</v>
      </c>
      <c r="J1927" s="13" t="s">
        <v>3548</v>
      </c>
      <c r="K1927" s="15"/>
    </row>
    <row r="1928" spans="1:11" ht="15" x14ac:dyDescent="0.15">
      <c r="A1928" s="12" t="s">
        <v>7111</v>
      </c>
      <c r="B1928" s="13">
        <v>2</v>
      </c>
      <c r="C1928" s="14">
        <v>14181852</v>
      </c>
      <c r="D1928" s="13" t="s">
        <v>7143</v>
      </c>
      <c r="E1928" s="15" t="s">
        <v>3487</v>
      </c>
      <c r="F1928" s="15" t="s">
        <v>4921</v>
      </c>
      <c r="G1928" s="15" t="s">
        <v>4922</v>
      </c>
      <c r="H1928" s="13" t="s">
        <v>3805</v>
      </c>
      <c r="I1928" s="15" t="s">
        <v>4923</v>
      </c>
      <c r="J1928" s="13" t="s">
        <v>3548</v>
      </c>
      <c r="K1928" s="15"/>
    </row>
    <row r="1929" spans="1:11" ht="15" x14ac:dyDescent="0.15">
      <c r="A1929" s="12" t="s">
        <v>7113</v>
      </c>
      <c r="B1929" s="13">
        <v>2</v>
      </c>
      <c r="C1929" s="14">
        <v>14247625</v>
      </c>
      <c r="D1929" s="13" t="s">
        <v>7143</v>
      </c>
      <c r="E1929" s="15" t="s">
        <v>3487</v>
      </c>
      <c r="F1929" s="15" t="s">
        <v>4924</v>
      </c>
      <c r="G1929" s="15" t="s">
        <v>4925</v>
      </c>
      <c r="H1929" s="13" t="s">
        <v>3484</v>
      </c>
      <c r="I1929" s="15" t="s">
        <v>4926</v>
      </c>
      <c r="J1929" s="13" t="s">
        <v>3548</v>
      </c>
      <c r="K1929" s="15"/>
    </row>
    <row r="1930" spans="1:11" ht="15" x14ac:dyDescent="0.15">
      <c r="A1930" s="12" t="s">
        <v>7113</v>
      </c>
      <c r="B1930" s="13">
        <v>2</v>
      </c>
      <c r="C1930" s="14">
        <v>14302072</v>
      </c>
      <c r="D1930" s="13" t="s">
        <v>7143</v>
      </c>
      <c r="E1930" s="15" t="s">
        <v>3502</v>
      </c>
      <c r="F1930" s="15" t="s">
        <v>4927</v>
      </c>
      <c r="G1930" s="15" t="s">
        <v>4928</v>
      </c>
      <c r="H1930" s="13" t="s">
        <v>3537</v>
      </c>
      <c r="I1930" s="16" t="s">
        <v>4929</v>
      </c>
      <c r="J1930" s="13" t="s">
        <v>3533</v>
      </c>
      <c r="K1930" s="15" t="s">
        <v>4930</v>
      </c>
    </row>
    <row r="1931" spans="1:11" ht="15" x14ac:dyDescent="0.15">
      <c r="A1931" s="12" t="s">
        <v>7110</v>
      </c>
      <c r="B1931" s="13">
        <v>2</v>
      </c>
      <c r="C1931" s="14">
        <v>14384965</v>
      </c>
      <c r="D1931" s="13" t="s">
        <v>7143</v>
      </c>
      <c r="E1931" s="15" t="s">
        <v>3502</v>
      </c>
      <c r="F1931" s="15" t="s">
        <v>4931</v>
      </c>
      <c r="G1931" s="15" t="s">
        <v>4932</v>
      </c>
      <c r="H1931" s="13" t="s">
        <v>3484</v>
      </c>
      <c r="I1931" s="16" t="s">
        <v>4933</v>
      </c>
      <c r="J1931" s="13" t="s">
        <v>3533</v>
      </c>
      <c r="K1931" s="15" t="s">
        <v>4934</v>
      </c>
    </row>
    <row r="1932" spans="1:11" ht="15" x14ac:dyDescent="0.15">
      <c r="A1932" s="12" t="s">
        <v>7121</v>
      </c>
      <c r="B1932" s="13">
        <v>2</v>
      </c>
      <c r="C1932" s="14">
        <v>14407486</v>
      </c>
      <c r="D1932" s="13" t="s">
        <v>7143</v>
      </c>
      <c r="E1932" s="15" t="s">
        <v>3487</v>
      </c>
      <c r="F1932" s="15" t="s">
        <v>4935</v>
      </c>
      <c r="G1932" s="15" t="s">
        <v>4936</v>
      </c>
      <c r="H1932" s="13" t="s">
        <v>3559</v>
      </c>
      <c r="I1932" s="15" t="s">
        <v>4937</v>
      </c>
      <c r="J1932" s="13" t="s">
        <v>3548</v>
      </c>
      <c r="K1932" s="15"/>
    </row>
    <row r="1933" spans="1:11" ht="15" x14ac:dyDescent="0.15">
      <c r="A1933" s="12" t="s">
        <v>7113</v>
      </c>
      <c r="B1933" s="13">
        <v>2</v>
      </c>
      <c r="C1933" s="14">
        <v>14459791</v>
      </c>
      <c r="D1933" s="13" t="s">
        <v>7143</v>
      </c>
      <c r="E1933" s="15" t="s">
        <v>3487</v>
      </c>
      <c r="F1933" s="15" t="s">
        <v>4938</v>
      </c>
      <c r="G1933" s="15" t="s">
        <v>4939</v>
      </c>
      <c r="H1933" s="13" t="s">
        <v>3811</v>
      </c>
      <c r="I1933" s="16" t="s">
        <v>4940</v>
      </c>
      <c r="J1933" s="13" t="s">
        <v>3533</v>
      </c>
      <c r="K1933" s="15" t="s">
        <v>4941</v>
      </c>
    </row>
    <row r="1934" spans="1:11" ht="15" x14ac:dyDescent="0.15">
      <c r="A1934" s="12" t="s">
        <v>7112</v>
      </c>
      <c r="B1934" s="13">
        <v>2</v>
      </c>
      <c r="C1934" s="14">
        <v>14515566</v>
      </c>
      <c r="D1934" s="13" t="s">
        <v>7143</v>
      </c>
      <c r="E1934" s="15" t="s">
        <v>3502</v>
      </c>
      <c r="F1934" s="15" t="s">
        <v>4942</v>
      </c>
      <c r="G1934" s="15" t="s">
        <v>4943</v>
      </c>
      <c r="H1934" s="13" t="s">
        <v>3811</v>
      </c>
      <c r="I1934" s="15" t="s">
        <v>4944</v>
      </c>
      <c r="J1934" s="13" t="s">
        <v>3548</v>
      </c>
      <c r="K1934" s="15"/>
    </row>
    <row r="1935" spans="1:11" ht="15" x14ac:dyDescent="0.15">
      <c r="A1935" s="12" t="s">
        <v>7113</v>
      </c>
      <c r="B1935" s="13">
        <v>2</v>
      </c>
      <c r="C1935" s="14">
        <v>14530281</v>
      </c>
      <c r="D1935" s="13" t="s">
        <v>7143</v>
      </c>
      <c r="E1935" s="15" t="s">
        <v>3647</v>
      </c>
      <c r="F1935" s="15" t="s">
        <v>4945</v>
      </c>
      <c r="G1935" s="15" t="s">
        <v>4946</v>
      </c>
      <c r="H1935" s="13" t="s">
        <v>3656</v>
      </c>
      <c r="I1935" s="16" t="s">
        <v>4947</v>
      </c>
      <c r="J1935" s="13" t="s">
        <v>3515</v>
      </c>
      <c r="K1935" s="15" t="s">
        <v>4948</v>
      </c>
    </row>
    <row r="1936" spans="1:11" ht="15" x14ac:dyDescent="0.15">
      <c r="A1936" s="12" t="s">
        <v>7113</v>
      </c>
      <c r="B1936" s="13">
        <v>2</v>
      </c>
      <c r="C1936" s="14">
        <v>14532378</v>
      </c>
      <c r="D1936" s="13" t="s">
        <v>7143</v>
      </c>
      <c r="E1936" s="15" t="s">
        <v>3652</v>
      </c>
      <c r="F1936" s="15" t="s">
        <v>4949</v>
      </c>
      <c r="G1936" s="15" t="s">
        <v>4950</v>
      </c>
      <c r="H1936" s="13" t="s">
        <v>3699</v>
      </c>
      <c r="I1936" s="16" t="s">
        <v>4951</v>
      </c>
      <c r="J1936" s="13" t="s">
        <v>3515</v>
      </c>
      <c r="K1936" s="15" t="s">
        <v>4952</v>
      </c>
    </row>
    <row r="1937" spans="1:11" ht="15" x14ac:dyDescent="0.15">
      <c r="A1937" s="12" t="s">
        <v>7110</v>
      </c>
      <c r="B1937" s="13">
        <v>2</v>
      </c>
      <c r="C1937" s="14">
        <v>14598641</v>
      </c>
      <c r="D1937" s="13" t="s">
        <v>7143</v>
      </c>
      <c r="E1937" s="15" t="s">
        <v>3652</v>
      </c>
      <c r="F1937" s="15" t="s">
        <v>4953</v>
      </c>
      <c r="G1937" s="15" t="s">
        <v>4954</v>
      </c>
      <c r="H1937" s="13" t="s">
        <v>3699</v>
      </c>
      <c r="I1937" s="15"/>
      <c r="J1937" s="13"/>
      <c r="K1937" s="15"/>
    </row>
    <row r="1938" spans="1:11" customFormat="1" ht="15" x14ac:dyDescent="0.15">
      <c r="A1938" s="12" t="s">
        <v>7113</v>
      </c>
      <c r="B1938" s="13">
        <v>2</v>
      </c>
      <c r="C1938" s="14">
        <v>14703245</v>
      </c>
      <c r="D1938" s="13">
        <v>-1</v>
      </c>
      <c r="E1938" s="15" t="s">
        <v>3647</v>
      </c>
      <c r="F1938" s="15" t="s">
        <v>7504</v>
      </c>
      <c r="G1938" s="15" t="s">
        <v>4955</v>
      </c>
      <c r="H1938" s="13" t="s">
        <v>4022</v>
      </c>
      <c r="I1938" s="15" t="s">
        <v>4956</v>
      </c>
      <c r="J1938" s="13" t="s">
        <v>3663</v>
      </c>
      <c r="K1938" s="15"/>
    </row>
    <row r="1939" spans="1:11" ht="15" x14ac:dyDescent="0.15">
      <c r="A1939" s="12" t="s">
        <v>7130</v>
      </c>
      <c r="B1939" s="13">
        <v>2</v>
      </c>
      <c r="C1939" s="14">
        <v>14752873</v>
      </c>
      <c r="D1939" s="13" t="s">
        <v>7143</v>
      </c>
      <c r="E1939" s="15" t="s">
        <v>3652</v>
      </c>
      <c r="F1939" s="15" t="s">
        <v>4957</v>
      </c>
      <c r="G1939" s="15" t="s">
        <v>4958</v>
      </c>
      <c r="H1939" s="13" t="s">
        <v>3669</v>
      </c>
      <c r="I1939" s="16" t="s">
        <v>4959</v>
      </c>
      <c r="J1939" s="13" t="s">
        <v>3515</v>
      </c>
      <c r="K1939" s="15" t="s">
        <v>4960</v>
      </c>
    </row>
    <row r="1940" spans="1:11" ht="15" x14ac:dyDescent="0.15">
      <c r="A1940" s="12" t="s">
        <v>7113</v>
      </c>
      <c r="B1940" s="13">
        <v>2</v>
      </c>
      <c r="C1940" s="14">
        <v>14755707</v>
      </c>
      <c r="D1940" s="13" t="s">
        <v>7143</v>
      </c>
      <c r="E1940" s="15" t="s">
        <v>3647</v>
      </c>
      <c r="F1940" s="15" t="s">
        <v>4961</v>
      </c>
      <c r="G1940" s="15" t="s">
        <v>4962</v>
      </c>
      <c r="H1940" s="13" t="s">
        <v>3645</v>
      </c>
      <c r="I1940" s="15" t="s">
        <v>4963</v>
      </c>
      <c r="J1940" s="13" t="s">
        <v>3663</v>
      </c>
      <c r="K1940" s="15"/>
    </row>
    <row r="1941" spans="1:11" ht="15" x14ac:dyDescent="0.15">
      <c r="A1941" s="12" t="s">
        <v>7110</v>
      </c>
      <c r="B1941" s="13">
        <v>2</v>
      </c>
      <c r="C1941" s="14">
        <v>14784760</v>
      </c>
      <c r="D1941" s="13" t="s">
        <v>7143</v>
      </c>
      <c r="E1941" s="15" t="s">
        <v>3487</v>
      </c>
      <c r="F1941" s="15" t="s">
        <v>4964</v>
      </c>
      <c r="G1941" s="15" t="s">
        <v>4965</v>
      </c>
      <c r="H1941" s="13" t="s">
        <v>3844</v>
      </c>
      <c r="I1941" s="15"/>
      <c r="J1941" s="13"/>
      <c r="K1941" s="15"/>
    </row>
    <row r="1942" spans="1:11" customFormat="1" ht="15" x14ac:dyDescent="0.15">
      <c r="A1942" s="12" t="s">
        <v>7113</v>
      </c>
      <c r="B1942" s="13">
        <v>2</v>
      </c>
      <c r="C1942" s="14">
        <v>14847883</v>
      </c>
      <c r="D1942" s="13" t="s">
        <v>3513</v>
      </c>
      <c r="E1942" s="15" t="s">
        <v>3647</v>
      </c>
      <c r="F1942" s="15" t="s">
        <v>4966</v>
      </c>
      <c r="G1942" s="15" t="s">
        <v>4967</v>
      </c>
      <c r="H1942" s="17" t="s">
        <v>7205</v>
      </c>
      <c r="I1942" s="15" t="s">
        <v>4968</v>
      </c>
      <c r="J1942" s="13" t="s">
        <v>3548</v>
      </c>
      <c r="K1942" s="15"/>
    </row>
    <row r="1943" spans="1:11" ht="15" x14ac:dyDescent="0.15">
      <c r="A1943" s="12" t="s">
        <v>7113</v>
      </c>
      <c r="B1943" s="13">
        <v>2</v>
      </c>
      <c r="C1943" s="14">
        <v>14848700</v>
      </c>
      <c r="D1943" s="13" t="s">
        <v>7143</v>
      </c>
      <c r="E1943" s="15" t="s">
        <v>3647</v>
      </c>
      <c r="F1943" s="15" t="s">
        <v>4969</v>
      </c>
      <c r="G1943" s="15" t="s">
        <v>4970</v>
      </c>
      <c r="H1943" s="13" t="s">
        <v>3844</v>
      </c>
      <c r="I1943" s="15"/>
      <c r="J1943" s="13"/>
      <c r="K1943" s="15"/>
    </row>
    <row r="1944" spans="1:11" ht="15" x14ac:dyDescent="0.15">
      <c r="A1944" s="12" t="s">
        <v>7113</v>
      </c>
      <c r="B1944" s="13">
        <v>2</v>
      </c>
      <c r="C1944" s="14">
        <v>14849957</v>
      </c>
      <c r="D1944" s="13" t="s">
        <v>7143</v>
      </c>
      <c r="E1944" s="15" t="s">
        <v>3487</v>
      </c>
      <c r="F1944" s="15" t="s">
        <v>4971</v>
      </c>
      <c r="G1944" s="15" t="s">
        <v>4972</v>
      </c>
      <c r="H1944" s="13" t="s">
        <v>3759</v>
      </c>
      <c r="I1944" s="16" t="s">
        <v>4973</v>
      </c>
      <c r="J1944" s="13" t="s">
        <v>3515</v>
      </c>
      <c r="K1944" s="15" t="s">
        <v>4974</v>
      </c>
    </row>
    <row r="1945" spans="1:11" ht="15" x14ac:dyDescent="0.15">
      <c r="A1945" s="12" t="s">
        <v>7110</v>
      </c>
      <c r="B1945" s="13">
        <v>2</v>
      </c>
      <c r="C1945" s="14">
        <v>14961250</v>
      </c>
      <c r="D1945" s="13" t="s">
        <v>7143</v>
      </c>
      <c r="E1945" s="15" t="s">
        <v>3487</v>
      </c>
      <c r="F1945" s="15" t="s">
        <v>4975</v>
      </c>
      <c r="G1945" s="15" t="s">
        <v>4976</v>
      </c>
      <c r="H1945" s="13" t="s">
        <v>3734</v>
      </c>
      <c r="I1945" s="15" t="s">
        <v>4977</v>
      </c>
      <c r="J1945" s="13" t="s">
        <v>3515</v>
      </c>
      <c r="K1945" s="15" t="s">
        <v>3648</v>
      </c>
    </row>
    <row r="1946" spans="1:11" ht="15" x14ac:dyDescent="0.15">
      <c r="A1946" s="12" t="s">
        <v>7113</v>
      </c>
      <c r="B1946" s="13">
        <v>2</v>
      </c>
      <c r="C1946" s="14">
        <v>15113285</v>
      </c>
      <c r="D1946" s="13" t="s">
        <v>7143</v>
      </c>
      <c r="E1946" s="15" t="s">
        <v>3487</v>
      </c>
      <c r="F1946" s="15" t="s">
        <v>3961</v>
      </c>
      <c r="G1946" s="15" t="s">
        <v>4978</v>
      </c>
      <c r="H1946" s="13" t="s">
        <v>3844</v>
      </c>
      <c r="I1946" s="15" t="s">
        <v>4979</v>
      </c>
      <c r="J1946" s="13" t="s">
        <v>3548</v>
      </c>
      <c r="K1946" s="15"/>
    </row>
    <row r="1947" spans="1:11" ht="15" x14ac:dyDescent="0.15">
      <c r="A1947" s="12" t="s">
        <v>7113</v>
      </c>
      <c r="B1947" s="13">
        <v>2</v>
      </c>
      <c r="C1947" s="14">
        <v>15225990</v>
      </c>
      <c r="D1947" s="13" t="s">
        <v>7143</v>
      </c>
      <c r="E1947" s="15" t="s">
        <v>3487</v>
      </c>
      <c r="F1947" s="15" t="s">
        <v>4980</v>
      </c>
      <c r="G1947" s="15" t="s">
        <v>4981</v>
      </c>
      <c r="H1947" s="13" t="s">
        <v>3854</v>
      </c>
      <c r="I1947" s="16" t="s">
        <v>4982</v>
      </c>
      <c r="J1947" s="13" t="s">
        <v>4983</v>
      </c>
      <c r="K1947" s="15" t="s">
        <v>7150</v>
      </c>
    </row>
    <row r="1948" spans="1:11" ht="15" x14ac:dyDescent="0.15">
      <c r="A1948" s="12" t="s">
        <v>7111</v>
      </c>
      <c r="B1948" s="13">
        <v>2</v>
      </c>
      <c r="C1948" s="14">
        <v>15537170</v>
      </c>
      <c r="D1948" s="13" t="s">
        <v>7143</v>
      </c>
      <c r="E1948" s="15" t="s">
        <v>3487</v>
      </c>
      <c r="F1948" s="15" t="s">
        <v>4984</v>
      </c>
      <c r="G1948" s="15" t="s">
        <v>4985</v>
      </c>
      <c r="H1948" s="13" t="s">
        <v>3759</v>
      </c>
      <c r="I1948" s="15"/>
      <c r="J1948" s="13"/>
      <c r="K1948" s="15"/>
    </row>
    <row r="1949" spans="1:11" ht="15" x14ac:dyDescent="0.15">
      <c r="A1949" s="12" t="s">
        <v>7113</v>
      </c>
      <c r="B1949" s="13">
        <v>2</v>
      </c>
      <c r="C1949" s="14">
        <v>15562911</v>
      </c>
      <c r="D1949" s="13" t="s">
        <v>7143</v>
      </c>
      <c r="E1949" s="15" t="s">
        <v>3647</v>
      </c>
      <c r="F1949" s="15" t="s">
        <v>4986</v>
      </c>
      <c r="G1949" s="15" t="s">
        <v>4987</v>
      </c>
      <c r="H1949" s="13" t="s">
        <v>3895</v>
      </c>
      <c r="I1949" s="15"/>
      <c r="J1949" s="13"/>
      <c r="K1949" s="15"/>
    </row>
    <row r="1950" spans="1:11" customFormat="1" ht="15" x14ac:dyDescent="0.15">
      <c r="A1950" s="12" t="s">
        <v>7113</v>
      </c>
      <c r="B1950" s="13">
        <v>2</v>
      </c>
      <c r="C1950" s="14">
        <v>15645779</v>
      </c>
      <c r="D1950" s="13" t="s">
        <v>3665</v>
      </c>
      <c r="E1950" s="15" t="s">
        <v>3647</v>
      </c>
      <c r="F1950" s="15" t="s">
        <v>4988</v>
      </c>
      <c r="G1950" s="15" t="s">
        <v>4989</v>
      </c>
      <c r="H1950" s="13">
        <v>-7</v>
      </c>
      <c r="I1950" s="16" t="s">
        <v>4990</v>
      </c>
      <c r="J1950" s="13" t="s">
        <v>3515</v>
      </c>
      <c r="K1950" s="15"/>
    </row>
    <row r="1951" spans="1:11" customFormat="1" ht="15" x14ac:dyDescent="0.15">
      <c r="A1951" s="12" t="s">
        <v>7113</v>
      </c>
      <c r="B1951" s="13">
        <v>2</v>
      </c>
      <c r="C1951" s="14">
        <v>15695677</v>
      </c>
      <c r="D1951" s="13">
        <v>-1</v>
      </c>
      <c r="E1951" s="15" t="s">
        <v>3647</v>
      </c>
      <c r="F1951" s="15" t="s">
        <v>4991</v>
      </c>
      <c r="G1951" s="15" t="s">
        <v>4992</v>
      </c>
      <c r="H1951" s="13" t="s">
        <v>3887</v>
      </c>
      <c r="I1951" s="15" t="s">
        <v>4993</v>
      </c>
      <c r="J1951" s="13" t="s">
        <v>3743</v>
      </c>
      <c r="K1951" s="15"/>
    </row>
    <row r="1952" spans="1:11" customFormat="1" ht="15" x14ac:dyDescent="0.15">
      <c r="A1952" s="12" t="s">
        <v>7119</v>
      </c>
      <c r="B1952" s="13">
        <v>2</v>
      </c>
      <c r="C1952" s="14">
        <v>15786503</v>
      </c>
      <c r="D1952" s="13" t="s">
        <v>3665</v>
      </c>
      <c r="E1952" s="15" t="s">
        <v>3647</v>
      </c>
      <c r="F1952" s="15" t="s">
        <v>4995</v>
      </c>
      <c r="G1952" s="15" t="s">
        <v>4996</v>
      </c>
      <c r="H1952" s="13">
        <v>-3</v>
      </c>
      <c r="I1952" s="15"/>
      <c r="J1952" s="13"/>
      <c r="K1952" s="15"/>
    </row>
    <row r="1953" spans="1:11" ht="15" x14ac:dyDescent="0.15">
      <c r="A1953" s="12" t="s">
        <v>7118</v>
      </c>
      <c r="B1953" s="13">
        <v>2</v>
      </c>
      <c r="C1953" s="14">
        <v>15918812</v>
      </c>
      <c r="D1953" s="13" t="s">
        <v>7143</v>
      </c>
      <c r="E1953" s="15" t="s">
        <v>3647</v>
      </c>
      <c r="F1953" s="15" t="s">
        <v>4997</v>
      </c>
      <c r="G1953" s="15" t="s">
        <v>4998</v>
      </c>
      <c r="H1953" s="13" t="s">
        <v>3645</v>
      </c>
      <c r="I1953" s="16" t="s">
        <v>4999</v>
      </c>
      <c r="J1953" s="13" t="s">
        <v>3515</v>
      </c>
      <c r="K1953" s="15" t="s">
        <v>5000</v>
      </c>
    </row>
    <row r="1954" spans="1:11" ht="15" x14ac:dyDescent="0.15">
      <c r="A1954" s="12" t="s">
        <v>7113</v>
      </c>
      <c r="B1954" s="13">
        <v>2</v>
      </c>
      <c r="C1954" s="14">
        <v>16095641</v>
      </c>
      <c r="D1954" s="13" t="s">
        <v>7143</v>
      </c>
      <c r="E1954" s="15" t="s">
        <v>3647</v>
      </c>
      <c r="F1954" s="15" t="s">
        <v>5001</v>
      </c>
      <c r="G1954" s="15" t="s">
        <v>5002</v>
      </c>
      <c r="H1954" s="13" t="s">
        <v>3645</v>
      </c>
      <c r="I1954" s="16" t="s">
        <v>5003</v>
      </c>
      <c r="J1954" s="13" t="s">
        <v>3515</v>
      </c>
      <c r="K1954" s="15" t="s">
        <v>5004</v>
      </c>
    </row>
    <row r="1955" spans="1:11" ht="15" x14ac:dyDescent="0.15">
      <c r="A1955" s="12" t="s">
        <v>7111</v>
      </c>
      <c r="B1955" s="13">
        <v>2</v>
      </c>
      <c r="C1955" s="14">
        <v>16161396</v>
      </c>
      <c r="D1955" s="13" t="s">
        <v>7143</v>
      </c>
      <c r="E1955" s="15" t="s">
        <v>3487</v>
      </c>
      <c r="F1955" s="15" t="s">
        <v>5005</v>
      </c>
      <c r="G1955" s="15" t="s">
        <v>5006</v>
      </c>
      <c r="H1955" s="13" t="s">
        <v>3645</v>
      </c>
      <c r="I1955" s="15"/>
      <c r="J1955" s="13"/>
      <c r="K1955" s="15"/>
    </row>
    <row r="1956" spans="1:11" ht="15" x14ac:dyDescent="0.15">
      <c r="A1956" s="12" t="s">
        <v>7111</v>
      </c>
      <c r="B1956" s="13">
        <v>2</v>
      </c>
      <c r="C1956" s="14">
        <v>16217455</v>
      </c>
      <c r="D1956" s="13" t="s">
        <v>7143</v>
      </c>
      <c r="E1956" s="15" t="s">
        <v>3487</v>
      </c>
      <c r="F1956" s="15" t="s">
        <v>5007</v>
      </c>
      <c r="G1956" s="15" t="s">
        <v>5008</v>
      </c>
      <c r="H1956" s="13" t="s">
        <v>3911</v>
      </c>
      <c r="I1956" s="16" t="s">
        <v>5009</v>
      </c>
      <c r="J1956" s="13" t="s">
        <v>3515</v>
      </c>
      <c r="K1956" s="15" t="s">
        <v>5010</v>
      </c>
    </row>
    <row r="1957" spans="1:11" customFormat="1" ht="15" x14ac:dyDescent="0.15">
      <c r="A1957" s="12" t="s">
        <v>7119</v>
      </c>
      <c r="B1957" s="13">
        <v>2</v>
      </c>
      <c r="C1957" s="14">
        <v>16275698</v>
      </c>
      <c r="D1957" s="13" t="s">
        <v>3665</v>
      </c>
      <c r="E1957" s="15" t="s">
        <v>3487</v>
      </c>
      <c r="F1957" s="15" t="s">
        <v>5011</v>
      </c>
      <c r="G1957" s="15" t="s">
        <v>5012</v>
      </c>
      <c r="H1957" s="13">
        <v>-6</v>
      </c>
      <c r="I1957" s="16" t="s">
        <v>5013</v>
      </c>
      <c r="J1957" s="13" t="s">
        <v>3515</v>
      </c>
      <c r="K1957" s="15"/>
    </row>
    <row r="1958" spans="1:11" customFormat="1" ht="15" x14ac:dyDescent="0.15">
      <c r="A1958" s="12" t="s">
        <v>7112</v>
      </c>
      <c r="B1958" s="13">
        <v>2</v>
      </c>
      <c r="C1958" s="14">
        <v>16276929</v>
      </c>
      <c r="D1958" s="13">
        <v>-1</v>
      </c>
      <c r="E1958" s="15" t="s">
        <v>3487</v>
      </c>
      <c r="F1958" s="15" t="s">
        <v>5014</v>
      </c>
      <c r="G1958" s="15" t="s">
        <v>5015</v>
      </c>
      <c r="H1958" s="13" t="s">
        <v>3951</v>
      </c>
      <c r="I1958" s="15"/>
      <c r="J1958" s="13"/>
      <c r="K1958" s="15"/>
    </row>
    <row r="1959" spans="1:11" ht="15" x14ac:dyDescent="0.15">
      <c r="A1959" s="12" t="s">
        <v>7113</v>
      </c>
      <c r="B1959" s="13">
        <v>2</v>
      </c>
      <c r="C1959" s="14">
        <v>16418594</v>
      </c>
      <c r="D1959" s="13" t="s">
        <v>7143</v>
      </c>
      <c r="E1959" s="15" t="s">
        <v>3487</v>
      </c>
      <c r="F1959" s="15" t="s">
        <v>5016</v>
      </c>
      <c r="G1959" s="15" t="s">
        <v>5017</v>
      </c>
      <c r="H1959" s="13" t="s">
        <v>3854</v>
      </c>
      <c r="I1959" s="15"/>
      <c r="J1959" s="13"/>
      <c r="K1959" s="15"/>
    </row>
    <row r="1960" spans="1:11" ht="15" x14ac:dyDescent="0.15">
      <c r="A1960" s="12" t="s">
        <v>7113</v>
      </c>
      <c r="B1960" s="13">
        <v>2</v>
      </c>
      <c r="C1960" s="14">
        <v>16532131</v>
      </c>
      <c r="D1960" s="13" t="s">
        <v>7143</v>
      </c>
      <c r="E1960" s="15" t="s">
        <v>3647</v>
      </c>
      <c r="F1960" s="15" t="s">
        <v>5018</v>
      </c>
      <c r="G1960" s="15" t="s">
        <v>5019</v>
      </c>
      <c r="H1960" s="13" t="s">
        <v>3484</v>
      </c>
      <c r="I1960" s="16" t="s">
        <v>5020</v>
      </c>
      <c r="J1960" s="13" t="s">
        <v>3515</v>
      </c>
      <c r="K1960" s="15" t="s">
        <v>5021</v>
      </c>
    </row>
    <row r="1961" spans="1:11" ht="15" x14ac:dyDescent="0.15">
      <c r="A1961" s="12" t="s">
        <v>7112</v>
      </c>
      <c r="B1961" s="13">
        <v>2</v>
      </c>
      <c r="C1961" s="14">
        <v>16592070</v>
      </c>
      <c r="D1961" s="13" t="s">
        <v>7143</v>
      </c>
      <c r="E1961" s="15" t="s">
        <v>3487</v>
      </c>
      <c r="F1961" s="15" t="s">
        <v>5022</v>
      </c>
      <c r="G1961" s="15" t="s">
        <v>5023</v>
      </c>
      <c r="H1961" s="13" t="s">
        <v>3844</v>
      </c>
      <c r="I1961" s="16" t="s">
        <v>5024</v>
      </c>
      <c r="J1961" s="13" t="s">
        <v>3515</v>
      </c>
      <c r="K1961" s="15" t="s">
        <v>5025</v>
      </c>
    </row>
    <row r="1962" spans="1:11" ht="15" x14ac:dyDescent="0.15">
      <c r="A1962" s="12" t="s">
        <v>7112</v>
      </c>
      <c r="B1962" s="13">
        <v>2</v>
      </c>
      <c r="C1962" s="14">
        <v>16662340</v>
      </c>
      <c r="D1962" s="13" t="s">
        <v>7143</v>
      </c>
      <c r="E1962" s="15" t="s">
        <v>3487</v>
      </c>
      <c r="F1962" s="15" t="s">
        <v>5026</v>
      </c>
      <c r="G1962" s="15" t="s">
        <v>5027</v>
      </c>
      <c r="H1962" s="13" t="s">
        <v>3718</v>
      </c>
      <c r="I1962" s="15" t="s">
        <v>5028</v>
      </c>
      <c r="J1962" s="13" t="s">
        <v>3548</v>
      </c>
      <c r="K1962" s="15"/>
    </row>
    <row r="1963" spans="1:11" customFormat="1" ht="15" x14ac:dyDescent="0.15">
      <c r="A1963" s="12" t="s">
        <v>7112</v>
      </c>
      <c r="B1963" s="13">
        <v>2</v>
      </c>
      <c r="C1963" s="14">
        <v>16781233</v>
      </c>
      <c r="D1963" s="13">
        <v>-1</v>
      </c>
      <c r="E1963" s="15" t="s">
        <v>3647</v>
      </c>
      <c r="F1963" s="15" t="s">
        <v>7503</v>
      </c>
      <c r="G1963" s="15" t="s">
        <v>5029</v>
      </c>
      <c r="H1963" s="13" t="s">
        <v>4022</v>
      </c>
      <c r="I1963" s="15"/>
      <c r="J1963" s="13"/>
      <c r="K1963" s="15"/>
    </row>
    <row r="1964" spans="1:11" customFormat="1" ht="15" x14ac:dyDescent="0.15">
      <c r="A1964" s="12" t="s">
        <v>7111</v>
      </c>
      <c r="B1964" s="13">
        <v>2</v>
      </c>
      <c r="C1964" s="14">
        <v>16824255</v>
      </c>
      <c r="D1964" s="13" t="s">
        <v>159</v>
      </c>
      <c r="E1964" s="15" t="s">
        <v>3647</v>
      </c>
      <c r="F1964" s="15" t="s">
        <v>5030</v>
      </c>
      <c r="G1964" s="15" t="s">
        <v>7472</v>
      </c>
      <c r="H1964" s="17" t="s">
        <v>157</v>
      </c>
      <c r="I1964" s="16" t="s">
        <v>5031</v>
      </c>
      <c r="J1964" s="13" t="s">
        <v>3515</v>
      </c>
      <c r="K1964" s="15"/>
    </row>
    <row r="1965" spans="1:11" ht="15" x14ac:dyDescent="0.15">
      <c r="A1965" s="12" t="s">
        <v>7112</v>
      </c>
      <c r="B1965" s="13">
        <v>2</v>
      </c>
      <c r="C1965" s="14">
        <v>16835805</v>
      </c>
      <c r="D1965" s="13" t="s">
        <v>7143</v>
      </c>
      <c r="E1965" s="15" t="s">
        <v>3487</v>
      </c>
      <c r="F1965" s="15" t="s">
        <v>4994</v>
      </c>
      <c r="G1965" s="15" t="s">
        <v>5032</v>
      </c>
      <c r="H1965" s="13" t="s">
        <v>3811</v>
      </c>
      <c r="I1965" s="15"/>
      <c r="J1965" s="13"/>
      <c r="K1965" s="15"/>
    </row>
    <row r="1966" spans="1:11" ht="15" x14ac:dyDescent="0.15">
      <c r="A1966" s="12" t="s">
        <v>7111</v>
      </c>
      <c r="B1966" s="13">
        <v>2</v>
      </c>
      <c r="C1966" s="14">
        <v>16838725</v>
      </c>
      <c r="D1966" s="13" t="s">
        <v>7143</v>
      </c>
      <c r="E1966" s="15" t="s">
        <v>3487</v>
      </c>
      <c r="F1966" s="15" t="s">
        <v>5033</v>
      </c>
      <c r="G1966" s="15" t="s">
        <v>5034</v>
      </c>
      <c r="H1966" s="13" t="s">
        <v>3484</v>
      </c>
      <c r="I1966" s="15" t="s">
        <v>5035</v>
      </c>
      <c r="J1966" s="13" t="s">
        <v>3743</v>
      </c>
      <c r="K1966" s="15"/>
    </row>
    <row r="1967" spans="1:11" ht="15" x14ac:dyDescent="0.15">
      <c r="A1967" s="12" t="s">
        <v>7110</v>
      </c>
      <c r="B1967" s="13">
        <v>2</v>
      </c>
      <c r="C1967" s="14">
        <v>16942874</v>
      </c>
      <c r="D1967" s="13" t="s">
        <v>7143</v>
      </c>
      <c r="E1967" s="15" t="s">
        <v>3487</v>
      </c>
      <c r="F1967" s="15" t="s">
        <v>5036</v>
      </c>
      <c r="G1967" s="15" t="s">
        <v>5037</v>
      </c>
      <c r="H1967" s="13" t="s">
        <v>3895</v>
      </c>
      <c r="I1967" s="15" t="s">
        <v>5038</v>
      </c>
      <c r="J1967" s="13" t="s">
        <v>3548</v>
      </c>
      <c r="K1967" s="15"/>
    </row>
    <row r="1968" spans="1:11" ht="15" x14ac:dyDescent="0.15">
      <c r="A1968" s="12" t="s">
        <v>7118</v>
      </c>
      <c r="B1968" s="13">
        <v>2</v>
      </c>
      <c r="C1968" s="14">
        <v>16944036</v>
      </c>
      <c r="D1968" s="13" t="s">
        <v>7143</v>
      </c>
      <c r="E1968" s="15" t="s">
        <v>3487</v>
      </c>
      <c r="F1968" s="15" t="s">
        <v>5039</v>
      </c>
      <c r="G1968" s="15" t="s">
        <v>5040</v>
      </c>
      <c r="H1968" s="13" t="s">
        <v>3911</v>
      </c>
      <c r="I1968" s="16" t="s">
        <v>5041</v>
      </c>
      <c r="J1968" s="13" t="s">
        <v>3515</v>
      </c>
      <c r="K1968" s="15" t="s">
        <v>5042</v>
      </c>
    </row>
    <row r="1969" spans="1:11" ht="15" x14ac:dyDescent="0.15">
      <c r="A1969" s="12" t="s">
        <v>7110</v>
      </c>
      <c r="B1969" s="13">
        <v>2</v>
      </c>
      <c r="C1969" s="14">
        <v>16945816</v>
      </c>
      <c r="D1969" s="13" t="s">
        <v>7143</v>
      </c>
      <c r="E1969" s="15" t="s">
        <v>3487</v>
      </c>
      <c r="F1969" s="15" t="s">
        <v>5043</v>
      </c>
      <c r="G1969" s="15" t="s">
        <v>5044</v>
      </c>
      <c r="H1969" s="13" t="s">
        <v>3814</v>
      </c>
      <c r="I1969" s="16" t="s">
        <v>5045</v>
      </c>
      <c r="J1969" s="13" t="s">
        <v>3515</v>
      </c>
      <c r="K1969" s="15" t="s">
        <v>5046</v>
      </c>
    </row>
    <row r="1970" spans="1:11" customFormat="1" ht="15" x14ac:dyDescent="0.15">
      <c r="A1970" s="12" t="s">
        <v>7110</v>
      </c>
      <c r="B1970" s="13">
        <v>2</v>
      </c>
      <c r="C1970" s="14">
        <v>17037531</v>
      </c>
      <c r="D1970" s="13" t="s">
        <v>3513</v>
      </c>
      <c r="E1970" s="15" t="s">
        <v>3487</v>
      </c>
      <c r="F1970" s="15" t="s">
        <v>5047</v>
      </c>
      <c r="G1970" s="15" t="s">
        <v>5048</v>
      </c>
      <c r="H1970" s="13" t="s">
        <v>7178</v>
      </c>
      <c r="I1970" s="15" t="s">
        <v>5049</v>
      </c>
      <c r="J1970" s="13" t="s">
        <v>3548</v>
      </c>
      <c r="K1970" s="15"/>
    </row>
    <row r="1971" spans="1:11" ht="15" x14ac:dyDescent="0.15">
      <c r="A1971" s="12" t="s">
        <v>7113</v>
      </c>
      <c r="B1971" s="13">
        <v>2</v>
      </c>
      <c r="C1971" s="14">
        <v>17125971</v>
      </c>
      <c r="D1971" s="13" t="s">
        <v>7143</v>
      </c>
      <c r="E1971" s="15" t="s">
        <v>3647</v>
      </c>
      <c r="F1971" s="15" t="s">
        <v>5050</v>
      </c>
      <c r="G1971" s="15" t="s">
        <v>5051</v>
      </c>
      <c r="H1971" s="13" t="s">
        <v>3699</v>
      </c>
      <c r="I1971" s="15" t="s">
        <v>5052</v>
      </c>
      <c r="J1971" s="13" t="s">
        <v>3548</v>
      </c>
      <c r="K1971" s="15"/>
    </row>
    <row r="1972" spans="1:11" customFormat="1" ht="15" x14ac:dyDescent="0.15">
      <c r="A1972" s="12" t="s">
        <v>7119</v>
      </c>
      <c r="B1972" s="13">
        <v>2</v>
      </c>
      <c r="C1972" s="14">
        <v>17131385</v>
      </c>
      <c r="D1972" s="13" t="s">
        <v>3665</v>
      </c>
      <c r="E1972" s="15" t="s">
        <v>3647</v>
      </c>
      <c r="F1972" s="15" t="s">
        <v>7437</v>
      </c>
      <c r="G1972" s="15" t="s">
        <v>5053</v>
      </c>
      <c r="H1972" s="13">
        <v>-3</v>
      </c>
      <c r="I1972" s="16" t="s">
        <v>5054</v>
      </c>
      <c r="J1972" s="13" t="s">
        <v>3515</v>
      </c>
      <c r="K1972" s="15"/>
    </row>
    <row r="1973" spans="1:11" ht="15" x14ac:dyDescent="0.15">
      <c r="A1973" s="12" t="s">
        <v>7111</v>
      </c>
      <c r="B1973" s="13">
        <v>2</v>
      </c>
      <c r="C1973" s="14">
        <v>17193677</v>
      </c>
      <c r="D1973" s="13" t="s">
        <v>7143</v>
      </c>
      <c r="E1973" s="15" t="s">
        <v>3487</v>
      </c>
      <c r="F1973" s="15" t="s">
        <v>5055</v>
      </c>
      <c r="G1973" s="15" t="s">
        <v>5056</v>
      </c>
      <c r="H1973" s="13" t="s">
        <v>3718</v>
      </c>
      <c r="I1973" s="15"/>
      <c r="J1973" s="13"/>
      <c r="K1973" s="15"/>
    </row>
    <row r="1974" spans="1:11" customFormat="1" ht="15" x14ac:dyDescent="0.15">
      <c r="A1974" s="12" t="s">
        <v>7110</v>
      </c>
      <c r="B1974" s="13">
        <v>2</v>
      </c>
      <c r="C1974" s="14">
        <v>17319708</v>
      </c>
      <c r="D1974" s="13" t="s">
        <v>3665</v>
      </c>
      <c r="E1974" s="15" t="s">
        <v>3487</v>
      </c>
      <c r="F1974" s="15" t="s">
        <v>7695</v>
      </c>
      <c r="G1974" s="15" t="s">
        <v>5057</v>
      </c>
      <c r="H1974" s="13">
        <v>-4</v>
      </c>
      <c r="I1974" s="16" t="s">
        <v>5058</v>
      </c>
      <c r="J1974" s="13" t="s">
        <v>3515</v>
      </c>
      <c r="K1974" s="15"/>
    </row>
    <row r="1975" spans="1:11" ht="15" x14ac:dyDescent="0.15">
      <c r="A1975" s="12" t="s">
        <v>7112</v>
      </c>
      <c r="B1975" s="13">
        <v>2</v>
      </c>
      <c r="C1975" s="14">
        <v>17357362</v>
      </c>
      <c r="D1975" s="13" t="s">
        <v>7143</v>
      </c>
      <c r="E1975" s="15" t="s">
        <v>3647</v>
      </c>
      <c r="F1975" s="15" t="s">
        <v>5059</v>
      </c>
      <c r="G1975" s="15" t="s">
        <v>5060</v>
      </c>
      <c r="H1975" s="13" t="s">
        <v>3699</v>
      </c>
      <c r="I1975" s="15" t="s">
        <v>5061</v>
      </c>
      <c r="J1975" s="13" t="s">
        <v>3515</v>
      </c>
      <c r="K1975" s="15" t="s">
        <v>3648</v>
      </c>
    </row>
    <row r="1976" spans="1:11" ht="15" x14ac:dyDescent="0.15">
      <c r="A1976" s="12" t="s">
        <v>7111</v>
      </c>
      <c r="B1976" s="13">
        <v>2</v>
      </c>
      <c r="C1976" s="14">
        <v>17434777</v>
      </c>
      <c r="D1976" s="13" t="s">
        <v>7143</v>
      </c>
      <c r="E1976" s="15" t="s">
        <v>3487</v>
      </c>
      <c r="F1976" s="15" t="s">
        <v>5062</v>
      </c>
      <c r="G1976" s="15" t="s">
        <v>5063</v>
      </c>
      <c r="H1976" s="13" t="s">
        <v>3699</v>
      </c>
      <c r="I1976" s="16" t="s">
        <v>5064</v>
      </c>
      <c r="J1976" s="13" t="s">
        <v>3515</v>
      </c>
      <c r="K1976" s="15" t="s">
        <v>5065</v>
      </c>
    </row>
    <row r="1977" spans="1:11" ht="15" x14ac:dyDescent="0.15">
      <c r="A1977" s="12" t="s">
        <v>7111</v>
      </c>
      <c r="B1977" s="13">
        <v>2</v>
      </c>
      <c r="C1977" s="14">
        <v>17506003</v>
      </c>
      <c r="D1977" s="13" t="s">
        <v>7143</v>
      </c>
      <c r="E1977" s="15" t="s">
        <v>3487</v>
      </c>
      <c r="F1977" s="15" t="s">
        <v>5066</v>
      </c>
      <c r="G1977" s="15" t="s">
        <v>5067</v>
      </c>
      <c r="H1977" s="13" t="s">
        <v>3759</v>
      </c>
      <c r="I1977" s="15"/>
      <c r="J1977" s="13"/>
      <c r="K1977" s="15"/>
    </row>
    <row r="1978" spans="1:11" ht="15" x14ac:dyDescent="0.15">
      <c r="A1978" s="12" t="s">
        <v>7112</v>
      </c>
      <c r="B1978" s="13">
        <v>2</v>
      </c>
      <c r="C1978" s="14">
        <v>17617773</v>
      </c>
      <c r="D1978" s="13" t="s">
        <v>7143</v>
      </c>
      <c r="E1978" s="15" t="s">
        <v>3647</v>
      </c>
      <c r="F1978" s="15" t="s">
        <v>5068</v>
      </c>
      <c r="G1978" s="15" t="s">
        <v>5069</v>
      </c>
      <c r="H1978" s="13" t="s">
        <v>3734</v>
      </c>
      <c r="I1978" s="15" t="s">
        <v>5070</v>
      </c>
      <c r="J1978" s="13" t="s">
        <v>3548</v>
      </c>
      <c r="K1978" s="15"/>
    </row>
    <row r="1979" spans="1:11" ht="15" x14ac:dyDescent="0.15">
      <c r="A1979" s="12" t="s">
        <v>7110</v>
      </c>
      <c r="B1979" s="13">
        <v>2</v>
      </c>
      <c r="C1979" s="14">
        <v>17799184</v>
      </c>
      <c r="D1979" s="13" t="s">
        <v>7143</v>
      </c>
      <c r="E1979" s="15" t="s">
        <v>3487</v>
      </c>
      <c r="F1979" s="15" t="s">
        <v>5071</v>
      </c>
      <c r="G1979" s="15" t="s">
        <v>5072</v>
      </c>
      <c r="H1979" s="13" t="s">
        <v>3854</v>
      </c>
      <c r="I1979" s="15" t="s">
        <v>5073</v>
      </c>
      <c r="J1979" s="13" t="s">
        <v>3515</v>
      </c>
      <c r="K1979" s="15" t="s">
        <v>3648</v>
      </c>
    </row>
    <row r="1980" spans="1:11" ht="15" x14ac:dyDescent="0.15">
      <c r="A1980" s="12" t="s">
        <v>7110</v>
      </c>
      <c r="B1980" s="13">
        <v>2</v>
      </c>
      <c r="C1980" s="14">
        <v>17856318</v>
      </c>
      <c r="D1980" s="13" t="s">
        <v>7143</v>
      </c>
      <c r="E1980" s="15" t="s">
        <v>3487</v>
      </c>
      <c r="F1980" s="15" t="s">
        <v>5074</v>
      </c>
      <c r="G1980" s="15" t="s">
        <v>5075</v>
      </c>
      <c r="H1980" s="13" t="s">
        <v>3759</v>
      </c>
      <c r="I1980" s="15" t="s">
        <v>5076</v>
      </c>
      <c r="J1980" s="13" t="s">
        <v>3601</v>
      </c>
      <c r="K1980" s="15"/>
    </row>
    <row r="1981" spans="1:11" customFormat="1" ht="15" x14ac:dyDescent="0.15">
      <c r="A1981" s="12" t="s">
        <v>7118</v>
      </c>
      <c r="B1981" s="13">
        <v>2</v>
      </c>
      <c r="C1981" s="14">
        <v>17881209</v>
      </c>
      <c r="D1981" s="13">
        <v>-1</v>
      </c>
      <c r="E1981" s="15" t="s">
        <v>3647</v>
      </c>
      <c r="F1981" s="15" t="s">
        <v>7410</v>
      </c>
      <c r="G1981" s="15" t="s">
        <v>5077</v>
      </c>
      <c r="H1981" s="13" t="s">
        <v>3738</v>
      </c>
      <c r="I1981" s="15" t="s">
        <v>5078</v>
      </c>
      <c r="J1981" s="13" t="s">
        <v>3748</v>
      </c>
      <c r="K1981" s="15"/>
    </row>
    <row r="1982" spans="1:11" ht="15" x14ac:dyDescent="0.15">
      <c r="A1982" s="12" t="s">
        <v>7111</v>
      </c>
      <c r="B1982" s="13">
        <v>2</v>
      </c>
      <c r="C1982" s="14">
        <v>18088109</v>
      </c>
      <c r="D1982" s="13" t="s">
        <v>7143</v>
      </c>
      <c r="E1982" s="15" t="s">
        <v>3487</v>
      </c>
      <c r="F1982" s="15" t="s">
        <v>5079</v>
      </c>
      <c r="G1982" s="15" t="s">
        <v>5080</v>
      </c>
      <c r="H1982" s="13" t="s">
        <v>3699</v>
      </c>
      <c r="I1982" s="16" t="s">
        <v>5081</v>
      </c>
      <c r="J1982" s="13" t="s">
        <v>3515</v>
      </c>
      <c r="K1982" s="15" t="s">
        <v>5082</v>
      </c>
    </row>
    <row r="1983" spans="1:11" customFormat="1" ht="15" x14ac:dyDescent="0.15">
      <c r="A1983" s="12" t="s">
        <v>7111</v>
      </c>
      <c r="B1983" s="13">
        <v>2</v>
      </c>
      <c r="C1983" s="14">
        <v>18090394</v>
      </c>
      <c r="D1983" s="13" t="s">
        <v>3665</v>
      </c>
      <c r="E1983" s="15" t="s">
        <v>3487</v>
      </c>
      <c r="F1983" s="15" t="s">
        <v>5083</v>
      </c>
      <c r="G1983" s="15" t="s">
        <v>5084</v>
      </c>
      <c r="H1983" s="13">
        <v>-2</v>
      </c>
      <c r="I1983" s="15"/>
      <c r="J1983" s="13"/>
      <c r="K1983" s="15"/>
    </row>
    <row r="1984" spans="1:11" ht="15" x14ac:dyDescent="0.15">
      <c r="A1984" s="12" t="s">
        <v>7113</v>
      </c>
      <c r="B1984" s="13">
        <v>2</v>
      </c>
      <c r="C1984" s="14">
        <v>18141225</v>
      </c>
      <c r="D1984" s="13" t="s">
        <v>7143</v>
      </c>
      <c r="E1984" s="15" t="s">
        <v>3647</v>
      </c>
      <c r="F1984" s="15" t="s">
        <v>5085</v>
      </c>
      <c r="G1984" s="15" t="s">
        <v>5086</v>
      </c>
      <c r="H1984" s="13" t="s">
        <v>3811</v>
      </c>
      <c r="I1984" s="16" t="s">
        <v>5087</v>
      </c>
      <c r="J1984" s="13" t="s">
        <v>3515</v>
      </c>
      <c r="K1984" s="15" t="s">
        <v>5088</v>
      </c>
    </row>
    <row r="1985" spans="1:11" ht="15" x14ac:dyDescent="0.15">
      <c r="A1985" s="12" t="s">
        <v>7110</v>
      </c>
      <c r="B1985" s="13">
        <v>2</v>
      </c>
      <c r="C1985" s="14">
        <v>18206282</v>
      </c>
      <c r="D1985" s="13" t="s">
        <v>7143</v>
      </c>
      <c r="E1985" s="15" t="s">
        <v>3647</v>
      </c>
      <c r="F1985" s="15" t="s">
        <v>5089</v>
      </c>
      <c r="G1985" s="15" t="s">
        <v>5090</v>
      </c>
      <c r="H1985" s="13" t="s">
        <v>3895</v>
      </c>
      <c r="I1985" s="16" t="s">
        <v>5091</v>
      </c>
      <c r="J1985" s="13" t="s">
        <v>3515</v>
      </c>
      <c r="K1985" s="15" t="s">
        <v>7160</v>
      </c>
    </row>
    <row r="1986" spans="1:11" customFormat="1" ht="15" x14ac:dyDescent="0.15">
      <c r="A1986" s="12" t="s">
        <v>7121</v>
      </c>
      <c r="B1986" s="13">
        <v>2</v>
      </c>
      <c r="C1986" s="14">
        <v>18252034</v>
      </c>
      <c r="D1986" s="13">
        <v>-1</v>
      </c>
      <c r="E1986" s="15" t="s">
        <v>3487</v>
      </c>
      <c r="F1986" s="15" t="s">
        <v>5092</v>
      </c>
      <c r="G1986" s="15" t="s">
        <v>5093</v>
      </c>
      <c r="H1986" s="13" t="s">
        <v>3887</v>
      </c>
      <c r="I1986" s="15"/>
      <c r="J1986" s="13"/>
      <c r="K1986" s="15"/>
    </row>
    <row r="1987" spans="1:11" ht="15" x14ac:dyDescent="0.15">
      <c r="A1987" s="12" t="s">
        <v>7110</v>
      </c>
      <c r="B1987" s="13">
        <v>2</v>
      </c>
      <c r="C1987" s="14">
        <v>18292879</v>
      </c>
      <c r="D1987" s="13" t="s">
        <v>7143</v>
      </c>
      <c r="E1987" s="15" t="s">
        <v>3487</v>
      </c>
      <c r="F1987" s="15" t="s">
        <v>5094</v>
      </c>
      <c r="G1987" s="15" t="s">
        <v>5095</v>
      </c>
      <c r="H1987" s="13" t="s">
        <v>3911</v>
      </c>
      <c r="I1987" s="15"/>
      <c r="J1987" s="13"/>
      <c r="K1987" s="15"/>
    </row>
    <row r="1988" spans="1:11" ht="15" x14ac:dyDescent="0.15">
      <c r="A1988" s="12" t="s">
        <v>7113</v>
      </c>
      <c r="B1988" s="13">
        <v>2</v>
      </c>
      <c r="C1988" s="14">
        <v>18386760</v>
      </c>
      <c r="D1988" s="13" t="s">
        <v>7143</v>
      </c>
      <c r="E1988" s="15" t="s">
        <v>3647</v>
      </c>
      <c r="F1988" s="15" t="s">
        <v>5096</v>
      </c>
      <c r="G1988" s="15" t="s">
        <v>5097</v>
      </c>
      <c r="H1988" s="13" t="s">
        <v>3895</v>
      </c>
      <c r="I1988" s="15" t="s">
        <v>5098</v>
      </c>
      <c r="J1988" s="13" t="s">
        <v>3548</v>
      </c>
      <c r="K1988" s="15"/>
    </row>
    <row r="1989" spans="1:11" ht="15" x14ac:dyDescent="0.15">
      <c r="A1989" s="12" t="s">
        <v>7111</v>
      </c>
      <c r="B1989" s="13">
        <v>2</v>
      </c>
      <c r="C1989" s="14">
        <v>18402338</v>
      </c>
      <c r="D1989" s="13" t="s">
        <v>7143</v>
      </c>
      <c r="E1989" s="15" t="s">
        <v>3487</v>
      </c>
      <c r="F1989" s="15" t="s">
        <v>5099</v>
      </c>
      <c r="G1989" s="15" t="s">
        <v>5100</v>
      </c>
      <c r="H1989" s="13" t="s">
        <v>3645</v>
      </c>
      <c r="I1989" s="15" t="s">
        <v>5101</v>
      </c>
      <c r="J1989" s="13" t="s">
        <v>3515</v>
      </c>
      <c r="K1989" s="15" t="s">
        <v>3648</v>
      </c>
    </row>
    <row r="1990" spans="1:11" ht="15" x14ac:dyDescent="0.15">
      <c r="A1990" s="12" t="s">
        <v>7111</v>
      </c>
      <c r="B1990" s="13">
        <v>2</v>
      </c>
      <c r="C1990" s="14">
        <v>18481392</v>
      </c>
      <c r="D1990" s="13" t="s">
        <v>7143</v>
      </c>
      <c r="E1990" s="15" t="s">
        <v>3487</v>
      </c>
      <c r="F1990" s="15" t="s">
        <v>98</v>
      </c>
      <c r="G1990" s="15" t="s">
        <v>5102</v>
      </c>
      <c r="H1990" s="13" t="s">
        <v>3854</v>
      </c>
      <c r="I1990" s="15"/>
      <c r="J1990" s="13"/>
      <c r="K1990" s="15"/>
    </row>
    <row r="1991" spans="1:11" ht="15" x14ac:dyDescent="0.15">
      <c r="A1991" s="12" t="s">
        <v>7110</v>
      </c>
      <c r="B1991" s="13">
        <v>2</v>
      </c>
      <c r="C1991" s="14">
        <v>18481789</v>
      </c>
      <c r="D1991" s="13" t="s">
        <v>7143</v>
      </c>
      <c r="E1991" s="15" t="s">
        <v>3487</v>
      </c>
      <c r="F1991" s="15" t="s">
        <v>5103</v>
      </c>
      <c r="G1991" s="15" t="s">
        <v>5104</v>
      </c>
      <c r="H1991" s="13" t="s">
        <v>3895</v>
      </c>
      <c r="I1991" s="15"/>
      <c r="J1991" s="13"/>
      <c r="K1991" s="15"/>
    </row>
    <row r="1992" spans="1:11" customFormat="1" ht="15" x14ac:dyDescent="0.15">
      <c r="A1992" s="12" t="s">
        <v>7111</v>
      </c>
      <c r="B1992" s="13">
        <v>2</v>
      </c>
      <c r="C1992" s="14">
        <v>18494145</v>
      </c>
      <c r="D1992" s="13" t="s">
        <v>3665</v>
      </c>
      <c r="E1992" s="15" t="s">
        <v>3487</v>
      </c>
      <c r="F1992" s="15" t="s">
        <v>5105</v>
      </c>
      <c r="G1992" s="15" t="s">
        <v>5106</v>
      </c>
      <c r="H1992" s="13">
        <v>-2</v>
      </c>
      <c r="I1992" s="15"/>
      <c r="J1992" s="13"/>
      <c r="K1992" s="15"/>
    </row>
    <row r="1993" spans="1:11" ht="15" x14ac:dyDescent="0.15">
      <c r="A1993" s="12" t="s">
        <v>7111</v>
      </c>
      <c r="B1993" s="13">
        <v>2</v>
      </c>
      <c r="C1993" s="14">
        <v>18674297</v>
      </c>
      <c r="D1993" s="13" t="s">
        <v>7143</v>
      </c>
      <c r="E1993" s="15" t="s">
        <v>3487</v>
      </c>
      <c r="F1993" s="15" t="s">
        <v>5107</v>
      </c>
      <c r="G1993" s="15" t="s">
        <v>5108</v>
      </c>
      <c r="H1993" s="13" t="s">
        <v>3718</v>
      </c>
      <c r="I1993" s="15" t="s">
        <v>5109</v>
      </c>
      <c r="J1993" s="13" t="s">
        <v>3548</v>
      </c>
      <c r="K1993" s="15"/>
    </row>
    <row r="1994" spans="1:11" ht="15" x14ac:dyDescent="0.15">
      <c r="A1994" s="12" t="s">
        <v>7113</v>
      </c>
      <c r="B1994" s="13">
        <v>2</v>
      </c>
      <c r="C1994" s="14">
        <v>18691785</v>
      </c>
      <c r="D1994" s="13" t="s">
        <v>7143</v>
      </c>
      <c r="E1994" s="15" t="s">
        <v>3647</v>
      </c>
      <c r="F1994" s="15" t="s">
        <v>5110</v>
      </c>
      <c r="G1994" s="15" t="s">
        <v>5111</v>
      </c>
      <c r="H1994" s="13" t="s">
        <v>3645</v>
      </c>
      <c r="I1994" s="16" t="s">
        <v>5112</v>
      </c>
      <c r="J1994" s="13" t="s">
        <v>3515</v>
      </c>
      <c r="K1994" s="15" t="s">
        <v>5113</v>
      </c>
    </row>
    <row r="1995" spans="1:11" ht="15" x14ac:dyDescent="0.15">
      <c r="A1995" s="12" t="s">
        <v>7112</v>
      </c>
      <c r="B1995" s="13">
        <v>2</v>
      </c>
      <c r="C1995" s="14">
        <v>18795812</v>
      </c>
      <c r="D1995" s="13" t="s">
        <v>7143</v>
      </c>
      <c r="E1995" s="15" t="s">
        <v>3647</v>
      </c>
      <c r="F1995" s="15" t="s">
        <v>5114</v>
      </c>
      <c r="G1995" s="15" t="s">
        <v>5115</v>
      </c>
      <c r="H1995" s="13" t="s">
        <v>3734</v>
      </c>
      <c r="I1995" s="15" t="s">
        <v>5116</v>
      </c>
      <c r="J1995" s="13" t="s">
        <v>3743</v>
      </c>
      <c r="K1995" s="15"/>
    </row>
    <row r="1996" spans="1:11" ht="15" x14ac:dyDescent="0.15">
      <c r="A1996" s="12" t="s">
        <v>7112</v>
      </c>
      <c r="B1996" s="13">
        <v>2</v>
      </c>
      <c r="C1996" s="14">
        <v>18796409</v>
      </c>
      <c r="D1996" s="13" t="s">
        <v>7143</v>
      </c>
      <c r="E1996" s="15" t="s">
        <v>3647</v>
      </c>
      <c r="F1996" s="15" t="s">
        <v>5117</v>
      </c>
      <c r="G1996" s="15" t="s">
        <v>5118</v>
      </c>
      <c r="H1996" s="13" t="s">
        <v>3718</v>
      </c>
      <c r="I1996" s="16" t="s">
        <v>5119</v>
      </c>
      <c r="J1996" s="13" t="s">
        <v>3515</v>
      </c>
      <c r="K1996" s="15" t="s">
        <v>5120</v>
      </c>
    </row>
    <row r="1997" spans="1:11" ht="15" x14ac:dyDescent="0.15">
      <c r="A1997" s="12" t="s">
        <v>7110</v>
      </c>
      <c r="B1997" s="13">
        <v>2</v>
      </c>
      <c r="C1997" s="14">
        <v>18903240</v>
      </c>
      <c r="D1997" s="13" t="s">
        <v>7143</v>
      </c>
      <c r="E1997" s="15" t="s">
        <v>3487</v>
      </c>
      <c r="F1997" s="15" t="s">
        <v>5121</v>
      </c>
      <c r="G1997" s="15" t="s">
        <v>5122</v>
      </c>
      <c r="H1997" s="13" t="s">
        <v>3759</v>
      </c>
      <c r="I1997" s="16" t="s">
        <v>5123</v>
      </c>
      <c r="J1997" s="13" t="s">
        <v>3515</v>
      </c>
      <c r="K1997" s="15" t="s">
        <v>5124</v>
      </c>
    </row>
    <row r="1998" spans="1:11" ht="15" x14ac:dyDescent="0.15">
      <c r="A1998" s="12" t="s">
        <v>7127</v>
      </c>
      <c r="B1998" s="13">
        <v>2</v>
      </c>
      <c r="C1998" s="14">
        <v>19006627</v>
      </c>
      <c r="D1998" s="13" t="s">
        <v>7143</v>
      </c>
      <c r="E1998" s="15" t="s">
        <v>3487</v>
      </c>
      <c r="F1998" s="15" t="s">
        <v>5125</v>
      </c>
      <c r="G1998" s="15" t="s">
        <v>5126</v>
      </c>
      <c r="H1998" s="13" t="s">
        <v>3911</v>
      </c>
      <c r="I1998" s="16" t="s">
        <v>5127</v>
      </c>
      <c r="J1998" s="13" t="s">
        <v>4983</v>
      </c>
      <c r="K1998" s="15" t="s">
        <v>7150</v>
      </c>
    </row>
    <row r="1999" spans="1:11" ht="15" x14ac:dyDescent="0.15">
      <c r="A1999" s="12" t="s">
        <v>7111</v>
      </c>
      <c r="B1999" s="13">
        <v>2</v>
      </c>
      <c r="C1999" s="14">
        <v>19035481</v>
      </c>
      <c r="D1999" s="13" t="s">
        <v>7143</v>
      </c>
      <c r="E1999" s="15" t="s">
        <v>3487</v>
      </c>
      <c r="F1999" s="15" t="s">
        <v>5128</v>
      </c>
      <c r="G1999" s="15" t="s">
        <v>5129</v>
      </c>
      <c r="H1999" s="13" t="s">
        <v>3814</v>
      </c>
      <c r="I1999" s="16" t="s">
        <v>5130</v>
      </c>
      <c r="J1999" s="13" t="s">
        <v>3515</v>
      </c>
      <c r="K1999" s="15" t="s">
        <v>5131</v>
      </c>
    </row>
    <row r="2000" spans="1:11" customFormat="1" ht="15" x14ac:dyDescent="0.15">
      <c r="A2000" s="12" t="s">
        <v>7113</v>
      </c>
      <c r="B2000" s="13">
        <v>2</v>
      </c>
      <c r="C2000" s="14">
        <v>19044972</v>
      </c>
      <c r="D2000" s="13" t="s">
        <v>3513</v>
      </c>
      <c r="E2000" s="15" t="s">
        <v>3487</v>
      </c>
      <c r="F2000" s="15" t="s">
        <v>5132</v>
      </c>
      <c r="G2000" s="15" t="s">
        <v>5133</v>
      </c>
      <c r="H2000" s="13" t="s">
        <v>7178</v>
      </c>
      <c r="I2000" s="15"/>
      <c r="J2000" s="13"/>
      <c r="K2000" s="15"/>
    </row>
    <row r="2001" spans="1:11" ht="15" x14ac:dyDescent="0.15">
      <c r="A2001" s="12" t="s">
        <v>7113</v>
      </c>
      <c r="B2001" s="13">
        <v>2</v>
      </c>
      <c r="C2001" s="14">
        <v>19054783</v>
      </c>
      <c r="D2001" s="13" t="s">
        <v>7143</v>
      </c>
      <c r="E2001" s="15" t="s">
        <v>3487</v>
      </c>
      <c r="F2001" s="15" t="s">
        <v>5134</v>
      </c>
      <c r="G2001" s="15" t="s">
        <v>5135</v>
      </c>
      <c r="H2001" s="13" t="s">
        <v>3734</v>
      </c>
      <c r="I2001" s="15" t="s">
        <v>5136</v>
      </c>
      <c r="J2001" s="13" t="s">
        <v>3601</v>
      </c>
      <c r="K2001" s="15"/>
    </row>
    <row r="2002" spans="1:11" ht="15" x14ac:dyDescent="0.15">
      <c r="A2002" s="12" t="s">
        <v>7113</v>
      </c>
      <c r="B2002" s="13">
        <v>2</v>
      </c>
      <c r="C2002" s="14">
        <v>19097070</v>
      </c>
      <c r="D2002" s="13" t="s">
        <v>7143</v>
      </c>
      <c r="E2002" s="15" t="s">
        <v>3487</v>
      </c>
      <c r="F2002" s="15" t="s">
        <v>5137</v>
      </c>
      <c r="G2002" s="15" t="s">
        <v>5138</v>
      </c>
      <c r="H2002" s="13" t="s">
        <v>3844</v>
      </c>
      <c r="I2002" s="16" t="s">
        <v>5139</v>
      </c>
      <c r="J2002" s="13" t="s">
        <v>3515</v>
      </c>
      <c r="K2002" s="15" t="s">
        <v>5140</v>
      </c>
    </row>
    <row r="2003" spans="1:11" ht="15" x14ac:dyDescent="0.15">
      <c r="A2003" s="12" t="s">
        <v>7110</v>
      </c>
      <c r="B2003" s="13">
        <v>2</v>
      </c>
      <c r="C2003" s="14">
        <v>19146638</v>
      </c>
      <c r="D2003" s="13" t="s">
        <v>7143</v>
      </c>
      <c r="E2003" s="15" t="s">
        <v>3487</v>
      </c>
      <c r="F2003" s="15" t="s">
        <v>5141</v>
      </c>
      <c r="G2003" s="15" t="s">
        <v>5142</v>
      </c>
      <c r="H2003" s="13" t="s">
        <v>3718</v>
      </c>
      <c r="I2003" s="16" t="s">
        <v>5143</v>
      </c>
      <c r="J2003" s="13" t="s">
        <v>3515</v>
      </c>
      <c r="K2003" s="15" t="s">
        <v>5144</v>
      </c>
    </row>
    <row r="2004" spans="1:11" customFormat="1" ht="15" x14ac:dyDescent="0.15">
      <c r="A2004" s="12" t="s">
        <v>7112</v>
      </c>
      <c r="B2004" s="13">
        <v>2</v>
      </c>
      <c r="C2004" s="14">
        <v>19160274</v>
      </c>
      <c r="D2004" s="13">
        <v>-1</v>
      </c>
      <c r="E2004" s="15" t="s">
        <v>3487</v>
      </c>
      <c r="F2004" s="15" t="s">
        <v>7502</v>
      </c>
      <c r="G2004" s="15" t="s">
        <v>5145</v>
      </c>
      <c r="H2004" s="13" t="s">
        <v>4022</v>
      </c>
      <c r="I2004" s="15"/>
      <c r="J2004" s="13"/>
      <c r="K2004" s="15"/>
    </row>
    <row r="2005" spans="1:11" ht="15" x14ac:dyDescent="0.15">
      <c r="A2005" s="12" t="s">
        <v>7113</v>
      </c>
      <c r="B2005" s="13">
        <v>2</v>
      </c>
      <c r="C2005" s="14">
        <v>19243666</v>
      </c>
      <c r="D2005" s="13" t="s">
        <v>7143</v>
      </c>
      <c r="E2005" s="15" t="s">
        <v>3647</v>
      </c>
      <c r="F2005" s="15" t="s">
        <v>5146</v>
      </c>
      <c r="G2005" s="15" t="s">
        <v>5147</v>
      </c>
      <c r="H2005" s="13" t="s">
        <v>3699</v>
      </c>
      <c r="I2005" s="15" t="s">
        <v>5148</v>
      </c>
      <c r="J2005" s="13" t="s">
        <v>3601</v>
      </c>
      <c r="K2005" s="15"/>
    </row>
    <row r="2006" spans="1:11" customFormat="1" ht="15" x14ac:dyDescent="0.15">
      <c r="A2006" s="12" t="s">
        <v>7113</v>
      </c>
      <c r="B2006" s="13">
        <v>2</v>
      </c>
      <c r="C2006" s="14">
        <v>19294091</v>
      </c>
      <c r="D2006" s="13">
        <v>-1</v>
      </c>
      <c r="E2006" s="15" t="s">
        <v>3487</v>
      </c>
      <c r="F2006" s="15" t="s">
        <v>5149</v>
      </c>
      <c r="G2006" s="15" t="s">
        <v>5150</v>
      </c>
      <c r="H2006" s="13" t="s">
        <v>3951</v>
      </c>
      <c r="I2006" s="16" t="s">
        <v>5151</v>
      </c>
      <c r="J2006" s="13" t="s">
        <v>3515</v>
      </c>
      <c r="K2006" s="15"/>
    </row>
    <row r="2007" spans="1:11" customFormat="1" ht="15" x14ac:dyDescent="0.15">
      <c r="A2007" s="12" t="s">
        <v>7113</v>
      </c>
      <c r="B2007" s="13">
        <v>2</v>
      </c>
      <c r="C2007" s="14">
        <v>19345341</v>
      </c>
      <c r="D2007" s="17" t="s">
        <v>4334</v>
      </c>
      <c r="E2007" s="15" t="s">
        <v>3647</v>
      </c>
      <c r="F2007" s="15" t="s">
        <v>5152</v>
      </c>
      <c r="G2007" s="15" t="s">
        <v>5153</v>
      </c>
      <c r="H2007" s="13" t="s">
        <v>3887</v>
      </c>
      <c r="I2007" s="15" t="s">
        <v>5154</v>
      </c>
      <c r="J2007" s="13" t="s">
        <v>3743</v>
      </c>
      <c r="K2007" s="15"/>
    </row>
    <row r="2008" spans="1:11" ht="15" x14ac:dyDescent="0.15">
      <c r="A2008" s="12" t="s">
        <v>7111</v>
      </c>
      <c r="B2008" s="13">
        <v>2</v>
      </c>
      <c r="C2008" s="14">
        <v>19428449</v>
      </c>
      <c r="D2008" s="13" t="s">
        <v>7143</v>
      </c>
      <c r="E2008" s="15" t="s">
        <v>3487</v>
      </c>
      <c r="F2008" s="15" t="s">
        <v>5155</v>
      </c>
      <c r="G2008" s="15" t="s">
        <v>5156</v>
      </c>
      <c r="H2008" s="13" t="s">
        <v>3645</v>
      </c>
      <c r="I2008" s="15" t="s">
        <v>5157</v>
      </c>
      <c r="J2008" s="13" t="s">
        <v>3515</v>
      </c>
      <c r="K2008" s="15" t="s">
        <v>3648</v>
      </c>
    </row>
    <row r="2009" spans="1:11" customFormat="1" ht="15" x14ac:dyDescent="0.15">
      <c r="A2009" s="12" t="s">
        <v>7113</v>
      </c>
      <c r="B2009" s="13">
        <v>2</v>
      </c>
      <c r="C2009" s="14">
        <v>19573327</v>
      </c>
      <c r="D2009" s="13" t="s">
        <v>3665</v>
      </c>
      <c r="E2009" s="15" t="s">
        <v>3647</v>
      </c>
      <c r="F2009" s="15" t="s">
        <v>7336</v>
      </c>
      <c r="G2009" s="15" t="s">
        <v>5158</v>
      </c>
      <c r="H2009" s="13">
        <v>-21</v>
      </c>
      <c r="I2009" s="15"/>
      <c r="J2009" s="13"/>
      <c r="K2009" s="15"/>
    </row>
    <row r="2010" spans="1:11" ht="15" x14ac:dyDescent="0.15">
      <c r="A2010" s="12" t="s">
        <v>7113</v>
      </c>
      <c r="B2010" s="13">
        <v>3</v>
      </c>
      <c r="C2010" s="14">
        <v>45731</v>
      </c>
      <c r="D2010" s="13" t="s">
        <v>7143</v>
      </c>
      <c r="E2010" s="15" t="s">
        <v>3487</v>
      </c>
      <c r="F2010" s="15" t="s">
        <v>5159</v>
      </c>
      <c r="G2010" s="15" t="s">
        <v>5160</v>
      </c>
      <c r="H2010" s="13" t="s">
        <v>3484</v>
      </c>
      <c r="I2010" s="15"/>
      <c r="J2010" s="13"/>
      <c r="K2010" s="15"/>
    </row>
    <row r="2011" spans="1:11" ht="15" x14ac:dyDescent="0.15">
      <c r="A2011" s="12" t="s">
        <v>7111</v>
      </c>
      <c r="B2011" s="13">
        <v>3</v>
      </c>
      <c r="C2011" s="14">
        <v>231426</v>
      </c>
      <c r="D2011" s="13" t="s">
        <v>7143</v>
      </c>
      <c r="E2011" s="15" t="s">
        <v>3487</v>
      </c>
      <c r="F2011" s="15" t="s">
        <v>5161</v>
      </c>
      <c r="G2011" s="15" t="s">
        <v>5162</v>
      </c>
      <c r="H2011" s="13" t="s">
        <v>3759</v>
      </c>
      <c r="I2011" s="15"/>
      <c r="J2011" s="13"/>
      <c r="K2011" s="15"/>
    </row>
    <row r="2012" spans="1:11" ht="15" x14ac:dyDescent="0.15">
      <c r="A2012" s="12" t="s">
        <v>7113</v>
      </c>
      <c r="B2012" s="13">
        <v>3</v>
      </c>
      <c r="C2012" s="14">
        <v>290670</v>
      </c>
      <c r="D2012" s="13" t="s">
        <v>7143</v>
      </c>
      <c r="E2012" s="15" t="s">
        <v>3487</v>
      </c>
      <c r="F2012" s="15" t="s">
        <v>5163</v>
      </c>
      <c r="G2012" s="15" t="s">
        <v>5164</v>
      </c>
      <c r="H2012" s="13" t="s">
        <v>3895</v>
      </c>
      <c r="I2012" s="16" t="s">
        <v>5165</v>
      </c>
      <c r="J2012" s="13" t="s">
        <v>3515</v>
      </c>
      <c r="K2012" s="15" t="s">
        <v>5166</v>
      </c>
    </row>
    <row r="2013" spans="1:11" customFormat="1" ht="15" x14ac:dyDescent="0.15">
      <c r="A2013" s="12" t="s">
        <v>7112</v>
      </c>
      <c r="B2013" s="13">
        <v>3</v>
      </c>
      <c r="C2013" s="14">
        <v>410619</v>
      </c>
      <c r="D2013" s="13" t="s">
        <v>3665</v>
      </c>
      <c r="E2013" s="15" t="s">
        <v>3487</v>
      </c>
      <c r="F2013" s="15" t="s">
        <v>7696</v>
      </c>
      <c r="G2013" s="15" t="s">
        <v>5167</v>
      </c>
      <c r="H2013" s="13">
        <v>-2</v>
      </c>
      <c r="I2013" s="16" t="s">
        <v>5168</v>
      </c>
      <c r="J2013" s="13" t="s">
        <v>3515</v>
      </c>
      <c r="K2013" s="15"/>
    </row>
    <row r="2014" spans="1:11" customFormat="1" ht="15" x14ac:dyDescent="0.15">
      <c r="A2014" s="12" t="s">
        <v>7111</v>
      </c>
      <c r="B2014" s="13">
        <v>3</v>
      </c>
      <c r="C2014" s="14">
        <v>444426</v>
      </c>
      <c r="D2014" s="13" t="s">
        <v>3665</v>
      </c>
      <c r="E2014" s="15" t="s">
        <v>3647</v>
      </c>
      <c r="F2014" s="15" t="s">
        <v>7697</v>
      </c>
      <c r="G2014" s="15" t="s">
        <v>5169</v>
      </c>
      <c r="H2014" s="13">
        <v>-6</v>
      </c>
      <c r="I2014" s="16" t="s">
        <v>5170</v>
      </c>
      <c r="J2014" s="13" t="s">
        <v>3515</v>
      </c>
      <c r="K2014" s="15"/>
    </row>
    <row r="2015" spans="1:11" customFormat="1" ht="15" x14ac:dyDescent="0.15">
      <c r="A2015" s="12" t="s">
        <v>7136</v>
      </c>
      <c r="B2015" s="13">
        <v>3</v>
      </c>
      <c r="C2015" s="14">
        <v>476769</v>
      </c>
      <c r="D2015" s="13" t="s">
        <v>3750</v>
      </c>
      <c r="E2015" s="15" t="s">
        <v>3487</v>
      </c>
      <c r="F2015" s="15" t="s">
        <v>7337</v>
      </c>
      <c r="G2015" s="15" t="s">
        <v>5171</v>
      </c>
      <c r="H2015" s="13">
        <v>-67</v>
      </c>
      <c r="I2015" s="15" t="s">
        <v>5172</v>
      </c>
      <c r="J2015" s="13"/>
      <c r="K2015" s="15" t="s">
        <v>7151</v>
      </c>
    </row>
    <row r="2016" spans="1:11" customFormat="1" ht="15" x14ac:dyDescent="0.15">
      <c r="A2016" s="12" t="s">
        <v>7104</v>
      </c>
      <c r="B2016" s="13">
        <v>3</v>
      </c>
      <c r="C2016" s="14">
        <v>721930</v>
      </c>
      <c r="D2016" s="13">
        <v>-1</v>
      </c>
      <c r="E2016" s="15" t="s">
        <v>3647</v>
      </c>
      <c r="F2016" s="15" t="s">
        <v>5173</v>
      </c>
      <c r="G2016" s="15" t="s">
        <v>5174</v>
      </c>
      <c r="H2016" s="13" t="s">
        <v>3741</v>
      </c>
      <c r="I2016" s="16" t="s">
        <v>5175</v>
      </c>
      <c r="J2016" s="13" t="s">
        <v>3515</v>
      </c>
      <c r="K2016" s="15"/>
    </row>
    <row r="2017" spans="1:11" ht="15" x14ac:dyDescent="0.15">
      <c r="A2017" s="12" t="s">
        <v>7110</v>
      </c>
      <c r="B2017" s="13">
        <v>3</v>
      </c>
      <c r="C2017" s="14">
        <v>927758</v>
      </c>
      <c r="D2017" s="13" t="s">
        <v>7143</v>
      </c>
      <c r="E2017" s="15" t="s">
        <v>3487</v>
      </c>
      <c r="F2017" s="15" t="s">
        <v>5176</v>
      </c>
      <c r="G2017" s="15" t="s">
        <v>5177</v>
      </c>
      <c r="H2017" s="13" t="s">
        <v>3718</v>
      </c>
      <c r="I2017" s="15" t="s">
        <v>5178</v>
      </c>
      <c r="J2017" s="13" t="s">
        <v>3748</v>
      </c>
      <c r="K2017" s="15"/>
    </row>
    <row r="2018" spans="1:11" ht="15" x14ac:dyDescent="0.15">
      <c r="A2018" s="12" t="s">
        <v>7113</v>
      </c>
      <c r="B2018" s="13">
        <v>3</v>
      </c>
      <c r="C2018" s="14">
        <v>1077364</v>
      </c>
      <c r="D2018" s="13" t="s">
        <v>7143</v>
      </c>
      <c r="E2018" s="15" t="s">
        <v>3487</v>
      </c>
      <c r="F2018" s="15" t="s">
        <v>5179</v>
      </c>
      <c r="G2018" s="15" t="s">
        <v>5180</v>
      </c>
      <c r="H2018" s="13" t="s">
        <v>3814</v>
      </c>
      <c r="I2018" s="16" t="s">
        <v>5181</v>
      </c>
      <c r="J2018" s="13" t="s">
        <v>3515</v>
      </c>
      <c r="K2018" s="15" t="s">
        <v>5182</v>
      </c>
    </row>
    <row r="2019" spans="1:11" ht="15" x14ac:dyDescent="0.15">
      <c r="A2019" s="12" t="s">
        <v>7120</v>
      </c>
      <c r="B2019" s="13">
        <v>3</v>
      </c>
      <c r="C2019" s="14">
        <v>1292522</v>
      </c>
      <c r="D2019" s="13" t="s">
        <v>7143</v>
      </c>
      <c r="E2019" s="15" t="s">
        <v>3647</v>
      </c>
      <c r="F2019" s="15" t="s">
        <v>5183</v>
      </c>
      <c r="G2019" s="15" t="s">
        <v>5184</v>
      </c>
      <c r="H2019" s="13" t="s">
        <v>3718</v>
      </c>
      <c r="I2019" s="16" t="s">
        <v>5185</v>
      </c>
      <c r="J2019" s="13" t="s">
        <v>3515</v>
      </c>
      <c r="K2019" s="15" t="s">
        <v>5186</v>
      </c>
    </row>
    <row r="2020" spans="1:11" ht="15" x14ac:dyDescent="0.15">
      <c r="A2020" s="12" t="s">
        <v>7113</v>
      </c>
      <c r="B2020" s="13">
        <v>3</v>
      </c>
      <c r="C2020" s="14">
        <v>1349964</v>
      </c>
      <c r="D2020" s="13" t="s">
        <v>7143</v>
      </c>
      <c r="E2020" s="15" t="s">
        <v>3487</v>
      </c>
      <c r="F2020" s="15" t="s">
        <v>5187</v>
      </c>
      <c r="G2020" s="15" t="s">
        <v>5188</v>
      </c>
      <c r="H2020" s="13" t="s">
        <v>3783</v>
      </c>
      <c r="I2020" s="15"/>
      <c r="J2020" s="13"/>
      <c r="K2020" s="15"/>
    </row>
    <row r="2021" spans="1:11" ht="15" x14ac:dyDescent="0.15">
      <c r="A2021" s="12" t="s">
        <v>7112</v>
      </c>
      <c r="B2021" s="13">
        <v>3</v>
      </c>
      <c r="C2021" s="14">
        <v>1429793</v>
      </c>
      <c r="D2021" s="13" t="s">
        <v>7143</v>
      </c>
      <c r="E2021" s="15" t="s">
        <v>3487</v>
      </c>
      <c r="F2021" s="15" t="s">
        <v>5189</v>
      </c>
      <c r="G2021" s="15" t="s">
        <v>5190</v>
      </c>
      <c r="H2021" s="13" t="s">
        <v>3645</v>
      </c>
      <c r="I2021" s="15"/>
      <c r="J2021" s="13"/>
      <c r="K2021" s="15"/>
    </row>
    <row r="2022" spans="1:11" customFormat="1" ht="15" x14ac:dyDescent="0.15">
      <c r="A2022" s="12" t="s">
        <v>7110</v>
      </c>
      <c r="B2022" s="13">
        <v>3</v>
      </c>
      <c r="C2022" s="14">
        <v>1508424</v>
      </c>
      <c r="D2022" s="13" t="s">
        <v>3750</v>
      </c>
      <c r="E2022" s="15" t="s">
        <v>3487</v>
      </c>
      <c r="F2022" s="15" t="s">
        <v>7698</v>
      </c>
      <c r="G2022" s="15" t="s">
        <v>5191</v>
      </c>
      <c r="H2022" s="13">
        <v>-3</v>
      </c>
      <c r="I2022" s="15" t="s">
        <v>5192</v>
      </c>
      <c r="J2022" s="13" t="s">
        <v>3748</v>
      </c>
      <c r="K2022" s="15"/>
    </row>
    <row r="2023" spans="1:11" ht="15" x14ac:dyDescent="0.15">
      <c r="A2023" s="12" t="s">
        <v>7119</v>
      </c>
      <c r="B2023" s="13">
        <v>3</v>
      </c>
      <c r="C2023" s="14">
        <v>1511116</v>
      </c>
      <c r="D2023" s="13" t="s">
        <v>7143</v>
      </c>
      <c r="E2023" s="15" t="s">
        <v>3487</v>
      </c>
      <c r="F2023" s="15" t="s">
        <v>5193</v>
      </c>
      <c r="G2023" s="15" t="s">
        <v>5194</v>
      </c>
      <c r="H2023" s="13" t="s">
        <v>3718</v>
      </c>
      <c r="I2023" s="16" t="s">
        <v>5195</v>
      </c>
      <c r="J2023" s="13" t="s">
        <v>3515</v>
      </c>
      <c r="K2023" s="15" t="s">
        <v>7160</v>
      </c>
    </row>
    <row r="2024" spans="1:11" customFormat="1" ht="15" x14ac:dyDescent="0.15">
      <c r="A2024" s="12" t="s">
        <v>7111</v>
      </c>
      <c r="B2024" s="13">
        <v>3</v>
      </c>
      <c r="C2024" s="14">
        <v>1637517</v>
      </c>
      <c r="D2024" s="13" t="s">
        <v>3750</v>
      </c>
      <c r="E2024" s="15" t="s">
        <v>3487</v>
      </c>
      <c r="F2024" s="15" t="s">
        <v>7338</v>
      </c>
      <c r="G2024" s="15" t="s">
        <v>5196</v>
      </c>
      <c r="H2024" s="13">
        <v>-2507</v>
      </c>
      <c r="I2024" s="16" t="s">
        <v>5197</v>
      </c>
      <c r="J2024" s="13" t="s">
        <v>3515</v>
      </c>
      <c r="K2024" s="15"/>
    </row>
    <row r="2025" spans="1:11" customFormat="1" ht="15" x14ac:dyDescent="0.15">
      <c r="A2025" s="12" t="s">
        <v>7113</v>
      </c>
      <c r="B2025" s="13">
        <v>3</v>
      </c>
      <c r="C2025" s="14">
        <v>1748816</v>
      </c>
      <c r="D2025" s="13" t="s">
        <v>3513</v>
      </c>
      <c r="E2025" s="15" t="s">
        <v>3487</v>
      </c>
      <c r="F2025" s="15" t="s">
        <v>5198</v>
      </c>
      <c r="G2025" s="15" t="s">
        <v>5199</v>
      </c>
      <c r="H2025" s="17" t="s">
        <v>7206</v>
      </c>
      <c r="I2025" s="15"/>
      <c r="J2025" s="13"/>
      <c r="K2025" s="15"/>
    </row>
    <row r="2026" spans="1:11" ht="15" x14ac:dyDescent="0.15">
      <c r="A2026" s="12" t="s">
        <v>7110</v>
      </c>
      <c r="B2026" s="13">
        <v>3</v>
      </c>
      <c r="C2026" s="14">
        <v>1793632</v>
      </c>
      <c r="D2026" s="13" t="s">
        <v>7143</v>
      </c>
      <c r="E2026" s="15" t="s">
        <v>3487</v>
      </c>
      <c r="F2026" s="15" t="s">
        <v>5200</v>
      </c>
      <c r="G2026" s="15" t="s">
        <v>5201</v>
      </c>
      <c r="H2026" s="13" t="s">
        <v>3645</v>
      </c>
      <c r="I2026" s="15"/>
      <c r="J2026" s="13"/>
      <c r="K2026" s="15"/>
    </row>
    <row r="2027" spans="1:11" ht="15" x14ac:dyDescent="0.15">
      <c r="A2027" s="12" t="s">
        <v>7112</v>
      </c>
      <c r="B2027" s="13">
        <v>3</v>
      </c>
      <c r="C2027" s="14">
        <v>1936544</v>
      </c>
      <c r="D2027" s="13" t="s">
        <v>7143</v>
      </c>
      <c r="E2027" s="15" t="s">
        <v>3487</v>
      </c>
      <c r="F2027" s="15" t="s">
        <v>5202</v>
      </c>
      <c r="G2027" s="15" t="s">
        <v>5203</v>
      </c>
      <c r="H2027" s="13" t="s">
        <v>3844</v>
      </c>
      <c r="I2027" s="16" t="s">
        <v>5204</v>
      </c>
      <c r="J2027" s="13" t="s">
        <v>3515</v>
      </c>
      <c r="K2027" s="15" t="s">
        <v>5205</v>
      </c>
    </row>
    <row r="2028" spans="1:11" customFormat="1" ht="15" x14ac:dyDescent="0.15">
      <c r="A2028" s="12" t="s">
        <v>7118</v>
      </c>
      <c r="B2028" s="13">
        <v>3</v>
      </c>
      <c r="C2028" s="14">
        <v>2060578</v>
      </c>
      <c r="D2028" s="13" t="s">
        <v>3513</v>
      </c>
      <c r="E2028" s="15" t="s">
        <v>3647</v>
      </c>
      <c r="F2028" s="15" t="s">
        <v>7229</v>
      </c>
      <c r="G2028" s="15" t="s">
        <v>7230</v>
      </c>
      <c r="H2028" s="17" t="s">
        <v>7232</v>
      </c>
      <c r="I2028" s="15"/>
      <c r="J2028" s="13"/>
      <c r="K2028" s="15"/>
    </row>
    <row r="2029" spans="1:11" ht="15" x14ac:dyDescent="0.15">
      <c r="A2029" s="12" t="s">
        <v>7110</v>
      </c>
      <c r="B2029" s="13">
        <v>3</v>
      </c>
      <c r="C2029" s="14">
        <v>2097599</v>
      </c>
      <c r="D2029" s="13" t="s">
        <v>7143</v>
      </c>
      <c r="E2029" s="15" t="s">
        <v>3647</v>
      </c>
      <c r="F2029" s="15" t="s">
        <v>5206</v>
      </c>
      <c r="G2029" s="15" t="s">
        <v>5207</v>
      </c>
      <c r="H2029" s="13" t="s">
        <v>3484</v>
      </c>
      <c r="I2029" s="15" t="s">
        <v>5208</v>
      </c>
      <c r="J2029" s="13" t="s">
        <v>3548</v>
      </c>
      <c r="K2029" s="15"/>
    </row>
    <row r="2030" spans="1:11" ht="15" x14ac:dyDescent="0.15">
      <c r="A2030" s="12" t="s">
        <v>7110</v>
      </c>
      <c r="B2030" s="13">
        <v>3</v>
      </c>
      <c r="C2030" s="14">
        <v>2147653</v>
      </c>
      <c r="D2030" s="13" t="s">
        <v>7143</v>
      </c>
      <c r="E2030" s="15" t="s">
        <v>3487</v>
      </c>
      <c r="F2030" s="15" t="s">
        <v>5209</v>
      </c>
      <c r="G2030" s="15" t="s">
        <v>5210</v>
      </c>
      <c r="H2030" s="13" t="s">
        <v>3854</v>
      </c>
      <c r="I2030" s="16" t="s">
        <v>5211</v>
      </c>
      <c r="J2030" s="13" t="s">
        <v>3515</v>
      </c>
      <c r="K2030" s="15" t="s">
        <v>5212</v>
      </c>
    </row>
    <row r="2031" spans="1:11" customFormat="1" ht="15" x14ac:dyDescent="0.15">
      <c r="A2031" s="12" t="s">
        <v>7120</v>
      </c>
      <c r="B2031" s="13">
        <v>3</v>
      </c>
      <c r="C2031" s="14">
        <v>2278232</v>
      </c>
      <c r="D2031" s="13" t="s">
        <v>3513</v>
      </c>
      <c r="E2031" s="15" t="s">
        <v>3487</v>
      </c>
      <c r="F2031" s="15" t="s">
        <v>5213</v>
      </c>
      <c r="G2031" s="15" t="s">
        <v>5214</v>
      </c>
      <c r="H2031" s="17" t="s">
        <v>5215</v>
      </c>
      <c r="I2031" s="15" t="s">
        <v>5216</v>
      </c>
      <c r="J2031" s="13" t="s">
        <v>3548</v>
      </c>
      <c r="K2031" s="15"/>
    </row>
    <row r="2032" spans="1:11" ht="15" x14ac:dyDescent="0.15">
      <c r="A2032" s="12" t="s">
        <v>7112</v>
      </c>
      <c r="B2032" s="13">
        <v>3</v>
      </c>
      <c r="C2032" s="14">
        <v>2296993</v>
      </c>
      <c r="D2032" s="13" t="s">
        <v>7143</v>
      </c>
      <c r="E2032" s="15" t="s">
        <v>3487</v>
      </c>
      <c r="F2032" s="15" t="s">
        <v>5217</v>
      </c>
      <c r="G2032" s="15" t="s">
        <v>5218</v>
      </c>
      <c r="H2032" s="13" t="s">
        <v>3854</v>
      </c>
      <c r="I2032" s="15" t="s">
        <v>5219</v>
      </c>
      <c r="J2032" s="13"/>
      <c r="K2032" s="15" t="s">
        <v>7152</v>
      </c>
    </row>
    <row r="2033" spans="1:11" ht="15" x14ac:dyDescent="0.15">
      <c r="A2033" s="12" t="s">
        <v>7118</v>
      </c>
      <c r="B2033" s="13">
        <v>3</v>
      </c>
      <c r="C2033" s="14">
        <v>2327818</v>
      </c>
      <c r="D2033" s="13" t="s">
        <v>7143</v>
      </c>
      <c r="E2033" s="15" t="s">
        <v>3502</v>
      </c>
      <c r="F2033" s="15" t="s">
        <v>5220</v>
      </c>
      <c r="G2033" s="15" t="s">
        <v>5221</v>
      </c>
      <c r="H2033" s="13" t="s">
        <v>3814</v>
      </c>
      <c r="I2033" s="15" t="s">
        <v>5222</v>
      </c>
      <c r="J2033" s="13" t="s">
        <v>3743</v>
      </c>
      <c r="K2033" s="15"/>
    </row>
    <row r="2034" spans="1:11" customFormat="1" ht="15" x14ac:dyDescent="0.15">
      <c r="A2034" s="12" t="s">
        <v>7118</v>
      </c>
      <c r="B2034" s="13">
        <v>3</v>
      </c>
      <c r="C2034" s="14">
        <v>2328709</v>
      </c>
      <c r="D2034" s="13" t="s">
        <v>3565</v>
      </c>
      <c r="E2034" s="15" t="s">
        <v>3502</v>
      </c>
      <c r="F2034" s="15" t="s">
        <v>5223</v>
      </c>
      <c r="G2034" s="15" t="s">
        <v>5224</v>
      </c>
      <c r="H2034" s="13" t="s">
        <v>7178</v>
      </c>
      <c r="I2034" s="16" t="s">
        <v>5222</v>
      </c>
      <c r="J2034" s="13" t="s">
        <v>3533</v>
      </c>
      <c r="K2034" s="15" t="s">
        <v>5225</v>
      </c>
    </row>
    <row r="2035" spans="1:11" customFormat="1" ht="15" x14ac:dyDescent="0.15">
      <c r="A2035" s="12" t="s">
        <v>7110</v>
      </c>
      <c r="B2035" s="13">
        <v>3</v>
      </c>
      <c r="C2035" s="14">
        <v>2345085</v>
      </c>
      <c r="D2035" s="13" t="s">
        <v>3501</v>
      </c>
      <c r="E2035" s="15" t="s">
        <v>3487</v>
      </c>
      <c r="F2035" s="15" t="s">
        <v>5226</v>
      </c>
      <c r="G2035" s="15" t="s">
        <v>5227</v>
      </c>
      <c r="H2035" s="13">
        <v>-9</v>
      </c>
      <c r="I2035" s="15"/>
      <c r="J2035" s="13"/>
      <c r="K2035" s="15"/>
    </row>
    <row r="2036" spans="1:11" customFormat="1" ht="15" x14ac:dyDescent="0.15">
      <c r="A2036" s="12" t="s">
        <v>7110</v>
      </c>
      <c r="B2036" s="13">
        <v>3</v>
      </c>
      <c r="C2036" s="14">
        <v>2675514</v>
      </c>
      <c r="D2036" s="13">
        <v>-1</v>
      </c>
      <c r="E2036" s="15" t="s">
        <v>3502</v>
      </c>
      <c r="F2036" s="15" t="s">
        <v>7501</v>
      </c>
      <c r="G2036" s="15" t="s">
        <v>5228</v>
      </c>
      <c r="H2036" s="13" t="s">
        <v>3544</v>
      </c>
      <c r="I2036" s="15"/>
      <c r="J2036" s="13"/>
      <c r="K2036" s="15"/>
    </row>
    <row r="2037" spans="1:11" ht="15" x14ac:dyDescent="0.15">
      <c r="A2037" s="12" t="s">
        <v>7103</v>
      </c>
      <c r="B2037" s="13">
        <v>3</v>
      </c>
      <c r="C2037" s="14">
        <v>2781812</v>
      </c>
      <c r="D2037" s="13" t="s">
        <v>7143</v>
      </c>
      <c r="E2037" s="15" t="s">
        <v>3487</v>
      </c>
      <c r="F2037" s="15" t="s">
        <v>5229</v>
      </c>
      <c r="G2037" s="15" t="s">
        <v>5230</v>
      </c>
      <c r="H2037" s="13" t="s">
        <v>3484</v>
      </c>
      <c r="I2037" s="15"/>
      <c r="J2037" s="13"/>
      <c r="K2037" s="15"/>
    </row>
    <row r="2038" spans="1:11" ht="15" x14ac:dyDescent="0.15">
      <c r="A2038" s="12" t="s">
        <v>7111</v>
      </c>
      <c r="B2038" s="13">
        <v>3</v>
      </c>
      <c r="C2038" s="14">
        <v>2885620</v>
      </c>
      <c r="D2038" s="13" t="s">
        <v>7143</v>
      </c>
      <c r="E2038" s="15" t="s">
        <v>3487</v>
      </c>
      <c r="F2038" s="15" t="s">
        <v>5231</v>
      </c>
      <c r="G2038" s="15" t="s">
        <v>5232</v>
      </c>
      <c r="H2038" s="13" t="s">
        <v>3484</v>
      </c>
      <c r="I2038" s="15" t="s">
        <v>5233</v>
      </c>
      <c r="J2038" s="13" t="s">
        <v>3533</v>
      </c>
      <c r="K2038" s="15" t="s">
        <v>3648</v>
      </c>
    </row>
    <row r="2039" spans="1:11" ht="15" x14ac:dyDescent="0.15">
      <c r="A2039" s="12" t="s">
        <v>7101</v>
      </c>
      <c r="B2039" s="13">
        <v>3</v>
      </c>
      <c r="C2039" s="14">
        <v>2952116</v>
      </c>
      <c r="D2039" s="13" t="s">
        <v>7143</v>
      </c>
      <c r="E2039" s="15" t="s">
        <v>3487</v>
      </c>
      <c r="F2039" s="15" t="s">
        <v>5234</v>
      </c>
      <c r="G2039" s="15" t="s">
        <v>5235</v>
      </c>
      <c r="H2039" s="13" t="s">
        <v>3562</v>
      </c>
      <c r="I2039" s="15" t="s">
        <v>5236</v>
      </c>
      <c r="J2039" s="13" t="s">
        <v>3533</v>
      </c>
      <c r="K2039" s="15" t="s">
        <v>3648</v>
      </c>
    </row>
    <row r="2040" spans="1:11" ht="15" x14ac:dyDescent="0.15">
      <c r="A2040" s="12" t="s">
        <v>7113</v>
      </c>
      <c r="B2040" s="13">
        <v>3</v>
      </c>
      <c r="C2040" s="14">
        <v>3050973</v>
      </c>
      <c r="D2040" s="13" t="s">
        <v>7143</v>
      </c>
      <c r="E2040" s="15" t="s">
        <v>3487</v>
      </c>
      <c r="F2040" s="15" t="s">
        <v>5237</v>
      </c>
      <c r="G2040" s="15" t="s">
        <v>5238</v>
      </c>
      <c r="H2040" s="13" t="s">
        <v>3699</v>
      </c>
      <c r="I2040" s="15"/>
      <c r="J2040" s="13"/>
      <c r="K2040" s="15"/>
    </row>
    <row r="2041" spans="1:11" ht="15" x14ac:dyDescent="0.15">
      <c r="A2041" s="12" t="s">
        <v>7112</v>
      </c>
      <c r="B2041" s="13">
        <v>3</v>
      </c>
      <c r="C2041" s="14">
        <v>3066663</v>
      </c>
      <c r="D2041" s="13" t="s">
        <v>7143</v>
      </c>
      <c r="E2041" s="15" t="s">
        <v>3487</v>
      </c>
      <c r="F2041" s="15" t="s">
        <v>1689</v>
      </c>
      <c r="G2041" s="15" t="s">
        <v>5239</v>
      </c>
      <c r="H2041" s="13" t="s">
        <v>3531</v>
      </c>
      <c r="I2041" s="15"/>
      <c r="J2041" s="13"/>
      <c r="K2041" s="15"/>
    </row>
    <row r="2042" spans="1:11" customFormat="1" ht="15" x14ac:dyDescent="0.15">
      <c r="A2042" s="12" t="s">
        <v>7111</v>
      </c>
      <c r="B2042" s="13">
        <v>3</v>
      </c>
      <c r="C2042" s="14">
        <v>3133985</v>
      </c>
      <c r="D2042" s="13" t="s">
        <v>3565</v>
      </c>
      <c r="E2042" s="15" t="s">
        <v>3502</v>
      </c>
      <c r="F2042" s="15" t="s">
        <v>5240</v>
      </c>
      <c r="G2042" s="15" t="s">
        <v>5241</v>
      </c>
      <c r="H2042" s="13" t="s">
        <v>7178</v>
      </c>
      <c r="I2042" s="15"/>
      <c r="J2042" s="13"/>
      <c r="K2042" s="15"/>
    </row>
    <row r="2043" spans="1:11" customFormat="1" ht="15" x14ac:dyDescent="0.15">
      <c r="A2043" s="12" t="s">
        <v>7111</v>
      </c>
      <c r="B2043" s="13">
        <v>3</v>
      </c>
      <c r="C2043" s="14">
        <v>3268404</v>
      </c>
      <c r="D2043" s="13" t="s">
        <v>3501</v>
      </c>
      <c r="E2043" s="15" t="s">
        <v>3487</v>
      </c>
      <c r="F2043" s="15" t="s">
        <v>7699</v>
      </c>
      <c r="G2043" s="15" t="s">
        <v>5242</v>
      </c>
      <c r="H2043" s="13">
        <v>-7</v>
      </c>
      <c r="I2043" s="15" t="s">
        <v>5243</v>
      </c>
      <c r="J2043" s="13" t="s">
        <v>3548</v>
      </c>
      <c r="K2043" s="15"/>
    </row>
    <row r="2044" spans="1:11" ht="15" x14ac:dyDescent="0.15">
      <c r="A2044" s="12" t="s">
        <v>7111</v>
      </c>
      <c r="B2044" s="13">
        <v>3</v>
      </c>
      <c r="C2044" s="14">
        <v>3441808</v>
      </c>
      <c r="D2044" s="13" t="s">
        <v>7143</v>
      </c>
      <c r="E2044" s="15" t="s">
        <v>3487</v>
      </c>
      <c r="F2044" s="15" t="s">
        <v>5244</v>
      </c>
      <c r="G2044" s="15" t="s">
        <v>5245</v>
      </c>
      <c r="H2044" s="13" t="s">
        <v>3484</v>
      </c>
      <c r="I2044" s="15"/>
      <c r="J2044" s="13"/>
      <c r="K2044" s="15"/>
    </row>
    <row r="2045" spans="1:11" ht="15" x14ac:dyDescent="0.15">
      <c r="A2045" s="12" t="s">
        <v>7111</v>
      </c>
      <c r="B2045" s="13">
        <v>3</v>
      </c>
      <c r="C2045" s="14">
        <v>3462760</v>
      </c>
      <c r="D2045" s="13" t="s">
        <v>7143</v>
      </c>
      <c r="E2045" s="15" t="s">
        <v>3487</v>
      </c>
      <c r="F2045" s="15" t="s">
        <v>5246</v>
      </c>
      <c r="G2045" s="15" t="s">
        <v>5247</v>
      </c>
      <c r="H2045" s="13" t="s">
        <v>3559</v>
      </c>
      <c r="I2045" s="16" t="s">
        <v>5248</v>
      </c>
      <c r="J2045" s="13" t="s">
        <v>3533</v>
      </c>
      <c r="K2045" s="15" t="s">
        <v>7160</v>
      </c>
    </row>
    <row r="2046" spans="1:11" customFormat="1" ht="15" x14ac:dyDescent="0.15">
      <c r="A2046" s="12" t="s">
        <v>7119</v>
      </c>
      <c r="B2046" s="13">
        <v>3</v>
      </c>
      <c r="C2046" s="14">
        <v>3531133</v>
      </c>
      <c r="D2046" s="13" t="s">
        <v>3501</v>
      </c>
      <c r="E2046" s="15" t="s">
        <v>3502</v>
      </c>
      <c r="F2046" s="15" t="s">
        <v>7438</v>
      </c>
      <c r="G2046" s="15" t="s">
        <v>5249</v>
      </c>
      <c r="H2046" s="13">
        <v>-3</v>
      </c>
      <c r="I2046" s="16" t="s">
        <v>5250</v>
      </c>
      <c r="J2046" s="13" t="s">
        <v>3533</v>
      </c>
      <c r="K2046" s="15"/>
    </row>
    <row r="2047" spans="1:11" customFormat="1" ht="15" x14ac:dyDescent="0.15">
      <c r="A2047" s="12" t="s">
        <v>7110</v>
      </c>
      <c r="B2047" s="13">
        <v>3</v>
      </c>
      <c r="C2047" s="14">
        <v>3604324</v>
      </c>
      <c r="D2047" s="13" t="s">
        <v>3501</v>
      </c>
      <c r="E2047" s="15" t="s">
        <v>3487</v>
      </c>
      <c r="F2047" s="15" t="s">
        <v>7700</v>
      </c>
      <c r="G2047" s="15" t="s">
        <v>5251</v>
      </c>
      <c r="H2047" s="13">
        <v>-2</v>
      </c>
      <c r="I2047" s="16" t="s">
        <v>5252</v>
      </c>
      <c r="J2047" s="13" t="s">
        <v>3533</v>
      </c>
      <c r="K2047" s="15"/>
    </row>
    <row r="2048" spans="1:11" ht="15" x14ac:dyDescent="0.15">
      <c r="A2048" s="12" t="s">
        <v>7113</v>
      </c>
      <c r="B2048" s="13">
        <v>3</v>
      </c>
      <c r="C2048" s="14">
        <v>3987633</v>
      </c>
      <c r="D2048" s="13" t="s">
        <v>7143</v>
      </c>
      <c r="E2048" s="15" t="s">
        <v>3487</v>
      </c>
      <c r="F2048" s="15" t="s">
        <v>5253</v>
      </c>
      <c r="G2048" s="15" t="s">
        <v>5254</v>
      </c>
      <c r="H2048" s="13" t="s">
        <v>3811</v>
      </c>
      <c r="I2048" s="15"/>
      <c r="J2048" s="13"/>
      <c r="K2048" s="15"/>
    </row>
    <row r="2049" spans="1:11" customFormat="1" ht="15" x14ac:dyDescent="0.15">
      <c r="A2049" s="12" t="s">
        <v>7112</v>
      </c>
      <c r="B2049" s="13">
        <v>3</v>
      </c>
      <c r="C2049" s="14">
        <v>4011535</v>
      </c>
      <c r="D2049" s="13">
        <v>-1</v>
      </c>
      <c r="E2049" s="15" t="s">
        <v>3487</v>
      </c>
      <c r="F2049" s="15" t="s">
        <v>7603</v>
      </c>
      <c r="G2049" s="15" t="s">
        <v>5255</v>
      </c>
      <c r="H2049" s="13" t="s">
        <v>3691</v>
      </c>
      <c r="I2049" s="15"/>
      <c r="J2049" s="13"/>
      <c r="K2049" s="15"/>
    </row>
    <row r="2050" spans="1:11" ht="15" x14ac:dyDescent="0.15">
      <c r="A2050" s="12" t="s">
        <v>7111</v>
      </c>
      <c r="B2050" s="13">
        <v>3</v>
      </c>
      <c r="C2050" s="14">
        <v>4186942</v>
      </c>
      <c r="D2050" s="13" t="s">
        <v>7143</v>
      </c>
      <c r="E2050" s="15" t="s">
        <v>3487</v>
      </c>
      <c r="F2050" s="15" t="s">
        <v>5256</v>
      </c>
      <c r="G2050" s="15" t="s">
        <v>5257</v>
      </c>
      <c r="H2050" s="13" t="s">
        <v>3537</v>
      </c>
      <c r="I2050" s="15" t="s">
        <v>5258</v>
      </c>
      <c r="J2050" s="13" t="s">
        <v>3743</v>
      </c>
      <c r="K2050" s="15"/>
    </row>
    <row r="2051" spans="1:11" ht="15" x14ac:dyDescent="0.15">
      <c r="A2051" s="12" t="s">
        <v>7104</v>
      </c>
      <c r="B2051" s="13">
        <v>3</v>
      </c>
      <c r="C2051" s="14">
        <v>4225845</v>
      </c>
      <c r="D2051" s="13" t="s">
        <v>7143</v>
      </c>
      <c r="E2051" s="15" t="s">
        <v>3502</v>
      </c>
      <c r="F2051" s="15" t="s">
        <v>5259</v>
      </c>
      <c r="G2051" s="15" t="s">
        <v>5260</v>
      </c>
      <c r="H2051" s="13" t="s">
        <v>3559</v>
      </c>
      <c r="I2051" s="15"/>
      <c r="J2051" s="13"/>
      <c r="K2051" s="15"/>
    </row>
    <row r="2052" spans="1:11" ht="15" x14ac:dyDescent="0.15">
      <c r="A2052" s="12" t="s">
        <v>7111</v>
      </c>
      <c r="B2052" s="13">
        <v>3</v>
      </c>
      <c r="C2052" s="14">
        <v>4230665</v>
      </c>
      <c r="D2052" s="13" t="s">
        <v>7143</v>
      </c>
      <c r="E2052" s="15" t="s">
        <v>3487</v>
      </c>
      <c r="F2052" s="15" t="s">
        <v>5261</v>
      </c>
      <c r="G2052" s="15" t="s">
        <v>5262</v>
      </c>
      <c r="H2052" s="13" t="s">
        <v>3484</v>
      </c>
      <c r="I2052" s="16" t="s">
        <v>5263</v>
      </c>
      <c r="J2052" s="13" t="s">
        <v>3533</v>
      </c>
      <c r="K2052" s="15" t="s">
        <v>5264</v>
      </c>
    </row>
    <row r="2053" spans="1:11" ht="15" x14ac:dyDescent="0.15">
      <c r="A2053" s="12" t="s">
        <v>7113</v>
      </c>
      <c r="B2053" s="13">
        <v>3</v>
      </c>
      <c r="C2053" s="14">
        <v>4282503</v>
      </c>
      <c r="D2053" s="13" t="s">
        <v>7143</v>
      </c>
      <c r="E2053" s="15" t="s">
        <v>3487</v>
      </c>
      <c r="F2053" s="15" t="s">
        <v>5265</v>
      </c>
      <c r="G2053" s="15" t="s">
        <v>5266</v>
      </c>
      <c r="H2053" s="13" t="s">
        <v>3484</v>
      </c>
      <c r="I2053" s="15"/>
      <c r="J2053" s="13"/>
      <c r="K2053" s="15"/>
    </row>
    <row r="2054" spans="1:11" customFormat="1" ht="15" x14ac:dyDescent="0.15">
      <c r="A2054" s="12" t="s">
        <v>7113</v>
      </c>
      <c r="B2054" s="13">
        <v>3</v>
      </c>
      <c r="C2054" s="14">
        <v>4429299</v>
      </c>
      <c r="D2054" s="13" t="s">
        <v>3565</v>
      </c>
      <c r="E2054" s="15" t="s">
        <v>3487</v>
      </c>
      <c r="F2054" s="15" t="s">
        <v>5267</v>
      </c>
      <c r="G2054" s="15" t="s">
        <v>5268</v>
      </c>
      <c r="H2054" s="13" t="s">
        <v>7178</v>
      </c>
      <c r="I2054" s="15" t="s">
        <v>5269</v>
      </c>
      <c r="J2054" s="13" t="s">
        <v>3743</v>
      </c>
      <c r="K2054" s="15"/>
    </row>
    <row r="2055" spans="1:11" ht="15" x14ac:dyDescent="0.15">
      <c r="A2055" s="12" t="s">
        <v>7112</v>
      </c>
      <c r="B2055" s="13">
        <v>3</v>
      </c>
      <c r="C2055" s="14">
        <v>4478025</v>
      </c>
      <c r="D2055" s="13" t="s">
        <v>7143</v>
      </c>
      <c r="E2055" s="15" t="s">
        <v>3487</v>
      </c>
      <c r="F2055" s="15" t="s">
        <v>5270</v>
      </c>
      <c r="G2055" s="15" t="s">
        <v>5271</v>
      </c>
      <c r="H2055" s="13" t="s">
        <v>3811</v>
      </c>
      <c r="I2055" s="15" t="s">
        <v>5272</v>
      </c>
      <c r="J2055" s="13" t="s">
        <v>3533</v>
      </c>
      <c r="K2055" s="15" t="s">
        <v>3648</v>
      </c>
    </row>
    <row r="2056" spans="1:11" customFormat="1" ht="15" x14ac:dyDescent="0.15">
      <c r="A2056" s="12" t="s">
        <v>7112</v>
      </c>
      <c r="B2056" s="13">
        <v>3</v>
      </c>
      <c r="C2056" s="14">
        <v>4655851</v>
      </c>
      <c r="D2056" s="13" t="s">
        <v>3565</v>
      </c>
      <c r="E2056" s="15" t="s">
        <v>3487</v>
      </c>
      <c r="F2056" s="15" t="s">
        <v>5273</v>
      </c>
      <c r="G2056" s="15" t="s">
        <v>5274</v>
      </c>
      <c r="H2056" s="13" t="s">
        <v>7178</v>
      </c>
      <c r="I2056" s="15"/>
      <c r="J2056" s="13"/>
      <c r="K2056" s="15"/>
    </row>
    <row r="2057" spans="1:11" ht="15" x14ac:dyDescent="0.15">
      <c r="A2057" s="12" t="s">
        <v>7120</v>
      </c>
      <c r="B2057" s="13">
        <v>3</v>
      </c>
      <c r="C2057" s="14">
        <v>4683826</v>
      </c>
      <c r="D2057" s="13" t="s">
        <v>7143</v>
      </c>
      <c r="E2057" s="15" t="s">
        <v>3487</v>
      </c>
      <c r="F2057" s="15" t="s">
        <v>5275</v>
      </c>
      <c r="G2057" s="15" t="s">
        <v>5276</v>
      </c>
      <c r="H2057" s="13" t="s">
        <v>3556</v>
      </c>
      <c r="I2057" s="16" t="s">
        <v>5277</v>
      </c>
      <c r="J2057" s="13" t="s">
        <v>3533</v>
      </c>
      <c r="K2057" s="15" t="s">
        <v>5278</v>
      </c>
    </row>
    <row r="2058" spans="1:11" ht="15" x14ac:dyDescent="0.15">
      <c r="A2058" s="12" t="s">
        <v>7112</v>
      </c>
      <c r="B2058" s="13">
        <v>3</v>
      </c>
      <c r="C2058" s="14">
        <v>4905314</v>
      </c>
      <c r="D2058" s="13" t="s">
        <v>7143</v>
      </c>
      <c r="E2058" s="15" t="s">
        <v>3487</v>
      </c>
      <c r="F2058" s="15" t="s">
        <v>5279</v>
      </c>
      <c r="G2058" s="15" t="s">
        <v>5280</v>
      </c>
      <c r="H2058" s="13" t="s">
        <v>3556</v>
      </c>
      <c r="I2058" s="16" t="s">
        <v>5281</v>
      </c>
      <c r="J2058" s="13" t="s">
        <v>3533</v>
      </c>
      <c r="K2058" s="15" t="s">
        <v>5282</v>
      </c>
    </row>
    <row r="2059" spans="1:11" customFormat="1" ht="15" x14ac:dyDescent="0.15">
      <c r="A2059" s="12" t="s">
        <v>7111</v>
      </c>
      <c r="B2059" s="13">
        <v>3</v>
      </c>
      <c r="C2059" s="14">
        <v>4933290</v>
      </c>
      <c r="D2059" s="13">
        <v>-1</v>
      </c>
      <c r="E2059" s="15" t="s">
        <v>3619</v>
      </c>
      <c r="F2059" s="15" t="s">
        <v>7500</v>
      </c>
      <c r="G2059" s="15" t="s">
        <v>5283</v>
      </c>
      <c r="H2059" s="13" t="s">
        <v>3887</v>
      </c>
      <c r="I2059" s="15"/>
      <c r="J2059" s="13"/>
      <c r="K2059" s="15"/>
    </row>
    <row r="2060" spans="1:11" ht="15" x14ac:dyDescent="0.15">
      <c r="A2060" s="12" t="s">
        <v>7113</v>
      </c>
      <c r="B2060" s="13">
        <v>3</v>
      </c>
      <c r="C2060" s="14">
        <v>4954669</v>
      </c>
      <c r="D2060" s="13" t="s">
        <v>7143</v>
      </c>
      <c r="E2060" s="15" t="s">
        <v>3619</v>
      </c>
      <c r="F2060" s="15" t="s">
        <v>5284</v>
      </c>
      <c r="G2060" s="15" t="s">
        <v>5285</v>
      </c>
      <c r="H2060" s="13" t="s">
        <v>3895</v>
      </c>
      <c r="I2060" s="16" t="s">
        <v>5286</v>
      </c>
      <c r="J2060" s="13" t="s">
        <v>3611</v>
      </c>
      <c r="K2060" s="15" t="s">
        <v>5287</v>
      </c>
    </row>
    <row r="2061" spans="1:11" ht="15" x14ac:dyDescent="0.15">
      <c r="A2061" s="12" t="s">
        <v>7111</v>
      </c>
      <c r="B2061" s="13">
        <v>3</v>
      </c>
      <c r="C2061" s="14">
        <v>5100158</v>
      </c>
      <c r="D2061" s="13" t="s">
        <v>7143</v>
      </c>
      <c r="E2061" s="15" t="s">
        <v>3619</v>
      </c>
      <c r="F2061" s="15" t="s">
        <v>5288</v>
      </c>
      <c r="G2061" s="15" t="s">
        <v>5289</v>
      </c>
      <c r="H2061" s="13" t="s">
        <v>3623</v>
      </c>
      <c r="I2061" s="15" t="s">
        <v>5290</v>
      </c>
      <c r="J2061" s="13" t="s">
        <v>3548</v>
      </c>
      <c r="K2061" s="15"/>
    </row>
    <row r="2062" spans="1:11" ht="15" x14ac:dyDescent="0.15">
      <c r="A2062" s="12" t="s">
        <v>7110</v>
      </c>
      <c r="B2062" s="13">
        <v>3</v>
      </c>
      <c r="C2062" s="14">
        <v>5216766</v>
      </c>
      <c r="D2062" s="13" t="s">
        <v>7143</v>
      </c>
      <c r="E2062" s="15" t="s">
        <v>3575</v>
      </c>
      <c r="F2062" s="15" t="s">
        <v>5291</v>
      </c>
      <c r="G2062" s="15" t="s">
        <v>5292</v>
      </c>
      <c r="H2062" s="13" t="s">
        <v>3699</v>
      </c>
      <c r="I2062" s="16" t="s">
        <v>5293</v>
      </c>
      <c r="J2062" s="13" t="s">
        <v>3574</v>
      </c>
      <c r="K2062" s="15" t="s">
        <v>5294</v>
      </c>
    </row>
    <row r="2063" spans="1:11" ht="15" x14ac:dyDescent="0.15">
      <c r="A2063" s="12" t="s">
        <v>7112</v>
      </c>
      <c r="B2063" s="13">
        <v>3</v>
      </c>
      <c r="C2063" s="14">
        <v>5220037</v>
      </c>
      <c r="D2063" s="13" t="s">
        <v>7143</v>
      </c>
      <c r="E2063" s="15" t="s">
        <v>3551</v>
      </c>
      <c r="F2063" s="15" t="s">
        <v>5295</v>
      </c>
      <c r="G2063" s="15" t="s">
        <v>5296</v>
      </c>
      <c r="H2063" s="13" t="s">
        <v>3572</v>
      </c>
      <c r="I2063" s="15" t="s">
        <v>5293</v>
      </c>
      <c r="J2063" s="13" t="s">
        <v>3601</v>
      </c>
      <c r="K2063" s="15"/>
    </row>
    <row r="2064" spans="1:11" customFormat="1" ht="15" x14ac:dyDescent="0.15">
      <c r="A2064" s="12" t="s">
        <v>7112</v>
      </c>
      <c r="B2064" s="13">
        <v>3</v>
      </c>
      <c r="C2064" s="14">
        <v>5231087</v>
      </c>
      <c r="D2064" s="13">
        <v>-1</v>
      </c>
      <c r="E2064" s="15" t="s">
        <v>3551</v>
      </c>
      <c r="F2064" s="15" t="s">
        <v>7499</v>
      </c>
      <c r="G2064" s="15" t="s">
        <v>5297</v>
      </c>
      <c r="H2064" s="13" t="s">
        <v>3951</v>
      </c>
      <c r="I2064" s="15"/>
      <c r="J2064" s="13"/>
      <c r="K2064" s="15"/>
    </row>
    <row r="2065" spans="1:11" ht="15" x14ac:dyDescent="0.15">
      <c r="A2065" s="12" t="s">
        <v>7111</v>
      </c>
      <c r="B2065" s="13">
        <v>3</v>
      </c>
      <c r="C2065" s="14">
        <v>5278432</v>
      </c>
      <c r="D2065" s="13" t="s">
        <v>7143</v>
      </c>
      <c r="E2065" s="15" t="s">
        <v>3575</v>
      </c>
      <c r="F2065" s="15" t="s">
        <v>5298</v>
      </c>
      <c r="G2065" s="15" t="s">
        <v>5299</v>
      </c>
      <c r="H2065" s="13" t="s">
        <v>3811</v>
      </c>
      <c r="I2065" s="15"/>
      <c r="J2065" s="13"/>
      <c r="K2065" s="15"/>
    </row>
    <row r="2066" spans="1:11" ht="15" x14ac:dyDescent="0.15">
      <c r="A2066" s="12" t="s">
        <v>7112</v>
      </c>
      <c r="B2066" s="13">
        <v>3</v>
      </c>
      <c r="C2066" s="14">
        <v>5519599</v>
      </c>
      <c r="D2066" s="13" t="s">
        <v>7143</v>
      </c>
      <c r="E2066" s="15" t="s">
        <v>3551</v>
      </c>
      <c r="F2066" s="15" t="s">
        <v>5300</v>
      </c>
      <c r="G2066" s="15" t="s">
        <v>5301</v>
      </c>
      <c r="H2066" s="13" t="s">
        <v>3484</v>
      </c>
      <c r="I2066" s="15"/>
      <c r="J2066" s="13"/>
      <c r="K2066" s="15"/>
    </row>
    <row r="2067" spans="1:11" ht="15" x14ac:dyDescent="0.15">
      <c r="A2067" s="12" t="s">
        <v>7118</v>
      </c>
      <c r="B2067" s="13">
        <v>3</v>
      </c>
      <c r="C2067" s="14">
        <v>6025824</v>
      </c>
      <c r="D2067" s="13" t="s">
        <v>7143</v>
      </c>
      <c r="E2067" s="15" t="s">
        <v>3551</v>
      </c>
      <c r="F2067" s="15" t="s">
        <v>5302</v>
      </c>
      <c r="G2067" s="15" t="s">
        <v>5303</v>
      </c>
      <c r="H2067" s="13" t="s">
        <v>3645</v>
      </c>
      <c r="I2067" s="16" t="s">
        <v>5304</v>
      </c>
      <c r="J2067" s="13" t="s">
        <v>3574</v>
      </c>
      <c r="K2067" s="15" t="s">
        <v>5305</v>
      </c>
    </row>
    <row r="2068" spans="1:11" customFormat="1" ht="15" x14ac:dyDescent="0.15">
      <c r="A2068" s="12" t="s">
        <v>7101</v>
      </c>
      <c r="B2068" s="13">
        <v>3</v>
      </c>
      <c r="C2068" s="14">
        <v>6202233</v>
      </c>
      <c r="D2068" s="17" t="s">
        <v>4334</v>
      </c>
      <c r="E2068" s="15" t="s">
        <v>3575</v>
      </c>
      <c r="F2068" s="15" t="s">
        <v>5306</v>
      </c>
      <c r="G2068" s="15" t="s">
        <v>5307</v>
      </c>
      <c r="H2068" s="13" t="s">
        <v>3550</v>
      </c>
      <c r="I2068" s="15" t="s">
        <v>5308</v>
      </c>
      <c r="J2068" s="13" t="s">
        <v>3578</v>
      </c>
      <c r="K2068" s="15"/>
    </row>
    <row r="2069" spans="1:11" ht="15" x14ac:dyDescent="0.15">
      <c r="A2069" s="12" t="s">
        <v>7113</v>
      </c>
      <c r="B2069" s="13">
        <v>3</v>
      </c>
      <c r="C2069" s="14">
        <v>6296430</v>
      </c>
      <c r="D2069" s="13" t="s">
        <v>7143</v>
      </c>
      <c r="E2069" s="15" t="s">
        <v>3551</v>
      </c>
      <c r="F2069" s="15" t="s">
        <v>5309</v>
      </c>
      <c r="G2069" s="15" t="s">
        <v>5310</v>
      </c>
      <c r="H2069" s="13" t="s">
        <v>3734</v>
      </c>
      <c r="I2069" s="15"/>
      <c r="J2069" s="13"/>
      <c r="K2069" s="15"/>
    </row>
    <row r="2070" spans="1:11" ht="15" x14ac:dyDescent="0.15">
      <c r="A2070" s="12" t="s">
        <v>7113</v>
      </c>
      <c r="B2070" s="13">
        <v>3</v>
      </c>
      <c r="C2070" s="14">
        <v>6332600</v>
      </c>
      <c r="D2070" s="13" t="s">
        <v>7143</v>
      </c>
      <c r="E2070" s="15" t="s">
        <v>3487</v>
      </c>
      <c r="F2070" s="15" t="s">
        <v>5311</v>
      </c>
      <c r="G2070" s="15" t="s">
        <v>5312</v>
      </c>
      <c r="H2070" s="13" t="s">
        <v>3911</v>
      </c>
      <c r="I2070" s="15"/>
      <c r="J2070" s="13"/>
      <c r="K2070" s="15"/>
    </row>
    <row r="2071" spans="1:11" ht="15" x14ac:dyDescent="0.15">
      <c r="A2071" s="12" t="s">
        <v>7110</v>
      </c>
      <c r="B2071" s="13">
        <v>3</v>
      </c>
      <c r="C2071" s="14">
        <v>6362464</v>
      </c>
      <c r="D2071" s="13" t="s">
        <v>7143</v>
      </c>
      <c r="E2071" s="15" t="s">
        <v>3487</v>
      </c>
      <c r="F2071" s="15" t="s">
        <v>5313</v>
      </c>
      <c r="G2071" s="15" t="s">
        <v>5314</v>
      </c>
      <c r="H2071" s="13" t="s">
        <v>3699</v>
      </c>
      <c r="I2071" s="15" t="s">
        <v>5315</v>
      </c>
      <c r="J2071" s="13" t="s">
        <v>3548</v>
      </c>
      <c r="K2071" s="15"/>
    </row>
    <row r="2072" spans="1:11" ht="15" x14ac:dyDescent="0.15">
      <c r="A2072" s="12" t="s">
        <v>7111</v>
      </c>
      <c r="B2072" s="13">
        <v>3</v>
      </c>
      <c r="C2072" s="14">
        <v>6386649</v>
      </c>
      <c r="D2072" s="13" t="s">
        <v>7143</v>
      </c>
      <c r="E2072" s="15" t="s">
        <v>3487</v>
      </c>
      <c r="F2072" s="15" t="s">
        <v>5316</v>
      </c>
      <c r="G2072" s="15" t="s">
        <v>5317</v>
      </c>
      <c r="H2072" s="13" t="s">
        <v>3645</v>
      </c>
      <c r="I2072" s="15"/>
      <c r="J2072" s="13"/>
      <c r="K2072" s="15"/>
    </row>
    <row r="2073" spans="1:11" ht="15" x14ac:dyDescent="0.15">
      <c r="A2073" s="12" t="s">
        <v>7111</v>
      </c>
      <c r="B2073" s="13">
        <v>3</v>
      </c>
      <c r="C2073" s="14">
        <v>6417116</v>
      </c>
      <c r="D2073" s="13" t="s">
        <v>7143</v>
      </c>
      <c r="E2073" s="15" t="s">
        <v>3487</v>
      </c>
      <c r="F2073" s="15" t="s">
        <v>5318</v>
      </c>
      <c r="G2073" s="15" t="s">
        <v>5319</v>
      </c>
      <c r="H2073" s="13" t="s">
        <v>3759</v>
      </c>
      <c r="I2073" s="15"/>
      <c r="J2073" s="13"/>
      <c r="K2073" s="15"/>
    </row>
    <row r="2074" spans="1:11" ht="15" x14ac:dyDescent="0.15">
      <c r="A2074" s="12" t="s">
        <v>7110</v>
      </c>
      <c r="B2074" s="13">
        <v>3</v>
      </c>
      <c r="C2074" s="14">
        <v>6577441</v>
      </c>
      <c r="D2074" s="13" t="s">
        <v>7143</v>
      </c>
      <c r="E2074" s="15" t="s">
        <v>3487</v>
      </c>
      <c r="F2074" s="15" t="s">
        <v>5320</v>
      </c>
      <c r="G2074" s="15" t="s">
        <v>5321</v>
      </c>
      <c r="H2074" s="13" t="s">
        <v>3854</v>
      </c>
      <c r="I2074" s="15"/>
      <c r="J2074" s="13"/>
      <c r="K2074" s="15"/>
    </row>
    <row r="2075" spans="1:11" customFormat="1" ht="15" x14ac:dyDescent="0.15">
      <c r="A2075" s="12" t="s">
        <v>7118</v>
      </c>
      <c r="B2075" s="13">
        <v>3</v>
      </c>
      <c r="C2075" s="14">
        <v>6590349</v>
      </c>
      <c r="D2075" s="13">
        <v>-1</v>
      </c>
      <c r="E2075" s="15" t="s">
        <v>3487</v>
      </c>
      <c r="F2075" s="15" t="s">
        <v>7398</v>
      </c>
      <c r="G2075" s="15" t="s">
        <v>5322</v>
      </c>
      <c r="H2075" s="13" t="s">
        <v>3887</v>
      </c>
      <c r="I2075" s="15"/>
      <c r="J2075" s="13"/>
      <c r="K2075" s="15"/>
    </row>
    <row r="2076" spans="1:11" ht="15" x14ac:dyDescent="0.15">
      <c r="A2076" s="12" t="s">
        <v>7103</v>
      </c>
      <c r="B2076" s="13">
        <v>3</v>
      </c>
      <c r="C2076" s="14">
        <v>6635765</v>
      </c>
      <c r="D2076" s="13" t="s">
        <v>7143</v>
      </c>
      <c r="E2076" s="15" t="s">
        <v>3647</v>
      </c>
      <c r="F2076" s="15" t="s">
        <v>5323</v>
      </c>
      <c r="G2076" s="15" t="s">
        <v>5324</v>
      </c>
      <c r="H2076" s="13" t="s">
        <v>3911</v>
      </c>
      <c r="I2076" s="16" t="s">
        <v>5325</v>
      </c>
      <c r="J2076" s="13" t="s">
        <v>3515</v>
      </c>
      <c r="K2076" s="15" t="s">
        <v>5326</v>
      </c>
    </row>
    <row r="2077" spans="1:11" customFormat="1" ht="15" x14ac:dyDescent="0.15">
      <c r="A2077" s="12" t="s">
        <v>7113</v>
      </c>
      <c r="B2077" s="13">
        <v>3</v>
      </c>
      <c r="C2077" s="14">
        <v>6885062</v>
      </c>
      <c r="D2077" s="13">
        <v>-1</v>
      </c>
      <c r="E2077" s="15" t="s">
        <v>3487</v>
      </c>
      <c r="F2077" s="15" t="s">
        <v>7498</v>
      </c>
      <c r="G2077" s="15" t="s">
        <v>5327</v>
      </c>
      <c r="H2077" s="13" t="s">
        <v>4022</v>
      </c>
      <c r="I2077" s="15"/>
      <c r="J2077" s="13"/>
      <c r="K2077" s="15"/>
    </row>
    <row r="2078" spans="1:11" ht="15" x14ac:dyDescent="0.15">
      <c r="A2078" s="12" t="s">
        <v>7119</v>
      </c>
      <c r="B2078" s="13">
        <v>3</v>
      </c>
      <c r="C2078" s="14">
        <v>7022955</v>
      </c>
      <c r="D2078" s="13" t="s">
        <v>7143</v>
      </c>
      <c r="E2078" s="15" t="s">
        <v>3647</v>
      </c>
      <c r="F2078" s="15" t="s">
        <v>5328</v>
      </c>
      <c r="G2078" s="15" t="s">
        <v>5329</v>
      </c>
      <c r="H2078" s="13" t="s">
        <v>3814</v>
      </c>
      <c r="I2078" s="16" t="s">
        <v>5330</v>
      </c>
      <c r="J2078" s="13" t="s">
        <v>3515</v>
      </c>
      <c r="K2078" s="15" t="s">
        <v>5331</v>
      </c>
    </row>
    <row r="2079" spans="1:11" ht="15" x14ac:dyDescent="0.15">
      <c r="A2079" s="12" t="s">
        <v>7112</v>
      </c>
      <c r="B2079" s="13">
        <v>3</v>
      </c>
      <c r="C2079" s="14">
        <v>7126480</v>
      </c>
      <c r="D2079" s="13" t="s">
        <v>7143</v>
      </c>
      <c r="E2079" s="15" t="s">
        <v>3487</v>
      </c>
      <c r="F2079" s="15" t="s">
        <v>5332</v>
      </c>
      <c r="G2079" s="15" t="s">
        <v>5333</v>
      </c>
      <c r="H2079" s="13" t="s">
        <v>3811</v>
      </c>
      <c r="I2079" s="15" t="s">
        <v>5334</v>
      </c>
      <c r="J2079" s="13" t="s">
        <v>3548</v>
      </c>
      <c r="K2079" s="15"/>
    </row>
    <row r="2080" spans="1:11" ht="15" x14ac:dyDescent="0.15">
      <c r="A2080" s="12" t="s">
        <v>7110</v>
      </c>
      <c r="B2080" s="13">
        <v>3</v>
      </c>
      <c r="C2080" s="14">
        <v>7170659</v>
      </c>
      <c r="D2080" s="13" t="s">
        <v>7143</v>
      </c>
      <c r="E2080" s="15" t="s">
        <v>3487</v>
      </c>
      <c r="F2080" s="15" t="s">
        <v>5335</v>
      </c>
      <c r="G2080" s="15" t="s">
        <v>5336</v>
      </c>
      <c r="H2080" s="13" t="s">
        <v>3699</v>
      </c>
      <c r="I2080" s="16" t="s">
        <v>5337</v>
      </c>
      <c r="J2080" s="13" t="s">
        <v>3515</v>
      </c>
      <c r="K2080" s="15" t="s">
        <v>5338</v>
      </c>
    </row>
    <row r="2081" spans="1:11" customFormat="1" ht="15" x14ac:dyDescent="0.15">
      <c r="A2081" s="12" t="s">
        <v>7110</v>
      </c>
      <c r="B2081" s="13">
        <v>3</v>
      </c>
      <c r="C2081" s="14">
        <v>7270617</v>
      </c>
      <c r="D2081" s="13" t="s">
        <v>3665</v>
      </c>
      <c r="E2081" s="15" t="s">
        <v>3487</v>
      </c>
      <c r="F2081" s="15" t="s">
        <v>5339</v>
      </c>
      <c r="G2081" s="15" t="s">
        <v>5340</v>
      </c>
      <c r="H2081" s="13">
        <v>-2</v>
      </c>
      <c r="I2081" s="16" t="s">
        <v>5341</v>
      </c>
      <c r="J2081" s="13" t="s">
        <v>4983</v>
      </c>
      <c r="K2081" s="15" t="s">
        <v>7150</v>
      </c>
    </row>
    <row r="2082" spans="1:11" ht="15" x14ac:dyDescent="0.15">
      <c r="A2082" s="12" t="s">
        <v>7112</v>
      </c>
      <c r="B2082" s="13">
        <v>3</v>
      </c>
      <c r="C2082" s="14">
        <v>7306730</v>
      </c>
      <c r="D2082" s="13" t="s">
        <v>7143</v>
      </c>
      <c r="E2082" s="15" t="s">
        <v>3487</v>
      </c>
      <c r="F2082" s="15" t="s">
        <v>5342</v>
      </c>
      <c r="G2082" s="15" t="s">
        <v>5343</v>
      </c>
      <c r="H2082" s="13" t="s">
        <v>3484</v>
      </c>
      <c r="I2082" s="15" t="s">
        <v>5344</v>
      </c>
      <c r="J2082" s="13" t="s">
        <v>3548</v>
      </c>
      <c r="K2082" s="15"/>
    </row>
    <row r="2083" spans="1:11" ht="15" x14ac:dyDescent="0.15">
      <c r="A2083" s="12" t="s">
        <v>7110</v>
      </c>
      <c r="B2083" s="13">
        <v>3</v>
      </c>
      <c r="C2083" s="14">
        <v>7310465</v>
      </c>
      <c r="D2083" s="13" t="s">
        <v>7143</v>
      </c>
      <c r="E2083" s="15" t="s">
        <v>3487</v>
      </c>
      <c r="F2083" s="15" t="s">
        <v>5345</v>
      </c>
      <c r="G2083" s="15" t="s">
        <v>5346</v>
      </c>
      <c r="H2083" s="13" t="s">
        <v>3844</v>
      </c>
      <c r="I2083" s="15" t="s">
        <v>5347</v>
      </c>
      <c r="J2083" s="13" t="s">
        <v>3548</v>
      </c>
      <c r="K2083" s="15"/>
    </row>
    <row r="2084" spans="1:11" ht="15" x14ac:dyDescent="0.15">
      <c r="A2084" s="12" t="s">
        <v>7113</v>
      </c>
      <c r="B2084" s="13">
        <v>3</v>
      </c>
      <c r="C2084" s="14">
        <v>7632178</v>
      </c>
      <c r="D2084" s="13" t="s">
        <v>7143</v>
      </c>
      <c r="E2084" s="15" t="s">
        <v>3487</v>
      </c>
      <c r="F2084" s="15" t="s">
        <v>5348</v>
      </c>
      <c r="G2084" s="15" t="s">
        <v>5349</v>
      </c>
      <c r="H2084" s="13" t="s">
        <v>3854</v>
      </c>
      <c r="I2084" s="15"/>
      <c r="J2084" s="13"/>
      <c r="K2084" s="15"/>
    </row>
    <row r="2085" spans="1:11" ht="15" x14ac:dyDescent="0.15">
      <c r="A2085" s="12" t="s">
        <v>7113</v>
      </c>
      <c r="B2085" s="13">
        <v>3</v>
      </c>
      <c r="C2085" s="14">
        <v>7634236</v>
      </c>
      <c r="D2085" s="13" t="s">
        <v>7143</v>
      </c>
      <c r="E2085" s="15" t="s">
        <v>3487</v>
      </c>
      <c r="F2085" s="15" t="s">
        <v>5350</v>
      </c>
      <c r="G2085" s="15" t="s">
        <v>5351</v>
      </c>
      <c r="H2085" s="13" t="s">
        <v>3814</v>
      </c>
      <c r="I2085" s="15"/>
      <c r="J2085" s="13"/>
      <c r="K2085" s="15"/>
    </row>
    <row r="2086" spans="1:11" customFormat="1" ht="15" x14ac:dyDescent="0.15">
      <c r="A2086" s="12" t="s">
        <v>7113</v>
      </c>
      <c r="B2086" s="13">
        <v>3</v>
      </c>
      <c r="C2086" s="14">
        <v>7923195</v>
      </c>
      <c r="D2086" s="13" t="s">
        <v>3665</v>
      </c>
      <c r="E2086" s="15" t="s">
        <v>3487</v>
      </c>
      <c r="F2086" s="15" t="s">
        <v>5352</v>
      </c>
      <c r="G2086" s="15" t="s">
        <v>5353</v>
      </c>
      <c r="H2086" s="13">
        <v>-2</v>
      </c>
      <c r="I2086" s="15"/>
      <c r="J2086" s="13"/>
      <c r="K2086" s="15"/>
    </row>
    <row r="2087" spans="1:11" ht="15" x14ac:dyDescent="0.15">
      <c r="A2087" s="12" t="s">
        <v>7119</v>
      </c>
      <c r="B2087" s="13">
        <v>3</v>
      </c>
      <c r="C2087" s="14">
        <v>7979534</v>
      </c>
      <c r="D2087" s="13" t="s">
        <v>7143</v>
      </c>
      <c r="E2087" s="15" t="s">
        <v>3487</v>
      </c>
      <c r="F2087" s="15" t="s">
        <v>5354</v>
      </c>
      <c r="G2087" s="15" t="s">
        <v>5355</v>
      </c>
      <c r="H2087" s="13" t="s">
        <v>3811</v>
      </c>
      <c r="I2087" s="15"/>
      <c r="J2087" s="13"/>
      <c r="K2087" s="15"/>
    </row>
    <row r="2088" spans="1:11" ht="15" x14ac:dyDescent="0.15">
      <c r="A2088" s="12" t="s">
        <v>7110</v>
      </c>
      <c r="B2088" s="13">
        <v>3</v>
      </c>
      <c r="C2088" s="14">
        <v>8012853</v>
      </c>
      <c r="D2088" s="13" t="s">
        <v>7143</v>
      </c>
      <c r="E2088" s="15" t="s">
        <v>3487</v>
      </c>
      <c r="F2088" s="15" t="s">
        <v>5356</v>
      </c>
      <c r="G2088" s="15" t="s">
        <v>5357</v>
      </c>
      <c r="H2088" s="13" t="s">
        <v>3645</v>
      </c>
      <c r="I2088" s="16" t="s">
        <v>5358</v>
      </c>
      <c r="J2088" s="13" t="s">
        <v>3515</v>
      </c>
      <c r="K2088" s="15" t="s">
        <v>5359</v>
      </c>
    </row>
    <row r="2089" spans="1:11" customFormat="1" ht="15" x14ac:dyDescent="0.15">
      <c r="A2089" s="12" t="s">
        <v>7113</v>
      </c>
      <c r="B2089" s="13">
        <v>3</v>
      </c>
      <c r="C2089" s="14">
        <v>8137529</v>
      </c>
      <c r="D2089" s="13" t="s">
        <v>3513</v>
      </c>
      <c r="E2089" s="15" t="s">
        <v>3487</v>
      </c>
      <c r="F2089" s="15" t="s">
        <v>5360</v>
      </c>
      <c r="G2089" s="15" t="s">
        <v>5361</v>
      </c>
      <c r="H2089" s="13" t="s">
        <v>7203</v>
      </c>
      <c r="I2089" s="15" t="s">
        <v>5362</v>
      </c>
      <c r="J2089" s="13" t="s">
        <v>3601</v>
      </c>
      <c r="K2089" s="15"/>
    </row>
    <row r="2090" spans="1:11" ht="15" x14ac:dyDescent="0.15">
      <c r="A2090" s="12" t="s">
        <v>7101</v>
      </c>
      <c r="B2090" s="13">
        <v>3</v>
      </c>
      <c r="C2090" s="14">
        <v>8191411</v>
      </c>
      <c r="D2090" s="13" t="s">
        <v>7143</v>
      </c>
      <c r="E2090" s="15" t="s">
        <v>3487</v>
      </c>
      <c r="F2090" s="15" t="s">
        <v>5363</v>
      </c>
      <c r="G2090" s="15" t="s">
        <v>5364</v>
      </c>
      <c r="H2090" s="13" t="s">
        <v>3718</v>
      </c>
      <c r="I2090" s="15"/>
      <c r="J2090" s="13"/>
      <c r="K2090" s="15"/>
    </row>
    <row r="2091" spans="1:11" customFormat="1" ht="15" x14ac:dyDescent="0.15">
      <c r="A2091" s="12" t="s">
        <v>7118</v>
      </c>
      <c r="B2091" s="13">
        <v>3</v>
      </c>
      <c r="C2091" s="14">
        <v>8345565</v>
      </c>
      <c r="D2091" s="13">
        <v>-1</v>
      </c>
      <c r="E2091" s="15" t="s">
        <v>3647</v>
      </c>
      <c r="F2091" s="15" t="s">
        <v>7399</v>
      </c>
      <c r="G2091" s="15" t="s">
        <v>5365</v>
      </c>
      <c r="H2091" s="13" t="s">
        <v>3887</v>
      </c>
      <c r="I2091" s="15"/>
      <c r="J2091" s="13"/>
      <c r="K2091" s="15"/>
    </row>
    <row r="2092" spans="1:11" ht="15" x14ac:dyDescent="0.15">
      <c r="A2092" s="12" t="s">
        <v>7110</v>
      </c>
      <c r="B2092" s="13">
        <v>3</v>
      </c>
      <c r="C2092" s="14">
        <v>8728360</v>
      </c>
      <c r="D2092" s="13" t="s">
        <v>7143</v>
      </c>
      <c r="E2092" s="15" t="s">
        <v>3647</v>
      </c>
      <c r="F2092" s="15" t="s">
        <v>5366</v>
      </c>
      <c r="G2092" s="15" t="s">
        <v>5367</v>
      </c>
      <c r="H2092" s="13" t="s">
        <v>3718</v>
      </c>
      <c r="I2092" s="16" t="s">
        <v>7077</v>
      </c>
      <c r="J2092" s="13" t="s">
        <v>2</v>
      </c>
      <c r="K2092" s="15" t="s">
        <v>7078</v>
      </c>
    </row>
    <row r="2093" spans="1:11" ht="15" x14ac:dyDescent="0.15">
      <c r="A2093" s="12" t="s">
        <v>7110</v>
      </c>
      <c r="B2093" s="13">
        <v>3</v>
      </c>
      <c r="C2093" s="14">
        <v>8769258</v>
      </c>
      <c r="D2093" s="13" t="s">
        <v>7143</v>
      </c>
      <c r="E2093" s="15" t="s">
        <v>3647</v>
      </c>
      <c r="F2093" s="15" t="s">
        <v>5368</v>
      </c>
      <c r="G2093" s="15" t="s">
        <v>5369</v>
      </c>
      <c r="H2093" s="13" t="s">
        <v>3854</v>
      </c>
      <c r="I2093" s="15"/>
      <c r="J2093" s="13"/>
      <c r="K2093" s="15"/>
    </row>
    <row r="2094" spans="1:11" ht="15" x14ac:dyDescent="0.15">
      <c r="A2094" s="12" t="s">
        <v>7112</v>
      </c>
      <c r="B2094" s="13">
        <v>3</v>
      </c>
      <c r="C2094" s="14">
        <v>8904785</v>
      </c>
      <c r="D2094" s="13" t="s">
        <v>7143</v>
      </c>
      <c r="E2094" s="15" t="s">
        <v>3647</v>
      </c>
      <c r="F2094" s="15" t="s">
        <v>5370</v>
      </c>
      <c r="G2094" s="15" t="s">
        <v>5371</v>
      </c>
      <c r="H2094" s="13" t="s">
        <v>3844</v>
      </c>
      <c r="I2094" s="15"/>
      <c r="J2094" s="13"/>
      <c r="K2094" s="15"/>
    </row>
    <row r="2095" spans="1:11" ht="15" x14ac:dyDescent="0.15">
      <c r="A2095" s="12" t="s">
        <v>7112</v>
      </c>
      <c r="B2095" s="13">
        <v>3</v>
      </c>
      <c r="C2095" s="14">
        <v>9164161</v>
      </c>
      <c r="D2095" s="13" t="s">
        <v>7143</v>
      </c>
      <c r="E2095" s="15" t="s">
        <v>3487</v>
      </c>
      <c r="F2095" s="15" t="s">
        <v>5372</v>
      </c>
      <c r="G2095" s="15" t="s">
        <v>5373</v>
      </c>
      <c r="H2095" s="13" t="s">
        <v>3911</v>
      </c>
      <c r="I2095" s="15"/>
      <c r="J2095" s="13"/>
      <c r="K2095" s="15"/>
    </row>
    <row r="2096" spans="1:11" ht="15" x14ac:dyDescent="0.15">
      <c r="A2096" s="12" t="s">
        <v>7110</v>
      </c>
      <c r="B2096" s="13">
        <v>3</v>
      </c>
      <c r="C2096" s="14">
        <v>9267832</v>
      </c>
      <c r="D2096" s="13" t="s">
        <v>7143</v>
      </c>
      <c r="E2096" s="15" t="s">
        <v>3647</v>
      </c>
      <c r="F2096" s="15" t="s">
        <v>5374</v>
      </c>
      <c r="G2096" s="15" t="s">
        <v>5375</v>
      </c>
      <c r="H2096" s="13" t="s">
        <v>3814</v>
      </c>
      <c r="I2096" s="16" t="s">
        <v>5376</v>
      </c>
      <c r="J2096" s="13" t="s">
        <v>3515</v>
      </c>
      <c r="K2096" s="15" t="s">
        <v>5377</v>
      </c>
    </row>
    <row r="2097" spans="1:11" customFormat="1" ht="15" x14ac:dyDescent="0.15">
      <c r="A2097" s="12" t="s">
        <v>7111</v>
      </c>
      <c r="B2097" s="13">
        <v>3</v>
      </c>
      <c r="C2097" s="14">
        <v>9472736</v>
      </c>
      <c r="D2097" s="13" t="s">
        <v>3513</v>
      </c>
      <c r="E2097" s="15" t="s">
        <v>3647</v>
      </c>
      <c r="F2097" s="15" t="s">
        <v>5378</v>
      </c>
      <c r="G2097" s="15" t="s">
        <v>5379</v>
      </c>
      <c r="H2097" s="13" t="s">
        <v>7178</v>
      </c>
      <c r="I2097" s="15"/>
      <c r="J2097" s="13"/>
      <c r="K2097" s="15"/>
    </row>
    <row r="2098" spans="1:11" ht="15" x14ac:dyDescent="0.15">
      <c r="A2098" s="12" t="s">
        <v>7110</v>
      </c>
      <c r="B2098" s="13">
        <v>3</v>
      </c>
      <c r="C2098" s="14">
        <v>9503041</v>
      </c>
      <c r="D2098" s="13" t="s">
        <v>7143</v>
      </c>
      <c r="E2098" s="15" t="s">
        <v>3688</v>
      </c>
      <c r="F2098" s="15" t="s">
        <v>5380</v>
      </c>
      <c r="G2098" s="15" t="s">
        <v>5381</v>
      </c>
      <c r="H2098" s="13" t="s">
        <v>3718</v>
      </c>
      <c r="I2098" s="15"/>
      <c r="J2098" s="13"/>
      <c r="K2098" s="15"/>
    </row>
    <row r="2099" spans="1:11" customFormat="1" ht="15" x14ac:dyDescent="0.15">
      <c r="A2099" s="12" t="s">
        <v>7111</v>
      </c>
      <c r="B2099" s="13">
        <v>3</v>
      </c>
      <c r="C2099" s="14">
        <v>9669080</v>
      </c>
      <c r="D2099" s="13" t="s">
        <v>3665</v>
      </c>
      <c r="E2099" s="15" t="s">
        <v>3688</v>
      </c>
      <c r="F2099" s="15" t="s">
        <v>7701</v>
      </c>
      <c r="G2099" s="15" t="s">
        <v>5382</v>
      </c>
      <c r="H2099" s="13">
        <v>-11</v>
      </c>
      <c r="I2099" s="16" t="s">
        <v>5383</v>
      </c>
      <c r="J2099" s="13" t="s">
        <v>3515</v>
      </c>
      <c r="K2099" s="15"/>
    </row>
    <row r="2100" spans="1:11" ht="15" x14ac:dyDescent="0.15">
      <c r="A2100" s="12" t="s">
        <v>7118</v>
      </c>
      <c r="B2100" s="13">
        <v>3</v>
      </c>
      <c r="C2100" s="14">
        <v>9681198</v>
      </c>
      <c r="D2100" s="13" t="s">
        <v>7143</v>
      </c>
      <c r="E2100" s="15" t="s">
        <v>3682</v>
      </c>
      <c r="F2100" s="15" t="s">
        <v>5384</v>
      </c>
      <c r="G2100" s="15" t="s">
        <v>5385</v>
      </c>
      <c r="H2100" s="13" t="s">
        <v>3645</v>
      </c>
      <c r="I2100" s="15"/>
      <c r="J2100" s="13"/>
      <c r="K2100" s="15"/>
    </row>
    <row r="2101" spans="1:11" ht="15" x14ac:dyDescent="0.15">
      <c r="A2101" s="12" t="s">
        <v>7110</v>
      </c>
      <c r="B2101" s="13">
        <v>3</v>
      </c>
      <c r="C2101" s="14">
        <v>9693709</v>
      </c>
      <c r="D2101" s="13" t="s">
        <v>7143</v>
      </c>
      <c r="E2101" s="15" t="s">
        <v>3688</v>
      </c>
      <c r="F2101" s="15" t="s">
        <v>5386</v>
      </c>
      <c r="G2101" s="15" t="s">
        <v>5387</v>
      </c>
      <c r="H2101" s="13" t="s">
        <v>3911</v>
      </c>
      <c r="I2101" s="15" t="s">
        <v>5388</v>
      </c>
      <c r="J2101" s="13"/>
      <c r="K2101" s="15" t="s">
        <v>7157</v>
      </c>
    </row>
    <row r="2102" spans="1:11" ht="15" x14ac:dyDescent="0.15">
      <c r="A2102" s="12" t="s">
        <v>7120</v>
      </c>
      <c r="B2102" s="13">
        <v>3</v>
      </c>
      <c r="C2102" s="14">
        <v>9779642</v>
      </c>
      <c r="D2102" s="13" t="s">
        <v>7143</v>
      </c>
      <c r="E2102" s="15" t="s">
        <v>3682</v>
      </c>
      <c r="F2102" s="15" t="s">
        <v>5389</v>
      </c>
      <c r="G2102" s="15" t="s">
        <v>5390</v>
      </c>
      <c r="H2102" s="13" t="s">
        <v>3685</v>
      </c>
      <c r="I2102" s="15" t="s">
        <v>5391</v>
      </c>
      <c r="J2102" s="13" t="s">
        <v>3681</v>
      </c>
      <c r="K2102" s="15"/>
    </row>
    <row r="2103" spans="1:11" ht="15" x14ac:dyDescent="0.15">
      <c r="A2103" s="12" t="s">
        <v>7111</v>
      </c>
      <c r="B2103" s="13">
        <v>3</v>
      </c>
      <c r="C2103" s="14">
        <v>10024644</v>
      </c>
      <c r="D2103" s="13" t="s">
        <v>7143</v>
      </c>
      <c r="E2103" s="15" t="s">
        <v>3682</v>
      </c>
      <c r="F2103" s="15" t="s">
        <v>5392</v>
      </c>
      <c r="G2103" s="15" t="s">
        <v>5393</v>
      </c>
      <c r="H2103" s="13" t="s">
        <v>3685</v>
      </c>
      <c r="I2103" s="15" t="s">
        <v>5394</v>
      </c>
      <c r="J2103" s="13" t="s">
        <v>3681</v>
      </c>
      <c r="K2103" s="15"/>
    </row>
    <row r="2104" spans="1:11" customFormat="1" ht="15" x14ac:dyDescent="0.15">
      <c r="A2104" s="12" t="s">
        <v>7112</v>
      </c>
      <c r="B2104" s="13">
        <v>3</v>
      </c>
      <c r="C2104" s="14">
        <v>10100872</v>
      </c>
      <c r="D2104" s="13" t="s">
        <v>3731</v>
      </c>
      <c r="E2104" s="15" t="s">
        <v>3682</v>
      </c>
      <c r="F2104" s="15" t="s">
        <v>5395</v>
      </c>
      <c r="G2104" s="15" t="s">
        <v>5396</v>
      </c>
      <c r="H2104" s="13" t="s">
        <v>7203</v>
      </c>
      <c r="I2104" s="16" t="s">
        <v>5397</v>
      </c>
      <c r="J2104" s="13" t="s">
        <v>4983</v>
      </c>
      <c r="K2104" s="15" t="s">
        <v>7150</v>
      </c>
    </row>
    <row r="2105" spans="1:11" ht="15" x14ac:dyDescent="0.15">
      <c r="A2105" s="12" t="s">
        <v>7112</v>
      </c>
      <c r="B2105" s="13">
        <v>3</v>
      </c>
      <c r="C2105" s="14">
        <v>10140377</v>
      </c>
      <c r="D2105" s="13" t="s">
        <v>7143</v>
      </c>
      <c r="E2105" s="15" t="s">
        <v>3682</v>
      </c>
      <c r="F2105" s="15" t="s">
        <v>5398</v>
      </c>
      <c r="G2105" s="15" t="s">
        <v>5399</v>
      </c>
      <c r="H2105" s="13" t="s">
        <v>3727</v>
      </c>
      <c r="I2105" s="16" t="s">
        <v>5400</v>
      </c>
      <c r="J2105" s="13" t="s">
        <v>3515</v>
      </c>
      <c r="K2105" s="15" t="s">
        <v>5401</v>
      </c>
    </row>
    <row r="2106" spans="1:11" ht="15" x14ac:dyDescent="0.15">
      <c r="A2106" s="12" t="s">
        <v>7112</v>
      </c>
      <c r="B2106" s="13">
        <v>3</v>
      </c>
      <c r="C2106" s="14">
        <v>10185418</v>
      </c>
      <c r="D2106" s="13" t="s">
        <v>7143</v>
      </c>
      <c r="E2106" s="15" t="s">
        <v>3682</v>
      </c>
      <c r="F2106" s="15" t="s">
        <v>5402</v>
      </c>
      <c r="G2106" s="15" t="s">
        <v>5403</v>
      </c>
      <c r="H2106" s="13" t="s">
        <v>3734</v>
      </c>
      <c r="I2106" s="15"/>
      <c r="J2106" s="13"/>
      <c r="K2106" s="15"/>
    </row>
    <row r="2107" spans="1:11" customFormat="1" ht="15" x14ac:dyDescent="0.15">
      <c r="A2107" s="12" t="s">
        <v>7112</v>
      </c>
      <c r="B2107" s="13">
        <v>3</v>
      </c>
      <c r="C2107" s="14">
        <v>10312850</v>
      </c>
      <c r="D2107" s="13" t="s">
        <v>3665</v>
      </c>
      <c r="E2107" s="15" t="s">
        <v>3652</v>
      </c>
      <c r="F2107" s="15" t="s">
        <v>5404</v>
      </c>
      <c r="G2107" s="15" t="s">
        <v>5405</v>
      </c>
      <c r="H2107" s="13">
        <v>-3</v>
      </c>
      <c r="I2107" s="15"/>
      <c r="J2107" s="13"/>
      <c r="K2107" s="15"/>
    </row>
    <row r="2108" spans="1:11" ht="15" x14ac:dyDescent="0.15">
      <c r="A2108" s="12" t="s">
        <v>7110</v>
      </c>
      <c r="B2108" s="13">
        <v>3</v>
      </c>
      <c r="C2108" s="14">
        <v>10360949</v>
      </c>
      <c r="D2108" s="13" t="s">
        <v>7143</v>
      </c>
      <c r="E2108" s="15" t="s">
        <v>3487</v>
      </c>
      <c r="F2108" s="15" t="s">
        <v>5406</v>
      </c>
      <c r="G2108" s="15" t="s">
        <v>5407</v>
      </c>
      <c r="H2108" s="13" t="s">
        <v>3814</v>
      </c>
      <c r="I2108" s="15"/>
      <c r="J2108" s="13"/>
      <c r="K2108" s="15"/>
    </row>
    <row r="2109" spans="1:11" customFormat="1" ht="15" x14ac:dyDescent="0.15">
      <c r="A2109" s="12" t="s">
        <v>7112</v>
      </c>
      <c r="B2109" s="13">
        <v>3</v>
      </c>
      <c r="C2109" s="14">
        <v>10652960</v>
      </c>
      <c r="D2109" s="13">
        <v>-1</v>
      </c>
      <c r="E2109" s="15" t="s">
        <v>3647</v>
      </c>
      <c r="F2109" s="15" t="s">
        <v>5408</v>
      </c>
      <c r="G2109" s="15" t="s">
        <v>5409</v>
      </c>
      <c r="H2109" s="13" t="s">
        <v>4022</v>
      </c>
      <c r="I2109" s="15"/>
      <c r="J2109" s="13"/>
      <c r="K2109" s="15"/>
    </row>
    <row r="2110" spans="1:11" customFormat="1" ht="15" x14ac:dyDescent="0.15">
      <c r="A2110" s="12" t="s">
        <v>7120</v>
      </c>
      <c r="B2110" s="13">
        <v>3</v>
      </c>
      <c r="C2110" s="14">
        <v>10715938</v>
      </c>
      <c r="D2110" s="13" t="s">
        <v>3513</v>
      </c>
      <c r="E2110" s="15" t="s">
        <v>3487</v>
      </c>
      <c r="F2110" s="15" t="s">
        <v>5410</v>
      </c>
      <c r="G2110" s="15" t="s">
        <v>5411</v>
      </c>
      <c r="H2110" s="13" t="s">
        <v>7178</v>
      </c>
      <c r="I2110" s="16" t="s">
        <v>5412</v>
      </c>
      <c r="J2110" s="13" t="s">
        <v>3515</v>
      </c>
      <c r="K2110" s="15" t="s">
        <v>5413</v>
      </c>
    </row>
    <row r="2111" spans="1:11" ht="15" x14ac:dyDescent="0.15">
      <c r="A2111" s="12" t="s">
        <v>7111</v>
      </c>
      <c r="B2111" s="13">
        <v>3</v>
      </c>
      <c r="C2111" s="14">
        <v>10728136</v>
      </c>
      <c r="D2111" s="13" t="s">
        <v>7143</v>
      </c>
      <c r="E2111" s="15" t="s">
        <v>3647</v>
      </c>
      <c r="F2111" s="15" t="s">
        <v>5414</v>
      </c>
      <c r="G2111" s="15" t="s">
        <v>5415</v>
      </c>
      <c r="H2111" s="13" t="s">
        <v>3911</v>
      </c>
      <c r="I2111" s="16" t="s">
        <v>5416</v>
      </c>
      <c r="J2111" s="13" t="s">
        <v>3515</v>
      </c>
      <c r="K2111" s="15" t="s">
        <v>5417</v>
      </c>
    </row>
    <row r="2112" spans="1:11" ht="15" x14ac:dyDescent="0.15">
      <c r="A2112" s="12" t="s">
        <v>7121</v>
      </c>
      <c r="B2112" s="13">
        <v>3</v>
      </c>
      <c r="C2112" s="14">
        <v>10769069</v>
      </c>
      <c r="D2112" s="13" t="s">
        <v>7143</v>
      </c>
      <c r="E2112" s="15" t="s">
        <v>3647</v>
      </c>
      <c r="F2112" s="15" t="s">
        <v>5418</v>
      </c>
      <c r="G2112" s="15" t="s">
        <v>5419</v>
      </c>
      <c r="H2112" s="13" t="s">
        <v>3895</v>
      </c>
      <c r="I2112" s="15" t="s">
        <v>5420</v>
      </c>
      <c r="J2112" s="13"/>
      <c r="K2112" s="15" t="s">
        <v>7157</v>
      </c>
    </row>
    <row r="2113" spans="1:11" ht="15" x14ac:dyDescent="0.15">
      <c r="A2113" s="12" t="s">
        <v>7121</v>
      </c>
      <c r="B2113" s="13">
        <v>3</v>
      </c>
      <c r="C2113" s="14">
        <v>10809894</v>
      </c>
      <c r="D2113" s="13" t="s">
        <v>7143</v>
      </c>
      <c r="E2113" s="15" t="s">
        <v>3647</v>
      </c>
      <c r="F2113" s="15" t="s">
        <v>5421</v>
      </c>
      <c r="G2113" s="15" t="s">
        <v>5422</v>
      </c>
      <c r="H2113" s="13" t="s">
        <v>3814</v>
      </c>
      <c r="I2113" s="15"/>
      <c r="J2113" s="13"/>
      <c r="K2113" s="15"/>
    </row>
    <row r="2114" spans="1:11" customFormat="1" ht="15" x14ac:dyDescent="0.15">
      <c r="A2114" s="12" t="s">
        <v>7110</v>
      </c>
      <c r="B2114" s="13">
        <v>3</v>
      </c>
      <c r="C2114" s="14">
        <v>10844617</v>
      </c>
      <c r="D2114" s="13">
        <v>-1</v>
      </c>
      <c r="E2114" s="15" t="s">
        <v>3647</v>
      </c>
      <c r="F2114" s="15" t="s">
        <v>7497</v>
      </c>
      <c r="G2114" s="15" t="s">
        <v>4675</v>
      </c>
      <c r="H2114" s="13" t="s">
        <v>3887</v>
      </c>
      <c r="I2114" s="15"/>
      <c r="J2114" s="13"/>
      <c r="K2114" s="15"/>
    </row>
    <row r="2115" spans="1:11" customFormat="1" ht="15" x14ac:dyDescent="0.15">
      <c r="A2115" s="12" t="s">
        <v>7120</v>
      </c>
      <c r="B2115" s="13">
        <v>3</v>
      </c>
      <c r="C2115" s="14">
        <v>10854595</v>
      </c>
      <c r="D2115" s="13">
        <v>-1</v>
      </c>
      <c r="E2115" s="15" t="s">
        <v>3647</v>
      </c>
      <c r="F2115" s="15" t="s">
        <v>7400</v>
      </c>
      <c r="G2115" s="15" t="s">
        <v>5423</v>
      </c>
      <c r="H2115" s="13" t="s">
        <v>4022</v>
      </c>
      <c r="I2115" s="15"/>
      <c r="J2115" s="13"/>
      <c r="K2115" s="15"/>
    </row>
    <row r="2116" spans="1:11" customFormat="1" ht="15" x14ac:dyDescent="0.15">
      <c r="A2116" s="12" t="s">
        <v>7110</v>
      </c>
      <c r="B2116" s="13">
        <v>3</v>
      </c>
      <c r="C2116" s="14">
        <v>10874197</v>
      </c>
      <c r="D2116" s="13" t="s">
        <v>3513</v>
      </c>
      <c r="E2116" s="15" t="s">
        <v>3487</v>
      </c>
      <c r="F2116" s="15" t="s">
        <v>5424</v>
      </c>
      <c r="G2116" s="15" t="s">
        <v>5425</v>
      </c>
      <c r="H2116" s="13" t="s">
        <v>7178</v>
      </c>
      <c r="I2116" s="16" t="s">
        <v>5426</v>
      </c>
      <c r="J2116" s="13" t="s">
        <v>7161</v>
      </c>
      <c r="K2116" s="15" t="s">
        <v>5427</v>
      </c>
    </row>
    <row r="2117" spans="1:11" ht="15" x14ac:dyDescent="0.15">
      <c r="A2117" s="12" t="s">
        <v>7112</v>
      </c>
      <c r="B2117" s="13">
        <v>3</v>
      </c>
      <c r="C2117" s="14">
        <v>10936653</v>
      </c>
      <c r="D2117" s="13" t="s">
        <v>7143</v>
      </c>
      <c r="E2117" s="15" t="s">
        <v>3647</v>
      </c>
      <c r="F2117" s="15" t="s">
        <v>5428</v>
      </c>
      <c r="G2117" s="15" t="s">
        <v>5429</v>
      </c>
      <c r="H2117" s="13" t="s">
        <v>3484</v>
      </c>
      <c r="I2117" s="15"/>
      <c r="J2117" s="13"/>
      <c r="K2117" s="15"/>
    </row>
    <row r="2118" spans="1:11" ht="15" x14ac:dyDescent="0.15">
      <c r="A2118" s="12" t="s">
        <v>7121</v>
      </c>
      <c r="B2118" s="13">
        <v>3</v>
      </c>
      <c r="C2118" s="14">
        <v>11022449</v>
      </c>
      <c r="D2118" s="13" t="s">
        <v>7143</v>
      </c>
      <c r="E2118" s="15" t="s">
        <v>3647</v>
      </c>
      <c r="F2118" s="15" t="s">
        <v>5430</v>
      </c>
      <c r="G2118" s="15" t="s">
        <v>5431</v>
      </c>
      <c r="H2118" s="13" t="s">
        <v>3759</v>
      </c>
      <c r="I2118" s="15"/>
      <c r="J2118" s="13"/>
      <c r="K2118" s="15"/>
    </row>
    <row r="2119" spans="1:11" ht="15" x14ac:dyDescent="0.15">
      <c r="A2119" s="12" t="s">
        <v>7113</v>
      </c>
      <c r="B2119" s="13">
        <v>3</v>
      </c>
      <c r="C2119" s="14">
        <v>11119334</v>
      </c>
      <c r="D2119" s="13" t="s">
        <v>7143</v>
      </c>
      <c r="E2119" s="15" t="s">
        <v>3647</v>
      </c>
      <c r="F2119" s="15" t="s">
        <v>5432</v>
      </c>
      <c r="G2119" s="15" t="s">
        <v>5433</v>
      </c>
      <c r="H2119" s="13" t="s">
        <v>3911</v>
      </c>
      <c r="I2119" s="15" t="s">
        <v>5434</v>
      </c>
      <c r="J2119" s="13"/>
      <c r="K2119" s="15" t="s">
        <v>7157</v>
      </c>
    </row>
    <row r="2120" spans="1:11" customFormat="1" ht="15" x14ac:dyDescent="0.15">
      <c r="A2120" s="12" t="s">
        <v>7113</v>
      </c>
      <c r="B2120" s="13">
        <v>3</v>
      </c>
      <c r="C2120" s="14">
        <v>11145390</v>
      </c>
      <c r="D2120" s="13" t="s">
        <v>3665</v>
      </c>
      <c r="E2120" s="15" t="s">
        <v>3647</v>
      </c>
      <c r="F2120" s="15" t="s">
        <v>7339</v>
      </c>
      <c r="G2120" s="15" t="s">
        <v>5435</v>
      </c>
      <c r="H2120" s="13">
        <v>-1330</v>
      </c>
      <c r="I2120" s="15" t="s">
        <v>5436</v>
      </c>
      <c r="J2120" s="13"/>
      <c r="K2120" s="15" t="s">
        <v>7157</v>
      </c>
    </row>
    <row r="2121" spans="1:11" ht="15" x14ac:dyDescent="0.15">
      <c r="A2121" s="12" t="s">
        <v>7120</v>
      </c>
      <c r="B2121" s="13">
        <v>3</v>
      </c>
      <c r="C2121" s="14">
        <v>11402287</v>
      </c>
      <c r="D2121" s="13" t="s">
        <v>7143</v>
      </c>
      <c r="E2121" s="15" t="s">
        <v>3487</v>
      </c>
      <c r="F2121" s="15" t="s">
        <v>5437</v>
      </c>
      <c r="G2121" s="15" t="s">
        <v>5438</v>
      </c>
      <c r="H2121" s="13" t="s">
        <v>3911</v>
      </c>
      <c r="I2121" s="15"/>
      <c r="J2121" s="13"/>
      <c r="K2121" s="15"/>
    </row>
    <row r="2122" spans="1:11" ht="15" x14ac:dyDescent="0.15">
      <c r="A2122" s="12" t="s">
        <v>7110</v>
      </c>
      <c r="B2122" s="13">
        <v>3</v>
      </c>
      <c r="C2122" s="14">
        <v>11428115</v>
      </c>
      <c r="D2122" s="13" t="s">
        <v>7143</v>
      </c>
      <c r="E2122" s="15" t="s">
        <v>3487</v>
      </c>
      <c r="F2122" s="15" t="s">
        <v>5439</v>
      </c>
      <c r="G2122" s="15" t="s">
        <v>5440</v>
      </c>
      <c r="H2122" s="13" t="s">
        <v>3911</v>
      </c>
      <c r="I2122" s="15"/>
      <c r="J2122" s="13"/>
      <c r="K2122" s="15"/>
    </row>
    <row r="2123" spans="1:11" ht="15" x14ac:dyDescent="0.15">
      <c r="A2123" s="12" t="s">
        <v>7111</v>
      </c>
      <c r="B2123" s="13">
        <v>3</v>
      </c>
      <c r="C2123" s="14">
        <v>11439507</v>
      </c>
      <c r="D2123" s="13" t="s">
        <v>7143</v>
      </c>
      <c r="E2123" s="15" t="s">
        <v>3647</v>
      </c>
      <c r="F2123" s="15" t="s">
        <v>5441</v>
      </c>
      <c r="G2123" s="15" t="s">
        <v>5442</v>
      </c>
      <c r="H2123" s="13" t="s">
        <v>3718</v>
      </c>
      <c r="I2123" s="15"/>
      <c r="J2123" s="13"/>
      <c r="K2123" s="15"/>
    </row>
    <row r="2124" spans="1:11" customFormat="1" ht="15" x14ac:dyDescent="0.15">
      <c r="A2124" s="12" t="s">
        <v>7111</v>
      </c>
      <c r="B2124" s="13">
        <v>3</v>
      </c>
      <c r="C2124" s="14">
        <v>11441841</v>
      </c>
      <c r="D2124" s="13" t="s">
        <v>3513</v>
      </c>
      <c r="E2124" s="15" t="s">
        <v>3647</v>
      </c>
      <c r="F2124" s="15" t="s">
        <v>5443</v>
      </c>
      <c r="G2124" s="15" t="s">
        <v>5444</v>
      </c>
      <c r="H2124" s="17" t="s">
        <v>7196</v>
      </c>
      <c r="I2124" s="15"/>
      <c r="J2124" s="13"/>
      <c r="K2124" s="15"/>
    </row>
    <row r="2125" spans="1:11" ht="15" x14ac:dyDescent="0.15">
      <c r="A2125" s="12" t="s">
        <v>7112</v>
      </c>
      <c r="B2125" s="13">
        <v>3</v>
      </c>
      <c r="C2125" s="14">
        <v>11463775</v>
      </c>
      <c r="D2125" s="13" t="s">
        <v>7143</v>
      </c>
      <c r="E2125" s="15" t="s">
        <v>3487</v>
      </c>
      <c r="F2125" s="15" t="s">
        <v>5445</v>
      </c>
      <c r="G2125" s="15" t="s">
        <v>5446</v>
      </c>
      <c r="H2125" s="13" t="s">
        <v>3484</v>
      </c>
      <c r="I2125" s="15"/>
      <c r="J2125" s="13"/>
      <c r="K2125" s="15"/>
    </row>
    <row r="2126" spans="1:11" ht="15" x14ac:dyDescent="0.15">
      <c r="A2126" s="12" t="s">
        <v>7111</v>
      </c>
      <c r="B2126" s="13">
        <v>3</v>
      </c>
      <c r="C2126" s="14">
        <v>11526362</v>
      </c>
      <c r="D2126" s="13" t="s">
        <v>7143</v>
      </c>
      <c r="E2126" s="15" t="s">
        <v>3487</v>
      </c>
      <c r="F2126" s="15" t="s">
        <v>5447</v>
      </c>
      <c r="G2126" s="15" t="s">
        <v>5448</v>
      </c>
      <c r="H2126" s="13" t="s">
        <v>3718</v>
      </c>
      <c r="I2126" s="15"/>
      <c r="J2126" s="13"/>
      <c r="K2126" s="15"/>
    </row>
    <row r="2127" spans="1:11" customFormat="1" ht="15" x14ac:dyDescent="0.15">
      <c r="A2127" s="12" t="s">
        <v>7113</v>
      </c>
      <c r="B2127" s="13">
        <v>3</v>
      </c>
      <c r="C2127" s="14">
        <v>11548659</v>
      </c>
      <c r="D2127" s="13">
        <v>-1</v>
      </c>
      <c r="E2127" s="15" t="s">
        <v>3647</v>
      </c>
      <c r="F2127" s="15" t="s">
        <v>7604</v>
      </c>
      <c r="G2127" s="15" t="s">
        <v>5449</v>
      </c>
      <c r="H2127" s="13" t="s">
        <v>3887</v>
      </c>
      <c r="I2127" s="15" t="s">
        <v>5450</v>
      </c>
      <c r="J2127" s="13"/>
      <c r="K2127" s="15" t="s">
        <v>7157</v>
      </c>
    </row>
    <row r="2128" spans="1:11" ht="15" x14ac:dyDescent="0.15">
      <c r="A2128" s="12" t="s">
        <v>7102</v>
      </c>
      <c r="B2128" s="13">
        <v>3</v>
      </c>
      <c r="C2128" s="14">
        <v>11598533</v>
      </c>
      <c r="D2128" s="13" t="s">
        <v>7143</v>
      </c>
      <c r="E2128" s="15" t="s">
        <v>3487</v>
      </c>
      <c r="F2128" s="15" t="s">
        <v>5451</v>
      </c>
      <c r="G2128" s="15" t="s">
        <v>5452</v>
      </c>
      <c r="H2128" s="13" t="s">
        <v>3718</v>
      </c>
      <c r="I2128" s="15" t="s">
        <v>5453</v>
      </c>
      <c r="J2128" s="13"/>
      <c r="K2128" s="15" t="s">
        <v>7157</v>
      </c>
    </row>
    <row r="2129" spans="1:11" ht="15" x14ac:dyDescent="0.15">
      <c r="A2129" s="12" t="s">
        <v>7112</v>
      </c>
      <c r="B2129" s="13">
        <v>3</v>
      </c>
      <c r="C2129" s="14">
        <v>11674104</v>
      </c>
      <c r="D2129" s="13" t="s">
        <v>7143</v>
      </c>
      <c r="E2129" s="15" t="s">
        <v>3487</v>
      </c>
      <c r="F2129" s="15" t="s">
        <v>5454</v>
      </c>
      <c r="G2129" s="15" t="s">
        <v>5455</v>
      </c>
      <c r="H2129" s="13" t="s">
        <v>3484</v>
      </c>
      <c r="I2129" s="15"/>
      <c r="J2129" s="13"/>
      <c r="K2129" s="15"/>
    </row>
    <row r="2130" spans="1:11" ht="15" x14ac:dyDescent="0.15">
      <c r="A2130" s="12" t="s">
        <v>7121</v>
      </c>
      <c r="B2130" s="13">
        <v>3</v>
      </c>
      <c r="C2130" s="14">
        <v>11783198</v>
      </c>
      <c r="D2130" s="13" t="s">
        <v>7143</v>
      </c>
      <c r="E2130" s="15" t="s">
        <v>3647</v>
      </c>
      <c r="F2130" s="15" t="s">
        <v>5456</v>
      </c>
      <c r="G2130" s="15" t="s">
        <v>5457</v>
      </c>
      <c r="H2130" s="13" t="s">
        <v>3814</v>
      </c>
      <c r="I2130" s="15"/>
      <c r="J2130" s="13"/>
      <c r="K2130" s="15"/>
    </row>
    <row r="2131" spans="1:11" customFormat="1" ht="15" x14ac:dyDescent="0.15">
      <c r="A2131" s="12" t="s">
        <v>7112</v>
      </c>
      <c r="B2131" s="13">
        <v>3</v>
      </c>
      <c r="C2131" s="14">
        <v>11784474</v>
      </c>
      <c r="D2131" s="13" t="s">
        <v>3665</v>
      </c>
      <c r="E2131" s="15" t="s">
        <v>3647</v>
      </c>
      <c r="F2131" s="15" t="s">
        <v>7702</v>
      </c>
      <c r="G2131" s="15" t="s">
        <v>5458</v>
      </c>
      <c r="H2131" s="13">
        <v>-9</v>
      </c>
      <c r="I2131" s="15" t="s">
        <v>5459</v>
      </c>
      <c r="J2131" s="13" t="s">
        <v>3548</v>
      </c>
      <c r="K2131" s="15"/>
    </row>
    <row r="2132" spans="1:11" ht="15" x14ac:dyDescent="0.15">
      <c r="A2132" s="12" t="s">
        <v>7113</v>
      </c>
      <c r="B2132" s="13">
        <v>3</v>
      </c>
      <c r="C2132" s="14">
        <v>11935523</v>
      </c>
      <c r="D2132" s="13" t="s">
        <v>7143</v>
      </c>
      <c r="E2132" s="15" t="s">
        <v>3647</v>
      </c>
      <c r="F2132" s="15" t="s">
        <v>5460</v>
      </c>
      <c r="G2132" s="15" t="s">
        <v>5461</v>
      </c>
      <c r="H2132" s="13" t="s">
        <v>3734</v>
      </c>
      <c r="I2132" s="15"/>
      <c r="J2132" s="13"/>
      <c r="K2132" s="15"/>
    </row>
    <row r="2133" spans="1:11" ht="15" x14ac:dyDescent="0.15">
      <c r="A2133" s="12" t="s">
        <v>7112</v>
      </c>
      <c r="B2133" s="13">
        <v>3</v>
      </c>
      <c r="C2133" s="14">
        <v>11937519</v>
      </c>
      <c r="D2133" s="13" t="s">
        <v>7143</v>
      </c>
      <c r="E2133" s="15" t="s">
        <v>3647</v>
      </c>
      <c r="F2133" s="15" t="s">
        <v>5462</v>
      </c>
      <c r="G2133" s="15" t="s">
        <v>5463</v>
      </c>
      <c r="H2133" s="13" t="s">
        <v>3718</v>
      </c>
      <c r="I2133" s="15" t="s">
        <v>5464</v>
      </c>
      <c r="J2133" s="13"/>
      <c r="K2133" s="15" t="s">
        <v>7157</v>
      </c>
    </row>
    <row r="2134" spans="1:11" customFormat="1" ht="15" x14ac:dyDescent="0.15">
      <c r="A2134" s="12" t="s">
        <v>7127</v>
      </c>
      <c r="B2134" s="13">
        <v>3</v>
      </c>
      <c r="C2134" s="14">
        <v>11943305</v>
      </c>
      <c r="D2134" s="13">
        <v>-1</v>
      </c>
      <c r="E2134" s="15" t="s">
        <v>3647</v>
      </c>
      <c r="F2134" s="15" t="s">
        <v>5465</v>
      </c>
      <c r="G2134" s="15" t="s">
        <v>5466</v>
      </c>
      <c r="H2134" s="13" t="s">
        <v>3887</v>
      </c>
      <c r="I2134" s="15" t="s">
        <v>5467</v>
      </c>
      <c r="J2134" s="13"/>
      <c r="K2134" s="15" t="s">
        <v>7157</v>
      </c>
    </row>
    <row r="2135" spans="1:11" ht="15" x14ac:dyDescent="0.15">
      <c r="A2135" s="12" t="s">
        <v>7119</v>
      </c>
      <c r="B2135" s="13">
        <v>3</v>
      </c>
      <c r="C2135" s="14">
        <v>12039050</v>
      </c>
      <c r="D2135" s="13" t="s">
        <v>7143</v>
      </c>
      <c r="E2135" s="15" t="s">
        <v>3487</v>
      </c>
      <c r="F2135" s="15" t="s">
        <v>5468</v>
      </c>
      <c r="G2135" s="15" t="s">
        <v>5469</v>
      </c>
      <c r="H2135" s="13" t="s">
        <v>3895</v>
      </c>
      <c r="I2135" s="15"/>
      <c r="J2135" s="13"/>
      <c r="K2135" s="15"/>
    </row>
    <row r="2136" spans="1:11" ht="15" x14ac:dyDescent="0.15">
      <c r="A2136" s="12" t="s">
        <v>7112</v>
      </c>
      <c r="B2136" s="13">
        <v>3</v>
      </c>
      <c r="C2136" s="14">
        <v>12040108</v>
      </c>
      <c r="D2136" s="13" t="s">
        <v>7143</v>
      </c>
      <c r="E2136" s="15" t="s">
        <v>3647</v>
      </c>
      <c r="F2136" s="15" t="s">
        <v>5470</v>
      </c>
      <c r="G2136" s="15" t="s">
        <v>5471</v>
      </c>
      <c r="H2136" s="13" t="s">
        <v>3911</v>
      </c>
      <c r="I2136" s="15" t="s">
        <v>5472</v>
      </c>
      <c r="J2136" s="13"/>
      <c r="K2136" s="15" t="s">
        <v>7156</v>
      </c>
    </row>
    <row r="2137" spans="1:11" ht="15" x14ac:dyDescent="0.15">
      <c r="A2137" s="12" t="s">
        <v>7110</v>
      </c>
      <c r="B2137" s="13">
        <v>3</v>
      </c>
      <c r="C2137" s="14">
        <v>12141287</v>
      </c>
      <c r="D2137" s="13" t="s">
        <v>7143</v>
      </c>
      <c r="E2137" s="15" t="s">
        <v>3487</v>
      </c>
      <c r="F2137" s="15" t="s">
        <v>5473</v>
      </c>
      <c r="G2137" s="15" t="s">
        <v>5474</v>
      </c>
      <c r="H2137" s="13" t="s">
        <v>3854</v>
      </c>
      <c r="I2137" s="15"/>
      <c r="J2137" s="13"/>
      <c r="K2137" s="15"/>
    </row>
    <row r="2138" spans="1:11" ht="15" x14ac:dyDescent="0.15">
      <c r="A2138" s="12" t="s">
        <v>7102</v>
      </c>
      <c r="B2138" s="13">
        <v>3</v>
      </c>
      <c r="C2138" s="14">
        <v>12241644</v>
      </c>
      <c r="D2138" s="13" t="s">
        <v>7143</v>
      </c>
      <c r="E2138" s="15" t="s">
        <v>3487</v>
      </c>
      <c r="F2138" s="15" t="s">
        <v>5475</v>
      </c>
      <c r="G2138" s="15" t="s">
        <v>5476</v>
      </c>
      <c r="H2138" s="13" t="s">
        <v>3734</v>
      </c>
      <c r="I2138" s="15"/>
      <c r="J2138" s="13"/>
      <c r="K2138" s="15"/>
    </row>
    <row r="2139" spans="1:11" customFormat="1" ht="15" x14ac:dyDescent="0.15">
      <c r="A2139" s="12" t="s">
        <v>7104</v>
      </c>
      <c r="B2139" s="13">
        <v>3</v>
      </c>
      <c r="C2139" s="14">
        <v>12465910</v>
      </c>
      <c r="D2139" s="17" t="s">
        <v>4334</v>
      </c>
      <c r="E2139" s="15" t="s">
        <v>3647</v>
      </c>
      <c r="F2139" s="15" t="s">
        <v>5477</v>
      </c>
      <c r="G2139" s="15" t="s">
        <v>5478</v>
      </c>
      <c r="H2139" s="13" t="s">
        <v>4022</v>
      </c>
      <c r="I2139" s="15"/>
      <c r="J2139" s="13"/>
      <c r="K2139" s="15"/>
    </row>
    <row r="2140" spans="1:11" customFormat="1" ht="15" x14ac:dyDescent="0.15">
      <c r="A2140" s="12" t="s">
        <v>7111</v>
      </c>
      <c r="B2140" s="13">
        <v>3</v>
      </c>
      <c r="C2140" s="14">
        <v>12474506</v>
      </c>
      <c r="D2140" s="13">
        <v>-1</v>
      </c>
      <c r="E2140" s="15" t="s">
        <v>3647</v>
      </c>
      <c r="F2140" s="15" t="s">
        <v>5479</v>
      </c>
      <c r="G2140" s="15" t="s">
        <v>5480</v>
      </c>
      <c r="H2140" s="13" t="s">
        <v>3887</v>
      </c>
      <c r="I2140" s="15"/>
      <c r="J2140" s="13"/>
      <c r="K2140" s="15"/>
    </row>
    <row r="2141" spans="1:11" ht="15" x14ac:dyDescent="0.15">
      <c r="A2141" s="12" t="s">
        <v>7101</v>
      </c>
      <c r="B2141" s="13">
        <v>3</v>
      </c>
      <c r="C2141" s="14">
        <v>12535402</v>
      </c>
      <c r="D2141" s="13" t="s">
        <v>7143</v>
      </c>
      <c r="E2141" s="15" t="s">
        <v>3487</v>
      </c>
      <c r="F2141" s="15" t="s">
        <v>5481</v>
      </c>
      <c r="G2141" s="15" t="s">
        <v>5482</v>
      </c>
      <c r="H2141" s="13" t="s">
        <v>3734</v>
      </c>
      <c r="I2141" s="15" t="s">
        <v>5483</v>
      </c>
      <c r="J2141" s="13"/>
      <c r="K2141" s="15" t="s">
        <v>7157</v>
      </c>
    </row>
    <row r="2142" spans="1:11" customFormat="1" ht="15" x14ac:dyDescent="0.15">
      <c r="A2142" s="12" t="s">
        <v>7110</v>
      </c>
      <c r="B2142" s="13">
        <v>3</v>
      </c>
      <c r="C2142" s="14">
        <v>12567197</v>
      </c>
      <c r="D2142" s="13" t="s">
        <v>3665</v>
      </c>
      <c r="E2142" s="15" t="s">
        <v>3487</v>
      </c>
      <c r="F2142" s="15" t="s">
        <v>7703</v>
      </c>
      <c r="G2142" s="15" t="s">
        <v>5484</v>
      </c>
      <c r="H2142" s="13">
        <v>-5</v>
      </c>
      <c r="I2142" s="15" t="s">
        <v>5485</v>
      </c>
      <c r="J2142" s="13"/>
      <c r="K2142" s="15" t="s">
        <v>7157</v>
      </c>
    </row>
    <row r="2143" spans="1:11" customFormat="1" ht="15" x14ac:dyDescent="0.15">
      <c r="A2143" s="12" t="s">
        <v>7113</v>
      </c>
      <c r="B2143" s="13">
        <v>3</v>
      </c>
      <c r="C2143" s="14">
        <v>12646750</v>
      </c>
      <c r="D2143" s="13" t="s">
        <v>3665</v>
      </c>
      <c r="E2143" s="15" t="s">
        <v>3487</v>
      </c>
      <c r="F2143" s="15" t="s">
        <v>5486</v>
      </c>
      <c r="G2143" s="15" t="s">
        <v>5487</v>
      </c>
      <c r="H2143" s="13">
        <v>-4</v>
      </c>
      <c r="I2143" s="15" t="s">
        <v>5488</v>
      </c>
      <c r="J2143" s="13"/>
      <c r="K2143" s="15" t="s">
        <v>7156</v>
      </c>
    </row>
    <row r="2144" spans="1:11" ht="15" x14ac:dyDescent="0.15">
      <c r="A2144" s="12" t="s">
        <v>7111</v>
      </c>
      <c r="B2144" s="13">
        <v>3</v>
      </c>
      <c r="C2144" s="14">
        <v>12683948</v>
      </c>
      <c r="D2144" s="13" t="s">
        <v>7143</v>
      </c>
      <c r="E2144" s="15" t="s">
        <v>3647</v>
      </c>
      <c r="F2144" s="15" t="s">
        <v>5489</v>
      </c>
      <c r="G2144" s="15" t="s">
        <v>5490</v>
      </c>
      <c r="H2144" s="13" t="s">
        <v>3718</v>
      </c>
      <c r="I2144" s="15"/>
      <c r="J2144" s="13"/>
      <c r="K2144" s="15"/>
    </row>
    <row r="2145" spans="1:11" ht="15" x14ac:dyDescent="0.15">
      <c r="A2145" s="12" t="s">
        <v>7111</v>
      </c>
      <c r="B2145" s="13">
        <v>3</v>
      </c>
      <c r="C2145" s="14">
        <v>12731790</v>
      </c>
      <c r="D2145" s="13" t="s">
        <v>7143</v>
      </c>
      <c r="E2145" s="15" t="s">
        <v>3487</v>
      </c>
      <c r="F2145" s="15" t="s">
        <v>5491</v>
      </c>
      <c r="G2145" s="15" t="s">
        <v>5492</v>
      </c>
      <c r="H2145" s="13" t="s">
        <v>3811</v>
      </c>
      <c r="I2145" s="15"/>
      <c r="J2145" s="13"/>
      <c r="K2145" s="15"/>
    </row>
    <row r="2146" spans="1:11" ht="15" x14ac:dyDescent="0.15">
      <c r="A2146" s="12" t="s">
        <v>7111</v>
      </c>
      <c r="B2146" s="13">
        <v>3</v>
      </c>
      <c r="C2146" s="14">
        <v>12744245</v>
      </c>
      <c r="D2146" s="13" t="s">
        <v>7143</v>
      </c>
      <c r="E2146" s="15" t="s">
        <v>3487</v>
      </c>
      <c r="F2146" s="15" t="s">
        <v>5493</v>
      </c>
      <c r="G2146" s="15" t="s">
        <v>5494</v>
      </c>
      <c r="H2146" s="13" t="s">
        <v>3484</v>
      </c>
      <c r="I2146" s="15"/>
      <c r="J2146" s="13"/>
      <c r="K2146" s="15"/>
    </row>
    <row r="2147" spans="1:11" ht="15" x14ac:dyDescent="0.15">
      <c r="A2147" s="12" t="s">
        <v>7121</v>
      </c>
      <c r="B2147" s="13">
        <v>3</v>
      </c>
      <c r="C2147" s="14">
        <v>12815575</v>
      </c>
      <c r="D2147" s="13" t="s">
        <v>7143</v>
      </c>
      <c r="E2147" s="15" t="s">
        <v>3487</v>
      </c>
      <c r="F2147" s="15" t="s">
        <v>5495</v>
      </c>
      <c r="G2147" s="15" t="s">
        <v>5496</v>
      </c>
      <c r="H2147" s="13" t="s">
        <v>3645</v>
      </c>
      <c r="I2147" s="15"/>
      <c r="J2147" s="13"/>
      <c r="K2147" s="15"/>
    </row>
    <row r="2148" spans="1:11" ht="15" x14ac:dyDescent="0.15">
      <c r="A2148" s="12" t="s">
        <v>7111</v>
      </c>
      <c r="B2148" s="13">
        <v>3</v>
      </c>
      <c r="C2148" s="14">
        <v>12831310</v>
      </c>
      <c r="D2148" s="13" t="s">
        <v>7143</v>
      </c>
      <c r="E2148" s="15" t="s">
        <v>3647</v>
      </c>
      <c r="F2148" s="15" t="s">
        <v>5497</v>
      </c>
      <c r="G2148" s="15" t="s">
        <v>5498</v>
      </c>
      <c r="H2148" s="13" t="s">
        <v>3895</v>
      </c>
      <c r="I2148" s="15"/>
      <c r="J2148" s="13"/>
      <c r="K2148" s="15"/>
    </row>
    <row r="2149" spans="1:11" customFormat="1" ht="15" x14ac:dyDescent="0.15">
      <c r="A2149" s="12" t="s">
        <v>7112</v>
      </c>
      <c r="B2149" s="13">
        <v>3</v>
      </c>
      <c r="C2149" s="14">
        <v>12911272</v>
      </c>
      <c r="D2149" s="17" t="s">
        <v>4334</v>
      </c>
      <c r="E2149" s="15" t="s">
        <v>3647</v>
      </c>
      <c r="F2149" s="15" t="s">
        <v>7458</v>
      </c>
      <c r="G2149" s="15" t="s">
        <v>5499</v>
      </c>
      <c r="H2149" s="13" t="s">
        <v>4022</v>
      </c>
      <c r="I2149" s="15" t="s">
        <v>5500</v>
      </c>
      <c r="J2149" s="13"/>
      <c r="K2149" s="15" t="s">
        <v>7157</v>
      </c>
    </row>
    <row r="2150" spans="1:11" customFormat="1" ht="15" x14ac:dyDescent="0.15">
      <c r="A2150" s="12" t="s">
        <v>7112</v>
      </c>
      <c r="B2150" s="13">
        <v>3</v>
      </c>
      <c r="C2150" s="14">
        <v>12911286</v>
      </c>
      <c r="D2150" s="13" t="s">
        <v>3513</v>
      </c>
      <c r="E2150" s="15" t="s">
        <v>3647</v>
      </c>
      <c r="F2150" s="15" t="s">
        <v>5501</v>
      </c>
      <c r="G2150" s="15" t="s">
        <v>5502</v>
      </c>
      <c r="H2150" s="13" t="s">
        <v>7178</v>
      </c>
      <c r="I2150" s="15" t="s">
        <v>5500</v>
      </c>
      <c r="J2150" s="13"/>
      <c r="K2150" s="15" t="s">
        <v>7157</v>
      </c>
    </row>
    <row r="2151" spans="1:11" ht="15" x14ac:dyDescent="0.15">
      <c r="A2151" s="12" t="s">
        <v>7113</v>
      </c>
      <c r="B2151" s="13">
        <v>3</v>
      </c>
      <c r="C2151" s="14">
        <v>12913922</v>
      </c>
      <c r="D2151" s="13" t="s">
        <v>7143</v>
      </c>
      <c r="E2151" s="15" t="s">
        <v>3647</v>
      </c>
      <c r="F2151" s="15" t="s">
        <v>5503</v>
      </c>
      <c r="G2151" s="15" t="s">
        <v>5504</v>
      </c>
      <c r="H2151" s="13" t="s">
        <v>3484</v>
      </c>
      <c r="I2151" s="15"/>
      <c r="J2151" s="13"/>
      <c r="K2151" s="15"/>
    </row>
    <row r="2152" spans="1:11" ht="15" x14ac:dyDescent="0.15">
      <c r="A2152" s="12" t="s">
        <v>7113</v>
      </c>
      <c r="B2152" s="13">
        <v>3</v>
      </c>
      <c r="C2152" s="14">
        <v>13064727</v>
      </c>
      <c r="D2152" s="13" t="s">
        <v>7143</v>
      </c>
      <c r="E2152" s="15" t="s">
        <v>3647</v>
      </c>
      <c r="F2152" s="15" t="s">
        <v>5505</v>
      </c>
      <c r="G2152" s="15" t="s">
        <v>5506</v>
      </c>
      <c r="H2152" s="13" t="s">
        <v>3811</v>
      </c>
      <c r="I2152" s="15"/>
      <c r="J2152" s="13"/>
      <c r="K2152" s="15"/>
    </row>
    <row r="2153" spans="1:11" ht="15" x14ac:dyDescent="0.15">
      <c r="A2153" s="12" t="s">
        <v>7119</v>
      </c>
      <c r="B2153" s="13">
        <v>3</v>
      </c>
      <c r="C2153" s="14">
        <v>13068616</v>
      </c>
      <c r="D2153" s="13" t="s">
        <v>7143</v>
      </c>
      <c r="E2153" s="15" t="s">
        <v>3647</v>
      </c>
      <c r="F2153" s="15" t="s">
        <v>5507</v>
      </c>
      <c r="G2153" s="15" t="s">
        <v>5508</v>
      </c>
      <c r="H2153" s="13" t="s">
        <v>3811</v>
      </c>
      <c r="I2153" s="15"/>
      <c r="J2153" s="13"/>
      <c r="K2153" s="15"/>
    </row>
    <row r="2154" spans="1:11" ht="15" x14ac:dyDescent="0.15">
      <c r="A2154" s="12" t="s">
        <v>7112</v>
      </c>
      <c r="B2154" s="13">
        <v>3</v>
      </c>
      <c r="C2154" s="14">
        <v>13177750</v>
      </c>
      <c r="D2154" s="13" t="s">
        <v>7143</v>
      </c>
      <c r="E2154" s="15" t="s">
        <v>3647</v>
      </c>
      <c r="F2154" s="15" t="s">
        <v>5509</v>
      </c>
      <c r="G2154" s="15" t="s">
        <v>5510</v>
      </c>
      <c r="H2154" s="13" t="s">
        <v>3645</v>
      </c>
      <c r="I2154" s="15"/>
      <c r="J2154" s="13"/>
      <c r="K2154" s="15"/>
    </row>
    <row r="2155" spans="1:11" ht="15" x14ac:dyDescent="0.15">
      <c r="A2155" s="12" t="s">
        <v>7110</v>
      </c>
      <c r="B2155" s="13">
        <v>3</v>
      </c>
      <c r="C2155" s="14">
        <v>13183638</v>
      </c>
      <c r="D2155" s="13" t="s">
        <v>7143</v>
      </c>
      <c r="E2155" s="15" t="s">
        <v>3487</v>
      </c>
      <c r="F2155" s="15" t="s">
        <v>5511</v>
      </c>
      <c r="G2155" s="15" t="s">
        <v>5512</v>
      </c>
      <c r="H2155" s="13" t="s">
        <v>3895</v>
      </c>
      <c r="I2155" s="15"/>
      <c r="J2155" s="13"/>
      <c r="K2155" s="15"/>
    </row>
    <row r="2156" spans="1:11" ht="15" x14ac:dyDescent="0.15">
      <c r="A2156" s="12" t="s">
        <v>7130</v>
      </c>
      <c r="B2156" s="13">
        <v>3</v>
      </c>
      <c r="C2156" s="14">
        <v>13190505</v>
      </c>
      <c r="D2156" s="13" t="s">
        <v>7143</v>
      </c>
      <c r="E2156" s="15" t="s">
        <v>3647</v>
      </c>
      <c r="F2156" s="15" t="s">
        <v>5513</v>
      </c>
      <c r="G2156" s="15" t="s">
        <v>5514</v>
      </c>
      <c r="H2156" s="13" t="s">
        <v>3699</v>
      </c>
      <c r="I2156" s="15" t="s">
        <v>5515</v>
      </c>
      <c r="J2156" s="13"/>
      <c r="K2156" s="15" t="s">
        <v>7157</v>
      </c>
    </row>
    <row r="2157" spans="1:11" ht="15" x14ac:dyDescent="0.15">
      <c r="A2157" s="12" t="s">
        <v>7113</v>
      </c>
      <c r="B2157" s="13">
        <v>3</v>
      </c>
      <c r="C2157" s="14">
        <v>13249834</v>
      </c>
      <c r="D2157" s="13" t="s">
        <v>7143</v>
      </c>
      <c r="E2157" s="15" t="s">
        <v>3487</v>
      </c>
      <c r="F2157" s="15" t="s">
        <v>5516</v>
      </c>
      <c r="G2157" s="15" t="s">
        <v>5517</v>
      </c>
      <c r="H2157" s="13" t="s">
        <v>3484</v>
      </c>
      <c r="I2157" s="15" t="s">
        <v>5518</v>
      </c>
      <c r="J2157" s="13"/>
      <c r="K2157" s="15" t="s">
        <v>7157</v>
      </c>
    </row>
    <row r="2158" spans="1:11" ht="15" x14ac:dyDescent="0.15">
      <c r="A2158" s="12" t="s">
        <v>7113</v>
      </c>
      <c r="B2158" s="13">
        <v>3</v>
      </c>
      <c r="C2158" s="14">
        <v>13256779</v>
      </c>
      <c r="D2158" s="13" t="s">
        <v>7143</v>
      </c>
      <c r="E2158" s="15" t="s">
        <v>3647</v>
      </c>
      <c r="F2158" s="15" t="s">
        <v>5519</v>
      </c>
      <c r="G2158" s="15" t="s">
        <v>5520</v>
      </c>
      <c r="H2158" s="13" t="s">
        <v>3759</v>
      </c>
      <c r="I2158" s="15"/>
      <c r="J2158" s="13"/>
      <c r="K2158" s="15"/>
    </row>
    <row r="2159" spans="1:11" ht="15" x14ac:dyDescent="0.15">
      <c r="A2159" s="12" t="s">
        <v>7113</v>
      </c>
      <c r="B2159" s="13">
        <v>3</v>
      </c>
      <c r="C2159" s="14">
        <v>13270534</v>
      </c>
      <c r="D2159" s="13" t="s">
        <v>7143</v>
      </c>
      <c r="E2159" s="15" t="s">
        <v>3647</v>
      </c>
      <c r="F2159" s="15" t="s">
        <v>5521</v>
      </c>
      <c r="G2159" s="15" t="s">
        <v>5522</v>
      </c>
      <c r="H2159" s="13" t="s">
        <v>3645</v>
      </c>
      <c r="I2159" s="15"/>
      <c r="J2159" s="13"/>
      <c r="K2159" s="15"/>
    </row>
    <row r="2160" spans="1:11" ht="15" x14ac:dyDescent="0.15">
      <c r="A2160" s="12" t="s">
        <v>7113</v>
      </c>
      <c r="B2160" s="13">
        <v>3</v>
      </c>
      <c r="C2160" s="14">
        <v>13332725</v>
      </c>
      <c r="D2160" s="13" t="s">
        <v>7143</v>
      </c>
      <c r="E2160" s="15" t="s">
        <v>3647</v>
      </c>
      <c r="F2160" s="15" t="s">
        <v>4816</v>
      </c>
      <c r="G2160" s="15" t="s">
        <v>4817</v>
      </c>
      <c r="H2160" s="13" t="s">
        <v>3811</v>
      </c>
      <c r="I2160" s="15"/>
      <c r="J2160" s="13"/>
      <c r="K2160" s="15"/>
    </row>
    <row r="2161" spans="1:11" ht="15" x14ac:dyDescent="0.15">
      <c r="A2161" s="12" t="s">
        <v>7118</v>
      </c>
      <c r="B2161" s="13">
        <v>3</v>
      </c>
      <c r="C2161" s="14">
        <v>13346333</v>
      </c>
      <c r="D2161" s="13" t="s">
        <v>7143</v>
      </c>
      <c r="E2161" s="15" t="s">
        <v>3487</v>
      </c>
      <c r="F2161" s="15" t="s">
        <v>5523</v>
      </c>
      <c r="G2161" s="15" t="s">
        <v>5524</v>
      </c>
      <c r="H2161" s="13" t="s">
        <v>3734</v>
      </c>
      <c r="I2161" s="15" t="s">
        <v>5525</v>
      </c>
      <c r="J2161" s="13"/>
      <c r="K2161" s="15" t="s">
        <v>7157</v>
      </c>
    </row>
    <row r="2162" spans="1:11" ht="15" x14ac:dyDescent="0.15">
      <c r="A2162" s="12" t="s">
        <v>7121</v>
      </c>
      <c r="B2162" s="13">
        <v>3</v>
      </c>
      <c r="C2162" s="14">
        <v>13364799</v>
      </c>
      <c r="D2162" s="13" t="s">
        <v>7143</v>
      </c>
      <c r="E2162" s="15" t="s">
        <v>3647</v>
      </c>
      <c r="F2162" s="15" t="s">
        <v>5526</v>
      </c>
      <c r="G2162" s="15" t="s">
        <v>5527</v>
      </c>
      <c r="H2162" s="13" t="s">
        <v>3645</v>
      </c>
      <c r="I2162" s="15" t="s">
        <v>5528</v>
      </c>
      <c r="J2162" s="13"/>
      <c r="K2162" s="15" t="s">
        <v>7157</v>
      </c>
    </row>
    <row r="2163" spans="1:11" customFormat="1" ht="15" x14ac:dyDescent="0.15">
      <c r="A2163" s="12" t="s">
        <v>7113</v>
      </c>
      <c r="B2163" s="13">
        <v>3</v>
      </c>
      <c r="C2163" s="14">
        <v>13380514</v>
      </c>
      <c r="D2163" s="13" t="s">
        <v>3665</v>
      </c>
      <c r="E2163" s="15" t="s">
        <v>3647</v>
      </c>
      <c r="F2163" s="15" t="s">
        <v>5529</v>
      </c>
      <c r="G2163" s="15" t="s">
        <v>5530</v>
      </c>
      <c r="H2163" s="13">
        <v>-8</v>
      </c>
      <c r="I2163" s="15"/>
      <c r="J2163" s="13"/>
      <c r="K2163" s="15"/>
    </row>
    <row r="2164" spans="1:11" ht="15" x14ac:dyDescent="0.15">
      <c r="A2164" s="12" t="s">
        <v>7113</v>
      </c>
      <c r="B2164" s="13">
        <v>3</v>
      </c>
      <c r="C2164" s="14">
        <v>13445837</v>
      </c>
      <c r="D2164" s="13" t="s">
        <v>7143</v>
      </c>
      <c r="E2164" s="15" t="s">
        <v>3647</v>
      </c>
      <c r="F2164" s="15" t="s">
        <v>5531</v>
      </c>
      <c r="G2164" s="15" t="s">
        <v>5532</v>
      </c>
      <c r="H2164" s="13" t="s">
        <v>3911</v>
      </c>
      <c r="I2164" s="15" t="s">
        <v>5533</v>
      </c>
      <c r="J2164" s="13"/>
      <c r="K2164" s="15" t="s">
        <v>7157</v>
      </c>
    </row>
    <row r="2165" spans="1:11" customFormat="1" ht="15" x14ac:dyDescent="0.15">
      <c r="A2165" s="12" t="s">
        <v>7113</v>
      </c>
      <c r="B2165" s="13">
        <v>3</v>
      </c>
      <c r="C2165" s="14">
        <v>13454085</v>
      </c>
      <c r="D2165" s="13" t="s">
        <v>3665</v>
      </c>
      <c r="E2165" s="15" t="s">
        <v>3647</v>
      </c>
      <c r="F2165" s="15" t="s">
        <v>7704</v>
      </c>
      <c r="G2165" s="15" t="s">
        <v>5534</v>
      </c>
      <c r="H2165" s="13">
        <v>-6</v>
      </c>
      <c r="I2165" s="15"/>
      <c r="J2165" s="13"/>
      <c r="K2165" s="15"/>
    </row>
    <row r="2166" spans="1:11" ht="15" x14ac:dyDescent="0.15">
      <c r="A2166" s="12" t="s">
        <v>7113</v>
      </c>
      <c r="B2166" s="13">
        <v>3</v>
      </c>
      <c r="C2166" s="14">
        <v>13485964</v>
      </c>
      <c r="D2166" s="13" t="s">
        <v>7143</v>
      </c>
      <c r="E2166" s="15" t="s">
        <v>3647</v>
      </c>
      <c r="F2166" s="15" t="s">
        <v>5535</v>
      </c>
      <c r="G2166" s="15" t="s">
        <v>5536</v>
      </c>
      <c r="H2166" s="13" t="s">
        <v>3854</v>
      </c>
      <c r="I2166" s="16" t="s">
        <v>5537</v>
      </c>
      <c r="J2166" s="13" t="s">
        <v>3515</v>
      </c>
      <c r="K2166" s="15" t="s">
        <v>5538</v>
      </c>
    </row>
    <row r="2167" spans="1:11" ht="15" x14ac:dyDescent="0.15">
      <c r="A2167" s="12" t="s">
        <v>7120</v>
      </c>
      <c r="B2167" s="13">
        <v>3</v>
      </c>
      <c r="C2167" s="14">
        <v>13510928</v>
      </c>
      <c r="D2167" s="13" t="s">
        <v>7143</v>
      </c>
      <c r="E2167" s="15" t="s">
        <v>3647</v>
      </c>
      <c r="F2167" s="15" t="s">
        <v>5539</v>
      </c>
      <c r="G2167" s="15" t="s">
        <v>5540</v>
      </c>
      <c r="H2167" s="13" t="s">
        <v>3718</v>
      </c>
      <c r="I2167" s="15" t="s">
        <v>5541</v>
      </c>
      <c r="J2167" s="13"/>
      <c r="K2167" s="15" t="s">
        <v>7157</v>
      </c>
    </row>
    <row r="2168" spans="1:11" ht="15" x14ac:dyDescent="0.15">
      <c r="A2168" s="12" t="s">
        <v>7110</v>
      </c>
      <c r="B2168" s="13">
        <v>3</v>
      </c>
      <c r="C2168" s="14">
        <v>13511039</v>
      </c>
      <c r="D2168" s="13" t="s">
        <v>7143</v>
      </c>
      <c r="E2168" s="15" t="s">
        <v>3487</v>
      </c>
      <c r="F2168" s="15" t="s">
        <v>5542</v>
      </c>
      <c r="G2168" s="15" t="s">
        <v>5543</v>
      </c>
      <c r="H2168" s="13" t="s">
        <v>3734</v>
      </c>
      <c r="I2168" s="15" t="s">
        <v>5541</v>
      </c>
      <c r="J2168" s="13"/>
      <c r="K2168" s="15" t="s">
        <v>7157</v>
      </c>
    </row>
    <row r="2169" spans="1:11" ht="15" x14ac:dyDescent="0.15">
      <c r="A2169" s="12" t="s">
        <v>7111</v>
      </c>
      <c r="B2169" s="13">
        <v>3</v>
      </c>
      <c r="C2169" s="14">
        <v>13545972</v>
      </c>
      <c r="D2169" s="13" t="s">
        <v>7143</v>
      </c>
      <c r="E2169" s="15" t="s">
        <v>3647</v>
      </c>
      <c r="F2169" s="15" t="s">
        <v>5544</v>
      </c>
      <c r="G2169" s="15" t="s">
        <v>5545</v>
      </c>
      <c r="H2169" s="13" t="s">
        <v>3645</v>
      </c>
      <c r="I2169" s="15" t="s">
        <v>5546</v>
      </c>
      <c r="J2169" s="13"/>
      <c r="K2169" s="15" t="s">
        <v>7157</v>
      </c>
    </row>
    <row r="2170" spans="1:11" ht="15" x14ac:dyDescent="0.15">
      <c r="A2170" s="12" t="s">
        <v>7113</v>
      </c>
      <c r="B2170" s="13">
        <v>3</v>
      </c>
      <c r="C2170" s="14">
        <v>13822102</v>
      </c>
      <c r="D2170" s="13" t="s">
        <v>7143</v>
      </c>
      <c r="E2170" s="15" t="s">
        <v>3502</v>
      </c>
      <c r="F2170" s="15" t="s">
        <v>5547</v>
      </c>
      <c r="G2170" s="15" t="s">
        <v>5548</v>
      </c>
      <c r="H2170" s="13" t="s">
        <v>3559</v>
      </c>
      <c r="I2170" s="15"/>
      <c r="J2170" s="13"/>
      <c r="K2170" s="15"/>
    </row>
    <row r="2171" spans="1:11" customFormat="1" ht="15" x14ac:dyDescent="0.15">
      <c r="A2171" s="12" t="s">
        <v>7111</v>
      </c>
      <c r="B2171" s="13">
        <v>3</v>
      </c>
      <c r="C2171" s="14">
        <v>13878630</v>
      </c>
      <c r="D2171" s="13" t="s">
        <v>3565</v>
      </c>
      <c r="E2171" s="15" t="s">
        <v>3502</v>
      </c>
      <c r="F2171" s="15" t="s">
        <v>5549</v>
      </c>
      <c r="G2171" s="15" t="s">
        <v>5550</v>
      </c>
      <c r="H2171" s="13" t="s">
        <v>7178</v>
      </c>
      <c r="I2171" s="15"/>
      <c r="J2171" s="13"/>
      <c r="K2171" s="15"/>
    </row>
    <row r="2172" spans="1:11" customFormat="1" ht="15" x14ac:dyDescent="0.15">
      <c r="A2172" s="12" t="s">
        <v>7121</v>
      </c>
      <c r="B2172" s="13">
        <v>3</v>
      </c>
      <c r="C2172" s="14">
        <v>13878893</v>
      </c>
      <c r="D2172" s="13">
        <v>-1</v>
      </c>
      <c r="E2172" s="15" t="s">
        <v>3502</v>
      </c>
      <c r="F2172" s="15" t="s">
        <v>7409</v>
      </c>
      <c r="G2172" s="15" t="s">
        <v>5551</v>
      </c>
      <c r="H2172" s="13" t="s">
        <v>3550</v>
      </c>
      <c r="I2172" s="15" t="s">
        <v>5552</v>
      </c>
      <c r="J2172" s="13"/>
      <c r="K2172" s="15" t="s">
        <v>7157</v>
      </c>
    </row>
    <row r="2173" spans="1:11" ht="15" x14ac:dyDescent="0.15">
      <c r="A2173" s="12" t="s">
        <v>7119</v>
      </c>
      <c r="B2173" s="13">
        <v>3</v>
      </c>
      <c r="C2173" s="14">
        <v>13980585</v>
      </c>
      <c r="D2173" s="13" t="s">
        <v>7143</v>
      </c>
      <c r="E2173" s="15" t="s">
        <v>3487</v>
      </c>
      <c r="F2173" s="15" t="s">
        <v>5553</v>
      </c>
      <c r="G2173" s="15" t="s">
        <v>5554</v>
      </c>
      <c r="H2173" s="13" t="s">
        <v>3783</v>
      </c>
      <c r="I2173" s="15" t="s">
        <v>5555</v>
      </c>
      <c r="J2173" s="13"/>
      <c r="K2173" s="15" t="s">
        <v>7157</v>
      </c>
    </row>
    <row r="2174" spans="1:11" ht="15" x14ac:dyDescent="0.15">
      <c r="A2174" s="12" t="s">
        <v>7113</v>
      </c>
      <c r="B2174" s="13">
        <v>3</v>
      </c>
      <c r="C2174" s="14">
        <v>14050488</v>
      </c>
      <c r="D2174" s="13" t="s">
        <v>7143</v>
      </c>
      <c r="E2174" s="15" t="s">
        <v>3647</v>
      </c>
      <c r="F2174" s="15" t="s">
        <v>5556</v>
      </c>
      <c r="G2174" s="15" t="s">
        <v>5557</v>
      </c>
      <c r="H2174" s="13" t="s">
        <v>3645</v>
      </c>
      <c r="I2174" s="15"/>
      <c r="J2174" s="13"/>
      <c r="K2174" s="15"/>
    </row>
    <row r="2175" spans="1:11" ht="15" x14ac:dyDescent="0.15">
      <c r="A2175" s="12" t="s">
        <v>7127</v>
      </c>
      <c r="B2175" s="13">
        <v>3</v>
      </c>
      <c r="C2175" s="14">
        <v>14122626</v>
      </c>
      <c r="D2175" s="13" t="s">
        <v>7143</v>
      </c>
      <c r="E2175" s="15" t="s">
        <v>3647</v>
      </c>
      <c r="F2175" s="15" t="s">
        <v>5558</v>
      </c>
      <c r="G2175" s="15" t="s">
        <v>5559</v>
      </c>
      <c r="H2175" s="13" t="s">
        <v>3771</v>
      </c>
      <c r="I2175" s="15" t="s">
        <v>5560</v>
      </c>
      <c r="J2175" s="13"/>
      <c r="K2175" s="15" t="s">
        <v>7157</v>
      </c>
    </row>
    <row r="2176" spans="1:11" customFormat="1" ht="15" x14ac:dyDescent="0.15">
      <c r="A2176" s="12" t="s">
        <v>7111</v>
      </c>
      <c r="B2176" s="13">
        <v>3</v>
      </c>
      <c r="C2176" s="14">
        <v>14368892</v>
      </c>
      <c r="D2176" s="13" t="s">
        <v>3665</v>
      </c>
      <c r="E2176" s="15" t="s">
        <v>3647</v>
      </c>
      <c r="F2176" s="15" t="s">
        <v>7705</v>
      </c>
      <c r="G2176" s="15" t="s">
        <v>5561</v>
      </c>
      <c r="H2176" s="13">
        <v>-8</v>
      </c>
      <c r="I2176" s="15" t="s">
        <v>5562</v>
      </c>
      <c r="J2176" s="13"/>
      <c r="K2176" s="15" t="s">
        <v>7157</v>
      </c>
    </row>
    <row r="2177" spans="1:11" ht="15" x14ac:dyDescent="0.15">
      <c r="A2177" s="12" t="s">
        <v>7113</v>
      </c>
      <c r="B2177" s="13">
        <v>3</v>
      </c>
      <c r="C2177" s="14">
        <v>14434375</v>
      </c>
      <c r="D2177" s="13" t="s">
        <v>7143</v>
      </c>
      <c r="E2177" s="15" t="s">
        <v>3647</v>
      </c>
      <c r="F2177" s="15" t="s">
        <v>5563</v>
      </c>
      <c r="G2177" s="15" t="s">
        <v>5564</v>
      </c>
      <c r="H2177" s="13" t="s">
        <v>3814</v>
      </c>
      <c r="I2177" s="15" t="s">
        <v>5565</v>
      </c>
      <c r="J2177" s="13"/>
      <c r="K2177" s="15" t="s">
        <v>7157</v>
      </c>
    </row>
    <row r="2178" spans="1:11" ht="15" x14ac:dyDescent="0.15">
      <c r="A2178" s="12" t="s">
        <v>7119</v>
      </c>
      <c r="B2178" s="13">
        <v>3</v>
      </c>
      <c r="C2178" s="14">
        <v>14565053</v>
      </c>
      <c r="D2178" s="13" t="s">
        <v>7143</v>
      </c>
      <c r="E2178" s="15" t="s">
        <v>3647</v>
      </c>
      <c r="F2178" s="15" t="s">
        <v>5566</v>
      </c>
      <c r="G2178" s="15" t="s">
        <v>5567</v>
      </c>
      <c r="H2178" s="13" t="s">
        <v>3811</v>
      </c>
      <c r="I2178" s="15" t="s">
        <v>5568</v>
      </c>
      <c r="J2178" s="13"/>
      <c r="K2178" s="15" t="s">
        <v>7157</v>
      </c>
    </row>
    <row r="2179" spans="1:11" customFormat="1" ht="15" x14ac:dyDescent="0.15">
      <c r="A2179" s="12" t="s">
        <v>7112</v>
      </c>
      <c r="B2179" s="13">
        <v>3</v>
      </c>
      <c r="C2179" s="14">
        <v>14568711</v>
      </c>
      <c r="D2179" s="13" t="s">
        <v>3665</v>
      </c>
      <c r="E2179" s="15" t="s">
        <v>3487</v>
      </c>
      <c r="F2179" s="15" t="s">
        <v>7706</v>
      </c>
      <c r="G2179" s="15" t="s">
        <v>5569</v>
      </c>
      <c r="H2179" s="13">
        <v>-2</v>
      </c>
      <c r="I2179" s="15" t="s">
        <v>5568</v>
      </c>
      <c r="J2179" s="13"/>
      <c r="K2179" s="15" t="s">
        <v>7157</v>
      </c>
    </row>
    <row r="2180" spans="1:11" customFormat="1" ht="15" x14ac:dyDescent="0.15">
      <c r="A2180" s="12" t="s">
        <v>7113</v>
      </c>
      <c r="B2180" s="13">
        <v>3</v>
      </c>
      <c r="C2180" s="14">
        <v>14636158</v>
      </c>
      <c r="D2180" s="13" t="s">
        <v>3665</v>
      </c>
      <c r="E2180" s="15" t="s">
        <v>3647</v>
      </c>
      <c r="F2180" s="15" t="s">
        <v>7754</v>
      </c>
      <c r="G2180" s="15" t="s">
        <v>5570</v>
      </c>
      <c r="H2180" s="13">
        <v>-2</v>
      </c>
      <c r="I2180" s="15" t="s">
        <v>5571</v>
      </c>
      <c r="J2180" s="13"/>
      <c r="K2180" s="15" t="s">
        <v>7157</v>
      </c>
    </row>
    <row r="2181" spans="1:11" ht="15" x14ac:dyDescent="0.15">
      <c r="A2181" s="12" t="s">
        <v>7113</v>
      </c>
      <c r="B2181" s="13">
        <v>3</v>
      </c>
      <c r="C2181" s="14">
        <v>14648467</v>
      </c>
      <c r="D2181" s="13" t="s">
        <v>7143</v>
      </c>
      <c r="E2181" s="15" t="s">
        <v>3647</v>
      </c>
      <c r="F2181" s="15" t="s">
        <v>5572</v>
      </c>
      <c r="G2181" s="15" t="s">
        <v>5573</v>
      </c>
      <c r="H2181" s="13" t="s">
        <v>3844</v>
      </c>
      <c r="I2181" s="15"/>
      <c r="J2181" s="13"/>
      <c r="K2181" s="15"/>
    </row>
    <row r="2182" spans="1:11" ht="15" x14ac:dyDescent="0.15">
      <c r="A2182" s="12" t="s">
        <v>7113</v>
      </c>
      <c r="B2182" s="13">
        <v>3</v>
      </c>
      <c r="C2182" s="14">
        <v>14683515</v>
      </c>
      <c r="D2182" s="13" t="s">
        <v>7143</v>
      </c>
      <c r="E2182" s="15" t="s">
        <v>3647</v>
      </c>
      <c r="F2182" s="15" t="s">
        <v>5574</v>
      </c>
      <c r="G2182" s="15" t="s">
        <v>4468</v>
      </c>
      <c r="H2182" s="13" t="s">
        <v>3645</v>
      </c>
      <c r="I2182" s="15"/>
      <c r="J2182" s="13"/>
      <c r="K2182" s="15"/>
    </row>
    <row r="2183" spans="1:11" ht="15" x14ac:dyDescent="0.15">
      <c r="A2183" s="12" t="s">
        <v>7110</v>
      </c>
      <c r="B2183" s="13">
        <v>3</v>
      </c>
      <c r="C2183" s="14">
        <v>14696352</v>
      </c>
      <c r="D2183" s="13" t="s">
        <v>7143</v>
      </c>
      <c r="E2183" s="15" t="s">
        <v>3652</v>
      </c>
      <c r="F2183" s="15" t="s">
        <v>5575</v>
      </c>
      <c r="G2183" s="15" t="s">
        <v>5576</v>
      </c>
      <c r="H2183" s="13" t="s">
        <v>3699</v>
      </c>
      <c r="I2183" s="15" t="s">
        <v>5577</v>
      </c>
      <c r="J2183" s="13"/>
      <c r="K2183" s="15" t="s">
        <v>7157</v>
      </c>
    </row>
    <row r="2184" spans="1:11" ht="15" x14ac:dyDescent="0.15">
      <c r="A2184" s="12" t="s">
        <v>7111</v>
      </c>
      <c r="B2184" s="13">
        <v>3</v>
      </c>
      <c r="C2184" s="14">
        <v>14783994</v>
      </c>
      <c r="D2184" s="13" t="s">
        <v>7143</v>
      </c>
      <c r="E2184" s="15" t="s">
        <v>3647</v>
      </c>
      <c r="F2184" s="15" t="s">
        <v>5578</v>
      </c>
      <c r="G2184" s="15" t="s">
        <v>5579</v>
      </c>
      <c r="H2184" s="13" t="s">
        <v>3854</v>
      </c>
      <c r="I2184" s="15"/>
      <c r="J2184" s="13"/>
      <c r="K2184" s="15"/>
    </row>
    <row r="2185" spans="1:11" ht="15" x14ac:dyDescent="0.15">
      <c r="A2185" s="12" t="s">
        <v>7118</v>
      </c>
      <c r="B2185" s="13">
        <v>3</v>
      </c>
      <c r="C2185" s="14">
        <v>14823595</v>
      </c>
      <c r="D2185" s="13" t="s">
        <v>7143</v>
      </c>
      <c r="E2185" s="15" t="s">
        <v>3652</v>
      </c>
      <c r="F2185" s="15" t="s">
        <v>5580</v>
      </c>
      <c r="G2185" s="15" t="s">
        <v>5581</v>
      </c>
      <c r="H2185" s="13" t="s">
        <v>3895</v>
      </c>
      <c r="I2185" s="15" t="s">
        <v>5582</v>
      </c>
      <c r="J2185" s="13"/>
      <c r="K2185" s="15" t="s">
        <v>7157</v>
      </c>
    </row>
    <row r="2186" spans="1:11" customFormat="1" ht="15" x14ac:dyDescent="0.15">
      <c r="A2186" s="12" t="s">
        <v>7111</v>
      </c>
      <c r="B2186" s="13">
        <v>3</v>
      </c>
      <c r="C2186" s="14">
        <v>14836170</v>
      </c>
      <c r="D2186" s="13">
        <v>-1</v>
      </c>
      <c r="E2186" s="15" t="s">
        <v>3652</v>
      </c>
      <c r="F2186" s="15" t="s">
        <v>7496</v>
      </c>
      <c r="G2186" s="15" t="s">
        <v>5583</v>
      </c>
      <c r="H2186" s="13" t="s">
        <v>3887</v>
      </c>
      <c r="I2186" s="15"/>
      <c r="J2186" s="13"/>
      <c r="K2186" s="15"/>
    </row>
    <row r="2187" spans="1:11" ht="15" x14ac:dyDescent="0.15">
      <c r="A2187" s="12" t="s">
        <v>7111</v>
      </c>
      <c r="B2187" s="13">
        <v>3</v>
      </c>
      <c r="C2187" s="14">
        <v>14841075</v>
      </c>
      <c r="D2187" s="13" t="s">
        <v>7143</v>
      </c>
      <c r="E2187" s="15" t="s">
        <v>3647</v>
      </c>
      <c r="F2187" s="15" t="s">
        <v>5584</v>
      </c>
      <c r="G2187" s="15" t="s">
        <v>5585</v>
      </c>
      <c r="H2187" s="13" t="s">
        <v>3669</v>
      </c>
      <c r="I2187" s="16" t="s">
        <v>5586</v>
      </c>
      <c r="J2187" s="13" t="s">
        <v>3515</v>
      </c>
      <c r="K2187" s="15" t="s">
        <v>7160</v>
      </c>
    </row>
    <row r="2188" spans="1:11" customFormat="1" ht="15" x14ac:dyDescent="0.15">
      <c r="A2188" s="12" t="s">
        <v>7111</v>
      </c>
      <c r="B2188" s="13">
        <v>3</v>
      </c>
      <c r="C2188" s="14">
        <v>14969026</v>
      </c>
      <c r="D2188" s="13">
        <v>-1</v>
      </c>
      <c r="E2188" s="15" t="s">
        <v>3647</v>
      </c>
      <c r="F2188" s="15" t="s">
        <v>5587</v>
      </c>
      <c r="G2188" s="15" t="s">
        <v>5588</v>
      </c>
      <c r="H2188" s="13" t="s">
        <v>3887</v>
      </c>
      <c r="I2188" s="15" t="s">
        <v>5589</v>
      </c>
      <c r="J2188" s="13"/>
      <c r="K2188" s="15" t="s">
        <v>7157</v>
      </c>
    </row>
    <row r="2189" spans="1:11" ht="15" x14ac:dyDescent="0.15">
      <c r="A2189" s="12" t="s">
        <v>7112</v>
      </c>
      <c r="B2189" s="13">
        <v>3</v>
      </c>
      <c r="C2189" s="14">
        <v>14972184</v>
      </c>
      <c r="D2189" s="13" t="s">
        <v>7143</v>
      </c>
      <c r="E2189" s="15" t="s">
        <v>3647</v>
      </c>
      <c r="F2189" s="15" t="s">
        <v>5590</v>
      </c>
      <c r="G2189" s="15" t="s">
        <v>5591</v>
      </c>
      <c r="H2189" s="13" t="s">
        <v>3661</v>
      </c>
      <c r="I2189" s="15" t="s">
        <v>5592</v>
      </c>
      <c r="J2189" s="13"/>
      <c r="K2189" s="15" t="s">
        <v>7157</v>
      </c>
    </row>
    <row r="2190" spans="1:11" ht="15" x14ac:dyDescent="0.15">
      <c r="A2190" s="12" t="s">
        <v>7113</v>
      </c>
      <c r="B2190" s="13">
        <v>3</v>
      </c>
      <c r="C2190" s="14">
        <v>14979511</v>
      </c>
      <c r="D2190" s="13" t="s">
        <v>7143</v>
      </c>
      <c r="E2190" s="15" t="s">
        <v>3647</v>
      </c>
      <c r="F2190" s="15" t="s">
        <v>5593</v>
      </c>
      <c r="G2190" s="15" t="s">
        <v>5594</v>
      </c>
      <c r="H2190" s="13" t="s">
        <v>3484</v>
      </c>
      <c r="I2190" s="15"/>
      <c r="J2190" s="13"/>
      <c r="K2190" s="15"/>
    </row>
    <row r="2191" spans="1:11" ht="15" x14ac:dyDescent="0.15">
      <c r="A2191" s="12" t="s">
        <v>7112</v>
      </c>
      <c r="B2191" s="13">
        <v>3</v>
      </c>
      <c r="C2191" s="14">
        <v>15229544</v>
      </c>
      <c r="D2191" s="13" t="s">
        <v>7143</v>
      </c>
      <c r="E2191" s="15" t="s">
        <v>3647</v>
      </c>
      <c r="F2191" s="15" t="s">
        <v>5595</v>
      </c>
      <c r="G2191" s="15" t="s">
        <v>5596</v>
      </c>
      <c r="H2191" s="13" t="s">
        <v>3656</v>
      </c>
      <c r="I2191" s="15"/>
      <c r="J2191" s="13"/>
      <c r="K2191" s="15"/>
    </row>
    <row r="2192" spans="1:11" customFormat="1" ht="15" x14ac:dyDescent="0.15">
      <c r="A2192" s="12" t="s">
        <v>7112</v>
      </c>
      <c r="B2192" s="13">
        <v>3</v>
      </c>
      <c r="C2192" s="14">
        <v>15483065</v>
      </c>
      <c r="D2192" s="13">
        <v>-1</v>
      </c>
      <c r="E2192" s="15" t="s">
        <v>3652</v>
      </c>
      <c r="F2192" s="15" t="s">
        <v>7495</v>
      </c>
      <c r="G2192" s="15" t="s">
        <v>5597</v>
      </c>
      <c r="H2192" s="13" t="s">
        <v>4022</v>
      </c>
      <c r="I2192" s="15"/>
      <c r="J2192" s="13"/>
      <c r="K2192" s="15"/>
    </row>
    <row r="2193" spans="1:11" ht="15" x14ac:dyDescent="0.15">
      <c r="A2193" s="12" t="s">
        <v>7111</v>
      </c>
      <c r="B2193" s="13">
        <v>3</v>
      </c>
      <c r="C2193" s="14">
        <v>15506823</v>
      </c>
      <c r="D2193" s="13" t="s">
        <v>7143</v>
      </c>
      <c r="E2193" s="15" t="s">
        <v>3647</v>
      </c>
      <c r="F2193" s="15" t="s">
        <v>5599</v>
      </c>
      <c r="G2193" s="15" t="s">
        <v>5600</v>
      </c>
      <c r="H2193" s="13" t="s">
        <v>3669</v>
      </c>
      <c r="I2193" s="16" t="s">
        <v>5601</v>
      </c>
      <c r="J2193" s="13" t="s">
        <v>3515</v>
      </c>
      <c r="K2193" s="15" t="s">
        <v>5602</v>
      </c>
    </row>
    <row r="2194" spans="1:11" ht="15" x14ac:dyDescent="0.15">
      <c r="A2194" s="12" t="s">
        <v>7112</v>
      </c>
      <c r="B2194" s="13">
        <v>3</v>
      </c>
      <c r="C2194" s="14">
        <v>15543909</v>
      </c>
      <c r="D2194" s="13" t="s">
        <v>7143</v>
      </c>
      <c r="E2194" s="15" t="s">
        <v>3647</v>
      </c>
      <c r="F2194" s="15" t="s">
        <v>5603</v>
      </c>
      <c r="G2194" s="15" t="s">
        <v>5604</v>
      </c>
      <c r="H2194" s="13" t="s">
        <v>3669</v>
      </c>
      <c r="I2194" s="15" t="s">
        <v>5605</v>
      </c>
      <c r="J2194" s="13"/>
      <c r="K2194" s="15" t="s">
        <v>7157</v>
      </c>
    </row>
    <row r="2195" spans="1:11" ht="15" x14ac:dyDescent="0.15">
      <c r="A2195" s="12" t="s">
        <v>7111</v>
      </c>
      <c r="B2195" s="13">
        <v>3</v>
      </c>
      <c r="C2195" s="14">
        <v>15575447</v>
      </c>
      <c r="D2195" s="13" t="s">
        <v>7143</v>
      </c>
      <c r="E2195" s="15" t="s">
        <v>3647</v>
      </c>
      <c r="F2195" s="15" t="s">
        <v>5606</v>
      </c>
      <c r="G2195" s="15" t="s">
        <v>5607</v>
      </c>
      <c r="H2195" s="13" t="s">
        <v>3645</v>
      </c>
      <c r="I2195" s="15"/>
      <c r="J2195" s="13"/>
      <c r="K2195" s="15"/>
    </row>
    <row r="2196" spans="1:11" ht="15" x14ac:dyDescent="0.15">
      <c r="A2196" s="12" t="s">
        <v>7119</v>
      </c>
      <c r="B2196" s="13">
        <v>3</v>
      </c>
      <c r="C2196" s="14">
        <v>15596341</v>
      </c>
      <c r="D2196" s="13" t="s">
        <v>7143</v>
      </c>
      <c r="E2196" s="15" t="s">
        <v>3652</v>
      </c>
      <c r="F2196" s="15" t="s">
        <v>5608</v>
      </c>
      <c r="G2196" s="15" t="s">
        <v>5609</v>
      </c>
      <c r="H2196" s="13" t="s">
        <v>3661</v>
      </c>
      <c r="I2196" s="15" t="s">
        <v>5610</v>
      </c>
      <c r="J2196" s="13"/>
      <c r="K2196" s="15" t="s">
        <v>7157</v>
      </c>
    </row>
    <row r="2197" spans="1:11" customFormat="1" ht="15" x14ac:dyDescent="0.15">
      <c r="A2197" s="12" t="s">
        <v>7112</v>
      </c>
      <c r="B2197" s="13">
        <v>3</v>
      </c>
      <c r="C2197" s="14">
        <v>15714511</v>
      </c>
      <c r="D2197" s="13" t="s">
        <v>3513</v>
      </c>
      <c r="E2197" s="15" t="s">
        <v>3647</v>
      </c>
      <c r="F2197" s="15" t="s">
        <v>5611</v>
      </c>
      <c r="G2197" s="15" t="s">
        <v>5612</v>
      </c>
      <c r="H2197" s="13" t="s">
        <v>7179</v>
      </c>
      <c r="I2197" s="15"/>
      <c r="J2197" s="13"/>
      <c r="K2197" s="15"/>
    </row>
    <row r="2198" spans="1:11" ht="15" x14ac:dyDescent="0.15">
      <c r="A2198" s="12" t="s">
        <v>7113</v>
      </c>
      <c r="B2198" s="13">
        <v>3</v>
      </c>
      <c r="C2198" s="14">
        <v>15771306</v>
      </c>
      <c r="D2198" s="13" t="s">
        <v>7143</v>
      </c>
      <c r="E2198" s="15" t="s">
        <v>3647</v>
      </c>
      <c r="F2198" s="15" t="s">
        <v>5613</v>
      </c>
      <c r="G2198" s="15" t="s">
        <v>5614</v>
      </c>
      <c r="H2198" s="13" t="s">
        <v>3844</v>
      </c>
      <c r="I2198" s="15" t="s">
        <v>5615</v>
      </c>
      <c r="J2198" s="13"/>
      <c r="K2198" s="15" t="s">
        <v>7157</v>
      </c>
    </row>
    <row r="2199" spans="1:11" customFormat="1" ht="15" x14ac:dyDescent="0.15">
      <c r="A2199" s="12" t="s">
        <v>7110</v>
      </c>
      <c r="B2199" s="13">
        <v>3</v>
      </c>
      <c r="C2199" s="14">
        <v>15776576</v>
      </c>
      <c r="D2199" s="17" t="s">
        <v>4334</v>
      </c>
      <c r="E2199" s="15" t="s">
        <v>3652</v>
      </c>
      <c r="F2199" s="15" t="s">
        <v>7459</v>
      </c>
      <c r="G2199" s="15" t="s">
        <v>5616</v>
      </c>
      <c r="H2199" s="13" t="s">
        <v>3887</v>
      </c>
      <c r="I2199" s="15"/>
      <c r="J2199" s="13"/>
      <c r="K2199" s="15"/>
    </row>
    <row r="2200" spans="1:11" customFormat="1" ht="15" x14ac:dyDescent="0.15">
      <c r="A2200" s="12" t="s">
        <v>7120</v>
      </c>
      <c r="B2200" s="13">
        <v>3</v>
      </c>
      <c r="C2200" s="14">
        <v>15800476</v>
      </c>
      <c r="D2200" s="13" t="s">
        <v>3665</v>
      </c>
      <c r="E2200" s="15" t="s">
        <v>3647</v>
      </c>
      <c r="F2200" s="15" t="s">
        <v>7439</v>
      </c>
      <c r="G2200" s="15" t="s">
        <v>5617</v>
      </c>
      <c r="H2200" s="13">
        <v>-9</v>
      </c>
      <c r="I2200" s="15" t="s">
        <v>5618</v>
      </c>
      <c r="J2200" s="13" t="s">
        <v>3663</v>
      </c>
      <c r="K2200" s="15"/>
    </row>
    <row r="2201" spans="1:11" customFormat="1" ht="15" x14ac:dyDescent="0.15">
      <c r="A2201" s="12" t="s">
        <v>7112</v>
      </c>
      <c r="B2201" s="13">
        <v>3</v>
      </c>
      <c r="C2201" s="14">
        <v>15818778</v>
      </c>
      <c r="D2201" s="13" t="s">
        <v>3513</v>
      </c>
      <c r="E2201" s="15" t="s">
        <v>3652</v>
      </c>
      <c r="F2201" s="15" t="s">
        <v>5619</v>
      </c>
      <c r="G2201" s="15" t="s">
        <v>5620</v>
      </c>
      <c r="H2201" s="13" t="s">
        <v>7178</v>
      </c>
      <c r="I2201" s="16" t="s">
        <v>5621</v>
      </c>
      <c r="J2201" s="13" t="s">
        <v>3515</v>
      </c>
      <c r="K2201" s="15" t="s">
        <v>5622</v>
      </c>
    </row>
    <row r="2202" spans="1:11" ht="15" x14ac:dyDescent="0.15">
      <c r="A2202" s="12" t="s">
        <v>7111</v>
      </c>
      <c r="B2202" s="13">
        <v>3</v>
      </c>
      <c r="C2202" s="14">
        <v>15836500</v>
      </c>
      <c r="D2202" s="13" t="s">
        <v>7143</v>
      </c>
      <c r="E2202" s="15" t="s">
        <v>3647</v>
      </c>
      <c r="F2202" s="15" t="s">
        <v>5623</v>
      </c>
      <c r="G2202" s="15" t="s">
        <v>5624</v>
      </c>
      <c r="H2202" s="13" t="s">
        <v>3645</v>
      </c>
      <c r="I2202" s="15" t="s">
        <v>5625</v>
      </c>
      <c r="J2202" s="13" t="s">
        <v>3663</v>
      </c>
      <c r="K2202" s="15"/>
    </row>
    <row r="2203" spans="1:11" ht="15" x14ac:dyDescent="0.15">
      <c r="A2203" s="12" t="s">
        <v>7121</v>
      </c>
      <c r="B2203" s="13">
        <v>3</v>
      </c>
      <c r="C2203" s="14">
        <v>16024578</v>
      </c>
      <c r="D2203" s="13" t="s">
        <v>7143</v>
      </c>
      <c r="E2203" s="15" t="s">
        <v>3647</v>
      </c>
      <c r="F2203" s="15" t="s">
        <v>5626</v>
      </c>
      <c r="G2203" s="15" t="s">
        <v>5627</v>
      </c>
      <c r="H2203" s="13" t="s">
        <v>3645</v>
      </c>
      <c r="I2203" s="15"/>
      <c r="J2203" s="13"/>
      <c r="K2203" s="15"/>
    </row>
    <row r="2204" spans="1:11" ht="15" x14ac:dyDescent="0.15">
      <c r="A2204" s="12" t="s">
        <v>7113</v>
      </c>
      <c r="B2204" s="13">
        <v>3</v>
      </c>
      <c r="C2204" s="14">
        <v>16044831</v>
      </c>
      <c r="D2204" s="13" t="s">
        <v>7143</v>
      </c>
      <c r="E2204" s="15" t="s">
        <v>3647</v>
      </c>
      <c r="F2204" s="15" t="s">
        <v>5628</v>
      </c>
      <c r="G2204" s="15" t="s">
        <v>5629</v>
      </c>
      <c r="H2204" s="13" t="s">
        <v>3759</v>
      </c>
      <c r="I2204" s="15" t="s">
        <v>5630</v>
      </c>
      <c r="J2204" s="13" t="s">
        <v>3743</v>
      </c>
      <c r="K2204" s="15"/>
    </row>
    <row r="2205" spans="1:11" ht="15" x14ac:dyDescent="0.15">
      <c r="A2205" s="12" t="s">
        <v>7139</v>
      </c>
      <c r="B2205" s="13">
        <v>3</v>
      </c>
      <c r="C2205" s="14">
        <v>16099368</v>
      </c>
      <c r="D2205" s="13" t="s">
        <v>7143</v>
      </c>
      <c r="E2205" s="15" t="s">
        <v>3652</v>
      </c>
      <c r="F2205" s="15" t="s">
        <v>5631</v>
      </c>
      <c r="G2205" s="15" t="s">
        <v>5632</v>
      </c>
      <c r="H2205" s="13" t="s">
        <v>3854</v>
      </c>
      <c r="I2205" s="15"/>
      <c r="J2205" s="13"/>
      <c r="K2205" s="15"/>
    </row>
    <row r="2206" spans="1:11" ht="15" x14ac:dyDescent="0.15">
      <c r="A2206" s="12" t="s">
        <v>7111</v>
      </c>
      <c r="B2206" s="13">
        <v>3</v>
      </c>
      <c r="C2206" s="14">
        <v>16136142</v>
      </c>
      <c r="D2206" s="13" t="s">
        <v>7143</v>
      </c>
      <c r="E2206" s="15" t="s">
        <v>3647</v>
      </c>
      <c r="F2206" s="15" t="s">
        <v>5633</v>
      </c>
      <c r="G2206" s="15" t="s">
        <v>5634</v>
      </c>
      <c r="H2206" s="13" t="s">
        <v>3759</v>
      </c>
      <c r="I2206" s="15"/>
      <c r="J2206" s="13"/>
      <c r="K2206" s="15"/>
    </row>
    <row r="2207" spans="1:11" ht="15" x14ac:dyDescent="0.15">
      <c r="A2207" s="12" t="s">
        <v>7110</v>
      </c>
      <c r="B2207" s="13">
        <v>3</v>
      </c>
      <c r="C2207" s="14">
        <v>16189603</v>
      </c>
      <c r="D2207" s="13" t="s">
        <v>7143</v>
      </c>
      <c r="E2207" s="15" t="s">
        <v>3652</v>
      </c>
      <c r="F2207" s="15" t="s">
        <v>5635</v>
      </c>
      <c r="G2207" s="15" t="s">
        <v>5636</v>
      </c>
      <c r="H2207" s="13" t="s">
        <v>3669</v>
      </c>
      <c r="I2207" s="15" t="s">
        <v>5637</v>
      </c>
      <c r="J2207" s="13" t="s">
        <v>3663</v>
      </c>
      <c r="K2207" s="15"/>
    </row>
    <row r="2208" spans="1:11" customFormat="1" ht="15" x14ac:dyDescent="0.15">
      <c r="A2208" s="12" t="s">
        <v>7119</v>
      </c>
      <c r="B2208" s="13">
        <v>3</v>
      </c>
      <c r="C2208" s="14">
        <v>16193462</v>
      </c>
      <c r="D2208" s="13">
        <v>-1</v>
      </c>
      <c r="E2208" s="15" t="s">
        <v>3652</v>
      </c>
      <c r="F2208" s="15" t="s">
        <v>7408</v>
      </c>
      <c r="G2208" s="15" t="s">
        <v>5638</v>
      </c>
      <c r="H2208" s="13" t="s">
        <v>3887</v>
      </c>
      <c r="I2208" s="15"/>
      <c r="J2208" s="13"/>
      <c r="K2208" s="15"/>
    </row>
    <row r="2209" spans="1:11" customFormat="1" ht="15" x14ac:dyDescent="0.15">
      <c r="A2209" s="12" t="s">
        <v>7113</v>
      </c>
      <c r="B2209" s="13">
        <v>3</v>
      </c>
      <c r="C2209" s="14">
        <v>16282215</v>
      </c>
      <c r="D2209" s="13" t="s">
        <v>3665</v>
      </c>
      <c r="E2209" s="15" t="s">
        <v>3647</v>
      </c>
      <c r="F2209" s="15" t="s">
        <v>7753</v>
      </c>
      <c r="G2209" s="15" t="s">
        <v>5639</v>
      </c>
      <c r="H2209" s="13">
        <v>-6</v>
      </c>
      <c r="I2209" s="15"/>
      <c r="J2209" s="13"/>
      <c r="K2209" s="15"/>
    </row>
    <row r="2210" spans="1:11" ht="15" x14ac:dyDescent="0.15">
      <c r="A2210" s="12" t="s">
        <v>7112</v>
      </c>
      <c r="B2210" s="13">
        <v>3</v>
      </c>
      <c r="C2210" s="14">
        <v>16376480</v>
      </c>
      <c r="D2210" s="13" t="s">
        <v>7143</v>
      </c>
      <c r="E2210" s="15" t="s">
        <v>3652</v>
      </c>
      <c r="F2210" s="15" t="s">
        <v>5640</v>
      </c>
      <c r="G2210" s="15" t="s">
        <v>5641</v>
      </c>
      <c r="H2210" s="13" t="s">
        <v>3669</v>
      </c>
      <c r="I2210" s="15" t="s">
        <v>5642</v>
      </c>
      <c r="J2210" s="13" t="s">
        <v>3663</v>
      </c>
      <c r="K2210" s="15"/>
    </row>
    <row r="2211" spans="1:11" ht="15" x14ac:dyDescent="0.15">
      <c r="A2211" s="12" t="s">
        <v>7121</v>
      </c>
      <c r="B2211" s="13">
        <v>3</v>
      </c>
      <c r="C2211" s="14">
        <v>16401890</v>
      </c>
      <c r="D2211" s="13" t="s">
        <v>7143</v>
      </c>
      <c r="E2211" s="15" t="s">
        <v>3647</v>
      </c>
      <c r="F2211" s="15" t="s">
        <v>5643</v>
      </c>
      <c r="G2211" s="15" t="s">
        <v>5644</v>
      </c>
      <c r="H2211" s="13" t="s">
        <v>3718</v>
      </c>
      <c r="I2211" s="15"/>
      <c r="J2211" s="13"/>
      <c r="K2211" s="15"/>
    </row>
    <row r="2212" spans="1:11" customFormat="1" ht="15" x14ac:dyDescent="0.15">
      <c r="A2212" s="12" t="s">
        <v>7110</v>
      </c>
      <c r="B2212" s="13">
        <v>3</v>
      </c>
      <c r="C2212" s="14">
        <v>16429682</v>
      </c>
      <c r="D2212" s="13" t="s">
        <v>3665</v>
      </c>
      <c r="E2212" s="15" t="s">
        <v>3652</v>
      </c>
      <c r="F2212" s="15" t="s">
        <v>5645</v>
      </c>
      <c r="G2212" s="15" t="s">
        <v>5646</v>
      </c>
      <c r="H2212" s="13">
        <v>-2</v>
      </c>
      <c r="I2212" s="15"/>
      <c r="J2212" s="13"/>
      <c r="K2212" s="15"/>
    </row>
    <row r="2213" spans="1:11" customFormat="1" ht="15" x14ac:dyDescent="0.15">
      <c r="A2213" s="12" t="s">
        <v>7112</v>
      </c>
      <c r="B2213" s="13">
        <v>3</v>
      </c>
      <c r="C2213" s="14">
        <v>16595594</v>
      </c>
      <c r="D2213" s="13" t="s">
        <v>3665</v>
      </c>
      <c r="E2213" s="15" t="s">
        <v>3647</v>
      </c>
      <c r="F2213" s="15" t="s">
        <v>7340</v>
      </c>
      <c r="G2213" s="15" t="s">
        <v>5647</v>
      </c>
      <c r="H2213" s="13">
        <v>-14</v>
      </c>
      <c r="I2213" s="15" t="s">
        <v>5648</v>
      </c>
      <c r="J2213" s="13"/>
      <c r="K2213" s="15" t="s">
        <v>7157</v>
      </c>
    </row>
    <row r="2214" spans="1:11" customFormat="1" ht="15" x14ac:dyDescent="0.15">
      <c r="A2214" s="12" t="s">
        <v>7111</v>
      </c>
      <c r="B2214" s="13">
        <v>3</v>
      </c>
      <c r="C2214" s="14">
        <v>16742520</v>
      </c>
      <c r="D2214" s="13" t="s">
        <v>3665</v>
      </c>
      <c r="E2214" s="15" t="s">
        <v>3647</v>
      </c>
      <c r="F2214" s="15" t="s">
        <v>7707</v>
      </c>
      <c r="G2214" s="15" t="s">
        <v>5649</v>
      </c>
      <c r="H2214" s="13">
        <v>-7</v>
      </c>
      <c r="I2214" s="15"/>
      <c r="J2214" s="13"/>
      <c r="K2214" s="15"/>
    </row>
    <row r="2215" spans="1:11" customFormat="1" ht="15" x14ac:dyDescent="0.15">
      <c r="A2215" s="12" t="s">
        <v>7111</v>
      </c>
      <c r="B2215" s="13">
        <v>3</v>
      </c>
      <c r="C2215" s="14">
        <v>16777286</v>
      </c>
      <c r="D2215" s="13">
        <v>-1</v>
      </c>
      <c r="E2215" s="15" t="s">
        <v>3652</v>
      </c>
      <c r="F2215" s="15" t="s">
        <v>7494</v>
      </c>
      <c r="G2215" s="15" t="s">
        <v>5650</v>
      </c>
      <c r="H2215" s="13" t="s">
        <v>4022</v>
      </c>
      <c r="I2215" s="15" t="s">
        <v>5651</v>
      </c>
      <c r="J2215" s="13" t="s">
        <v>3663</v>
      </c>
      <c r="K2215" s="15"/>
    </row>
    <row r="2216" spans="1:11" ht="15" x14ac:dyDescent="0.15">
      <c r="A2216" s="12" t="s">
        <v>7111</v>
      </c>
      <c r="B2216" s="13">
        <v>3</v>
      </c>
      <c r="C2216" s="14">
        <v>16827169</v>
      </c>
      <c r="D2216" s="13" t="s">
        <v>7143</v>
      </c>
      <c r="E2216" s="15" t="s">
        <v>3647</v>
      </c>
      <c r="F2216" s="15" t="s">
        <v>5652</v>
      </c>
      <c r="G2216" s="15" t="s">
        <v>5653</v>
      </c>
      <c r="H2216" s="13" t="s">
        <v>3718</v>
      </c>
      <c r="I2216" s="15"/>
      <c r="J2216" s="13"/>
      <c r="K2216" s="15"/>
    </row>
    <row r="2217" spans="1:11" ht="15" x14ac:dyDescent="0.15">
      <c r="A2217" s="12" t="s">
        <v>7112</v>
      </c>
      <c r="B2217" s="13">
        <v>3</v>
      </c>
      <c r="C2217" s="14">
        <v>16948673</v>
      </c>
      <c r="D2217" s="13" t="s">
        <v>7143</v>
      </c>
      <c r="E2217" s="15" t="s">
        <v>3652</v>
      </c>
      <c r="F2217" s="15" t="s">
        <v>5654</v>
      </c>
      <c r="G2217" s="15" t="s">
        <v>5655</v>
      </c>
      <c r="H2217" s="13" t="s">
        <v>3814</v>
      </c>
      <c r="I2217" s="16" t="s">
        <v>5656</v>
      </c>
      <c r="J2217" s="13" t="s">
        <v>3515</v>
      </c>
      <c r="K2217" s="15" t="s">
        <v>5657</v>
      </c>
    </row>
    <row r="2218" spans="1:11" customFormat="1" ht="15" x14ac:dyDescent="0.15">
      <c r="A2218" s="12" t="s">
        <v>7120</v>
      </c>
      <c r="B2218" s="13">
        <v>3</v>
      </c>
      <c r="C2218" s="14">
        <v>16994663</v>
      </c>
      <c r="D2218" s="13" t="s">
        <v>3665</v>
      </c>
      <c r="E2218" s="15" t="s">
        <v>3647</v>
      </c>
      <c r="F2218" s="15" t="s">
        <v>7440</v>
      </c>
      <c r="G2218" s="15" t="s">
        <v>5658</v>
      </c>
      <c r="H2218" s="13">
        <v>-15</v>
      </c>
      <c r="I2218" s="15"/>
      <c r="J2218" s="13"/>
      <c r="K2218" s="15"/>
    </row>
    <row r="2219" spans="1:11" customFormat="1" ht="15" x14ac:dyDescent="0.15">
      <c r="A2219" s="12" t="s">
        <v>7118</v>
      </c>
      <c r="B2219" s="13">
        <v>3</v>
      </c>
      <c r="C2219" s="14">
        <v>17014932</v>
      </c>
      <c r="D2219" s="13" t="s">
        <v>3513</v>
      </c>
      <c r="E2219" s="15" t="s">
        <v>3647</v>
      </c>
      <c r="F2219" s="15" t="s">
        <v>5659</v>
      </c>
      <c r="G2219" s="15" t="s">
        <v>5660</v>
      </c>
      <c r="H2219" s="13" t="s">
        <v>7178</v>
      </c>
      <c r="I2219" s="16" t="s">
        <v>5661</v>
      </c>
      <c r="J2219" s="13" t="s">
        <v>3515</v>
      </c>
      <c r="K2219" s="15" t="s">
        <v>5662</v>
      </c>
    </row>
    <row r="2220" spans="1:11" ht="15" x14ac:dyDescent="0.15">
      <c r="A2220" s="12" t="s">
        <v>7110</v>
      </c>
      <c r="B2220" s="13">
        <v>3</v>
      </c>
      <c r="C2220" s="14">
        <v>17070641</v>
      </c>
      <c r="D2220" s="13" t="s">
        <v>7143</v>
      </c>
      <c r="E2220" s="15" t="s">
        <v>3652</v>
      </c>
      <c r="F2220" s="15" t="s">
        <v>5663</v>
      </c>
      <c r="G2220" s="15" t="s">
        <v>5664</v>
      </c>
      <c r="H2220" s="13" t="s">
        <v>3814</v>
      </c>
      <c r="I2220" s="15"/>
      <c r="J2220" s="13"/>
      <c r="K2220" s="15"/>
    </row>
    <row r="2221" spans="1:11" ht="15" x14ac:dyDescent="0.15">
      <c r="A2221" s="12" t="s">
        <v>7113</v>
      </c>
      <c r="B2221" s="13">
        <v>3</v>
      </c>
      <c r="C2221" s="14">
        <v>17098057</v>
      </c>
      <c r="D2221" s="13" t="s">
        <v>7143</v>
      </c>
      <c r="E2221" s="15" t="s">
        <v>3652</v>
      </c>
      <c r="F2221" s="15" t="s">
        <v>5665</v>
      </c>
      <c r="G2221" s="15" t="s">
        <v>5666</v>
      </c>
      <c r="H2221" s="13" t="s">
        <v>3645</v>
      </c>
      <c r="I2221" s="15"/>
      <c r="J2221" s="13"/>
      <c r="K2221" s="15"/>
    </row>
    <row r="2222" spans="1:11" ht="15" x14ac:dyDescent="0.15">
      <c r="A2222" s="12" t="s">
        <v>7110</v>
      </c>
      <c r="B2222" s="13">
        <v>3</v>
      </c>
      <c r="C2222" s="14">
        <v>17129757</v>
      </c>
      <c r="D2222" s="13" t="s">
        <v>7143</v>
      </c>
      <c r="E2222" s="15" t="s">
        <v>3647</v>
      </c>
      <c r="F2222" s="15" t="s">
        <v>5667</v>
      </c>
      <c r="G2222" s="15" t="s">
        <v>5668</v>
      </c>
      <c r="H2222" s="13" t="s">
        <v>3669</v>
      </c>
      <c r="I2222" s="16" t="s">
        <v>5669</v>
      </c>
      <c r="J2222" s="13" t="s">
        <v>3515</v>
      </c>
      <c r="K2222" s="15" t="s">
        <v>5670</v>
      </c>
    </row>
    <row r="2223" spans="1:11" customFormat="1" ht="15" x14ac:dyDescent="0.15">
      <c r="A2223" s="12" t="s">
        <v>7118</v>
      </c>
      <c r="B2223" s="13">
        <v>3</v>
      </c>
      <c r="C2223" s="14">
        <v>17165947</v>
      </c>
      <c r="D2223" s="13" t="s">
        <v>3665</v>
      </c>
      <c r="E2223" s="15" t="s">
        <v>3647</v>
      </c>
      <c r="F2223" s="15" t="s">
        <v>7441</v>
      </c>
      <c r="G2223" s="15" t="s">
        <v>5671</v>
      </c>
      <c r="H2223" s="13">
        <v>-57</v>
      </c>
      <c r="I2223" s="16" t="s">
        <v>5675</v>
      </c>
      <c r="J2223" s="13" t="s">
        <v>2</v>
      </c>
      <c r="K2223" s="15"/>
    </row>
    <row r="2224" spans="1:11" customFormat="1" ht="15" x14ac:dyDescent="0.15">
      <c r="A2224" s="12" t="s">
        <v>7118</v>
      </c>
      <c r="B2224" s="13">
        <v>3</v>
      </c>
      <c r="C2224" s="14">
        <v>17166104</v>
      </c>
      <c r="D2224" s="13" t="s">
        <v>3513</v>
      </c>
      <c r="E2224" s="15" t="s">
        <v>3647</v>
      </c>
      <c r="F2224" s="15" t="s">
        <v>5672</v>
      </c>
      <c r="G2224" s="15" t="s">
        <v>5673</v>
      </c>
      <c r="H2224" s="17" t="s">
        <v>5674</v>
      </c>
      <c r="I2224" s="16" t="s">
        <v>5675</v>
      </c>
      <c r="J2224" s="13" t="s">
        <v>3515</v>
      </c>
      <c r="K2224" s="15"/>
    </row>
    <row r="2225" spans="1:11" ht="15" x14ac:dyDescent="0.15">
      <c r="A2225" s="12" t="s">
        <v>7120</v>
      </c>
      <c r="B2225" s="13">
        <v>3</v>
      </c>
      <c r="C2225" s="14">
        <v>17198293</v>
      </c>
      <c r="D2225" s="13" t="s">
        <v>7143</v>
      </c>
      <c r="E2225" s="15" t="s">
        <v>3652</v>
      </c>
      <c r="F2225" s="15" t="s">
        <v>5676</v>
      </c>
      <c r="G2225" s="15" t="s">
        <v>5677</v>
      </c>
      <c r="H2225" s="13" t="s">
        <v>3854</v>
      </c>
      <c r="I2225" s="16" t="s">
        <v>5678</v>
      </c>
      <c r="J2225" s="13" t="s">
        <v>3515</v>
      </c>
      <c r="K2225" s="15" t="s">
        <v>5679</v>
      </c>
    </row>
    <row r="2226" spans="1:11" ht="15" x14ac:dyDescent="0.15">
      <c r="A2226" s="12" t="s">
        <v>7120</v>
      </c>
      <c r="B2226" s="13">
        <v>3</v>
      </c>
      <c r="C2226" s="14">
        <v>17198360</v>
      </c>
      <c r="D2226" s="13" t="s">
        <v>7143</v>
      </c>
      <c r="E2226" s="15" t="s">
        <v>3652</v>
      </c>
      <c r="F2226" s="15" t="s">
        <v>5680</v>
      </c>
      <c r="G2226" s="15" t="s">
        <v>5681</v>
      </c>
      <c r="H2226" s="13" t="s">
        <v>3661</v>
      </c>
      <c r="I2226" s="16" t="s">
        <v>5678</v>
      </c>
      <c r="J2226" s="13" t="s">
        <v>3515</v>
      </c>
      <c r="K2226" s="15" t="s">
        <v>5682</v>
      </c>
    </row>
    <row r="2227" spans="1:11" ht="15" x14ac:dyDescent="0.15">
      <c r="A2227" s="12" t="s">
        <v>7111</v>
      </c>
      <c r="B2227" s="13">
        <v>3</v>
      </c>
      <c r="C2227" s="14">
        <v>17453392</v>
      </c>
      <c r="D2227" s="13" t="s">
        <v>7143</v>
      </c>
      <c r="E2227" s="15" t="s">
        <v>3647</v>
      </c>
      <c r="F2227" s="15" t="s">
        <v>5683</v>
      </c>
      <c r="G2227" s="15" t="s">
        <v>5684</v>
      </c>
      <c r="H2227" s="13" t="s">
        <v>3484</v>
      </c>
      <c r="I2227" s="15"/>
      <c r="J2227" s="13"/>
      <c r="K2227" s="15"/>
    </row>
    <row r="2228" spans="1:11" ht="15" x14ac:dyDescent="0.15">
      <c r="A2228" s="12" t="s">
        <v>7113</v>
      </c>
      <c r="B2228" s="13">
        <v>3</v>
      </c>
      <c r="C2228" s="14">
        <v>17466877</v>
      </c>
      <c r="D2228" s="13" t="s">
        <v>7143</v>
      </c>
      <c r="E2228" s="15" t="s">
        <v>3647</v>
      </c>
      <c r="F2228" s="15" t="s">
        <v>5685</v>
      </c>
      <c r="G2228" s="15" t="s">
        <v>5686</v>
      </c>
      <c r="H2228" s="13" t="s">
        <v>3895</v>
      </c>
      <c r="I2228" s="16" t="s">
        <v>5687</v>
      </c>
      <c r="J2228" s="13" t="s">
        <v>3515</v>
      </c>
      <c r="K2228" s="15" t="s">
        <v>5688</v>
      </c>
    </row>
    <row r="2229" spans="1:11" customFormat="1" ht="15" x14ac:dyDescent="0.15">
      <c r="A2229" s="12" t="s">
        <v>7113</v>
      </c>
      <c r="B2229" s="13">
        <v>3</v>
      </c>
      <c r="C2229" s="14">
        <v>17466893</v>
      </c>
      <c r="D2229" s="13" t="s">
        <v>3665</v>
      </c>
      <c r="E2229" s="15" t="s">
        <v>3647</v>
      </c>
      <c r="F2229" s="15" t="s">
        <v>7708</v>
      </c>
      <c r="G2229" s="15" t="s">
        <v>5689</v>
      </c>
      <c r="H2229" s="13">
        <v>-35</v>
      </c>
      <c r="I2229" s="16" t="s">
        <v>5687</v>
      </c>
      <c r="J2229" s="13" t="s">
        <v>3515</v>
      </c>
      <c r="K2229" s="15"/>
    </row>
    <row r="2230" spans="1:11" customFormat="1" ht="15" x14ac:dyDescent="0.15">
      <c r="A2230" s="12" t="s">
        <v>7110</v>
      </c>
      <c r="B2230" s="13">
        <v>3</v>
      </c>
      <c r="C2230" s="14">
        <v>17554781</v>
      </c>
      <c r="D2230" s="13">
        <v>-1</v>
      </c>
      <c r="E2230" s="15" t="s">
        <v>3652</v>
      </c>
      <c r="F2230" s="15" t="s">
        <v>5690</v>
      </c>
      <c r="G2230" s="15" t="s">
        <v>5691</v>
      </c>
      <c r="H2230" s="13" t="s">
        <v>3887</v>
      </c>
      <c r="I2230" s="15"/>
      <c r="J2230" s="13"/>
      <c r="K2230" s="15"/>
    </row>
    <row r="2231" spans="1:11" customFormat="1" ht="15" x14ac:dyDescent="0.15">
      <c r="A2231" s="12" t="s">
        <v>7113</v>
      </c>
      <c r="B2231" s="13">
        <v>3</v>
      </c>
      <c r="C2231" s="14">
        <v>17564515</v>
      </c>
      <c r="D2231" s="13">
        <v>-1</v>
      </c>
      <c r="E2231" s="15" t="s">
        <v>3652</v>
      </c>
      <c r="F2231" s="15" t="s">
        <v>2623</v>
      </c>
      <c r="G2231" s="15" t="s">
        <v>5692</v>
      </c>
      <c r="H2231" s="13" t="s">
        <v>4022</v>
      </c>
      <c r="I2231" s="15" t="s">
        <v>5693</v>
      </c>
      <c r="J2231" s="13" t="s">
        <v>3663</v>
      </c>
      <c r="K2231" s="15"/>
    </row>
    <row r="2232" spans="1:11" ht="15" x14ac:dyDescent="0.15">
      <c r="A2232" s="12" t="s">
        <v>7113</v>
      </c>
      <c r="B2232" s="13">
        <v>3</v>
      </c>
      <c r="C2232" s="14">
        <v>17586225</v>
      </c>
      <c r="D2232" s="13" t="s">
        <v>7143</v>
      </c>
      <c r="E2232" s="15" t="s">
        <v>3652</v>
      </c>
      <c r="F2232" s="15" t="s">
        <v>5694</v>
      </c>
      <c r="G2232" s="15" t="s">
        <v>5695</v>
      </c>
      <c r="H2232" s="13" t="s">
        <v>3854</v>
      </c>
      <c r="I2232" s="15" t="s">
        <v>5696</v>
      </c>
      <c r="J2232" s="13" t="s">
        <v>3663</v>
      </c>
      <c r="K2232" s="15"/>
    </row>
    <row r="2233" spans="1:11" customFormat="1" ht="15" x14ac:dyDescent="0.15">
      <c r="A2233" s="12" t="s">
        <v>7111</v>
      </c>
      <c r="B2233" s="13">
        <v>3</v>
      </c>
      <c r="C2233" s="14">
        <v>17733273</v>
      </c>
      <c r="D2233" s="13">
        <v>-1</v>
      </c>
      <c r="E2233" s="15" t="s">
        <v>3647</v>
      </c>
      <c r="F2233" s="15" t="s">
        <v>7493</v>
      </c>
      <c r="G2233" s="15" t="s">
        <v>5697</v>
      </c>
      <c r="H2233" s="13" t="s">
        <v>3887</v>
      </c>
      <c r="I2233" s="15"/>
      <c r="J2233" s="13"/>
      <c r="K2233" s="15"/>
    </row>
    <row r="2234" spans="1:11" ht="15" x14ac:dyDescent="0.15">
      <c r="A2234" s="12" t="s">
        <v>7110</v>
      </c>
      <c r="B2234" s="13">
        <v>3</v>
      </c>
      <c r="C2234" s="14">
        <v>18025747</v>
      </c>
      <c r="D2234" s="13" t="s">
        <v>7143</v>
      </c>
      <c r="E2234" s="15" t="s">
        <v>3652</v>
      </c>
      <c r="F2234" s="15" t="s">
        <v>5698</v>
      </c>
      <c r="G2234" s="15" t="s">
        <v>5699</v>
      </c>
      <c r="H2234" s="13" t="s">
        <v>3656</v>
      </c>
      <c r="I2234" s="15" t="s">
        <v>5700</v>
      </c>
      <c r="J2234" s="13"/>
      <c r="K2234" s="15" t="s">
        <v>7156</v>
      </c>
    </row>
    <row r="2235" spans="1:11" ht="15" x14ac:dyDescent="0.15">
      <c r="A2235" s="12" t="s">
        <v>7120</v>
      </c>
      <c r="B2235" s="13">
        <v>3</v>
      </c>
      <c r="C2235" s="14">
        <v>18134874</v>
      </c>
      <c r="D2235" s="13" t="s">
        <v>7143</v>
      </c>
      <c r="E2235" s="15" t="s">
        <v>3652</v>
      </c>
      <c r="F2235" s="15" t="s">
        <v>5701</v>
      </c>
      <c r="G2235" s="15" t="s">
        <v>5702</v>
      </c>
      <c r="H2235" s="13" t="s">
        <v>3484</v>
      </c>
      <c r="I2235" s="15" t="s">
        <v>5703</v>
      </c>
      <c r="J2235" s="13" t="s">
        <v>3663</v>
      </c>
      <c r="K2235" s="15"/>
    </row>
    <row r="2236" spans="1:11" ht="15" x14ac:dyDescent="0.15">
      <c r="A2236" s="12" t="s">
        <v>7130</v>
      </c>
      <c r="B2236" s="13">
        <v>3</v>
      </c>
      <c r="C2236" s="14">
        <v>18156766</v>
      </c>
      <c r="D2236" s="13" t="s">
        <v>7143</v>
      </c>
      <c r="E2236" s="15" t="s">
        <v>3652</v>
      </c>
      <c r="F2236" s="15" t="s">
        <v>5704</v>
      </c>
      <c r="G2236" s="15" t="s">
        <v>5705</v>
      </c>
      <c r="H2236" s="13" t="s">
        <v>3669</v>
      </c>
      <c r="I2236" s="16" t="s">
        <v>5706</v>
      </c>
      <c r="J2236" s="13" t="s">
        <v>3515</v>
      </c>
      <c r="K2236" s="15" t="s">
        <v>5707</v>
      </c>
    </row>
    <row r="2237" spans="1:11" ht="15" x14ac:dyDescent="0.15">
      <c r="A2237" s="12" t="s">
        <v>7112</v>
      </c>
      <c r="B2237" s="13">
        <v>3</v>
      </c>
      <c r="C2237" s="14">
        <v>18184977</v>
      </c>
      <c r="D2237" s="13" t="s">
        <v>7143</v>
      </c>
      <c r="E2237" s="15" t="s">
        <v>3652</v>
      </c>
      <c r="F2237" s="15" t="s">
        <v>5708</v>
      </c>
      <c r="G2237" s="15" t="s">
        <v>5709</v>
      </c>
      <c r="H2237" s="13" t="s">
        <v>3661</v>
      </c>
      <c r="I2237" s="15"/>
      <c r="J2237" s="13"/>
      <c r="K2237" s="15"/>
    </row>
    <row r="2238" spans="1:11" customFormat="1" ht="15" x14ac:dyDescent="0.15">
      <c r="A2238" s="12" t="s">
        <v>7113</v>
      </c>
      <c r="B2238" s="13">
        <v>3</v>
      </c>
      <c r="C2238" s="14">
        <v>18279313</v>
      </c>
      <c r="D2238" s="13">
        <v>-1</v>
      </c>
      <c r="E2238" s="15" t="s">
        <v>3652</v>
      </c>
      <c r="F2238" s="15" t="s">
        <v>5710</v>
      </c>
      <c r="G2238" s="15" t="s">
        <v>5711</v>
      </c>
      <c r="H2238" s="13" t="s">
        <v>3887</v>
      </c>
      <c r="I2238" s="15"/>
      <c r="J2238" s="13"/>
      <c r="K2238" s="15"/>
    </row>
    <row r="2239" spans="1:11" ht="15" x14ac:dyDescent="0.15">
      <c r="A2239" s="12" t="s">
        <v>7110</v>
      </c>
      <c r="B2239" s="13">
        <v>3</v>
      </c>
      <c r="C2239" s="14">
        <v>18291722</v>
      </c>
      <c r="D2239" s="13" t="s">
        <v>7143</v>
      </c>
      <c r="E2239" s="15" t="s">
        <v>3652</v>
      </c>
      <c r="F2239" s="15" t="s">
        <v>5712</v>
      </c>
      <c r="G2239" s="15" t="s">
        <v>5713</v>
      </c>
      <c r="H2239" s="13" t="s">
        <v>3854</v>
      </c>
      <c r="I2239" s="16" t="s">
        <v>5714</v>
      </c>
      <c r="J2239" s="13" t="s">
        <v>3515</v>
      </c>
      <c r="K2239" s="15" t="s">
        <v>5715</v>
      </c>
    </row>
    <row r="2240" spans="1:11" customFormat="1" ht="15" x14ac:dyDescent="0.15">
      <c r="A2240" s="12" t="s">
        <v>7110</v>
      </c>
      <c r="B2240" s="13">
        <v>3</v>
      </c>
      <c r="C2240" s="14">
        <v>18304825</v>
      </c>
      <c r="D2240" s="13" t="s">
        <v>3513</v>
      </c>
      <c r="E2240" s="15" t="s">
        <v>3652</v>
      </c>
      <c r="F2240" s="15" t="s">
        <v>5716</v>
      </c>
      <c r="G2240" s="15" t="s">
        <v>5717</v>
      </c>
      <c r="H2240" s="13" t="s">
        <v>7199</v>
      </c>
      <c r="I2240" s="15" t="s">
        <v>5718</v>
      </c>
      <c r="J2240" s="13" t="s">
        <v>3743</v>
      </c>
      <c r="K2240" s="15"/>
    </row>
    <row r="2241" spans="1:11" ht="15" x14ac:dyDescent="0.15">
      <c r="A2241" s="12" t="s">
        <v>7110</v>
      </c>
      <c r="B2241" s="13">
        <v>3</v>
      </c>
      <c r="C2241" s="14">
        <v>18565609</v>
      </c>
      <c r="D2241" s="13" t="s">
        <v>7143</v>
      </c>
      <c r="E2241" s="15" t="s">
        <v>3652</v>
      </c>
      <c r="F2241" s="15" t="s">
        <v>5719</v>
      </c>
      <c r="G2241" s="15" t="s">
        <v>5720</v>
      </c>
      <c r="H2241" s="13" t="s">
        <v>3645</v>
      </c>
      <c r="I2241" s="15" t="s">
        <v>5721</v>
      </c>
      <c r="J2241" s="13" t="s">
        <v>3663</v>
      </c>
      <c r="K2241" s="15"/>
    </row>
    <row r="2242" spans="1:11" customFormat="1" ht="15" x14ac:dyDescent="0.15">
      <c r="A2242" s="12" t="s">
        <v>7119</v>
      </c>
      <c r="B2242" s="13">
        <v>3</v>
      </c>
      <c r="C2242" s="14">
        <v>18571627</v>
      </c>
      <c r="D2242" s="13" t="s">
        <v>3513</v>
      </c>
      <c r="E2242" s="15" t="s">
        <v>3647</v>
      </c>
      <c r="F2242" s="15" t="s">
        <v>5722</v>
      </c>
      <c r="G2242" s="15" t="s">
        <v>5723</v>
      </c>
      <c r="H2242" s="13" t="s">
        <v>7178</v>
      </c>
      <c r="I2242" s="15"/>
      <c r="J2242" s="13"/>
      <c r="K2242" s="15"/>
    </row>
    <row r="2243" spans="1:11" ht="15" x14ac:dyDescent="0.15">
      <c r="A2243" s="12" t="s">
        <v>7110</v>
      </c>
      <c r="B2243" s="13">
        <v>3</v>
      </c>
      <c r="C2243" s="14">
        <v>18581502</v>
      </c>
      <c r="D2243" s="13" t="s">
        <v>7143</v>
      </c>
      <c r="E2243" s="15" t="s">
        <v>3652</v>
      </c>
      <c r="F2243" s="15" t="s">
        <v>5724</v>
      </c>
      <c r="G2243" s="15" t="s">
        <v>5725</v>
      </c>
      <c r="H2243" s="13" t="s">
        <v>3718</v>
      </c>
      <c r="I2243" s="15" t="s">
        <v>5726</v>
      </c>
      <c r="J2243" s="13" t="s">
        <v>3515</v>
      </c>
      <c r="K2243" s="15" t="s">
        <v>3648</v>
      </c>
    </row>
    <row r="2244" spans="1:11" ht="15" x14ac:dyDescent="0.15">
      <c r="A2244" s="12" t="s">
        <v>7111</v>
      </c>
      <c r="B2244" s="13">
        <v>3</v>
      </c>
      <c r="C2244" s="14">
        <v>18800290</v>
      </c>
      <c r="D2244" s="13" t="s">
        <v>7143</v>
      </c>
      <c r="E2244" s="15" t="s">
        <v>3652</v>
      </c>
      <c r="F2244" s="15" t="s">
        <v>5727</v>
      </c>
      <c r="G2244" s="15" t="s">
        <v>5728</v>
      </c>
      <c r="H2244" s="13" t="s">
        <v>3854</v>
      </c>
      <c r="I2244" s="15"/>
      <c r="J2244" s="13"/>
      <c r="K2244" s="15"/>
    </row>
    <row r="2245" spans="1:11" customFormat="1" ht="15" x14ac:dyDescent="0.15">
      <c r="A2245" s="12" t="s">
        <v>7121</v>
      </c>
      <c r="B2245" s="13">
        <v>3</v>
      </c>
      <c r="C2245" s="14">
        <v>18829561</v>
      </c>
      <c r="D2245" s="13">
        <v>-1</v>
      </c>
      <c r="E2245" s="15" t="s">
        <v>3647</v>
      </c>
      <c r="F2245" s="15" t="s">
        <v>7407</v>
      </c>
      <c r="G2245" s="15" t="s">
        <v>5729</v>
      </c>
      <c r="H2245" s="13" t="s">
        <v>3951</v>
      </c>
      <c r="I2245" s="15" t="s">
        <v>5730</v>
      </c>
      <c r="J2245" s="13" t="s">
        <v>3601</v>
      </c>
      <c r="K2245" s="15"/>
    </row>
    <row r="2246" spans="1:11" customFormat="1" ht="15" x14ac:dyDescent="0.15">
      <c r="A2246" s="12" t="s">
        <v>7113</v>
      </c>
      <c r="B2246" s="13">
        <v>3</v>
      </c>
      <c r="C2246" s="14">
        <v>19209337</v>
      </c>
      <c r="D2246" s="13">
        <v>-1</v>
      </c>
      <c r="E2246" s="15" t="s">
        <v>3652</v>
      </c>
      <c r="F2246" s="15" t="s">
        <v>5731</v>
      </c>
      <c r="G2246" s="15" t="s">
        <v>5732</v>
      </c>
      <c r="H2246" s="13" t="s">
        <v>3887</v>
      </c>
      <c r="I2246" s="15"/>
      <c r="J2246" s="13"/>
      <c r="K2246" s="15"/>
    </row>
    <row r="2247" spans="1:11" customFormat="1" ht="15" x14ac:dyDescent="0.15">
      <c r="A2247" s="12" t="s">
        <v>7112</v>
      </c>
      <c r="B2247" s="13">
        <v>3</v>
      </c>
      <c r="C2247" s="14">
        <v>19333012</v>
      </c>
      <c r="D2247" s="13">
        <v>-1</v>
      </c>
      <c r="E2247" s="15" t="s">
        <v>3652</v>
      </c>
      <c r="F2247" s="15" t="s">
        <v>5733</v>
      </c>
      <c r="G2247" s="15" t="s">
        <v>5734</v>
      </c>
      <c r="H2247" s="13" t="s">
        <v>4022</v>
      </c>
      <c r="I2247" s="15" t="s">
        <v>5735</v>
      </c>
      <c r="J2247" s="13" t="s">
        <v>3601</v>
      </c>
      <c r="K2247" s="15"/>
    </row>
    <row r="2248" spans="1:11" customFormat="1" ht="15" x14ac:dyDescent="0.15">
      <c r="A2248" s="12" t="s">
        <v>7112</v>
      </c>
      <c r="B2248" s="13">
        <v>3</v>
      </c>
      <c r="C2248" s="14">
        <v>19333559</v>
      </c>
      <c r="D2248" s="13" t="s">
        <v>3665</v>
      </c>
      <c r="E2248" s="15" t="s">
        <v>3652</v>
      </c>
      <c r="F2248" s="15" t="s">
        <v>7341</v>
      </c>
      <c r="G2248" s="15" t="s">
        <v>5736</v>
      </c>
      <c r="H2248" s="13">
        <v>-830</v>
      </c>
      <c r="I2248" s="16" t="s">
        <v>5735</v>
      </c>
      <c r="J2248" s="13" t="s">
        <v>3515</v>
      </c>
      <c r="K2248" s="15"/>
    </row>
    <row r="2249" spans="1:11" customFormat="1" ht="15" x14ac:dyDescent="0.15">
      <c r="A2249" s="12" t="s">
        <v>7110</v>
      </c>
      <c r="B2249" s="13">
        <v>3</v>
      </c>
      <c r="C2249" s="14">
        <v>19577457</v>
      </c>
      <c r="D2249" s="13" t="s">
        <v>3513</v>
      </c>
      <c r="E2249" s="15" t="s">
        <v>3652</v>
      </c>
      <c r="F2249" s="15" t="s">
        <v>5737</v>
      </c>
      <c r="G2249" s="15" t="s">
        <v>5738</v>
      </c>
      <c r="H2249" s="13" t="s">
        <v>7178</v>
      </c>
      <c r="I2249" s="15"/>
      <c r="J2249" s="13"/>
      <c r="K2249" s="15"/>
    </row>
    <row r="2250" spans="1:11" ht="15" x14ac:dyDescent="0.15">
      <c r="A2250" s="12" t="s">
        <v>7113</v>
      </c>
      <c r="B2250" s="13">
        <v>3</v>
      </c>
      <c r="C2250" s="14">
        <v>19602514</v>
      </c>
      <c r="D2250" s="13" t="s">
        <v>7143</v>
      </c>
      <c r="E2250" s="15" t="s">
        <v>3652</v>
      </c>
      <c r="F2250" s="15" t="s">
        <v>5739</v>
      </c>
      <c r="G2250" s="15" t="s">
        <v>5740</v>
      </c>
      <c r="H2250" s="13" t="s">
        <v>3645</v>
      </c>
      <c r="I2250" s="16" t="s">
        <v>5741</v>
      </c>
      <c r="J2250" s="13" t="s">
        <v>3515</v>
      </c>
      <c r="K2250" s="15" t="s">
        <v>5742</v>
      </c>
    </row>
    <row r="2251" spans="1:11" ht="15" x14ac:dyDescent="0.15">
      <c r="A2251" s="12" t="s">
        <v>7139</v>
      </c>
      <c r="B2251" s="13">
        <v>3</v>
      </c>
      <c r="C2251" s="14">
        <v>19648245</v>
      </c>
      <c r="D2251" s="13" t="s">
        <v>7143</v>
      </c>
      <c r="E2251" s="15" t="s">
        <v>3652</v>
      </c>
      <c r="F2251" s="15" t="s">
        <v>2791</v>
      </c>
      <c r="G2251" s="15" t="s">
        <v>2790</v>
      </c>
      <c r="H2251" s="13" t="s">
        <v>3661</v>
      </c>
      <c r="I2251" s="15"/>
      <c r="J2251" s="13"/>
      <c r="K2251" s="15"/>
    </row>
    <row r="2252" spans="1:11" ht="15" x14ac:dyDescent="0.15">
      <c r="A2252" s="12" t="s">
        <v>7112</v>
      </c>
      <c r="B2252" s="13">
        <v>3</v>
      </c>
      <c r="C2252" s="14">
        <v>19732670</v>
      </c>
      <c r="D2252" s="13" t="s">
        <v>7143</v>
      </c>
      <c r="E2252" s="15" t="s">
        <v>3652</v>
      </c>
      <c r="F2252" s="15" t="s">
        <v>5743</v>
      </c>
      <c r="G2252" s="15" t="s">
        <v>5744</v>
      </c>
      <c r="H2252" s="13" t="s">
        <v>3844</v>
      </c>
      <c r="I2252" s="15"/>
      <c r="J2252" s="13"/>
      <c r="K2252" s="15"/>
    </row>
    <row r="2253" spans="1:11" customFormat="1" ht="15" x14ac:dyDescent="0.15">
      <c r="A2253" s="12" t="s">
        <v>7121</v>
      </c>
      <c r="B2253" s="13">
        <v>3</v>
      </c>
      <c r="C2253" s="14">
        <v>19747642</v>
      </c>
      <c r="D2253" s="17" t="s">
        <v>4334</v>
      </c>
      <c r="E2253" s="15" t="s">
        <v>3647</v>
      </c>
      <c r="F2253" s="15" t="s">
        <v>7415</v>
      </c>
      <c r="G2253" s="15" t="s">
        <v>5745</v>
      </c>
      <c r="H2253" s="13" t="s">
        <v>3887</v>
      </c>
      <c r="I2253" s="15"/>
      <c r="J2253" s="13"/>
      <c r="K2253" s="15"/>
    </row>
    <row r="2254" spans="1:11" ht="15" x14ac:dyDescent="0.15">
      <c r="A2254" s="12" t="s">
        <v>7113</v>
      </c>
      <c r="B2254" s="13">
        <v>3</v>
      </c>
      <c r="C2254" s="14">
        <v>19796773</v>
      </c>
      <c r="D2254" s="13" t="s">
        <v>7143</v>
      </c>
      <c r="E2254" s="15" t="s">
        <v>3652</v>
      </c>
      <c r="F2254" s="15" t="s">
        <v>5746</v>
      </c>
      <c r="G2254" s="15" t="s">
        <v>5747</v>
      </c>
      <c r="H2254" s="13" t="s">
        <v>3759</v>
      </c>
      <c r="I2254" s="15"/>
      <c r="J2254" s="13"/>
      <c r="K2254" s="15"/>
    </row>
    <row r="2255" spans="1:11" ht="15" x14ac:dyDescent="0.15">
      <c r="A2255" s="12" t="s">
        <v>7137</v>
      </c>
      <c r="B2255" s="13">
        <v>3</v>
      </c>
      <c r="C2255" s="14">
        <v>20078407</v>
      </c>
      <c r="D2255" s="13" t="s">
        <v>7143</v>
      </c>
      <c r="E2255" s="15" t="s">
        <v>3647</v>
      </c>
      <c r="F2255" s="15" t="s">
        <v>4586</v>
      </c>
      <c r="G2255" s="15" t="s">
        <v>4585</v>
      </c>
      <c r="H2255" s="13" t="s">
        <v>3661</v>
      </c>
      <c r="I2255" s="15" t="s">
        <v>5748</v>
      </c>
      <c r="J2255" s="13" t="s">
        <v>3663</v>
      </c>
      <c r="K2255" s="15"/>
    </row>
    <row r="2256" spans="1:11" ht="15" x14ac:dyDescent="0.15">
      <c r="A2256" s="12" t="s">
        <v>7139</v>
      </c>
      <c r="B2256" s="13">
        <v>3</v>
      </c>
      <c r="C2256" s="14">
        <v>20090537</v>
      </c>
      <c r="D2256" s="13" t="s">
        <v>7143</v>
      </c>
      <c r="E2256" s="15" t="s">
        <v>3652</v>
      </c>
      <c r="F2256" s="15" t="s">
        <v>5749</v>
      </c>
      <c r="G2256" s="15" t="s">
        <v>5750</v>
      </c>
      <c r="H2256" s="13" t="s">
        <v>3661</v>
      </c>
      <c r="I2256" s="15"/>
      <c r="J2256" s="13"/>
      <c r="K2256" s="15"/>
    </row>
    <row r="2257" spans="1:11" ht="15" x14ac:dyDescent="0.15">
      <c r="A2257" s="12" t="s">
        <v>7121</v>
      </c>
      <c r="B2257" s="13">
        <v>3</v>
      </c>
      <c r="C2257" s="14">
        <v>20186411</v>
      </c>
      <c r="D2257" s="13" t="s">
        <v>7143</v>
      </c>
      <c r="E2257" s="15" t="s">
        <v>3647</v>
      </c>
      <c r="F2257" s="15" t="s">
        <v>5751</v>
      </c>
      <c r="G2257" s="15" t="s">
        <v>5752</v>
      </c>
      <c r="H2257" s="13" t="s">
        <v>3699</v>
      </c>
      <c r="I2257" s="16" t="s">
        <v>5753</v>
      </c>
      <c r="J2257" s="13" t="s">
        <v>3515</v>
      </c>
      <c r="K2257" s="15" t="s">
        <v>5754</v>
      </c>
    </row>
    <row r="2258" spans="1:11" ht="15" x14ac:dyDescent="0.15">
      <c r="A2258" s="12" t="s">
        <v>7121</v>
      </c>
      <c r="B2258" s="13">
        <v>3</v>
      </c>
      <c r="C2258" s="14">
        <v>20258309</v>
      </c>
      <c r="D2258" s="13" t="s">
        <v>7143</v>
      </c>
      <c r="E2258" s="15" t="s">
        <v>3647</v>
      </c>
      <c r="F2258" s="15" t="s">
        <v>5755</v>
      </c>
      <c r="G2258" s="15" t="s">
        <v>5756</v>
      </c>
      <c r="H2258" s="13" t="s">
        <v>3699</v>
      </c>
      <c r="I2258" s="15"/>
      <c r="J2258" s="13"/>
      <c r="K2258" s="15"/>
    </row>
    <row r="2259" spans="1:11" customFormat="1" ht="15" x14ac:dyDescent="0.15">
      <c r="A2259" s="12" t="s">
        <v>7113</v>
      </c>
      <c r="B2259" s="13">
        <v>3</v>
      </c>
      <c r="C2259" s="14">
        <v>20441343</v>
      </c>
      <c r="D2259" s="13">
        <v>-1</v>
      </c>
      <c r="E2259" s="15" t="s">
        <v>3652</v>
      </c>
      <c r="F2259" s="15" t="s">
        <v>5757</v>
      </c>
      <c r="G2259" s="15" t="s">
        <v>5758</v>
      </c>
      <c r="H2259" s="13" t="s">
        <v>3951</v>
      </c>
      <c r="I2259" s="16" t="s">
        <v>5759</v>
      </c>
      <c r="J2259" s="13" t="s">
        <v>3515</v>
      </c>
      <c r="K2259" s="15"/>
    </row>
    <row r="2260" spans="1:11" customFormat="1" ht="15" x14ac:dyDescent="0.15">
      <c r="A2260" s="12" t="s">
        <v>7120</v>
      </c>
      <c r="B2260" s="13">
        <v>3</v>
      </c>
      <c r="C2260" s="14">
        <v>20519344</v>
      </c>
      <c r="D2260" s="13">
        <v>-1</v>
      </c>
      <c r="E2260" s="15" t="s">
        <v>3647</v>
      </c>
      <c r="F2260" s="15" t="s">
        <v>7401</v>
      </c>
      <c r="G2260" s="15" t="s">
        <v>5760</v>
      </c>
      <c r="H2260" s="13" t="s">
        <v>3691</v>
      </c>
      <c r="I2260" s="15" t="s">
        <v>5761</v>
      </c>
      <c r="J2260" s="13" t="s">
        <v>3663</v>
      </c>
      <c r="K2260" s="15"/>
    </row>
    <row r="2261" spans="1:11" ht="15" x14ac:dyDescent="0.15">
      <c r="A2261" s="12" t="s">
        <v>7111</v>
      </c>
      <c r="B2261" s="13">
        <v>3</v>
      </c>
      <c r="C2261" s="14">
        <v>20522114</v>
      </c>
      <c r="D2261" s="13" t="s">
        <v>7143</v>
      </c>
      <c r="E2261" s="15" t="s">
        <v>3652</v>
      </c>
      <c r="F2261" s="15" t="s">
        <v>4555</v>
      </c>
      <c r="G2261" s="15" t="s">
        <v>5762</v>
      </c>
      <c r="H2261" s="13" t="s">
        <v>3661</v>
      </c>
      <c r="I2261" s="15" t="s">
        <v>5763</v>
      </c>
      <c r="J2261" s="13" t="s">
        <v>3663</v>
      </c>
      <c r="K2261" s="15"/>
    </row>
    <row r="2262" spans="1:11" ht="15" x14ac:dyDescent="0.15">
      <c r="A2262" s="12" t="s">
        <v>7111</v>
      </c>
      <c r="B2262" s="13">
        <v>3</v>
      </c>
      <c r="C2262" s="14">
        <v>20522366</v>
      </c>
      <c r="D2262" s="13" t="s">
        <v>7143</v>
      </c>
      <c r="E2262" s="15" t="s">
        <v>3652</v>
      </c>
      <c r="F2262" s="15" t="s">
        <v>5764</v>
      </c>
      <c r="G2262" s="15" t="s">
        <v>5765</v>
      </c>
      <c r="H2262" s="13" t="s">
        <v>3661</v>
      </c>
      <c r="I2262" s="15" t="s">
        <v>5763</v>
      </c>
      <c r="J2262" s="13" t="s">
        <v>3663</v>
      </c>
      <c r="K2262" s="15"/>
    </row>
    <row r="2263" spans="1:11" ht="15" x14ac:dyDescent="0.15">
      <c r="A2263" s="12" t="s">
        <v>7111</v>
      </c>
      <c r="B2263" s="13">
        <v>3</v>
      </c>
      <c r="C2263" s="14">
        <v>20587646</v>
      </c>
      <c r="D2263" s="13" t="s">
        <v>7143</v>
      </c>
      <c r="E2263" s="15" t="s">
        <v>3652</v>
      </c>
      <c r="F2263" s="15" t="s">
        <v>5766</v>
      </c>
      <c r="G2263" s="15" t="s">
        <v>5767</v>
      </c>
      <c r="H2263" s="13" t="s">
        <v>3718</v>
      </c>
      <c r="I2263" s="15"/>
      <c r="J2263" s="13"/>
      <c r="K2263" s="15"/>
    </row>
    <row r="2264" spans="1:11" ht="15" x14ac:dyDescent="0.15">
      <c r="A2264" s="12" t="s">
        <v>7118</v>
      </c>
      <c r="B2264" s="13">
        <v>3</v>
      </c>
      <c r="C2264" s="14">
        <v>20845758</v>
      </c>
      <c r="D2264" s="13" t="s">
        <v>7143</v>
      </c>
      <c r="E2264" s="15" t="s">
        <v>3647</v>
      </c>
      <c r="F2264" s="15" t="s">
        <v>5768</v>
      </c>
      <c r="G2264" s="15" t="s">
        <v>5769</v>
      </c>
      <c r="H2264" s="13" t="s">
        <v>3895</v>
      </c>
      <c r="I2264" s="15" t="s">
        <v>5770</v>
      </c>
      <c r="J2264" s="13" t="s">
        <v>3743</v>
      </c>
      <c r="K2264" s="15"/>
    </row>
    <row r="2265" spans="1:11" ht="15" x14ac:dyDescent="0.15">
      <c r="A2265" s="12" t="s">
        <v>7113</v>
      </c>
      <c r="B2265" s="13">
        <v>3</v>
      </c>
      <c r="C2265" s="14">
        <v>20853968</v>
      </c>
      <c r="D2265" s="13" t="s">
        <v>7143</v>
      </c>
      <c r="E2265" s="15" t="s">
        <v>3652</v>
      </c>
      <c r="F2265" s="15" t="s">
        <v>5771</v>
      </c>
      <c r="G2265" s="15" t="s">
        <v>5772</v>
      </c>
      <c r="H2265" s="13" t="s">
        <v>3718</v>
      </c>
      <c r="I2265" s="15" t="s">
        <v>5773</v>
      </c>
      <c r="J2265" s="13" t="s">
        <v>3743</v>
      </c>
      <c r="K2265" s="15"/>
    </row>
    <row r="2266" spans="1:11" ht="15" x14ac:dyDescent="0.15">
      <c r="A2266" s="12" t="s">
        <v>7112</v>
      </c>
      <c r="B2266" s="13">
        <v>3</v>
      </c>
      <c r="C2266" s="14">
        <v>20939001</v>
      </c>
      <c r="D2266" s="13" t="s">
        <v>7143</v>
      </c>
      <c r="E2266" s="15" t="s">
        <v>3647</v>
      </c>
      <c r="F2266" s="15" t="s">
        <v>5774</v>
      </c>
      <c r="G2266" s="15" t="s">
        <v>5775</v>
      </c>
      <c r="H2266" s="13" t="s">
        <v>3656</v>
      </c>
      <c r="I2266" s="15" t="s">
        <v>5776</v>
      </c>
      <c r="J2266" s="13" t="s">
        <v>3601</v>
      </c>
      <c r="K2266" s="15"/>
    </row>
    <row r="2267" spans="1:11" ht="15" x14ac:dyDescent="0.15">
      <c r="A2267" s="12" t="s">
        <v>7113</v>
      </c>
      <c r="B2267" s="13">
        <v>3</v>
      </c>
      <c r="C2267" s="14">
        <v>21071675</v>
      </c>
      <c r="D2267" s="13" t="s">
        <v>7143</v>
      </c>
      <c r="E2267" s="15" t="s">
        <v>3652</v>
      </c>
      <c r="F2267" s="15" t="s">
        <v>5777</v>
      </c>
      <c r="G2267" s="15" t="s">
        <v>5778</v>
      </c>
      <c r="H2267" s="13" t="s">
        <v>3699</v>
      </c>
      <c r="I2267" s="15" t="s">
        <v>5779</v>
      </c>
      <c r="J2267" s="13" t="s">
        <v>3515</v>
      </c>
      <c r="K2267" s="15" t="s">
        <v>3648</v>
      </c>
    </row>
    <row r="2268" spans="1:11" ht="15" x14ac:dyDescent="0.15">
      <c r="A2268" s="12" t="s">
        <v>7113</v>
      </c>
      <c r="B2268" s="13">
        <v>3</v>
      </c>
      <c r="C2268" s="14">
        <v>21071696</v>
      </c>
      <c r="D2268" s="13" t="s">
        <v>7143</v>
      </c>
      <c r="E2268" s="15" t="s">
        <v>3652</v>
      </c>
      <c r="F2268" s="15" t="s">
        <v>5780</v>
      </c>
      <c r="G2268" s="15" t="s">
        <v>5781</v>
      </c>
      <c r="H2268" s="13" t="s">
        <v>3661</v>
      </c>
      <c r="I2268" s="15" t="s">
        <v>5779</v>
      </c>
      <c r="J2268" s="13" t="s">
        <v>3515</v>
      </c>
      <c r="K2268" s="15" t="s">
        <v>3648</v>
      </c>
    </row>
    <row r="2269" spans="1:11" ht="15" x14ac:dyDescent="0.15">
      <c r="A2269" s="12" t="s">
        <v>7120</v>
      </c>
      <c r="B2269" s="13">
        <v>3</v>
      </c>
      <c r="C2269" s="14">
        <v>21154688</v>
      </c>
      <c r="D2269" s="13" t="s">
        <v>7143</v>
      </c>
      <c r="E2269" s="15" t="s">
        <v>3652</v>
      </c>
      <c r="F2269" s="15" t="s">
        <v>5782</v>
      </c>
      <c r="G2269" s="15" t="s">
        <v>5783</v>
      </c>
      <c r="H2269" s="13" t="s">
        <v>3669</v>
      </c>
      <c r="I2269" s="16" t="s">
        <v>5784</v>
      </c>
      <c r="J2269" s="13" t="s">
        <v>3515</v>
      </c>
      <c r="K2269" s="15" t="s">
        <v>5785</v>
      </c>
    </row>
    <row r="2270" spans="1:11" ht="15" x14ac:dyDescent="0.15">
      <c r="A2270" s="12" t="s">
        <v>7110</v>
      </c>
      <c r="B2270" s="13">
        <v>3</v>
      </c>
      <c r="C2270" s="14">
        <v>21328253</v>
      </c>
      <c r="D2270" s="13" t="s">
        <v>7143</v>
      </c>
      <c r="E2270" s="15" t="s">
        <v>3652</v>
      </c>
      <c r="F2270" s="15" t="s">
        <v>5786</v>
      </c>
      <c r="G2270" s="15" t="s">
        <v>5787</v>
      </c>
      <c r="H2270" s="13" t="s">
        <v>3645</v>
      </c>
      <c r="I2270" s="15" t="s">
        <v>5788</v>
      </c>
      <c r="J2270" s="13"/>
      <c r="K2270" s="15" t="s">
        <v>7157</v>
      </c>
    </row>
    <row r="2271" spans="1:11" customFormat="1" ht="15" x14ac:dyDescent="0.15">
      <c r="A2271" s="12" t="s">
        <v>7112</v>
      </c>
      <c r="B2271" s="13">
        <v>3</v>
      </c>
      <c r="C2271" s="14">
        <v>21448855</v>
      </c>
      <c r="D2271" s="13">
        <v>-1</v>
      </c>
      <c r="E2271" s="15" t="s">
        <v>3647</v>
      </c>
      <c r="F2271" s="15" t="s">
        <v>7492</v>
      </c>
      <c r="G2271" s="15" t="s">
        <v>5789</v>
      </c>
      <c r="H2271" s="13" t="s">
        <v>3887</v>
      </c>
      <c r="I2271" s="15"/>
      <c r="J2271" s="13"/>
      <c r="K2271" s="15"/>
    </row>
    <row r="2272" spans="1:11" ht="15" x14ac:dyDescent="0.15">
      <c r="A2272" s="12" t="s">
        <v>7111</v>
      </c>
      <c r="B2272" s="13">
        <v>3</v>
      </c>
      <c r="C2272" s="14">
        <v>21545009</v>
      </c>
      <c r="D2272" s="13" t="s">
        <v>7143</v>
      </c>
      <c r="E2272" s="15" t="s">
        <v>3652</v>
      </c>
      <c r="F2272" s="15" t="s">
        <v>5790</v>
      </c>
      <c r="G2272" s="15" t="s">
        <v>5791</v>
      </c>
      <c r="H2272" s="13" t="s">
        <v>3699</v>
      </c>
      <c r="I2272" s="16" t="s">
        <v>5792</v>
      </c>
      <c r="J2272" s="13" t="s">
        <v>3515</v>
      </c>
      <c r="K2272" s="15" t="s">
        <v>5793</v>
      </c>
    </row>
    <row r="2273" spans="1:11" ht="15" x14ac:dyDescent="0.15">
      <c r="A2273" s="12" t="s">
        <v>7112</v>
      </c>
      <c r="B2273" s="13">
        <v>3</v>
      </c>
      <c r="C2273" s="14">
        <v>21688334</v>
      </c>
      <c r="D2273" s="13" t="s">
        <v>7143</v>
      </c>
      <c r="E2273" s="15" t="s">
        <v>3647</v>
      </c>
      <c r="F2273" s="15" t="s">
        <v>5794</v>
      </c>
      <c r="G2273" s="15" t="s">
        <v>5795</v>
      </c>
      <c r="H2273" s="13" t="s">
        <v>3484</v>
      </c>
      <c r="I2273" s="15" t="s">
        <v>5796</v>
      </c>
      <c r="J2273" s="13" t="s">
        <v>3663</v>
      </c>
      <c r="K2273" s="15"/>
    </row>
    <row r="2274" spans="1:11" ht="15" x14ac:dyDescent="0.15">
      <c r="A2274" s="12" t="s">
        <v>7113</v>
      </c>
      <c r="B2274" s="13">
        <v>3</v>
      </c>
      <c r="C2274" s="14">
        <v>21790202</v>
      </c>
      <c r="D2274" s="13" t="s">
        <v>7143</v>
      </c>
      <c r="E2274" s="15" t="s">
        <v>3652</v>
      </c>
      <c r="F2274" s="15" t="s">
        <v>5797</v>
      </c>
      <c r="G2274" s="15" t="s">
        <v>5798</v>
      </c>
      <c r="H2274" s="13" t="s">
        <v>3661</v>
      </c>
      <c r="I2274" s="15" t="s">
        <v>5799</v>
      </c>
      <c r="J2274" s="13" t="s">
        <v>3515</v>
      </c>
      <c r="K2274" s="15" t="s">
        <v>3648</v>
      </c>
    </row>
    <row r="2275" spans="1:11" ht="15" x14ac:dyDescent="0.15">
      <c r="A2275" s="12" t="s">
        <v>7112</v>
      </c>
      <c r="B2275" s="13">
        <v>3</v>
      </c>
      <c r="C2275" s="14">
        <v>21869784</v>
      </c>
      <c r="D2275" s="13" t="s">
        <v>7143</v>
      </c>
      <c r="E2275" s="15" t="s">
        <v>3647</v>
      </c>
      <c r="F2275" s="15" t="s">
        <v>5800</v>
      </c>
      <c r="G2275" s="15" t="s">
        <v>5801</v>
      </c>
      <c r="H2275" s="13" t="s">
        <v>3645</v>
      </c>
      <c r="I2275" s="15"/>
      <c r="J2275" s="13"/>
      <c r="K2275" s="15"/>
    </row>
    <row r="2276" spans="1:11" ht="15" x14ac:dyDescent="0.15">
      <c r="A2276" s="12" t="s">
        <v>7121</v>
      </c>
      <c r="B2276" s="13">
        <v>3</v>
      </c>
      <c r="C2276" s="14">
        <v>21944618</v>
      </c>
      <c r="D2276" s="13" t="s">
        <v>7143</v>
      </c>
      <c r="E2276" s="15" t="s">
        <v>3652</v>
      </c>
      <c r="F2276" s="15" t="s">
        <v>5802</v>
      </c>
      <c r="G2276" s="15" t="s">
        <v>5803</v>
      </c>
      <c r="H2276" s="13" t="s">
        <v>3645</v>
      </c>
      <c r="I2276" s="16" t="s">
        <v>5804</v>
      </c>
      <c r="J2276" s="13" t="s">
        <v>3515</v>
      </c>
      <c r="K2276" s="15" t="s">
        <v>5805</v>
      </c>
    </row>
    <row r="2277" spans="1:11" customFormat="1" ht="15" x14ac:dyDescent="0.15">
      <c r="A2277" s="12" t="s">
        <v>7113</v>
      </c>
      <c r="B2277" s="13">
        <v>3</v>
      </c>
      <c r="C2277" s="14">
        <v>22128471</v>
      </c>
      <c r="D2277" s="13" t="s">
        <v>3665</v>
      </c>
      <c r="E2277" s="15" t="s">
        <v>3652</v>
      </c>
      <c r="F2277" s="15" t="s">
        <v>7709</v>
      </c>
      <c r="G2277" s="15" t="s">
        <v>5806</v>
      </c>
      <c r="H2277" s="13">
        <v>-7</v>
      </c>
      <c r="I2277" s="15"/>
      <c r="J2277" s="13"/>
      <c r="K2277" s="15"/>
    </row>
    <row r="2278" spans="1:11" customFormat="1" ht="15" x14ac:dyDescent="0.15">
      <c r="A2278" s="12" t="s">
        <v>7111</v>
      </c>
      <c r="B2278" s="13">
        <v>3</v>
      </c>
      <c r="C2278" s="14">
        <v>22305297</v>
      </c>
      <c r="D2278" s="13" t="s">
        <v>3513</v>
      </c>
      <c r="E2278" s="15" t="s">
        <v>3652</v>
      </c>
      <c r="F2278" s="15" t="s">
        <v>5807</v>
      </c>
      <c r="G2278" s="15" t="s">
        <v>5808</v>
      </c>
      <c r="H2278" s="13" t="s">
        <v>7178</v>
      </c>
      <c r="I2278" s="15" t="s">
        <v>5809</v>
      </c>
      <c r="J2278" s="13" t="s">
        <v>3663</v>
      </c>
      <c r="K2278" s="15"/>
    </row>
    <row r="2279" spans="1:11" ht="15" x14ac:dyDescent="0.15">
      <c r="A2279" s="12" t="s">
        <v>7119</v>
      </c>
      <c r="B2279" s="13">
        <v>3</v>
      </c>
      <c r="C2279" s="14">
        <v>22369323</v>
      </c>
      <c r="D2279" s="13" t="s">
        <v>7143</v>
      </c>
      <c r="E2279" s="15" t="s">
        <v>3647</v>
      </c>
      <c r="F2279" s="15" t="s">
        <v>5810</v>
      </c>
      <c r="G2279" s="15" t="s">
        <v>5811</v>
      </c>
      <c r="H2279" s="13" t="s">
        <v>3844</v>
      </c>
      <c r="I2279" s="15"/>
      <c r="J2279" s="13"/>
      <c r="K2279" s="15"/>
    </row>
    <row r="2280" spans="1:11" customFormat="1" ht="15" x14ac:dyDescent="0.15">
      <c r="A2280" s="12" t="s">
        <v>7113</v>
      </c>
      <c r="B2280" s="13">
        <v>3</v>
      </c>
      <c r="C2280" s="14">
        <v>22444645</v>
      </c>
      <c r="D2280" s="13" t="s">
        <v>3665</v>
      </c>
      <c r="E2280" s="15" t="s">
        <v>3652</v>
      </c>
      <c r="F2280" s="15" t="s">
        <v>7710</v>
      </c>
      <c r="G2280" s="15" t="s">
        <v>5812</v>
      </c>
      <c r="H2280" s="13">
        <v>-12</v>
      </c>
      <c r="I2280" s="15"/>
      <c r="J2280" s="13"/>
      <c r="K2280" s="15"/>
    </row>
    <row r="2281" spans="1:11" ht="15" x14ac:dyDescent="0.15">
      <c r="A2281" s="12" t="s">
        <v>7104</v>
      </c>
      <c r="B2281" s="13">
        <v>3</v>
      </c>
      <c r="C2281" s="14">
        <v>22562632</v>
      </c>
      <c r="D2281" s="13" t="s">
        <v>7143</v>
      </c>
      <c r="E2281" s="15" t="s">
        <v>3652</v>
      </c>
      <c r="F2281" s="15" t="s">
        <v>5813</v>
      </c>
      <c r="G2281" s="15" t="s">
        <v>5814</v>
      </c>
      <c r="H2281" s="13" t="s">
        <v>3895</v>
      </c>
      <c r="I2281" s="15"/>
      <c r="J2281" s="13"/>
      <c r="K2281" s="15"/>
    </row>
    <row r="2282" spans="1:11" customFormat="1" ht="15" x14ac:dyDescent="0.15">
      <c r="A2282" s="12" t="s">
        <v>7112</v>
      </c>
      <c r="B2282" s="13">
        <v>3</v>
      </c>
      <c r="C2282" s="14">
        <v>22606247</v>
      </c>
      <c r="D2282" s="13" t="s">
        <v>3513</v>
      </c>
      <c r="E2282" s="15" t="s">
        <v>3647</v>
      </c>
      <c r="F2282" s="15" t="s">
        <v>5815</v>
      </c>
      <c r="G2282" s="15" t="s">
        <v>5816</v>
      </c>
      <c r="H2282" s="13" t="s">
        <v>7178</v>
      </c>
      <c r="I2282" s="15" t="s">
        <v>5817</v>
      </c>
      <c r="J2282" s="13" t="s">
        <v>3663</v>
      </c>
      <c r="K2282" s="15"/>
    </row>
    <row r="2283" spans="1:11" customFormat="1" ht="15" x14ac:dyDescent="0.15">
      <c r="A2283" s="12" t="s">
        <v>7110</v>
      </c>
      <c r="B2283" s="13">
        <v>3</v>
      </c>
      <c r="C2283" s="14">
        <v>22679254</v>
      </c>
      <c r="D2283" s="13" t="s">
        <v>3665</v>
      </c>
      <c r="E2283" s="15" t="s">
        <v>3652</v>
      </c>
      <c r="F2283" s="15" t="s">
        <v>7711</v>
      </c>
      <c r="G2283" s="15" t="s">
        <v>5818</v>
      </c>
      <c r="H2283" s="13">
        <v>-19</v>
      </c>
      <c r="I2283" s="16" t="s">
        <v>5819</v>
      </c>
      <c r="J2283" s="13" t="s">
        <v>3515</v>
      </c>
      <c r="K2283" s="15"/>
    </row>
    <row r="2284" spans="1:11" customFormat="1" ht="15" x14ac:dyDescent="0.15">
      <c r="A2284" s="12" t="s">
        <v>7113</v>
      </c>
      <c r="B2284" s="13">
        <v>3</v>
      </c>
      <c r="C2284" s="14">
        <v>22742434</v>
      </c>
      <c r="D2284" s="13" t="s">
        <v>3665</v>
      </c>
      <c r="E2284" s="15" t="s">
        <v>3652</v>
      </c>
      <c r="F2284" s="15" t="s">
        <v>7712</v>
      </c>
      <c r="G2284" s="15" t="s">
        <v>5820</v>
      </c>
      <c r="H2284" s="13">
        <v>-17</v>
      </c>
      <c r="I2284" s="15"/>
      <c r="J2284" s="13"/>
      <c r="K2284" s="15"/>
    </row>
    <row r="2285" spans="1:11" customFormat="1" ht="15" x14ac:dyDescent="0.15">
      <c r="A2285" s="12" t="s">
        <v>7110</v>
      </c>
      <c r="B2285" s="13">
        <v>3</v>
      </c>
      <c r="C2285" s="14">
        <v>22787131</v>
      </c>
      <c r="D2285" s="13" t="s">
        <v>3513</v>
      </c>
      <c r="E2285" s="15" t="s">
        <v>3652</v>
      </c>
      <c r="F2285" s="15" t="s">
        <v>5821</v>
      </c>
      <c r="G2285" s="15" t="s">
        <v>5822</v>
      </c>
      <c r="H2285" s="13" t="s">
        <v>7199</v>
      </c>
      <c r="I2285" s="16" t="s">
        <v>5823</v>
      </c>
      <c r="J2285" s="13" t="s">
        <v>3515</v>
      </c>
      <c r="K2285" s="15" t="s">
        <v>5824</v>
      </c>
    </row>
    <row r="2286" spans="1:11" customFormat="1" ht="15" x14ac:dyDescent="0.15">
      <c r="A2286" s="12" t="s">
        <v>7111</v>
      </c>
      <c r="B2286" s="13">
        <v>3</v>
      </c>
      <c r="C2286" s="14">
        <v>22900512</v>
      </c>
      <c r="D2286" s="13" t="s">
        <v>3665</v>
      </c>
      <c r="E2286" s="15" t="s">
        <v>3652</v>
      </c>
      <c r="F2286" s="15" t="s">
        <v>5825</v>
      </c>
      <c r="G2286" s="15" t="s">
        <v>5826</v>
      </c>
      <c r="H2286" s="13">
        <v>-9</v>
      </c>
      <c r="I2286" s="16" t="s">
        <v>5827</v>
      </c>
      <c r="J2286" s="13" t="s">
        <v>3515</v>
      </c>
      <c r="K2286" s="15"/>
    </row>
    <row r="2287" spans="1:11" ht="15" x14ac:dyDescent="0.15">
      <c r="A2287" s="12" t="s">
        <v>7112</v>
      </c>
      <c r="B2287" s="13">
        <v>3</v>
      </c>
      <c r="C2287" s="14">
        <v>22954957</v>
      </c>
      <c r="D2287" s="13" t="s">
        <v>7143</v>
      </c>
      <c r="E2287" s="15" t="s">
        <v>3647</v>
      </c>
      <c r="F2287" s="15" t="s">
        <v>5828</v>
      </c>
      <c r="G2287" s="15" t="s">
        <v>5829</v>
      </c>
      <c r="H2287" s="13" t="s">
        <v>3718</v>
      </c>
      <c r="I2287" s="15"/>
      <c r="J2287" s="13"/>
      <c r="K2287" s="15"/>
    </row>
    <row r="2288" spans="1:11" customFormat="1" ht="15" x14ac:dyDescent="0.15">
      <c r="A2288" s="12" t="s">
        <v>7119</v>
      </c>
      <c r="B2288" s="13">
        <v>3</v>
      </c>
      <c r="C2288" s="14">
        <v>22985464</v>
      </c>
      <c r="D2288" s="13">
        <v>-1</v>
      </c>
      <c r="E2288" s="15" t="s">
        <v>3647</v>
      </c>
      <c r="F2288" s="15" t="s">
        <v>7402</v>
      </c>
      <c r="G2288" s="15" t="s">
        <v>5830</v>
      </c>
      <c r="H2288" s="13" t="s">
        <v>3691</v>
      </c>
      <c r="I2288" s="15"/>
      <c r="J2288" s="13"/>
      <c r="K2288" s="15"/>
    </row>
    <row r="2289" spans="1:11" customFormat="1" ht="15" x14ac:dyDescent="0.15">
      <c r="A2289" s="12" t="s">
        <v>7110</v>
      </c>
      <c r="B2289" s="13">
        <v>3</v>
      </c>
      <c r="C2289" s="14">
        <v>22987903</v>
      </c>
      <c r="D2289" s="13" t="s">
        <v>3665</v>
      </c>
      <c r="E2289" s="15" t="s">
        <v>3652</v>
      </c>
      <c r="F2289" s="15" t="s">
        <v>7713</v>
      </c>
      <c r="G2289" s="15" t="s">
        <v>5831</v>
      </c>
      <c r="H2289" s="13">
        <v>-40</v>
      </c>
      <c r="I2289" s="16" t="s">
        <v>5832</v>
      </c>
      <c r="J2289" s="13" t="s">
        <v>3515</v>
      </c>
      <c r="K2289" s="15"/>
    </row>
    <row r="2290" spans="1:11" ht="15" x14ac:dyDescent="0.15">
      <c r="A2290" s="12" t="s">
        <v>7111</v>
      </c>
      <c r="B2290" s="13">
        <v>3</v>
      </c>
      <c r="C2290" s="14">
        <v>23125689</v>
      </c>
      <c r="D2290" s="13" t="s">
        <v>7143</v>
      </c>
      <c r="E2290" s="15" t="s">
        <v>3652</v>
      </c>
      <c r="F2290" s="15" t="s">
        <v>5833</v>
      </c>
      <c r="G2290" s="15" t="s">
        <v>5834</v>
      </c>
      <c r="H2290" s="13" t="s">
        <v>3661</v>
      </c>
      <c r="I2290" s="15" t="s">
        <v>5835</v>
      </c>
      <c r="J2290" s="13"/>
      <c r="K2290" s="15" t="s">
        <v>7157</v>
      </c>
    </row>
    <row r="2291" spans="1:11" customFormat="1" ht="15" x14ac:dyDescent="0.15">
      <c r="A2291" s="12" t="s">
        <v>7112</v>
      </c>
      <c r="B2291" s="13">
        <v>3</v>
      </c>
      <c r="C2291" s="14">
        <v>23138692</v>
      </c>
      <c r="D2291" s="13">
        <v>-1</v>
      </c>
      <c r="E2291" s="15" t="s">
        <v>3647</v>
      </c>
      <c r="F2291" s="15" t="s">
        <v>5836</v>
      </c>
      <c r="G2291" s="15" t="s">
        <v>5837</v>
      </c>
      <c r="H2291" s="13" t="s">
        <v>4022</v>
      </c>
      <c r="I2291" s="16" t="s">
        <v>5838</v>
      </c>
      <c r="J2291" s="13" t="s">
        <v>3515</v>
      </c>
      <c r="K2291" s="15"/>
    </row>
    <row r="2292" spans="1:11" ht="15" x14ac:dyDescent="0.15">
      <c r="A2292" s="12" t="s">
        <v>7112</v>
      </c>
      <c r="B2292" s="13">
        <v>4</v>
      </c>
      <c r="C2292" s="14">
        <v>19599</v>
      </c>
      <c r="D2292" s="13" t="s">
        <v>7143</v>
      </c>
      <c r="E2292" s="15" t="s">
        <v>3652</v>
      </c>
      <c r="F2292" s="15" t="s">
        <v>5839</v>
      </c>
      <c r="G2292" s="15" t="s">
        <v>5840</v>
      </c>
      <c r="H2292" s="13" t="s">
        <v>3645</v>
      </c>
      <c r="I2292" s="16" t="s">
        <v>5841</v>
      </c>
      <c r="J2292" s="13" t="s">
        <v>3515</v>
      </c>
      <c r="K2292" s="15" t="s">
        <v>5842</v>
      </c>
    </row>
    <row r="2293" spans="1:11" customFormat="1" ht="15" x14ac:dyDescent="0.15">
      <c r="A2293" s="12" t="s">
        <v>7119</v>
      </c>
      <c r="B2293" s="13">
        <v>4</v>
      </c>
      <c r="C2293" s="14">
        <v>296106</v>
      </c>
      <c r="D2293" s="13">
        <v>-1</v>
      </c>
      <c r="E2293" s="15" t="s">
        <v>3647</v>
      </c>
      <c r="F2293" s="15" t="s">
        <v>5843</v>
      </c>
      <c r="G2293" s="15" t="s">
        <v>5844</v>
      </c>
      <c r="H2293" s="13" t="s">
        <v>4022</v>
      </c>
      <c r="I2293" s="15" t="s">
        <v>5845</v>
      </c>
      <c r="J2293" s="13" t="s">
        <v>3663</v>
      </c>
      <c r="K2293" s="15"/>
    </row>
    <row r="2294" spans="1:11" customFormat="1" ht="15" x14ac:dyDescent="0.15">
      <c r="A2294" s="12" t="s">
        <v>7111</v>
      </c>
      <c r="B2294" s="13">
        <v>4</v>
      </c>
      <c r="C2294" s="14">
        <v>300347</v>
      </c>
      <c r="D2294" s="13">
        <v>-1</v>
      </c>
      <c r="E2294" s="15" t="s">
        <v>3652</v>
      </c>
      <c r="F2294" s="15" t="s">
        <v>5846</v>
      </c>
      <c r="G2294" s="15" t="s">
        <v>5847</v>
      </c>
      <c r="H2294" s="13" t="s">
        <v>3691</v>
      </c>
      <c r="I2294" s="15" t="s">
        <v>5848</v>
      </c>
      <c r="J2294" s="13" t="s">
        <v>3663</v>
      </c>
      <c r="K2294" s="15"/>
    </row>
    <row r="2295" spans="1:11" customFormat="1" ht="15" x14ac:dyDescent="0.15">
      <c r="A2295" s="12" t="s">
        <v>7113</v>
      </c>
      <c r="B2295" s="13">
        <v>4</v>
      </c>
      <c r="C2295" s="14">
        <v>332513</v>
      </c>
      <c r="D2295" s="13" t="s">
        <v>3665</v>
      </c>
      <c r="E2295" s="15" t="s">
        <v>3652</v>
      </c>
      <c r="F2295" s="15" t="s">
        <v>7342</v>
      </c>
      <c r="G2295" s="15" t="s">
        <v>5849</v>
      </c>
      <c r="H2295" s="13">
        <v>-18</v>
      </c>
      <c r="I2295" s="16" t="s">
        <v>5850</v>
      </c>
      <c r="J2295" s="13" t="s">
        <v>3515</v>
      </c>
      <c r="K2295" s="15"/>
    </row>
    <row r="2296" spans="1:11" ht="15" x14ac:dyDescent="0.15">
      <c r="A2296" s="12" t="s">
        <v>7111</v>
      </c>
      <c r="B2296" s="13">
        <v>4</v>
      </c>
      <c r="C2296" s="14">
        <v>453902</v>
      </c>
      <c r="D2296" s="13" t="s">
        <v>7143</v>
      </c>
      <c r="E2296" s="15" t="s">
        <v>3652</v>
      </c>
      <c r="F2296" s="15" t="s">
        <v>5851</v>
      </c>
      <c r="G2296" s="15" t="s">
        <v>5852</v>
      </c>
      <c r="H2296" s="13" t="s">
        <v>3759</v>
      </c>
      <c r="I2296" s="15" t="s">
        <v>5853</v>
      </c>
      <c r="J2296" s="13" t="s">
        <v>3663</v>
      </c>
      <c r="K2296" s="15"/>
    </row>
    <row r="2297" spans="1:11" ht="15" x14ac:dyDescent="0.15">
      <c r="A2297" s="12" t="s">
        <v>7113</v>
      </c>
      <c r="B2297" s="13">
        <v>4</v>
      </c>
      <c r="C2297" s="14">
        <v>537259</v>
      </c>
      <c r="D2297" s="13" t="s">
        <v>7143</v>
      </c>
      <c r="E2297" s="15" t="s">
        <v>3652</v>
      </c>
      <c r="F2297" s="15" t="s">
        <v>5854</v>
      </c>
      <c r="G2297" s="15" t="s">
        <v>5855</v>
      </c>
      <c r="H2297" s="13" t="s">
        <v>3669</v>
      </c>
      <c r="I2297" s="15" t="s">
        <v>5856</v>
      </c>
      <c r="J2297" s="13" t="s">
        <v>3743</v>
      </c>
      <c r="K2297" s="15"/>
    </row>
    <row r="2298" spans="1:11" ht="15" x14ac:dyDescent="0.15">
      <c r="A2298" s="12" t="s">
        <v>7137</v>
      </c>
      <c r="B2298" s="13">
        <v>4</v>
      </c>
      <c r="C2298" s="14">
        <v>922480</v>
      </c>
      <c r="D2298" s="13" t="s">
        <v>7143</v>
      </c>
      <c r="E2298" s="15" t="s">
        <v>3647</v>
      </c>
      <c r="F2298" s="15" t="s">
        <v>5857</v>
      </c>
      <c r="G2298" s="15" t="s">
        <v>5858</v>
      </c>
      <c r="H2298" s="13" t="s">
        <v>3645</v>
      </c>
      <c r="I2298" s="16" t="s">
        <v>5859</v>
      </c>
      <c r="J2298" s="13" t="s">
        <v>3515</v>
      </c>
      <c r="K2298" s="15" t="s">
        <v>5860</v>
      </c>
    </row>
    <row r="2299" spans="1:11" customFormat="1" ht="15" x14ac:dyDescent="0.15">
      <c r="A2299" s="12" t="s">
        <v>7110</v>
      </c>
      <c r="B2299" s="13">
        <v>4</v>
      </c>
      <c r="C2299" s="14">
        <v>1078119</v>
      </c>
      <c r="D2299" s="13" t="s">
        <v>3513</v>
      </c>
      <c r="E2299" s="15" t="s">
        <v>3652</v>
      </c>
      <c r="F2299" s="15" t="s">
        <v>5861</v>
      </c>
      <c r="G2299" s="15" t="s">
        <v>5862</v>
      </c>
      <c r="H2299" s="13" t="s">
        <v>7178</v>
      </c>
      <c r="I2299" s="16" t="s">
        <v>5863</v>
      </c>
      <c r="J2299" s="13" t="s">
        <v>3515</v>
      </c>
      <c r="K2299" s="15" t="s">
        <v>5864</v>
      </c>
    </row>
    <row r="2300" spans="1:11" customFormat="1" ht="15" x14ac:dyDescent="0.15">
      <c r="A2300" s="12" t="s">
        <v>7111</v>
      </c>
      <c r="B2300" s="13">
        <v>4</v>
      </c>
      <c r="C2300" s="14">
        <v>1252246</v>
      </c>
      <c r="D2300" s="13" t="s">
        <v>159</v>
      </c>
      <c r="E2300" s="15" t="s">
        <v>3652</v>
      </c>
      <c r="F2300" s="15" t="s">
        <v>5865</v>
      </c>
      <c r="G2300" s="15" t="s">
        <v>7243</v>
      </c>
      <c r="H2300" s="17" t="s">
        <v>4557</v>
      </c>
      <c r="I2300" s="15"/>
      <c r="J2300" s="13"/>
      <c r="K2300" s="15"/>
    </row>
    <row r="2301" spans="1:11" customFormat="1" ht="15" x14ac:dyDescent="0.15">
      <c r="A2301" s="12" t="s">
        <v>7113</v>
      </c>
      <c r="B2301" s="13">
        <v>4</v>
      </c>
      <c r="C2301" s="14">
        <v>1280513</v>
      </c>
      <c r="D2301" s="13" t="s">
        <v>3665</v>
      </c>
      <c r="E2301" s="15" t="s">
        <v>3652</v>
      </c>
      <c r="F2301" s="15" t="s">
        <v>5866</v>
      </c>
      <c r="G2301" s="15" t="s">
        <v>5867</v>
      </c>
      <c r="H2301" s="13">
        <v>-10</v>
      </c>
      <c r="I2301" s="15"/>
      <c r="J2301" s="13"/>
      <c r="K2301" s="15"/>
    </row>
    <row r="2302" spans="1:11" customFormat="1" ht="15" x14ac:dyDescent="0.15">
      <c r="A2302" s="12" t="s">
        <v>7111</v>
      </c>
      <c r="B2302" s="13">
        <v>4</v>
      </c>
      <c r="C2302" s="14">
        <v>1308475</v>
      </c>
      <c r="D2302" s="13" t="s">
        <v>3665</v>
      </c>
      <c r="E2302" s="15" t="s">
        <v>3647</v>
      </c>
      <c r="F2302" s="15" t="s">
        <v>5868</v>
      </c>
      <c r="G2302" s="15" t="s">
        <v>5869</v>
      </c>
      <c r="H2302" s="13">
        <v>-2</v>
      </c>
      <c r="I2302" s="15" t="s">
        <v>5870</v>
      </c>
      <c r="J2302" s="13" t="s">
        <v>3663</v>
      </c>
      <c r="K2302" s="15"/>
    </row>
    <row r="2303" spans="1:11" customFormat="1" ht="15" x14ac:dyDescent="0.15">
      <c r="A2303" s="12" t="s">
        <v>7110</v>
      </c>
      <c r="B2303" s="13">
        <v>4</v>
      </c>
      <c r="C2303" s="14">
        <v>1385943</v>
      </c>
      <c r="D2303" s="13" t="s">
        <v>3665</v>
      </c>
      <c r="E2303" s="15" t="s">
        <v>3652</v>
      </c>
      <c r="F2303" s="15" t="s">
        <v>5871</v>
      </c>
      <c r="G2303" s="15" t="s">
        <v>5872</v>
      </c>
      <c r="H2303" s="13">
        <v>-6</v>
      </c>
      <c r="I2303" s="15" t="s">
        <v>5873</v>
      </c>
      <c r="J2303" s="13" t="s">
        <v>3663</v>
      </c>
      <c r="K2303" s="15"/>
    </row>
    <row r="2304" spans="1:11" customFormat="1" ht="15" x14ac:dyDescent="0.15">
      <c r="A2304" s="12" t="s">
        <v>7110</v>
      </c>
      <c r="B2304" s="13">
        <v>4</v>
      </c>
      <c r="C2304" s="14">
        <v>1449855</v>
      </c>
      <c r="D2304" s="13">
        <v>-1</v>
      </c>
      <c r="E2304" s="15" t="s">
        <v>3652</v>
      </c>
      <c r="F2304" s="15" t="s">
        <v>5874</v>
      </c>
      <c r="G2304" s="15" t="s">
        <v>5875</v>
      </c>
      <c r="H2304" s="13" t="s">
        <v>3951</v>
      </c>
      <c r="I2304" s="15" t="s">
        <v>5876</v>
      </c>
      <c r="J2304" s="13"/>
      <c r="K2304" s="15" t="s">
        <v>7157</v>
      </c>
    </row>
    <row r="2305" spans="1:11" ht="15" x14ac:dyDescent="0.15">
      <c r="A2305" s="12" t="s">
        <v>7112</v>
      </c>
      <c r="B2305" s="13">
        <v>4</v>
      </c>
      <c r="C2305" s="14">
        <v>1546824</v>
      </c>
      <c r="D2305" s="13" t="s">
        <v>7143</v>
      </c>
      <c r="E2305" s="15" t="s">
        <v>3652</v>
      </c>
      <c r="F2305" s="15" t="s">
        <v>5877</v>
      </c>
      <c r="G2305" s="15" t="s">
        <v>5878</v>
      </c>
      <c r="H2305" s="13" t="s">
        <v>3718</v>
      </c>
      <c r="I2305" s="16" t="s">
        <v>5879</v>
      </c>
      <c r="J2305" s="13" t="s">
        <v>3515</v>
      </c>
      <c r="K2305" s="15" t="s">
        <v>5880</v>
      </c>
    </row>
    <row r="2306" spans="1:11" ht="15" x14ac:dyDescent="0.15">
      <c r="A2306" s="12" t="s">
        <v>7111</v>
      </c>
      <c r="B2306" s="13">
        <v>4</v>
      </c>
      <c r="C2306" s="14">
        <v>1638317</v>
      </c>
      <c r="D2306" s="13" t="s">
        <v>7143</v>
      </c>
      <c r="E2306" s="15" t="s">
        <v>3652</v>
      </c>
      <c r="F2306" s="15" t="s">
        <v>5881</v>
      </c>
      <c r="G2306" s="15" t="s">
        <v>5882</v>
      </c>
      <c r="H2306" s="13" t="s">
        <v>3656</v>
      </c>
      <c r="I2306" s="15" t="s">
        <v>5883</v>
      </c>
      <c r="J2306" s="13"/>
      <c r="K2306" s="15" t="s">
        <v>7156</v>
      </c>
    </row>
    <row r="2307" spans="1:11" ht="15" x14ac:dyDescent="0.15">
      <c r="A2307" s="12" t="s">
        <v>7139</v>
      </c>
      <c r="B2307" s="13">
        <v>4</v>
      </c>
      <c r="C2307" s="14">
        <v>1709228</v>
      </c>
      <c r="D2307" s="13" t="s">
        <v>7143</v>
      </c>
      <c r="E2307" s="15" t="s">
        <v>3647</v>
      </c>
      <c r="F2307" s="15" t="s">
        <v>5884</v>
      </c>
      <c r="G2307" s="15" t="s">
        <v>5885</v>
      </c>
      <c r="H2307" s="13" t="s">
        <v>3759</v>
      </c>
      <c r="I2307" s="15"/>
      <c r="J2307" s="13"/>
      <c r="K2307" s="15"/>
    </row>
    <row r="2308" spans="1:11" customFormat="1" ht="15" x14ac:dyDescent="0.15">
      <c r="A2308" s="12" t="s">
        <v>7113</v>
      </c>
      <c r="B2308" s="13">
        <v>4</v>
      </c>
      <c r="C2308" s="14">
        <v>2044432</v>
      </c>
      <c r="D2308" s="13" t="s">
        <v>3665</v>
      </c>
      <c r="E2308" s="15" t="s">
        <v>3647</v>
      </c>
      <c r="F2308" s="15" t="s">
        <v>5886</v>
      </c>
      <c r="G2308" s="15" t="s">
        <v>5887</v>
      </c>
      <c r="H2308" s="13">
        <v>-2</v>
      </c>
      <c r="I2308" s="15" t="s">
        <v>5888</v>
      </c>
      <c r="J2308" s="13"/>
      <c r="K2308" s="15" t="s">
        <v>7157</v>
      </c>
    </row>
    <row r="2309" spans="1:11" ht="15" x14ac:dyDescent="0.15">
      <c r="A2309" s="12" t="s">
        <v>7121</v>
      </c>
      <c r="B2309" s="13">
        <v>4</v>
      </c>
      <c r="C2309" s="14">
        <v>2161461</v>
      </c>
      <c r="D2309" s="13" t="s">
        <v>7143</v>
      </c>
      <c r="E2309" s="15" t="s">
        <v>3647</v>
      </c>
      <c r="F2309" s="15" t="s">
        <v>5889</v>
      </c>
      <c r="G2309" s="15" t="s">
        <v>5890</v>
      </c>
      <c r="H2309" s="13" t="s">
        <v>3699</v>
      </c>
      <c r="I2309" s="15" t="s">
        <v>5891</v>
      </c>
      <c r="J2309" s="13"/>
      <c r="K2309" s="15" t="s">
        <v>7157</v>
      </c>
    </row>
    <row r="2310" spans="1:11" ht="15" x14ac:dyDescent="0.15">
      <c r="A2310" s="12" t="s">
        <v>7113</v>
      </c>
      <c r="B2310" s="13">
        <v>4</v>
      </c>
      <c r="C2310" s="14">
        <v>2319613</v>
      </c>
      <c r="D2310" s="13" t="s">
        <v>7143</v>
      </c>
      <c r="E2310" s="15" t="s">
        <v>3652</v>
      </c>
      <c r="F2310" s="15" t="s">
        <v>5892</v>
      </c>
      <c r="G2310" s="15" t="s">
        <v>5893</v>
      </c>
      <c r="H2310" s="13" t="s">
        <v>3895</v>
      </c>
      <c r="I2310" s="15"/>
      <c r="J2310" s="13"/>
      <c r="K2310" s="15"/>
    </row>
    <row r="2311" spans="1:11" ht="15" x14ac:dyDescent="0.15">
      <c r="A2311" s="12" t="s">
        <v>7112</v>
      </c>
      <c r="B2311" s="13">
        <v>4</v>
      </c>
      <c r="C2311" s="14">
        <v>2498536</v>
      </c>
      <c r="D2311" s="13" t="s">
        <v>7143</v>
      </c>
      <c r="E2311" s="15" t="s">
        <v>3652</v>
      </c>
      <c r="F2311" s="15" t="s">
        <v>5894</v>
      </c>
      <c r="G2311" s="15" t="s">
        <v>5895</v>
      </c>
      <c r="H2311" s="13" t="s">
        <v>3759</v>
      </c>
      <c r="I2311" s="16" t="s">
        <v>5896</v>
      </c>
      <c r="J2311" s="13" t="s">
        <v>3515</v>
      </c>
      <c r="K2311" s="15" t="s">
        <v>5897</v>
      </c>
    </row>
    <row r="2312" spans="1:11" ht="15" x14ac:dyDescent="0.15">
      <c r="A2312" s="12" t="s">
        <v>7110</v>
      </c>
      <c r="B2312" s="13">
        <v>4</v>
      </c>
      <c r="C2312" s="14">
        <v>2585763</v>
      </c>
      <c r="D2312" s="13" t="s">
        <v>7143</v>
      </c>
      <c r="E2312" s="15" t="s">
        <v>3652</v>
      </c>
      <c r="F2312" s="15" t="s">
        <v>5898</v>
      </c>
      <c r="G2312" s="15" t="s">
        <v>5899</v>
      </c>
      <c r="H2312" s="13" t="s">
        <v>3484</v>
      </c>
      <c r="I2312" s="15"/>
      <c r="J2312" s="13"/>
      <c r="K2312" s="15"/>
    </row>
    <row r="2313" spans="1:11" ht="15" x14ac:dyDescent="0.15">
      <c r="A2313" s="12" t="s">
        <v>7120</v>
      </c>
      <c r="B2313" s="13">
        <v>4</v>
      </c>
      <c r="C2313" s="14">
        <v>2606904</v>
      </c>
      <c r="D2313" s="13" t="s">
        <v>7143</v>
      </c>
      <c r="E2313" s="15" t="s">
        <v>3647</v>
      </c>
      <c r="F2313" s="15" t="s">
        <v>5900</v>
      </c>
      <c r="G2313" s="15" t="s">
        <v>5901</v>
      </c>
      <c r="H2313" s="13" t="s">
        <v>3759</v>
      </c>
      <c r="I2313" s="15"/>
      <c r="J2313" s="13"/>
      <c r="K2313" s="15"/>
    </row>
    <row r="2314" spans="1:11" customFormat="1" ht="15" x14ac:dyDescent="0.15">
      <c r="A2314" s="12" t="s">
        <v>7111</v>
      </c>
      <c r="B2314" s="13">
        <v>4</v>
      </c>
      <c r="C2314" s="14">
        <v>2770311</v>
      </c>
      <c r="D2314" s="13">
        <v>-1</v>
      </c>
      <c r="E2314" s="15" t="s">
        <v>3652</v>
      </c>
      <c r="F2314" s="15" t="s">
        <v>5902</v>
      </c>
      <c r="G2314" s="15" t="s">
        <v>5903</v>
      </c>
      <c r="H2314" s="13" t="s">
        <v>4022</v>
      </c>
      <c r="I2314" s="15"/>
      <c r="J2314" s="13"/>
      <c r="K2314" s="15"/>
    </row>
    <row r="2315" spans="1:11" ht="15" x14ac:dyDescent="0.15">
      <c r="A2315" s="12" t="s">
        <v>7110</v>
      </c>
      <c r="B2315" s="13">
        <v>4</v>
      </c>
      <c r="C2315" s="14">
        <v>2787164</v>
      </c>
      <c r="D2315" s="13" t="s">
        <v>7143</v>
      </c>
      <c r="E2315" s="15" t="s">
        <v>3652</v>
      </c>
      <c r="F2315" s="15" t="s">
        <v>5904</v>
      </c>
      <c r="G2315" s="15" t="s">
        <v>5905</v>
      </c>
      <c r="H2315" s="13" t="s">
        <v>3854</v>
      </c>
      <c r="I2315" s="15" t="s">
        <v>5906</v>
      </c>
      <c r="J2315" s="13"/>
      <c r="K2315" s="15" t="s">
        <v>7157</v>
      </c>
    </row>
    <row r="2316" spans="1:11" ht="15" x14ac:dyDescent="0.15">
      <c r="A2316" s="12" t="s">
        <v>7112</v>
      </c>
      <c r="B2316" s="13">
        <v>4</v>
      </c>
      <c r="C2316" s="14">
        <v>3071390</v>
      </c>
      <c r="D2316" s="13" t="s">
        <v>7143</v>
      </c>
      <c r="E2316" s="15" t="s">
        <v>3652</v>
      </c>
      <c r="F2316" s="15" t="s">
        <v>5907</v>
      </c>
      <c r="G2316" s="15" t="s">
        <v>5908</v>
      </c>
      <c r="H2316" s="13" t="s">
        <v>3645</v>
      </c>
      <c r="I2316" s="15" t="s">
        <v>5909</v>
      </c>
      <c r="J2316" s="13"/>
      <c r="K2316" s="15" t="s">
        <v>7157</v>
      </c>
    </row>
    <row r="2317" spans="1:11" customFormat="1" ht="15" x14ac:dyDescent="0.15">
      <c r="A2317" s="12" t="s">
        <v>7111</v>
      </c>
      <c r="B2317" s="13">
        <v>4</v>
      </c>
      <c r="C2317" s="14">
        <v>3222199</v>
      </c>
      <c r="D2317" s="13">
        <v>-1</v>
      </c>
      <c r="E2317" s="15" t="s">
        <v>3652</v>
      </c>
      <c r="F2317" s="15" t="s">
        <v>7491</v>
      </c>
      <c r="G2317" s="15" t="s">
        <v>5910</v>
      </c>
      <c r="H2317" s="13" t="s">
        <v>4022</v>
      </c>
      <c r="I2317" s="15"/>
      <c r="J2317" s="13"/>
      <c r="K2317" s="15"/>
    </row>
    <row r="2318" spans="1:11" ht="15" x14ac:dyDescent="0.15">
      <c r="A2318" s="12" t="s">
        <v>7111</v>
      </c>
      <c r="B2318" s="13">
        <v>4</v>
      </c>
      <c r="C2318" s="14">
        <v>3269959</v>
      </c>
      <c r="D2318" s="13" t="s">
        <v>7143</v>
      </c>
      <c r="E2318" s="15" t="s">
        <v>3652</v>
      </c>
      <c r="F2318" s="15" t="s">
        <v>5911</v>
      </c>
      <c r="G2318" s="15" t="s">
        <v>5912</v>
      </c>
      <c r="H2318" s="13" t="s">
        <v>3661</v>
      </c>
      <c r="I2318" s="15" t="s">
        <v>5913</v>
      </c>
      <c r="J2318" s="13"/>
      <c r="K2318" s="15" t="s">
        <v>7157</v>
      </c>
    </row>
    <row r="2319" spans="1:11" ht="15" x14ac:dyDescent="0.15">
      <c r="A2319" s="12" t="s">
        <v>7111</v>
      </c>
      <c r="B2319" s="13">
        <v>4</v>
      </c>
      <c r="C2319" s="14">
        <v>3303287</v>
      </c>
      <c r="D2319" s="13" t="s">
        <v>7143</v>
      </c>
      <c r="E2319" s="15" t="s">
        <v>3652</v>
      </c>
      <c r="F2319" s="15" t="s">
        <v>5914</v>
      </c>
      <c r="G2319" s="15" t="s">
        <v>5915</v>
      </c>
      <c r="H2319" s="13" t="s">
        <v>3895</v>
      </c>
      <c r="I2319" s="15" t="s">
        <v>5916</v>
      </c>
      <c r="J2319" s="13"/>
      <c r="K2319" s="15" t="s">
        <v>7157</v>
      </c>
    </row>
    <row r="2320" spans="1:11" ht="15" x14ac:dyDescent="0.15">
      <c r="A2320" s="12" t="s">
        <v>7113</v>
      </c>
      <c r="B2320" s="13">
        <v>4</v>
      </c>
      <c r="C2320" s="14">
        <v>3307922</v>
      </c>
      <c r="D2320" s="13" t="s">
        <v>7143</v>
      </c>
      <c r="E2320" s="15" t="s">
        <v>3647</v>
      </c>
      <c r="F2320" s="15" t="s">
        <v>5917</v>
      </c>
      <c r="G2320" s="15" t="s">
        <v>5918</v>
      </c>
      <c r="H2320" s="13" t="s">
        <v>3645</v>
      </c>
      <c r="I2320" s="15"/>
      <c r="J2320" s="13"/>
      <c r="K2320" s="15"/>
    </row>
    <row r="2321" spans="1:11" ht="15" x14ac:dyDescent="0.15">
      <c r="A2321" s="12" t="s">
        <v>7120</v>
      </c>
      <c r="B2321" s="13">
        <v>4</v>
      </c>
      <c r="C2321" s="14">
        <v>3340001</v>
      </c>
      <c r="D2321" s="13" t="s">
        <v>7143</v>
      </c>
      <c r="E2321" s="15" t="s">
        <v>3652</v>
      </c>
      <c r="F2321" s="15" t="s">
        <v>5919</v>
      </c>
      <c r="G2321" s="15" t="s">
        <v>5920</v>
      </c>
      <c r="H2321" s="13" t="s">
        <v>3661</v>
      </c>
      <c r="I2321" s="15" t="s">
        <v>5921</v>
      </c>
      <c r="J2321" s="13"/>
      <c r="K2321" s="15" t="s">
        <v>7157</v>
      </c>
    </row>
    <row r="2322" spans="1:11" ht="15" x14ac:dyDescent="0.15">
      <c r="A2322" s="12" t="s">
        <v>7111</v>
      </c>
      <c r="B2322" s="13">
        <v>4</v>
      </c>
      <c r="C2322" s="14">
        <v>3491512</v>
      </c>
      <c r="D2322" s="13" t="s">
        <v>7143</v>
      </c>
      <c r="E2322" s="15" t="s">
        <v>3652</v>
      </c>
      <c r="F2322" s="15" t="s">
        <v>5922</v>
      </c>
      <c r="G2322" s="15" t="s">
        <v>5923</v>
      </c>
      <c r="H2322" s="13" t="s">
        <v>3759</v>
      </c>
      <c r="I2322" s="15"/>
      <c r="J2322" s="13"/>
      <c r="K2322" s="15"/>
    </row>
    <row r="2323" spans="1:11" ht="15" x14ac:dyDescent="0.15">
      <c r="A2323" s="12" t="s">
        <v>7102</v>
      </c>
      <c r="B2323" s="13">
        <v>4</v>
      </c>
      <c r="C2323" s="14">
        <v>3523497</v>
      </c>
      <c r="D2323" s="13" t="s">
        <v>7143</v>
      </c>
      <c r="E2323" s="15" t="s">
        <v>3652</v>
      </c>
      <c r="F2323" s="15" t="s">
        <v>5924</v>
      </c>
      <c r="G2323" s="15" t="s">
        <v>5925</v>
      </c>
      <c r="H2323" s="13" t="s">
        <v>3661</v>
      </c>
      <c r="I2323" s="15" t="s">
        <v>5926</v>
      </c>
      <c r="J2323" s="13" t="s">
        <v>3515</v>
      </c>
      <c r="K2323" s="15" t="s">
        <v>3648</v>
      </c>
    </row>
    <row r="2324" spans="1:11" customFormat="1" ht="15" x14ac:dyDescent="0.15">
      <c r="A2324" s="12" t="s">
        <v>7110</v>
      </c>
      <c r="B2324" s="13">
        <v>4</v>
      </c>
      <c r="C2324" s="14">
        <v>3540592</v>
      </c>
      <c r="D2324" s="13" t="s">
        <v>3665</v>
      </c>
      <c r="E2324" s="15" t="s">
        <v>3652</v>
      </c>
      <c r="F2324" s="15" t="s">
        <v>7343</v>
      </c>
      <c r="G2324" s="15" t="s">
        <v>5927</v>
      </c>
      <c r="H2324" s="13">
        <v>-943</v>
      </c>
      <c r="I2324" s="15" t="s">
        <v>5928</v>
      </c>
      <c r="J2324" s="13"/>
      <c r="K2324" s="15" t="s">
        <v>7157</v>
      </c>
    </row>
    <row r="2325" spans="1:11" customFormat="1" ht="15" x14ac:dyDescent="0.15">
      <c r="A2325" s="12" t="s">
        <v>7110</v>
      </c>
      <c r="B2325" s="13">
        <v>4</v>
      </c>
      <c r="C2325" s="14">
        <v>3543934</v>
      </c>
      <c r="D2325" s="13" t="s">
        <v>3513</v>
      </c>
      <c r="E2325" s="15" t="s">
        <v>3652</v>
      </c>
      <c r="F2325" s="15" t="s">
        <v>7231</v>
      </c>
      <c r="G2325" s="15" t="s">
        <v>5929</v>
      </c>
      <c r="H2325" s="13" t="s">
        <v>7207</v>
      </c>
      <c r="I2325" s="15" t="s">
        <v>5930</v>
      </c>
      <c r="J2325" s="13"/>
      <c r="K2325" s="15" t="s">
        <v>7157</v>
      </c>
    </row>
    <row r="2326" spans="1:11" ht="15" x14ac:dyDescent="0.15">
      <c r="A2326" s="12" t="s">
        <v>7113</v>
      </c>
      <c r="B2326" s="13">
        <v>4</v>
      </c>
      <c r="C2326" s="14">
        <v>3583574</v>
      </c>
      <c r="D2326" s="13" t="s">
        <v>7143</v>
      </c>
      <c r="E2326" s="15" t="s">
        <v>3652</v>
      </c>
      <c r="F2326" s="15" t="s">
        <v>5931</v>
      </c>
      <c r="G2326" s="15" t="s">
        <v>5932</v>
      </c>
      <c r="H2326" s="13" t="s">
        <v>3645</v>
      </c>
      <c r="I2326" s="15"/>
      <c r="J2326" s="13"/>
      <c r="K2326" s="15"/>
    </row>
    <row r="2327" spans="1:11" customFormat="1" ht="15" x14ac:dyDescent="0.15">
      <c r="A2327" s="12" t="s">
        <v>7112</v>
      </c>
      <c r="B2327" s="13">
        <v>4</v>
      </c>
      <c r="C2327" s="14">
        <v>3618654</v>
      </c>
      <c r="D2327" s="13" t="s">
        <v>3665</v>
      </c>
      <c r="E2327" s="15" t="s">
        <v>3652</v>
      </c>
      <c r="F2327" s="15" t="s">
        <v>7714</v>
      </c>
      <c r="G2327" s="15" t="s">
        <v>5933</v>
      </c>
      <c r="H2327" s="13">
        <v>-10</v>
      </c>
      <c r="I2327" s="15"/>
      <c r="J2327" s="13"/>
      <c r="K2327" s="15"/>
    </row>
    <row r="2328" spans="1:11" ht="15" x14ac:dyDescent="0.15">
      <c r="A2328" s="12" t="s">
        <v>7111</v>
      </c>
      <c r="B2328" s="13">
        <v>4</v>
      </c>
      <c r="C2328" s="14">
        <v>3649034</v>
      </c>
      <c r="D2328" s="13" t="s">
        <v>7143</v>
      </c>
      <c r="E2328" s="15" t="s">
        <v>3652</v>
      </c>
      <c r="F2328" s="15" t="s">
        <v>5934</v>
      </c>
      <c r="G2328" s="15" t="s">
        <v>5935</v>
      </c>
      <c r="H2328" s="13" t="s">
        <v>3814</v>
      </c>
      <c r="I2328" s="15"/>
      <c r="J2328" s="13"/>
      <c r="K2328" s="15"/>
    </row>
    <row r="2329" spans="1:11" customFormat="1" ht="15" x14ac:dyDescent="0.15">
      <c r="A2329" s="12" t="s">
        <v>7113</v>
      </c>
      <c r="B2329" s="13">
        <v>4</v>
      </c>
      <c r="C2329" s="14">
        <v>3672336</v>
      </c>
      <c r="D2329" s="13" t="s">
        <v>3665</v>
      </c>
      <c r="E2329" s="15" t="s">
        <v>3647</v>
      </c>
      <c r="F2329" s="15" t="s">
        <v>7715</v>
      </c>
      <c r="G2329" s="15" t="s">
        <v>5936</v>
      </c>
      <c r="H2329" s="13">
        <v>-9</v>
      </c>
      <c r="I2329" s="15"/>
      <c r="J2329" s="13"/>
      <c r="K2329" s="15"/>
    </row>
    <row r="2330" spans="1:11" customFormat="1" ht="15" x14ac:dyDescent="0.15">
      <c r="A2330" s="12" t="s">
        <v>7111</v>
      </c>
      <c r="B2330" s="13">
        <v>4</v>
      </c>
      <c r="C2330" s="14">
        <v>3873275</v>
      </c>
      <c r="D2330" s="13" t="s">
        <v>159</v>
      </c>
      <c r="E2330" s="15" t="s">
        <v>3647</v>
      </c>
      <c r="F2330" s="15" t="s">
        <v>5937</v>
      </c>
      <c r="G2330" s="15" t="s">
        <v>7473</v>
      </c>
      <c r="H2330" s="17" t="s">
        <v>5938</v>
      </c>
      <c r="I2330" s="15" t="s">
        <v>5939</v>
      </c>
      <c r="J2330" s="13"/>
      <c r="K2330" s="15" t="s">
        <v>7157</v>
      </c>
    </row>
    <row r="2331" spans="1:11" ht="15" x14ac:dyDescent="0.15">
      <c r="A2331" s="12" t="s">
        <v>7137</v>
      </c>
      <c r="B2331" s="13">
        <v>4</v>
      </c>
      <c r="C2331" s="14">
        <v>3913158</v>
      </c>
      <c r="D2331" s="13" t="s">
        <v>7143</v>
      </c>
      <c r="E2331" s="15" t="s">
        <v>3647</v>
      </c>
      <c r="F2331" s="15" t="s">
        <v>5940</v>
      </c>
      <c r="G2331" s="15" t="s">
        <v>5941</v>
      </c>
      <c r="H2331" s="13" t="s">
        <v>3669</v>
      </c>
      <c r="I2331" s="15" t="s">
        <v>5942</v>
      </c>
      <c r="J2331" s="13"/>
      <c r="K2331" s="15" t="s">
        <v>7157</v>
      </c>
    </row>
    <row r="2332" spans="1:11" ht="15" x14ac:dyDescent="0.15">
      <c r="A2332" s="12" t="s">
        <v>7111</v>
      </c>
      <c r="B2332" s="13">
        <v>4</v>
      </c>
      <c r="C2332" s="14">
        <v>3915066</v>
      </c>
      <c r="D2332" s="13" t="s">
        <v>7143</v>
      </c>
      <c r="E2332" s="15" t="s">
        <v>3652</v>
      </c>
      <c r="F2332" s="15" t="s">
        <v>5943</v>
      </c>
      <c r="G2332" s="15" t="s">
        <v>5944</v>
      </c>
      <c r="H2332" s="13" t="s">
        <v>3656</v>
      </c>
      <c r="I2332" s="15"/>
      <c r="J2332" s="13"/>
      <c r="K2332" s="15"/>
    </row>
    <row r="2333" spans="1:11" ht="15" x14ac:dyDescent="0.15">
      <c r="A2333" s="12" t="s">
        <v>7128</v>
      </c>
      <c r="B2333" s="13">
        <v>4</v>
      </c>
      <c r="C2333" s="14">
        <v>4033674</v>
      </c>
      <c r="D2333" s="13" t="s">
        <v>7143</v>
      </c>
      <c r="E2333" s="15" t="s">
        <v>3652</v>
      </c>
      <c r="F2333" s="15" t="s">
        <v>5945</v>
      </c>
      <c r="G2333" s="15" t="s">
        <v>5946</v>
      </c>
      <c r="H2333" s="13" t="s">
        <v>3844</v>
      </c>
      <c r="I2333" s="15" t="s">
        <v>5947</v>
      </c>
      <c r="J2333" s="13"/>
      <c r="K2333" s="15" t="s">
        <v>7157</v>
      </c>
    </row>
    <row r="2334" spans="1:11" customFormat="1" ht="15" x14ac:dyDescent="0.15">
      <c r="A2334" s="12" t="s">
        <v>7111</v>
      </c>
      <c r="B2334" s="13">
        <v>4</v>
      </c>
      <c r="C2334" s="14">
        <v>4097099</v>
      </c>
      <c r="D2334" s="13" t="s">
        <v>159</v>
      </c>
      <c r="E2334" s="15" t="s">
        <v>3652</v>
      </c>
      <c r="F2334" s="15" t="s">
        <v>5948</v>
      </c>
      <c r="G2334" s="15" t="s">
        <v>7474</v>
      </c>
      <c r="H2334" s="17" t="s">
        <v>3568</v>
      </c>
      <c r="I2334" s="15"/>
      <c r="J2334" s="13"/>
      <c r="K2334" s="15"/>
    </row>
    <row r="2335" spans="1:11" ht="15" x14ac:dyDescent="0.15">
      <c r="A2335" s="12" t="s">
        <v>7112</v>
      </c>
      <c r="B2335" s="13">
        <v>4</v>
      </c>
      <c r="C2335" s="14">
        <v>4252548</v>
      </c>
      <c r="D2335" s="13" t="s">
        <v>7143</v>
      </c>
      <c r="E2335" s="15" t="s">
        <v>3652</v>
      </c>
      <c r="F2335" s="15" t="s">
        <v>5949</v>
      </c>
      <c r="G2335" s="15" t="s">
        <v>5950</v>
      </c>
      <c r="H2335" s="13" t="s">
        <v>3656</v>
      </c>
      <c r="I2335" s="15"/>
      <c r="J2335" s="13"/>
      <c r="K2335" s="15"/>
    </row>
    <row r="2336" spans="1:11" ht="15" x14ac:dyDescent="0.15">
      <c r="A2336" s="12" t="s">
        <v>7129</v>
      </c>
      <c r="B2336" s="13">
        <v>4</v>
      </c>
      <c r="C2336" s="14">
        <v>4308342</v>
      </c>
      <c r="D2336" s="13" t="s">
        <v>7143</v>
      </c>
      <c r="E2336" s="15" t="s">
        <v>3652</v>
      </c>
      <c r="F2336" s="15" t="s">
        <v>5951</v>
      </c>
      <c r="G2336" s="15" t="s">
        <v>5952</v>
      </c>
      <c r="H2336" s="13" t="s">
        <v>3699</v>
      </c>
      <c r="I2336" s="15"/>
      <c r="J2336" s="13"/>
      <c r="K2336" s="15"/>
    </row>
    <row r="2337" spans="1:11" ht="15" x14ac:dyDescent="0.15">
      <c r="A2337" s="12" t="s">
        <v>7119</v>
      </c>
      <c r="B2337" s="13">
        <v>4</v>
      </c>
      <c r="C2337" s="14">
        <v>4549334</v>
      </c>
      <c r="D2337" s="13" t="s">
        <v>7143</v>
      </c>
      <c r="E2337" s="15" t="s">
        <v>3647</v>
      </c>
      <c r="F2337" s="15" t="s">
        <v>5953</v>
      </c>
      <c r="G2337" s="15" t="s">
        <v>5954</v>
      </c>
      <c r="H2337" s="13" t="s">
        <v>3656</v>
      </c>
      <c r="I2337" s="15"/>
      <c r="J2337" s="13"/>
      <c r="K2337" s="15"/>
    </row>
    <row r="2338" spans="1:11" customFormat="1" ht="15" x14ac:dyDescent="0.15">
      <c r="A2338" s="12" t="s">
        <v>7119</v>
      </c>
      <c r="B2338" s="13">
        <v>4</v>
      </c>
      <c r="C2338" s="14">
        <v>4549354</v>
      </c>
      <c r="D2338" s="13" t="s">
        <v>3665</v>
      </c>
      <c r="E2338" s="15" t="s">
        <v>3647</v>
      </c>
      <c r="F2338" s="15" t="s">
        <v>7442</v>
      </c>
      <c r="G2338" s="15" t="s">
        <v>5955</v>
      </c>
      <c r="H2338" s="13">
        <v>-12</v>
      </c>
      <c r="I2338" s="15"/>
      <c r="J2338" s="13"/>
      <c r="K2338" s="15"/>
    </row>
    <row r="2339" spans="1:11" customFormat="1" ht="15" x14ac:dyDescent="0.15">
      <c r="A2339" s="12" t="s">
        <v>7111</v>
      </c>
      <c r="B2339" s="13">
        <v>4</v>
      </c>
      <c r="C2339" s="14">
        <v>4904190</v>
      </c>
      <c r="D2339" s="13" t="s">
        <v>3665</v>
      </c>
      <c r="E2339" s="15" t="s">
        <v>3652</v>
      </c>
      <c r="F2339" s="15" t="s">
        <v>5956</v>
      </c>
      <c r="G2339" s="15" t="s">
        <v>5957</v>
      </c>
      <c r="H2339" s="13">
        <v>-9</v>
      </c>
      <c r="I2339" s="15"/>
      <c r="J2339" s="13"/>
      <c r="K2339" s="15"/>
    </row>
    <row r="2340" spans="1:11" ht="15" x14ac:dyDescent="0.15">
      <c r="A2340" s="12" t="s">
        <v>7111</v>
      </c>
      <c r="B2340" s="13">
        <v>4</v>
      </c>
      <c r="C2340" s="14">
        <v>4923139</v>
      </c>
      <c r="D2340" s="13" t="s">
        <v>7143</v>
      </c>
      <c r="E2340" s="15" t="s">
        <v>3652</v>
      </c>
      <c r="F2340" s="15" t="s">
        <v>5958</v>
      </c>
      <c r="G2340" s="15" t="s">
        <v>5959</v>
      </c>
      <c r="H2340" s="13" t="s">
        <v>3814</v>
      </c>
      <c r="I2340" s="15"/>
      <c r="J2340" s="13"/>
      <c r="K2340" s="15"/>
    </row>
    <row r="2341" spans="1:11" customFormat="1" ht="15" x14ac:dyDescent="0.15">
      <c r="A2341" s="12" t="s">
        <v>7119</v>
      </c>
      <c r="B2341" s="13">
        <v>4</v>
      </c>
      <c r="C2341" s="14">
        <v>4937868</v>
      </c>
      <c r="D2341" s="13" t="s">
        <v>3665</v>
      </c>
      <c r="E2341" s="15" t="s">
        <v>3647</v>
      </c>
      <c r="F2341" s="15" t="s">
        <v>7443</v>
      </c>
      <c r="G2341" s="15" t="s">
        <v>5960</v>
      </c>
      <c r="H2341" s="13">
        <v>-10</v>
      </c>
      <c r="I2341" s="15"/>
      <c r="J2341" s="13"/>
      <c r="K2341" s="15"/>
    </row>
    <row r="2342" spans="1:11" ht="15" x14ac:dyDescent="0.15">
      <c r="A2342" s="12" t="s">
        <v>7111</v>
      </c>
      <c r="B2342" s="13">
        <v>4</v>
      </c>
      <c r="C2342" s="14">
        <v>4941576</v>
      </c>
      <c r="D2342" s="13" t="s">
        <v>7143</v>
      </c>
      <c r="E2342" s="15" t="s">
        <v>3652</v>
      </c>
      <c r="F2342" s="15" t="s">
        <v>5961</v>
      </c>
      <c r="G2342" s="15" t="s">
        <v>5962</v>
      </c>
      <c r="H2342" s="13" t="s">
        <v>3718</v>
      </c>
      <c r="I2342" s="15"/>
      <c r="J2342" s="13"/>
      <c r="K2342" s="15"/>
    </row>
    <row r="2343" spans="1:11" ht="15" x14ac:dyDescent="0.15">
      <c r="A2343" s="12" t="s">
        <v>7139</v>
      </c>
      <c r="B2343" s="13">
        <v>4</v>
      </c>
      <c r="C2343" s="14">
        <v>4957023</v>
      </c>
      <c r="D2343" s="13" t="s">
        <v>7143</v>
      </c>
      <c r="E2343" s="15" t="s">
        <v>3652</v>
      </c>
      <c r="F2343" s="15" t="s">
        <v>5963</v>
      </c>
      <c r="G2343" s="15" t="s">
        <v>5964</v>
      </c>
      <c r="H2343" s="13" t="s">
        <v>3669</v>
      </c>
      <c r="I2343" s="15"/>
      <c r="J2343" s="13"/>
      <c r="K2343" s="15"/>
    </row>
    <row r="2344" spans="1:11" customFormat="1" ht="15" x14ac:dyDescent="0.15">
      <c r="A2344" s="12" t="s">
        <v>7110</v>
      </c>
      <c r="B2344" s="13">
        <v>4</v>
      </c>
      <c r="C2344" s="14">
        <v>5003407</v>
      </c>
      <c r="D2344" s="13" t="s">
        <v>3665</v>
      </c>
      <c r="E2344" s="15" t="s">
        <v>3652</v>
      </c>
      <c r="F2344" s="15" t="s">
        <v>7716</v>
      </c>
      <c r="G2344" s="15" t="s">
        <v>5965</v>
      </c>
      <c r="H2344" s="13">
        <v>-2</v>
      </c>
      <c r="I2344" s="15"/>
      <c r="J2344" s="13"/>
      <c r="K2344" s="15"/>
    </row>
    <row r="2345" spans="1:11" ht="15" x14ac:dyDescent="0.15">
      <c r="A2345" s="12" t="s">
        <v>7111</v>
      </c>
      <c r="B2345" s="13">
        <v>4</v>
      </c>
      <c r="C2345" s="14">
        <v>5057904</v>
      </c>
      <c r="D2345" s="13" t="s">
        <v>7143</v>
      </c>
      <c r="E2345" s="15" t="s">
        <v>3647</v>
      </c>
      <c r="F2345" s="15" t="s">
        <v>5966</v>
      </c>
      <c r="G2345" s="15" t="s">
        <v>5967</v>
      </c>
      <c r="H2345" s="13" t="s">
        <v>3661</v>
      </c>
      <c r="I2345" s="15"/>
      <c r="J2345" s="13"/>
      <c r="K2345" s="15"/>
    </row>
    <row r="2346" spans="1:11" ht="15" x14ac:dyDescent="0.15">
      <c r="A2346" s="12" t="s">
        <v>7110</v>
      </c>
      <c r="B2346" s="13">
        <v>4</v>
      </c>
      <c r="C2346" s="14">
        <v>5115845</v>
      </c>
      <c r="D2346" s="13" t="s">
        <v>7143</v>
      </c>
      <c r="E2346" s="15" t="s">
        <v>3647</v>
      </c>
      <c r="F2346" s="15" t="s">
        <v>5968</v>
      </c>
      <c r="G2346" s="15" t="s">
        <v>5969</v>
      </c>
      <c r="H2346" s="13" t="s">
        <v>3484</v>
      </c>
      <c r="I2346" s="15"/>
      <c r="J2346" s="13"/>
      <c r="K2346" s="15"/>
    </row>
    <row r="2347" spans="1:11" ht="15" x14ac:dyDescent="0.15">
      <c r="A2347" s="12" t="s">
        <v>7110</v>
      </c>
      <c r="B2347" s="13">
        <v>4</v>
      </c>
      <c r="C2347" s="14">
        <v>5126548</v>
      </c>
      <c r="D2347" s="13" t="s">
        <v>7143</v>
      </c>
      <c r="E2347" s="15" t="s">
        <v>3652</v>
      </c>
      <c r="F2347" s="15" t="s">
        <v>5970</v>
      </c>
      <c r="G2347" s="15" t="s">
        <v>5971</v>
      </c>
      <c r="H2347" s="13" t="s">
        <v>3759</v>
      </c>
      <c r="I2347" s="15"/>
      <c r="J2347" s="13"/>
      <c r="K2347" s="15"/>
    </row>
    <row r="2348" spans="1:11" ht="15" x14ac:dyDescent="0.15">
      <c r="A2348" s="12" t="s">
        <v>7121</v>
      </c>
      <c r="B2348" s="13">
        <v>4</v>
      </c>
      <c r="C2348" s="14">
        <v>5200437</v>
      </c>
      <c r="D2348" s="13" t="s">
        <v>7143</v>
      </c>
      <c r="E2348" s="15" t="s">
        <v>3652</v>
      </c>
      <c r="F2348" s="15" t="s">
        <v>5972</v>
      </c>
      <c r="G2348" s="15" t="s">
        <v>5973</v>
      </c>
      <c r="H2348" s="13" t="s">
        <v>3661</v>
      </c>
      <c r="I2348" s="15"/>
      <c r="J2348" s="13"/>
      <c r="K2348" s="15"/>
    </row>
    <row r="2349" spans="1:11" customFormat="1" ht="15" x14ac:dyDescent="0.15">
      <c r="A2349" s="12" t="s">
        <v>7112</v>
      </c>
      <c r="B2349" s="13">
        <v>4</v>
      </c>
      <c r="C2349" s="14">
        <v>5283354</v>
      </c>
      <c r="D2349" s="13" t="s">
        <v>3513</v>
      </c>
      <c r="E2349" s="15" t="s">
        <v>3647</v>
      </c>
      <c r="F2349" s="15" t="s">
        <v>5974</v>
      </c>
      <c r="G2349" s="15" t="s">
        <v>5975</v>
      </c>
      <c r="H2349" s="17" t="s">
        <v>5976</v>
      </c>
      <c r="I2349" s="15"/>
      <c r="J2349" s="13"/>
      <c r="K2349" s="15"/>
    </row>
    <row r="2350" spans="1:11" customFormat="1" ht="15" x14ac:dyDescent="0.15">
      <c r="A2350" s="12" t="s">
        <v>7111</v>
      </c>
      <c r="B2350" s="13">
        <v>4</v>
      </c>
      <c r="C2350" s="14">
        <v>5419093</v>
      </c>
      <c r="D2350" s="13" t="s">
        <v>3513</v>
      </c>
      <c r="E2350" s="15" t="s">
        <v>3652</v>
      </c>
      <c r="F2350" s="15" t="s">
        <v>5977</v>
      </c>
      <c r="G2350" s="15" t="s">
        <v>5978</v>
      </c>
      <c r="H2350" s="13" t="s">
        <v>7178</v>
      </c>
      <c r="I2350" s="15" t="s">
        <v>2597</v>
      </c>
      <c r="J2350" s="13" t="s">
        <v>3663</v>
      </c>
      <c r="K2350" s="15"/>
    </row>
    <row r="2351" spans="1:11" ht="15" x14ac:dyDescent="0.15">
      <c r="A2351" s="12" t="s">
        <v>7113</v>
      </c>
      <c r="B2351" s="13">
        <v>4</v>
      </c>
      <c r="C2351" s="14">
        <v>5435831</v>
      </c>
      <c r="D2351" s="13" t="s">
        <v>7143</v>
      </c>
      <c r="E2351" s="15" t="s">
        <v>3647</v>
      </c>
      <c r="F2351" s="15" t="s">
        <v>5979</v>
      </c>
      <c r="G2351" s="15" t="s">
        <v>5980</v>
      </c>
      <c r="H2351" s="13" t="s">
        <v>3814</v>
      </c>
      <c r="I2351" s="15" t="s">
        <v>5981</v>
      </c>
      <c r="J2351" s="13" t="s">
        <v>3663</v>
      </c>
      <c r="K2351" s="15"/>
    </row>
    <row r="2352" spans="1:11" customFormat="1" ht="15" x14ac:dyDescent="0.15">
      <c r="A2352" s="12" t="s">
        <v>7111</v>
      </c>
      <c r="B2352" s="13">
        <v>4</v>
      </c>
      <c r="C2352" s="14">
        <v>5763725</v>
      </c>
      <c r="D2352" s="13">
        <v>-1</v>
      </c>
      <c r="E2352" s="15" t="s">
        <v>3652</v>
      </c>
      <c r="F2352" s="15" t="s">
        <v>5982</v>
      </c>
      <c r="G2352" s="15" t="s">
        <v>5983</v>
      </c>
      <c r="H2352" s="13" t="s">
        <v>3951</v>
      </c>
      <c r="I2352" s="15"/>
      <c r="J2352" s="13"/>
      <c r="K2352" s="15"/>
    </row>
    <row r="2353" spans="1:11" ht="15" x14ac:dyDescent="0.15">
      <c r="A2353" s="12" t="s">
        <v>7113</v>
      </c>
      <c r="B2353" s="13">
        <v>4</v>
      </c>
      <c r="C2353" s="14">
        <v>5836138</v>
      </c>
      <c r="D2353" s="13" t="s">
        <v>7143</v>
      </c>
      <c r="E2353" s="15" t="s">
        <v>3652</v>
      </c>
      <c r="F2353" s="15" t="s">
        <v>5984</v>
      </c>
      <c r="G2353" s="15" t="s">
        <v>5985</v>
      </c>
      <c r="H2353" s="13" t="s">
        <v>3669</v>
      </c>
      <c r="I2353" s="15"/>
      <c r="J2353" s="13"/>
      <c r="K2353" s="15"/>
    </row>
    <row r="2354" spans="1:11" ht="15" x14ac:dyDescent="0.15">
      <c r="A2354" s="12" t="s">
        <v>7112</v>
      </c>
      <c r="B2354" s="13">
        <v>4</v>
      </c>
      <c r="C2354" s="14">
        <v>5844298</v>
      </c>
      <c r="D2354" s="13" t="s">
        <v>7143</v>
      </c>
      <c r="E2354" s="15" t="s">
        <v>3652</v>
      </c>
      <c r="F2354" s="15" t="s">
        <v>5986</v>
      </c>
      <c r="G2354" s="15" t="s">
        <v>5987</v>
      </c>
      <c r="H2354" s="13" t="s">
        <v>3718</v>
      </c>
      <c r="I2354" s="15"/>
      <c r="J2354" s="13"/>
      <c r="K2354" s="15"/>
    </row>
    <row r="2355" spans="1:11" ht="15" x14ac:dyDescent="0.15">
      <c r="A2355" s="12" t="s">
        <v>7112</v>
      </c>
      <c r="B2355" s="13">
        <v>4</v>
      </c>
      <c r="C2355" s="14">
        <v>5998627</v>
      </c>
      <c r="D2355" s="13" t="s">
        <v>7143</v>
      </c>
      <c r="E2355" s="15" t="s">
        <v>3652</v>
      </c>
      <c r="F2355" s="15" t="s">
        <v>5988</v>
      </c>
      <c r="G2355" s="15" t="s">
        <v>5989</v>
      </c>
      <c r="H2355" s="13" t="s">
        <v>3759</v>
      </c>
      <c r="I2355" s="15"/>
      <c r="J2355" s="13"/>
      <c r="K2355" s="15"/>
    </row>
    <row r="2356" spans="1:11" ht="15" x14ac:dyDescent="0.15">
      <c r="A2356" s="12" t="s">
        <v>7121</v>
      </c>
      <c r="B2356" s="13">
        <v>4</v>
      </c>
      <c r="C2356" s="14">
        <v>6006356</v>
      </c>
      <c r="D2356" s="13" t="s">
        <v>7143</v>
      </c>
      <c r="E2356" s="15" t="s">
        <v>3652</v>
      </c>
      <c r="F2356" s="15" t="s">
        <v>5990</v>
      </c>
      <c r="G2356" s="15" t="s">
        <v>5991</v>
      </c>
      <c r="H2356" s="13" t="s">
        <v>3699</v>
      </c>
      <c r="I2356" s="15" t="s">
        <v>5992</v>
      </c>
      <c r="J2356" s="13" t="s">
        <v>3743</v>
      </c>
      <c r="K2356" s="15"/>
    </row>
    <row r="2357" spans="1:11" ht="15" x14ac:dyDescent="0.15">
      <c r="A2357" s="12" t="s">
        <v>7113</v>
      </c>
      <c r="B2357" s="13">
        <v>4</v>
      </c>
      <c r="C2357" s="14">
        <v>6029056</v>
      </c>
      <c r="D2357" s="13" t="s">
        <v>7143</v>
      </c>
      <c r="E2357" s="15" t="s">
        <v>3652</v>
      </c>
      <c r="F2357" s="15" t="s">
        <v>5993</v>
      </c>
      <c r="G2357" s="15" t="s">
        <v>5994</v>
      </c>
      <c r="H2357" s="13" t="s">
        <v>3645</v>
      </c>
      <c r="I2357" s="15"/>
      <c r="J2357" s="13"/>
      <c r="K2357" s="15"/>
    </row>
    <row r="2358" spans="1:11" ht="15" x14ac:dyDescent="0.15">
      <c r="A2358" s="12" t="s">
        <v>7137</v>
      </c>
      <c r="B2358" s="13">
        <v>4</v>
      </c>
      <c r="C2358" s="14">
        <v>6130937</v>
      </c>
      <c r="D2358" s="13" t="s">
        <v>7143</v>
      </c>
      <c r="E2358" s="15" t="s">
        <v>3652</v>
      </c>
      <c r="F2358" s="15" t="s">
        <v>5995</v>
      </c>
      <c r="G2358" s="15" t="s">
        <v>5996</v>
      </c>
      <c r="H2358" s="13" t="s">
        <v>3669</v>
      </c>
      <c r="I2358" s="15" t="s">
        <v>5997</v>
      </c>
      <c r="J2358" s="13"/>
      <c r="K2358" s="15" t="s">
        <v>7157</v>
      </c>
    </row>
    <row r="2359" spans="1:11" ht="15" x14ac:dyDescent="0.15">
      <c r="A2359" s="12" t="s">
        <v>7121</v>
      </c>
      <c r="B2359" s="13">
        <v>4</v>
      </c>
      <c r="C2359" s="14">
        <v>6183965</v>
      </c>
      <c r="D2359" s="13" t="s">
        <v>7143</v>
      </c>
      <c r="E2359" s="15" t="s">
        <v>3647</v>
      </c>
      <c r="F2359" s="15" t="s">
        <v>5998</v>
      </c>
      <c r="G2359" s="15" t="s">
        <v>5999</v>
      </c>
      <c r="H2359" s="13" t="s">
        <v>3645</v>
      </c>
      <c r="I2359" s="15" t="s">
        <v>6000</v>
      </c>
      <c r="J2359" s="13" t="s">
        <v>3663</v>
      </c>
      <c r="K2359" s="15"/>
    </row>
    <row r="2360" spans="1:11" ht="15" x14ac:dyDescent="0.15">
      <c r="A2360" s="12" t="s">
        <v>7112</v>
      </c>
      <c r="B2360" s="13">
        <v>4</v>
      </c>
      <c r="C2360" s="14">
        <v>6352333</v>
      </c>
      <c r="D2360" s="13" t="s">
        <v>7143</v>
      </c>
      <c r="E2360" s="15" t="s">
        <v>3647</v>
      </c>
      <c r="F2360" s="15" t="s">
        <v>6001</v>
      </c>
      <c r="G2360" s="15" t="s">
        <v>6002</v>
      </c>
      <c r="H2360" s="13" t="s">
        <v>3854</v>
      </c>
      <c r="I2360" s="15"/>
      <c r="J2360" s="13"/>
      <c r="K2360" s="15"/>
    </row>
    <row r="2361" spans="1:11" ht="15" x14ac:dyDescent="0.15">
      <c r="A2361" s="12" t="s">
        <v>7110</v>
      </c>
      <c r="B2361" s="13">
        <v>4</v>
      </c>
      <c r="C2361" s="14">
        <v>6465655</v>
      </c>
      <c r="D2361" s="13" t="s">
        <v>7143</v>
      </c>
      <c r="E2361" s="15" t="s">
        <v>3652</v>
      </c>
      <c r="F2361" s="15" t="s">
        <v>6003</v>
      </c>
      <c r="G2361" s="15" t="s">
        <v>6004</v>
      </c>
      <c r="H2361" s="13" t="s">
        <v>3661</v>
      </c>
      <c r="I2361" s="15"/>
      <c r="J2361" s="13"/>
      <c r="K2361" s="15"/>
    </row>
    <row r="2362" spans="1:11" customFormat="1" ht="15" x14ac:dyDescent="0.15">
      <c r="A2362" s="12" t="s">
        <v>7110</v>
      </c>
      <c r="B2362" s="13">
        <v>4</v>
      </c>
      <c r="C2362" s="14">
        <v>6537583</v>
      </c>
      <c r="D2362" s="13">
        <v>-1</v>
      </c>
      <c r="E2362" s="15" t="s">
        <v>3652</v>
      </c>
      <c r="F2362" s="15" t="s">
        <v>7490</v>
      </c>
      <c r="G2362" s="15" t="s">
        <v>6005</v>
      </c>
      <c r="H2362" s="13" t="s">
        <v>3887</v>
      </c>
      <c r="I2362" s="15"/>
      <c r="J2362" s="13"/>
      <c r="K2362" s="15"/>
    </row>
    <row r="2363" spans="1:11" ht="15" x14ac:dyDescent="0.15">
      <c r="A2363" s="12" t="s">
        <v>7113</v>
      </c>
      <c r="B2363" s="13">
        <v>4</v>
      </c>
      <c r="C2363" s="14">
        <v>6599146</v>
      </c>
      <c r="D2363" s="13" t="s">
        <v>7143</v>
      </c>
      <c r="E2363" s="15" t="s">
        <v>3652</v>
      </c>
      <c r="F2363" s="15" t="s">
        <v>6006</v>
      </c>
      <c r="G2363" s="15" t="s">
        <v>6007</v>
      </c>
      <c r="H2363" s="13" t="s">
        <v>3854</v>
      </c>
      <c r="I2363" s="15"/>
      <c r="J2363" s="13"/>
      <c r="K2363" s="15"/>
    </row>
    <row r="2364" spans="1:11" ht="15" x14ac:dyDescent="0.15">
      <c r="A2364" s="12" t="s">
        <v>7120</v>
      </c>
      <c r="B2364" s="13">
        <v>4</v>
      </c>
      <c r="C2364" s="14">
        <v>6709367</v>
      </c>
      <c r="D2364" s="13" t="s">
        <v>7143</v>
      </c>
      <c r="E2364" s="15" t="s">
        <v>3652</v>
      </c>
      <c r="F2364" s="15" t="s">
        <v>6008</v>
      </c>
      <c r="G2364" s="15" t="s">
        <v>6009</v>
      </c>
      <c r="H2364" s="13" t="s">
        <v>3645</v>
      </c>
      <c r="I2364" s="15" t="s">
        <v>6010</v>
      </c>
      <c r="J2364" s="13" t="s">
        <v>3663</v>
      </c>
      <c r="K2364" s="15"/>
    </row>
    <row r="2365" spans="1:11" ht="15" x14ac:dyDescent="0.15">
      <c r="A2365" s="12" t="s">
        <v>7113</v>
      </c>
      <c r="B2365" s="13">
        <v>4</v>
      </c>
      <c r="C2365" s="14">
        <v>6741827</v>
      </c>
      <c r="D2365" s="13" t="s">
        <v>7143</v>
      </c>
      <c r="E2365" s="15" t="s">
        <v>3647</v>
      </c>
      <c r="F2365" s="15" t="s">
        <v>6011</v>
      </c>
      <c r="G2365" s="15" t="s">
        <v>6012</v>
      </c>
      <c r="H2365" s="13" t="s">
        <v>3699</v>
      </c>
      <c r="I2365" s="16" t="s">
        <v>6013</v>
      </c>
      <c r="J2365" s="13" t="s">
        <v>3515</v>
      </c>
      <c r="K2365" s="15" t="s">
        <v>6014</v>
      </c>
    </row>
    <row r="2366" spans="1:11" ht="15" x14ac:dyDescent="0.15">
      <c r="A2366" s="12" t="s">
        <v>7111</v>
      </c>
      <c r="B2366" s="13">
        <v>4</v>
      </c>
      <c r="C2366" s="14">
        <v>6757193</v>
      </c>
      <c r="D2366" s="13" t="s">
        <v>7143</v>
      </c>
      <c r="E2366" s="15" t="s">
        <v>3652</v>
      </c>
      <c r="F2366" s="15" t="s">
        <v>6015</v>
      </c>
      <c r="G2366" s="15" t="s">
        <v>6016</v>
      </c>
      <c r="H2366" s="13" t="s">
        <v>3718</v>
      </c>
      <c r="I2366" s="15"/>
      <c r="J2366" s="13"/>
      <c r="K2366" s="15"/>
    </row>
    <row r="2367" spans="1:11" ht="15" x14ac:dyDescent="0.15">
      <c r="A2367" s="12" t="s">
        <v>7112</v>
      </c>
      <c r="B2367" s="13">
        <v>4</v>
      </c>
      <c r="C2367" s="14">
        <v>6792006</v>
      </c>
      <c r="D2367" s="13" t="s">
        <v>7143</v>
      </c>
      <c r="E2367" s="15" t="s">
        <v>3652</v>
      </c>
      <c r="F2367" s="15" t="s">
        <v>6017</v>
      </c>
      <c r="G2367" s="15" t="s">
        <v>6018</v>
      </c>
      <c r="H2367" s="13" t="s">
        <v>3895</v>
      </c>
      <c r="I2367" s="15"/>
      <c r="J2367" s="13"/>
      <c r="K2367" s="15"/>
    </row>
    <row r="2368" spans="1:11" customFormat="1" ht="15" x14ac:dyDescent="0.15">
      <c r="A2368" s="12" t="s">
        <v>7111</v>
      </c>
      <c r="B2368" s="13">
        <v>4</v>
      </c>
      <c r="C2368" s="14">
        <v>6837585</v>
      </c>
      <c r="D2368" s="13">
        <v>-1</v>
      </c>
      <c r="E2368" s="15" t="s">
        <v>3487</v>
      </c>
      <c r="F2368" s="15" t="s">
        <v>7489</v>
      </c>
      <c r="G2368" s="15" t="s">
        <v>6019</v>
      </c>
      <c r="H2368" s="13" t="s">
        <v>3691</v>
      </c>
      <c r="I2368" s="15" t="s">
        <v>6020</v>
      </c>
      <c r="J2368" s="13"/>
      <c r="K2368" s="15" t="s">
        <v>7151</v>
      </c>
    </row>
    <row r="2369" spans="1:11" customFormat="1" ht="15" x14ac:dyDescent="0.15">
      <c r="A2369" s="12" t="s">
        <v>7110</v>
      </c>
      <c r="B2369" s="13">
        <v>4</v>
      </c>
      <c r="C2369" s="14">
        <v>6851510</v>
      </c>
      <c r="D2369" s="13">
        <v>-1</v>
      </c>
      <c r="E2369" s="15" t="s">
        <v>3652</v>
      </c>
      <c r="F2369" s="15" t="s">
        <v>7605</v>
      </c>
      <c r="G2369" s="15" t="s">
        <v>6021</v>
      </c>
      <c r="H2369" s="13" t="s">
        <v>4022</v>
      </c>
      <c r="I2369" s="15" t="s">
        <v>6022</v>
      </c>
      <c r="J2369" s="13" t="s">
        <v>3743</v>
      </c>
      <c r="K2369" s="15"/>
    </row>
    <row r="2370" spans="1:11" ht="15" x14ac:dyDescent="0.15">
      <c r="A2370" s="12" t="s">
        <v>7111</v>
      </c>
      <c r="B2370" s="13">
        <v>4</v>
      </c>
      <c r="C2370" s="14">
        <v>6853635</v>
      </c>
      <c r="D2370" s="13" t="s">
        <v>7143</v>
      </c>
      <c r="E2370" s="15" t="s">
        <v>3652</v>
      </c>
      <c r="F2370" s="15" t="s">
        <v>6023</v>
      </c>
      <c r="G2370" s="15" t="s">
        <v>6024</v>
      </c>
      <c r="H2370" s="13" t="s">
        <v>3645</v>
      </c>
      <c r="I2370" s="16" t="s">
        <v>6022</v>
      </c>
      <c r="J2370" s="13" t="s">
        <v>3515</v>
      </c>
      <c r="K2370" s="15" t="s">
        <v>6025</v>
      </c>
    </row>
    <row r="2371" spans="1:11" ht="15" x14ac:dyDescent="0.15">
      <c r="A2371" s="12" t="s">
        <v>7110</v>
      </c>
      <c r="B2371" s="13">
        <v>4</v>
      </c>
      <c r="C2371" s="14">
        <v>6896146</v>
      </c>
      <c r="D2371" s="13" t="s">
        <v>7143</v>
      </c>
      <c r="E2371" s="15" t="s">
        <v>3652</v>
      </c>
      <c r="F2371" s="15" t="s">
        <v>6026</v>
      </c>
      <c r="G2371" s="15" t="s">
        <v>6027</v>
      </c>
      <c r="H2371" s="13" t="s">
        <v>3759</v>
      </c>
      <c r="I2371" s="16" t="s">
        <v>6028</v>
      </c>
      <c r="J2371" s="13" t="s">
        <v>3515</v>
      </c>
      <c r="K2371" s="15" t="s">
        <v>6029</v>
      </c>
    </row>
    <row r="2372" spans="1:11" ht="15" x14ac:dyDescent="0.15">
      <c r="A2372" s="12" t="s">
        <v>7113</v>
      </c>
      <c r="B2372" s="13">
        <v>4</v>
      </c>
      <c r="C2372" s="14">
        <v>7100083</v>
      </c>
      <c r="D2372" s="13" t="s">
        <v>7143</v>
      </c>
      <c r="E2372" s="15" t="s">
        <v>3652</v>
      </c>
      <c r="F2372" s="15" t="s">
        <v>6030</v>
      </c>
      <c r="G2372" s="15" t="s">
        <v>6031</v>
      </c>
      <c r="H2372" s="13" t="s">
        <v>3844</v>
      </c>
      <c r="I2372" s="15"/>
      <c r="J2372" s="13"/>
      <c r="K2372" s="15"/>
    </row>
    <row r="2373" spans="1:11" customFormat="1" ht="15" x14ac:dyDescent="0.15">
      <c r="A2373" s="12" t="s">
        <v>7111</v>
      </c>
      <c r="B2373" s="13">
        <v>4</v>
      </c>
      <c r="C2373" s="14">
        <v>7238979</v>
      </c>
      <c r="D2373" s="13" t="s">
        <v>3665</v>
      </c>
      <c r="E2373" s="15" t="s">
        <v>3647</v>
      </c>
      <c r="F2373" s="15" t="s">
        <v>7717</v>
      </c>
      <c r="G2373" s="15" t="s">
        <v>6032</v>
      </c>
      <c r="H2373" s="13">
        <v>-9</v>
      </c>
      <c r="I2373" s="15"/>
      <c r="J2373" s="13"/>
      <c r="K2373" s="15"/>
    </row>
    <row r="2374" spans="1:11" customFormat="1" ht="15" x14ac:dyDescent="0.15">
      <c r="A2374" s="12" t="s">
        <v>7112</v>
      </c>
      <c r="B2374" s="13">
        <v>4</v>
      </c>
      <c r="C2374" s="14">
        <v>7295593</v>
      </c>
      <c r="D2374" s="13" t="s">
        <v>3665</v>
      </c>
      <c r="E2374" s="15" t="s">
        <v>3647</v>
      </c>
      <c r="F2374" s="15" t="s">
        <v>7344</v>
      </c>
      <c r="G2374" s="15" t="s">
        <v>6033</v>
      </c>
      <c r="H2374" s="13">
        <v>-17</v>
      </c>
      <c r="I2374" s="15"/>
      <c r="J2374" s="13"/>
      <c r="K2374" s="15"/>
    </row>
    <row r="2375" spans="1:11" customFormat="1" ht="15" x14ac:dyDescent="0.15">
      <c r="A2375" s="12" t="s">
        <v>7111</v>
      </c>
      <c r="B2375" s="13">
        <v>4</v>
      </c>
      <c r="C2375" s="14">
        <v>7401877</v>
      </c>
      <c r="D2375" s="13" t="s">
        <v>3665</v>
      </c>
      <c r="E2375" s="15" t="s">
        <v>3652</v>
      </c>
      <c r="F2375" s="15" t="s">
        <v>7345</v>
      </c>
      <c r="G2375" s="15" t="s">
        <v>6034</v>
      </c>
      <c r="H2375" s="13">
        <v>-18</v>
      </c>
      <c r="I2375" s="15" t="s">
        <v>6035</v>
      </c>
      <c r="J2375" s="13" t="s">
        <v>3601</v>
      </c>
      <c r="K2375" s="15"/>
    </row>
    <row r="2376" spans="1:11" customFormat="1" ht="15" x14ac:dyDescent="0.15">
      <c r="A2376" s="12" t="s">
        <v>7112</v>
      </c>
      <c r="B2376" s="13">
        <v>4</v>
      </c>
      <c r="C2376" s="14">
        <v>7416755</v>
      </c>
      <c r="D2376" s="13" t="s">
        <v>3665</v>
      </c>
      <c r="E2376" s="15" t="s">
        <v>3652</v>
      </c>
      <c r="F2376" s="15" t="s">
        <v>7346</v>
      </c>
      <c r="G2376" s="15" t="s">
        <v>6036</v>
      </c>
      <c r="H2376" s="13">
        <v>-16</v>
      </c>
      <c r="I2376" s="15"/>
      <c r="J2376" s="13"/>
      <c r="K2376" s="15"/>
    </row>
    <row r="2377" spans="1:11" ht="15" x14ac:dyDescent="0.15">
      <c r="A2377" s="12" t="s">
        <v>7112</v>
      </c>
      <c r="B2377" s="13">
        <v>4</v>
      </c>
      <c r="C2377" s="14">
        <v>7417135</v>
      </c>
      <c r="D2377" s="13" t="s">
        <v>7143</v>
      </c>
      <c r="E2377" s="15" t="s">
        <v>3652</v>
      </c>
      <c r="F2377" s="15" t="s">
        <v>6037</v>
      </c>
      <c r="G2377" s="15" t="s">
        <v>6038</v>
      </c>
      <c r="H2377" s="13" t="s">
        <v>3484</v>
      </c>
      <c r="I2377" s="15"/>
      <c r="J2377" s="13"/>
      <c r="K2377" s="15"/>
    </row>
    <row r="2378" spans="1:11" customFormat="1" ht="15" x14ac:dyDescent="0.15">
      <c r="A2378" s="12" t="s">
        <v>7118</v>
      </c>
      <c r="B2378" s="13">
        <v>4</v>
      </c>
      <c r="C2378" s="14">
        <v>7443563</v>
      </c>
      <c r="D2378" s="13">
        <v>-1</v>
      </c>
      <c r="E2378" s="15" t="s">
        <v>3647</v>
      </c>
      <c r="F2378" s="15" t="s">
        <v>7403</v>
      </c>
      <c r="G2378" s="15" t="s">
        <v>6039</v>
      </c>
      <c r="H2378" s="13" t="s">
        <v>4022</v>
      </c>
      <c r="I2378" s="15" t="s">
        <v>6040</v>
      </c>
      <c r="J2378" s="13" t="s">
        <v>3743</v>
      </c>
      <c r="K2378" s="15"/>
    </row>
    <row r="2379" spans="1:11" ht="15" x14ac:dyDescent="0.15">
      <c r="A2379" s="12" t="s">
        <v>7113</v>
      </c>
      <c r="B2379" s="13">
        <v>4</v>
      </c>
      <c r="C2379" s="14">
        <v>7692575</v>
      </c>
      <c r="D2379" s="13" t="s">
        <v>7143</v>
      </c>
      <c r="E2379" s="15" t="s">
        <v>3647</v>
      </c>
      <c r="F2379" s="15" t="s">
        <v>6041</v>
      </c>
      <c r="G2379" s="15" t="s">
        <v>6042</v>
      </c>
      <c r="H2379" s="13" t="s">
        <v>3718</v>
      </c>
      <c r="I2379" s="15" t="s">
        <v>6043</v>
      </c>
      <c r="J2379" s="13"/>
      <c r="K2379" s="15" t="s">
        <v>7157</v>
      </c>
    </row>
    <row r="2380" spans="1:11" customFormat="1" ht="15" x14ac:dyDescent="0.15">
      <c r="A2380" s="12" t="s">
        <v>7113</v>
      </c>
      <c r="B2380" s="13">
        <v>4</v>
      </c>
      <c r="C2380" s="14">
        <v>7967792</v>
      </c>
      <c r="D2380" s="13">
        <v>-1</v>
      </c>
      <c r="E2380" s="15" t="s">
        <v>3652</v>
      </c>
      <c r="F2380" s="15" t="s">
        <v>6044</v>
      </c>
      <c r="G2380" s="15" t="s">
        <v>6045</v>
      </c>
      <c r="H2380" s="13" t="s">
        <v>4022</v>
      </c>
      <c r="I2380" s="16" t="s">
        <v>6046</v>
      </c>
      <c r="J2380" s="13" t="s">
        <v>3515</v>
      </c>
      <c r="K2380" s="15"/>
    </row>
    <row r="2381" spans="1:11" customFormat="1" ht="15" x14ac:dyDescent="0.15">
      <c r="A2381" s="12" t="s">
        <v>7113</v>
      </c>
      <c r="B2381" s="13">
        <v>4</v>
      </c>
      <c r="C2381" s="14">
        <v>7974593</v>
      </c>
      <c r="D2381" s="13" t="s">
        <v>3513</v>
      </c>
      <c r="E2381" s="15" t="s">
        <v>3652</v>
      </c>
      <c r="F2381" s="15" t="s">
        <v>6047</v>
      </c>
      <c r="G2381" s="15" t="s">
        <v>6048</v>
      </c>
      <c r="H2381" s="13" t="s">
        <v>7178</v>
      </c>
      <c r="I2381" s="15"/>
      <c r="J2381" s="13"/>
      <c r="K2381" s="15"/>
    </row>
    <row r="2382" spans="1:11" ht="15" x14ac:dyDescent="0.15">
      <c r="A2382" s="12" t="s">
        <v>7111</v>
      </c>
      <c r="B2382" s="13">
        <v>4</v>
      </c>
      <c r="C2382" s="14">
        <v>8043457</v>
      </c>
      <c r="D2382" s="13" t="s">
        <v>7143</v>
      </c>
      <c r="E2382" s="15" t="s">
        <v>3652</v>
      </c>
      <c r="F2382" s="15" t="s">
        <v>6049</v>
      </c>
      <c r="G2382" s="15" t="s">
        <v>6050</v>
      </c>
      <c r="H2382" s="13" t="s">
        <v>3661</v>
      </c>
      <c r="I2382" s="15"/>
      <c r="J2382" s="13"/>
      <c r="K2382" s="15"/>
    </row>
    <row r="2383" spans="1:11" ht="15" x14ac:dyDescent="0.15">
      <c r="A2383" s="12" t="s">
        <v>7110</v>
      </c>
      <c r="B2383" s="13">
        <v>4</v>
      </c>
      <c r="C2383" s="14">
        <v>8090448</v>
      </c>
      <c r="D2383" s="13" t="s">
        <v>7143</v>
      </c>
      <c r="E2383" s="15" t="s">
        <v>3652</v>
      </c>
      <c r="F2383" s="15" t="s">
        <v>6051</v>
      </c>
      <c r="G2383" s="15" t="s">
        <v>6052</v>
      </c>
      <c r="H2383" s="13" t="s">
        <v>3645</v>
      </c>
      <c r="I2383" s="15"/>
      <c r="J2383" s="13"/>
      <c r="K2383" s="15"/>
    </row>
    <row r="2384" spans="1:11" ht="15" x14ac:dyDescent="0.15">
      <c r="A2384" s="12" t="s">
        <v>7112</v>
      </c>
      <c r="B2384" s="13">
        <v>4</v>
      </c>
      <c r="C2384" s="14">
        <v>8140363</v>
      </c>
      <c r="D2384" s="13" t="s">
        <v>7143</v>
      </c>
      <c r="E2384" s="15" t="s">
        <v>3652</v>
      </c>
      <c r="F2384" s="15" t="s">
        <v>6053</v>
      </c>
      <c r="G2384" s="15" t="s">
        <v>6054</v>
      </c>
      <c r="H2384" s="13" t="s">
        <v>3656</v>
      </c>
      <c r="I2384" s="15"/>
      <c r="J2384" s="13"/>
      <c r="K2384" s="15"/>
    </row>
    <row r="2385" spans="1:11" customFormat="1" ht="15" x14ac:dyDescent="0.15">
      <c r="A2385" s="12" t="s">
        <v>7118</v>
      </c>
      <c r="B2385" s="13">
        <v>4</v>
      </c>
      <c r="C2385" s="14">
        <v>8161673</v>
      </c>
      <c r="D2385" s="13" t="s">
        <v>3665</v>
      </c>
      <c r="E2385" s="15" t="s">
        <v>3647</v>
      </c>
      <c r="F2385" s="15" t="s">
        <v>7444</v>
      </c>
      <c r="G2385" s="15" t="s">
        <v>6055</v>
      </c>
      <c r="H2385" s="13">
        <v>-66</v>
      </c>
      <c r="I2385" s="16" t="s">
        <v>6056</v>
      </c>
      <c r="J2385" s="13" t="s">
        <v>3515</v>
      </c>
      <c r="K2385" s="15"/>
    </row>
    <row r="2386" spans="1:11" customFormat="1" ht="15" x14ac:dyDescent="0.15">
      <c r="A2386" s="12" t="s">
        <v>7110</v>
      </c>
      <c r="B2386" s="13">
        <v>4</v>
      </c>
      <c r="C2386" s="14">
        <v>8633068</v>
      </c>
      <c r="D2386" s="13">
        <v>-1</v>
      </c>
      <c r="E2386" s="15" t="s">
        <v>3652</v>
      </c>
      <c r="F2386" s="15" t="s">
        <v>7488</v>
      </c>
      <c r="G2386" s="15" t="s">
        <v>6057</v>
      </c>
      <c r="H2386" s="13" t="s">
        <v>4022</v>
      </c>
      <c r="I2386" s="15"/>
      <c r="J2386" s="13"/>
      <c r="K2386" s="15"/>
    </row>
    <row r="2387" spans="1:11" customFormat="1" ht="15" x14ac:dyDescent="0.15">
      <c r="A2387" s="12" t="s">
        <v>7110</v>
      </c>
      <c r="B2387" s="13">
        <v>4</v>
      </c>
      <c r="C2387" s="14">
        <v>8669105</v>
      </c>
      <c r="D2387" s="13" t="s">
        <v>3513</v>
      </c>
      <c r="E2387" s="15" t="s">
        <v>3652</v>
      </c>
      <c r="F2387" s="15" t="s">
        <v>6058</v>
      </c>
      <c r="G2387" s="15" t="s">
        <v>6059</v>
      </c>
      <c r="H2387" s="13" t="s">
        <v>7178</v>
      </c>
      <c r="I2387" s="15" t="s">
        <v>6060</v>
      </c>
      <c r="J2387" s="13" t="s">
        <v>3663</v>
      </c>
      <c r="K2387" s="15"/>
    </row>
    <row r="2388" spans="1:11" ht="15" x14ac:dyDescent="0.15">
      <c r="A2388" s="12" t="s">
        <v>7113</v>
      </c>
      <c r="B2388" s="13">
        <v>4</v>
      </c>
      <c r="C2388" s="14">
        <v>8990819</v>
      </c>
      <c r="D2388" s="13" t="s">
        <v>7143</v>
      </c>
      <c r="E2388" s="15" t="s">
        <v>3652</v>
      </c>
      <c r="F2388" s="15" t="s">
        <v>5970</v>
      </c>
      <c r="G2388" s="15" t="s">
        <v>6061</v>
      </c>
      <c r="H2388" s="13" t="s">
        <v>3484</v>
      </c>
      <c r="I2388" s="16" t="s">
        <v>6062</v>
      </c>
      <c r="J2388" s="13" t="s">
        <v>3515</v>
      </c>
      <c r="K2388" s="15" t="s">
        <v>6063</v>
      </c>
    </row>
    <row r="2389" spans="1:11" customFormat="1" ht="15" x14ac:dyDescent="0.15">
      <c r="A2389" s="12" t="s">
        <v>7113</v>
      </c>
      <c r="B2389" s="13">
        <v>4</v>
      </c>
      <c r="C2389" s="14">
        <v>9009684</v>
      </c>
      <c r="D2389" s="13" t="s">
        <v>3665</v>
      </c>
      <c r="E2389" s="15" t="s">
        <v>3647</v>
      </c>
      <c r="F2389" s="15" t="s">
        <v>7718</v>
      </c>
      <c r="G2389" s="15" t="s">
        <v>6064</v>
      </c>
      <c r="H2389" s="13">
        <v>-2</v>
      </c>
      <c r="I2389" s="16" t="s">
        <v>6065</v>
      </c>
      <c r="J2389" s="13" t="s">
        <v>3515</v>
      </c>
      <c r="K2389" s="15"/>
    </row>
    <row r="2390" spans="1:11" customFormat="1" ht="15" x14ac:dyDescent="0.15">
      <c r="A2390" s="12" t="s">
        <v>7110</v>
      </c>
      <c r="B2390" s="13">
        <v>4</v>
      </c>
      <c r="C2390" s="14">
        <v>9035710</v>
      </c>
      <c r="D2390" s="13">
        <v>-1</v>
      </c>
      <c r="E2390" s="15" t="s">
        <v>3652</v>
      </c>
      <c r="F2390" s="15" t="s">
        <v>7487</v>
      </c>
      <c r="G2390" s="15" t="s">
        <v>6066</v>
      </c>
      <c r="H2390" s="13" t="s">
        <v>3887</v>
      </c>
      <c r="I2390" s="15"/>
      <c r="J2390" s="13"/>
      <c r="K2390" s="15"/>
    </row>
    <row r="2391" spans="1:11" ht="15" x14ac:dyDescent="0.15">
      <c r="A2391" s="12" t="s">
        <v>7112</v>
      </c>
      <c r="B2391" s="13">
        <v>4</v>
      </c>
      <c r="C2391" s="14">
        <v>9105029</v>
      </c>
      <c r="D2391" s="13" t="s">
        <v>7143</v>
      </c>
      <c r="E2391" s="15" t="s">
        <v>3652</v>
      </c>
      <c r="F2391" s="15" t="s">
        <v>6067</v>
      </c>
      <c r="G2391" s="15" t="s">
        <v>6068</v>
      </c>
      <c r="H2391" s="13" t="s">
        <v>3645</v>
      </c>
      <c r="I2391" s="15" t="s">
        <v>6069</v>
      </c>
      <c r="J2391" s="13" t="s">
        <v>3663</v>
      </c>
      <c r="K2391" s="15"/>
    </row>
    <row r="2392" spans="1:11" ht="15" x14ac:dyDescent="0.15">
      <c r="A2392" s="12" t="s">
        <v>7110</v>
      </c>
      <c r="B2392" s="13">
        <v>4</v>
      </c>
      <c r="C2392" s="14">
        <v>9129187</v>
      </c>
      <c r="D2392" s="13" t="s">
        <v>7143</v>
      </c>
      <c r="E2392" s="15" t="s">
        <v>3652</v>
      </c>
      <c r="F2392" s="15" t="s">
        <v>6070</v>
      </c>
      <c r="G2392" s="15" t="s">
        <v>6071</v>
      </c>
      <c r="H2392" s="13" t="s">
        <v>3854</v>
      </c>
      <c r="I2392" s="16" t="s">
        <v>6072</v>
      </c>
      <c r="J2392" s="13" t="s">
        <v>3515</v>
      </c>
      <c r="K2392" s="15" t="s">
        <v>6073</v>
      </c>
    </row>
    <row r="2393" spans="1:11" ht="15" x14ac:dyDescent="0.15">
      <c r="A2393" s="12" t="s">
        <v>7102</v>
      </c>
      <c r="B2393" s="13">
        <v>4</v>
      </c>
      <c r="C2393" s="14">
        <v>9570780</v>
      </c>
      <c r="D2393" s="13" t="s">
        <v>7143</v>
      </c>
      <c r="E2393" s="15" t="s">
        <v>3652</v>
      </c>
      <c r="F2393" s="15" t="s">
        <v>6074</v>
      </c>
      <c r="G2393" s="15" t="s">
        <v>6075</v>
      </c>
      <c r="H2393" s="13" t="s">
        <v>3669</v>
      </c>
      <c r="I2393" s="15"/>
      <c r="J2393" s="13"/>
      <c r="K2393" s="15"/>
    </row>
    <row r="2394" spans="1:11" ht="15" x14ac:dyDescent="0.15">
      <c r="A2394" s="12" t="s">
        <v>7113</v>
      </c>
      <c r="B2394" s="13">
        <v>4</v>
      </c>
      <c r="C2394" s="14">
        <v>9592963</v>
      </c>
      <c r="D2394" s="13" t="s">
        <v>7143</v>
      </c>
      <c r="E2394" s="15" t="s">
        <v>3647</v>
      </c>
      <c r="F2394" s="15" t="s">
        <v>6076</v>
      </c>
      <c r="G2394" s="15" t="s">
        <v>6077</v>
      </c>
      <c r="H2394" s="13" t="s">
        <v>3814</v>
      </c>
      <c r="I2394" s="15"/>
      <c r="J2394" s="13"/>
      <c r="K2394" s="15"/>
    </row>
    <row r="2395" spans="1:11" ht="15" x14ac:dyDescent="0.15">
      <c r="A2395" s="12" t="s">
        <v>7113</v>
      </c>
      <c r="B2395" s="13">
        <v>4</v>
      </c>
      <c r="C2395" s="14">
        <v>9647277</v>
      </c>
      <c r="D2395" s="13" t="s">
        <v>7143</v>
      </c>
      <c r="E2395" s="15" t="s">
        <v>3647</v>
      </c>
      <c r="F2395" s="15" t="s">
        <v>6078</v>
      </c>
      <c r="G2395" s="15" t="s">
        <v>6079</v>
      </c>
      <c r="H2395" s="13" t="s">
        <v>3656</v>
      </c>
      <c r="I2395" s="16" t="s">
        <v>6080</v>
      </c>
      <c r="J2395" s="13" t="s">
        <v>3515</v>
      </c>
      <c r="K2395" s="15" t="s">
        <v>6081</v>
      </c>
    </row>
    <row r="2396" spans="1:11" customFormat="1" ht="15" x14ac:dyDescent="0.15">
      <c r="A2396" s="12" t="s">
        <v>7110</v>
      </c>
      <c r="B2396" s="13">
        <v>4</v>
      </c>
      <c r="C2396" s="14">
        <v>9948361</v>
      </c>
      <c r="D2396" s="13" t="s">
        <v>3665</v>
      </c>
      <c r="E2396" s="15" t="s">
        <v>3652</v>
      </c>
      <c r="F2396" s="15" t="s">
        <v>7719</v>
      </c>
      <c r="G2396" s="15" t="s">
        <v>6082</v>
      </c>
      <c r="H2396" s="13">
        <v>-2</v>
      </c>
      <c r="I2396" s="15"/>
      <c r="J2396" s="13"/>
      <c r="K2396" s="15"/>
    </row>
    <row r="2397" spans="1:11" ht="15" x14ac:dyDescent="0.15">
      <c r="A2397" s="12" t="s">
        <v>7113</v>
      </c>
      <c r="B2397" s="13">
        <v>4</v>
      </c>
      <c r="C2397" s="14">
        <v>9960664</v>
      </c>
      <c r="D2397" s="13" t="s">
        <v>7143</v>
      </c>
      <c r="E2397" s="15" t="s">
        <v>3647</v>
      </c>
      <c r="F2397" s="15" t="s">
        <v>6083</v>
      </c>
      <c r="G2397" s="15" t="s">
        <v>6084</v>
      </c>
      <c r="H2397" s="13" t="s">
        <v>3718</v>
      </c>
      <c r="I2397" s="15"/>
      <c r="J2397" s="13"/>
      <c r="K2397" s="15"/>
    </row>
    <row r="2398" spans="1:11" customFormat="1" ht="15" x14ac:dyDescent="0.15">
      <c r="A2398" s="12" t="s">
        <v>7112</v>
      </c>
      <c r="B2398" s="13">
        <v>4</v>
      </c>
      <c r="C2398" s="14">
        <v>9980712</v>
      </c>
      <c r="D2398" s="13" t="s">
        <v>3513</v>
      </c>
      <c r="E2398" s="15" t="s">
        <v>3652</v>
      </c>
      <c r="F2398" s="15" t="s">
        <v>6085</v>
      </c>
      <c r="G2398" s="15" t="s">
        <v>6086</v>
      </c>
      <c r="H2398" s="13" t="s">
        <v>7178</v>
      </c>
      <c r="I2398" s="15"/>
      <c r="J2398" s="13"/>
      <c r="K2398" s="15"/>
    </row>
    <row r="2399" spans="1:11" ht="15" x14ac:dyDescent="0.15">
      <c r="A2399" s="12" t="s">
        <v>7112</v>
      </c>
      <c r="B2399" s="13">
        <v>4</v>
      </c>
      <c r="C2399" s="14">
        <v>10016853</v>
      </c>
      <c r="D2399" s="13" t="s">
        <v>7143</v>
      </c>
      <c r="E2399" s="15" t="s">
        <v>3652</v>
      </c>
      <c r="F2399" s="15" t="s">
        <v>6087</v>
      </c>
      <c r="G2399" s="15" t="s">
        <v>6088</v>
      </c>
      <c r="H2399" s="13" t="s">
        <v>3645</v>
      </c>
      <c r="I2399" s="15" t="s">
        <v>6089</v>
      </c>
      <c r="J2399" s="13" t="s">
        <v>3663</v>
      </c>
      <c r="K2399" s="15"/>
    </row>
    <row r="2400" spans="1:11" ht="15" x14ac:dyDescent="0.15">
      <c r="A2400" s="12" t="s">
        <v>7113</v>
      </c>
      <c r="B2400" s="13">
        <v>4</v>
      </c>
      <c r="C2400" s="14">
        <v>10025050</v>
      </c>
      <c r="D2400" s="13" t="s">
        <v>7143</v>
      </c>
      <c r="E2400" s="15" t="s">
        <v>3647</v>
      </c>
      <c r="F2400" s="15" t="s">
        <v>6090</v>
      </c>
      <c r="G2400" s="15" t="s">
        <v>6091</v>
      </c>
      <c r="H2400" s="13" t="s">
        <v>3814</v>
      </c>
      <c r="I2400" s="16" t="s">
        <v>6092</v>
      </c>
      <c r="J2400" s="13" t="s">
        <v>3515</v>
      </c>
      <c r="K2400" s="15" t="s">
        <v>6093</v>
      </c>
    </row>
    <row r="2401" spans="1:11" ht="15" x14ac:dyDescent="0.15">
      <c r="A2401" s="12" t="s">
        <v>7112</v>
      </c>
      <c r="B2401" s="13">
        <v>4</v>
      </c>
      <c r="C2401" s="14">
        <v>10039048</v>
      </c>
      <c r="D2401" s="13" t="s">
        <v>7143</v>
      </c>
      <c r="E2401" s="15" t="s">
        <v>3652</v>
      </c>
      <c r="F2401" s="15" t="s">
        <v>6094</v>
      </c>
      <c r="G2401" s="15" t="s">
        <v>6095</v>
      </c>
      <c r="H2401" s="13" t="s">
        <v>3661</v>
      </c>
      <c r="I2401" s="15" t="s">
        <v>6096</v>
      </c>
      <c r="J2401" s="13" t="s">
        <v>3663</v>
      </c>
      <c r="K2401" s="15"/>
    </row>
    <row r="2402" spans="1:11" ht="15" x14ac:dyDescent="0.15">
      <c r="A2402" s="12" t="s">
        <v>7111</v>
      </c>
      <c r="B2402" s="13">
        <v>4</v>
      </c>
      <c r="C2402" s="14">
        <v>10265897</v>
      </c>
      <c r="D2402" s="13" t="s">
        <v>7143</v>
      </c>
      <c r="E2402" s="15" t="s">
        <v>3652</v>
      </c>
      <c r="F2402" s="15" t="s">
        <v>6097</v>
      </c>
      <c r="G2402" s="15" t="s">
        <v>6098</v>
      </c>
      <c r="H2402" s="13" t="s">
        <v>3895</v>
      </c>
      <c r="I2402" s="15"/>
      <c r="J2402" s="13"/>
      <c r="K2402" s="15"/>
    </row>
    <row r="2403" spans="1:11" customFormat="1" ht="15" x14ac:dyDescent="0.15">
      <c r="A2403" s="12" t="s">
        <v>7112</v>
      </c>
      <c r="B2403" s="13">
        <v>4</v>
      </c>
      <c r="C2403" s="14">
        <v>10330990</v>
      </c>
      <c r="D2403" s="13">
        <v>-1</v>
      </c>
      <c r="E2403" s="15" t="s">
        <v>3652</v>
      </c>
      <c r="F2403" s="15" t="s">
        <v>6099</v>
      </c>
      <c r="G2403" s="15" t="s">
        <v>6100</v>
      </c>
      <c r="H2403" s="13" t="s">
        <v>3951</v>
      </c>
      <c r="I2403" s="16" t="s">
        <v>6101</v>
      </c>
      <c r="J2403" s="13" t="s">
        <v>3515</v>
      </c>
      <c r="K2403" s="15"/>
    </row>
    <row r="2404" spans="1:11" customFormat="1" ht="15" x14ac:dyDescent="0.15">
      <c r="A2404" s="12" t="s">
        <v>7113</v>
      </c>
      <c r="B2404" s="13">
        <v>4</v>
      </c>
      <c r="C2404" s="14">
        <v>10377757</v>
      </c>
      <c r="D2404" s="13" t="s">
        <v>3665</v>
      </c>
      <c r="E2404" s="15" t="s">
        <v>3647</v>
      </c>
      <c r="F2404" s="15" t="s">
        <v>6102</v>
      </c>
      <c r="G2404" s="15" t="s">
        <v>6103</v>
      </c>
      <c r="H2404" s="13">
        <v>-3</v>
      </c>
      <c r="I2404" s="15" t="s">
        <v>6104</v>
      </c>
      <c r="J2404" s="13" t="s">
        <v>3663</v>
      </c>
      <c r="K2404" s="15"/>
    </row>
    <row r="2405" spans="1:11" ht="15" x14ac:dyDescent="0.15">
      <c r="A2405" s="12" t="s">
        <v>7101</v>
      </c>
      <c r="B2405" s="13">
        <v>4</v>
      </c>
      <c r="C2405" s="14">
        <v>10409587</v>
      </c>
      <c r="D2405" s="13" t="s">
        <v>7143</v>
      </c>
      <c r="E2405" s="15" t="s">
        <v>3652</v>
      </c>
      <c r="F2405" s="15" t="s">
        <v>6105</v>
      </c>
      <c r="G2405" s="15" t="s">
        <v>6106</v>
      </c>
      <c r="H2405" s="13" t="s">
        <v>3661</v>
      </c>
      <c r="I2405" s="15" t="s">
        <v>6107</v>
      </c>
      <c r="J2405" s="13" t="s">
        <v>3663</v>
      </c>
      <c r="K2405" s="15"/>
    </row>
    <row r="2406" spans="1:11" ht="15" x14ac:dyDescent="0.15">
      <c r="A2406" s="12" t="s">
        <v>7112</v>
      </c>
      <c r="B2406" s="13">
        <v>4</v>
      </c>
      <c r="C2406" s="14">
        <v>10721157</v>
      </c>
      <c r="D2406" s="13" t="s">
        <v>7143</v>
      </c>
      <c r="E2406" s="15" t="s">
        <v>3652</v>
      </c>
      <c r="F2406" s="15" t="s">
        <v>6108</v>
      </c>
      <c r="G2406" s="15" t="s">
        <v>6109</v>
      </c>
      <c r="H2406" s="13" t="s">
        <v>3484</v>
      </c>
      <c r="I2406" s="15"/>
      <c r="J2406" s="13"/>
      <c r="K2406" s="15"/>
    </row>
    <row r="2407" spans="1:11" customFormat="1" ht="15" x14ac:dyDescent="0.15">
      <c r="A2407" s="12" t="s">
        <v>7113</v>
      </c>
      <c r="B2407" s="13">
        <v>4</v>
      </c>
      <c r="C2407" s="14">
        <v>10806210</v>
      </c>
      <c r="D2407" s="13" t="s">
        <v>3513</v>
      </c>
      <c r="E2407" s="15" t="s">
        <v>3647</v>
      </c>
      <c r="F2407" s="15" t="s">
        <v>6110</v>
      </c>
      <c r="G2407" s="15" t="s">
        <v>6111</v>
      </c>
      <c r="H2407" s="13" t="s">
        <v>7178</v>
      </c>
      <c r="I2407" s="16" t="s">
        <v>6112</v>
      </c>
      <c r="J2407" s="13" t="s">
        <v>3515</v>
      </c>
      <c r="K2407" s="15" t="s">
        <v>6113</v>
      </c>
    </row>
    <row r="2408" spans="1:11" ht="15" x14ac:dyDescent="0.15">
      <c r="A2408" s="12" t="s">
        <v>7138</v>
      </c>
      <c r="B2408" s="13">
        <v>4</v>
      </c>
      <c r="C2408" s="14">
        <v>11102900</v>
      </c>
      <c r="D2408" s="13" t="s">
        <v>7143</v>
      </c>
      <c r="E2408" s="15" t="s">
        <v>3647</v>
      </c>
      <c r="F2408" s="15" t="s">
        <v>6114</v>
      </c>
      <c r="G2408" s="15" t="s">
        <v>6115</v>
      </c>
      <c r="H2408" s="13" t="s">
        <v>3699</v>
      </c>
      <c r="I2408" s="15"/>
      <c r="J2408" s="13"/>
      <c r="K2408" s="15"/>
    </row>
    <row r="2409" spans="1:11" ht="15" x14ac:dyDescent="0.15">
      <c r="A2409" s="12" t="s">
        <v>7113</v>
      </c>
      <c r="B2409" s="13">
        <v>4</v>
      </c>
      <c r="C2409" s="14">
        <v>11139151</v>
      </c>
      <c r="D2409" s="13" t="s">
        <v>7143</v>
      </c>
      <c r="E2409" s="15" t="s">
        <v>3652</v>
      </c>
      <c r="F2409" s="15" t="s">
        <v>6116</v>
      </c>
      <c r="G2409" s="15" t="s">
        <v>6117</v>
      </c>
      <c r="H2409" s="13" t="s">
        <v>3895</v>
      </c>
      <c r="I2409" s="15"/>
      <c r="J2409" s="13"/>
      <c r="K2409" s="15"/>
    </row>
    <row r="2410" spans="1:11" ht="15" x14ac:dyDescent="0.15">
      <c r="A2410" s="12" t="s">
        <v>7113</v>
      </c>
      <c r="B2410" s="13">
        <v>4</v>
      </c>
      <c r="C2410" s="14">
        <v>11144017</v>
      </c>
      <c r="D2410" s="13" t="s">
        <v>7143</v>
      </c>
      <c r="E2410" s="15" t="s">
        <v>3647</v>
      </c>
      <c r="F2410" s="15" t="s">
        <v>6118</v>
      </c>
      <c r="G2410" s="15" t="s">
        <v>6119</v>
      </c>
      <c r="H2410" s="13" t="s">
        <v>3759</v>
      </c>
      <c r="I2410" s="15"/>
      <c r="J2410" s="13"/>
      <c r="K2410" s="15"/>
    </row>
    <row r="2411" spans="1:11" ht="15" x14ac:dyDescent="0.15">
      <c r="A2411" s="12" t="s">
        <v>7113</v>
      </c>
      <c r="B2411" s="13">
        <v>4</v>
      </c>
      <c r="C2411" s="14">
        <v>11155269</v>
      </c>
      <c r="D2411" s="13" t="s">
        <v>7143</v>
      </c>
      <c r="E2411" s="15" t="s">
        <v>3647</v>
      </c>
      <c r="F2411" s="15" t="s">
        <v>6120</v>
      </c>
      <c r="G2411" s="15" t="s">
        <v>6121</v>
      </c>
      <c r="H2411" s="13" t="s">
        <v>3759</v>
      </c>
      <c r="I2411" s="15"/>
      <c r="J2411" s="13"/>
      <c r="K2411" s="15"/>
    </row>
    <row r="2412" spans="1:11" ht="15" x14ac:dyDescent="0.15">
      <c r="A2412" s="12" t="s">
        <v>7110</v>
      </c>
      <c r="B2412" s="13">
        <v>4</v>
      </c>
      <c r="C2412" s="14">
        <v>11204378</v>
      </c>
      <c r="D2412" s="13" t="s">
        <v>7143</v>
      </c>
      <c r="E2412" s="15" t="s">
        <v>3652</v>
      </c>
      <c r="F2412" s="15" t="s">
        <v>6122</v>
      </c>
      <c r="G2412" s="15" t="s">
        <v>6123</v>
      </c>
      <c r="H2412" s="13" t="s">
        <v>3661</v>
      </c>
      <c r="I2412" s="16" t="s">
        <v>6124</v>
      </c>
      <c r="J2412" s="13" t="s">
        <v>3515</v>
      </c>
      <c r="K2412" s="15" t="s">
        <v>6125</v>
      </c>
    </row>
    <row r="2413" spans="1:11" customFormat="1" ht="15" x14ac:dyDescent="0.15">
      <c r="A2413" s="12" t="s">
        <v>7111</v>
      </c>
      <c r="B2413" s="13">
        <v>4</v>
      </c>
      <c r="C2413" s="14">
        <v>11207355</v>
      </c>
      <c r="D2413" s="13" t="s">
        <v>3665</v>
      </c>
      <c r="E2413" s="15" t="s">
        <v>3652</v>
      </c>
      <c r="F2413" s="15" t="s">
        <v>7720</v>
      </c>
      <c r="G2413" s="15" t="s">
        <v>6126</v>
      </c>
      <c r="H2413" s="13">
        <v>-5</v>
      </c>
      <c r="I2413" s="15"/>
      <c r="J2413" s="13"/>
      <c r="K2413" s="15"/>
    </row>
    <row r="2414" spans="1:11" ht="15" x14ac:dyDescent="0.15">
      <c r="A2414" s="12" t="s">
        <v>7111</v>
      </c>
      <c r="B2414" s="13">
        <v>4</v>
      </c>
      <c r="C2414" s="14">
        <v>11554807</v>
      </c>
      <c r="D2414" s="13" t="s">
        <v>7143</v>
      </c>
      <c r="E2414" s="15" t="s">
        <v>3652</v>
      </c>
      <c r="F2414" s="15" t="s">
        <v>6127</v>
      </c>
      <c r="G2414" s="15" t="s">
        <v>6128</v>
      </c>
      <c r="H2414" s="13" t="s">
        <v>3699</v>
      </c>
      <c r="I2414" s="15"/>
      <c r="J2414" s="13"/>
      <c r="K2414" s="15"/>
    </row>
    <row r="2415" spans="1:11" customFormat="1" ht="15" x14ac:dyDescent="0.15">
      <c r="A2415" s="12" t="s">
        <v>7113</v>
      </c>
      <c r="B2415" s="13">
        <v>4</v>
      </c>
      <c r="C2415" s="14">
        <v>11590257</v>
      </c>
      <c r="D2415" s="13">
        <v>-1</v>
      </c>
      <c r="E2415" s="15" t="s">
        <v>3647</v>
      </c>
      <c r="F2415" s="15" t="s">
        <v>7486</v>
      </c>
      <c r="G2415" s="15" t="s">
        <v>6129</v>
      </c>
      <c r="H2415" s="13" t="s">
        <v>4022</v>
      </c>
      <c r="I2415" s="15"/>
      <c r="J2415" s="13"/>
      <c r="K2415" s="15"/>
    </row>
    <row r="2416" spans="1:11" ht="15" x14ac:dyDescent="0.15">
      <c r="A2416" s="12" t="s">
        <v>7111</v>
      </c>
      <c r="B2416" s="13">
        <v>4</v>
      </c>
      <c r="C2416" s="14">
        <v>11809417</v>
      </c>
      <c r="D2416" s="13" t="s">
        <v>7143</v>
      </c>
      <c r="E2416" s="15" t="s">
        <v>3652</v>
      </c>
      <c r="F2416" s="15" t="s">
        <v>6130</v>
      </c>
      <c r="G2416" s="15" t="s">
        <v>6131</v>
      </c>
      <c r="H2416" s="13" t="s">
        <v>3645</v>
      </c>
      <c r="I2416" s="15" t="s">
        <v>6132</v>
      </c>
      <c r="J2416" s="13" t="s">
        <v>3663</v>
      </c>
      <c r="K2416" s="15"/>
    </row>
    <row r="2417" spans="1:11" customFormat="1" ht="15" x14ac:dyDescent="0.15">
      <c r="A2417" s="12" t="s">
        <v>7112</v>
      </c>
      <c r="B2417" s="13">
        <v>4</v>
      </c>
      <c r="C2417" s="14">
        <v>11983871</v>
      </c>
      <c r="D2417" s="13" t="s">
        <v>3665</v>
      </c>
      <c r="E2417" s="15" t="s">
        <v>3652</v>
      </c>
      <c r="F2417" s="15" t="s">
        <v>7721</v>
      </c>
      <c r="G2417" s="15" t="s">
        <v>6133</v>
      </c>
      <c r="H2417" s="13">
        <v>-8</v>
      </c>
      <c r="I2417" s="15"/>
      <c r="J2417" s="13"/>
      <c r="K2417" s="15"/>
    </row>
    <row r="2418" spans="1:11" customFormat="1" ht="15" x14ac:dyDescent="0.15">
      <c r="A2418" s="12" t="s">
        <v>7113</v>
      </c>
      <c r="B2418" s="13">
        <v>4</v>
      </c>
      <c r="C2418" s="14">
        <v>12039384</v>
      </c>
      <c r="D2418" s="13" t="s">
        <v>3665</v>
      </c>
      <c r="E2418" s="15" t="s">
        <v>3647</v>
      </c>
      <c r="F2418" s="15" t="s">
        <v>7722</v>
      </c>
      <c r="G2418" s="15" t="s">
        <v>6134</v>
      </c>
      <c r="H2418" s="13">
        <v>-5</v>
      </c>
      <c r="I2418" s="15" t="s">
        <v>6135</v>
      </c>
      <c r="J2418" s="13" t="s">
        <v>3663</v>
      </c>
      <c r="K2418" s="15"/>
    </row>
    <row r="2419" spans="1:11" ht="15" x14ac:dyDescent="0.15">
      <c r="A2419" s="12" t="s">
        <v>7112</v>
      </c>
      <c r="B2419" s="13">
        <v>4</v>
      </c>
      <c r="C2419" s="14">
        <v>12139398</v>
      </c>
      <c r="D2419" s="13" t="s">
        <v>7143</v>
      </c>
      <c r="E2419" s="15" t="s">
        <v>3652</v>
      </c>
      <c r="F2419" s="15" t="s">
        <v>6136</v>
      </c>
      <c r="G2419" s="15" t="s">
        <v>6137</v>
      </c>
      <c r="H2419" s="13" t="s">
        <v>3759</v>
      </c>
      <c r="I2419" s="16" t="s">
        <v>6138</v>
      </c>
      <c r="J2419" s="13" t="s">
        <v>3515</v>
      </c>
      <c r="K2419" s="15" t="s">
        <v>6139</v>
      </c>
    </row>
    <row r="2420" spans="1:11" ht="15" x14ac:dyDescent="0.15">
      <c r="A2420" s="12" t="s">
        <v>7113</v>
      </c>
      <c r="B2420" s="13">
        <v>4</v>
      </c>
      <c r="C2420" s="14">
        <v>12157453</v>
      </c>
      <c r="D2420" s="13" t="s">
        <v>7143</v>
      </c>
      <c r="E2420" s="15" t="s">
        <v>3647</v>
      </c>
      <c r="F2420" s="15" t="s">
        <v>6140</v>
      </c>
      <c r="G2420" s="15" t="s">
        <v>6141</v>
      </c>
      <c r="H2420" s="13" t="s">
        <v>3759</v>
      </c>
      <c r="I2420" s="15"/>
      <c r="J2420" s="13"/>
      <c r="K2420" s="15"/>
    </row>
    <row r="2421" spans="1:11" ht="15" x14ac:dyDescent="0.15">
      <c r="A2421" s="12" t="s">
        <v>7112</v>
      </c>
      <c r="B2421" s="13">
        <v>4</v>
      </c>
      <c r="C2421" s="14">
        <v>12240322</v>
      </c>
      <c r="D2421" s="13" t="s">
        <v>7143</v>
      </c>
      <c r="E2421" s="15" t="s">
        <v>3652</v>
      </c>
      <c r="F2421" s="15" t="s">
        <v>6142</v>
      </c>
      <c r="G2421" s="15" t="s">
        <v>6143</v>
      </c>
      <c r="H2421" s="13" t="s">
        <v>3484</v>
      </c>
      <c r="I2421" s="16" t="s">
        <v>6144</v>
      </c>
      <c r="J2421" s="13" t="s">
        <v>3515</v>
      </c>
      <c r="K2421" s="15" t="s">
        <v>6145</v>
      </c>
    </row>
    <row r="2422" spans="1:11" customFormat="1" ht="15" x14ac:dyDescent="0.15">
      <c r="A2422" s="12" t="s">
        <v>7111</v>
      </c>
      <c r="B2422" s="13">
        <v>4</v>
      </c>
      <c r="C2422" s="14">
        <v>12257917</v>
      </c>
      <c r="D2422" s="13" t="s">
        <v>3665</v>
      </c>
      <c r="E2422" s="15" t="s">
        <v>3652</v>
      </c>
      <c r="F2422" s="15" t="s">
        <v>6146</v>
      </c>
      <c r="G2422" s="15" t="s">
        <v>6147</v>
      </c>
      <c r="H2422" s="13">
        <v>-2</v>
      </c>
      <c r="I2422" s="16" t="s">
        <v>6148</v>
      </c>
      <c r="J2422" s="13" t="s">
        <v>3515</v>
      </c>
      <c r="K2422" s="15"/>
    </row>
    <row r="2423" spans="1:11" ht="15" x14ac:dyDescent="0.15">
      <c r="A2423" s="12" t="s">
        <v>7113</v>
      </c>
      <c r="B2423" s="13">
        <v>4</v>
      </c>
      <c r="C2423" s="14">
        <v>12414783</v>
      </c>
      <c r="D2423" s="13" t="s">
        <v>7143</v>
      </c>
      <c r="E2423" s="15" t="s">
        <v>3647</v>
      </c>
      <c r="F2423" s="15" t="s">
        <v>6149</v>
      </c>
      <c r="G2423" s="15" t="s">
        <v>6150</v>
      </c>
      <c r="H2423" s="13" t="s">
        <v>3656</v>
      </c>
      <c r="I2423" s="15" t="s">
        <v>6151</v>
      </c>
      <c r="J2423" s="13" t="s">
        <v>3743</v>
      </c>
      <c r="K2423" s="15"/>
    </row>
    <row r="2424" spans="1:11" ht="15" x14ac:dyDescent="0.15">
      <c r="A2424" s="12" t="s">
        <v>7112</v>
      </c>
      <c r="B2424" s="13">
        <v>4</v>
      </c>
      <c r="C2424" s="14">
        <v>12536424</v>
      </c>
      <c r="D2424" s="13" t="s">
        <v>7143</v>
      </c>
      <c r="E2424" s="15" t="s">
        <v>3652</v>
      </c>
      <c r="F2424" s="15" t="s">
        <v>5096</v>
      </c>
      <c r="G2424" s="15" t="s">
        <v>5097</v>
      </c>
      <c r="H2424" s="13" t="s">
        <v>3895</v>
      </c>
      <c r="I2424" s="15" t="s">
        <v>6152</v>
      </c>
      <c r="J2424" s="13" t="s">
        <v>3663</v>
      </c>
      <c r="K2424" s="15"/>
    </row>
    <row r="2425" spans="1:11" ht="15" x14ac:dyDescent="0.15">
      <c r="A2425" s="12" t="s">
        <v>7112</v>
      </c>
      <c r="B2425" s="13">
        <v>4</v>
      </c>
      <c r="C2425" s="14">
        <v>12614621</v>
      </c>
      <c r="D2425" s="13" t="s">
        <v>7143</v>
      </c>
      <c r="E2425" s="15" t="s">
        <v>3647</v>
      </c>
      <c r="F2425" s="15" t="s">
        <v>6153</v>
      </c>
      <c r="G2425" s="15" t="s">
        <v>6154</v>
      </c>
      <c r="H2425" s="13" t="s">
        <v>3759</v>
      </c>
      <c r="I2425" s="16" t="s">
        <v>6155</v>
      </c>
      <c r="J2425" s="13" t="s">
        <v>3515</v>
      </c>
      <c r="K2425" s="15" t="s">
        <v>6156</v>
      </c>
    </row>
    <row r="2426" spans="1:11" customFormat="1" ht="15" x14ac:dyDescent="0.15">
      <c r="A2426" s="12" t="s">
        <v>7111</v>
      </c>
      <c r="B2426" s="13">
        <v>4</v>
      </c>
      <c r="C2426" s="14">
        <v>12846888</v>
      </c>
      <c r="D2426" s="13" t="s">
        <v>3665</v>
      </c>
      <c r="E2426" s="15" t="s">
        <v>3652</v>
      </c>
      <c r="F2426" s="15" t="s">
        <v>6157</v>
      </c>
      <c r="G2426" s="15" t="s">
        <v>6158</v>
      </c>
      <c r="H2426" s="13">
        <v>-7</v>
      </c>
      <c r="I2426" s="15" t="s">
        <v>6159</v>
      </c>
      <c r="J2426" s="13" t="s">
        <v>3663</v>
      </c>
      <c r="K2426" s="15"/>
    </row>
    <row r="2427" spans="1:11" ht="15" x14ac:dyDescent="0.15">
      <c r="A2427" s="12" t="s">
        <v>7110</v>
      </c>
      <c r="B2427" s="13">
        <v>4</v>
      </c>
      <c r="C2427" s="14">
        <v>12862705</v>
      </c>
      <c r="D2427" s="13" t="s">
        <v>7143</v>
      </c>
      <c r="E2427" s="15" t="s">
        <v>3652</v>
      </c>
      <c r="F2427" s="15" t="s">
        <v>6160</v>
      </c>
      <c r="G2427" s="15" t="s">
        <v>6161</v>
      </c>
      <c r="H2427" s="13" t="s">
        <v>3484</v>
      </c>
      <c r="I2427" s="15"/>
      <c r="J2427" s="13"/>
      <c r="K2427" s="15"/>
    </row>
    <row r="2428" spans="1:11" ht="15" x14ac:dyDescent="0.15">
      <c r="A2428" s="12" t="s">
        <v>7112</v>
      </c>
      <c r="B2428" s="13">
        <v>4</v>
      </c>
      <c r="C2428" s="14">
        <v>12888091</v>
      </c>
      <c r="D2428" s="13" t="s">
        <v>7143</v>
      </c>
      <c r="E2428" s="15" t="s">
        <v>3652</v>
      </c>
      <c r="F2428" s="15" t="s">
        <v>6162</v>
      </c>
      <c r="G2428" s="15" t="s">
        <v>6163</v>
      </c>
      <c r="H2428" s="13" t="s">
        <v>3656</v>
      </c>
      <c r="I2428" s="15" t="s">
        <v>6164</v>
      </c>
      <c r="J2428" s="13" t="s">
        <v>3663</v>
      </c>
      <c r="K2428" s="15"/>
    </row>
    <row r="2429" spans="1:11" ht="15" x14ac:dyDescent="0.15">
      <c r="A2429" s="12" t="s">
        <v>7113</v>
      </c>
      <c r="B2429" s="13">
        <v>4</v>
      </c>
      <c r="C2429" s="14">
        <v>12898450</v>
      </c>
      <c r="D2429" s="13" t="s">
        <v>7143</v>
      </c>
      <c r="E2429" s="15" t="s">
        <v>3647</v>
      </c>
      <c r="F2429" s="15" t="s">
        <v>6165</v>
      </c>
      <c r="G2429" s="15" t="s">
        <v>6166</v>
      </c>
      <c r="H2429" s="13" t="s">
        <v>3759</v>
      </c>
      <c r="I2429" s="15" t="s">
        <v>6167</v>
      </c>
      <c r="J2429" s="13" t="s">
        <v>3743</v>
      </c>
      <c r="K2429" s="15"/>
    </row>
    <row r="2430" spans="1:11" customFormat="1" ht="15" x14ac:dyDescent="0.15">
      <c r="A2430" s="12" t="s">
        <v>7113</v>
      </c>
      <c r="B2430" s="13">
        <v>4</v>
      </c>
      <c r="C2430" s="14">
        <v>12905345</v>
      </c>
      <c r="D2430" s="13" t="s">
        <v>3665</v>
      </c>
      <c r="E2430" s="15" t="s">
        <v>3647</v>
      </c>
      <c r="F2430" s="15" t="s">
        <v>6168</v>
      </c>
      <c r="G2430" s="15" t="s">
        <v>6169</v>
      </c>
      <c r="H2430" s="13">
        <v>-3</v>
      </c>
      <c r="I2430" s="16" t="s">
        <v>6170</v>
      </c>
      <c r="J2430" s="13" t="s">
        <v>3515</v>
      </c>
      <c r="K2430" s="15"/>
    </row>
    <row r="2431" spans="1:11" ht="15" x14ac:dyDescent="0.15">
      <c r="A2431" s="12" t="s">
        <v>7113</v>
      </c>
      <c r="B2431" s="13">
        <v>4</v>
      </c>
      <c r="C2431" s="14">
        <v>13273740</v>
      </c>
      <c r="D2431" s="13" t="s">
        <v>7143</v>
      </c>
      <c r="E2431" s="15" t="s">
        <v>3647</v>
      </c>
      <c r="F2431" s="15" t="s">
        <v>6171</v>
      </c>
      <c r="G2431" s="15" t="s">
        <v>6172</v>
      </c>
      <c r="H2431" s="13" t="s">
        <v>3895</v>
      </c>
      <c r="I2431" s="15"/>
      <c r="J2431" s="13"/>
      <c r="K2431" s="15"/>
    </row>
    <row r="2432" spans="1:11" ht="15" x14ac:dyDescent="0.15">
      <c r="A2432" s="12" t="s">
        <v>7112</v>
      </c>
      <c r="B2432" s="13">
        <v>4</v>
      </c>
      <c r="C2432" s="14">
        <v>13295276</v>
      </c>
      <c r="D2432" s="13" t="s">
        <v>7143</v>
      </c>
      <c r="E2432" s="15" t="s">
        <v>3652</v>
      </c>
      <c r="F2432" s="15" t="s">
        <v>6173</v>
      </c>
      <c r="G2432" s="15" t="s">
        <v>6174</v>
      </c>
      <c r="H2432" s="13" t="s">
        <v>3895</v>
      </c>
      <c r="I2432" s="15" t="s">
        <v>6175</v>
      </c>
      <c r="J2432" s="13" t="s">
        <v>3663</v>
      </c>
      <c r="K2432" s="15"/>
    </row>
    <row r="2433" spans="1:11" customFormat="1" ht="15" x14ac:dyDescent="0.15">
      <c r="A2433" s="12" t="s">
        <v>7112</v>
      </c>
      <c r="B2433" s="13">
        <v>4</v>
      </c>
      <c r="C2433" s="14">
        <v>13334148</v>
      </c>
      <c r="D2433" s="13">
        <v>-1</v>
      </c>
      <c r="E2433" s="15" t="s">
        <v>3652</v>
      </c>
      <c r="F2433" s="15" t="s">
        <v>7606</v>
      </c>
      <c r="G2433" s="15" t="s">
        <v>6176</v>
      </c>
      <c r="H2433" s="13" t="s">
        <v>3887</v>
      </c>
      <c r="I2433" s="16" t="s">
        <v>6177</v>
      </c>
      <c r="J2433" s="13" t="s">
        <v>3515</v>
      </c>
      <c r="K2433" s="15"/>
    </row>
    <row r="2434" spans="1:11" customFormat="1" ht="15" x14ac:dyDescent="0.15">
      <c r="A2434" s="12" t="s">
        <v>7110</v>
      </c>
      <c r="B2434" s="13">
        <v>4</v>
      </c>
      <c r="C2434" s="14">
        <v>13397400</v>
      </c>
      <c r="D2434" s="13">
        <v>-1</v>
      </c>
      <c r="E2434" s="15" t="s">
        <v>3652</v>
      </c>
      <c r="F2434" s="15" t="s">
        <v>6178</v>
      </c>
      <c r="G2434" s="15" t="s">
        <v>6179</v>
      </c>
      <c r="H2434" s="13" t="s">
        <v>3887</v>
      </c>
      <c r="I2434" s="16" t="s">
        <v>6180</v>
      </c>
      <c r="J2434" s="13" t="s">
        <v>3515</v>
      </c>
      <c r="K2434" s="15"/>
    </row>
    <row r="2435" spans="1:11" customFormat="1" ht="15" x14ac:dyDescent="0.15">
      <c r="A2435" s="12" t="s">
        <v>7111</v>
      </c>
      <c r="B2435" s="13">
        <v>4</v>
      </c>
      <c r="C2435" s="14">
        <v>13562807</v>
      </c>
      <c r="D2435" s="13">
        <v>-1</v>
      </c>
      <c r="E2435" s="15" t="s">
        <v>3647</v>
      </c>
      <c r="F2435" s="15" t="s">
        <v>6181</v>
      </c>
      <c r="G2435" s="15" t="s">
        <v>6182</v>
      </c>
      <c r="H2435" s="13" t="s">
        <v>3951</v>
      </c>
      <c r="I2435" s="16" t="s">
        <v>6183</v>
      </c>
      <c r="J2435" s="13" t="s">
        <v>3515</v>
      </c>
      <c r="K2435" s="15"/>
    </row>
    <row r="2436" spans="1:11" customFormat="1" ht="15" x14ac:dyDescent="0.15">
      <c r="A2436" s="12" t="s">
        <v>7121</v>
      </c>
      <c r="B2436" s="13">
        <v>4</v>
      </c>
      <c r="C2436" s="14">
        <v>13646178</v>
      </c>
      <c r="D2436" s="13">
        <v>-1</v>
      </c>
      <c r="E2436" s="15" t="s">
        <v>3652</v>
      </c>
      <c r="F2436" s="15" t="s">
        <v>7406</v>
      </c>
      <c r="G2436" s="15" t="s">
        <v>6184</v>
      </c>
      <c r="H2436" s="13" t="s">
        <v>4022</v>
      </c>
      <c r="I2436" s="15"/>
      <c r="J2436" s="13"/>
      <c r="K2436" s="15"/>
    </row>
    <row r="2437" spans="1:11" ht="15" x14ac:dyDescent="0.15">
      <c r="A2437" s="12" t="s">
        <v>7113</v>
      </c>
      <c r="B2437" s="13">
        <v>4</v>
      </c>
      <c r="C2437" s="14">
        <v>13717318</v>
      </c>
      <c r="D2437" s="13" t="s">
        <v>7143</v>
      </c>
      <c r="E2437" s="15" t="s">
        <v>3647</v>
      </c>
      <c r="F2437" s="15" t="s">
        <v>6185</v>
      </c>
      <c r="G2437" s="15" t="s">
        <v>6186</v>
      </c>
      <c r="H2437" s="13" t="s">
        <v>3699</v>
      </c>
      <c r="I2437" s="15"/>
      <c r="J2437" s="13"/>
      <c r="K2437" s="15"/>
    </row>
    <row r="2438" spans="1:11" ht="15" x14ac:dyDescent="0.15">
      <c r="A2438" s="12" t="s">
        <v>7113</v>
      </c>
      <c r="B2438" s="13">
        <v>4</v>
      </c>
      <c r="C2438" s="14">
        <v>13828870</v>
      </c>
      <c r="D2438" s="13" t="s">
        <v>7143</v>
      </c>
      <c r="E2438" s="15" t="s">
        <v>3647</v>
      </c>
      <c r="F2438" s="15" t="s">
        <v>6187</v>
      </c>
      <c r="G2438" s="15" t="s">
        <v>6188</v>
      </c>
      <c r="H2438" s="13" t="s">
        <v>3484</v>
      </c>
      <c r="I2438" s="15" t="s">
        <v>6189</v>
      </c>
      <c r="J2438" s="13" t="s">
        <v>3663</v>
      </c>
      <c r="K2438" s="15"/>
    </row>
    <row r="2439" spans="1:11" ht="15" x14ac:dyDescent="0.15">
      <c r="A2439" s="12" t="s">
        <v>7112</v>
      </c>
      <c r="B2439" s="13">
        <v>4</v>
      </c>
      <c r="C2439" s="14">
        <v>14174160</v>
      </c>
      <c r="D2439" s="13" t="s">
        <v>7143</v>
      </c>
      <c r="E2439" s="15" t="s">
        <v>3652</v>
      </c>
      <c r="F2439" s="15" t="s">
        <v>6190</v>
      </c>
      <c r="G2439" s="15" t="s">
        <v>6191</v>
      </c>
      <c r="H2439" s="13" t="s">
        <v>3699</v>
      </c>
      <c r="I2439" s="16" t="s">
        <v>6192</v>
      </c>
      <c r="J2439" s="13" t="s">
        <v>3515</v>
      </c>
      <c r="K2439" s="15" t="s">
        <v>6193</v>
      </c>
    </row>
    <row r="2440" spans="1:11" customFormat="1" ht="15" x14ac:dyDescent="0.15">
      <c r="A2440" s="12" t="s">
        <v>7118</v>
      </c>
      <c r="B2440" s="13">
        <v>4</v>
      </c>
      <c r="C2440" s="14">
        <v>14377950</v>
      </c>
      <c r="D2440" s="13" t="s">
        <v>3665</v>
      </c>
      <c r="E2440" s="15" t="s">
        <v>3652</v>
      </c>
      <c r="F2440" s="15" t="s">
        <v>7347</v>
      </c>
      <c r="G2440" s="15" t="s">
        <v>6194</v>
      </c>
      <c r="H2440" s="13">
        <v>-24</v>
      </c>
      <c r="I2440" s="15"/>
      <c r="J2440" s="13"/>
      <c r="K2440" s="15"/>
    </row>
    <row r="2441" spans="1:11" customFormat="1" ht="15" x14ac:dyDescent="0.15">
      <c r="A2441" s="12" t="s">
        <v>7111</v>
      </c>
      <c r="B2441" s="13">
        <v>4</v>
      </c>
      <c r="C2441" s="14">
        <v>14464739</v>
      </c>
      <c r="D2441" s="13" t="s">
        <v>3513</v>
      </c>
      <c r="E2441" s="15" t="s">
        <v>3652</v>
      </c>
      <c r="F2441" s="15" t="s">
        <v>6195</v>
      </c>
      <c r="G2441" s="15" t="s">
        <v>6196</v>
      </c>
      <c r="H2441" s="17" t="s">
        <v>7184</v>
      </c>
      <c r="I2441" s="15" t="s">
        <v>6197</v>
      </c>
      <c r="J2441" s="13" t="s">
        <v>3743</v>
      </c>
      <c r="K2441" s="15"/>
    </row>
    <row r="2442" spans="1:11" customFormat="1" ht="15" x14ac:dyDescent="0.15">
      <c r="A2442" s="12" t="s">
        <v>7112</v>
      </c>
      <c r="B2442" s="13">
        <v>4</v>
      </c>
      <c r="C2442" s="14">
        <v>14477297</v>
      </c>
      <c r="D2442" s="13">
        <v>-1</v>
      </c>
      <c r="E2442" s="15" t="s">
        <v>3652</v>
      </c>
      <c r="F2442" s="15" t="s">
        <v>6198</v>
      </c>
      <c r="G2442" s="15" t="s">
        <v>6199</v>
      </c>
      <c r="H2442" s="13" t="s">
        <v>3691</v>
      </c>
      <c r="I2442" s="16" t="s">
        <v>6200</v>
      </c>
      <c r="J2442" s="13" t="s">
        <v>3515</v>
      </c>
      <c r="K2442" s="15"/>
    </row>
    <row r="2443" spans="1:11" customFormat="1" ht="15" x14ac:dyDescent="0.15">
      <c r="A2443" s="12" t="s">
        <v>7119</v>
      </c>
      <c r="B2443" s="13">
        <v>4</v>
      </c>
      <c r="C2443" s="14">
        <v>14592679</v>
      </c>
      <c r="D2443" s="13" t="s">
        <v>3513</v>
      </c>
      <c r="E2443" s="15" t="s">
        <v>3647</v>
      </c>
      <c r="F2443" s="15" t="s">
        <v>6201</v>
      </c>
      <c r="G2443" s="15" t="s">
        <v>6202</v>
      </c>
      <c r="H2443" s="13" t="s">
        <v>7178</v>
      </c>
      <c r="I2443" s="15"/>
      <c r="J2443" s="13"/>
      <c r="K2443" s="15"/>
    </row>
    <row r="2444" spans="1:11" ht="15" x14ac:dyDescent="0.15">
      <c r="A2444" s="12" t="s">
        <v>7113</v>
      </c>
      <c r="B2444" s="13">
        <v>4</v>
      </c>
      <c r="C2444" s="14">
        <v>14593145</v>
      </c>
      <c r="D2444" s="13" t="s">
        <v>7143</v>
      </c>
      <c r="E2444" s="15" t="s">
        <v>3647</v>
      </c>
      <c r="F2444" s="15" t="s">
        <v>6203</v>
      </c>
      <c r="G2444" s="15" t="s">
        <v>6204</v>
      </c>
      <c r="H2444" s="13" t="s">
        <v>3661</v>
      </c>
      <c r="I2444" s="15" t="s">
        <v>6205</v>
      </c>
      <c r="J2444" s="13" t="s">
        <v>3743</v>
      </c>
      <c r="K2444" s="15"/>
    </row>
    <row r="2445" spans="1:11" ht="15" x14ac:dyDescent="0.15">
      <c r="A2445" s="12" t="s">
        <v>7113</v>
      </c>
      <c r="B2445" s="13">
        <v>4</v>
      </c>
      <c r="C2445" s="14">
        <v>14834158</v>
      </c>
      <c r="D2445" s="13" t="s">
        <v>7143</v>
      </c>
      <c r="E2445" s="15" t="s">
        <v>3647</v>
      </c>
      <c r="F2445" s="15" t="s">
        <v>942</v>
      </c>
      <c r="G2445" s="15" t="s">
        <v>6206</v>
      </c>
      <c r="H2445" s="13" t="s">
        <v>3844</v>
      </c>
      <c r="I2445" s="16" t="s">
        <v>6207</v>
      </c>
      <c r="J2445" s="13" t="s">
        <v>3515</v>
      </c>
      <c r="K2445" s="15" t="s">
        <v>6208</v>
      </c>
    </row>
    <row r="2446" spans="1:11" customFormat="1" ht="15" x14ac:dyDescent="0.15">
      <c r="A2446" s="12" t="s">
        <v>7111</v>
      </c>
      <c r="B2446" s="13">
        <v>4</v>
      </c>
      <c r="C2446" s="14">
        <v>14847975</v>
      </c>
      <c r="D2446" s="13" t="s">
        <v>3513</v>
      </c>
      <c r="E2446" s="15" t="s">
        <v>3652</v>
      </c>
      <c r="F2446" s="15" t="s">
        <v>6209</v>
      </c>
      <c r="G2446" s="15" t="s">
        <v>6210</v>
      </c>
      <c r="H2446" s="13" t="s">
        <v>7178</v>
      </c>
      <c r="I2446" s="15" t="s">
        <v>6211</v>
      </c>
      <c r="J2446" s="13" t="s">
        <v>3601</v>
      </c>
      <c r="K2446" s="15"/>
    </row>
    <row r="2447" spans="1:11" ht="15" x14ac:dyDescent="0.15">
      <c r="A2447" s="12" t="s">
        <v>7112</v>
      </c>
      <c r="B2447" s="13">
        <v>4</v>
      </c>
      <c r="C2447" s="14">
        <v>14875758</v>
      </c>
      <c r="D2447" s="13" t="s">
        <v>7143</v>
      </c>
      <c r="E2447" s="15" t="s">
        <v>3652</v>
      </c>
      <c r="F2447" s="15" t="s">
        <v>6212</v>
      </c>
      <c r="G2447" s="15" t="s">
        <v>6213</v>
      </c>
      <c r="H2447" s="13" t="s">
        <v>3895</v>
      </c>
      <c r="I2447" s="15"/>
      <c r="J2447" s="13"/>
      <c r="K2447" s="15"/>
    </row>
    <row r="2448" spans="1:11" ht="15" x14ac:dyDescent="0.15">
      <c r="A2448" s="12" t="s">
        <v>7111</v>
      </c>
      <c r="B2448" s="13">
        <v>4</v>
      </c>
      <c r="C2448" s="14">
        <v>14985756</v>
      </c>
      <c r="D2448" s="13" t="s">
        <v>7143</v>
      </c>
      <c r="E2448" s="15" t="s">
        <v>3647</v>
      </c>
      <c r="F2448" s="15" t="s">
        <v>6214</v>
      </c>
      <c r="G2448" s="15" t="s">
        <v>6215</v>
      </c>
      <c r="H2448" s="13" t="s">
        <v>3759</v>
      </c>
      <c r="I2448" s="15" t="s">
        <v>6216</v>
      </c>
      <c r="J2448" s="13" t="s">
        <v>3743</v>
      </c>
      <c r="K2448" s="15"/>
    </row>
    <row r="2449" spans="1:11" customFormat="1" ht="15" x14ac:dyDescent="0.15">
      <c r="A2449" s="12" t="s">
        <v>7112</v>
      </c>
      <c r="B2449" s="13">
        <v>4</v>
      </c>
      <c r="C2449" s="14">
        <v>14996114</v>
      </c>
      <c r="D2449" s="13" t="s">
        <v>3665</v>
      </c>
      <c r="E2449" s="15" t="s">
        <v>3652</v>
      </c>
      <c r="F2449" s="15" t="s">
        <v>7723</v>
      </c>
      <c r="G2449" s="15" t="s">
        <v>6217</v>
      </c>
      <c r="H2449" s="13">
        <v>-3</v>
      </c>
      <c r="I2449" s="16" t="s">
        <v>6218</v>
      </c>
      <c r="J2449" s="13" t="s">
        <v>3515</v>
      </c>
      <c r="K2449" s="15"/>
    </row>
    <row r="2450" spans="1:11" ht="15" x14ac:dyDescent="0.15">
      <c r="A2450" s="12" t="s">
        <v>7127</v>
      </c>
      <c r="B2450" s="13">
        <v>4</v>
      </c>
      <c r="C2450" s="14">
        <v>15011537</v>
      </c>
      <c r="D2450" s="13" t="s">
        <v>7143</v>
      </c>
      <c r="E2450" s="15" t="s">
        <v>3647</v>
      </c>
      <c r="F2450" s="15" t="s">
        <v>6219</v>
      </c>
      <c r="G2450" s="15" t="s">
        <v>6220</v>
      </c>
      <c r="H2450" s="13" t="s">
        <v>3661</v>
      </c>
      <c r="I2450" s="16" t="s">
        <v>6221</v>
      </c>
      <c r="J2450" s="13" t="s">
        <v>3515</v>
      </c>
      <c r="K2450" s="15" t="s">
        <v>7160</v>
      </c>
    </row>
    <row r="2451" spans="1:11" ht="15" x14ac:dyDescent="0.15">
      <c r="A2451" s="12" t="s">
        <v>7113</v>
      </c>
      <c r="B2451" s="13">
        <v>4</v>
      </c>
      <c r="C2451" s="14">
        <v>15506700</v>
      </c>
      <c r="D2451" s="13" t="s">
        <v>7143</v>
      </c>
      <c r="E2451" s="15" t="s">
        <v>3652</v>
      </c>
      <c r="F2451" s="15" t="s">
        <v>6222</v>
      </c>
      <c r="G2451" s="15" t="s">
        <v>6223</v>
      </c>
      <c r="H2451" s="13" t="s">
        <v>3854</v>
      </c>
      <c r="I2451" s="16" t="s">
        <v>6224</v>
      </c>
      <c r="J2451" s="13" t="s">
        <v>3515</v>
      </c>
      <c r="K2451" s="15" t="s">
        <v>6225</v>
      </c>
    </row>
    <row r="2452" spans="1:11" customFormat="1" ht="15" x14ac:dyDescent="0.15">
      <c r="A2452" s="12" t="s">
        <v>7113</v>
      </c>
      <c r="B2452" s="13">
        <v>4</v>
      </c>
      <c r="C2452" s="14">
        <v>15809233</v>
      </c>
      <c r="D2452" s="13" t="s">
        <v>3665</v>
      </c>
      <c r="E2452" s="15" t="s">
        <v>3652</v>
      </c>
      <c r="F2452" s="15" t="s">
        <v>7348</v>
      </c>
      <c r="G2452" s="15" t="s">
        <v>6226</v>
      </c>
      <c r="H2452" s="13">
        <v>-1312</v>
      </c>
      <c r="I2452" s="16" t="s">
        <v>6227</v>
      </c>
      <c r="J2452" s="13" t="s">
        <v>3515</v>
      </c>
      <c r="K2452" s="15"/>
    </row>
    <row r="2453" spans="1:11" ht="15" x14ac:dyDescent="0.15">
      <c r="A2453" s="12" t="s">
        <v>7112</v>
      </c>
      <c r="B2453" s="13">
        <v>4</v>
      </c>
      <c r="C2453" s="14">
        <v>15894769</v>
      </c>
      <c r="D2453" s="13" t="s">
        <v>7143</v>
      </c>
      <c r="E2453" s="15" t="s">
        <v>3652</v>
      </c>
      <c r="F2453" s="15" t="s">
        <v>6228</v>
      </c>
      <c r="G2453" s="15" t="s">
        <v>6229</v>
      </c>
      <c r="H2453" s="13" t="s">
        <v>3759</v>
      </c>
      <c r="I2453" s="15" t="s">
        <v>6230</v>
      </c>
      <c r="J2453" s="13" t="s">
        <v>3515</v>
      </c>
      <c r="K2453" s="15" t="s">
        <v>3648</v>
      </c>
    </row>
    <row r="2454" spans="1:11" ht="15" x14ac:dyDescent="0.15">
      <c r="A2454" s="12" t="s">
        <v>7118</v>
      </c>
      <c r="B2454" s="13">
        <v>4</v>
      </c>
      <c r="C2454" s="14">
        <v>15962497</v>
      </c>
      <c r="D2454" s="13" t="s">
        <v>7143</v>
      </c>
      <c r="E2454" s="15" t="s">
        <v>3652</v>
      </c>
      <c r="F2454" s="15" t="s">
        <v>6231</v>
      </c>
      <c r="G2454" s="15" t="s">
        <v>6232</v>
      </c>
      <c r="H2454" s="13" t="s">
        <v>3844</v>
      </c>
      <c r="I2454" s="15" t="s">
        <v>6233</v>
      </c>
      <c r="J2454" s="13" t="s">
        <v>3663</v>
      </c>
      <c r="K2454" s="15"/>
    </row>
    <row r="2455" spans="1:11" ht="15" x14ac:dyDescent="0.15">
      <c r="A2455" s="12" t="s">
        <v>7120</v>
      </c>
      <c r="B2455" s="13">
        <v>4</v>
      </c>
      <c r="C2455" s="14">
        <v>16019719</v>
      </c>
      <c r="D2455" s="13" t="s">
        <v>7143</v>
      </c>
      <c r="E2455" s="15" t="s">
        <v>3652</v>
      </c>
      <c r="F2455" s="15" t="s">
        <v>6234</v>
      </c>
      <c r="G2455" s="15" t="s">
        <v>6235</v>
      </c>
      <c r="H2455" s="13" t="s">
        <v>3669</v>
      </c>
      <c r="I2455" s="16" t="s">
        <v>6236</v>
      </c>
      <c r="J2455" s="13" t="s">
        <v>3515</v>
      </c>
      <c r="K2455" s="15" t="s">
        <v>6237</v>
      </c>
    </row>
    <row r="2456" spans="1:11" customFormat="1" ht="15" x14ac:dyDescent="0.15">
      <c r="A2456" s="12" t="s">
        <v>7120</v>
      </c>
      <c r="B2456" s="13">
        <v>4</v>
      </c>
      <c r="C2456" s="14">
        <v>16072074</v>
      </c>
      <c r="D2456" s="13" t="s">
        <v>3665</v>
      </c>
      <c r="E2456" s="15" t="s">
        <v>3652</v>
      </c>
      <c r="F2456" s="15" t="s">
        <v>7349</v>
      </c>
      <c r="G2456" s="15" t="s">
        <v>6238</v>
      </c>
      <c r="H2456" s="17" t="s">
        <v>6239</v>
      </c>
      <c r="I2456" s="16" t="s">
        <v>6240</v>
      </c>
      <c r="J2456" s="13" t="s">
        <v>3515</v>
      </c>
      <c r="K2456" s="15"/>
    </row>
    <row r="2457" spans="1:11" ht="15" x14ac:dyDescent="0.15">
      <c r="A2457" s="12" t="s">
        <v>7120</v>
      </c>
      <c r="B2457" s="13">
        <v>4</v>
      </c>
      <c r="C2457" s="14">
        <v>16072108</v>
      </c>
      <c r="D2457" s="13" t="s">
        <v>7143</v>
      </c>
      <c r="E2457" s="15" t="s">
        <v>3652</v>
      </c>
      <c r="F2457" s="15" t="s">
        <v>6241</v>
      </c>
      <c r="G2457" s="15" t="s">
        <v>6242</v>
      </c>
      <c r="H2457" s="13" t="s">
        <v>3699</v>
      </c>
      <c r="I2457" s="15" t="s">
        <v>6240</v>
      </c>
      <c r="J2457" s="13" t="s">
        <v>3515</v>
      </c>
      <c r="K2457" s="15" t="s">
        <v>3648</v>
      </c>
    </row>
    <row r="2458" spans="1:11" ht="15" x14ac:dyDescent="0.15">
      <c r="A2458" s="12" t="s">
        <v>7111</v>
      </c>
      <c r="B2458" s="13">
        <v>4</v>
      </c>
      <c r="C2458" s="14">
        <v>16188752</v>
      </c>
      <c r="D2458" s="13" t="s">
        <v>7143</v>
      </c>
      <c r="E2458" s="15" t="s">
        <v>3652</v>
      </c>
      <c r="F2458" s="15" t="s">
        <v>6243</v>
      </c>
      <c r="G2458" s="15" t="s">
        <v>6244</v>
      </c>
      <c r="H2458" s="13" t="s">
        <v>3718</v>
      </c>
      <c r="I2458" s="16" t="s">
        <v>6245</v>
      </c>
      <c r="J2458" s="13" t="s">
        <v>3515</v>
      </c>
      <c r="K2458" s="15" t="s">
        <v>6246</v>
      </c>
    </row>
    <row r="2459" spans="1:11" ht="15" x14ac:dyDescent="0.15">
      <c r="A2459" s="12" t="s">
        <v>7110</v>
      </c>
      <c r="B2459" s="13">
        <v>4</v>
      </c>
      <c r="C2459" s="14">
        <v>16342709</v>
      </c>
      <c r="D2459" s="13" t="s">
        <v>7143</v>
      </c>
      <c r="E2459" s="15" t="s">
        <v>3652</v>
      </c>
      <c r="F2459" s="15" t="s">
        <v>6247</v>
      </c>
      <c r="G2459" s="15" t="s">
        <v>6248</v>
      </c>
      <c r="H2459" s="13" t="s">
        <v>3669</v>
      </c>
      <c r="I2459" s="16" t="s">
        <v>1976</v>
      </c>
      <c r="J2459" s="13" t="s">
        <v>3515</v>
      </c>
      <c r="K2459" s="15" t="s">
        <v>6249</v>
      </c>
    </row>
    <row r="2460" spans="1:11" customFormat="1" ht="15" x14ac:dyDescent="0.15">
      <c r="A2460" s="12" t="s">
        <v>7111</v>
      </c>
      <c r="B2460" s="13">
        <v>4</v>
      </c>
      <c r="C2460" s="14">
        <v>16402871</v>
      </c>
      <c r="D2460" s="13">
        <v>-1</v>
      </c>
      <c r="E2460" s="15" t="s">
        <v>3647</v>
      </c>
      <c r="F2460" s="15" t="s">
        <v>6250</v>
      </c>
      <c r="G2460" s="15" t="s">
        <v>6251</v>
      </c>
      <c r="H2460" s="13" t="s">
        <v>4022</v>
      </c>
      <c r="I2460" s="15" t="s">
        <v>6252</v>
      </c>
      <c r="J2460" s="13" t="s">
        <v>3663</v>
      </c>
      <c r="K2460" s="15"/>
    </row>
    <row r="2461" spans="1:11" ht="15" x14ac:dyDescent="0.15">
      <c r="A2461" s="12" t="s">
        <v>7110</v>
      </c>
      <c r="B2461" s="13">
        <v>4</v>
      </c>
      <c r="C2461" s="14">
        <v>16605843</v>
      </c>
      <c r="D2461" s="13" t="s">
        <v>7143</v>
      </c>
      <c r="E2461" s="15" t="s">
        <v>3647</v>
      </c>
      <c r="F2461" s="15" t="s">
        <v>6253</v>
      </c>
      <c r="G2461" s="15" t="s">
        <v>6254</v>
      </c>
      <c r="H2461" s="13" t="s">
        <v>3661</v>
      </c>
      <c r="I2461" s="16" t="s">
        <v>6255</v>
      </c>
      <c r="J2461" s="13" t="s">
        <v>3515</v>
      </c>
      <c r="K2461" s="15" t="s">
        <v>6256</v>
      </c>
    </row>
    <row r="2462" spans="1:11" customFormat="1" ht="15" x14ac:dyDescent="0.15">
      <c r="A2462" s="12" t="s">
        <v>7113</v>
      </c>
      <c r="B2462" s="13">
        <v>4</v>
      </c>
      <c r="C2462" s="14">
        <v>16803734</v>
      </c>
      <c r="D2462" s="13">
        <v>-1</v>
      </c>
      <c r="E2462" s="15" t="s">
        <v>3647</v>
      </c>
      <c r="F2462" s="15" t="s">
        <v>198</v>
      </c>
      <c r="G2462" s="15" t="s">
        <v>6259</v>
      </c>
      <c r="H2462" s="13" t="s">
        <v>3887</v>
      </c>
      <c r="I2462" s="16" t="s">
        <v>6260</v>
      </c>
      <c r="J2462" s="13" t="s">
        <v>3515</v>
      </c>
      <c r="K2462" s="15"/>
    </row>
    <row r="2463" spans="1:11" customFormat="1" ht="15" x14ac:dyDescent="0.15">
      <c r="A2463" s="12" t="s">
        <v>7112</v>
      </c>
      <c r="B2463" s="13">
        <v>4</v>
      </c>
      <c r="C2463" s="14">
        <v>16837247</v>
      </c>
      <c r="D2463" s="13">
        <v>-1</v>
      </c>
      <c r="E2463" s="15" t="s">
        <v>3652</v>
      </c>
      <c r="F2463" s="15" t="s">
        <v>6261</v>
      </c>
      <c r="G2463" s="15" t="s">
        <v>6262</v>
      </c>
      <c r="H2463" s="13" t="s">
        <v>3691</v>
      </c>
      <c r="I2463" s="16" t="s">
        <v>6263</v>
      </c>
      <c r="J2463" s="13" t="s">
        <v>3515</v>
      </c>
      <c r="K2463" s="15"/>
    </row>
    <row r="2464" spans="1:11" ht="15" x14ac:dyDescent="0.15">
      <c r="A2464" s="12" t="s">
        <v>7111</v>
      </c>
      <c r="B2464" s="13">
        <v>4</v>
      </c>
      <c r="C2464" s="14">
        <v>16962669</v>
      </c>
      <c r="D2464" s="13" t="s">
        <v>7143</v>
      </c>
      <c r="E2464" s="15" t="s">
        <v>3652</v>
      </c>
      <c r="F2464" s="15" t="s">
        <v>6264</v>
      </c>
      <c r="G2464" s="15" t="s">
        <v>6265</v>
      </c>
      <c r="H2464" s="13" t="s">
        <v>3484</v>
      </c>
      <c r="I2464" s="15" t="s">
        <v>6266</v>
      </c>
      <c r="J2464" s="13" t="s">
        <v>3515</v>
      </c>
      <c r="K2464" s="15" t="s">
        <v>3648</v>
      </c>
    </row>
    <row r="2465" spans="1:11" customFormat="1" ht="15" x14ac:dyDescent="0.15">
      <c r="A2465" s="12" t="s">
        <v>7113</v>
      </c>
      <c r="B2465" s="13">
        <v>4</v>
      </c>
      <c r="C2465" s="14">
        <v>16981163</v>
      </c>
      <c r="D2465" s="13" t="s">
        <v>3665</v>
      </c>
      <c r="E2465" s="15" t="s">
        <v>3647</v>
      </c>
      <c r="F2465" s="15" t="s">
        <v>6267</v>
      </c>
      <c r="G2465" s="15" t="s">
        <v>6268</v>
      </c>
      <c r="H2465" s="13">
        <v>-4</v>
      </c>
      <c r="I2465" s="16" t="s">
        <v>6269</v>
      </c>
      <c r="J2465" s="13" t="s">
        <v>3515</v>
      </c>
      <c r="K2465" s="15"/>
    </row>
    <row r="2466" spans="1:11" customFormat="1" ht="15" x14ac:dyDescent="0.15">
      <c r="A2466" s="12" t="s">
        <v>7129</v>
      </c>
      <c r="B2466" s="13">
        <v>4</v>
      </c>
      <c r="C2466" s="14">
        <v>17044669</v>
      </c>
      <c r="D2466" s="13">
        <v>-1</v>
      </c>
      <c r="E2466" s="15" t="s">
        <v>3652</v>
      </c>
      <c r="F2466" s="15" t="s">
        <v>6270</v>
      </c>
      <c r="G2466" s="15" t="s">
        <v>6271</v>
      </c>
      <c r="H2466" s="13" t="s">
        <v>3887</v>
      </c>
      <c r="I2466" s="15"/>
      <c r="J2466" s="13"/>
      <c r="K2466" s="15"/>
    </row>
    <row r="2467" spans="1:11" ht="15" x14ac:dyDescent="0.15">
      <c r="A2467" s="12" t="s">
        <v>7112</v>
      </c>
      <c r="B2467" s="13">
        <v>4</v>
      </c>
      <c r="C2467" s="14">
        <v>17128594</v>
      </c>
      <c r="D2467" s="13" t="s">
        <v>7143</v>
      </c>
      <c r="E2467" s="15" t="s">
        <v>3652</v>
      </c>
      <c r="F2467" s="15" t="s">
        <v>6272</v>
      </c>
      <c r="G2467" s="15" t="s">
        <v>6273</v>
      </c>
      <c r="H2467" s="13" t="s">
        <v>3656</v>
      </c>
      <c r="I2467" s="16" t="s">
        <v>6274</v>
      </c>
      <c r="J2467" s="13" t="s">
        <v>3515</v>
      </c>
      <c r="K2467" s="15" t="s">
        <v>6275</v>
      </c>
    </row>
    <row r="2468" spans="1:11" customFormat="1" ht="15" x14ac:dyDescent="0.15">
      <c r="A2468" s="12" t="s">
        <v>7112</v>
      </c>
      <c r="B2468" s="13">
        <v>4</v>
      </c>
      <c r="C2468" s="14">
        <v>17205063</v>
      </c>
      <c r="D2468" s="13" t="s">
        <v>3513</v>
      </c>
      <c r="E2468" s="15" t="s">
        <v>3652</v>
      </c>
      <c r="F2468" s="15" t="s">
        <v>6276</v>
      </c>
      <c r="G2468" s="15" t="s">
        <v>6277</v>
      </c>
      <c r="H2468" s="13" t="s">
        <v>7178</v>
      </c>
      <c r="I2468" s="15" t="s">
        <v>6278</v>
      </c>
      <c r="J2468" s="13" t="s">
        <v>3663</v>
      </c>
      <c r="K2468" s="15"/>
    </row>
    <row r="2469" spans="1:11" ht="15" x14ac:dyDescent="0.15">
      <c r="A2469" s="12" t="s">
        <v>7120</v>
      </c>
      <c r="B2469" s="13">
        <v>4</v>
      </c>
      <c r="C2469" s="14">
        <v>17291742</v>
      </c>
      <c r="D2469" s="13" t="s">
        <v>7143</v>
      </c>
      <c r="E2469" s="15" t="s">
        <v>3652</v>
      </c>
      <c r="F2469" s="15" t="s">
        <v>6279</v>
      </c>
      <c r="G2469" s="15" t="s">
        <v>6280</v>
      </c>
      <c r="H2469" s="13" t="s">
        <v>3854</v>
      </c>
      <c r="I2469" s="15"/>
      <c r="J2469" s="13"/>
      <c r="K2469" s="15"/>
    </row>
    <row r="2470" spans="1:11" ht="15" x14ac:dyDescent="0.15">
      <c r="A2470" s="12" t="s">
        <v>7113</v>
      </c>
      <c r="B2470" s="13">
        <v>4</v>
      </c>
      <c r="C2470" s="14">
        <v>17401299</v>
      </c>
      <c r="D2470" s="13" t="s">
        <v>7143</v>
      </c>
      <c r="E2470" s="15" t="s">
        <v>3647</v>
      </c>
      <c r="F2470" s="15" t="s">
        <v>6281</v>
      </c>
      <c r="G2470" s="15" t="s">
        <v>6282</v>
      </c>
      <c r="H2470" s="13" t="s">
        <v>3661</v>
      </c>
      <c r="I2470" s="16" t="s">
        <v>6283</v>
      </c>
      <c r="J2470" s="13" t="s">
        <v>3515</v>
      </c>
      <c r="K2470" s="15" t="s">
        <v>6284</v>
      </c>
    </row>
    <row r="2471" spans="1:11" customFormat="1" ht="15" x14ac:dyDescent="0.15">
      <c r="A2471" s="12" t="s">
        <v>7113</v>
      </c>
      <c r="B2471" s="13">
        <v>4</v>
      </c>
      <c r="C2471" s="14">
        <v>17422143</v>
      </c>
      <c r="D2471" s="13" t="s">
        <v>3665</v>
      </c>
      <c r="E2471" s="15" t="s">
        <v>3647</v>
      </c>
      <c r="F2471" s="15" t="s">
        <v>7724</v>
      </c>
      <c r="G2471" s="15" t="s">
        <v>6285</v>
      </c>
      <c r="H2471" s="13">
        <v>-5</v>
      </c>
      <c r="I2471" s="15"/>
      <c r="J2471" s="13"/>
      <c r="K2471" s="15"/>
    </row>
    <row r="2472" spans="1:11" customFormat="1" ht="15" x14ac:dyDescent="0.15">
      <c r="A2472" s="12" t="s">
        <v>7112</v>
      </c>
      <c r="B2472" s="13">
        <v>4</v>
      </c>
      <c r="C2472" s="14">
        <v>17455564</v>
      </c>
      <c r="D2472" s="13" t="s">
        <v>3665</v>
      </c>
      <c r="E2472" s="15" t="s">
        <v>3647</v>
      </c>
      <c r="F2472" s="15" t="s">
        <v>7350</v>
      </c>
      <c r="G2472" s="15" t="s">
        <v>6286</v>
      </c>
      <c r="H2472" s="17" t="s">
        <v>6287</v>
      </c>
      <c r="I2472" s="15" t="s">
        <v>6288</v>
      </c>
      <c r="J2472" s="13" t="s">
        <v>3663</v>
      </c>
      <c r="K2472" s="15"/>
    </row>
    <row r="2473" spans="1:11" customFormat="1" ht="15" x14ac:dyDescent="0.15">
      <c r="A2473" s="12" t="s">
        <v>7111</v>
      </c>
      <c r="B2473" s="13">
        <v>4</v>
      </c>
      <c r="C2473" s="14">
        <v>17552478</v>
      </c>
      <c r="D2473" s="13">
        <v>-1</v>
      </c>
      <c r="E2473" s="15" t="s">
        <v>3652</v>
      </c>
      <c r="F2473" s="15" t="s">
        <v>7485</v>
      </c>
      <c r="G2473" s="15" t="s">
        <v>1676</v>
      </c>
      <c r="H2473" s="13" t="s">
        <v>4022</v>
      </c>
      <c r="I2473" s="15"/>
      <c r="J2473" s="13"/>
      <c r="K2473" s="15"/>
    </row>
    <row r="2474" spans="1:11" ht="15" x14ac:dyDescent="0.15">
      <c r="A2474" s="12" t="s">
        <v>7111</v>
      </c>
      <c r="B2474" s="13">
        <v>4</v>
      </c>
      <c r="C2474" s="14">
        <v>17602130</v>
      </c>
      <c r="D2474" s="13" t="s">
        <v>7143</v>
      </c>
      <c r="E2474" s="15" t="s">
        <v>3652</v>
      </c>
      <c r="F2474" s="15" t="s">
        <v>6289</v>
      </c>
      <c r="G2474" s="15" t="s">
        <v>6290</v>
      </c>
      <c r="H2474" s="13" t="s">
        <v>3699</v>
      </c>
      <c r="I2474" s="15" t="s">
        <v>6291</v>
      </c>
      <c r="J2474" s="13" t="s">
        <v>3663</v>
      </c>
      <c r="K2474" s="15"/>
    </row>
    <row r="2475" spans="1:11" customFormat="1" ht="15" x14ac:dyDescent="0.15">
      <c r="A2475" s="12" t="s">
        <v>7112</v>
      </c>
      <c r="B2475" s="13">
        <v>4</v>
      </c>
      <c r="C2475" s="14">
        <v>17729045</v>
      </c>
      <c r="D2475" s="13" t="s">
        <v>3665</v>
      </c>
      <c r="E2475" s="15" t="s">
        <v>3647</v>
      </c>
      <c r="F2475" s="15" t="s">
        <v>6292</v>
      </c>
      <c r="G2475" s="15" t="s">
        <v>6293</v>
      </c>
      <c r="H2475" s="13">
        <v>-2</v>
      </c>
      <c r="I2475" s="15"/>
      <c r="J2475" s="13"/>
      <c r="K2475" s="15"/>
    </row>
    <row r="2476" spans="1:11" ht="15" x14ac:dyDescent="0.15">
      <c r="A2476" s="12" t="s">
        <v>7113</v>
      </c>
      <c r="B2476" s="13">
        <v>4</v>
      </c>
      <c r="C2476" s="14">
        <v>17743897</v>
      </c>
      <c r="D2476" s="13" t="s">
        <v>7143</v>
      </c>
      <c r="E2476" s="15" t="s">
        <v>3647</v>
      </c>
      <c r="F2476" s="15" t="s">
        <v>6294</v>
      </c>
      <c r="G2476" s="15" t="s">
        <v>6295</v>
      </c>
      <c r="H2476" s="13" t="s">
        <v>3759</v>
      </c>
      <c r="I2476" s="15" t="s">
        <v>6296</v>
      </c>
      <c r="J2476" s="13" t="s">
        <v>3601</v>
      </c>
      <c r="K2476" s="15"/>
    </row>
    <row r="2477" spans="1:11" ht="15" x14ac:dyDescent="0.15">
      <c r="A2477" s="12" t="s">
        <v>7118</v>
      </c>
      <c r="B2477" s="13">
        <v>4</v>
      </c>
      <c r="C2477" s="14">
        <v>17881233</v>
      </c>
      <c r="D2477" s="13" t="s">
        <v>7143</v>
      </c>
      <c r="E2477" s="15" t="s">
        <v>3652</v>
      </c>
      <c r="F2477" s="15" t="s">
        <v>6297</v>
      </c>
      <c r="G2477" s="15" t="s">
        <v>6298</v>
      </c>
      <c r="H2477" s="13" t="s">
        <v>3669</v>
      </c>
      <c r="I2477" s="16" t="s">
        <v>6299</v>
      </c>
      <c r="J2477" s="13" t="s">
        <v>3515</v>
      </c>
      <c r="K2477" s="15" t="s">
        <v>6300</v>
      </c>
    </row>
    <row r="2478" spans="1:11" ht="15" x14ac:dyDescent="0.15">
      <c r="A2478" s="12" t="s">
        <v>7113</v>
      </c>
      <c r="B2478" s="13">
        <v>4</v>
      </c>
      <c r="C2478" s="14">
        <v>17933621</v>
      </c>
      <c r="D2478" s="13" t="s">
        <v>7143</v>
      </c>
      <c r="E2478" s="15" t="s">
        <v>3652</v>
      </c>
      <c r="F2478" s="15" t="s">
        <v>6301</v>
      </c>
      <c r="G2478" s="15" t="s">
        <v>6302</v>
      </c>
      <c r="H2478" s="13" t="s">
        <v>3814</v>
      </c>
      <c r="I2478" s="15" t="s">
        <v>6303</v>
      </c>
      <c r="J2478" s="13" t="s">
        <v>3663</v>
      </c>
      <c r="K2478" s="15"/>
    </row>
    <row r="2479" spans="1:11" ht="15" x14ac:dyDescent="0.15">
      <c r="A2479" s="12" t="s">
        <v>7110</v>
      </c>
      <c r="B2479" s="13">
        <v>4</v>
      </c>
      <c r="C2479" s="14">
        <v>18037654</v>
      </c>
      <c r="D2479" s="13" t="s">
        <v>7143</v>
      </c>
      <c r="E2479" s="15" t="s">
        <v>3652</v>
      </c>
      <c r="F2479" s="15" t="s">
        <v>6304</v>
      </c>
      <c r="G2479" s="15" t="s">
        <v>6305</v>
      </c>
      <c r="H2479" s="13" t="s">
        <v>3699</v>
      </c>
      <c r="I2479" s="16" t="s">
        <v>6306</v>
      </c>
      <c r="J2479" s="13" t="s">
        <v>3515</v>
      </c>
      <c r="K2479" s="15" t="s">
        <v>7160</v>
      </c>
    </row>
    <row r="2480" spans="1:11" ht="15" x14ac:dyDescent="0.15">
      <c r="A2480" s="12" t="s">
        <v>7121</v>
      </c>
      <c r="B2480" s="13">
        <v>4</v>
      </c>
      <c r="C2480" s="14">
        <v>18325250</v>
      </c>
      <c r="D2480" s="13" t="s">
        <v>7143</v>
      </c>
      <c r="E2480" s="15" t="s">
        <v>3652</v>
      </c>
      <c r="F2480" s="15" t="s">
        <v>6307</v>
      </c>
      <c r="G2480" s="15" t="s">
        <v>6308</v>
      </c>
      <c r="H2480" s="13" t="s">
        <v>3699</v>
      </c>
      <c r="I2480" s="16" t="s">
        <v>6309</v>
      </c>
      <c r="J2480" s="13" t="s">
        <v>3515</v>
      </c>
      <c r="K2480" s="15" t="s">
        <v>6310</v>
      </c>
    </row>
    <row r="2481" spans="1:11" ht="15" x14ac:dyDescent="0.15">
      <c r="A2481" s="12" t="s">
        <v>7110</v>
      </c>
      <c r="B2481" s="13">
        <v>4</v>
      </c>
      <c r="C2481" s="14">
        <v>18340489</v>
      </c>
      <c r="D2481" s="13" t="s">
        <v>7143</v>
      </c>
      <c r="E2481" s="15" t="s">
        <v>3652</v>
      </c>
      <c r="F2481" s="15" t="s">
        <v>6311</v>
      </c>
      <c r="G2481" s="15" t="s">
        <v>6312</v>
      </c>
      <c r="H2481" s="13" t="s">
        <v>3661</v>
      </c>
      <c r="I2481" s="16" t="s">
        <v>6313</v>
      </c>
      <c r="J2481" s="13" t="s">
        <v>3515</v>
      </c>
      <c r="K2481" s="15" t="s">
        <v>6314</v>
      </c>
    </row>
    <row r="2482" spans="1:11" customFormat="1" ht="15" x14ac:dyDescent="0.15">
      <c r="A2482" s="12" t="s">
        <v>7118</v>
      </c>
      <c r="B2482" s="13">
        <v>4</v>
      </c>
      <c r="C2482" s="14">
        <v>18383420</v>
      </c>
      <c r="D2482" s="13" t="s">
        <v>3665</v>
      </c>
      <c r="E2482" s="15" t="s">
        <v>3647</v>
      </c>
      <c r="F2482" s="15" t="s">
        <v>6315</v>
      </c>
      <c r="G2482" s="15" t="s">
        <v>6316</v>
      </c>
      <c r="H2482" s="13">
        <v>-4</v>
      </c>
      <c r="I2482" s="16" t="s">
        <v>6317</v>
      </c>
      <c r="J2482" s="13" t="s">
        <v>3515</v>
      </c>
      <c r="K2482" s="15"/>
    </row>
    <row r="2483" spans="1:11" ht="15" x14ac:dyDescent="0.15">
      <c r="A2483" s="12" t="s">
        <v>7113</v>
      </c>
      <c r="B2483" s="13">
        <v>4</v>
      </c>
      <c r="C2483" s="14">
        <v>18406816</v>
      </c>
      <c r="D2483" s="13" t="s">
        <v>7143</v>
      </c>
      <c r="E2483" s="15" t="s">
        <v>3647</v>
      </c>
      <c r="F2483" s="15" t="s">
        <v>6318</v>
      </c>
      <c r="G2483" s="15" t="s">
        <v>6319</v>
      </c>
      <c r="H2483" s="13" t="s">
        <v>3895</v>
      </c>
      <c r="I2483" s="16" t="s">
        <v>6320</v>
      </c>
      <c r="J2483" s="13" t="s">
        <v>3515</v>
      </c>
      <c r="K2483" s="15" t="s">
        <v>6321</v>
      </c>
    </row>
    <row r="2484" spans="1:11" ht="15" x14ac:dyDescent="0.15">
      <c r="A2484" s="12" t="s">
        <v>7121</v>
      </c>
      <c r="B2484" s="13">
        <v>4</v>
      </c>
      <c r="C2484" s="14">
        <v>18409737</v>
      </c>
      <c r="D2484" s="13" t="s">
        <v>7143</v>
      </c>
      <c r="E2484" s="15" t="s">
        <v>3652</v>
      </c>
      <c r="F2484" s="15" t="s">
        <v>6322</v>
      </c>
      <c r="G2484" s="15" t="s">
        <v>6323</v>
      </c>
      <c r="H2484" s="13" t="s">
        <v>3895</v>
      </c>
      <c r="I2484" s="15"/>
      <c r="J2484" s="13"/>
      <c r="K2484" s="15"/>
    </row>
    <row r="2485" spans="1:11" customFormat="1" ht="15" x14ac:dyDescent="0.15">
      <c r="A2485" s="12" t="s">
        <v>7137</v>
      </c>
      <c r="B2485" s="13">
        <v>4</v>
      </c>
      <c r="C2485" s="14">
        <v>18452793</v>
      </c>
      <c r="D2485" s="13" t="s">
        <v>3665</v>
      </c>
      <c r="E2485" s="15" t="s">
        <v>3647</v>
      </c>
      <c r="F2485" s="15" t="s">
        <v>6324</v>
      </c>
      <c r="G2485" s="15" t="s">
        <v>6325</v>
      </c>
      <c r="H2485" s="13">
        <v>-2</v>
      </c>
      <c r="I2485" s="15"/>
      <c r="J2485" s="13"/>
      <c r="K2485" s="15"/>
    </row>
    <row r="2486" spans="1:11" customFormat="1" ht="15" x14ac:dyDescent="0.15">
      <c r="A2486" s="12" t="s">
        <v>7120</v>
      </c>
      <c r="B2486" s="13">
        <v>4</v>
      </c>
      <c r="C2486" s="14">
        <v>18494409</v>
      </c>
      <c r="D2486" s="13" t="s">
        <v>3513</v>
      </c>
      <c r="E2486" s="15" t="s">
        <v>3647</v>
      </c>
      <c r="F2486" s="15" t="s">
        <v>6326</v>
      </c>
      <c r="G2486" s="15" t="s">
        <v>6327</v>
      </c>
      <c r="H2486" s="13" t="s">
        <v>7178</v>
      </c>
      <c r="I2486" s="16" t="s">
        <v>6328</v>
      </c>
      <c r="J2486" s="13" t="s">
        <v>3515</v>
      </c>
      <c r="K2486" s="15" t="s">
        <v>6329</v>
      </c>
    </row>
    <row r="2487" spans="1:11" customFormat="1" ht="15" x14ac:dyDescent="0.15">
      <c r="A2487" s="12" t="s">
        <v>7120</v>
      </c>
      <c r="B2487" s="13">
        <v>4</v>
      </c>
      <c r="C2487" s="14">
        <v>18506151</v>
      </c>
      <c r="D2487" s="13" t="s">
        <v>3665</v>
      </c>
      <c r="E2487" s="15" t="s">
        <v>3647</v>
      </c>
      <c r="F2487" s="15" t="s">
        <v>6330</v>
      </c>
      <c r="G2487" s="15" t="s">
        <v>6331</v>
      </c>
      <c r="H2487" s="13">
        <v>-2</v>
      </c>
      <c r="I2487" s="16" t="s">
        <v>6332</v>
      </c>
      <c r="J2487" s="13" t="s">
        <v>7168</v>
      </c>
      <c r="K2487" s="15"/>
    </row>
    <row r="2488" spans="1:11" customFormat="1" ht="15" x14ac:dyDescent="0.15">
      <c r="A2488" s="12" t="s">
        <v>7113</v>
      </c>
      <c r="B2488" s="13">
        <v>4</v>
      </c>
      <c r="C2488" s="14">
        <v>18550616</v>
      </c>
      <c r="D2488" s="13" t="s">
        <v>159</v>
      </c>
      <c r="E2488" s="15" t="s">
        <v>3647</v>
      </c>
      <c r="F2488" s="15" t="s">
        <v>7244</v>
      </c>
      <c r="G2488" s="15" t="s">
        <v>7245</v>
      </c>
      <c r="H2488" s="17" t="s">
        <v>6333</v>
      </c>
      <c r="I2488" s="15" t="s">
        <v>6334</v>
      </c>
      <c r="J2488" s="13" t="s">
        <v>3663</v>
      </c>
      <c r="K2488" s="15"/>
    </row>
    <row r="2489" spans="1:11" customFormat="1" ht="15" x14ac:dyDescent="0.15">
      <c r="A2489" s="12" t="s">
        <v>7112</v>
      </c>
      <c r="B2489" s="13">
        <v>5</v>
      </c>
      <c r="C2489" s="14">
        <v>79377</v>
      </c>
      <c r="D2489" s="13" t="s">
        <v>3513</v>
      </c>
      <c r="E2489" s="15" t="s">
        <v>3647</v>
      </c>
      <c r="F2489" s="15" t="s">
        <v>6335</v>
      </c>
      <c r="G2489" s="15" t="s">
        <v>6336</v>
      </c>
      <c r="H2489" s="13" t="s">
        <v>7178</v>
      </c>
      <c r="I2489" s="15"/>
      <c r="J2489" s="13"/>
      <c r="K2489" s="15"/>
    </row>
    <row r="2490" spans="1:11" ht="15" x14ac:dyDescent="0.15">
      <c r="A2490" s="12" t="s">
        <v>7120</v>
      </c>
      <c r="B2490" s="13">
        <v>5</v>
      </c>
      <c r="C2490" s="14">
        <v>150552</v>
      </c>
      <c r="D2490" s="13" t="s">
        <v>7143</v>
      </c>
      <c r="E2490" s="15" t="s">
        <v>3647</v>
      </c>
      <c r="F2490" s="15" t="s">
        <v>6337</v>
      </c>
      <c r="G2490" s="15" t="s">
        <v>6338</v>
      </c>
      <c r="H2490" s="13" t="s">
        <v>3699</v>
      </c>
      <c r="I2490" s="15"/>
      <c r="J2490" s="13"/>
      <c r="K2490" s="15"/>
    </row>
    <row r="2491" spans="1:11" customFormat="1" ht="15" x14ac:dyDescent="0.15">
      <c r="A2491" s="12" t="s">
        <v>7120</v>
      </c>
      <c r="B2491" s="13">
        <v>5</v>
      </c>
      <c r="C2491" s="14">
        <v>150566</v>
      </c>
      <c r="D2491" s="13" t="s">
        <v>3665</v>
      </c>
      <c r="E2491" s="15" t="s">
        <v>3647</v>
      </c>
      <c r="F2491" s="15" t="s">
        <v>7351</v>
      </c>
      <c r="G2491" s="15" t="s">
        <v>6339</v>
      </c>
      <c r="H2491" s="13">
        <v>-36</v>
      </c>
      <c r="I2491" s="15"/>
      <c r="J2491" s="13"/>
      <c r="K2491" s="15"/>
    </row>
    <row r="2492" spans="1:11" ht="15" x14ac:dyDescent="0.15">
      <c r="A2492" s="12" t="s">
        <v>7110</v>
      </c>
      <c r="B2492" s="13">
        <v>5</v>
      </c>
      <c r="C2492" s="14">
        <v>211996</v>
      </c>
      <c r="D2492" s="13" t="s">
        <v>7143</v>
      </c>
      <c r="E2492" s="15" t="s">
        <v>3652</v>
      </c>
      <c r="F2492" s="15" t="s">
        <v>6340</v>
      </c>
      <c r="G2492" s="15" t="s">
        <v>6341</v>
      </c>
      <c r="H2492" s="13" t="s">
        <v>3645</v>
      </c>
      <c r="I2492" s="15" t="s">
        <v>6342</v>
      </c>
      <c r="J2492" s="13" t="s">
        <v>3515</v>
      </c>
      <c r="K2492" s="15" t="s">
        <v>3648</v>
      </c>
    </row>
    <row r="2493" spans="1:11" customFormat="1" ht="15" x14ac:dyDescent="0.15">
      <c r="A2493" s="12" t="s">
        <v>7112</v>
      </c>
      <c r="B2493" s="13">
        <v>5</v>
      </c>
      <c r="C2493" s="14">
        <v>244070</v>
      </c>
      <c r="D2493" s="13">
        <v>-1</v>
      </c>
      <c r="E2493" s="15" t="s">
        <v>3647</v>
      </c>
      <c r="F2493" s="15" t="s">
        <v>7484</v>
      </c>
      <c r="G2493" s="15" t="s">
        <v>6343</v>
      </c>
      <c r="H2493" s="13" t="s">
        <v>3887</v>
      </c>
      <c r="I2493" s="15" t="s">
        <v>6344</v>
      </c>
      <c r="J2493" s="13" t="s">
        <v>3601</v>
      </c>
      <c r="K2493" s="15"/>
    </row>
    <row r="2494" spans="1:11" customFormat="1" ht="15" x14ac:dyDescent="0.15">
      <c r="A2494" s="12" t="s">
        <v>7113</v>
      </c>
      <c r="B2494" s="13">
        <v>5</v>
      </c>
      <c r="C2494" s="14">
        <v>247298</v>
      </c>
      <c r="D2494" s="13" t="s">
        <v>3513</v>
      </c>
      <c r="E2494" s="15" t="s">
        <v>3652</v>
      </c>
      <c r="F2494" s="15" t="s">
        <v>6345</v>
      </c>
      <c r="G2494" s="15" t="s">
        <v>6346</v>
      </c>
      <c r="H2494" s="13" t="s">
        <v>7178</v>
      </c>
      <c r="I2494" s="16" t="s">
        <v>6347</v>
      </c>
      <c r="J2494" s="13" t="s">
        <v>3515</v>
      </c>
      <c r="K2494" s="15" t="s">
        <v>7159</v>
      </c>
    </row>
    <row r="2495" spans="1:11" ht="15" x14ac:dyDescent="0.15">
      <c r="A2495" s="12" t="s">
        <v>7112</v>
      </c>
      <c r="B2495" s="13">
        <v>5</v>
      </c>
      <c r="C2495" s="14">
        <v>332464</v>
      </c>
      <c r="D2495" s="13" t="s">
        <v>7143</v>
      </c>
      <c r="E2495" s="15" t="s">
        <v>3652</v>
      </c>
      <c r="F2495" s="15" t="s">
        <v>6348</v>
      </c>
      <c r="G2495" s="15" t="s">
        <v>6349</v>
      </c>
      <c r="H2495" s="13" t="s">
        <v>3656</v>
      </c>
      <c r="I2495" s="15" t="s">
        <v>6350</v>
      </c>
      <c r="J2495" s="13" t="s">
        <v>3601</v>
      </c>
      <c r="K2495" s="15"/>
    </row>
    <row r="2496" spans="1:11" ht="15" x14ac:dyDescent="0.15">
      <c r="A2496" s="12" t="s">
        <v>7111</v>
      </c>
      <c r="B2496" s="13">
        <v>5</v>
      </c>
      <c r="C2496" s="14">
        <v>350407</v>
      </c>
      <c r="D2496" s="13" t="s">
        <v>7143</v>
      </c>
      <c r="E2496" s="15" t="s">
        <v>3652</v>
      </c>
      <c r="F2496" s="15" t="s">
        <v>6351</v>
      </c>
      <c r="G2496" s="15" t="s">
        <v>6352</v>
      </c>
      <c r="H2496" s="13" t="s">
        <v>3661</v>
      </c>
      <c r="I2496" s="15"/>
      <c r="J2496" s="13"/>
      <c r="K2496" s="15"/>
    </row>
    <row r="2497" spans="1:11" ht="15" x14ac:dyDescent="0.15">
      <c r="A2497" s="12" t="s">
        <v>7113</v>
      </c>
      <c r="B2497" s="13">
        <v>5</v>
      </c>
      <c r="C2497" s="14">
        <v>448573</v>
      </c>
      <c r="D2497" s="13" t="s">
        <v>7143</v>
      </c>
      <c r="E2497" s="15" t="s">
        <v>3647</v>
      </c>
      <c r="F2497" s="15" t="s">
        <v>6353</v>
      </c>
      <c r="G2497" s="15" t="s">
        <v>6354</v>
      </c>
      <c r="H2497" s="13" t="s">
        <v>3718</v>
      </c>
      <c r="I2497" s="15" t="s">
        <v>6355</v>
      </c>
      <c r="J2497" s="13" t="s">
        <v>3663</v>
      </c>
      <c r="K2497" s="15"/>
    </row>
    <row r="2498" spans="1:11" customFormat="1" ht="15" x14ac:dyDescent="0.15">
      <c r="A2498" s="12" t="s">
        <v>7112</v>
      </c>
      <c r="B2498" s="13">
        <v>5</v>
      </c>
      <c r="C2498" s="14">
        <v>633355</v>
      </c>
      <c r="D2498" s="13" t="s">
        <v>3665</v>
      </c>
      <c r="E2498" s="15" t="s">
        <v>3652</v>
      </c>
      <c r="F2498" s="15" t="s">
        <v>7725</v>
      </c>
      <c r="G2498" s="15" t="s">
        <v>6356</v>
      </c>
      <c r="H2498" s="13">
        <v>-2</v>
      </c>
      <c r="I2498" s="15" t="s">
        <v>6357</v>
      </c>
      <c r="J2498" s="13" t="s">
        <v>3663</v>
      </c>
      <c r="K2498" s="15"/>
    </row>
    <row r="2499" spans="1:11" customFormat="1" ht="15" x14ac:dyDescent="0.15">
      <c r="A2499" s="12" t="s">
        <v>7120</v>
      </c>
      <c r="B2499" s="13">
        <v>5</v>
      </c>
      <c r="C2499" s="14">
        <v>635619</v>
      </c>
      <c r="D2499" s="13" t="s">
        <v>3665</v>
      </c>
      <c r="E2499" s="15" t="s">
        <v>3652</v>
      </c>
      <c r="F2499" s="15" t="s">
        <v>6358</v>
      </c>
      <c r="G2499" s="15" t="s">
        <v>6359</v>
      </c>
      <c r="H2499" s="13">
        <v>-4</v>
      </c>
      <c r="I2499" s="16" t="s">
        <v>6360</v>
      </c>
      <c r="J2499" s="13" t="s">
        <v>3515</v>
      </c>
      <c r="K2499" s="15"/>
    </row>
    <row r="2500" spans="1:11" ht="15" x14ac:dyDescent="0.15">
      <c r="A2500" s="12" t="s">
        <v>7110</v>
      </c>
      <c r="B2500" s="13">
        <v>5</v>
      </c>
      <c r="C2500" s="14">
        <v>759088</v>
      </c>
      <c r="D2500" s="13" t="s">
        <v>7143</v>
      </c>
      <c r="E2500" s="15" t="s">
        <v>3652</v>
      </c>
      <c r="F2500" s="15" t="s">
        <v>6361</v>
      </c>
      <c r="G2500" s="15" t="s">
        <v>6362</v>
      </c>
      <c r="H2500" s="13" t="s">
        <v>3656</v>
      </c>
      <c r="I2500" s="16" t="s">
        <v>6363</v>
      </c>
      <c r="J2500" s="13" t="s">
        <v>3515</v>
      </c>
      <c r="K2500" s="15" t="s">
        <v>7160</v>
      </c>
    </row>
    <row r="2501" spans="1:11" customFormat="1" ht="15" x14ac:dyDescent="0.15">
      <c r="A2501" s="12" t="s">
        <v>7111</v>
      </c>
      <c r="B2501" s="13">
        <v>5</v>
      </c>
      <c r="C2501" s="14">
        <v>807349</v>
      </c>
      <c r="D2501" s="13">
        <v>-1</v>
      </c>
      <c r="E2501" s="15" t="s">
        <v>3647</v>
      </c>
      <c r="F2501" s="15" t="s">
        <v>6364</v>
      </c>
      <c r="G2501" s="15" t="s">
        <v>6365</v>
      </c>
      <c r="H2501" s="13" t="s">
        <v>3691</v>
      </c>
      <c r="I2501" s="15" t="s">
        <v>6366</v>
      </c>
      <c r="J2501" s="13" t="s">
        <v>3663</v>
      </c>
      <c r="K2501" s="15"/>
    </row>
    <row r="2502" spans="1:11" ht="15" x14ac:dyDescent="0.15">
      <c r="A2502" s="12" t="s">
        <v>7111</v>
      </c>
      <c r="B2502" s="13">
        <v>5</v>
      </c>
      <c r="C2502" s="14">
        <v>1142169</v>
      </c>
      <c r="D2502" s="13" t="s">
        <v>7143</v>
      </c>
      <c r="E2502" s="15" t="s">
        <v>3647</v>
      </c>
      <c r="F2502" s="15" t="s">
        <v>6367</v>
      </c>
      <c r="G2502" s="15" t="s">
        <v>6368</v>
      </c>
      <c r="H2502" s="13" t="s">
        <v>3645</v>
      </c>
      <c r="I2502" s="15"/>
      <c r="J2502" s="13"/>
      <c r="K2502" s="15"/>
    </row>
    <row r="2503" spans="1:11" ht="15" x14ac:dyDescent="0.15">
      <c r="A2503" s="12" t="s">
        <v>7103</v>
      </c>
      <c r="B2503" s="13">
        <v>5</v>
      </c>
      <c r="C2503" s="14">
        <v>1154970</v>
      </c>
      <c r="D2503" s="13" t="s">
        <v>7143</v>
      </c>
      <c r="E2503" s="15" t="s">
        <v>3652</v>
      </c>
      <c r="F2503" s="15" t="s">
        <v>6369</v>
      </c>
      <c r="G2503" s="15" t="s">
        <v>6370</v>
      </c>
      <c r="H2503" s="13" t="s">
        <v>3661</v>
      </c>
      <c r="I2503" s="15" t="s">
        <v>6371</v>
      </c>
      <c r="J2503" s="13" t="s">
        <v>3743</v>
      </c>
      <c r="K2503" s="15"/>
    </row>
    <row r="2504" spans="1:11" customFormat="1" ht="15" x14ac:dyDescent="0.15">
      <c r="A2504" s="12" t="s">
        <v>7112</v>
      </c>
      <c r="B2504" s="13">
        <v>5</v>
      </c>
      <c r="C2504" s="14">
        <v>1235751</v>
      </c>
      <c r="D2504" s="13" t="s">
        <v>3665</v>
      </c>
      <c r="E2504" s="15" t="s">
        <v>3652</v>
      </c>
      <c r="F2504" s="15" t="s">
        <v>7726</v>
      </c>
      <c r="G2504" s="15" t="s">
        <v>6372</v>
      </c>
      <c r="H2504" s="13">
        <v>-13</v>
      </c>
      <c r="I2504" s="16" t="s">
        <v>6373</v>
      </c>
      <c r="J2504" s="13" t="s">
        <v>3515</v>
      </c>
      <c r="K2504" s="15"/>
    </row>
    <row r="2505" spans="1:11" ht="15" x14ac:dyDescent="0.15">
      <c r="A2505" s="12" t="s">
        <v>7112</v>
      </c>
      <c r="B2505" s="13">
        <v>5</v>
      </c>
      <c r="C2505" s="14">
        <v>1252319</v>
      </c>
      <c r="D2505" s="13" t="s">
        <v>7143</v>
      </c>
      <c r="E2505" s="15" t="s">
        <v>3652</v>
      </c>
      <c r="F2505" s="15" t="s">
        <v>6374</v>
      </c>
      <c r="G2505" s="15" t="s">
        <v>6375</v>
      </c>
      <c r="H2505" s="13" t="s">
        <v>3656</v>
      </c>
      <c r="I2505" s="15" t="s">
        <v>6376</v>
      </c>
      <c r="J2505" s="13" t="s">
        <v>3663</v>
      </c>
      <c r="K2505" s="15"/>
    </row>
    <row r="2506" spans="1:11" ht="15" x14ac:dyDescent="0.15">
      <c r="A2506" s="12" t="s">
        <v>7110</v>
      </c>
      <c r="B2506" s="13">
        <v>5</v>
      </c>
      <c r="C2506" s="14">
        <v>1362120</v>
      </c>
      <c r="D2506" s="13" t="s">
        <v>7143</v>
      </c>
      <c r="E2506" s="15" t="s">
        <v>3652</v>
      </c>
      <c r="F2506" s="15" t="s">
        <v>6377</v>
      </c>
      <c r="G2506" s="15" t="s">
        <v>6378</v>
      </c>
      <c r="H2506" s="13" t="s">
        <v>3759</v>
      </c>
      <c r="I2506" s="16" t="s">
        <v>6379</v>
      </c>
      <c r="J2506" s="13" t="s">
        <v>3515</v>
      </c>
      <c r="K2506" s="15" t="s">
        <v>6380</v>
      </c>
    </row>
    <row r="2507" spans="1:11" ht="15" x14ac:dyDescent="0.15">
      <c r="A2507" s="12" t="s">
        <v>7110</v>
      </c>
      <c r="B2507" s="13">
        <v>5</v>
      </c>
      <c r="C2507" s="14">
        <v>1477383</v>
      </c>
      <c r="D2507" s="13" t="s">
        <v>7143</v>
      </c>
      <c r="E2507" s="15" t="s">
        <v>3652</v>
      </c>
      <c r="F2507" s="15" t="s">
        <v>6381</v>
      </c>
      <c r="G2507" s="15" t="s">
        <v>6382</v>
      </c>
      <c r="H2507" s="13" t="s">
        <v>3895</v>
      </c>
      <c r="I2507" s="15" t="s">
        <v>6383</v>
      </c>
      <c r="J2507" s="13" t="s">
        <v>3663</v>
      </c>
      <c r="K2507" s="15"/>
    </row>
    <row r="2508" spans="1:11" customFormat="1" ht="15" x14ac:dyDescent="0.15">
      <c r="A2508" s="12" t="s">
        <v>7112</v>
      </c>
      <c r="B2508" s="13">
        <v>5</v>
      </c>
      <c r="C2508" s="14">
        <v>1843157</v>
      </c>
      <c r="D2508" s="13" t="s">
        <v>3665</v>
      </c>
      <c r="E2508" s="15" t="s">
        <v>3652</v>
      </c>
      <c r="F2508" s="15" t="s">
        <v>7727</v>
      </c>
      <c r="G2508" s="15" t="s">
        <v>6384</v>
      </c>
      <c r="H2508" s="13">
        <v>-7</v>
      </c>
      <c r="I2508" s="15" t="s">
        <v>6385</v>
      </c>
      <c r="J2508" s="13" t="s">
        <v>3663</v>
      </c>
      <c r="K2508" s="15"/>
    </row>
    <row r="2509" spans="1:11" ht="15" x14ac:dyDescent="0.15">
      <c r="A2509" s="12" t="s">
        <v>7119</v>
      </c>
      <c r="B2509" s="13">
        <v>5</v>
      </c>
      <c r="C2509" s="14">
        <v>2239575</v>
      </c>
      <c r="D2509" s="13" t="s">
        <v>7143</v>
      </c>
      <c r="E2509" s="15" t="s">
        <v>3652</v>
      </c>
      <c r="F2509" s="15" t="s">
        <v>6386</v>
      </c>
      <c r="G2509" s="15" t="s">
        <v>6387</v>
      </c>
      <c r="H2509" s="13" t="s">
        <v>3699</v>
      </c>
      <c r="I2509" s="15"/>
      <c r="J2509" s="13"/>
      <c r="K2509" s="15"/>
    </row>
    <row r="2510" spans="1:11" customFormat="1" ht="15" x14ac:dyDescent="0.15">
      <c r="A2510" s="12" t="s">
        <v>7112</v>
      </c>
      <c r="B2510" s="13">
        <v>5</v>
      </c>
      <c r="C2510" s="14">
        <v>2289425</v>
      </c>
      <c r="D2510" s="13" t="s">
        <v>3665</v>
      </c>
      <c r="E2510" s="15" t="s">
        <v>3647</v>
      </c>
      <c r="F2510" s="15" t="s">
        <v>7752</v>
      </c>
      <c r="G2510" s="15" t="s">
        <v>6388</v>
      </c>
      <c r="H2510" s="13">
        <v>-2</v>
      </c>
      <c r="I2510" s="15"/>
      <c r="J2510" s="13"/>
      <c r="K2510" s="15"/>
    </row>
    <row r="2511" spans="1:11" ht="15" x14ac:dyDescent="0.15">
      <c r="A2511" s="12" t="s">
        <v>7110</v>
      </c>
      <c r="B2511" s="13">
        <v>5</v>
      </c>
      <c r="C2511" s="14">
        <v>2329545</v>
      </c>
      <c r="D2511" s="13" t="s">
        <v>7143</v>
      </c>
      <c r="E2511" s="15" t="s">
        <v>3652</v>
      </c>
      <c r="F2511" s="15" t="s">
        <v>6389</v>
      </c>
      <c r="G2511" s="15" t="s">
        <v>6390</v>
      </c>
      <c r="H2511" s="13" t="s">
        <v>3656</v>
      </c>
      <c r="I2511" s="16" t="s">
        <v>6391</v>
      </c>
      <c r="J2511" s="13" t="s">
        <v>3515</v>
      </c>
      <c r="K2511" s="15" t="s">
        <v>6392</v>
      </c>
    </row>
    <row r="2512" spans="1:11" ht="15" x14ac:dyDescent="0.15">
      <c r="A2512" s="12" t="s">
        <v>7112</v>
      </c>
      <c r="B2512" s="13">
        <v>5</v>
      </c>
      <c r="C2512" s="14">
        <v>2376187</v>
      </c>
      <c r="D2512" s="13" t="s">
        <v>7143</v>
      </c>
      <c r="E2512" s="15" t="s">
        <v>3647</v>
      </c>
      <c r="F2512" s="15" t="s">
        <v>6393</v>
      </c>
      <c r="G2512" s="15" t="s">
        <v>6394</v>
      </c>
      <c r="H2512" s="13" t="s">
        <v>3669</v>
      </c>
      <c r="I2512" s="15" t="s">
        <v>6395</v>
      </c>
      <c r="J2512" s="13"/>
      <c r="K2512" s="15" t="s">
        <v>7157</v>
      </c>
    </row>
    <row r="2513" spans="1:11" ht="15" x14ac:dyDescent="0.15">
      <c r="A2513" s="12" t="s">
        <v>7112</v>
      </c>
      <c r="B2513" s="13">
        <v>5</v>
      </c>
      <c r="C2513" s="14">
        <v>2444090</v>
      </c>
      <c r="D2513" s="13" t="s">
        <v>7143</v>
      </c>
      <c r="E2513" s="15" t="s">
        <v>3652</v>
      </c>
      <c r="F2513" s="15" t="s">
        <v>6396</v>
      </c>
      <c r="G2513" s="15" t="s">
        <v>6397</v>
      </c>
      <c r="H2513" s="13" t="s">
        <v>3844</v>
      </c>
      <c r="I2513" s="15"/>
      <c r="J2513" s="13"/>
      <c r="K2513" s="15"/>
    </row>
    <row r="2514" spans="1:11" ht="15" x14ac:dyDescent="0.15">
      <c r="A2514" s="12" t="s">
        <v>7111</v>
      </c>
      <c r="B2514" s="13">
        <v>5</v>
      </c>
      <c r="C2514" s="14">
        <v>2684150</v>
      </c>
      <c r="D2514" s="13" t="s">
        <v>7143</v>
      </c>
      <c r="E2514" s="15" t="s">
        <v>3647</v>
      </c>
      <c r="F2514" s="15" t="s">
        <v>6398</v>
      </c>
      <c r="G2514" s="15" t="s">
        <v>6399</v>
      </c>
      <c r="H2514" s="13" t="s">
        <v>3645</v>
      </c>
      <c r="I2514" s="15" t="s">
        <v>6400</v>
      </c>
      <c r="J2514" s="13" t="s">
        <v>3663</v>
      </c>
      <c r="K2514" s="15"/>
    </row>
    <row r="2515" spans="1:11" ht="15" x14ac:dyDescent="0.15">
      <c r="A2515" s="12" t="s">
        <v>7112</v>
      </c>
      <c r="B2515" s="13">
        <v>5</v>
      </c>
      <c r="C2515" s="14">
        <v>2852166</v>
      </c>
      <c r="D2515" s="13" t="s">
        <v>7143</v>
      </c>
      <c r="E2515" s="15" t="s">
        <v>3652</v>
      </c>
      <c r="F2515" s="15" t="s">
        <v>6401</v>
      </c>
      <c r="G2515" s="15" t="s">
        <v>6402</v>
      </c>
      <c r="H2515" s="13" t="s">
        <v>3759</v>
      </c>
      <c r="I2515" s="15" t="s">
        <v>6403</v>
      </c>
      <c r="J2515" s="13" t="s">
        <v>3601</v>
      </c>
      <c r="K2515" s="15"/>
    </row>
    <row r="2516" spans="1:11" customFormat="1" ht="15" x14ac:dyDescent="0.15">
      <c r="A2516" s="12" t="s">
        <v>7110</v>
      </c>
      <c r="B2516" s="13">
        <v>5</v>
      </c>
      <c r="C2516" s="14">
        <v>2894290</v>
      </c>
      <c r="D2516" s="13" t="s">
        <v>3665</v>
      </c>
      <c r="E2516" s="15" t="s">
        <v>3652</v>
      </c>
      <c r="F2516" s="15" t="s">
        <v>7352</v>
      </c>
      <c r="G2516" s="15" t="s">
        <v>6404</v>
      </c>
      <c r="H2516" s="17" t="s">
        <v>7354</v>
      </c>
      <c r="I2516" s="16" t="s">
        <v>6405</v>
      </c>
      <c r="J2516" s="13" t="s">
        <v>3515</v>
      </c>
      <c r="K2516" s="15"/>
    </row>
    <row r="2517" spans="1:11" customFormat="1" ht="15" x14ac:dyDescent="0.15">
      <c r="A2517" s="12" t="s">
        <v>7111</v>
      </c>
      <c r="B2517" s="13">
        <v>5</v>
      </c>
      <c r="C2517" s="14">
        <v>2976163</v>
      </c>
      <c r="D2517" s="13" t="s">
        <v>3665</v>
      </c>
      <c r="E2517" s="15" t="s">
        <v>3652</v>
      </c>
      <c r="F2517" s="15" t="s">
        <v>7353</v>
      </c>
      <c r="G2517" s="15" t="s">
        <v>6406</v>
      </c>
      <c r="H2517" s="13">
        <v>-1607</v>
      </c>
      <c r="I2517" s="16" t="s">
        <v>6407</v>
      </c>
      <c r="J2517" s="13" t="s">
        <v>3515</v>
      </c>
      <c r="K2517" s="15"/>
    </row>
    <row r="2518" spans="1:11" customFormat="1" ht="15" x14ac:dyDescent="0.15">
      <c r="A2518" s="12" t="s">
        <v>7120</v>
      </c>
      <c r="B2518" s="13">
        <v>5</v>
      </c>
      <c r="C2518" s="14">
        <v>3029422</v>
      </c>
      <c r="D2518" s="13" t="s">
        <v>3665</v>
      </c>
      <c r="E2518" s="15" t="s">
        <v>3647</v>
      </c>
      <c r="F2518" s="15" t="s">
        <v>7445</v>
      </c>
      <c r="G2518" s="15" t="s">
        <v>6408</v>
      </c>
      <c r="H2518" s="13">
        <v>-2</v>
      </c>
      <c r="I2518" s="15"/>
      <c r="J2518" s="13"/>
      <c r="K2518" s="15"/>
    </row>
    <row r="2519" spans="1:11" customFormat="1" ht="15" x14ac:dyDescent="0.15">
      <c r="A2519" s="12" t="s">
        <v>7113</v>
      </c>
      <c r="B2519" s="13">
        <v>5</v>
      </c>
      <c r="C2519" s="14">
        <v>3314695</v>
      </c>
      <c r="D2519" s="13" t="s">
        <v>3665</v>
      </c>
      <c r="E2519" s="15" t="s">
        <v>3652</v>
      </c>
      <c r="F2519" s="15" t="s">
        <v>7728</v>
      </c>
      <c r="G2519" s="15" t="s">
        <v>6409</v>
      </c>
      <c r="H2519" s="13">
        <v>-5</v>
      </c>
      <c r="I2519" s="15"/>
      <c r="J2519" s="13"/>
      <c r="K2519" s="15"/>
    </row>
    <row r="2520" spans="1:11" ht="15" x14ac:dyDescent="0.15">
      <c r="A2520" s="12" t="s">
        <v>7110</v>
      </c>
      <c r="B2520" s="13">
        <v>5</v>
      </c>
      <c r="C2520" s="14">
        <v>3458825</v>
      </c>
      <c r="D2520" s="13" t="s">
        <v>7143</v>
      </c>
      <c r="E2520" s="15" t="s">
        <v>3647</v>
      </c>
      <c r="F2520" s="15" t="s">
        <v>6410</v>
      </c>
      <c r="G2520" s="15" t="s">
        <v>6411</v>
      </c>
      <c r="H2520" s="13" t="s">
        <v>3759</v>
      </c>
      <c r="I2520" s="15"/>
      <c r="J2520" s="13"/>
      <c r="K2520" s="15"/>
    </row>
    <row r="2521" spans="1:11" customFormat="1" ht="30" x14ac:dyDescent="0.15">
      <c r="A2521" s="12" t="s">
        <v>7111</v>
      </c>
      <c r="B2521" s="13">
        <v>5</v>
      </c>
      <c r="C2521" s="14">
        <v>3717550</v>
      </c>
      <c r="D2521" s="13" t="s">
        <v>7144</v>
      </c>
      <c r="E2521" s="15" t="s">
        <v>3652</v>
      </c>
      <c r="F2521" s="15"/>
      <c r="G2521" s="15"/>
      <c r="H2521" s="13" t="s">
        <v>7248</v>
      </c>
      <c r="I2521" s="20" t="s">
        <v>7172</v>
      </c>
      <c r="J2521" s="19" t="s">
        <v>7370</v>
      </c>
      <c r="K2521" s="15"/>
    </row>
    <row r="2522" spans="1:11" customFormat="1" ht="15" x14ac:dyDescent="0.15">
      <c r="A2522" s="12" t="s">
        <v>7111</v>
      </c>
      <c r="B2522" s="13">
        <v>5</v>
      </c>
      <c r="C2522" s="14">
        <v>3734030</v>
      </c>
      <c r="D2522" s="13" t="s">
        <v>3665</v>
      </c>
      <c r="E2522" s="15" t="s">
        <v>3647</v>
      </c>
      <c r="F2522" s="15" t="s">
        <v>7355</v>
      </c>
      <c r="G2522" s="15" t="s">
        <v>6412</v>
      </c>
      <c r="H2522" s="17" t="s">
        <v>6413</v>
      </c>
      <c r="I2522" s="16" t="s">
        <v>6414</v>
      </c>
      <c r="J2522" s="13" t="s">
        <v>3515</v>
      </c>
      <c r="K2522" s="15"/>
    </row>
    <row r="2523" spans="1:11" ht="15" x14ac:dyDescent="0.15">
      <c r="A2523" s="12" t="s">
        <v>7112</v>
      </c>
      <c r="B2523" s="13">
        <v>5</v>
      </c>
      <c r="C2523" s="14">
        <v>3830919</v>
      </c>
      <c r="D2523" s="13" t="s">
        <v>7143</v>
      </c>
      <c r="E2523" s="15" t="s">
        <v>3652</v>
      </c>
      <c r="F2523" s="15" t="s">
        <v>6415</v>
      </c>
      <c r="G2523" s="15" t="s">
        <v>6416</v>
      </c>
      <c r="H2523" s="13" t="s">
        <v>3854</v>
      </c>
      <c r="I2523" s="15"/>
      <c r="J2523" s="13"/>
      <c r="K2523" s="15"/>
    </row>
    <row r="2524" spans="1:11" ht="15" x14ac:dyDescent="0.15">
      <c r="A2524" s="12" t="s">
        <v>7111</v>
      </c>
      <c r="B2524" s="13">
        <v>5</v>
      </c>
      <c r="C2524" s="14">
        <v>3852583</v>
      </c>
      <c r="D2524" s="13" t="s">
        <v>7143</v>
      </c>
      <c r="E2524" s="15" t="s">
        <v>3652</v>
      </c>
      <c r="F2524" s="15" t="s">
        <v>6417</v>
      </c>
      <c r="G2524" s="15" t="s">
        <v>6418</v>
      </c>
      <c r="H2524" s="13" t="s">
        <v>3895</v>
      </c>
      <c r="I2524" s="15"/>
      <c r="J2524" s="13"/>
      <c r="K2524" s="15"/>
    </row>
    <row r="2525" spans="1:11" ht="15" x14ac:dyDescent="0.15">
      <c r="A2525" s="12" t="s">
        <v>7112</v>
      </c>
      <c r="B2525" s="13">
        <v>5</v>
      </c>
      <c r="C2525" s="14">
        <v>4022684</v>
      </c>
      <c r="D2525" s="13" t="s">
        <v>7143</v>
      </c>
      <c r="E2525" s="15" t="s">
        <v>3652</v>
      </c>
      <c r="F2525" s="15" t="s">
        <v>6419</v>
      </c>
      <c r="G2525" s="15" t="s">
        <v>6420</v>
      </c>
      <c r="H2525" s="13" t="s">
        <v>3661</v>
      </c>
      <c r="I2525" s="16" t="s">
        <v>6421</v>
      </c>
      <c r="J2525" s="13" t="s">
        <v>3515</v>
      </c>
      <c r="K2525" s="15" t="s">
        <v>6422</v>
      </c>
    </row>
    <row r="2526" spans="1:11" customFormat="1" ht="15" x14ac:dyDescent="0.15">
      <c r="A2526" s="12" t="s">
        <v>7113</v>
      </c>
      <c r="B2526" s="13">
        <v>5</v>
      </c>
      <c r="C2526" s="14">
        <v>4168843</v>
      </c>
      <c r="D2526" s="13" t="s">
        <v>3665</v>
      </c>
      <c r="E2526" s="15" t="s">
        <v>3652</v>
      </c>
      <c r="F2526" s="15" t="s">
        <v>7356</v>
      </c>
      <c r="G2526" s="15" t="s">
        <v>6423</v>
      </c>
      <c r="H2526" s="13">
        <v>-17</v>
      </c>
      <c r="I2526" s="16" t="s">
        <v>6424</v>
      </c>
      <c r="J2526" s="13" t="s">
        <v>3515</v>
      </c>
      <c r="K2526" s="15"/>
    </row>
    <row r="2527" spans="1:11" ht="15" x14ac:dyDescent="0.15">
      <c r="A2527" s="12" t="s">
        <v>7111</v>
      </c>
      <c r="B2527" s="13">
        <v>5</v>
      </c>
      <c r="C2527" s="14">
        <v>4308831</v>
      </c>
      <c r="D2527" s="13" t="s">
        <v>7143</v>
      </c>
      <c r="E2527" s="15" t="s">
        <v>3647</v>
      </c>
      <c r="F2527" s="15" t="s">
        <v>6425</v>
      </c>
      <c r="G2527" s="15" t="s">
        <v>6426</v>
      </c>
      <c r="H2527" s="13" t="s">
        <v>3814</v>
      </c>
      <c r="I2527" s="16" t="s">
        <v>6427</v>
      </c>
      <c r="J2527" s="13" t="s">
        <v>3515</v>
      </c>
      <c r="K2527" s="15" t="s">
        <v>6428</v>
      </c>
    </row>
    <row r="2528" spans="1:11" ht="15" x14ac:dyDescent="0.15">
      <c r="A2528" s="12" t="s">
        <v>7113</v>
      </c>
      <c r="B2528" s="13">
        <v>5</v>
      </c>
      <c r="C2528" s="14">
        <v>4349945</v>
      </c>
      <c r="D2528" s="13" t="s">
        <v>7143</v>
      </c>
      <c r="E2528" s="15" t="s">
        <v>3652</v>
      </c>
      <c r="F2528" s="15" t="s">
        <v>6429</v>
      </c>
      <c r="G2528" s="15" t="s">
        <v>6430</v>
      </c>
      <c r="H2528" s="13" t="s">
        <v>3656</v>
      </c>
      <c r="I2528" s="15" t="s">
        <v>6431</v>
      </c>
      <c r="J2528" s="13" t="s">
        <v>3663</v>
      </c>
      <c r="K2528" s="15"/>
    </row>
    <row r="2529" spans="1:11" ht="15" x14ac:dyDescent="0.15">
      <c r="A2529" s="12" t="s">
        <v>7113</v>
      </c>
      <c r="B2529" s="13">
        <v>5</v>
      </c>
      <c r="C2529" s="14">
        <v>4729084</v>
      </c>
      <c r="D2529" s="13" t="s">
        <v>7143</v>
      </c>
      <c r="E2529" s="15" t="s">
        <v>3647</v>
      </c>
      <c r="F2529" s="15" t="s">
        <v>6432</v>
      </c>
      <c r="G2529" s="15" t="s">
        <v>6433</v>
      </c>
      <c r="H2529" s="13" t="s">
        <v>3814</v>
      </c>
      <c r="I2529" s="15"/>
      <c r="J2529" s="13"/>
      <c r="K2529" s="15"/>
    </row>
    <row r="2530" spans="1:11" customFormat="1" ht="15" x14ac:dyDescent="0.15">
      <c r="A2530" s="12" t="s">
        <v>7110</v>
      </c>
      <c r="B2530" s="13">
        <v>5</v>
      </c>
      <c r="C2530" s="14">
        <v>4889186</v>
      </c>
      <c r="D2530" s="13" t="s">
        <v>3665</v>
      </c>
      <c r="E2530" s="15" t="s">
        <v>3652</v>
      </c>
      <c r="F2530" s="15" t="s">
        <v>6434</v>
      </c>
      <c r="G2530" s="15" t="s">
        <v>6435</v>
      </c>
      <c r="H2530" s="13">
        <v>-2</v>
      </c>
      <c r="I2530" s="15" t="s">
        <v>6436</v>
      </c>
      <c r="J2530" s="13" t="s">
        <v>3663</v>
      </c>
      <c r="K2530" s="15"/>
    </row>
    <row r="2531" spans="1:11" customFormat="1" ht="15" x14ac:dyDescent="0.15">
      <c r="A2531" s="12" t="s">
        <v>7104</v>
      </c>
      <c r="B2531" s="13">
        <v>5</v>
      </c>
      <c r="C2531" s="14">
        <v>4895880</v>
      </c>
      <c r="D2531" s="17" t="s">
        <v>4334</v>
      </c>
      <c r="E2531" s="15" t="s">
        <v>3647</v>
      </c>
      <c r="F2531" s="15" t="s">
        <v>6437</v>
      </c>
      <c r="G2531" s="15" t="s">
        <v>6438</v>
      </c>
      <c r="H2531" s="13" t="s">
        <v>4022</v>
      </c>
      <c r="I2531" s="15"/>
      <c r="J2531" s="13"/>
      <c r="K2531" s="15"/>
    </row>
    <row r="2532" spans="1:11" customFormat="1" ht="15" x14ac:dyDescent="0.15">
      <c r="A2532" s="12" t="s">
        <v>7110</v>
      </c>
      <c r="B2532" s="13">
        <v>5</v>
      </c>
      <c r="C2532" s="14">
        <v>5121887</v>
      </c>
      <c r="D2532" s="13" t="s">
        <v>3513</v>
      </c>
      <c r="E2532" s="15" t="s">
        <v>3652</v>
      </c>
      <c r="F2532" s="15" t="s">
        <v>6439</v>
      </c>
      <c r="G2532" s="15" t="s">
        <v>6440</v>
      </c>
      <c r="H2532" s="17" t="s">
        <v>6441</v>
      </c>
      <c r="I2532" s="15"/>
      <c r="J2532" s="13"/>
      <c r="K2532" s="15"/>
    </row>
    <row r="2533" spans="1:11" ht="15" x14ac:dyDescent="0.15">
      <c r="A2533" s="12" t="s">
        <v>7111</v>
      </c>
      <c r="B2533" s="13">
        <v>5</v>
      </c>
      <c r="C2533" s="14">
        <v>5138345</v>
      </c>
      <c r="D2533" s="13" t="s">
        <v>7143</v>
      </c>
      <c r="E2533" s="15" t="s">
        <v>3652</v>
      </c>
      <c r="F2533" s="15" t="s">
        <v>6442</v>
      </c>
      <c r="G2533" s="15" t="s">
        <v>6443</v>
      </c>
      <c r="H2533" s="13" t="s">
        <v>3759</v>
      </c>
      <c r="I2533" s="15"/>
      <c r="J2533" s="13"/>
      <c r="K2533" s="15"/>
    </row>
    <row r="2534" spans="1:11" ht="15" x14ac:dyDescent="0.15">
      <c r="A2534" s="12" t="s">
        <v>7113</v>
      </c>
      <c r="B2534" s="13">
        <v>5</v>
      </c>
      <c r="C2534" s="14">
        <v>5142137</v>
      </c>
      <c r="D2534" s="13" t="s">
        <v>7143</v>
      </c>
      <c r="E2534" s="15" t="s">
        <v>3652</v>
      </c>
      <c r="F2534" s="15" t="s">
        <v>6444</v>
      </c>
      <c r="G2534" s="15" t="s">
        <v>6445</v>
      </c>
      <c r="H2534" s="13" t="s">
        <v>3669</v>
      </c>
      <c r="I2534" s="15" t="s">
        <v>6446</v>
      </c>
      <c r="J2534" s="13" t="s">
        <v>3663</v>
      </c>
      <c r="K2534" s="15"/>
    </row>
    <row r="2535" spans="1:11" ht="15" x14ac:dyDescent="0.15">
      <c r="A2535" s="12" t="s">
        <v>7111</v>
      </c>
      <c r="B2535" s="13">
        <v>5</v>
      </c>
      <c r="C2535" s="14">
        <v>5259938</v>
      </c>
      <c r="D2535" s="13" t="s">
        <v>7143</v>
      </c>
      <c r="E2535" s="15" t="s">
        <v>3652</v>
      </c>
      <c r="F2535" s="15" t="s">
        <v>6447</v>
      </c>
      <c r="G2535" s="15" t="s">
        <v>6448</v>
      </c>
      <c r="H2535" s="13" t="s">
        <v>3656</v>
      </c>
      <c r="I2535" s="15"/>
      <c r="J2535" s="13"/>
      <c r="K2535" s="15"/>
    </row>
    <row r="2536" spans="1:11" ht="15" x14ac:dyDescent="0.15">
      <c r="A2536" s="12" t="s">
        <v>7121</v>
      </c>
      <c r="B2536" s="13">
        <v>5</v>
      </c>
      <c r="C2536" s="14">
        <v>5329369</v>
      </c>
      <c r="D2536" s="13" t="s">
        <v>7143</v>
      </c>
      <c r="E2536" s="15" t="s">
        <v>3652</v>
      </c>
      <c r="F2536" s="15" t="s">
        <v>6449</v>
      </c>
      <c r="G2536" s="15" t="s">
        <v>6450</v>
      </c>
      <c r="H2536" s="13" t="s">
        <v>3484</v>
      </c>
      <c r="I2536" s="16" t="s">
        <v>6451</v>
      </c>
      <c r="J2536" s="13" t="s">
        <v>3515</v>
      </c>
      <c r="K2536" s="15" t="s">
        <v>6452</v>
      </c>
    </row>
    <row r="2537" spans="1:11" customFormat="1" ht="15" x14ac:dyDescent="0.15">
      <c r="A2537" s="12" t="s">
        <v>7110</v>
      </c>
      <c r="B2537" s="13">
        <v>5</v>
      </c>
      <c r="C2537" s="14">
        <v>5517216</v>
      </c>
      <c r="D2537" s="13">
        <v>-1</v>
      </c>
      <c r="E2537" s="15" t="s">
        <v>3652</v>
      </c>
      <c r="F2537" s="15" t="s">
        <v>6453</v>
      </c>
      <c r="G2537" s="15" t="s">
        <v>6454</v>
      </c>
      <c r="H2537" s="13" t="s">
        <v>4022</v>
      </c>
      <c r="I2537" s="15"/>
      <c r="J2537" s="13"/>
      <c r="K2537" s="15"/>
    </row>
    <row r="2538" spans="1:11" ht="15" x14ac:dyDescent="0.15">
      <c r="A2538" s="12" t="s">
        <v>7111</v>
      </c>
      <c r="B2538" s="13">
        <v>5</v>
      </c>
      <c r="C2538" s="14">
        <v>5611384</v>
      </c>
      <c r="D2538" s="13" t="s">
        <v>7143</v>
      </c>
      <c r="E2538" s="15" t="s">
        <v>3652</v>
      </c>
      <c r="F2538" s="15" t="s">
        <v>6455</v>
      </c>
      <c r="G2538" s="15" t="s">
        <v>6456</v>
      </c>
      <c r="H2538" s="13" t="s">
        <v>3656</v>
      </c>
      <c r="I2538" s="15" t="s">
        <v>6457</v>
      </c>
      <c r="J2538" s="13" t="s">
        <v>3663</v>
      </c>
      <c r="K2538" s="15"/>
    </row>
    <row r="2539" spans="1:11" customFormat="1" ht="15" x14ac:dyDescent="0.15">
      <c r="A2539" s="12" t="s">
        <v>7111</v>
      </c>
      <c r="B2539" s="13">
        <v>5</v>
      </c>
      <c r="C2539" s="14">
        <v>5986192</v>
      </c>
      <c r="D2539" s="13" t="s">
        <v>3513</v>
      </c>
      <c r="E2539" s="15" t="s">
        <v>3647</v>
      </c>
      <c r="F2539" s="15" t="s">
        <v>6458</v>
      </c>
      <c r="G2539" s="15" t="s">
        <v>6459</v>
      </c>
      <c r="H2539" s="17" t="s">
        <v>7184</v>
      </c>
      <c r="I2539" s="16" t="s">
        <v>6460</v>
      </c>
      <c r="J2539" s="13" t="s">
        <v>3515</v>
      </c>
      <c r="K2539" s="15"/>
    </row>
    <row r="2540" spans="1:11" customFormat="1" ht="15" x14ac:dyDescent="0.15">
      <c r="A2540" s="12" t="s">
        <v>7111</v>
      </c>
      <c r="B2540" s="13">
        <v>5</v>
      </c>
      <c r="C2540" s="14">
        <v>5997851</v>
      </c>
      <c r="D2540" s="13" t="s">
        <v>3665</v>
      </c>
      <c r="E2540" s="15" t="s">
        <v>3647</v>
      </c>
      <c r="F2540" s="15" t="s">
        <v>7729</v>
      </c>
      <c r="G2540" s="15" t="s">
        <v>6461</v>
      </c>
      <c r="H2540" s="13">
        <v>-2</v>
      </c>
      <c r="I2540" s="15"/>
      <c r="J2540" s="13"/>
      <c r="K2540" s="15"/>
    </row>
    <row r="2541" spans="1:11" customFormat="1" ht="15" x14ac:dyDescent="0.15">
      <c r="A2541" s="12" t="s">
        <v>7111</v>
      </c>
      <c r="B2541" s="13">
        <v>5</v>
      </c>
      <c r="C2541" s="14">
        <v>6230095</v>
      </c>
      <c r="D2541" s="13">
        <v>-1</v>
      </c>
      <c r="E2541" s="15" t="s">
        <v>3647</v>
      </c>
      <c r="F2541" s="15" t="s">
        <v>7607</v>
      </c>
      <c r="G2541" s="15" t="s">
        <v>6462</v>
      </c>
      <c r="H2541" s="13" t="s">
        <v>3951</v>
      </c>
      <c r="I2541" s="15" t="s">
        <v>6463</v>
      </c>
      <c r="J2541" s="13" t="s">
        <v>3663</v>
      </c>
      <c r="K2541" s="15"/>
    </row>
    <row r="2542" spans="1:11" ht="15" x14ac:dyDescent="0.15">
      <c r="A2542" s="12" t="s">
        <v>7113</v>
      </c>
      <c r="B2542" s="13">
        <v>5</v>
      </c>
      <c r="C2542" s="14">
        <v>6301556</v>
      </c>
      <c r="D2542" s="13" t="s">
        <v>7143</v>
      </c>
      <c r="E2542" s="15" t="s">
        <v>3647</v>
      </c>
      <c r="F2542" s="15" t="s">
        <v>6464</v>
      </c>
      <c r="G2542" s="15" t="s">
        <v>6465</v>
      </c>
      <c r="H2542" s="13" t="s">
        <v>3645</v>
      </c>
      <c r="I2542" s="15"/>
      <c r="J2542" s="13"/>
      <c r="K2542" s="15"/>
    </row>
    <row r="2543" spans="1:11" ht="15" x14ac:dyDescent="0.15">
      <c r="A2543" s="12" t="s">
        <v>7112</v>
      </c>
      <c r="B2543" s="13">
        <v>5</v>
      </c>
      <c r="C2543" s="14">
        <v>6302206</v>
      </c>
      <c r="D2543" s="13" t="s">
        <v>7143</v>
      </c>
      <c r="E2543" s="15" t="s">
        <v>3647</v>
      </c>
      <c r="F2543" s="15" t="s">
        <v>6466</v>
      </c>
      <c r="G2543" s="15" t="s">
        <v>6467</v>
      </c>
      <c r="H2543" s="13" t="s">
        <v>3669</v>
      </c>
      <c r="I2543" s="15" t="s">
        <v>6468</v>
      </c>
      <c r="J2543" s="13" t="s">
        <v>3663</v>
      </c>
      <c r="K2543" s="15"/>
    </row>
    <row r="2544" spans="1:11" customFormat="1" ht="15" x14ac:dyDescent="0.15">
      <c r="A2544" s="12" t="s">
        <v>7110</v>
      </c>
      <c r="B2544" s="13">
        <v>5</v>
      </c>
      <c r="C2544" s="14">
        <v>6326896</v>
      </c>
      <c r="D2544" s="13" t="s">
        <v>3665</v>
      </c>
      <c r="E2544" s="15" t="s">
        <v>3652</v>
      </c>
      <c r="F2544" s="15" t="s">
        <v>7730</v>
      </c>
      <c r="G2544" s="15" t="s">
        <v>6469</v>
      </c>
      <c r="H2544" s="13">
        <v>-6</v>
      </c>
      <c r="I2544" s="15" t="s">
        <v>6470</v>
      </c>
      <c r="J2544" s="13" t="s">
        <v>3663</v>
      </c>
      <c r="K2544" s="15"/>
    </row>
    <row r="2545" spans="1:11" ht="15" x14ac:dyDescent="0.15">
      <c r="A2545" s="12" t="s">
        <v>7110</v>
      </c>
      <c r="B2545" s="13">
        <v>5</v>
      </c>
      <c r="C2545" s="14">
        <v>6373397</v>
      </c>
      <c r="D2545" s="13" t="s">
        <v>7143</v>
      </c>
      <c r="E2545" s="15" t="s">
        <v>3647</v>
      </c>
      <c r="F2545" s="15" t="s">
        <v>6471</v>
      </c>
      <c r="G2545" s="15" t="s">
        <v>6472</v>
      </c>
      <c r="H2545" s="13" t="s">
        <v>3699</v>
      </c>
      <c r="I2545" s="16" t="s">
        <v>6473</v>
      </c>
      <c r="J2545" s="13" t="s">
        <v>3515</v>
      </c>
      <c r="K2545" s="15" t="s">
        <v>6474</v>
      </c>
    </row>
    <row r="2546" spans="1:11" ht="15" x14ac:dyDescent="0.15">
      <c r="A2546" s="12" t="s">
        <v>7113</v>
      </c>
      <c r="B2546" s="13">
        <v>5</v>
      </c>
      <c r="C2546" s="14">
        <v>6393776</v>
      </c>
      <c r="D2546" s="13" t="s">
        <v>7143</v>
      </c>
      <c r="E2546" s="15" t="s">
        <v>3647</v>
      </c>
      <c r="F2546" s="15" t="s">
        <v>6475</v>
      </c>
      <c r="G2546" s="15" t="s">
        <v>6476</v>
      </c>
      <c r="H2546" s="13" t="s">
        <v>3484</v>
      </c>
      <c r="I2546" s="15"/>
      <c r="J2546" s="13"/>
      <c r="K2546" s="15"/>
    </row>
    <row r="2547" spans="1:11" customFormat="1" ht="15" x14ac:dyDescent="0.15">
      <c r="A2547" s="12" t="s">
        <v>7112</v>
      </c>
      <c r="B2547" s="13">
        <v>5</v>
      </c>
      <c r="C2547" s="14">
        <v>6490287</v>
      </c>
      <c r="D2547" s="13" t="s">
        <v>3665</v>
      </c>
      <c r="E2547" s="15" t="s">
        <v>3652</v>
      </c>
      <c r="F2547" s="15" t="s">
        <v>6477</v>
      </c>
      <c r="G2547" s="15" t="s">
        <v>6478</v>
      </c>
      <c r="H2547" s="13">
        <v>-2</v>
      </c>
      <c r="I2547" s="16" t="s">
        <v>6479</v>
      </c>
      <c r="J2547" s="13" t="s">
        <v>3515</v>
      </c>
      <c r="K2547" s="15"/>
    </row>
    <row r="2548" spans="1:11" customFormat="1" ht="15" x14ac:dyDescent="0.15">
      <c r="A2548" s="12" t="s">
        <v>7111</v>
      </c>
      <c r="B2548" s="13">
        <v>5</v>
      </c>
      <c r="C2548" s="14">
        <v>6801300</v>
      </c>
      <c r="D2548" s="13" t="s">
        <v>3665</v>
      </c>
      <c r="E2548" s="15" t="s">
        <v>3647</v>
      </c>
      <c r="F2548" s="15" t="s">
        <v>7731</v>
      </c>
      <c r="G2548" s="15" t="s">
        <v>6480</v>
      </c>
      <c r="H2548" s="13">
        <v>-12</v>
      </c>
      <c r="I2548" s="15"/>
      <c r="J2548" s="13"/>
      <c r="K2548" s="15"/>
    </row>
    <row r="2549" spans="1:11" ht="15" x14ac:dyDescent="0.15">
      <c r="A2549" s="12" t="s">
        <v>7118</v>
      </c>
      <c r="B2549" s="13">
        <v>5</v>
      </c>
      <c r="C2549" s="14">
        <v>6866834</v>
      </c>
      <c r="D2549" s="13" t="s">
        <v>7143</v>
      </c>
      <c r="E2549" s="15" t="s">
        <v>3652</v>
      </c>
      <c r="F2549" s="15" t="s">
        <v>6481</v>
      </c>
      <c r="G2549" s="15" t="s">
        <v>6482</v>
      </c>
      <c r="H2549" s="13" t="s">
        <v>3895</v>
      </c>
      <c r="I2549" s="15" t="s">
        <v>6483</v>
      </c>
      <c r="J2549" s="13" t="s">
        <v>3663</v>
      </c>
      <c r="K2549" s="15"/>
    </row>
    <row r="2550" spans="1:11" customFormat="1" ht="15" x14ac:dyDescent="0.15">
      <c r="A2550" s="12" t="s">
        <v>7111</v>
      </c>
      <c r="B2550" s="13">
        <v>5</v>
      </c>
      <c r="C2550" s="14">
        <v>6896368</v>
      </c>
      <c r="D2550" s="13" t="s">
        <v>3513</v>
      </c>
      <c r="E2550" s="15" t="s">
        <v>3647</v>
      </c>
      <c r="F2550" s="15" t="s">
        <v>6484</v>
      </c>
      <c r="G2550" s="15" t="s">
        <v>6485</v>
      </c>
      <c r="H2550" s="13" t="s">
        <v>7178</v>
      </c>
      <c r="I2550" s="15"/>
      <c r="J2550" s="13"/>
      <c r="K2550" s="15"/>
    </row>
    <row r="2551" spans="1:11" customFormat="1" ht="15" x14ac:dyDescent="0.15">
      <c r="A2551" s="12" t="s">
        <v>7111</v>
      </c>
      <c r="B2551" s="13">
        <v>5</v>
      </c>
      <c r="C2551" s="14">
        <v>6939151</v>
      </c>
      <c r="D2551" s="13" t="s">
        <v>3665</v>
      </c>
      <c r="E2551" s="15" t="s">
        <v>3652</v>
      </c>
      <c r="F2551" s="15" t="s">
        <v>7751</v>
      </c>
      <c r="G2551" s="15" t="s">
        <v>6486</v>
      </c>
      <c r="H2551" s="13">
        <v>-29</v>
      </c>
      <c r="I2551" s="16" t="s">
        <v>6487</v>
      </c>
      <c r="J2551" s="13" t="s">
        <v>3515</v>
      </c>
      <c r="K2551" s="15"/>
    </row>
    <row r="2552" spans="1:11" ht="15" x14ac:dyDescent="0.15">
      <c r="A2552" s="12" t="s">
        <v>7113</v>
      </c>
      <c r="B2552" s="13">
        <v>5</v>
      </c>
      <c r="C2552" s="14">
        <v>7063198</v>
      </c>
      <c r="D2552" s="13" t="s">
        <v>7143</v>
      </c>
      <c r="E2552" s="15" t="s">
        <v>3652</v>
      </c>
      <c r="F2552" s="15" t="s">
        <v>6488</v>
      </c>
      <c r="G2552" s="15" t="s">
        <v>6489</v>
      </c>
      <c r="H2552" s="13" t="s">
        <v>3484</v>
      </c>
      <c r="I2552" s="16" t="s">
        <v>6490</v>
      </c>
      <c r="J2552" s="13" t="s">
        <v>3515</v>
      </c>
      <c r="K2552" s="15" t="s">
        <v>6491</v>
      </c>
    </row>
    <row r="2553" spans="1:11" ht="15" x14ac:dyDescent="0.15">
      <c r="A2553" s="12" t="s">
        <v>7112</v>
      </c>
      <c r="B2553" s="13">
        <v>5</v>
      </c>
      <c r="C2553" s="14">
        <v>7185178</v>
      </c>
      <c r="D2553" s="13" t="s">
        <v>7143</v>
      </c>
      <c r="E2553" s="15" t="s">
        <v>3652</v>
      </c>
      <c r="F2553" s="15" t="s">
        <v>6492</v>
      </c>
      <c r="G2553" s="15" t="s">
        <v>6493</v>
      </c>
      <c r="H2553" s="13" t="s">
        <v>3844</v>
      </c>
      <c r="I2553" s="16" t="s">
        <v>6494</v>
      </c>
      <c r="J2553" s="13" t="s">
        <v>3515</v>
      </c>
      <c r="K2553" s="15" t="s">
        <v>6495</v>
      </c>
    </row>
    <row r="2554" spans="1:11" ht="15" x14ac:dyDescent="0.15">
      <c r="A2554" s="12" t="s">
        <v>7113</v>
      </c>
      <c r="B2554" s="13">
        <v>5</v>
      </c>
      <c r="C2554" s="14">
        <v>7254327</v>
      </c>
      <c r="D2554" s="13" t="s">
        <v>7143</v>
      </c>
      <c r="E2554" s="15" t="s">
        <v>3652</v>
      </c>
      <c r="F2554" s="15" t="s">
        <v>6496</v>
      </c>
      <c r="G2554" s="15" t="s">
        <v>6497</v>
      </c>
      <c r="H2554" s="13" t="s">
        <v>3759</v>
      </c>
      <c r="I2554" s="15" t="s">
        <v>6498</v>
      </c>
      <c r="J2554" s="13" t="s">
        <v>3663</v>
      </c>
      <c r="K2554" s="15"/>
    </row>
    <row r="2555" spans="1:11" customFormat="1" ht="15" x14ac:dyDescent="0.15">
      <c r="A2555" s="12" t="s">
        <v>7113</v>
      </c>
      <c r="B2555" s="13">
        <v>5</v>
      </c>
      <c r="C2555" s="14">
        <v>7254783</v>
      </c>
      <c r="D2555" s="13">
        <v>-1</v>
      </c>
      <c r="E2555" s="15" t="s">
        <v>3652</v>
      </c>
      <c r="F2555" s="15" t="s">
        <v>7483</v>
      </c>
      <c r="G2555" s="15" t="s">
        <v>6499</v>
      </c>
      <c r="H2555" s="13" t="s">
        <v>3887</v>
      </c>
      <c r="I2555" s="15" t="s">
        <v>6498</v>
      </c>
      <c r="J2555" s="13" t="s">
        <v>3663</v>
      </c>
      <c r="K2555" s="15"/>
    </row>
    <row r="2556" spans="1:11" customFormat="1" ht="15" x14ac:dyDescent="0.15">
      <c r="A2556" s="12" t="s">
        <v>7110</v>
      </c>
      <c r="B2556" s="13">
        <v>5</v>
      </c>
      <c r="C2556" s="14">
        <v>7310808</v>
      </c>
      <c r="D2556" s="13" t="s">
        <v>3665</v>
      </c>
      <c r="E2556" s="15" t="s">
        <v>3652</v>
      </c>
      <c r="F2556" s="15" t="s">
        <v>7357</v>
      </c>
      <c r="G2556" s="15" t="s">
        <v>6500</v>
      </c>
      <c r="H2556" s="13">
        <v>-13</v>
      </c>
      <c r="I2556" s="16" t="s">
        <v>6501</v>
      </c>
      <c r="J2556" s="13" t="s">
        <v>3515</v>
      </c>
      <c r="K2556" s="15"/>
    </row>
    <row r="2557" spans="1:11" ht="15" x14ac:dyDescent="0.15">
      <c r="A2557" s="12" t="s">
        <v>7110</v>
      </c>
      <c r="B2557" s="13">
        <v>5</v>
      </c>
      <c r="C2557" s="14">
        <v>7620655</v>
      </c>
      <c r="D2557" s="13" t="s">
        <v>7143</v>
      </c>
      <c r="E2557" s="15" t="s">
        <v>3652</v>
      </c>
      <c r="F2557" s="15" t="s">
        <v>6502</v>
      </c>
      <c r="G2557" s="15" t="s">
        <v>6503</v>
      </c>
      <c r="H2557" s="13" t="s">
        <v>3645</v>
      </c>
      <c r="I2557" s="15"/>
      <c r="J2557" s="13"/>
      <c r="K2557" s="15"/>
    </row>
    <row r="2558" spans="1:11" ht="15" x14ac:dyDescent="0.15">
      <c r="A2558" s="12" t="s">
        <v>7112</v>
      </c>
      <c r="B2558" s="13">
        <v>5</v>
      </c>
      <c r="C2558" s="14">
        <v>8065051</v>
      </c>
      <c r="D2558" s="13" t="s">
        <v>7143</v>
      </c>
      <c r="E2558" s="15" t="s">
        <v>3652</v>
      </c>
      <c r="F2558" s="15" t="s">
        <v>6504</v>
      </c>
      <c r="G2558" s="15" t="s">
        <v>6505</v>
      </c>
      <c r="H2558" s="13" t="s">
        <v>3814</v>
      </c>
      <c r="I2558" s="16" t="s">
        <v>6506</v>
      </c>
      <c r="J2558" s="13" t="s">
        <v>3515</v>
      </c>
      <c r="K2558" s="15" t="s">
        <v>6507</v>
      </c>
    </row>
    <row r="2559" spans="1:11" customFormat="1" ht="15" x14ac:dyDescent="0.15">
      <c r="A2559" s="12" t="s">
        <v>7113</v>
      </c>
      <c r="B2559" s="13">
        <v>5</v>
      </c>
      <c r="C2559" s="14">
        <v>8069869</v>
      </c>
      <c r="D2559" s="13">
        <v>-1</v>
      </c>
      <c r="E2559" s="15" t="s">
        <v>3652</v>
      </c>
      <c r="F2559" s="15" t="s">
        <v>6508</v>
      </c>
      <c r="G2559" s="15" t="s">
        <v>6509</v>
      </c>
      <c r="H2559" s="13" t="s">
        <v>4022</v>
      </c>
      <c r="I2559" s="16" t="s">
        <v>6510</v>
      </c>
      <c r="J2559" s="13" t="s">
        <v>3515</v>
      </c>
      <c r="K2559" s="15"/>
    </row>
    <row r="2560" spans="1:11" ht="15" x14ac:dyDescent="0.15">
      <c r="A2560" s="12" t="s">
        <v>7113</v>
      </c>
      <c r="B2560" s="13">
        <v>5</v>
      </c>
      <c r="C2560" s="14">
        <v>8119906</v>
      </c>
      <c r="D2560" s="13" t="s">
        <v>7143</v>
      </c>
      <c r="E2560" s="15" t="s">
        <v>3652</v>
      </c>
      <c r="F2560" s="15" t="s">
        <v>6511</v>
      </c>
      <c r="G2560" s="15" t="s">
        <v>6512</v>
      </c>
      <c r="H2560" s="13" t="s">
        <v>3656</v>
      </c>
      <c r="I2560" s="16" t="s">
        <v>6513</v>
      </c>
      <c r="J2560" s="13" t="s">
        <v>3515</v>
      </c>
      <c r="K2560" s="15" t="s">
        <v>6514</v>
      </c>
    </row>
    <row r="2561" spans="1:11" ht="15" x14ac:dyDescent="0.15">
      <c r="A2561" s="12" t="s">
        <v>7113</v>
      </c>
      <c r="B2561" s="13">
        <v>5</v>
      </c>
      <c r="C2561" s="14">
        <v>8161058</v>
      </c>
      <c r="D2561" s="13" t="s">
        <v>7143</v>
      </c>
      <c r="E2561" s="15" t="s">
        <v>3652</v>
      </c>
      <c r="F2561" s="15" t="s">
        <v>6515</v>
      </c>
      <c r="G2561" s="15" t="s">
        <v>6516</v>
      </c>
      <c r="H2561" s="13" t="s">
        <v>3814</v>
      </c>
      <c r="I2561" s="15"/>
      <c r="J2561" s="13"/>
      <c r="K2561" s="15"/>
    </row>
    <row r="2562" spans="1:11" ht="15" x14ac:dyDescent="0.15">
      <c r="A2562" s="12" t="s">
        <v>7121</v>
      </c>
      <c r="B2562" s="13">
        <v>5</v>
      </c>
      <c r="C2562" s="14">
        <v>8301064</v>
      </c>
      <c r="D2562" s="13" t="s">
        <v>7143</v>
      </c>
      <c r="E2562" s="15" t="s">
        <v>3652</v>
      </c>
      <c r="F2562" s="15" t="s">
        <v>6258</v>
      </c>
      <c r="G2562" s="15" t="s">
        <v>6257</v>
      </c>
      <c r="H2562" s="13" t="s">
        <v>3895</v>
      </c>
      <c r="I2562" s="15"/>
      <c r="J2562" s="13"/>
      <c r="K2562" s="15"/>
    </row>
    <row r="2563" spans="1:11" ht="15" x14ac:dyDescent="0.15">
      <c r="A2563" s="12" t="s">
        <v>7112</v>
      </c>
      <c r="B2563" s="13">
        <v>5</v>
      </c>
      <c r="C2563" s="14">
        <v>8363215</v>
      </c>
      <c r="D2563" s="13" t="s">
        <v>7143</v>
      </c>
      <c r="E2563" s="15" t="s">
        <v>3647</v>
      </c>
      <c r="F2563" s="15" t="s">
        <v>6517</v>
      </c>
      <c r="G2563" s="15" t="s">
        <v>6518</v>
      </c>
      <c r="H2563" s="13" t="s">
        <v>3656</v>
      </c>
      <c r="I2563" s="15"/>
      <c r="J2563" s="13"/>
      <c r="K2563" s="15"/>
    </row>
    <row r="2564" spans="1:11" customFormat="1" ht="15" x14ac:dyDescent="0.15">
      <c r="A2564" s="12" t="s">
        <v>7113</v>
      </c>
      <c r="B2564" s="13">
        <v>5</v>
      </c>
      <c r="C2564" s="14">
        <v>8445322</v>
      </c>
      <c r="D2564" s="13">
        <v>-1</v>
      </c>
      <c r="E2564" s="15" t="s">
        <v>3652</v>
      </c>
      <c r="F2564" s="15" t="s">
        <v>7482</v>
      </c>
      <c r="G2564" s="15" t="s">
        <v>6519</v>
      </c>
      <c r="H2564" s="13" t="s">
        <v>4022</v>
      </c>
      <c r="I2564" s="15"/>
      <c r="J2564" s="13"/>
      <c r="K2564" s="15"/>
    </row>
    <row r="2565" spans="1:11" ht="15" x14ac:dyDescent="0.15">
      <c r="A2565" s="12" t="s">
        <v>7129</v>
      </c>
      <c r="B2565" s="13">
        <v>5</v>
      </c>
      <c r="C2565" s="14">
        <v>8504455</v>
      </c>
      <c r="D2565" s="13" t="s">
        <v>7143</v>
      </c>
      <c r="E2565" s="15" t="s">
        <v>3647</v>
      </c>
      <c r="F2565" s="15" t="s">
        <v>6520</v>
      </c>
      <c r="G2565" s="15" t="s">
        <v>6521</v>
      </c>
      <c r="H2565" s="13" t="s">
        <v>3661</v>
      </c>
      <c r="I2565" s="15" t="s">
        <v>6522</v>
      </c>
      <c r="J2565" s="13"/>
      <c r="K2565" s="15" t="s">
        <v>7157</v>
      </c>
    </row>
    <row r="2566" spans="1:11" ht="15" x14ac:dyDescent="0.15">
      <c r="A2566" s="12" t="s">
        <v>7111</v>
      </c>
      <c r="B2566" s="13">
        <v>5</v>
      </c>
      <c r="C2566" s="14">
        <v>8668820</v>
      </c>
      <c r="D2566" s="13" t="s">
        <v>7143</v>
      </c>
      <c r="E2566" s="15" t="s">
        <v>3652</v>
      </c>
      <c r="F2566" s="15" t="s">
        <v>6523</v>
      </c>
      <c r="G2566" s="15" t="s">
        <v>6524</v>
      </c>
      <c r="H2566" s="13" t="s">
        <v>3661</v>
      </c>
      <c r="I2566" s="15" t="s">
        <v>6525</v>
      </c>
      <c r="J2566" s="13" t="s">
        <v>3515</v>
      </c>
      <c r="K2566" s="15" t="s">
        <v>3648</v>
      </c>
    </row>
    <row r="2567" spans="1:11" customFormat="1" ht="15" x14ac:dyDescent="0.15">
      <c r="A2567" s="12" t="s">
        <v>7111</v>
      </c>
      <c r="B2567" s="13">
        <v>5</v>
      </c>
      <c r="C2567" s="14">
        <v>8765165</v>
      </c>
      <c r="D2567" s="13" t="s">
        <v>3513</v>
      </c>
      <c r="E2567" s="15" t="s">
        <v>3652</v>
      </c>
      <c r="F2567" s="15" t="s">
        <v>6526</v>
      </c>
      <c r="G2567" s="15" t="s">
        <v>6527</v>
      </c>
      <c r="H2567" s="13" t="s">
        <v>7178</v>
      </c>
      <c r="I2567" s="15"/>
      <c r="J2567" s="13"/>
      <c r="K2567" s="15"/>
    </row>
    <row r="2568" spans="1:11" ht="15" x14ac:dyDescent="0.15">
      <c r="A2568" s="12" t="s">
        <v>7119</v>
      </c>
      <c r="B2568" s="13">
        <v>5</v>
      </c>
      <c r="C2568" s="14">
        <v>8860865</v>
      </c>
      <c r="D2568" s="13" t="s">
        <v>7143</v>
      </c>
      <c r="E2568" s="15" t="s">
        <v>3647</v>
      </c>
      <c r="F2568" s="15" t="s">
        <v>6528</v>
      </c>
      <c r="G2568" s="15" t="s">
        <v>6529</v>
      </c>
      <c r="H2568" s="13" t="s">
        <v>3661</v>
      </c>
      <c r="I2568" s="15"/>
      <c r="J2568" s="13"/>
      <c r="K2568" s="15"/>
    </row>
    <row r="2569" spans="1:11" customFormat="1" ht="15" x14ac:dyDescent="0.15">
      <c r="A2569" s="12" t="s">
        <v>7111</v>
      </c>
      <c r="B2569" s="13">
        <v>5</v>
      </c>
      <c r="C2569" s="14">
        <v>8936872</v>
      </c>
      <c r="D2569" s="13" t="s">
        <v>3665</v>
      </c>
      <c r="E2569" s="15" t="s">
        <v>3652</v>
      </c>
      <c r="F2569" s="15" t="s">
        <v>7732</v>
      </c>
      <c r="G2569" s="15" t="s">
        <v>6530</v>
      </c>
      <c r="H2569" s="13">
        <v>-14</v>
      </c>
      <c r="I2569" s="15" t="s">
        <v>6531</v>
      </c>
      <c r="J2569" s="13" t="s">
        <v>3663</v>
      </c>
      <c r="K2569" s="15"/>
    </row>
    <row r="2570" spans="1:11" ht="15" x14ac:dyDescent="0.15">
      <c r="A2570" s="12" t="s">
        <v>7119</v>
      </c>
      <c r="B2570" s="13">
        <v>5</v>
      </c>
      <c r="C2570" s="14">
        <v>9023381</v>
      </c>
      <c r="D2570" s="13" t="s">
        <v>7143</v>
      </c>
      <c r="E2570" s="15" t="s">
        <v>3647</v>
      </c>
      <c r="F2570" s="15" t="s">
        <v>6532</v>
      </c>
      <c r="G2570" s="15" t="s">
        <v>6533</v>
      </c>
      <c r="H2570" s="13" t="s">
        <v>3661</v>
      </c>
      <c r="I2570" s="15"/>
      <c r="J2570" s="13"/>
      <c r="K2570" s="15"/>
    </row>
    <row r="2571" spans="1:11" ht="15" x14ac:dyDescent="0.15">
      <c r="A2571" s="12" t="s">
        <v>7113</v>
      </c>
      <c r="B2571" s="13">
        <v>5</v>
      </c>
      <c r="C2571" s="14">
        <v>9029442</v>
      </c>
      <c r="D2571" s="13" t="s">
        <v>7143</v>
      </c>
      <c r="E2571" s="15" t="s">
        <v>3652</v>
      </c>
      <c r="F2571" s="15" t="s">
        <v>6534</v>
      </c>
      <c r="G2571" s="15" t="s">
        <v>6535</v>
      </c>
      <c r="H2571" s="13" t="s">
        <v>3844</v>
      </c>
      <c r="I2571" s="15"/>
      <c r="J2571" s="13"/>
      <c r="K2571" s="15"/>
    </row>
    <row r="2572" spans="1:11" customFormat="1" ht="15" x14ac:dyDescent="0.15">
      <c r="A2572" s="12" t="s">
        <v>7110</v>
      </c>
      <c r="B2572" s="13">
        <v>5</v>
      </c>
      <c r="C2572" s="14">
        <v>9142233</v>
      </c>
      <c r="D2572" s="13" t="s">
        <v>3513</v>
      </c>
      <c r="E2572" s="15" t="s">
        <v>3652</v>
      </c>
      <c r="F2572" s="15" t="s">
        <v>6536</v>
      </c>
      <c r="G2572" s="15" t="s">
        <v>6537</v>
      </c>
      <c r="H2572" s="13" t="s">
        <v>7178</v>
      </c>
      <c r="I2572" s="15"/>
      <c r="J2572" s="13"/>
      <c r="K2572" s="15"/>
    </row>
    <row r="2573" spans="1:11" ht="15" x14ac:dyDescent="0.15">
      <c r="A2573" s="12" t="s">
        <v>7129</v>
      </c>
      <c r="B2573" s="13">
        <v>5</v>
      </c>
      <c r="C2573" s="14">
        <v>9200620</v>
      </c>
      <c r="D2573" s="13" t="s">
        <v>7143</v>
      </c>
      <c r="E2573" s="15" t="s">
        <v>3652</v>
      </c>
      <c r="F2573" s="15" t="s">
        <v>6538</v>
      </c>
      <c r="G2573" s="15" t="s">
        <v>6539</v>
      </c>
      <c r="H2573" s="13" t="s">
        <v>3699</v>
      </c>
      <c r="I2573" s="15" t="s">
        <v>6540</v>
      </c>
      <c r="J2573" s="13" t="s">
        <v>3663</v>
      </c>
      <c r="K2573" s="15"/>
    </row>
    <row r="2574" spans="1:11" ht="15" x14ac:dyDescent="0.15">
      <c r="A2574" s="12" t="s">
        <v>7112</v>
      </c>
      <c r="B2574" s="13">
        <v>5</v>
      </c>
      <c r="C2574" s="14">
        <v>9216080</v>
      </c>
      <c r="D2574" s="13" t="s">
        <v>7143</v>
      </c>
      <c r="E2574" s="15" t="s">
        <v>3652</v>
      </c>
      <c r="F2574" s="15" t="s">
        <v>6541</v>
      </c>
      <c r="G2574" s="15" t="s">
        <v>6542</v>
      </c>
      <c r="H2574" s="13" t="s">
        <v>3656</v>
      </c>
      <c r="I2574" s="15" t="s">
        <v>6543</v>
      </c>
      <c r="J2574" s="13"/>
      <c r="K2574" s="15" t="s">
        <v>7157</v>
      </c>
    </row>
    <row r="2575" spans="1:11" customFormat="1" ht="15" x14ac:dyDescent="0.15">
      <c r="A2575" s="12" t="s">
        <v>7102</v>
      </c>
      <c r="B2575" s="13">
        <v>5</v>
      </c>
      <c r="C2575" s="14">
        <v>9218709</v>
      </c>
      <c r="D2575" s="13" t="s">
        <v>3665</v>
      </c>
      <c r="E2575" s="15" t="s">
        <v>3647</v>
      </c>
      <c r="F2575" s="15" t="s">
        <v>6544</v>
      </c>
      <c r="G2575" s="15" t="s">
        <v>6545</v>
      </c>
      <c r="H2575" s="13">
        <v>-3</v>
      </c>
      <c r="I2575" s="15"/>
      <c r="J2575" s="13"/>
      <c r="K2575" s="15"/>
    </row>
    <row r="2576" spans="1:11" ht="15" x14ac:dyDescent="0.15">
      <c r="A2576" s="12" t="s">
        <v>7111</v>
      </c>
      <c r="B2576" s="13">
        <v>5</v>
      </c>
      <c r="C2576" s="14">
        <v>9301318</v>
      </c>
      <c r="D2576" s="13" t="s">
        <v>7143</v>
      </c>
      <c r="E2576" s="15" t="s">
        <v>3652</v>
      </c>
      <c r="F2576" s="15" t="s">
        <v>6546</v>
      </c>
      <c r="G2576" s="15" t="s">
        <v>6547</v>
      </c>
      <c r="H2576" s="13" t="s">
        <v>3656</v>
      </c>
      <c r="I2576" s="15" t="s">
        <v>6548</v>
      </c>
      <c r="J2576" s="13" t="s">
        <v>3663</v>
      </c>
      <c r="K2576" s="15"/>
    </row>
    <row r="2577" spans="1:11" ht="15" x14ac:dyDescent="0.15">
      <c r="A2577" s="12" t="s">
        <v>7110</v>
      </c>
      <c r="B2577" s="13">
        <v>5</v>
      </c>
      <c r="C2577" s="14">
        <v>9396564</v>
      </c>
      <c r="D2577" s="13" t="s">
        <v>7143</v>
      </c>
      <c r="E2577" s="15" t="s">
        <v>3647</v>
      </c>
      <c r="F2577" s="15" t="s">
        <v>6549</v>
      </c>
      <c r="G2577" s="15" t="s">
        <v>6550</v>
      </c>
      <c r="H2577" s="13" t="s">
        <v>3895</v>
      </c>
      <c r="I2577" s="15"/>
      <c r="J2577" s="13"/>
      <c r="K2577" s="15"/>
    </row>
    <row r="2578" spans="1:11" ht="15" x14ac:dyDescent="0.15">
      <c r="A2578" s="12" t="s">
        <v>7113</v>
      </c>
      <c r="B2578" s="13">
        <v>5</v>
      </c>
      <c r="C2578" s="14">
        <v>9428440</v>
      </c>
      <c r="D2578" s="13" t="s">
        <v>7143</v>
      </c>
      <c r="E2578" s="15" t="s">
        <v>3647</v>
      </c>
      <c r="F2578" s="15" t="s">
        <v>6551</v>
      </c>
      <c r="G2578" s="15" t="s">
        <v>6552</v>
      </c>
      <c r="H2578" s="13" t="s">
        <v>3661</v>
      </c>
      <c r="I2578" s="15"/>
      <c r="J2578" s="13"/>
      <c r="K2578" s="15"/>
    </row>
    <row r="2579" spans="1:11" ht="15" x14ac:dyDescent="0.15">
      <c r="A2579" s="12" t="s">
        <v>7111</v>
      </c>
      <c r="B2579" s="13">
        <v>5</v>
      </c>
      <c r="C2579" s="14">
        <v>9516777</v>
      </c>
      <c r="D2579" s="13" t="s">
        <v>7143</v>
      </c>
      <c r="E2579" s="15" t="s">
        <v>3652</v>
      </c>
      <c r="F2579" s="15" t="s">
        <v>6553</v>
      </c>
      <c r="G2579" s="15" t="s">
        <v>6554</v>
      </c>
      <c r="H2579" s="13" t="s">
        <v>3718</v>
      </c>
      <c r="I2579" s="15"/>
      <c r="J2579" s="13"/>
      <c r="K2579" s="15"/>
    </row>
    <row r="2580" spans="1:11" ht="15" x14ac:dyDescent="0.15">
      <c r="A2580" s="12" t="s">
        <v>7112</v>
      </c>
      <c r="B2580" s="13">
        <v>5</v>
      </c>
      <c r="C2580" s="14">
        <v>9750087</v>
      </c>
      <c r="D2580" s="13" t="s">
        <v>7143</v>
      </c>
      <c r="E2580" s="15" t="s">
        <v>3652</v>
      </c>
      <c r="F2580" s="15" t="s">
        <v>6555</v>
      </c>
      <c r="G2580" s="15" t="s">
        <v>6556</v>
      </c>
      <c r="H2580" s="13" t="s">
        <v>3661</v>
      </c>
      <c r="I2580" s="15"/>
      <c r="J2580" s="13"/>
      <c r="K2580" s="15"/>
    </row>
    <row r="2581" spans="1:11" ht="15" x14ac:dyDescent="0.15">
      <c r="A2581" s="12" t="s">
        <v>7113</v>
      </c>
      <c r="B2581" s="13">
        <v>5</v>
      </c>
      <c r="C2581" s="14">
        <v>9832672</v>
      </c>
      <c r="D2581" s="13" t="s">
        <v>7143</v>
      </c>
      <c r="E2581" s="15" t="s">
        <v>3652</v>
      </c>
      <c r="F2581" s="15" t="s">
        <v>6557</v>
      </c>
      <c r="G2581" s="15" t="s">
        <v>6558</v>
      </c>
      <c r="H2581" s="13" t="s">
        <v>3699</v>
      </c>
      <c r="I2581" s="15"/>
      <c r="J2581" s="13"/>
      <c r="K2581" s="15"/>
    </row>
    <row r="2582" spans="1:11" customFormat="1" ht="15" x14ac:dyDescent="0.15">
      <c r="A2582" s="12" t="s">
        <v>7111</v>
      </c>
      <c r="B2582" s="13">
        <v>5</v>
      </c>
      <c r="C2582" s="14">
        <v>10039194</v>
      </c>
      <c r="D2582" s="13" t="s">
        <v>3665</v>
      </c>
      <c r="E2582" s="15" t="s">
        <v>3652</v>
      </c>
      <c r="F2582" s="15" t="s">
        <v>7358</v>
      </c>
      <c r="G2582" s="15" t="s">
        <v>6559</v>
      </c>
      <c r="H2582" s="17" t="s">
        <v>6560</v>
      </c>
      <c r="I2582" s="15"/>
      <c r="J2582" s="13"/>
      <c r="K2582" s="15"/>
    </row>
    <row r="2583" spans="1:11" ht="15" x14ac:dyDescent="0.15">
      <c r="A2583" s="12" t="s">
        <v>7112</v>
      </c>
      <c r="B2583" s="13">
        <v>5</v>
      </c>
      <c r="C2583" s="14">
        <v>10099257</v>
      </c>
      <c r="D2583" s="13" t="s">
        <v>7143</v>
      </c>
      <c r="E2583" s="15" t="s">
        <v>3652</v>
      </c>
      <c r="F2583" s="15" t="s">
        <v>6561</v>
      </c>
      <c r="G2583" s="15" t="s">
        <v>6562</v>
      </c>
      <c r="H2583" s="13" t="s">
        <v>3844</v>
      </c>
      <c r="I2583" s="15"/>
      <c r="J2583" s="13"/>
      <c r="K2583" s="15"/>
    </row>
    <row r="2584" spans="1:11" ht="15" x14ac:dyDescent="0.15">
      <c r="A2584" s="12" t="s">
        <v>7110</v>
      </c>
      <c r="B2584" s="13">
        <v>5</v>
      </c>
      <c r="C2584" s="14">
        <v>10202883</v>
      </c>
      <c r="D2584" s="13" t="s">
        <v>7143</v>
      </c>
      <c r="E2584" s="15" t="s">
        <v>3647</v>
      </c>
      <c r="F2584" s="15" t="s">
        <v>6563</v>
      </c>
      <c r="G2584" s="15" t="s">
        <v>6564</v>
      </c>
      <c r="H2584" s="13" t="s">
        <v>3484</v>
      </c>
      <c r="I2584" s="15" t="s">
        <v>6565</v>
      </c>
      <c r="J2584" s="13" t="s">
        <v>3515</v>
      </c>
      <c r="K2584" s="15" t="s">
        <v>3648</v>
      </c>
    </row>
    <row r="2585" spans="1:11" ht="15" x14ac:dyDescent="0.15">
      <c r="A2585" s="12" t="s">
        <v>7111</v>
      </c>
      <c r="B2585" s="13">
        <v>5</v>
      </c>
      <c r="C2585" s="14">
        <v>10213042</v>
      </c>
      <c r="D2585" s="13" t="s">
        <v>7143</v>
      </c>
      <c r="E2585" s="15" t="s">
        <v>3652</v>
      </c>
      <c r="F2585" s="15" t="s">
        <v>6566</v>
      </c>
      <c r="G2585" s="15" t="s">
        <v>6567</v>
      </c>
      <c r="H2585" s="13" t="s">
        <v>3895</v>
      </c>
      <c r="I2585" s="15" t="s">
        <v>6568</v>
      </c>
      <c r="J2585" s="13" t="s">
        <v>3663</v>
      </c>
      <c r="K2585" s="15"/>
    </row>
    <row r="2586" spans="1:11" customFormat="1" ht="15" x14ac:dyDescent="0.15">
      <c r="A2586" s="12" t="s">
        <v>7111</v>
      </c>
      <c r="B2586" s="13">
        <v>5</v>
      </c>
      <c r="C2586" s="14">
        <v>10223579</v>
      </c>
      <c r="D2586" s="13" t="s">
        <v>3665</v>
      </c>
      <c r="E2586" s="15" t="s">
        <v>3652</v>
      </c>
      <c r="F2586" s="15" t="s">
        <v>6569</v>
      </c>
      <c r="G2586" s="15" t="s">
        <v>6570</v>
      </c>
      <c r="H2586" s="13">
        <v>-5</v>
      </c>
      <c r="I2586" s="15" t="s">
        <v>6571</v>
      </c>
      <c r="J2586" s="13"/>
      <c r="K2586" s="15" t="s">
        <v>7157</v>
      </c>
    </row>
    <row r="2587" spans="1:11" ht="15" x14ac:dyDescent="0.15">
      <c r="A2587" s="12" t="s">
        <v>7119</v>
      </c>
      <c r="B2587" s="13">
        <v>5</v>
      </c>
      <c r="C2587" s="14">
        <v>10461412</v>
      </c>
      <c r="D2587" s="13" t="s">
        <v>7143</v>
      </c>
      <c r="E2587" s="15" t="s">
        <v>3652</v>
      </c>
      <c r="F2587" s="15" t="s">
        <v>6572</v>
      </c>
      <c r="G2587" s="15" t="s">
        <v>6573</v>
      </c>
      <c r="H2587" s="13" t="s">
        <v>3661</v>
      </c>
      <c r="I2587" s="15"/>
      <c r="J2587" s="13"/>
      <c r="K2587" s="15"/>
    </row>
    <row r="2588" spans="1:11" customFormat="1" ht="15" x14ac:dyDescent="0.15">
      <c r="A2588" s="12" t="s">
        <v>7111</v>
      </c>
      <c r="B2588" s="13">
        <v>5</v>
      </c>
      <c r="C2588" s="14">
        <v>10511967</v>
      </c>
      <c r="D2588" s="13" t="s">
        <v>3513</v>
      </c>
      <c r="E2588" s="15" t="s">
        <v>3652</v>
      </c>
      <c r="F2588" s="15" t="s">
        <v>6574</v>
      </c>
      <c r="G2588" s="15" t="s">
        <v>6575</v>
      </c>
      <c r="H2588" s="13" t="s">
        <v>7178</v>
      </c>
      <c r="I2588" s="15" t="s">
        <v>6576</v>
      </c>
      <c r="J2588" s="13"/>
      <c r="K2588" s="15" t="s">
        <v>7156</v>
      </c>
    </row>
    <row r="2589" spans="1:11" ht="15" x14ac:dyDescent="0.15">
      <c r="A2589" s="12" t="s">
        <v>7110</v>
      </c>
      <c r="B2589" s="13">
        <v>5</v>
      </c>
      <c r="C2589" s="14">
        <v>10572759</v>
      </c>
      <c r="D2589" s="13" t="s">
        <v>7143</v>
      </c>
      <c r="E2589" s="15" t="s">
        <v>3647</v>
      </c>
      <c r="F2589" s="15" t="s">
        <v>5616</v>
      </c>
      <c r="G2589" s="15" t="s">
        <v>6577</v>
      </c>
      <c r="H2589" s="13" t="s">
        <v>3656</v>
      </c>
      <c r="I2589" s="15"/>
      <c r="J2589" s="13"/>
      <c r="K2589" s="15"/>
    </row>
    <row r="2590" spans="1:11" customFormat="1" ht="15" x14ac:dyDescent="0.15">
      <c r="A2590" s="12" t="s">
        <v>7112</v>
      </c>
      <c r="B2590" s="13">
        <v>5</v>
      </c>
      <c r="C2590" s="14">
        <v>10652721</v>
      </c>
      <c r="D2590" s="13" t="s">
        <v>3665</v>
      </c>
      <c r="E2590" s="15" t="s">
        <v>3652</v>
      </c>
      <c r="F2590" s="15" t="s">
        <v>7359</v>
      </c>
      <c r="G2590" s="15" t="s">
        <v>6578</v>
      </c>
      <c r="H2590" s="13">
        <v>-14</v>
      </c>
      <c r="I2590" s="15"/>
      <c r="J2590" s="13"/>
      <c r="K2590" s="15"/>
    </row>
    <row r="2591" spans="1:11" customFormat="1" ht="15" x14ac:dyDescent="0.15">
      <c r="A2591" s="12" t="s">
        <v>7110</v>
      </c>
      <c r="B2591" s="13">
        <v>5</v>
      </c>
      <c r="C2591" s="14">
        <v>10671858</v>
      </c>
      <c r="D2591" s="17" t="s">
        <v>4334</v>
      </c>
      <c r="E2591" s="15" t="s">
        <v>3647</v>
      </c>
      <c r="F2591" s="15" t="s">
        <v>6579</v>
      </c>
      <c r="G2591" s="15" t="s">
        <v>6580</v>
      </c>
      <c r="H2591" s="13" t="s">
        <v>3887</v>
      </c>
      <c r="I2591" s="15" t="s">
        <v>6581</v>
      </c>
      <c r="J2591" s="13"/>
      <c r="K2591" s="15" t="s">
        <v>7157</v>
      </c>
    </row>
    <row r="2592" spans="1:11" customFormat="1" ht="15" x14ac:dyDescent="0.15">
      <c r="A2592" s="12" t="s">
        <v>7112</v>
      </c>
      <c r="B2592" s="13">
        <v>5</v>
      </c>
      <c r="C2592" s="14">
        <v>10717736</v>
      </c>
      <c r="D2592" s="13" t="s">
        <v>3513</v>
      </c>
      <c r="E2592" s="15" t="s">
        <v>3652</v>
      </c>
      <c r="F2592" s="15" t="s">
        <v>6582</v>
      </c>
      <c r="G2592" s="15" t="s">
        <v>6583</v>
      </c>
      <c r="H2592" s="13" t="s">
        <v>7178</v>
      </c>
      <c r="I2592" s="15"/>
      <c r="J2592" s="13"/>
      <c r="K2592" s="15"/>
    </row>
    <row r="2593" spans="1:11" ht="15" x14ac:dyDescent="0.15">
      <c r="A2593" s="12" t="s">
        <v>7101</v>
      </c>
      <c r="B2593" s="13">
        <v>5</v>
      </c>
      <c r="C2593" s="14">
        <v>10795705</v>
      </c>
      <c r="D2593" s="13" t="s">
        <v>7143</v>
      </c>
      <c r="E2593" s="15" t="s">
        <v>3652</v>
      </c>
      <c r="F2593" s="15" t="s">
        <v>6584</v>
      </c>
      <c r="G2593" s="15" t="s">
        <v>6585</v>
      </c>
      <c r="H2593" s="13" t="s">
        <v>3759</v>
      </c>
      <c r="I2593" s="15"/>
      <c r="J2593" s="13"/>
      <c r="K2593" s="15"/>
    </row>
    <row r="2594" spans="1:11" ht="15" x14ac:dyDescent="0.15">
      <c r="A2594" s="12" t="s">
        <v>7120</v>
      </c>
      <c r="B2594" s="13">
        <v>5</v>
      </c>
      <c r="C2594" s="14">
        <v>10805430</v>
      </c>
      <c r="D2594" s="13" t="s">
        <v>7143</v>
      </c>
      <c r="E2594" s="15" t="s">
        <v>3652</v>
      </c>
      <c r="F2594" s="15" t="s">
        <v>6586</v>
      </c>
      <c r="G2594" s="15" t="s">
        <v>6587</v>
      </c>
      <c r="H2594" s="13" t="s">
        <v>3669</v>
      </c>
      <c r="I2594" s="15"/>
      <c r="J2594" s="13"/>
      <c r="K2594" s="15"/>
    </row>
    <row r="2595" spans="1:11" customFormat="1" ht="15" x14ac:dyDescent="0.15">
      <c r="A2595" s="12" t="s">
        <v>7113</v>
      </c>
      <c r="B2595" s="13">
        <v>5</v>
      </c>
      <c r="C2595" s="14">
        <v>10845909</v>
      </c>
      <c r="D2595" s="13">
        <v>-1</v>
      </c>
      <c r="E2595" s="15" t="s">
        <v>3652</v>
      </c>
      <c r="F2595" s="15" t="s">
        <v>7481</v>
      </c>
      <c r="G2595" s="15" t="s">
        <v>6588</v>
      </c>
      <c r="H2595" s="13" t="s">
        <v>4022</v>
      </c>
      <c r="I2595" s="15"/>
      <c r="J2595" s="13"/>
      <c r="K2595" s="15"/>
    </row>
    <row r="2596" spans="1:11" ht="15" x14ac:dyDescent="0.15">
      <c r="A2596" s="12" t="s">
        <v>7113</v>
      </c>
      <c r="B2596" s="13">
        <v>5</v>
      </c>
      <c r="C2596" s="14">
        <v>11025069</v>
      </c>
      <c r="D2596" s="13" t="s">
        <v>7143</v>
      </c>
      <c r="E2596" s="15" t="s">
        <v>3652</v>
      </c>
      <c r="F2596" s="15" t="s">
        <v>6589</v>
      </c>
      <c r="G2596" s="15" t="s">
        <v>6590</v>
      </c>
      <c r="H2596" s="13" t="s">
        <v>3669</v>
      </c>
      <c r="I2596" s="15"/>
      <c r="J2596" s="13"/>
      <c r="K2596" s="15"/>
    </row>
    <row r="2597" spans="1:11" ht="15" x14ac:dyDescent="0.15">
      <c r="A2597" s="12" t="s">
        <v>7113</v>
      </c>
      <c r="B2597" s="13">
        <v>5</v>
      </c>
      <c r="C2597" s="14">
        <v>11100971</v>
      </c>
      <c r="D2597" s="13" t="s">
        <v>7143</v>
      </c>
      <c r="E2597" s="15" t="s">
        <v>3652</v>
      </c>
      <c r="F2597" s="15" t="s">
        <v>361</v>
      </c>
      <c r="G2597" s="15" t="s">
        <v>6591</v>
      </c>
      <c r="H2597" s="13" t="s">
        <v>3718</v>
      </c>
      <c r="I2597" s="15" t="s">
        <v>6592</v>
      </c>
      <c r="J2597" s="13"/>
      <c r="K2597" s="15" t="s">
        <v>7157</v>
      </c>
    </row>
    <row r="2598" spans="1:11" ht="15" x14ac:dyDescent="0.15">
      <c r="A2598" s="12" t="s">
        <v>7112</v>
      </c>
      <c r="B2598" s="13">
        <v>5</v>
      </c>
      <c r="C2598" s="14">
        <v>11180264</v>
      </c>
      <c r="D2598" s="13" t="s">
        <v>7143</v>
      </c>
      <c r="E2598" s="15" t="s">
        <v>3647</v>
      </c>
      <c r="F2598" s="15" t="s">
        <v>6593</v>
      </c>
      <c r="G2598" s="15" t="s">
        <v>6594</v>
      </c>
      <c r="H2598" s="13" t="s">
        <v>3854</v>
      </c>
      <c r="I2598" s="15" t="s">
        <v>6595</v>
      </c>
      <c r="J2598" s="13"/>
      <c r="K2598" s="15" t="s">
        <v>7157</v>
      </c>
    </row>
    <row r="2599" spans="1:11" customFormat="1" ht="15" x14ac:dyDescent="0.15">
      <c r="A2599" s="12" t="s">
        <v>7118</v>
      </c>
      <c r="B2599" s="13">
        <v>5</v>
      </c>
      <c r="C2599" s="14">
        <v>11208250</v>
      </c>
      <c r="D2599" s="13" t="s">
        <v>3665</v>
      </c>
      <c r="E2599" s="15" t="s">
        <v>3652</v>
      </c>
      <c r="F2599" s="15" t="s">
        <v>6596</v>
      </c>
      <c r="G2599" s="15" t="s">
        <v>6597</v>
      </c>
      <c r="H2599" s="13">
        <v>-6</v>
      </c>
      <c r="I2599" s="15" t="s">
        <v>6598</v>
      </c>
      <c r="J2599" s="13"/>
      <c r="K2599" s="15" t="s">
        <v>7157</v>
      </c>
    </row>
    <row r="2600" spans="1:11" customFormat="1" ht="15" x14ac:dyDescent="0.15">
      <c r="A2600" s="12" t="s">
        <v>7111</v>
      </c>
      <c r="B2600" s="13">
        <v>5</v>
      </c>
      <c r="C2600" s="14">
        <v>11242500</v>
      </c>
      <c r="D2600" s="13">
        <v>-1</v>
      </c>
      <c r="E2600" s="15" t="s">
        <v>3652</v>
      </c>
      <c r="F2600" s="15" t="s">
        <v>6599</v>
      </c>
      <c r="G2600" s="15" t="s">
        <v>6600</v>
      </c>
      <c r="H2600" s="13" t="s">
        <v>4022</v>
      </c>
      <c r="I2600" s="15"/>
      <c r="J2600" s="13"/>
      <c r="K2600" s="15"/>
    </row>
    <row r="2601" spans="1:11" ht="15" x14ac:dyDescent="0.15">
      <c r="A2601" s="12" t="s">
        <v>7119</v>
      </c>
      <c r="B2601" s="13">
        <v>5</v>
      </c>
      <c r="C2601" s="14">
        <v>11274361</v>
      </c>
      <c r="D2601" s="13" t="s">
        <v>7143</v>
      </c>
      <c r="E2601" s="15" t="s">
        <v>3652</v>
      </c>
      <c r="F2601" s="15" t="s">
        <v>6601</v>
      </c>
      <c r="G2601" s="15" t="s">
        <v>6602</v>
      </c>
      <c r="H2601" s="13" t="s">
        <v>3759</v>
      </c>
      <c r="I2601" s="15" t="s">
        <v>6603</v>
      </c>
      <c r="J2601" s="13"/>
      <c r="K2601" s="15" t="s">
        <v>7157</v>
      </c>
    </row>
    <row r="2602" spans="1:11" ht="15" x14ac:dyDescent="0.15">
      <c r="A2602" s="12" t="s">
        <v>7113</v>
      </c>
      <c r="B2602" s="13">
        <v>5</v>
      </c>
      <c r="C2602" s="14">
        <v>11276353</v>
      </c>
      <c r="D2602" s="13" t="s">
        <v>7143</v>
      </c>
      <c r="E2602" s="15" t="s">
        <v>3652</v>
      </c>
      <c r="F2602" s="15" t="s">
        <v>5829</v>
      </c>
      <c r="G2602" s="15" t="s">
        <v>5828</v>
      </c>
      <c r="H2602" s="13" t="s">
        <v>3895</v>
      </c>
      <c r="I2602" s="15"/>
      <c r="J2602" s="13"/>
      <c r="K2602" s="15"/>
    </row>
    <row r="2603" spans="1:11" ht="15" x14ac:dyDescent="0.15">
      <c r="A2603" s="12" t="s">
        <v>7110</v>
      </c>
      <c r="B2603" s="13">
        <v>5</v>
      </c>
      <c r="C2603" s="14">
        <v>11305013</v>
      </c>
      <c r="D2603" s="13" t="s">
        <v>7143</v>
      </c>
      <c r="E2603" s="15" t="s">
        <v>3652</v>
      </c>
      <c r="F2603" s="15" t="s">
        <v>6604</v>
      </c>
      <c r="G2603" s="15" t="s">
        <v>6605</v>
      </c>
      <c r="H2603" s="13" t="s">
        <v>3669</v>
      </c>
      <c r="I2603" s="15"/>
      <c r="J2603" s="13"/>
      <c r="K2603" s="15"/>
    </row>
    <row r="2604" spans="1:11" customFormat="1" ht="15" x14ac:dyDescent="0.15">
      <c r="A2604" s="12" t="s">
        <v>7111</v>
      </c>
      <c r="B2604" s="13">
        <v>5</v>
      </c>
      <c r="C2604" s="14">
        <v>11340373</v>
      </c>
      <c r="D2604" s="13" t="s">
        <v>3513</v>
      </c>
      <c r="E2604" s="15" t="s">
        <v>3652</v>
      </c>
      <c r="F2604" s="15" t="s">
        <v>6606</v>
      </c>
      <c r="G2604" s="15" t="s">
        <v>6607</v>
      </c>
      <c r="H2604" s="13" t="s">
        <v>7178</v>
      </c>
      <c r="I2604" s="15" t="s">
        <v>6608</v>
      </c>
      <c r="J2604" s="13"/>
      <c r="K2604" s="15" t="s">
        <v>7157</v>
      </c>
    </row>
    <row r="2605" spans="1:11" customFormat="1" ht="15" x14ac:dyDescent="0.15">
      <c r="A2605" s="12" t="s">
        <v>7111</v>
      </c>
      <c r="B2605" s="13">
        <v>5</v>
      </c>
      <c r="C2605" s="14">
        <v>11403312</v>
      </c>
      <c r="D2605" s="13" t="s">
        <v>3665</v>
      </c>
      <c r="E2605" s="15" t="s">
        <v>3647</v>
      </c>
      <c r="F2605" s="15" t="s">
        <v>6609</v>
      </c>
      <c r="G2605" s="15" t="s">
        <v>6610</v>
      </c>
      <c r="H2605" s="13">
        <v>-8</v>
      </c>
      <c r="I2605" s="15" t="s">
        <v>6611</v>
      </c>
      <c r="J2605" s="13"/>
      <c r="K2605" s="15" t="s">
        <v>7157</v>
      </c>
    </row>
    <row r="2606" spans="1:11" ht="15" x14ac:dyDescent="0.15">
      <c r="A2606" s="12" t="s">
        <v>7120</v>
      </c>
      <c r="B2606" s="13">
        <v>5</v>
      </c>
      <c r="C2606" s="14">
        <v>11489554</v>
      </c>
      <c r="D2606" s="13" t="s">
        <v>7143</v>
      </c>
      <c r="E2606" s="15" t="s">
        <v>3652</v>
      </c>
      <c r="F2606" s="15" t="s">
        <v>6612</v>
      </c>
      <c r="G2606" s="15" t="s">
        <v>6613</v>
      </c>
      <c r="H2606" s="13" t="s">
        <v>3656</v>
      </c>
      <c r="I2606" s="15"/>
      <c r="J2606" s="13"/>
      <c r="K2606" s="15"/>
    </row>
    <row r="2607" spans="1:11" customFormat="1" ht="15" x14ac:dyDescent="0.15">
      <c r="A2607" s="12" t="s">
        <v>7111</v>
      </c>
      <c r="B2607" s="13">
        <v>5</v>
      </c>
      <c r="C2607" s="14">
        <v>11500438</v>
      </c>
      <c r="D2607" s="13" t="s">
        <v>7144</v>
      </c>
      <c r="E2607" s="15" t="s">
        <v>3652</v>
      </c>
      <c r="F2607" s="15"/>
      <c r="G2607" s="15"/>
      <c r="H2607" s="13" t="s">
        <v>7246</v>
      </c>
      <c r="I2607" s="15"/>
      <c r="J2607" s="13"/>
      <c r="K2607" s="15"/>
    </row>
    <row r="2608" spans="1:11" customFormat="1" ht="15" x14ac:dyDescent="0.15">
      <c r="A2608" s="12" t="s">
        <v>7111</v>
      </c>
      <c r="B2608" s="13">
        <v>5</v>
      </c>
      <c r="C2608" s="14">
        <v>11541016</v>
      </c>
      <c r="D2608" s="13">
        <v>-1</v>
      </c>
      <c r="E2608" s="15" t="s">
        <v>3652</v>
      </c>
      <c r="F2608" s="15" t="s">
        <v>7480</v>
      </c>
      <c r="G2608" s="15" t="s">
        <v>6614</v>
      </c>
      <c r="H2608" s="13" t="s">
        <v>4022</v>
      </c>
      <c r="I2608" s="15"/>
      <c r="J2608" s="13"/>
      <c r="K2608" s="15"/>
    </row>
    <row r="2609" spans="1:11" ht="15" x14ac:dyDescent="0.15">
      <c r="A2609" s="12" t="s">
        <v>7111</v>
      </c>
      <c r="B2609" s="13">
        <v>5</v>
      </c>
      <c r="C2609" s="14">
        <v>11562068</v>
      </c>
      <c r="D2609" s="13" t="s">
        <v>7143</v>
      </c>
      <c r="E2609" s="15" t="s">
        <v>3652</v>
      </c>
      <c r="F2609" s="15" t="s">
        <v>6615</v>
      </c>
      <c r="G2609" s="15" t="s">
        <v>6616</v>
      </c>
      <c r="H2609" s="13" t="s">
        <v>3669</v>
      </c>
      <c r="I2609" s="15"/>
      <c r="J2609" s="13"/>
      <c r="K2609" s="15"/>
    </row>
    <row r="2610" spans="1:11" ht="15" x14ac:dyDescent="0.15">
      <c r="A2610" s="12" t="s">
        <v>7127</v>
      </c>
      <c r="B2610" s="13">
        <v>5</v>
      </c>
      <c r="C2610" s="14">
        <v>11579620</v>
      </c>
      <c r="D2610" s="13" t="s">
        <v>7143</v>
      </c>
      <c r="E2610" s="15" t="s">
        <v>3652</v>
      </c>
      <c r="F2610" s="15" t="s">
        <v>6617</v>
      </c>
      <c r="G2610" s="15" t="s">
        <v>6618</v>
      </c>
      <c r="H2610" s="13" t="s">
        <v>3661</v>
      </c>
      <c r="I2610" s="15" t="s">
        <v>6619</v>
      </c>
      <c r="J2610" s="13"/>
      <c r="K2610" s="15" t="s">
        <v>7157</v>
      </c>
    </row>
    <row r="2611" spans="1:11" ht="15" x14ac:dyDescent="0.15">
      <c r="A2611" s="12" t="s">
        <v>7112</v>
      </c>
      <c r="B2611" s="13">
        <v>5</v>
      </c>
      <c r="C2611" s="14">
        <v>11708031</v>
      </c>
      <c r="D2611" s="13" t="s">
        <v>7143</v>
      </c>
      <c r="E2611" s="15" t="s">
        <v>3647</v>
      </c>
      <c r="F2611" s="15" t="s">
        <v>6620</v>
      </c>
      <c r="G2611" s="15" t="s">
        <v>6621</v>
      </c>
      <c r="H2611" s="13" t="s">
        <v>3484</v>
      </c>
      <c r="I2611" s="15"/>
      <c r="J2611" s="13"/>
      <c r="K2611" s="15"/>
    </row>
    <row r="2612" spans="1:11" ht="15" x14ac:dyDescent="0.15">
      <c r="A2612" s="12" t="s">
        <v>7137</v>
      </c>
      <c r="B2612" s="13">
        <v>5</v>
      </c>
      <c r="C2612" s="14">
        <v>11893983</v>
      </c>
      <c r="D2612" s="13" t="s">
        <v>7143</v>
      </c>
      <c r="E2612" s="15" t="s">
        <v>3652</v>
      </c>
      <c r="F2612" s="15" t="s">
        <v>6622</v>
      </c>
      <c r="G2612" s="15" t="s">
        <v>6623</v>
      </c>
      <c r="H2612" s="13" t="s">
        <v>3669</v>
      </c>
      <c r="I2612" s="15"/>
      <c r="J2612" s="13"/>
      <c r="K2612" s="15"/>
    </row>
    <row r="2613" spans="1:11" ht="15" x14ac:dyDescent="0.15">
      <c r="A2613" s="12" t="s">
        <v>7110</v>
      </c>
      <c r="B2613" s="13">
        <v>5</v>
      </c>
      <c r="C2613" s="14">
        <v>11908750</v>
      </c>
      <c r="D2613" s="13" t="s">
        <v>7143</v>
      </c>
      <c r="E2613" s="15" t="s">
        <v>3647</v>
      </c>
      <c r="F2613" s="15" t="s">
        <v>6624</v>
      </c>
      <c r="G2613" s="15" t="s">
        <v>6625</v>
      </c>
      <c r="H2613" s="13" t="s">
        <v>3656</v>
      </c>
      <c r="I2613" s="15" t="s">
        <v>6626</v>
      </c>
      <c r="J2613" s="13"/>
      <c r="K2613" s="15" t="s">
        <v>7157</v>
      </c>
    </row>
    <row r="2614" spans="1:11" customFormat="1" ht="15" x14ac:dyDescent="0.15">
      <c r="A2614" s="12" t="s">
        <v>7113</v>
      </c>
      <c r="B2614" s="13">
        <v>5</v>
      </c>
      <c r="C2614" s="14">
        <v>11971355</v>
      </c>
      <c r="D2614" s="13" t="s">
        <v>3665</v>
      </c>
      <c r="E2614" s="15" t="s">
        <v>3652</v>
      </c>
      <c r="F2614" s="15" t="s">
        <v>7360</v>
      </c>
      <c r="G2614" s="15" t="s">
        <v>6627</v>
      </c>
      <c r="H2614" s="13">
        <v>-15</v>
      </c>
      <c r="I2614" s="15"/>
      <c r="J2614" s="13"/>
      <c r="K2614" s="15"/>
    </row>
    <row r="2615" spans="1:11" customFormat="1" ht="15" x14ac:dyDescent="0.15">
      <c r="A2615" s="12" t="s">
        <v>7110</v>
      </c>
      <c r="B2615" s="13">
        <v>5</v>
      </c>
      <c r="C2615" s="14">
        <v>12047738</v>
      </c>
      <c r="D2615" s="17" t="s">
        <v>4334</v>
      </c>
      <c r="E2615" s="15" t="s">
        <v>3647</v>
      </c>
      <c r="F2615" s="15" t="s">
        <v>6628</v>
      </c>
      <c r="G2615" s="15" t="s">
        <v>6629</v>
      </c>
      <c r="H2615" s="13" t="s">
        <v>3951</v>
      </c>
      <c r="I2615" s="15"/>
      <c r="J2615" s="13"/>
      <c r="K2615" s="15"/>
    </row>
    <row r="2616" spans="1:11" ht="15" x14ac:dyDescent="0.15">
      <c r="A2616" s="12" t="s">
        <v>7118</v>
      </c>
      <c r="B2616" s="13">
        <v>5</v>
      </c>
      <c r="C2616" s="14">
        <v>12104522</v>
      </c>
      <c r="D2616" s="13" t="s">
        <v>7143</v>
      </c>
      <c r="E2616" s="15" t="s">
        <v>3652</v>
      </c>
      <c r="F2616" s="15" t="s">
        <v>6630</v>
      </c>
      <c r="G2616" s="15" t="s">
        <v>6631</v>
      </c>
      <c r="H2616" s="13" t="s">
        <v>3661</v>
      </c>
      <c r="I2616" s="15" t="s">
        <v>6632</v>
      </c>
      <c r="J2616" s="13"/>
      <c r="K2616" s="15" t="s">
        <v>7157</v>
      </c>
    </row>
    <row r="2617" spans="1:11" ht="15" x14ac:dyDescent="0.15">
      <c r="A2617" s="12" t="s">
        <v>7118</v>
      </c>
      <c r="B2617" s="13">
        <v>5</v>
      </c>
      <c r="C2617" s="14">
        <v>12241825</v>
      </c>
      <c r="D2617" s="13" t="s">
        <v>7143</v>
      </c>
      <c r="E2617" s="15" t="s">
        <v>3652</v>
      </c>
      <c r="F2617" s="15" t="s">
        <v>6633</v>
      </c>
      <c r="G2617" s="15" t="s">
        <v>6634</v>
      </c>
      <c r="H2617" s="13" t="s">
        <v>3661</v>
      </c>
      <c r="I2617" s="15"/>
      <c r="J2617" s="13"/>
      <c r="K2617" s="15"/>
    </row>
    <row r="2618" spans="1:11" ht="15" x14ac:dyDescent="0.15">
      <c r="A2618" s="12" t="s">
        <v>7112</v>
      </c>
      <c r="B2618" s="13">
        <v>5</v>
      </c>
      <c r="C2618" s="14">
        <v>12256550</v>
      </c>
      <c r="D2618" s="13" t="s">
        <v>7143</v>
      </c>
      <c r="E2618" s="15" t="s">
        <v>3652</v>
      </c>
      <c r="F2618" s="15" t="s">
        <v>6635</v>
      </c>
      <c r="G2618" s="15" t="s">
        <v>6636</v>
      </c>
      <c r="H2618" s="13" t="s">
        <v>3645</v>
      </c>
      <c r="I2618" s="15" t="s">
        <v>6637</v>
      </c>
      <c r="J2618" s="13"/>
      <c r="K2618" s="15" t="s">
        <v>7157</v>
      </c>
    </row>
    <row r="2619" spans="1:11" ht="15" x14ac:dyDescent="0.15">
      <c r="A2619" s="12" t="s">
        <v>7110</v>
      </c>
      <c r="B2619" s="13">
        <v>5</v>
      </c>
      <c r="C2619" s="14">
        <v>12332604</v>
      </c>
      <c r="D2619" s="13" t="s">
        <v>7143</v>
      </c>
      <c r="E2619" s="15" t="s">
        <v>3652</v>
      </c>
      <c r="F2619" s="15" t="s">
        <v>6638</v>
      </c>
      <c r="G2619" s="15" t="s">
        <v>6639</v>
      </c>
      <c r="H2619" s="13" t="s">
        <v>3669</v>
      </c>
      <c r="I2619" s="15" t="s">
        <v>6640</v>
      </c>
      <c r="J2619" s="13"/>
      <c r="K2619" s="15" t="s">
        <v>7156</v>
      </c>
    </row>
    <row r="2620" spans="1:11" ht="15" x14ac:dyDescent="0.15">
      <c r="A2620" s="12" t="s">
        <v>7113</v>
      </c>
      <c r="B2620" s="13">
        <v>5</v>
      </c>
      <c r="C2620" s="14">
        <v>12383341</v>
      </c>
      <c r="D2620" s="13" t="s">
        <v>7143</v>
      </c>
      <c r="E2620" s="15" t="s">
        <v>3652</v>
      </c>
      <c r="F2620" s="15" t="s">
        <v>6641</v>
      </c>
      <c r="G2620" s="15" t="s">
        <v>6642</v>
      </c>
      <c r="H2620" s="13" t="s">
        <v>3669</v>
      </c>
      <c r="I2620" s="15" t="s">
        <v>6640</v>
      </c>
      <c r="J2620" s="13"/>
      <c r="K2620" s="15" t="s">
        <v>7157</v>
      </c>
    </row>
    <row r="2621" spans="1:11" ht="15" x14ac:dyDescent="0.15">
      <c r="A2621" s="12" t="s">
        <v>7110</v>
      </c>
      <c r="B2621" s="13">
        <v>5</v>
      </c>
      <c r="C2621" s="14">
        <v>12427260</v>
      </c>
      <c r="D2621" s="13" t="s">
        <v>7143</v>
      </c>
      <c r="E2621" s="15" t="s">
        <v>3647</v>
      </c>
      <c r="F2621" s="15" t="s">
        <v>6643</v>
      </c>
      <c r="G2621" s="15" t="s">
        <v>6644</v>
      </c>
      <c r="H2621" s="13" t="s">
        <v>3895</v>
      </c>
      <c r="I2621" s="15"/>
      <c r="J2621" s="13"/>
      <c r="K2621" s="15"/>
    </row>
    <row r="2622" spans="1:11" ht="15" x14ac:dyDescent="0.15">
      <c r="A2622" s="12" t="s">
        <v>7113</v>
      </c>
      <c r="B2622" s="13">
        <v>5</v>
      </c>
      <c r="C2622" s="14">
        <v>12464039</v>
      </c>
      <c r="D2622" s="13" t="s">
        <v>7143</v>
      </c>
      <c r="E2622" s="15" t="s">
        <v>3652</v>
      </c>
      <c r="F2622" s="15" t="s">
        <v>6645</v>
      </c>
      <c r="G2622" s="15" t="s">
        <v>6646</v>
      </c>
      <c r="H2622" s="13" t="s">
        <v>3484</v>
      </c>
      <c r="I2622" s="15" t="s">
        <v>6647</v>
      </c>
      <c r="J2622" s="13"/>
      <c r="K2622" s="15" t="s">
        <v>7157</v>
      </c>
    </row>
    <row r="2623" spans="1:11" ht="15" x14ac:dyDescent="0.15">
      <c r="A2623" s="12" t="s">
        <v>7112</v>
      </c>
      <c r="B2623" s="13">
        <v>5</v>
      </c>
      <c r="C2623" s="14">
        <v>12495065</v>
      </c>
      <c r="D2623" s="13" t="s">
        <v>7143</v>
      </c>
      <c r="E2623" s="15" t="s">
        <v>3652</v>
      </c>
      <c r="F2623" s="15" t="s">
        <v>6648</v>
      </c>
      <c r="G2623" s="15" t="s">
        <v>6649</v>
      </c>
      <c r="H2623" s="13" t="s">
        <v>3645</v>
      </c>
      <c r="I2623" s="15"/>
      <c r="J2623" s="13"/>
      <c r="K2623" s="15"/>
    </row>
    <row r="2624" spans="1:11" customFormat="1" ht="15" x14ac:dyDescent="0.15">
      <c r="A2624" s="12" t="s">
        <v>7112</v>
      </c>
      <c r="B2624" s="13">
        <v>5</v>
      </c>
      <c r="C2624" s="14">
        <v>12495080</v>
      </c>
      <c r="D2624" s="13" t="s">
        <v>3665</v>
      </c>
      <c r="E2624" s="15" t="s">
        <v>3652</v>
      </c>
      <c r="F2624" s="15" t="s">
        <v>7361</v>
      </c>
      <c r="G2624" s="15" t="s">
        <v>6650</v>
      </c>
      <c r="H2624" s="13">
        <v>-137</v>
      </c>
      <c r="I2624" s="15"/>
      <c r="J2624" s="13"/>
      <c r="K2624" s="15"/>
    </row>
    <row r="2625" spans="1:11" customFormat="1" ht="15" x14ac:dyDescent="0.15">
      <c r="A2625" s="12" t="s">
        <v>7110</v>
      </c>
      <c r="B2625" s="13">
        <v>5</v>
      </c>
      <c r="C2625" s="14">
        <v>12495645</v>
      </c>
      <c r="D2625" s="13" t="s">
        <v>3513</v>
      </c>
      <c r="E2625" s="15" t="s">
        <v>3647</v>
      </c>
      <c r="F2625" s="15" t="s">
        <v>6651</v>
      </c>
      <c r="G2625" s="15" t="s">
        <v>6652</v>
      </c>
      <c r="H2625" s="13" t="s">
        <v>7178</v>
      </c>
      <c r="I2625" s="15"/>
      <c r="J2625" s="13"/>
      <c r="K2625" s="15"/>
    </row>
    <row r="2626" spans="1:11" customFormat="1" ht="15" x14ac:dyDescent="0.15">
      <c r="A2626" s="12" t="s">
        <v>7112</v>
      </c>
      <c r="B2626" s="13">
        <v>5</v>
      </c>
      <c r="C2626" s="14">
        <v>12586750</v>
      </c>
      <c r="D2626" s="13">
        <v>-1</v>
      </c>
      <c r="E2626" s="15" t="s">
        <v>3652</v>
      </c>
      <c r="F2626" s="15" t="s">
        <v>7479</v>
      </c>
      <c r="G2626" s="15" t="s">
        <v>6653</v>
      </c>
      <c r="H2626" s="13" t="s">
        <v>4022</v>
      </c>
      <c r="I2626" s="15"/>
      <c r="J2626" s="13"/>
      <c r="K2626" s="15"/>
    </row>
    <row r="2627" spans="1:11" customFormat="1" ht="15" x14ac:dyDescent="0.15">
      <c r="A2627" s="12" t="s">
        <v>7121</v>
      </c>
      <c r="B2627" s="13">
        <v>5</v>
      </c>
      <c r="C2627" s="14">
        <v>12707906</v>
      </c>
      <c r="D2627" s="13" t="s">
        <v>3665</v>
      </c>
      <c r="E2627" s="15" t="s">
        <v>3647</v>
      </c>
      <c r="F2627" s="15" t="s">
        <v>7446</v>
      </c>
      <c r="G2627" s="15" t="s">
        <v>6654</v>
      </c>
      <c r="H2627" s="13">
        <v>-34</v>
      </c>
      <c r="I2627" s="15" t="s">
        <v>6655</v>
      </c>
      <c r="J2627" s="13"/>
      <c r="K2627" s="15" t="s">
        <v>7157</v>
      </c>
    </row>
    <row r="2628" spans="1:11" ht="15" x14ac:dyDescent="0.15">
      <c r="A2628" s="12" t="s">
        <v>7112</v>
      </c>
      <c r="B2628" s="13">
        <v>5</v>
      </c>
      <c r="C2628" s="14">
        <v>12818822</v>
      </c>
      <c r="D2628" s="13" t="s">
        <v>7143</v>
      </c>
      <c r="E2628" s="15" t="s">
        <v>3652</v>
      </c>
      <c r="F2628" s="15" t="s">
        <v>6656</v>
      </c>
      <c r="G2628" s="15" t="s">
        <v>6657</v>
      </c>
      <c r="H2628" s="13" t="s">
        <v>3895</v>
      </c>
      <c r="I2628" s="15"/>
      <c r="J2628" s="13"/>
      <c r="K2628" s="15"/>
    </row>
    <row r="2629" spans="1:11" ht="15" x14ac:dyDescent="0.15">
      <c r="A2629" s="12" t="s">
        <v>7110</v>
      </c>
      <c r="B2629" s="13">
        <v>5</v>
      </c>
      <c r="C2629" s="14">
        <v>12995431</v>
      </c>
      <c r="D2629" s="13" t="s">
        <v>7143</v>
      </c>
      <c r="E2629" s="15" t="s">
        <v>3652</v>
      </c>
      <c r="F2629" s="15" t="s">
        <v>6658</v>
      </c>
      <c r="G2629" s="15" t="s">
        <v>6659</v>
      </c>
      <c r="H2629" s="13" t="s">
        <v>3718</v>
      </c>
      <c r="I2629" s="15" t="s">
        <v>6660</v>
      </c>
      <c r="J2629" s="13"/>
      <c r="K2629" s="15" t="s">
        <v>7157</v>
      </c>
    </row>
    <row r="2630" spans="1:11" ht="15" x14ac:dyDescent="0.15">
      <c r="A2630" s="12" t="s">
        <v>7110</v>
      </c>
      <c r="B2630" s="13">
        <v>5</v>
      </c>
      <c r="C2630" s="14">
        <v>13233641</v>
      </c>
      <c r="D2630" s="13" t="s">
        <v>7143</v>
      </c>
      <c r="E2630" s="15" t="s">
        <v>3652</v>
      </c>
      <c r="F2630" s="15" t="s">
        <v>6661</v>
      </c>
      <c r="G2630" s="15" t="s">
        <v>6662</v>
      </c>
      <c r="H2630" s="13" t="s">
        <v>3699</v>
      </c>
      <c r="I2630" s="15" t="s">
        <v>6663</v>
      </c>
      <c r="J2630" s="13" t="s">
        <v>3515</v>
      </c>
      <c r="K2630" s="15" t="s">
        <v>3648</v>
      </c>
    </row>
    <row r="2631" spans="1:11" customFormat="1" ht="15" x14ac:dyDescent="0.15">
      <c r="A2631" s="12" t="s">
        <v>7113</v>
      </c>
      <c r="B2631" s="13">
        <v>5</v>
      </c>
      <c r="C2631" s="14">
        <v>13352773</v>
      </c>
      <c r="D2631" s="13" t="s">
        <v>3513</v>
      </c>
      <c r="E2631" s="15" t="s">
        <v>3647</v>
      </c>
      <c r="F2631" s="15" t="s">
        <v>6664</v>
      </c>
      <c r="G2631" s="15" t="s">
        <v>6665</v>
      </c>
      <c r="H2631" s="13" t="s">
        <v>7208</v>
      </c>
      <c r="I2631" s="15" t="s">
        <v>209</v>
      </c>
      <c r="J2631" s="13"/>
      <c r="K2631" s="15" t="s">
        <v>7157</v>
      </c>
    </row>
    <row r="2632" spans="1:11" customFormat="1" ht="15" x14ac:dyDescent="0.15">
      <c r="A2632" s="12" t="s">
        <v>7113</v>
      </c>
      <c r="B2632" s="13">
        <v>5</v>
      </c>
      <c r="C2632" s="14">
        <v>13432724</v>
      </c>
      <c r="D2632" s="13" t="s">
        <v>3513</v>
      </c>
      <c r="E2632" s="15" t="s">
        <v>3647</v>
      </c>
      <c r="F2632" s="15" t="s">
        <v>6666</v>
      </c>
      <c r="G2632" s="15" t="s">
        <v>7177</v>
      </c>
      <c r="H2632" s="13" t="s">
        <v>7209</v>
      </c>
      <c r="I2632" s="15" t="s">
        <v>6667</v>
      </c>
      <c r="J2632" s="13" t="s">
        <v>3743</v>
      </c>
      <c r="K2632" s="15"/>
    </row>
    <row r="2633" spans="1:11" customFormat="1" ht="15" x14ac:dyDescent="0.15">
      <c r="A2633" s="12" t="s">
        <v>7120</v>
      </c>
      <c r="B2633" s="13">
        <v>5</v>
      </c>
      <c r="C2633" s="14">
        <v>13436634</v>
      </c>
      <c r="D2633" s="13" t="s">
        <v>3665</v>
      </c>
      <c r="E2633" s="15" t="s">
        <v>3647</v>
      </c>
      <c r="F2633" s="15" t="s">
        <v>7447</v>
      </c>
      <c r="G2633" s="15" t="s">
        <v>6668</v>
      </c>
      <c r="H2633" s="13">
        <v>-7</v>
      </c>
      <c r="I2633" s="15"/>
      <c r="J2633" s="13"/>
      <c r="K2633" s="15"/>
    </row>
    <row r="2634" spans="1:11" ht="15" x14ac:dyDescent="0.15">
      <c r="A2634" s="12" t="s">
        <v>7118</v>
      </c>
      <c r="B2634" s="13">
        <v>5</v>
      </c>
      <c r="C2634" s="14">
        <v>13482135</v>
      </c>
      <c r="D2634" s="13" t="s">
        <v>7143</v>
      </c>
      <c r="E2634" s="15" t="s">
        <v>3652</v>
      </c>
      <c r="F2634" s="15" t="s">
        <v>5731</v>
      </c>
      <c r="G2634" s="15" t="s">
        <v>6669</v>
      </c>
      <c r="H2634" s="13" t="s">
        <v>3895</v>
      </c>
      <c r="I2634" s="16" t="s">
        <v>6670</v>
      </c>
      <c r="J2634" s="13" t="s">
        <v>3515</v>
      </c>
      <c r="K2634" s="15" t="s">
        <v>6671</v>
      </c>
    </row>
    <row r="2635" spans="1:11" customFormat="1" ht="15" x14ac:dyDescent="0.15">
      <c r="A2635" s="12" t="s">
        <v>7112</v>
      </c>
      <c r="B2635" s="13">
        <v>5</v>
      </c>
      <c r="C2635" s="14">
        <v>13487977</v>
      </c>
      <c r="D2635" s="13" t="s">
        <v>7144</v>
      </c>
      <c r="E2635" s="15" t="s">
        <v>3647</v>
      </c>
      <c r="F2635" s="15"/>
      <c r="G2635" s="15"/>
      <c r="H2635" s="13" t="s">
        <v>7250</v>
      </c>
      <c r="I2635" s="15"/>
      <c r="J2635" s="13"/>
      <c r="K2635" s="15"/>
    </row>
    <row r="2636" spans="1:11" ht="15" x14ac:dyDescent="0.15">
      <c r="A2636" s="12" t="s">
        <v>7113</v>
      </c>
      <c r="B2636" s="13">
        <v>5</v>
      </c>
      <c r="C2636" s="14">
        <v>13512460</v>
      </c>
      <c r="D2636" s="13" t="s">
        <v>7143</v>
      </c>
      <c r="E2636" s="15" t="s">
        <v>3652</v>
      </c>
      <c r="F2636" s="15" t="s">
        <v>6672</v>
      </c>
      <c r="G2636" s="15" t="s">
        <v>6673</v>
      </c>
      <c r="H2636" s="13" t="s">
        <v>3645</v>
      </c>
      <c r="I2636" s="15"/>
      <c r="J2636" s="13"/>
      <c r="K2636" s="15"/>
    </row>
    <row r="2637" spans="1:11" ht="15" x14ac:dyDescent="0.15">
      <c r="A2637" s="12" t="s">
        <v>7113</v>
      </c>
      <c r="B2637" s="13">
        <v>5</v>
      </c>
      <c r="C2637" s="14">
        <v>13539149</v>
      </c>
      <c r="D2637" s="13" t="s">
        <v>7143</v>
      </c>
      <c r="E2637" s="15" t="s">
        <v>3652</v>
      </c>
      <c r="F2637" s="15" t="s">
        <v>6674</v>
      </c>
      <c r="G2637" s="15" t="s">
        <v>6675</v>
      </c>
      <c r="H2637" s="13" t="s">
        <v>3645</v>
      </c>
      <c r="I2637" s="15"/>
      <c r="J2637" s="13"/>
      <c r="K2637" s="15"/>
    </row>
    <row r="2638" spans="1:11" ht="15" x14ac:dyDescent="0.15">
      <c r="A2638" s="12" t="s">
        <v>7113</v>
      </c>
      <c r="B2638" s="13">
        <v>5</v>
      </c>
      <c r="C2638" s="14">
        <v>13562668</v>
      </c>
      <c r="D2638" s="13" t="s">
        <v>7143</v>
      </c>
      <c r="E2638" s="15" t="s">
        <v>3652</v>
      </c>
      <c r="F2638" s="15" t="s">
        <v>6676</v>
      </c>
      <c r="G2638" s="15" t="s">
        <v>6677</v>
      </c>
      <c r="H2638" s="13" t="s">
        <v>3645</v>
      </c>
      <c r="I2638" s="15"/>
      <c r="J2638" s="13"/>
      <c r="K2638" s="15"/>
    </row>
    <row r="2639" spans="1:11" ht="15" x14ac:dyDescent="0.15">
      <c r="A2639" s="12" t="s">
        <v>7118</v>
      </c>
      <c r="B2639" s="13">
        <v>5</v>
      </c>
      <c r="C2639" s="14">
        <v>13669629</v>
      </c>
      <c r="D2639" s="13" t="s">
        <v>7143</v>
      </c>
      <c r="E2639" s="15" t="s">
        <v>3652</v>
      </c>
      <c r="F2639" s="15" t="s">
        <v>6678</v>
      </c>
      <c r="G2639" s="15" t="s">
        <v>6679</v>
      </c>
      <c r="H2639" s="13" t="s">
        <v>3844</v>
      </c>
      <c r="I2639" s="16" t="s">
        <v>6680</v>
      </c>
      <c r="J2639" s="13" t="s">
        <v>3515</v>
      </c>
      <c r="K2639" s="15" t="s">
        <v>6681</v>
      </c>
    </row>
    <row r="2640" spans="1:11" customFormat="1" ht="15" x14ac:dyDescent="0.15">
      <c r="A2640" s="12" t="s">
        <v>7110</v>
      </c>
      <c r="B2640" s="13">
        <v>5</v>
      </c>
      <c r="C2640" s="14">
        <v>13836698</v>
      </c>
      <c r="D2640" s="13" t="s">
        <v>3665</v>
      </c>
      <c r="E2640" s="15" t="s">
        <v>3647</v>
      </c>
      <c r="F2640" s="15" t="s">
        <v>7362</v>
      </c>
      <c r="G2640" s="15" t="s">
        <v>6682</v>
      </c>
      <c r="H2640" s="17" t="s">
        <v>6683</v>
      </c>
      <c r="I2640" s="15" t="s">
        <v>6684</v>
      </c>
      <c r="J2640" s="13"/>
      <c r="K2640" s="15" t="s">
        <v>7157</v>
      </c>
    </row>
    <row r="2641" spans="1:11" ht="15" x14ac:dyDescent="0.15">
      <c r="A2641" s="12" t="s">
        <v>7128</v>
      </c>
      <c r="B2641" s="13">
        <v>5</v>
      </c>
      <c r="C2641" s="14">
        <v>13928901</v>
      </c>
      <c r="D2641" s="13" t="s">
        <v>7143</v>
      </c>
      <c r="E2641" s="15" t="s">
        <v>3647</v>
      </c>
      <c r="F2641" s="15" t="s">
        <v>6685</v>
      </c>
      <c r="G2641" s="15" t="s">
        <v>6686</v>
      </c>
      <c r="H2641" s="13" t="s">
        <v>3661</v>
      </c>
      <c r="I2641" s="15" t="s">
        <v>6687</v>
      </c>
      <c r="J2641" s="13"/>
      <c r="K2641" s="15" t="s">
        <v>7157</v>
      </c>
    </row>
    <row r="2642" spans="1:11" customFormat="1" ht="15" x14ac:dyDescent="0.15">
      <c r="A2642" s="12" t="s">
        <v>7111</v>
      </c>
      <c r="B2642" s="13">
        <v>5</v>
      </c>
      <c r="C2642" s="14">
        <v>13951160</v>
      </c>
      <c r="D2642" s="13" t="s">
        <v>3665</v>
      </c>
      <c r="E2642" s="15" t="s">
        <v>3652</v>
      </c>
      <c r="F2642" s="15" t="s">
        <v>6688</v>
      </c>
      <c r="G2642" s="15" t="s">
        <v>6689</v>
      </c>
      <c r="H2642" s="13">
        <v>-2</v>
      </c>
      <c r="I2642" s="15" t="s">
        <v>6690</v>
      </c>
      <c r="J2642" s="13"/>
      <c r="K2642" s="15" t="s">
        <v>7157</v>
      </c>
    </row>
    <row r="2643" spans="1:11" customFormat="1" ht="15" x14ac:dyDescent="0.15">
      <c r="A2643" s="12" t="s">
        <v>7110</v>
      </c>
      <c r="B2643" s="13">
        <v>5</v>
      </c>
      <c r="C2643" s="14">
        <v>13958424</v>
      </c>
      <c r="D2643" s="13" t="s">
        <v>3665</v>
      </c>
      <c r="E2643" s="15" t="s">
        <v>3652</v>
      </c>
      <c r="F2643" s="15" t="s">
        <v>7733</v>
      </c>
      <c r="G2643" s="15" t="s">
        <v>6691</v>
      </c>
      <c r="H2643" s="13">
        <v>-280</v>
      </c>
      <c r="I2643" s="16" t="s">
        <v>6692</v>
      </c>
      <c r="J2643" s="13" t="s">
        <v>3515</v>
      </c>
      <c r="K2643" s="15"/>
    </row>
    <row r="2644" spans="1:11" customFormat="1" ht="15" x14ac:dyDescent="0.15">
      <c r="A2644" s="12" t="s">
        <v>7120</v>
      </c>
      <c r="B2644" s="13">
        <v>5</v>
      </c>
      <c r="C2644" s="14">
        <v>13959054</v>
      </c>
      <c r="D2644" s="13">
        <v>-1</v>
      </c>
      <c r="E2644" s="15" t="s">
        <v>3647</v>
      </c>
      <c r="F2644" s="15" t="s">
        <v>6693</v>
      </c>
      <c r="G2644" s="15" t="s">
        <v>6694</v>
      </c>
      <c r="H2644" s="13" t="s">
        <v>3887</v>
      </c>
      <c r="I2644" s="15" t="s">
        <v>6692</v>
      </c>
      <c r="J2644" s="13" t="s">
        <v>3663</v>
      </c>
      <c r="K2644" s="15"/>
    </row>
    <row r="2645" spans="1:11" customFormat="1" ht="30" x14ac:dyDescent="0.15">
      <c r="A2645" s="12" t="s">
        <v>7113</v>
      </c>
      <c r="B2645" s="13">
        <v>5</v>
      </c>
      <c r="C2645" s="14">
        <v>14241847</v>
      </c>
      <c r="D2645" s="13" t="s">
        <v>3665</v>
      </c>
      <c r="E2645" s="15" t="s">
        <v>3647</v>
      </c>
      <c r="F2645" s="15" t="s">
        <v>7363</v>
      </c>
      <c r="G2645" s="15" t="s">
        <v>6695</v>
      </c>
      <c r="H2645" s="13">
        <v>-1259</v>
      </c>
      <c r="I2645" s="20" t="s">
        <v>7173</v>
      </c>
      <c r="J2645" s="19" t="s">
        <v>7158</v>
      </c>
      <c r="K2645" s="15"/>
    </row>
    <row r="2646" spans="1:11" ht="15" x14ac:dyDescent="0.15">
      <c r="A2646" s="12" t="s">
        <v>7130</v>
      </c>
      <c r="B2646" s="13">
        <v>5</v>
      </c>
      <c r="C2646" s="14">
        <v>14515573</v>
      </c>
      <c r="D2646" s="13" t="s">
        <v>7143</v>
      </c>
      <c r="E2646" s="15" t="s">
        <v>3652</v>
      </c>
      <c r="F2646" s="15" t="s">
        <v>6696</v>
      </c>
      <c r="G2646" s="15" t="s">
        <v>6697</v>
      </c>
      <c r="H2646" s="13" t="s">
        <v>3661</v>
      </c>
      <c r="I2646" s="15" t="s">
        <v>6698</v>
      </c>
      <c r="J2646" s="13"/>
      <c r="K2646" s="15" t="s">
        <v>7157</v>
      </c>
    </row>
    <row r="2647" spans="1:11" ht="15" x14ac:dyDescent="0.15">
      <c r="A2647" s="12" t="s">
        <v>7111</v>
      </c>
      <c r="B2647" s="13">
        <v>5</v>
      </c>
      <c r="C2647" s="14">
        <v>14521376</v>
      </c>
      <c r="D2647" s="13" t="s">
        <v>7143</v>
      </c>
      <c r="E2647" s="15" t="s">
        <v>3652</v>
      </c>
      <c r="F2647" s="15" t="s">
        <v>6699</v>
      </c>
      <c r="G2647" s="15" t="s">
        <v>6700</v>
      </c>
      <c r="H2647" s="13" t="s">
        <v>3759</v>
      </c>
      <c r="I2647" s="15" t="s">
        <v>6701</v>
      </c>
      <c r="J2647" s="13" t="s">
        <v>3663</v>
      </c>
      <c r="K2647" s="15"/>
    </row>
    <row r="2648" spans="1:11" ht="15" x14ac:dyDescent="0.15">
      <c r="A2648" s="12" t="s">
        <v>7113</v>
      </c>
      <c r="B2648" s="13">
        <v>5</v>
      </c>
      <c r="C2648" s="14">
        <v>14536601</v>
      </c>
      <c r="D2648" s="13" t="s">
        <v>7143</v>
      </c>
      <c r="E2648" s="15" t="s">
        <v>3647</v>
      </c>
      <c r="F2648" s="15" t="s">
        <v>6702</v>
      </c>
      <c r="G2648" s="15" t="s">
        <v>6703</v>
      </c>
      <c r="H2648" s="13" t="s">
        <v>3699</v>
      </c>
      <c r="I2648" s="15" t="s">
        <v>6704</v>
      </c>
      <c r="J2648" s="13" t="s">
        <v>3663</v>
      </c>
      <c r="K2648" s="15"/>
    </row>
    <row r="2649" spans="1:11" customFormat="1" ht="15" x14ac:dyDescent="0.15">
      <c r="A2649" s="12" t="s">
        <v>7112</v>
      </c>
      <c r="B2649" s="13">
        <v>5</v>
      </c>
      <c r="C2649" s="14">
        <v>14646383</v>
      </c>
      <c r="D2649" s="13" t="s">
        <v>3665</v>
      </c>
      <c r="E2649" s="15" t="s">
        <v>3652</v>
      </c>
      <c r="F2649" s="15" t="s">
        <v>6705</v>
      </c>
      <c r="G2649" s="15" t="s">
        <v>6706</v>
      </c>
      <c r="H2649" s="13">
        <v>-2</v>
      </c>
      <c r="I2649" s="15"/>
      <c r="J2649" s="13"/>
      <c r="K2649" s="15"/>
    </row>
    <row r="2650" spans="1:11" customFormat="1" ht="15" x14ac:dyDescent="0.15">
      <c r="A2650" s="12" t="s">
        <v>7110</v>
      </c>
      <c r="B2650" s="13">
        <v>5</v>
      </c>
      <c r="C2650" s="14">
        <v>14692614</v>
      </c>
      <c r="D2650" s="13" t="s">
        <v>3665</v>
      </c>
      <c r="E2650" s="15" t="s">
        <v>3647</v>
      </c>
      <c r="F2650" s="15" t="s">
        <v>7734</v>
      </c>
      <c r="G2650" s="15" t="s">
        <v>6707</v>
      </c>
      <c r="H2650" s="13">
        <v>-12</v>
      </c>
      <c r="I2650" s="16" t="s">
        <v>6708</v>
      </c>
      <c r="J2650" s="13" t="s">
        <v>3515</v>
      </c>
      <c r="K2650" s="15"/>
    </row>
    <row r="2651" spans="1:11" ht="15" x14ac:dyDescent="0.15">
      <c r="A2651" s="12" t="s">
        <v>7111</v>
      </c>
      <c r="B2651" s="13">
        <v>5</v>
      </c>
      <c r="C2651" s="14">
        <v>14769129</v>
      </c>
      <c r="D2651" s="13" t="s">
        <v>7143</v>
      </c>
      <c r="E2651" s="15" t="s">
        <v>3652</v>
      </c>
      <c r="F2651" s="15" t="s">
        <v>6709</v>
      </c>
      <c r="G2651" s="15" t="s">
        <v>6710</v>
      </c>
      <c r="H2651" s="13" t="s">
        <v>3656</v>
      </c>
      <c r="I2651" s="15" t="s">
        <v>6711</v>
      </c>
      <c r="J2651" s="13" t="s">
        <v>3663</v>
      </c>
      <c r="K2651" s="15"/>
    </row>
    <row r="2652" spans="1:11" customFormat="1" ht="15" x14ac:dyDescent="0.15">
      <c r="A2652" s="12" t="s">
        <v>7110</v>
      </c>
      <c r="B2652" s="13">
        <v>5</v>
      </c>
      <c r="C2652" s="14">
        <v>14873508</v>
      </c>
      <c r="D2652" s="13" t="s">
        <v>3665</v>
      </c>
      <c r="E2652" s="15" t="s">
        <v>3647</v>
      </c>
      <c r="F2652" s="15" t="s">
        <v>6712</v>
      </c>
      <c r="G2652" s="15" t="s">
        <v>6713</v>
      </c>
      <c r="H2652" s="13">
        <v>-3</v>
      </c>
      <c r="I2652" s="15"/>
      <c r="J2652" s="13"/>
      <c r="K2652" s="15"/>
    </row>
    <row r="2653" spans="1:11" customFormat="1" ht="15" x14ac:dyDescent="0.15">
      <c r="A2653" s="12" t="s">
        <v>7110</v>
      </c>
      <c r="B2653" s="13">
        <v>5</v>
      </c>
      <c r="C2653" s="14">
        <v>14874988</v>
      </c>
      <c r="D2653" s="13" t="s">
        <v>3665</v>
      </c>
      <c r="E2653" s="15" t="s">
        <v>3647</v>
      </c>
      <c r="F2653" s="15" t="s">
        <v>7735</v>
      </c>
      <c r="G2653" s="15" t="s">
        <v>6714</v>
      </c>
      <c r="H2653" s="13">
        <v>-4</v>
      </c>
      <c r="I2653" s="15"/>
      <c r="J2653" s="13"/>
      <c r="K2653" s="15"/>
    </row>
    <row r="2654" spans="1:11" ht="15" x14ac:dyDescent="0.15">
      <c r="A2654" s="12" t="s">
        <v>7112</v>
      </c>
      <c r="B2654" s="13">
        <v>5</v>
      </c>
      <c r="C2654" s="14">
        <v>15057959</v>
      </c>
      <c r="D2654" s="13" t="s">
        <v>7143</v>
      </c>
      <c r="E2654" s="15" t="s">
        <v>3652</v>
      </c>
      <c r="F2654" s="15" t="s">
        <v>6715</v>
      </c>
      <c r="G2654" s="15" t="s">
        <v>6716</v>
      </c>
      <c r="H2654" s="13" t="s">
        <v>3645</v>
      </c>
      <c r="I2654" s="16" t="s">
        <v>6717</v>
      </c>
      <c r="J2654" s="13" t="s">
        <v>3515</v>
      </c>
      <c r="K2654" s="15" t="s">
        <v>6718</v>
      </c>
    </row>
    <row r="2655" spans="1:11" ht="15" x14ac:dyDescent="0.15">
      <c r="A2655" s="12" t="s">
        <v>7112</v>
      </c>
      <c r="B2655" s="13">
        <v>5</v>
      </c>
      <c r="C2655" s="14">
        <v>15136301</v>
      </c>
      <c r="D2655" s="13" t="s">
        <v>7143</v>
      </c>
      <c r="E2655" s="15" t="s">
        <v>3652</v>
      </c>
      <c r="F2655" s="15" t="s">
        <v>6719</v>
      </c>
      <c r="G2655" s="15" t="s">
        <v>6720</v>
      </c>
      <c r="H2655" s="13" t="s">
        <v>3699</v>
      </c>
      <c r="I2655" s="15"/>
      <c r="J2655" s="13"/>
      <c r="K2655" s="15"/>
    </row>
    <row r="2656" spans="1:11" customFormat="1" ht="15" x14ac:dyDescent="0.15">
      <c r="A2656" s="12" t="s">
        <v>7112</v>
      </c>
      <c r="B2656" s="13">
        <v>5</v>
      </c>
      <c r="C2656" s="14">
        <v>15162905</v>
      </c>
      <c r="D2656" s="13" t="s">
        <v>3665</v>
      </c>
      <c r="E2656" s="15" t="s">
        <v>3652</v>
      </c>
      <c r="F2656" s="15" t="s">
        <v>7736</v>
      </c>
      <c r="G2656" s="15" t="s">
        <v>6721</v>
      </c>
      <c r="H2656" s="13">
        <v>-32</v>
      </c>
      <c r="I2656" s="15"/>
      <c r="J2656" s="13"/>
      <c r="K2656" s="15"/>
    </row>
    <row r="2657" spans="1:11" ht="15" x14ac:dyDescent="0.15">
      <c r="A2657" s="12" t="s">
        <v>7112</v>
      </c>
      <c r="B2657" s="13">
        <v>5</v>
      </c>
      <c r="C2657" s="14">
        <v>15242742</v>
      </c>
      <c r="D2657" s="13" t="s">
        <v>7143</v>
      </c>
      <c r="E2657" s="15" t="s">
        <v>3647</v>
      </c>
      <c r="F2657" s="15" t="s">
        <v>6722</v>
      </c>
      <c r="G2657" s="15" t="s">
        <v>6723</v>
      </c>
      <c r="H2657" s="13" t="s">
        <v>3656</v>
      </c>
      <c r="I2657" s="15" t="s">
        <v>6724</v>
      </c>
      <c r="J2657" s="13"/>
      <c r="K2657" s="15" t="s">
        <v>7157</v>
      </c>
    </row>
    <row r="2658" spans="1:11" customFormat="1" ht="15" x14ac:dyDescent="0.15">
      <c r="A2658" s="12" t="s">
        <v>7112</v>
      </c>
      <c r="B2658" s="13">
        <v>5</v>
      </c>
      <c r="C2658" s="14">
        <v>15351763</v>
      </c>
      <c r="D2658" s="13" t="s">
        <v>3665</v>
      </c>
      <c r="E2658" s="15" t="s">
        <v>3652</v>
      </c>
      <c r="F2658" s="15" t="s">
        <v>7737</v>
      </c>
      <c r="G2658" s="15" t="s">
        <v>6725</v>
      </c>
      <c r="H2658" s="13">
        <v>-8</v>
      </c>
      <c r="I2658" s="15" t="s">
        <v>6726</v>
      </c>
      <c r="J2658" s="13"/>
      <c r="K2658" s="15" t="s">
        <v>7157</v>
      </c>
    </row>
    <row r="2659" spans="1:11" ht="15" x14ac:dyDescent="0.15">
      <c r="A2659" s="12" t="s">
        <v>7110</v>
      </c>
      <c r="B2659" s="13">
        <v>5</v>
      </c>
      <c r="C2659" s="14">
        <v>15405376</v>
      </c>
      <c r="D2659" s="13" t="s">
        <v>7143</v>
      </c>
      <c r="E2659" s="15" t="s">
        <v>3652</v>
      </c>
      <c r="F2659" s="15" t="s">
        <v>6727</v>
      </c>
      <c r="G2659" s="15" t="s">
        <v>5854</v>
      </c>
      <c r="H2659" s="13" t="s">
        <v>3656</v>
      </c>
      <c r="I2659" s="15" t="s">
        <v>6728</v>
      </c>
      <c r="J2659" s="13" t="s">
        <v>3663</v>
      </c>
      <c r="K2659" s="15"/>
    </row>
    <row r="2660" spans="1:11" ht="15" x14ac:dyDescent="0.15">
      <c r="A2660" s="12" t="s">
        <v>7102</v>
      </c>
      <c r="B2660" s="13">
        <v>5</v>
      </c>
      <c r="C2660" s="14">
        <v>15414754</v>
      </c>
      <c r="D2660" s="13" t="s">
        <v>7143</v>
      </c>
      <c r="E2660" s="15" t="s">
        <v>3652</v>
      </c>
      <c r="F2660" s="15" t="s">
        <v>6729</v>
      </c>
      <c r="G2660" s="15" t="s">
        <v>6730</v>
      </c>
      <c r="H2660" s="13" t="s">
        <v>3645</v>
      </c>
      <c r="I2660" s="15"/>
      <c r="J2660" s="13"/>
      <c r="K2660" s="15"/>
    </row>
    <row r="2661" spans="1:11" ht="15" x14ac:dyDescent="0.15">
      <c r="A2661" s="12" t="s">
        <v>7110</v>
      </c>
      <c r="B2661" s="13">
        <v>5</v>
      </c>
      <c r="C2661" s="14">
        <v>15485509</v>
      </c>
      <c r="D2661" s="13" t="s">
        <v>7143</v>
      </c>
      <c r="E2661" s="15" t="s">
        <v>3652</v>
      </c>
      <c r="F2661" s="15" t="s">
        <v>6731</v>
      </c>
      <c r="G2661" s="15" t="s">
        <v>6732</v>
      </c>
      <c r="H2661" s="13" t="s">
        <v>3759</v>
      </c>
      <c r="I2661" s="15"/>
      <c r="J2661" s="13"/>
      <c r="K2661" s="15"/>
    </row>
    <row r="2662" spans="1:11" ht="15" x14ac:dyDescent="0.15">
      <c r="A2662" s="12" t="s">
        <v>7112</v>
      </c>
      <c r="B2662" s="13">
        <v>5</v>
      </c>
      <c r="C2662" s="14">
        <v>15549015</v>
      </c>
      <c r="D2662" s="13" t="s">
        <v>7143</v>
      </c>
      <c r="E2662" s="15" t="s">
        <v>3652</v>
      </c>
      <c r="F2662" s="15" t="s">
        <v>6733</v>
      </c>
      <c r="G2662" s="15" t="s">
        <v>5598</v>
      </c>
      <c r="H2662" s="13" t="s">
        <v>3699</v>
      </c>
      <c r="I2662" s="15"/>
      <c r="J2662" s="13"/>
      <c r="K2662" s="15"/>
    </row>
    <row r="2663" spans="1:11" ht="15" x14ac:dyDescent="0.15">
      <c r="A2663" s="12" t="s">
        <v>7113</v>
      </c>
      <c r="B2663" s="13">
        <v>5</v>
      </c>
      <c r="C2663" s="14">
        <v>15971105</v>
      </c>
      <c r="D2663" s="13" t="s">
        <v>7143</v>
      </c>
      <c r="E2663" s="15" t="s">
        <v>3647</v>
      </c>
      <c r="F2663" s="15" t="s">
        <v>6734</v>
      </c>
      <c r="G2663" s="15" t="s">
        <v>6735</v>
      </c>
      <c r="H2663" s="13" t="s">
        <v>3759</v>
      </c>
      <c r="I2663" s="15" t="s">
        <v>6736</v>
      </c>
      <c r="J2663" s="13" t="s">
        <v>3515</v>
      </c>
      <c r="K2663" s="15" t="s">
        <v>3648</v>
      </c>
    </row>
    <row r="2664" spans="1:11" ht="15" x14ac:dyDescent="0.15">
      <c r="A2664" s="12" t="s">
        <v>7111</v>
      </c>
      <c r="B2664" s="13">
        <v>5</v>
      </c>
      <c r="C2664" s="14">
        <v>16056051</v>
      </c>
      <c r="D2664" s="13" t="s">
        <v>7143</v>
      </c>
      <c r="E2664" s="15" t="s">
        <v>3652</v>
      </c>
      <c r="F2664" s="15" t="s">
        <v>6737</v>
      </c>
      <c r="G2664" s="15" t="s">
        <v>6738</v>
      </c>
      <c r="H2664" s="13" t="s">
        <v>3718</v>
      </c>
      <c r="I2664" s="15"/>
      <c r="J2664" s="13"/>
      <c r="K2664" s="15"/>
    </row>
    <row r="2665" spans="1:11" customFormat="1" ht="15" x14ac:dyDescent="0.15">
      <c r="A2665" s="12" t="s">
        <v>7121</v>
      </c>
      <c r="B2665" s="13">
        <v>5</v>
      </c>
      <c r="C2665" s="14">
        <v>16072552</v>
      </c>
      <c r="D2665" s="13" t="s">
        <v>3665</v>
      </c>
      <c r="E2665" s="15" t="s">
        <v>3652</v>
      </c>
      <c r="F2665" s="15" t="s">
        <v>6739</v>
      </c>
      <c r="G2665" s="15" t="s">
        <v>6740</v>
      </c>
      <c r="H2665" s="13">
        <v>-2</v>
      </c>
      <c r="I2665" s="16" t="s">
        <v>6741</v>
      </c>
      <c r="J2665" s="13" t="s">
        <v>3515</v>
      </c>
      <c r="K2665" s="15"/>
    </row>
    <row r="2666" spans="1:11" customFormat="1" ht="15" x14ac:dyDescent="0.15">
      <c r="A2666" s="12" t="s">
        <v>7110</v>
      </c>
      <c r="B2666" s="13">
        <v>5</v>
      </c>
      <c r="C2666" s="14">
        <v>16370983</v>
      </c>
      <c r="D2666" s="13" t="s">
        <v>3665</v>
      </c>
      <c r="E2666" s="15" t="s">
        <v>3652</v>
      </c>
      <c r="F2666" s="15" t="s">
        <v>7738</v>
      </c>
      <c r="G2666" s="15" t="s">
        <v>6742</v>
      </c>
      <c r="H2666" s="13">
        <v>-19</v>
      </c>
      <c r="I2666" s="15" t="s">
        <v>6743</v>
      </c>
      <c r="J2666" s="13" t="s">
        <v>3663</v>
      </c>
      <c r="K2666" s="15"/>
    </row>
    <row r="2667" spans="1:11" ht="15" x14ac:dyDescent="0.15">
      <c r="A2667" s="12" t="s">
        <v>7111</v>
      </c>
      <c r="B2667" s="13">
        <v>5</v>
      </c>
      <c r="C2667" s="14">
        <v>16414247</v>
      </c>
      <c r="D2667" s="13" t="s">
        <v>7143</v>
      </c>
      <c r="E2667" s="15" t="s">
        <v>3652</v>
      </c>
      <c r="F2667" s="15" t="s">
        <v>6744</v>
      </c>
      <c r="G2667" s="15" t="s">
        <v>6745</v>
      </c>
      <c r="H2667" s="13" t="s">
        <v>3699</v>
      </c>
      <c r="I2667" s="16" t="s">
        <v>6746</v>
      </c>
      <c r="J2667" s="13" t="s">
        <v>3515</v>
      </c>
      <c r="K2667" s="15" t="s">
        <v>6747</v>
      </c>
    </row>
    <row r="2668" spans="1:11" customFormat="1" ht="15" x14ac:dyDescent="0.15">
      <c r="A2668" s="12" t="s">
        <v>7112</v>
      </c>
      <c r="B2668" s="13">
        <v>5</v>
      </c>
      <c r="C2668" s="14">
        <v>16511215</v>
      </c>
      <c r="D2668" s="13" t="s">
        <v>7144</v>
      </c>
      <c r="E2668" s="15" t="s">
        <v>3652</v>
      </c>
      <c r="F2668" s="15"/>
      <c r="G2668" s="15"/>
      <c r="H2668" s="13" t="s">
        <v>7247</v>
      </c>
      <c r="I2668" s="15"/>
      <c r="J2668" s="13"/>
      <c r="K2668" s="15"/>
    </row>
    <row r="2669" spans="1:11" ht="15" x14ac:dyDescent="0.15">
      <c r="A2669" s="12" t="s">
        <v>7112</v>
      </c>
      <c r="B2669" s="13">
        <v>5</v>
      </c>
      <c r="C2669" s="14">
        <v>16512309</v>
      </c>
      <c r="D2669" s="13" t="s">
        <v>7143</v>
      </c>
      <c r="E2669" s="15" t="s">
        <v>3647</v>
      </c>
      <c r="F2669" s="15" t="s">
        <v>6748</v>
      </c>
      <c r="G2669" s="15" t="s">
        <v>6749</v>
      </c>
      <c r="H2669" s="13" t="s">
        <v>3759</v>
      </c>
      <c r="I2669" s="15"/>
      <c r="J2669" s="13"/>
      <c r="K2669" s="15"/>
    </row>
    <row r="2670" spans="1:11" ht="15" x14ac:dyDescent="0.15">
      <c r="A2670" s="12" t="s">
        <v>7110</v>
      </c>
      <c r="B2670" s="13">
        <v>5</v>
      </c>
      <c r="C2670" s="14">
        <v>16622372</v>
      </c>
      <c r="D2670" s="13" t="s">
        <v>7143</v>
      </c>
      <c r="E2670" s="15" t="s">
        <v>3652</v>
      </c>
      <c r="F2670" s="15" t="s">
        <v>6750</v>
      </c>
      <c r="G2670" s="15" t="s">
        <v>6751</v>
      </c>
      <c r="H2670" s="13" t="s">
        <v>3484</v>
      </c>
      <c r="I2670" s="15" t="s">
        <v>6752</v>
      </c>
      <c r="J2670" s="13" t="s">
        <v>3663</v>
      </c>
      <c r="K2670" s="15"/>
    </row>
    <row r="2671" spans="1:11" ht="15" x14ac:dyDescent="0.15">
      <c r="A2671" s="12" t="s">
        <v>7113</v>
      </c>
      <c r="B2671" s="13">
        <v>5</v>
      </c>
      <c r="C2671" s="14">
        <v>16652740</v>
      </c>
      <c r="D2671" s="13" t="s">
        <v>7143</v>
      </c>
      <c r="E2671" s="15" t="s">
        <v>3652</v>
      </c>
      <c r="F2671" s="15" t="s">
        <v>6753</v>
      </c>
      <c r="G2671" s="15" t="s">
        <v>4702</v>
      </c>
      <c r="H2671" s="13" t="s">
        <v>3484</v>
      </c>
      <c r="I2671" s="15"/>
      <c r="J2671" s="13"/>
      <c r="K2671" s="15"/>
    </row>
    <row r="2672" spans="1:11" ht="15" x14ac:dyDescent="0.15">
      <c r="A2672" s="12" t="s">
        <v>7110</v>
      </c>
      <c r="B2672" s="13">
        <v>5</v>
      </c>
      <c r="C2672" s="14">
        <v>16678525</v>
      </c>
      <c r="D2672" s="13" t="s">
        <v>7143</v>
      </c>
      <c r="E2672" s="15" t="s">
        <v>3652</v>
      </c>
      <c r="F2672" s="15" t="s">
        <v>6754</v>
      </c>
      <c r="G2672" s="15" t="s">
        <v>6755</v>
      </c>
      <c r="H2672" s="13" t="s">
        <v>3814</v>
      </c>
      <c r="I2672" s="15" t="s">
        <v>6756</v>
      </c>
      <c r="J2672" s="13"/>
      <c r="K2672" s="15" t="s">
        <v>7157</v>
      </c>
    </row>
    <row r="2673" spans="1:11" ht="15" x14ac:dyDescent="0.15">
      <c r="A2673" s="12" t="s">
        <v>7120</v>
      </c>
      <c r="B2673" s="13">
        <v>5</v>
      </c>
      <c r="C2673" s="14">
        <v>16741653</v>
      </c>
      <c r="D2673" s="13" t="s">
        <v>7143</v>
      </c>
      <c r="E2673" s="15" t="s">
        <v>3652</v>
      </c>
      <c r="F2673" s="15" t="s">
        <v>6757</v>
      </c>
      <c r="G2673" s="15" t="s">
        <v>6758</v>
      </c>
      <c r="H2673" s="13" t="s">
        <v>3669</v>
      </c>
      <c r="I2673" s="15" t="s">
        <v>6759</v>
      </c>
      <c r="J2673" s="13" t="s">
        <v>3663</v>
      </c>
      <c r="K2673" s="15"/>
    </row>
    <row r="2674" spans="1:11" ht="15" x14ac:dyDescent="0.15">
      <c r="A2674" s="12" t="s">
        <v>7119</v>
      </c>
      <c r="B2674" s="13">
        <v>5</v>
      </c>
      <c r="C2674" s="14">
        <v>16914052</v>
      </c>
      <c r="D2674" s="13" t="s">
        <v>7143</v>
      </c>
      <c r="E2674" s="15" t="s">
        <v>3647</v>
      </c>
      <c r="F2674" s="15" t="s">
        <v>6760</v>
      </c>
      <c r="G2674" s="15" t="s">
        <v>6761</v>
      </c>
      <c r="H2674" s="13" t="s">
        <v>3661</v>
      </c>
      <c r="I2674" s="15"/>
      <c r="J2674" s="13"/>
      <c r="K2674" s="15"/>
    </row>
    <row r="2675" spans="1:11" customFormat="1" ht="15" x14ac:dyDescent="0.15">
      <c r="A2675" s="12" t="s">
        <v>7113</v>
      </c>
      <c r="B2675" s="13">
        <v>5</v>
      </c>
      <c r="C2675" s="14">
        <v>16972817</v>
      </c>
      <c r="D2675" s="13" t="s">
        <v>3665</v>
      </c>
      <c r="E2675" s="15" t="s">
        <v>3652</v>
      </c>
      <c r="F2675" s="15" t="s">
        <v>7364</v>
      </c>
      <c r="G2675" s="15" t="s">
        <v>6762</v>
      </c>
      <c r="H2675" s="13">
        <v>-96</v>
      </c>
      <c r="I2675" s="15"/>
      <c r="J2675" s="13"/>
      <c r="K2675" s="15"/>
    </row>
    <row r="2676" spans="1:11" ht="15" x14ac:dyDescent="0.15">
      <c r="A2676" s="12" t="s">
        <v>7129</v>
      </c>
      <c r="B2676" s="13">
        <v>5</v>
      </c>
      <c r="C2676" s="14">
        <v>17043015</v>
      </c>
      <c r="D2676" s="13" t="s">
        <v>7143</v>
      </c>
      <c r="E2676" s="15" t="s">
        <v>3647</v>
      </c>
      <c r="F2676" s="15" t="s">
        <v>6763</v>
      </c>
      <c r="G2676" s="15" t="s">
        <v>6764</v>
      </c>
      <c r="H2676" s="13" t="s">
        <v>3669</v>
      </c>
      <c r="I2676" s="15"/>
      <c r="J2676" s="13"/>
      <c r="K2676" s="15"/>
    </row>
    <row r="2677" spans="1:11" ht="15" x14ac:dyDescent="0.15">
      <c r="A2677" s="12" t="s">
        <v>7111</v>
      </c>
      <c r="B2677" s="13">
        <v>5</v>
      </c>
      <c r="C2677" s="14">
        <v>17111701</v>
      </c>
      <c r="D2677" s="13" t="s">
        <v>7143</v>
      </c>
      <c r="E2677" s="15" t="s">
        <v>3652</v>
      </c>
      <c r="F2677" s="15" t="s">
        <v>6765</v>
      </c>
      <c r="G2677" s="15" t="s">
        <v>6766</v>
      </c>
      <c r="H2677" s="13" t="s">
        <v>3661</v>
      </c>
      <c r="I2677" s="15"/>
      <c r="J2677" s="13"/>
      <c r="K2677" s="15"/>
    </row>
    <row r="2678" spans="1:11" ht="15" x14ac:dyDescent="0.15">
      <c r="A2678" s="12" t="s">
        <v>7110</v>
      </c>
      <c r="B2678" s="13">
        <v>5</v>
      </c>
      <c r="C2678" s="14">
        <v>17220366</v>
      </c>
      <c r="D2678" s="13" t="s">
        <v>7143</v>
      </c>
      <c r="E2678" s="15" t="s">
        <v>3647</v>
      </c>
      <c r="F2678" s="15" t="s">
        <v>6767</v>
      </c>
      <c r="G2678" s="15" t="s">
        <v>6768</v>
      </c>
      <c r="H2678" s="13" t="s">
        <v>3656</v>
      </c>
      <c r="I2678" s="15" t="s">
        <v>6769</v>
      </c>
      <c r="J2678" s="13" t="s">
        <v>3601</v>
      </c>
      <c r="K2678" s="15"/>
    </row>
    <row r="2679" spans="1:11" ht="15" x14ac:dyDescent="0.15">
      <c r="A2679" s="12" t="s">
        <v>7111</v>
      </c>
      <c r="B2679" s="13">
        <v>5</v>
      </c>
      <c r="C2679" s="14">
        <v>17525799</v>
      </c>
      <c r="D2679" s="13" t="s">
        <v>7143</v>
      </c>
      <c r="E2679" s="15" t="s">
        <v>3652</v>
      </c>
      <c r="F2679" s="15" t="s">
        <v>6770</v>
      </c>
      <c r="G2679" s="15" t="s">
        <v>6771</v>
      </c>
      <c r="H2679" s="13" t="s">
        <v>3661</v>
      </c>
      <c r="I2679" s="15"/>
      <c r="J2679" s="13"/>
      <c r="K2679" s="15"/>
    </row>
    <row r="2680" spans="1:11" ht="15" x14ac:dyDescent="0.15">
      <c r="A2680" s="12" t="s">
        <v>7129</v>
      </c>
      <c r="B2680" s="13">
        <v>5</v>
      </c>
      <c r="C2680" s="14">
        <v>17609088</v>
      </c>
      <c r="D2680" s="13" t="s">
        <v>7143</v>
      </c>
      <c r="E2680" s="15" t="s">
        <v>3652</v>
      </c>
      <c r="F2680" s="15" t="s">
        <v>6772</v>
      </c>
      <c r="G2680" s="15" t="s">
        <v>6773</v>
      </c>
      <c r="H2680" s="13" t="s">
        <v>3759</v>
      </c>
      <c r="I2680" s="15"/>
      <c r="J2680" s="13"/>
      <c r="K2680" s="15"/>
    </row>
    <row r="2681" spans="1:11" ht="15" x14ac:dyDescent="0.15">
      <c r="A2681" s="12" t="s">
        <v>7113</v>
      </c>
      <c r="B2681" s="13">
        <v>5</v>
      </c>
      <c r="C2681" s="14">
        <v>17735252</v>
      </c>
      <c r="D2681" s="13" t="s">
        <v>7143</v>
      </c>
      <c r="E2681" s="15" t="s">
        <v>3652</v>
      </c>
      <c r="F2681" s="15" t="s">
        <v>6774</v>
      </c>
      <c r="G2681" s="15" t="s">
        <v>6775</v>
      </c>
      <c r="H2681" s="13" t="s">
        <v>3645</v>
      </c>
      <c r="I2681" s="15" t="s">
        <v>6776</v>
      </c>
      <c r="J2681" s="13" t="s">
        <v>3663</v>
      </c>
      <c r="K2681" s="15"/>
    </row>
    <row r="2682" spans="1:11" ht="15" x14ac:dyDescent="0.15">
      <c r="A2682" s="12" t="s">
        <v>7136</v>
      </c>
      <c r="B2682" s="13">
        <v>5</v>
      </c>
      <c r="C2682" s="14">
        <v>17829573</v>
      </c>
      <c r="D2682" s="13" t="s">
        <v>7143</v>
      </c>
      <c r="E2682" s="15" t="s">
        <v>3647</v>
      </c>
      <c r="F2682" s="15" t="s">
        <v>6777</v>
      </c>
      <c r="G2682" s="15" t="s">
        <v>6778</v>
      </c>
      <c r="H2682" s="13" t="s">
        <v>3759</v>
      </c>
      <c r="I2682" s="15"/>
      <c r="J2682" s="13"/>
      <c r="K2682" s="15"/>
    </row>
    <row r="2683" spans="1:11" ht="15" x14ac:dyDescent="0.15">
      <c r="A2683" s="12" t="s">
        <v>7110</v>
      </c>
      <c r="B2683" s="13">
        <v>5</v>
      </c>
      <c r="C2683" s="14">
        <v>17852462</v>
      </c>
      <c r="D2683" s="13" t="s">
        <v>7143</v>
      </c>
      <c r="E2683" s="15" t="s">
        <v>3647</v>
      </c>
      <c r="F2683" s="15" t="s">
        <v>6779</v>
      </c>
      <c r="G2683" s="15" t="s">
        <v>6780</v>
      </c>
      <c r="H2683" s="13" t="s">
        <v>3895</v>
      </c>
      <c r="I2683" s="15"/>
      <c r="J2683" s="13"/>
      <c r="K2683" s="15"/>
    </row>
    <row r="2684" spans="1:11" customFormat="1" ht="15" x14ac:dyDescent="0.15">
      <c r="A2684" s="12" t="s">
        <v>7119</v>
      </c>
      <c r="B2684" s="13">
        <v>5</v>
      </c>
      <c r="C2684" s="14">
        <v>17980567</v>
      </c>
      <c r="D2684" s="13" t="s">
        <v>3665</v>
      </c>
      <c r="E2684" s="15" t="s">
        <v>3652</v>
      </c>
      <c r="F2684" s="15" t="s">
        <v>6781</v>
      </c>
      <c r="G2684" s="15" t="s">
        <v>6782</v>
      </c>
      <c r="H2684" s="13">
        <v>-5</v>
      </c>
      <c r="I2684" s="15"/>
      <c r="J2684" s="13"/>
      <c r="K2684" s="15"/>
    </row>
    <row r="2685" spans="1:11" customFormat="1" ht="15" x14ac:dyDescent="0.15">
      <c r="A2685" s="12" t="s">
        <v>7112</v>
      </c>
      <c r="B2685" s="13">
        <v>5</v>
      </c>
      <c r="C2685" s="14">
        <v>18105257</v>
      </c>
      <c r="D2685" s="13" t="s">
        <v>3513</v>
      </c>
      <c r="E2685" s="15" t="s">
        <v>3652</v>
      </c>
      <c r="F2685" s="15" t="s">
        <v>6783</v>
      </c>
      <c r="G2685" s="15" t="s">
        <v>6784</v>
      </c>
      <c r="H2685" s="13" t="s">
        <v>7178</v>
      </c>
      <c r="I2685" s="16" t="s">
        <v>6785</v>
      </c>
      <c r="J2685" s="13" t="s">
        <v>3515</v>
      </c>
      <c r="K2685" s="15" t="s">
        <v>6786</v>
      </c>
    </row>
    <row r="2686" spans="1:11" ht="15" x14ac:dyDescent="0.15">
      <c r="A2686" s="12" t="s">
        <v>7111</v>
      </c>
      <c r="B2686" s="13">
        <v>5</v>
      </c>
      <c r="C2686" s="14">
        <v>18173100</v>
      </c>
      <c r="D2686" s="13" t="s">
        <v>7143</v>
      </c>
      <c r="E2686" s="15" t="s">
        <v>3652</v>
      </c>
      <c r="F2686" s="15" t="s">
        <v>6787</v>
      </c>
      <c r="G2686" s="15" t="s">
        <v>6788</v>
      </c>
      <c r="H2686" s="13" t="s">
        <v>3669</v>
      </c>
      <c r="I2686" s="15" t="s">
        <v>6789</v>
      </c>
      <c r="J2686" s="13" t="s">
        <v>3515</v>
      </c>
      <c r="K2686" s="15" t="s">
        <v>3648</v>
      </c>
    </row>
    <row r="2687" spans="1:11" ht="15" x14ac:dyDescent="0.15">
      <c r="A2687" s="12" t="s">
        <v>7101</v>
      </c>
      <c r="B2687" s="13">
        <v>5</v>
      </c>
      <c r="C2687" s="14">
        <v>18219489</v>
      </c>
      <c r="D2687" s="13" t="s">
        <v>7143</v>
      </c>
      <c r="E2687" s="15" t="s">
        <v>3652</v>
      </c>
      <c r="F2687" s="15" t="s">
        <v>6790</v>
      </c>
      <c r="G2687" s="15" t="s">
        <v>6791</v>
      </c>
      <c r="H2687" s="13" t="s">
        <v>3645</v>
      </c>
      <c r="I2687" s="15" t="s">
        <v>6792</v>
      </c>
      <c r="J2687" s="13" t="s">
        <v>3515</v>
      </c>
      <c r="K2687" s="15" t="s">
        <v>3648</v>
      </c>
    </row>
    <row r="2688" spans="1:11" ht="15" x14ac:dyDescent="0.15">
      <c r="A2688" s="12" t="s">
        <v>7110</v>
      </c>
      <c r="B2688" s="13">
        <v>5</v>
      </c>
      <c r="C2688" s="14">
        <v>18232476</v>
      </c>
      <c r="D2688" s="13" t="s">
        <v>7143</v>
      </c>
      <c r="E2688" s="15" t="s">
        <v>3652</v>
      </c>
      <c r="F2688" s="15" t="s">
        <v>6793</v>
      </c>
      <c r="G2688" s="15" t="s">
        <v>6794</v>
      </c>
      <c r="H2688" s="13" t="s">
        <v>3669</v>
      </c>
      <c r="I2688" s="16" t="s">
        <v>6795</v>
      </c>
      <c r="J2688" s="13" t="s">
        <v>3515</v>
      </c>
      <c r="K2688" s="15" t="s">
        <v>6796</v>
      </c>
    </row>
    <row r="2689" spans="1:11" ht="15" x14ac:dyDescent="0.15">
      <c r="A2689" s="12" t="s">
        <v>7113</v>
      </c>
      <c r="B2689" s="13">
        <v>5</v>
      </c>
      <c r="C2689" s="14">
        <v>18417483</v>
      </c>
      <c r="D2689" s="13" t="s">
        <v>7143</v>
      </c>
      <c r="E2689" s="15" t="s">
        <v>3652</v>
      </c>
      <c r="F2689" s="15" t="s">
        <v>6797</v>
      </c>
      <c r="G2689" s="15" t="s">
        <v>6798</v>
      </c>
      <c r="H2689" s="13" t="s">
        <v>3699</v>
      </c>
      <c r="I2689" s="15" t="s">
        <v>6799</v>
      </c>
      <c r="J2689" s="13" t="s">
        <v>3515</v>
      </c>
      <c r="K2689" s="15"/>
    </row>
    <row r="2690" spans="1:11" ht="15" x14ac:dyDescent="0.15">
      <c r="A2690" s="12" t="s">
        <v>7111</v>
      </c>
      <c r="B2690" s="13">
        <v>5</v>
      </c>
      <c r="C2690" s="14">
        <v>18534425</v>
      </c>
      <c r="D2690" s="13" t="s">
        <v>7143</v>
      </c>
      <c r="E2690" s="15" t="s">
        <v>3647</v>
      </c>
      <c r="F2690" s="15" t="s">
        <v>6800</v>
      </c>
      <c r="G2690" s="15" t="s">
        <v>6801</v>
      </c>
      <c r="H2690" s="13" t="s">
        <v>3669</v>
      </c>
      <c r="I2690" s="15"/>
      <c r="J2690" s="13"/>
      <c r="K2690" s="15"/>
    </row>
    <row r="2691" spans="1:11" customFormat="1" ht="15" x14ac:dyDescent="0.15">
      <c r="A2691" s="12" t="s">
        <v>7121</v>
      </c>
      <c r="B2691" s="13">
        <v>5</v>
      </c>
      <c r="C2691" s="14">
        <v>18627743</v>
      </c>
      <c r="D2691" s="13">
        <v>-1</v>
      </c>
      <c r="E2691" s="15" t="s">
        <v>3652</v>
      </c>
      <c r="F2691" s="15" t="s">
        <v>7404</v>
      </c>
      <c r="G2691" s="15" t="s">
        <v>6802</v>
      </c>
      <c r="H2691" s="13" t="s">
        <v>4022</v>
      </c>
      <c r="I2691" s="15"/>
      <c r="J2691" s="13"/>
      <c r="K2691" s="15"/>
    </row>
    <row r="2692" spans="1:11" customFormat="1" ht="15" x14ac:dyDescent="0.15">
      <c r="A2692" s="12" t="s">
        <v>7110</v>
      </c>
      <c r="B2692" s="13">
        <v>5</v>
      </c>
      <c r="C2692" s="14">
        <v>18698525</v>
      </c>
      <c r="D2692" s="13" t="s">
        <v>3665</v>
      </c>
      <c r="E2692" s="15" t="s">
        <v>3652</v>
      </c>
      <c r="F2692" s="15" t="s">
        <v>6803</v>
      </c>
      <c r="G2692" s="15" t="s">
        <v>3886</v>
      </c>
      <c r="H2692" s="13">
        <v>-4</v>
      </c>
      <c r="I2692" s="16" t="s">
        <v>6804</v>
      </c>
      <c r="J2692" s="13" t="s">
        <v>3515</v>
      </c>
      <c r="K2692" s="15"/>
    </row>
    <row r="2693" spans="1:11" ht="15" x14ac:dyDescent="0.15">
      <c r="A2693" s="12" t="s">
        <v>7110</v>
      </c>
      <c r="B2693" s="13">
        <v>5</v>
      </c>
      <c r="C2693" s="14">
        <v>18707810</v>
      </c>
      <c r="D2693" s="13" t="s">
        <v>7143</v>
      </c>
      <c r="E2693" s="15" t="s">
        <v>3652</v>
      </c>
      <c r="F2693" s="15" t="s">
        <v>6805</v>
      </c>
      <c r="G2693" s="15" t="s">
        <v>6806</v>
      </c>
      <c r="H2693" s="13" t="s">
        <v>3645</v>
      </c>
      <c r="I2693" s="15" t="s">
        <v>6807</v>
      </c>
      <c r="J2693" s="13" t="s">
        <v>3743</v>
      </c>
      <c r="K2693" s="15"/>
    </row>
    <row r="2694" spans="1:11" customFormat="1" ht="15" x14ac:dyDescent="0.15">
      <c r="A2694" s="12" t="s">
        <v>7139</v>
      </c>
      <c r="B2694" s="13">
        <v>5</v>
      </c>
      <c r="C2694" s="14">
        <v>18717651</v>
      </c>
      <c r="D2694" s="17" t="s">
        <v>4334</v>
      </c>
      <c r="E2694" s="15" t="s">
        <v>3652</v>
      </c>
      <c r="F2694" s="15" t="s">
        <v>6808</v>
      </c>
      <c r="G2694" s="15" t="s">
        <v>6727</v>
      </c>
      <c r="H2694" s="13" t="s">
        <v>3887</v>
      </c>
      <c r="I2694" s="15"/>
      <c r="J2694" s="13"/>
      <c r="K2694" s="15"/>
    </row>
    <row r="2695" spans="1:11" customFormat="1" ht="15" x14ac:dyDescent="0.15">
      <c r="A2695" s="12" t="s">
        <v>7110</v>
      </c>
      <c r="B2695" s="13">
        <v>5</v>
      </c>
      <c r="C2695" s="14">
        <v>18756563</v>
      </c>
      <c r="D2695" s="13" t="s">
        <v>3513</v>
      </c>
      <c r="E2695" s="15" t="s">
        <v>3647</v>
      </c>
      <c r="F2695" s="15" t="s">
        <v>7176</v>
      </c>
      <c r="G2695" s="15" t="s">
        <v>6809</v>
      </c>
      <c r="H2695" s="13" t="s">
        <v>7210</v>
      </c>
      <c r="I2695" s="15" t="s">
        <v>6810</v>
      </c>
      <c r="J2695" s="13" t="s">
        <v>3663</v>
      </c>
      <c r="K2695" s="15"/>
    </row>
    <row r="2696" spans="1:11" ht="15" x14ac:dyDescent="0.15">
      <c r="A2696" s="12" t="s">
        <v>7113</v>
      </c>
      <c r="B2696" s="13">
        <v>5</v>
      </c>
      <c r="C2696" s="14">
        <v>18800383</v>
      </c>
      <c r="D2696" s="13" t="s">
        <v>7143</v>
      </c>
      <c r="E2696" s="15" t="s">
        <v>3652</v>
      </c>
      <c r="F2696" s="15" t="s">
        <v>6811</v>
      </c>
      <c r="G2696" s="15" t="s">
        <v>6812</v>
      </c>
      <c r="H2696" s="13" t="s">
        <v>3669</v>
      </c>
      <c r="I2696" s="15"/>
      <c r="J2696" s="13"/>
      <c r="K2696" s="15"/>
    </row>
    <row r="2697" spans="1:11" ht="15" x14ac:dyDescent="0.15">
      <c r="A2697" s="12" t="s">
        <v>7113</v>
      </c>
      <c r="B2697" s="13">
        <v>5</v>
      </c>
      <c r="C2697" s="14">
        <v>18849780</v>
      </c>
      <c r="D2697" s="13" t="s">
        <v>7143</v>
      </c>
      <c r="E2697" s="15" t="s">
        <v>3652</v>
      </c>
      <c r="F2697" s="15" t="s">
        <v>6813</v>
      </c>
      <c r="G2697" s="15" t="s">
        <v>6814</v>
      </c>
      <c r="H2697" s="13" t="s">
        <v>3854</v>
      </c>
      <c r="I2697" s="15"/>
      <c r="J2697" s="13"/>
      <c r="K2697" s="15"/>
    </row>
    <row r="2698" spans="1:11" ht="15" x14ac:dyDescent="0.15">
      <c r="A2698" s="12" t="s">
        <v>7111</v>
      </c>
      <c r="B2698" s="13">
        <v>5</v>
      </c>
      <c r="C2698" s="14">
        <v>18903792</v>
      </c>
      <c r="D2698" s="13" t="s">
        <v>7143</v>
      </c>
      <c r="E2698" s="15" t="s">
        <v>3647</v>
      </c>
      <c r="F2698" s="15" t="s">
        <v>6815</v>
      </c>
      <c r="G2698" s="15" t="s">
        <v>6816</v>
      </c>
      <c r="H2698" s="13" t="s">
        <v>3854</v>
      </c>
      <c r="I2698" s="15"/>
      <c r="J2698" s="13"/>
      <c r="K2698" s="15"/>
    </row>
    <row r="2699" spans="1:11" customFormat="1" ht="15" x14ac:dyDescent="0.15">
      <c r="A2699" s="12" t="s">
        <v>7113</v>
      </c>
      <c r="B2699" s="13">
        <v>5</v>
      </c>
      <c r="C2699" s="14">
        <v>18916425</v>
      </c>
      <c r="D2699" s="13">
        <v>-1</v>
      </c>
      <c r="E2699" s="15" t="s">
        <v>3652</v>
      </c>
      <c r="F2699" s="15" t="s">
        <v>6817</v>
      </c>
      <c r="G2699" s="15" t="s">
        <v>6818</v>
      </c>
      <c r="H2699" s="13" t="s">
        <v>4022</v>
      </c>
      <c r="I2699" s="15"/>
      <c r="J2699" s="13"/>
      <c r="K2699" s="15"/>
    </row>
    <row r="2700" spans="1:11" ht="15" x14ac:dyDescent="0.15">
      <c r="A2700" s="12" t="s">
        <v>7111</v>
      </c>
      <c r="B2700" s="13">
        <v>5</v>
      </c>
      <c r="C2700" s="14">
        <v>18982360</v>
      </c>
      <c r="D2700" s="13" t="s">
        <v>7143</v>
      </c>
      <c r="E2700" s="15" t="s">
        <v>3647</v>
      </c>
      <c r="F2700" s="15" t="s">
        <v>6819</v>
      </c>
      <c r="G2700" s="15" t="s">
        <v>6820</v>
      </c>
      <c r="H2700" s="13" t="s">
        <v>3844</v>
      </c>
      <c r="I2700" s="15"/>
      <c r="J2700" s="13"/>
      <c r="K2700" s="15"/>
    </row>
    <row r="2701" spans="1:11" ht="15" x14ac:dyDescent="0.15">
      <c r="A2701" s="12" t="s">
        <v>7120</v>
      </c>
      <c r="B2701" s="13">
        <v>5</v>
      </c>
      <c r="C2701" s="14">
        <v>18986044</v>
      </c>
      <c r="D2701" s="13" t="s">
        <v>7143</v>
      </c>
      <c r="E2701" s="15" t="s">
        <v>3652</v>
      </c>
      <c r="F2701" s="15" t="s">
        <v>6821</v>
      </c>
      <c r="G2701" s="15" t="s">
        <v>6822</v>
      </c>
      <c r="H2701" s="13" t="s">
        <v>3645</v>
      </c>
      <c r="I2701" s="15"/>
      <c r="J2701" s="13"/>
      <c r="K2701" s="15"/>
    </row>
    <row r="2702" spans="1:11" ht="15" x14ac:dyDescent="0.15">
      <c r="A2702" s="12" t="s">
        <v>7110</v>
      </c>
      <c r="B2702" s="13">
        <v>5</v>
      </c>
      <c r="C2702" s="14">
        <v>19015625</v>
      </c>
      <c r="D2702" s="13" t="s">
        <v>7143</v>
      </c>
      <c r="E2702" s="15" t="s">
        <v>3647</v>
      </c>
      <c r="F2702" s="15" t="s">
        <v>6823</v>
      </c>
      <c r="G2702" s="15" t="s">
        <v>4924</v>
      </c>
      <c r="H2702" s="13" t="s">
        <v>3895</v>
      </c>
      <c r="I2702" s="15" t="s">
        <v>6824</v>
      </c>
      <c r="J2702" s="13" t="s">
        <v>3663</v>
      </c>
      <c r="K2702" s="15"/>
    </row>
    <row r="2703" spans="1:11" ht="15" x14ac:dyDescent="0.15">
      <c r="A2703" s="12" t="s">
        <v>7121</v>
      </c>
      <c r="B2703" s="13">
        <v>5</v>
      </c>
      <c r="C2703" s="14">
        <v>19093850</v>
      </c>
      <c r="D2703" s="13" t="s">
        <v>7143</v>
      </c>
      <c r="E2703" s="15" t="s">
        <v>3652</v>
      </c>
      <c r="F2703" s="15" t="s">
        <v>6825</v>
      </c>
      <c r="G2703" s="15" t="s">
        <v>6826</v>
      </c>
      <c r="H2703" s="13" t="s">
        <v>3661</v>
      </c>
      <c r="I2703" s="15" t="s">
        <v>6827</v>
      </c>
      <c r="J2703" s="13" t="s">
        <v>3663</v>
      </c>
      <c r="K2703" s="15"/>
    </row>
    <row r="2704" spans="1:11" customFormat="1" ht="15" x14ac:dyDescent="0.15">
      <c r="A2704" s="12" t="s">
        <v>7110</v>
      </c>
      <c r="B2704" s="13">
        <v>5</v>
      </c>
      <c r="C2704" s="14">
        <v>19143593</v>
      </c>
      <c r="D2704" s="13" t="s">
        <v>3665</v>
      </c>
      <c r="E2704" s="15" t="s">
        <v>3647</v>
      </c>
      <c r="F2704" s="15" t="s">
        <v>6828</v>
      </c>
      <c r="G2704" s="15" t="s">
        <v>6829</v>
      </c>
      <c r="H2704" s="13">
        <v>-3</v>
      </c>
      <c r="I2704" s="15"/>
      <c r="J2704" s="13"/>
      <c r="K2704" s="15"/>
    </row>
    <row r="2705" spans="1:11" customFormat="1" ht="15" x14ac:dyDescent="0.15">
      <c r="A2705" s="12" t="s">
        <v>7113</v>
      </c>
      <c r="B2705" s="13">
        <v>5</v>
      </c>
      <c r="C2705" s="14">
        <v>19166992</v>
      </c>
      <c r="D2705" s="13" t="s">
        <v>3513</v>
      </c>
      <c r="E2705" s="15" t="s">
        <v>3652</v>
      </c>
      <c r="F2705" s="15" t="s">
        <v>6830</v>
      </c>
      <c r="G2705" s="15" t="s">
        <v>6831</v>
      </c>
      <c r="H2705" s="13" t="s">
        <v>7178</v>
      </c>
      <c r="I2705" s="15" t="s">
        <v>6832</v>
      </c>
      <c r="J2705" s="13" t="s">
        <v>3601</v>
      </c>
      <c r="K2705" s="15"/>
    </row>
    <row r="2706" spans="1:11" ht="15" x14ac:dyDescent="0.15">
      <c r="A2706" s="12" t="s">
        <v>7113</v>
      </c>
      <c r="B2706" s="13">
        <v>5</v>
      </c>
      <c r="C2706" s="14">
        <v>19284959</v>
      </c>
      <c r="D2706" s="13" t="s">
        <v>7143</v>
      </c>
      <c r="E2706" s="15" t="s">
        <v>3652</v>
      </c>
      <c r="F2706" s="15" t="s">
        <v>6833</v>
      </c>
      <c r="G2706" s="15" t="s">
        <v>6834</v>
      </c>
      <c r="H2706" s="13" t="s">
        <v>3484</v>
      </c>
      <c r="I2706" s="15" t="s">
        <v>6835</v>
      </c>
      <c r="J2706" s="13" t="s">
        <v>3515</v>
      </c>
      <c r="K2706" s="15" t="s">
        <v>3648</v>
      </c>
    </row>
    <row r="2707" spans="1:11" ht="15" x14ac:dyDescent="0.15">
      <c r="A2707" s="12" t="s">
        <v>7113</v>
      </c>
      <c r="B2707" s="13">
        <v>5</v>
      </c>
      <c r="C2707" s="14">
        <v>19335102</v>
      </c>
      <c r="D2707" s="13" t="s">
        <v>7143</v>
      </c>
      <c r="E2707" s="15" t="s">
        <v>3652</v>
      </c>
      <c r="F2707" s="15" t="s">
        <v>6836</v>
      </c>
      <c r="G2707" s="15" t="s">
        <v>6837</v>
      </c>
      <c r="H2707" s="13" t="s">
        <v>3814</v>
      </c>
      <c r="I2707" s="15" t="s">
        <v>6838</v>
      </c>
      <c r="J2707" s="13" t="s">
        <v>3663</v>
      </c>
      <c r="K2707" s="15"/>
    </row>
    <row r="2708" spans="1:11" ht="15" x14ac:dyDescent="0.15">
      <c r="A2708" s="12" t="s">
        <v>7111</v>
      </c>
      <c r="B2708" s="13">
        <v>5</v>
      </c>
      <c r="C2708" s="14">
        <v>19441654</v>
      </c>
      <c r="D2708" s="13" t="s">
        <v>7143</v>
      </c>
      <c r="E2708" s="15" t="s">
        <v>3647</v>
      </c>
      <c r="F2708" s="15" t="s">
        <v>6839</v>
      </c>
      <c r="G2708" s="15" t="s">
        <v>6840</v>
      </c>
      <c r="H2708" s="13" t="s">
        <v>3645</v>
      </c>
      <c r="I2708" s="15"/>
      <c r="J2708" s="13"/>
      <c r="K2708" s="15"/>
    </row>
    <row r="2709" spans="1:11" ht="15" x14ac:dyDescent="0.15">
      <c r="A2709" s="12" t="s">
        <v>7111</v>
      </c>
      <c r="B2709" s="13">
        <v>5</v>
      </c>
      <c r="C2709" s="14">
        <v>19604361</v>
      </c>
      <c r="D2709" s="13" t="s">
        <v>7143</v>
      </c>
      <c r="E2709" s="15" t="s">
        <v>3647</v>
      </c>
      <c r="F2709" s="15" t="s">
        <v>6841</v>
      </c>
      <c r="G2709" s="15" t="s">
        <v>6842</v>
      </c>
      <c r="H2709" s="13" t="s">
        <v>3844</v>
      </c>
      <c r="I2709" s="15" t="s">
        <v>6843</v>
      </c>
      <c r="J2709" s="13" t="s">
        <v>3743</v>
      </c>
      <c r="K2709" s="15"/>
    </row>
    <row r="2710" spans="1:11" customFormat="1" ht="15" x14ac:dyDescent="0.15">
      <c r="A2710" s="12" t="s">
        <v>7111</v>
      </c>
      <c r="B2710" s="13">
        <v>5</v>
      </c>
      <c r="C2710" s="14">
        <v>19614952</v>
      </c>
      <c r="D2710" s="13" t="s">
        <v>3665</v>
      </c>
      <c r="E2710" s="15" t="s">
        <v>3647</v>
      </c>
      <c r="F2710" s="15" t="s">
        <v>7365</v>
      </c>
      <c r="G2710" s="15" t="s">
        <v>6844</v>
      </c>
      <c r="H2710" s="13">
        <v>-48</v>
      </c>
      <c r="I2710" s="16" t="s">
        <v>6845</v>
      </c>
      <c r="J2710" s="13" t="s">
        <v>3515</v>
      </c>
      <c r="K2710" s="15"/>
    </row>
    <row r="2711" spans="1:11" ht="15" x14ac:dyDescent="0.15">
      <c r="A2711" s="12" t="s">
        <v>7120</v>
      </c>
      <c r="B2711" s="13">
        <v>5</v>
      </c>
      <c r="C2711" s="14">
        <v>19698290</v>
      </c>
      <c r="D2711" s="13" t="s">
        <v>7143</v>
      </c>
      <c r="E2711" s="15" t="s">
        <v>3652</v>
      </c>
      <c r="F2711" s="15" t="s">
        <v>6846</v>
      </c>
      <c r="G2711" s="15" t="s">
        <v>6847</v>
      </c>
      <c r="H2711" s="13" t="s">
        <v>3669</v>
      </c>
      <c r="I2711" s="15" t="s">
        <v>6848</v>
      </c>
      <c r="J2711" s="13" t="s">
        <v>3663</v>
      </c>
      <c r="K2711" s="15"/>
    </row>
    <row r="2712" spans="1:11" customFormat="1" ht="15" x14ac:dyDescent="0.15">
      <c r="A2712" s="12" t="s">
        <v>7111</v>
      </c>
      <c r="B2712" s="13">
        <v>5</v>
      </c>
      <c r="C2712" s="14">
        <v>19759236</v>
      </c>
      <c r="D2712" s="13" t="s">
        <v>3665</v>
      </c>
      <c r="E2712" s="15" t="s">
        <v>3647</v>
      </c>
      <c r="F2712" s="15" t="s">
        <v>6849</v>
      </c>
      <c r="G2712" s="15" t="s">
        <v>6850</v>
      </c>
      <c r="H2712" s="13">
        <v>-3</v>
      </c>
      <c r="I2712" s="16" t="s">
        <v>6851</v>
      </c>
      <c r="J2712" s="13" t="s">
        <v>3515</v>
      </c>
      <c r="K2712" s="15"/>
    </row>
    <row r="2713" spans="1:11" customFormat="1" ht="15" x14ac:dyDescent="0.15">
      <c r="A2713" s="12" t="s">
        <v>7113</v>
      </c>
      <c r="B2713" s="13">
        <v>5</v>
      </c>
      <c r="C2713" s="14">
        <v>19908850</v>
      </c>
      <c r="D2713" s="13" t="s">
        <v>3665</v>
      </c>
      <c r="E2713" s="15" t="s">
        <v>3652</v>
      </c>
      <c r="F2713" s="15" t="s">
        <v>7739</v>
      </c>
      <c r="G2713" s="15" t="s">
        <v>6852</v>
      </c>
      <c r="H2713" s="13">
        <v>-12</v>
      </c>
      <c r="I2713" s="16" t="s">
        <v>6853</v>
      </c>
      <c r="J2713" s="13" t="s">
        <v>3515</v>
      </c>
      <c r="K2713" s="15"/>
    </row>
    <row r="2714" spans="1:11" ht="15" x14ac:dyDescent="0.15">
      <c r="A2714" s="12" t="s">
        <v>7112</v>
      </c>
      <c r="B2714" s="13">
        <v>5</v>
      </c>
      <c r="C2714" s="14">
        <v>19955467</v>
      </c>
      <c r="D2714" s="13" t="s">
        <v>7143</v>
      </c>
      <c r="E2714" s="15" t="s">
        <v>3647</v>
      </c>
      <c r="F2714" s="15" t="s">
        <v>6854</v>
      </c>
      <c r="G2714" s="15" t="s">
        <v>6855</v>
      </c>
      <c r="H2714" s="13" t="s">
        <v>3669</v>
      </c>
      <c r="I2714" s="16" t="s">
        <v>6856</v>
      </c>
      <c r="J2714" s="13" t="s">
        <v>3515</v>
      </c>
      <c r="K2714" s="15" t="s">
        <v>6857</v>
      </c>
    </row>
    <row r="2715" spans="1:11" ht="15" x14ac:dyDescent="0.15">
      <c r="A2715" s="12" t="s">
        <v>7118</v>
      </c>
      <c r="B2715" s="13">
        <v>5</v>
      </c>
      <c r="C2715" s="14">
        <v>19998347</v>
      </c>
      <c r="D2715" s="13" t="s">
        <v>7143</v>
      </c>
      <c r="E2715" s="15" t="s">
        <v>3647</v>
      </c>
      <c r="F2715" s="15" t="s">
        <v>6858</v>
      </c>
      <c r="G2715" s="15" t="s">
        <v>6859</v>
      </c>
      <c r="H2715" s="13" t="s">
        <v>3718</v>
      </c>
      <c r="I2715" s="15"/>
      <c r="J2715" s="13"/>
      <c r="K2715" s="15"/>
    </row>
    <row r="2716" spans="1:11" customFormat="1" ht="15" x14ac:dyDescent="0.15">
      <c r="A2716" s="12" t="s">
        <v>7118</v>
      </c>
      <c r="B2716" s="13">
        <v>5</v>
      </c>
      <c r="C2716" s="14">
        <v>20093391</v>
      </c>
      <c r="D2716" s="13" t="s">
        <v>3665</v>
      </c>
      <c r="E2716" s="15" t="s">
        <v>3652</v>
      </c>
      <c r="F2716" s="15" t="s">
        <v>7366</v>
      </c>
      <c r="G2716" s="15" t="s">
        <v>6860</v>
      </c>
      <c r="H2716" s="13">
        <v>-83</v>
      </c>
      <c r="I2716" s="15"/>
      <c r="J2716" s="13"/>
      <c r="K2716" s="15"/>
    </row>
    <row r="2717" spans="1:11" ht="15" x14ac:dyDescent="0.15">
      <c r="A2717" s="12" t="s">
        <v>7121</v>
      </c>
      <c r="B2717" s="13">
        <v>5</v>
      </c>
      <c r="C2717" s="14">
        <v>20259556</v>
      </c>
      <c r="D2717" s="13" t="s">
        <v>7143</v>
      </c>
      <c r="E2717" s="15" t="s">
        <v>3652</v>
      </c>
      <c r="F2717" s="15" t="s">
        <v>6861</v>
      </c>
      <c r="G2717" s="15" t="s">
        <v>6862</v>
      </c>
      <c r="H2717" s="13" t="s">
        <v>3718</v>
      </c>
      <c r="I2717" s="15"/>
      <c r="J2717" s="13"/>
      <c r="K2717" s="15"/>
    </row>
    <row r="2718" spans="1:11" ht="15" x14ac:dyDescent="0.15">
      <c r="A2718" s="12" t="s">
        <v>7128</v>
      </c>
      <c r="B2718" s="13">
        <v>5</v>
      </c>
      <c r="C2718" s="14">
        <v>20262252</v>
      </c>
      <c r="D2718" s="13" t="s">
        <v>7143</v>
      </c>
      <c r="E2718" s="15" t="s">
        <v>3647</v>
      </c>
      <c r="F2718" s="15" t="s">
        <v>6863</v>
      </c>
      <c r="G2718" s="15" t="s">
        <v>6864</v>
      </c>
      <c r="H2718" s="13" t="s">
        <v>3661</v>
      </c>
      <c r="I2718" s="15" t="s">
        <v>6865</v>
      </c>
      <c r="J2718" s="13" t="s">
        <v>3663</v>
      </c>
      <c r="K2718" s="15"/>
    </row>
    <row r="2719" spans="1:11" customFormat="1" ht="15" x14ac:dyDescent="0.15">
      <c r="A2719" s="12" t="s">
        <v>7119</v>
      </c>
      <c r="B2719" s="13">
        <v>5</v>
      </c>
      <c r="C2719" s="14">
        <v>20317008</v>
      </c>
      <c r="D2719" s="13" t="s">
        <v>3665</v>
      </c>
      <c r="E2719" s="15" t="s">
        <v>3652</v>
      </c>
      <c r="F2719" s="15" t="s">
        <v>6866</v>
      </c>
      <c r="G2719" s="15" t="s">
        <v>6867</v>
      </c>
      <c r="H2719" s="13">
        <v>-3</v>
      </c>
      <c r="I2719" s="15" t="s">
        <v>6868</v>
      </c>
      <c r="J2719" s="13" t="s">
        <v>3663</v>
      </c>
      <c r="K2719" s="15"/>
    </row>
    <row r="2720" spans="1:11" customFormat="1" ht="15" x14ac:dyDescent="0.15">
      <c r="A2720" s="12" t="s">
        <v>7111</v>
      </c>
      <c r="B2720" s="13">
        <v>5</v>
      </c>
      <c r="C2720" s="14">
        <v>20329186</v>
      </c>
      <c r="D2720" s="13" t="s">
        <v>3665</v>
      </c>
      <c r="E2720" s="15" t="s">
        <v>3652</v>
      </c>
      <c r="F2720" s="15" t="s">
        <v>7740</v>
      </c>
      <c r="G2720" s="15" t="s">
        <v>6869</v>
      </c>
      <c r="H2720" s="13">
        <v>-2</v>
      </c>
      <c r="I2720" s="15" t="s">
        <v>6870</v>
      </c>
      <c r="J2720" s="13" t="s">
        <v>3601</v>
      </c>
      <c r="K2720" s="15"/>
    </row>
    <row r="2721" spans="1:11" ht="15" x14ac:dyDescent="0.15">
      <c r="A2721" s="12" t="s">
        <v>7111</v>
      </c>
      <c r="B2721" s="13">
        <v>5</v>
      </c>
      <c r="C2721" s="14">
        <v>20346856</v>
      </c>
      <c r="D2721" s="13" t="s">
        <v>7143</v>
      </c>
      <c r="E2721" s="15" t="s">
        <v>3647</v>
      </c>
      <c r="F2721" s="15" t="s">
        <v>6871</v>
      </c>
      <c r="G2721" s="15" t="s">
        <v>6872</v>
      </c>
      <c r="H2721" s="13" t="s">
        <v>3844</v>
      </c>
      <c r="I2721" s="15"/>
      <c r="J2721" s="13"/>
      <c r="K2721" s="15"/>
    </row>
    <row r="2722" spans="1:11" ht="15" x14ac:dyDescent="0.15">
      <c r="A2722" s="12" t="s">
        <v>7111</v>
      </c>
      <c r="B2722" s="13">
        <v>5</v>
      </c>
      <c r="C2722" s="14">
        <v>20433879</v>
      </c>
      <c r="D2722" s="13" t="s">
        <v>7143</v>
      </c>
      <c r="E2722" s="15" t="s">
        <v>3647</v>
      </c>
      <c r="F2722" s="15" t="s">
        <v>6873</v>
      </c>
      <c r="G2722" s="15" t="s">
        <v>6874</v>
      </c>
      <c r="H2722" s="13" t="s">
        <v>3895</v>
      </c>
      <c r="I2722" s="15" t="s">
        <v>6875</v>
      </c>
      <c r="J2722" s="13"/>
      <c r="K2722" s="15" t="s">
        <v>7152</v>
      </c>
    </row>
    <row r="2723" spans="1:11" ht="15" x14ac:dyDescent="0.15">
      <c r="A2723" s="12" t="s">
        <v>7110</v>
      </c>
      <c r="B2723" s="13">
        <v>5</v>
      </c>
      <c r="C2723" s="14">
        <v>20637474</v>
      </c>
      <c r="D2723" s="13" t="s">
        <v>7143</v>
      </c>
      <c r="E2723" s="15" t="s">
        <v>3487</v>
      </c>
      <c r="F2723" s="15" t="s">
        <v>6876</v>
      </c>
      <c r="G2723" s="15" t="s">
        <v>6877</v>
      </c>
      <c r="H2723" s="13" t="s">
        <v>3854</v>
      </c>
      <c r="I2723" s="16" t="s">
        <v>6878</v>
      </c>
      <c r="J2723" s="13" t="s">
        <v>3515</v>
      </c>
      <c r="K2723" s="15" t="s">
        <v>6879</v>
      </c>
    </row>
    <row r="2724" spans="1:11" customFormat="1" ht="15" x14ac:dyDescent="0.15">
      <c r="A2724" s="12" t="s">
        <v>7119</v>
      </c>
      <c r="B2724" s="13">
        <v>5</v>
      </c>
      <c r="C2724" s="14">
        <v>20656956</v>
      </c>
      <c r="D2724" s="13" t="s">
        <v>3665</v>
      </c>
      <c r="E2724" s="15" t="s">
        <v>3487</v>
      </c>
      <c r="F2724" s="15" t="s">
        <v>6880</v>
      </c>
      <c r="G2724" s="15" t="s">
        <v>6881</v>
      </c>
      <c r="H2724" s="13">
        <v>-6</v>
      </c>
      <c r="I2724" s="16" t="s">
        <v>6882</v>
      </c>
      <c r="J2724" s="13" t="s">
        <v>3515</v>
      </c>
      <c r="K2724" s="15"/>
    </row>
    <row r="2725" spans="1:11" ht="15" x14ac:dyDescent="0.15">
      <c r="A2725" s="12" t="s">
        <v>7112</v>
      </c>
      <c r="B2725" s="13">
        <v>5</v>
      </c>
      <c r="C2725" s="14">
        <v>20798871</v>
      </c>
      <c r="D2725" s="13" t="s">
        <v>7143</v>
      </c>
      <c r="E2725" s="15" t="s">
        <v>3647</v>
      </c>
      <c r="F2725" s="15" t="s">
        <v>6883</v>
      </c>
      <c r="G2725" s="15" t="s">
        <v>6884</v>
      </c>
      <c r="H2725" s="13" t="s">
        <v>3484</v>
      </c>
      <c r="I2725" s="15" t="s">
        <v>6885</v>
      </c>
      <c r="J2725" s="13" t="s">
        <v>3663</v>
      </c>
      <c r="K2725" s="15"/>
    </row>
    <row r="2726" spans="1:11" ht="15" x14ac:dyDescent="0.15">
      <c r="A2726" s="12" t="s">
        <v>7113</v>
      </c>
      <c r="B2726" s="13">
        <v>5</v>
      </c>
      <c r="C2726" s="14">
        <v>20851051</v>
      </c>
      <c r="D2726" s="13" t="s">
        <v>7143</v>
      </c>
      <c r="E2726" s="15" t="s">
        <v>3652</v>
      </c>
      <c r="F2726" s="15" t="s">
        <v>6886</v>
      </c>
      <c r="G2726" s="15" t="s">
        <v>6887</v>
      </c>
      <c r="H2726" s="13" t="s">
        <v>3645</v>
      </c>
      <c r="I2726" s="15" t="s">
        <v>6888</v>
      </c>
      <c r="J2726" s="13" t="s">
        <v>3515</v>
      </c>
      <c r="K2726" s="15" t="s">
        <v>3648</v>
      </c>
    </row>
    <row r="2727" spans="1:11" ht="15" x14ac:dyDescent="0.15">
      <c r="A2727" s="12" t="s">
        <v>7113</v>
      </c>
      <c r="B2727" s="13">
        <v>5</v>
      </c>
      <c r="C2727" s="14">
        <v>20970959</v>
      </c>
      <c r="D2727" s="13" t="s">
        <v>7143</v>
      </c>
      <c r="E2727" s="15" t="s">
        <v>3652</v>
      </c>
      <c r="F2727" s="15" t="s">
        <v>6889</v>
      </c>
      <c r="G2727" s="15" t="s">
        <v>6890</v>
      </c>
      <c r="H2727" s="13" t="s">
        <v>3759</v>
      </c>
      <c r="I2727" s="15" t="s">
        <v>6891</v>
      </c>
      <c r="J2727" s="13" t="s">
        <v>3515</v>
      </c>
      <c r="K2727" s="15" t="s">
        <v>3648</v>
      </c>
    </row>
    <row r="2728" spans="1:11" ht="15" x14ac:dyDescent="0.15">
      <c r="A2728" s="12" t="s">
        <v>7111</v>
      </c>
      <c r="B2728" s="13">
        <v>5</v>
      </c>
      <c r="C2728" s="14">
        <v>20984412</v>
      </c>
      <c r="D2728" s="13" t="s">
        <v>7143</v>
      </c>
      <c r="E2728" s="15" t="s">
        <v>3647</v>
      </c>
      <c r="F2728" s="15" t="s">
        <v>6892</v>
      </c>
      <c r="G2728" s="15" t="s">
        <v>6893</v>
      </c>
      <c r="H2728" s="13" t="s">
        <v>3814</v>
      </c>
      <c r="I2728" s="15" t="s">
        <v>6894</v>
      </c>
      <c r="J2728" s="13" t="s">
        <v>3663</v>
      </c>
      <c r="K2728" s="15"/>
    </row>
    <row r="2729" spans="1:11" customFormat="1" ht="15" x14ac:dyDescent="0.15">
      <c r="A2729" s="12" t="s">
        <v>7113</v>
      </c>
      <c r="B2729" s="13">
        <v>5</v>
      </c>
      <c r="C2729" s="14">
        <v>21073202</v>
      </c>
      <c r="D2729" s="13" t="s">
        <v>3665</v>
      </c>
      <c r="E2729" s="15" t="s">
        <v>3652</v>
      </c>
      <c r="F2729" s="15" t="s">
        <v>7367</v>
      </c>
      <c r="G2729" s="15" t="s">
        <v>6895</v>
      </c>
      <c r="H2729" s="19">
        <v>-539</v>
      </c>
      <c r="I2729" s="16" t="s">
        <v>6896</v>
      </c>
      <c r="J2729" s="13" t="s">
        <v>3515</v>
      </c>
      <c r="K2729" s="15"/>
    </row>
    <row r="2730" spans="1:11" ht="15" x14ac:dyDescent="0.15">
      <c r="A2730" s="12" t="s">
        <v>7111</v>
      </c>
      <c r="B2730" s="13">
        <v>5</v>
      </c>
      <c r="C2730" s="14">
        <v>21147793</v>
      </c>
      <c r="D2730" s="13" t="s">
        <v>7143</v>
      </c>
      <c r="E2730" s="15" t="s">
        <v>3647</v>
      </c>
      <c r="F2730" s="15" t="s">
        <v>6897</v>
      </c>
      <c r="G2730" s="15" t="s">
        <v>6898</v>
      </c>
      <c r="H2730" s="13" t="s">
        <v>3699</v>
      </c>
      <c r="I2730" s="15"/>
      <c r="J2730" s="13"/>
      <c r="K2730" s="15"/>
    </row>
    <row r="2731" spans="1:11" ht="15" x14ac:dyDescent="0.15">
      <c r="A2731" s="12" t="s">
        <v>7111</v>
      </c>
      <c r="B2731" s="13">
        <v>5</v>
      </c>
      <c r="C2731" s="14">
        <v>21162544</v>
      </c>
      <c r="D2731" s="13" t="s">
        <v>7143</v>
      </c>
      <c r="E2731" s="15" t="s">
        <v>3652</v>
      </c>
      <c r="F2731" s="15" t="s">
        <v>6899</v>
      </c>
      <c r="G2731" s="15" t="s">
        <v>6900</v>
      </c>
      <c r="H2731" s="13" t="s">
        <v>3484</v>
      </c>
      <c r="I2731" s="15" t="s">
        <v>6901</v>
      </c>
      <c r="J2731" s="13" t="s">
        <v>3663</v>
      </c>
      <c r="K2731" s="15"/>
    </row>
    <row r="2732" spans="1:11" ht="15" x14ac:dyDescent="0.15">
      <c r="A2732" s="12" t="s">
        <v>7118</v>
      </c>
      <c r="B2732" s="13">
        <v>5</v>
      </c>
      <c r="C2732" s="14">
        <v>21163475</v>
      </c>
      <c r="D2732" s="13" t="s">
        <v>7143</v>
      </c>
      <c r="E2732" s="15" t="s">
        <v>3652</v>
      </c>
      <c r="F2732" s="15" t="s">
        <v>6902</v>
      </c>
      <c r="G2732" s="15" t="s">
        <v>6903</v>
      </c>
      <c r="H2732" s="13" t="s">
        <v>3645</v>
      </c>
      <c r="I2732" s="15" t="s">
        <v>6901</v>
      </c>
      <c r="J2732" s="13" t="s">
        <v>3663</v>
      </c>
      <c r="K2732" s="15"/>
    </row>
    <row r="2733" spans="1:11" customFormat="1" ht="15" x14ac:dyDescent="0.15">
      <c r="A2733" s="12" t="s">
        <v>7120</v>
      </c>
      <c r="B2733" s="13">
        <v>5</v>
      </c>
      <c r="C2733" s="14">
        <v>21190513</v>
      </c>
      <c r="D2733" s="13">
        <v>-1</v>
      </c>
      <c r="E2733" s="15" t="s">
        <v>3652</v>
      </c>
      <c r="F2733" s="15" t="s">
        <v>7405</v>
      </c>
      <c r="G2733" s="15" t="s">
        <v>6904</v>
      </c>
      <c r="H2733" s="13" t="s">
        <v>3887</v>
      </c>
      <c r="I2733" s="15" t="s">
        <v>6905</v>
      </c>
      <c r="J2733" s="13" t="s">
        <v>3663</v>
      </c>
      <c r="K2733" s="15"/>
    </row>
    <row r="2734" spans="1:11" customFormat="1" ht="15" x14ac:dyDescent="0.15">
      <c r="A2734" s="12" t="s">
        <v>7118</v>
      </c>
      <c r="B2734" s="13">
        <v>5</v>
      </c>
      <c r="C2734" s="14">
        <v>21369875</v>
      </c>
      <c r="D2734" s="13" t="s">
        <v>3665</v>
      </c>
      <c r="E2734" s="15" t="s">
        <v>3652</v>
      </c>
      <c r="F2734" s="15" t="s">
        <v>7448</v>
      </c>
      <c r="G2734" s="15" t="s">
        <v>6906</v>
      </c>
      <c r="H2734" s="13">
        <v>-4</v>
      </c>
      <c r="I2734" s="15"/>
      <c r="J2734" s="13"/>
      <c r="K2734" s="15"/>
    </row>
    <row r="2735" spans="1:11" customFormat="1" ht="15" x14ac:dyDescent="0.15">
      <c r="A2735" s="12" t="s">
        <v>7112</v>
      </c>
      <c r="B2735" s="13">
        <v>5</v>
      </c>
      <c r="C2735" s="14">
        <v>21381273</v>
      </c>
      <c r="D2735" s="13" t="s">
        <v>3665</v>
      </c>
      <c r="E2735" s="15" t="s">
        <v>3652</v>
      </c>
      <c r="F2735" s="15" t="s">
        <v>7741</v>
      </c>
      <c r="G2735" s="15" t="s">
        <v>6907</v>
      </c>
      <c r="H2735" s="13">
        <v>-22</v>
      </c>
      <c r="I2735" s="15"/>
      <c r="J2735" s="13"/>
      <c r="K2735" s="15"/>
    </row>
    <row r="2736" spans="1:11" customFormat="1" ht="15" x14ac:dyDescent="0.15">
      <c r="A2736" s="12" t="s">
        <v>7112</v>
      </c>
      <c r="B2736" s="13">
        <v>5</v>
      </c>
      <c r="C2736" s="14">
        <v>21382233</v>
      </c>
      <c r="D2736" s="13">
        <v>-1</v>
      </c>
      <c r="E2736" s="15" t="s">
        <v>3647</v>
      </c>
      <c r="F2736" s="15" t="s">
        <v>7478</v>
      </c>
      <c r="G2736" s="15" t="s">
        <v>6908</v>
      </c>
      <c r="H2736" s="13" t="s">
        <v>4022</v>
      </c>
      <c r="I2736" s="15"/>
      <c r="J2736" s="13"/>
      <c r="K2736" s="15"/>
    </row>
    <row r="2737" spans="1:11" customFormat="1" ht="15" x14ac:dyDescent="0.15">
      <c r="A2737" s="12" t="s">
        <v>7111</v>
      </c>
      <c r="B2737" s="13">
        <v>5</v>
      </c>
      <c r="C2737" s="14">
        <v>21400044</v>
      </c>
      <c r="D2737" s="13">
        <v>-1</v>
      </c>
      <c r="E2737" s="15" t="s">
        <v>3647</v>
      </c>
      <c r="F2737" s="15" t="s">
        <v>6909</v>
      </c>
      <c r="G2737" s="15" t="s">
        <v>6910</v>
      </c>
      <c r="H2737" s="13" t="s">
        <v>3887</v>
      </c>
      <c r="I2737" s="16" t="s">
        <v>6911</v>
      </c>
      <c r="J2737" s="13" t="s">
        <v>3515</v>
      </c>
      <c r="K2737" s="15"/>
    </row>
    <row r="2738" spans="1:11" ht="15" x14ac:dyDescent="0.15">
      <c r="A2738" s="12" t="s">
        <v>7112</v>
      </c>
      <c r="B2738" s="13">
        <v>5</v>
      </c>
      <c r="C2738" s="14">
        <v>21404583</v>
      </c>
      <c r="D2738" s="13" t="s">
        <v>7143</v>
      </c>
      <c r="E2738" s="15" t="s">
        <v>3647</v>
      </c>
      <c r="F2738" s="15" t="s">
        <v>6912</v>
      </c>
      <c r="G2738" s="15" t="s">
        <v>6913</v>
      </c>
      <c r="H2738" s="13" t="s">
        <v>3645</v>
      </c>
      <c r="I2738" s="15"/>
      <c r="J2738" s="13"/>
      <c r="K2738" s="15"/>
    </row>
    <row r="2739" spans="1:11" customFormat="1" ht="15" x14ac:dyDescent="0.15">
      <c r="A2739" s="12" t="s">
        <v>7110</v>
      </c>
      <c r="B2739" s="13">
        <v>5</v>
      </c>
      <c r="C2739" s="14">
        <v>21432350</v>
      </c>
      <c r="D2739" s="13">
        <v>-1</v>
      </c>
      <c r="E2739" s="15" t="s">
        <v>3647</v>
      </c>
      <c r="F2739" s="15" t="s">
        <v>6914</v>
      </c>
      <c r="G2739" s="15" t="s">
        <v>6915</v>
      </c>
      <c r="H2739" s="13" t="s">
        <v>3951</v>
      </c>
      <c r="I2739" s="16" t="s">
        <v>6916</v>
      </c>
      <c r="J2739" s="13" t="s">
        <v>3515</v>
      </c>
      <c r="K2739" s="15"/>
    </row>
    <row r="2740" spans="1:11" customFormat="1" ht="15" x14ac:dyDescent="0.15">
      <c r="A2740" s="12" t="s">
        <v>7118</v>
      </c>
      <c r="B2740" s="13">
        <v>5</v>
      </c>
      <c r="C2740" s="14">
        <v>21660105</v>
      </c>
      <c r="D2740" s="13" t="s">
        <v>3665</v>
      </c>
      <c r="E2740" s="15" t="s">
        <v>3652</v>
      </c>
      <c r="F2740" s="15" t="s">
        <v>6917</v>
      </c>
      <c r="G2740" s="15" t="s">
        <v>6918</v>
      </c>
      <c r="H2740" s="13">
        <v>-5</v>
      </c>
      <c r="I2740" s="15"/>
      <c r="J2740" s="13"/>
      <c r="K2740" s="15"/>
    </row>
    <row r="2741" spans="1:11" customFormat="1" ht="15" x14ac:dyDescent="0.15">
      <c r="A2741" s="12" t="s">
        <v>7112</v>
      </c>
      <c r="B2741" s="13">
        <v>5</v>
      </c>
      <c r="C2741" s="14">
        <v>21669232</v>
      </c>
      <c r="D2741" s="17" t="s">
        <v>4334</v>
      </c>
      <c r="E2741" s="15" t="s">
        <v>3647</v>
      </c>
      <c r="F2741" s="15" t="s">
        <v>7460</v>
      </c>
      <c r="G2741" s="15" t="s">
        <v>6919</v>
      </c>
      <c r="H2741" s="13" t="s">
        <v>4022</v>
      </c>
      <c r="I2741" s="15"/>
      <c r="J2741" s="13"/>
      <c r="K2741" s="15"/>
    </row>
    <row r="2742" spans="1:11" ht="15" x14ac:dyDescent="0.15">
      <c r="A2742" s="12" t="s">
        <v>7111</v>
      </c>
      <c r="B2742" s="13">
        <v>5</v>
      </c>
      <c r="C2742" s="14">
        <v>21683261</v>
      </c>
      <c r="D2742" s="13" t="s">
        <v>7143</v>
      </c>
      <c r="E2742" s="15" t="s">
        <v>3647</v>
      </c>
      <c r="F2742" s="15" t="s">
        <v>6920</v>
      </c>
      <c r="G2742" s="15" t="s">
        <v>6921</v>
      </c>
      <c r="H2742" s="13" t="s">
        <v>3661</v>
      </c>
      <c r="I2742" s="15" t="s">
        <v>6922</v>
      </c>
      <c r="J2742" s="13" t="s">
        <v>3743</v>
      </c>
      <c r="K2742" s="15"/>
    </row>
    <row r="2743" spans="1:11" ht="15" x14ac:dyDescent="0.15">
      <c r="A2743" s="12" t="s">
        <v>7113</v>
      </c>
      <c r="B2743" s="13">
        <v>5</v>
      </c>
      <c r="C2743" s="14">
        <v>21756099</v>
      </c>
      <c r="D2743" s="13" t="s">
        <v>7143</v>
      </c>
      <c r="E2743" s="15" t="s">
        <v>3652</v>
      </c>
      <c r="F2743" s="15" t="s">
        <v>6923</v>
      </c>
      <c r="G2743" s="15" t="s">
        <v>6924</v>
      </c>
      <c r="H2743" s="13" t="s">
        <v>3814</v>
      </c>
      <c r="I2743" s="16" t="s">
        <v>6925</v>
      </c>
      <c r="J2743" s="13" t="s">
        <v>3515</v>
      </c>
      <c r="K2743" s="15" t="s">
        <v>6926</v>
      </c>
    </row>
    <row r="2744" spans="1:11" ht="15" x14ac:dyDescent="0.15">
      <c r="A2744" s="12" t="s">
        <v>7112</v>
      </c>
      <c r="B2744" s="13">
        <v>5</v>
      </c>
      <c r="C2744" s="14">
        <v>21768515</v>
      </c>
      <c r="D2744" s="13" t="s">
        <v>7143</v>
      </c>
      <c r="E2744" s="15" t="s">
        <v>3652</v>
      </c>
      <c r="F2744" s="15" t="s">
        <v>6927</v>
      </c>
      <c r="G2744" s="15" t="s">
        <v>6928</v>
      </c>
      <c r="H2744" s="13" t="s">
        <v>3656</v>
      </c>
      <c r="I2744" s="15"/>
      <c r="J2744" s="13"/>
      <c r="K2744" s="15"/>
    </row>
    <row r="2745" spans="1:11" ht="15" x14ac:dyDescent="0.15">
      <c r="A2745" s="12" t="s">
        <v>7112</v>
      </c>
      <c r="B2745" s="13">
        <v>5</v>
      </c>
      <c r="C2745" s="14">
        <v>21770307</v>
      </c>
      <c r="D2745" s="13" t="s">
        <v>7143</v>
      </c>
      <c r="E2745" s="15" t="s">
        <v>3652</v>
      </c>
      <c r="F2745" s="15" t="s">
        <v>6929</v>
      </c>
      <c r="G2745" s="15" t="s">
        <v>6930</v>
      </c>
      <c r="H2745" s="13" t="s">
        <v>3484</v>
      </c>
      <c r="I2745" s="15"/>
      <c r="J2745" s="13"/>
      <c r="K2745" s="15"/>
    </row>
    <row r="2746" spans="1:11" ht="15" x14ac:dyDescent="0.15">
      <c r="A2746" s="12" t="s">
        <v>7127</v>
      </c>
      <c r="B2746" s="13">
        <v>5</v>
      </c>
      <c r="C2746" s="14">
        <v>21775758</v>
      </c>
      <c r="D2746" s="13" t="s">
        <v>7143</v>
      </c>
      <c r="E2746" s="15" t="s">
        <v>3652</v>
      </c>
      <c r="F2746" s="15" t="s">
        <v>6931</v>
      </c>
      <c r="G2746" s="15" t="s">
        <v>6932</v>
      </c>
      <c r="H2746" s="13" t="s">
        <v>3895</v>
      </c>
      <c r="I2746" s="15"/>
      <c r="J2746" s="13"/>
      <c r="K2746" s="15"/>
    </row>
    <row r="2747" spans="1:11" ht="15" x14ac:dyDescent="0.15">
      <c r="A2747" s="12" t="s">
        <v>7111</v>
      </c>
      <c r="B2747" s="13">
        <v>5</v>
      </c>
      <c r="C2747" s="14">
        <v>21959563</v>
      </c>
      <c r="D2747" s="13" t="s">
        <v>7143</v>
      </c>
      <c r="E2747" s="15" t="s">
        <v>3647</v>
      </c>
      <c r="F2747" s="15" t="s">
        <v>6933</v>
      </c>
      <c r="G2747" s="15" t="s">
        <v>6934</v>
      </c>
      <c r="H2747" s="13" t="s">
        <v>3656</v>
      </c>
      <c r="I2747" s="15" t="s">
        <v>6935</v>
      </c>
      <c r="J2747" s="13" t="s">
        <v>3663</v>
      </c>
      <c r="K2747" s="15"/>
    </row>
    <row r="2748" spans="1:11" customFormat="1" ht="15" x14ac:dyDescent="0.15">
      <c r="A2748" s="12" t="s">
        <v>7113</v>
      </c>
      <c r="B2748" s="13">
        <v>5</v>
      </c>
      <c r="C2748" s="14">
        <v>22114639</v>
      </c>
      <c r="D2748" s="13" t="s">
        <v>3513</v>
      </c>
      <c r="E2748" s="15" t="s">
        <v>3652</v>
      </c>
      <c r="F2748" s="15" t="s">
        <v>7174</v>
      </c>
      <c r="G2748" s="15" t="s">
        <v>7175</v>
      </c>
      <c r="H2748" s="17" t="s">
        <v>6936</v>
      </c>
      <c r="I2748" s="16" t="s">
        <v>6937</v>
      </c>
      <c r="J2748" s="13" t="s">
        <v>3515</v>
      </c>
      <c r="K2748" s="15"/>
    </row>
    <row r="2749" spans="1:11" ht="15" x14ac:dyDescent="0.15">
      <c r="A2749" s="12" t="s">
        <v>7119</v>
      </c>
      <c r="B2749" s="13">
        <v>5</v>
      </c>
      <c r="C2749" s="14">
        <v>22119875</v>
      </c>
      <c r="D2749" s="13" t="s">
        <v>7143</v>
      </c>
      <c r="E2749" s="15" t="s">
        <v>3652</v>
      </c>
      <c r="F2749" s="15" t="s">
        <v>6938</v>
      </c>
      <c r="G2749" s="15" t="s">
        <v>6939</v>
      </c>
      <c r="H2749" s="13" t="s">
        <v>3814</v>
      </c>
      <c r="I2749" s="16" t="s">
        <v>6940</v>
      </c>
      <c r="J2749" s="13" t="s">
        <v>3515</v>
      </c>
      <c r="K2749" s="15" t="s">
        <v>6941</v>
      </c>
    </row>
    <row r="2750" spans="1:11" ht="15" x14ac:dyDescent="0.15">
      <c r="A2750" s="12" t="s">
        <v>7113</v>
      </c>
      <c r="B2750" s="13">
        <v>5</v>
      </c>
      <c r="C2750" s="14">
        <v>22235344</v>
      </c>
      <c r="D2750" s="13" t="s">
        <v>7143</v>
      </c>
      <c r="E2750" s="15" t="s">
        <v>3652</v>
      </c>
      <c r="F2750" s="15" t="s">
        <v>6942</v>
      </c>
      <c r="G2750" s="15" t="s">
        <v>6943</v>
      </c>
      <c r="H2750" s="13" t="s">
        <v>3656</v>
      </c>
      <c r="I2750" s="16" t="s">
        <v>6944</v>
      </c>
      <c r="J2750" s="13" t="s">
        <v>3515</v>
      </c>
      <c r="K2750" s="15" t="s">
        <v>6945</v>
      </c>
    </row>
    <row r="2751" spans="1:11" customFormat="1" ht="15" x14ac:dyDescent="0.15">
      <c r="A2751" s="12" t="s">
        <v>7110</v>
      </c>
      <c r="B2751" s="13">
        <v>5</v>
      </c>
      <c r="C2751" s="14">
        <v>22242733</v>
      </c>
      <c r="D2751" s="13" t="s">
        <v>3665</v>
      </c>
      <c r="E2751" s="15" t="s">
        <v>3652</v>
      </c>
      <c r="F2751" s="15" t="s">
        <v>7750</v>
      </c>
      <c r="G2751" s="15" t="s">
        <v>6946</v>
      </c>
      <c r="H2751" s="13">
        <v>-3</v>
      </c>
      <c r="I2751" s="15" t="s">
        <v>6947</v>
      </c>
      <c r="J2751" s="13" t="s">
        <v>3663</v>
      </c>
      <c r="K2751" s="15"/>
    </row>
    <row r="2752" spans="1:11" ht="15" x14ac:dyDescent="0.15">
      <c r="A2752" s="12" t="s">
        <v>7110</v>
      </c>
      <c r="B2752" s="13">
        <v>5</v>
      </c>
      <c r="C2752" s="14">
        <v>22273358</v>
      </c>
      <c r="D2752" s="13" t="s">
        <v>7143</v>
      </c>
      <c r="E2752" s="15" t="s">
        <v>3652</v>
      </c>
      <c r="F2752" s="15" t="s">
        <v>6948</v>
      </c>
      <c r="G2752" s="15" t="s">
        <v>6949</v>
      </c>
      <c r="H2752" s="13" t="s">
        <v>3656</v>
      </c>
      <c r="I2752" s="15" t="s">
        <v>6950</v>
      </c>
      <c r="J2752" s="13" t="s">
        <v>3601</v>
      </c>
      <c r="K2752" s="15"/>
    </row>
    <row r="2753" spans="1:11" ht="15" x14ac:dyDescent="0.15">
      <c r="A2753" s="12" t="s">
        <v>7110</v>
      </c>
      <c r="B2753" s="13">
        <v>5</v>
      </c>
      <c r="C2753" s="14">
        <v>22409291</v>
      </c>
      <c r="D2753" s="13" t="s">
        <v>7143</v>
      </c>
      <c r="E2753" s="15" t="s">
        <v>3647</v>
      </c>
      <c r="F2753" s="15" t="s">
        <v>6951</v>
      </c>
      <c r="G2753" s="15" t="s">
        <v>6952</v>
      </c>
      <c r="H2753" s="13" t="s">
        <v>3844</v>
      </c>
      <c r="I2753" s="15" t="s">
        <v>2161</v>
      </c>
      <c r="J2753" s="13" t="s">
        <v>3663</v>
      </c>
      <c r="K2753" s="15"/>
    </row>
    <row r="2754" spans="1:11" ht="15" x14ac:dyDescent="0.15">
      <c r="A2754" s="12" t="s">
        <v>7130</v>
      </c>
      <c r="B2754" s="13">
        <v>5</v>
      </c>
      <c r="C2754" s="14">
        <v>22453166</v>
      </c>
      <c r="D2754" s="13" t="s">
        <v>7143</v>
      </c>
      <c r="E2754" s="15" t="s">
        <v>3647</v>
      </c>
      <c r="F2754" s="15" t="s">
        <v>6953</v>
      </c>
      <c r="G2754" s="15" t="s">
        <v>6954</v>
      </c>
      <c r="H2754" s="13" t="s">
        <v>3669</v>
      </c>
      <c r="I2754" s="15" t="s">
        <v>6955</v>
      </c>
      <c r="J2754" s="13" t="s">
        <v>3663</v>
      </c>
      <c r="K2754" s="15"/>
    </row>
    <row r="2755" spans="1:11" customFormat="1" ht="15" x14ac:dyDescent="0.15">
      <c r="A2755" s="12" t="s">
        <v>7110</v>
      </c>
      <c r="B2755" s="13">
        <v>5</v>
      </c>
      <c r="C2755" s="14">
        <v>22661351</v>
      </c>
      <c r="D2755" s="13">
        <v>-1</v>
      </c>
      <c r="E2755" s="15" t="s">
        <v>3652</v>
      </c>
      <c r="F2755" s="15" t="s">
        <v>7477</v>
      </c>
      <c r="G2755" s="15" t="s">
        <v>6956</v>
      </c>
      <c r="H2755" s="13" t="s">
        <v>4022</v>
      </c>
      <c r="I2755" s="15"/>
      <c r="J2755" s="13"/>
      <c r="K2755" s="15"/>
    </row>
    <row r="2756" spans="1:11" ht="15" x14ac:dyDescent="0.15">
      <c r="A2756" s="12" t="s">
        <v>7111</v>
      </c>
      <c r="B2756" s="13">
        <v>5</v>
      </c>
      <c r="C2756" s="14">
        <v>22697215</v>
      </c>
      <c r="D2756" s="13" t="s">
        <v>7143</v>
      </c>
      <c r="E2756" s="15" t="s">
        <v>3652</v>
      </c>
      <c r="F2756" s="15" t="s">
        <v>6957</v>
      </c>
      <c r="G2756" s="15" t="s">
        <v>6958</v>
      </c>
      <c r="H2756" s="13" t="s">
        <v>3895</v>
      </c>
      <c r="I2756" s="15" t="s">
        <v>6959</v>
      </c>
      <c r="J2756" s="13" t="s">
        <v>3515</v>
      </c>
      <c r="K2756" s="15" t="s">
        <v>3648</v>
      </c>
    </row>
    <row r="2757" spans="1:11" customFormat="1" ht="15" x14ac:dyDescent="0.15">
      <c r="A2757" s="12" t="s">
        <v>7111</v>
      </c>
      <c r="B2757" s="13">
        <v>5</v>
      </c>
      <c r="C2757" s="14">
        <v>22714101</v>
      </c>
      <c r="D2757" s="13" t="s">
        <v>3665</v>
      </c>
      <c r="E2757" s="15" t="s">
        <v>3652</v>
      </c>
      <c r="F2757" s="15" t="s">
        <v>7742</v>
      </c>
      <c r="G2757" s="15" t="s">
        <v>6960</v>
      </c>
      <c r="H2757" s="13">
        <v>-3</v>
      </c>
      <c r="I2757" s="15"/>
      <c r="J2757" s="13"/>
      <c r="K2757" s="15"/>
    </row>
    <row r="2758" spans="1:11" ht="15" x14ac:dyDescent="0.15">
      <c r="A2758" s="12" t="s">
        <v>7113</v>
      </c>
      <c r="B2758" s="13">
        <v>5</v>
      </c>
      <c r="C2758" s="14">
        <v>22773714</v>
      </c>
      <c r="D2758" s="13" t="s">
        <v>7143</v>
      </c>
      <c r="E2758" s="15" t="s">
        <v>3647</v>
      </c>
      <c r="F2758" s="15" t="s">
        <v>6961</v>
      </c>
      <c r="G2758" s="15" t="s">
        <v>6962</v>
      </c>
      <c r="H2758" s="13" t="s">
        <v>3844</v>
      </c>
      <c r="I2758" s="15"/>
      <c r="J2758" s="13"/>
      <c r="K2758" s="15"/>
    </row>
    <row r="2759" spans="1:11" customFormat="1" ht="15" x14ac:dyDescent="0.15">
      <c r="A2759" s="12" t="s">
        <v>7113</v>
      </c>
      <c r="B2759" s="13">
        <v>5</v>
      </c>
      <c r="C2759" s="14">
        <v>22816146</v>
      </c>
      <c r="D2759" s="13" t="s">
        <v>3665</v>
      </c>
      <c r="E2759" s="15" t="s">
        <v>3647</v>
      </c>
      <c r="F2759" s="15" t="s">
        <v>7743</v>
      </c>
      <c r="G2759" s="15" t="s">
        <v>6963</v>
      </c>
      <c r="H2759" s="13">
        <v>-10</v>
      </c>
      <c r="I2759" s="16" t="s">
        <v>6964</v>
      </c>
      <c r="J2759" s="13" t="s">
        <v>3515</v>
      </c>
      <c r="K2759" s="15"/>
    </row>
    <row r="2760" spans="1:11" ht="15" x14ac:dyDescent="0.15">
      <c r="A2760" s="12" t="s">
        <v>7113</v>
      </c>
      <c r="B2760" s="13">
        <v>5</v>
      </c>
      <c r="C2760" s="14">
        <v>22873713</v>
      </c>
      <c r="D2760" s="13" t="s">
        <v>7143</v>
      </c>
      <c r="E2760" s="15" t="s">
        <v>3652</v>
      </c>
      <c r="F2760" s="15" t="s">
        <v>6965</v>
      </c>
      <c r="G2760" s="15" t="s">
        <v>6966</v>
      </c>
      <c r="H2760" s="13" t="s">
        <v>3699</v>
      </c>
      <c r="I2760" s="15"/>
      <c r="J2760" s="13"/>
      <c r="K2760" s="15"/>
    </row>
    <row r="2761" spans="1:11" customFormat="1" ht="15" x14ac:dyDescent="0.15">
      <c r="A2761" s="12" t="s">
        <v>7112</v>
      </c>
      <c r="B2761" s="13">
        <v>5</v>
      </c>
      <c r="C2761" s="14">
        <v>22910845</v>
      </c>
      <c r="D2761" s="13" t="s">
        <v>3665</v>
      </c>
      <c r="E2761" s="15" t="s">
        <v>3652</v>
      </c>
      <c r="F2761" s="15" t="s">
        <v>6967</v>
      </c>
      <c r="G2761" s="15" t="s">
        <v>6968</v>
      </c>
      <c r="H2761" s="13">
        <v>-7</v>
      </c>
      <c r="I2761" s="15"/>
      <c r="J2761" s="13"/>
      <c r="K2761" s="15"/>
    </row>
    <row r="2762" spans="1:11" ht="15" x14ac:dyDescent="0.15">
      <c r="A2762" s="12" t="s">
        <v>7111</v>
      </c>
      <c r="B2762" s="13">
        <v>5</v>
      </c>
      <c r="C2762" s="14">
        <v>22960400</v>
      </c>
      <c r="D2762" s="13" t="s">
        <v>7143</v>
      </c>
      <c r="E2762" s="15" t="s">
        <v>3652</v>
      </c>
      <c r="F2762" s="15" t="s">
        <v>6969</v>
      </c>
      <c r="G2762" s="15" t="s">
        <v>6970</v>
      </c>
      <c r="H2762" s="13" t="s">
        <v>3814</v>
      </c>
      <c r="I2762" s="16" t="s">
        <v>6971</v>
      </c>
      <c r="J2762" s="13" t="s">
        <v>3515</v>
      </c>
      <c r="K2762" s="15" t="s">
        <v>6972</v>
      </c>
    </row>
    <row r="2763" spans="1:11" ht="15" x14ac:dyDescent="0.15">
      <c r="A2763" s="12" t="s">
        <v>7112</v>
      </c>
      <c r="B2763" s="13">
        <v>5</v>
      </c>
      <c r="C2763" s="14">
        <v>23094775</v>
      </c>
      <c r="D2763" s="13" t="s">
        <v>7143</v>
      </c>
      <c r="E2763" s="15" t="s">
        <v>3647</v>
      </c>
      <c r="F2763" s="15" t="s">
        <v>6973</v>
      </c>
      <c r="G2763" s="15" t="s">
        <v>6974</v>
      </c>
      <c r="H2763" s="13" t="s">
        <v>3656</v>
      </c>
      <c r="I2763" s="15"/>
      <c r="J2763" s="13"/>
      <c r="K2763" s="15"/>
    </row>
    <row r="2764" spans="1:11" customFormat="1" ht="15" x14ac:dyDescent="0.15">
      <c r="A2764" s="12" t="s">
        <v>7110</v>
      </c>
      <c r="B2764" s="13">
        <v>5</v>
      </c>
      <c r="C2764" s="14">
        <v>23129277</v>
      </c>
      <c r="D2764" s="13">
        <v>-1</v>
      </c>
      <c r="E2764" s="15" t="s">
        <v>3652</v>
      </c>
      <c r="F2764" s="15" t="s">
        <v>6975</v>
      </c>
      <c r="G2764" s="15" t="s">
        <v>6976</v>
      </c>
      <c r="H2764" s="13" t="s">
        <v>3951</v>
      </c>
      <c r="I2764" s="15"/>
      <c r="J2764" s="13"/>
      <c r="K2764" s="15"/>
    </row>
    <row r="2765" spans="1:11" ht="15" x14ac:dyDescent="0.15">
      <c r="A2765" s="12" t="s">
        <v>7111</v>
      </c>
      <c r="B2765" s="13">
        <v>5</v>
      </c>
      <c r="C2765" s="14">
        <v>23179786</v>
      </c>
      <c r="D2765" s="13" t="s">
        <v>7143</v>
      </c>
      <c r="E2765" s="15" t="s">
        <v>3652</v>
      </c>
      <c r="F2765" s="15" t="s">
        <v>6977</v>
      </c>
      <c r="G2765" s="15" t="s">
        <v>6978</v>
      </c>
      <c r="H2765" s="13" t="s">
        <v>3718</v>
      </c>
      <c r="I2765" s="15" t="s">
        <v>6979</v>
      </c>
      <c r="J2765" s="13" t="s">
        <v>3663</v>
      </c>
      <c r="K2765" s="15"/>
    </row>
    <row r="2766" spans="1:11" customFormat="1" ht="15" x14ac:dyDescent="0.15">
      <c r="A2766" s="12" t="s">
        <v>7127</v>
      </c>
      <c r="B2766" s="13">
        <v>5</v>
      </c>
      <c r="C2766" s="14">
        <v>23324692</v>
      </c>
      <c r="D2766" s="13" t="s">
        <v>3665</v>
      </c>
      <c r="E2766" s="15" t="s">
        <v>3647</v>
      </c>
      <c r="F2766" s="15" t="s">
        <v>7375</v>
      </c>
      <c r="G2766" s="15" t="s">
        <v>6980</v>
      </c>
      <c r="H2766" s="13">
        <v>-6</v>
      </c>
      <c r="I2766" s="15"/>
      <c r="J2766" s="13"/>
      <c r="K2766" s="15"/>
    </row>
    <row r="2767" spans="1:11" ht="15" x14ac:dyDescent="0.15">
      <c r="A2767" s="12" t="s">
        <v>7111</v>
      </c>
      <c r="B2767" s="13">
        <v>5</v>
      </c>
      <c r="C2767" s="14">
        <v>23426554</v>
      </c>
      <c r="D2767" s="13" t="s">
        <v>7143</v>
      </c>
      <c r="E2767" s="15" t="s">
        <v>3652</v>
      </c>
      <c r="F2767" s="15" t="s">
        <v>6981</v>
      </c>
      <c r="G2767" s="15" t="s">
        <v>6982</v>
      </c>
      <c r="H2767" s="13" t="s">
        <v>3814</v>
      </c>
      <c r="I2767" s="15"/>
      <c r="J2767" s="13"/>
      <c r="K2767" s="15"/>
    </row>
    <row r="2768" spans="1:11" ht="15" x14ac:dyDescent="0.15">
      <c r="A2768" s="12" t="s">
        <v>7112</v>
      </c>
      <c r="B2768" s="13">
        <v>5</v>
      </c>
      <c r="C2768" s="14">
        <v>23475617</v>
      </c>
      <c r="D2768" s="13" t="s">
        <v>7143</v>
      </c>
      <c r="E2768" s="15" t="s">
        <v>3647</v>
      </c>
      <c r="F2768" s="15" t="s">
        <v>6983</v>
      </c>
      <c r="G2768" s="15" t="s">
        <v>6984</v>
      </c>
      <c r="H2768" s="13" t="s">
        <v>3844</v>
      </c>
      <c r="I2768" s="15"/>
      <c r="J2768" s="13"/>
      <c r="K2768" s="15"/>
    </row>
    <row r="2769" spans="1:11" ht="15" x14ac:dyDescent="0.15">
      <c r="A2769" s="12" t="s">
        <v>7110</v>
      </c>
      <c r="B2769" s="13">
        <v>5</v>
      </c>
      <c r="C2769" s="14">
        <v>23488121</v>
      </c>
      <c r="D2769" s="13" t="s">
        <v>7143</v>
      </c>
      <c r="E2769" s="15" t="s">
        <v>3647</v>
      </c>
      <c r="F2769" s="15" t="s">
        <v>6985</v>
      </c>
      <c r="G2769" s="15" t="s">
        <v>6986</v>
      </c>
      <c r="H2769" s="13" t="s">
        <v>3854</v>
      </c>
      <c r="I2769" s="16" t="s">
        <v>6987</v>
      </c>
      <c r="J2769" s="13" t="s">
        <v>3515</v>
      </c>
      <c r="K2769" s="15" t="s">
        <v>6988</v>
      </c>
    </row>
    <row r="2770" spans="1:11" ht="15" x14ac:dyDescent="0.15">
      <c r="A2770" s="12" t="s">
        <v>7110</v>
      </c>
      <c r="B2770" s="13">
        <v>5</v>
      </c>
      <c r="C2770" s="14">
        <v>23617484</v>
      </c>
      <c r="D2770" s="13" t="s">
        <v>7143</v>
      </c>
      <c r="E2770" s="15" t="s">
        <v>3647</v>
      </c>
      <c r="F2770" s="15" t="s">
        <v>6989</v>
      </c>
      <c r="G2770" s="15" t="s">
        <v>6990</v>
      </c>
      <c r="H2770" s="13" t="s">
        <v>3718</v>
      </c>
      <c r="I2770" s="15"/>
      <c r="J2770" s="13"/>
      <c r="K2770" s="15"/>
    </row>
    <row r="2771" spans="1:11" ht="15" x14ac:dyDescent="0.15">
      <c r="A2771" s="12" t="s">
        <v>7102</v>
      </c>
      <c r="B2771" s="13">
        <v>5</v>
      </c>
      <c r="C2771" s="14">
        <v>23806407</v>
      </c>
      <c r="D2771" s="13" t="s">
        <v>7143</v>
      </c>
      <c r="E2771" s="15" t="s">
        <v>3652</v>
      </c>
      <c r="F2771" s="15" t="s">
        <v>6991</v>
      </c>
      <c r="G2771" s="15" t="s">
        <v>6992</v>
      </c>
      <c r="H2771" s="13" t="s">
        <v>3661</v>
      </c>
      <c r="I2771" s="15" t="s">
        <v>6993</v>
      </c>
      <c r="J2771" s="13" t="s">
        <v>3663</v>
      </c>
      <c r="K2771" s="15"/>
    </row>
    <row r="2772" spans="1:11" ht="15" x14ac:dyDescent="0.15">
      <c r="A2772" s="12" t="s">
        <v>7118</v>
      </c>
      <c r="B2772" s="13">
        <v>5</v>
      </c>
      <c r="C2772" s="14">
        <v>24009973</v>
      </c>
      <c r="D2772" s="13" t="s">
        <v>7143</v>
      </c>
      <c r="E2772" s="15" t="s">
        <v>3652</v>
      </c>
      <c r="F2772" s="15" t="s">
        <v>6994</v>
      </c>
      <c r="G2772" s="15" t="s">
        <v>6995</v>
      </c>
      <c r="H2772" s="13" t="s">
        <v>3895</v>
      </c>
      <c r="I2772" s="16" t="s">
        <v>6996</v>
      </c>
      <c r="J2772" s="13" t="s">
        <v>3515</v>
      </c>
      <c r="K2772" s="15" t="s">
        <v>6997</v>
      </c>
    </row>
    <row r="2773" spans="1:11" ht="15" x14ac:dyDescent="0.15">
      <c r="A2773" s="12" t="s">
        <v>7121</v>
      </c>
      <c r="B2773" s="13">
        <v>5</v>
      </c>
      <c r="C2773" s="14">
        <v>24077550</v>
      </c>
      <c r="D2773" s="13" t="s">
        <v>7143</v>
      </c>
      <c r="E2773" s="15" t="s">
        <v>3652</v>
      </c>
      <c r="F2773" s="15" t="s">
        <v>6998</v>
      </c>
      <c r="G2773" s="15" t="s">
        <v>6999</v>
      </c>
      <c r="H2773" s="13" t="s">
        <v>3645</v>
      </c>
      <c r="I2773" s="15"/>
      <c r="J2773" s="13"/>
      <c r="K2773" s="15"/>
    </row>
    <row r="2774" spans="1:11" customFormat="1" ht="15" x14ac:dyDescent="0.15">
      <c r="A2774" s="12" t="s">
        <v>7113</v>
      </c>
      <c r="B2774" s="13">
        <v>5</v>
      </c>
      <c r="C2774" s="14">
        <v>24096735</v>
      </c>
      <c r="D2774" s="13" t="s">
        <v>3665</v>
      </c>
      <c r="E2774" s="15" t="s">
        <v>3647</v>
      </c>
      <c r="F2774" s="15" t="s">
        <v>7368</v>
      </c>
      <c r="G2774" s="15" t="s">
        <v>7000</v>
      </c>
      <c r="H2774" s="17" t="s">
        <v>7001</v>
      </c>
      <c r="I2774" s="15"/>
      <c r="J2774" s="13"/>
      <c r="K2774" s="15"/>
    </row>
    <row r="2775" spans="1:11" customFormat="1" ht="15" x14ac:dyDescent="0.15">
      <c r="A2775" s="12" t="s">
        <v>7111</v>
      </c>
      <c r="B2775" s="13">
        <v>5</v>
      </c>
      <c r="C2775" s="14">
        <v>24107188</v>
      </c>
      <c r="D2775" s="13" t="s">
        <v>3665</v>
      </c>
      <c r="E2775" s="15" t="s">
        <v>3652</v>
      </c>
      <c r="F2775" s="15" t="s">
        <v>7744</v>
      </c>
      <c r="G2775" s="15" t="s">
        <v>7002</v>
      </c>
      <c r="H2775" s="13">
        <v>-15</v>
      </c>
      <c r="I2775" s="15" t="s">
        <v>7003</v>
      </c>
      <c r="J2775" s="13" t="s">
        <v>3743</v>
      </c>
      <c r="K2775" s="15"/>
    </row>
    <row r="2776" spans="1:11" ht="15" x14ac:dyDescent="0.15">
      <c r="A2776" s="12" t="s">
        <v>7111</v>
      </c>
      <c r="B2776" s="13">
        <v>5</v>
      </c>
      <c r="C2776" s="14">
        <v>24321328</v>
      </c>
      <c r="D2776" s="13" t="s">
        <v>7143</v>
      </c>
      <c r="E2776" s="15" t="s">
        <v>3652</v>
      </c>
      <c r="F2776" s="15" t="s">
        <v>7004</v>
      </c>
      <c r="G2776" s="15" t="s">
        <v>7005</v>
      </c>
      <c r="H2776" s="13" t="s">
        <v>3844</v>
      </c>
      <c r="I2776" s="16" t="s">
        <v>7006</v>
      </c>
      <c r="J2776" s="13" t="s">
        <v>3515</v>
      </c>
      <c r="K2776" s="15" t="s">
        <v>7007</v>
      </c>
    </row>
    <row r="2777" spans="1:11" ht="15" x14ac:dyDescent="0.15">
      <c r="A2777" s="12" t="s">
        <v>7112</v>
      </c>
      <c r="B2777" s="13">
        <v>5</v>
      </c>
      <c r="C2777" s="14">
        <v>24453269</v>
      </c>
      <c r="D2777" s="13" t="s">
        <v>7143</v>
      </c>
      <c r="E2777" s="15" t="s">
        <v>3652</v>
      </c>
      <c r="F2777" s="15" t="s">
        <v>7008</v>
      </c>
      <c r="G2777" s="15" t="s">
        <v>7009</v>
      </c>
      <c r="H2777" s="13" t="s">
        <v>3661</v>
      </c>
      <c r="I2777" s="15" t="s">
        <v>7010</v>
      </c>
      <c r="J2777" s="13" t="s">
        <v>3743</v>
      </c>
      <c r="K2777" s="15"/>
    </row>
    <row r="2778" spans="1:11" customFormat="1" ht="15" x14ac:dyDescent="0.15">
      <c r="A2778" s="12" t="s">
        <v>7110</v>
      </c>
      <c r="B2778" s="13">
        <v>5</v>
      </c>
      <c r="C2778" s="14">
        <v>24475334</v>
      </c>
      <c r="D2778" s="13" t="s">
        <v>3665</v>
      </c>
      <c r="E2778" s="15" t="s">
        <v>3647</v>
      </c>
      <c r="F2778" s="15" t="s">
        <v>7745</v>
      </c>
      <c r="G2778" s="15" t="s">
        <v>7011</v>
      </c>
      <c r="H2778" s="13">
        <v>-39</v>
      </c>
      <c r="I2778" s="15"/>
      <c r="J2778" s="13"/>
      <c r="K2778" s="15"/>
    </row>
    <row r="2779" spans="1:11" ht="15" x14ac:dyDescent="0.15">
      <c r="A2779" s="12" t="s">
        <v>7112</v>
      </c>
      <c r="B2779" s="13">
        <v>5</v>
      </c>
      <c r="C2779" s="14">
        <v>24491144</v>
      </c>
      <c r="D2779" s="13" t="s">
        <v>7143</v>
      </c>
      <c r="E2779" s="15" t="s">
        <v>3647</v>
      </c>
      <c r="F2779" s="15" t="s">
        <v>7012</v>
      </c>
      <c r="G2779" s="15" t="s">
        <v>7013</v>
      </c>
      <c r="H2779" s="13" t="s">
        <v>3645</v>
      </c>
      <c r="I2779" s="15"/>
      <c r="J2779" s="13"/>
      <c r="K2779" s="15"/>
    </row>
    <row r="2780" spans="1:11" ht="15" x14ac:dyDescent="0.15">
      <c r="A2780" s="12" t="s">
        <v>7111</v>
      </c>
      <c r="B2780" s="13">
        <v>5</v>
      </c>
      <c r="C2780" s="14">
        <v>24604049</v>
      </c>
      <c r="D2780" s="13" t="s">
        <v>7143</v>
      </c>
      <c r="E2780" s="15" t="s">
        <v>3652</v>
      </c>
      <c r="F2780" s="15" t="s">
        <v>7014</v>
      </c>
      <c r="G2780" s="15" t="s">
        <v>7015</v>
      </c>
      <c r="H2780" s="13" t="s">
        <v>3718</v>
      </c>
      <c r="I2780" s="15" t="s">
        <v>7016</v>
      </c>
      <c r="J2780" s="13" t="s">
        <v>3663</v>
      </c>
      <c r="K2780" s="15"/>
    </row>
    <row r="2781" spans="1:11" ht="15" x14ac:dyDescent="0.15">
      <c r="A2781" s="12" t="s">
        <v>7112</v>
      </c>
      <c r="B2781" s="13">
        <v>5</v>
      </c>
      <c r="C2781" s="14">
        <v>24646506</v>
      </c>
      <c r="D2781" s="13" t="s">
        <v>7143</v>
      </c>
      <c r="E2781" s="15" t="s">
        <v>3647</v>
      </c>
      <c r="F2781" s="15" t="s">
        <v>7017</v>
      </c>
      <c r="G2781" s="15" t="s">
        <v>7018</v>
      </c>
      <c r="H2781" s="13" t="s">
        <v>3718</v>
      </c>
      <c r="I2781" s="15"/>
      <c r="J2781" s="13"/>
      <c r="K2781" s="15"/>
    </row>
    <row r="2782" spans="1:11" customFormat="1" ht="15" x14ac:dyDescent="0.15">
      <c r="A2782" s="12" t="s">
        <v>7113</v>
      </c>
      <c r="B2782" s="13">
        <v>5</v>
      </c>
      <c r="C2782" s="14">
        <v>24856617</v>
      </c>
      <c r="D2782" s="13" t="s">
        <v>3665</v>
      </c>
      <c r="E2782" s="15" t="s">
        <v>3647</v>
      </c>
      <c r="F2782" s="15" t="s">
        <v>7749</v>
      </c>
      <c r="G2782" s="15" t="s">
        <v>7019</v>
      </c>
      <c r="H2782" s="13">
        <v>-7</v>
      </c>
      <c r="I2782" s="16" t="s">
        <v>7020</v>
      </c>
      <c r="J2782" s="13" t="s">
        <v>3515</v>
      </c>
      <c r="K2782" s="15"/>
    </row>
    <row r="2783" spans="1:11" ht="15" x14ac:dyDescent="0.15">
      <c r="A2783" s="12" t="s">
        <v>7113</v>
      </c>
      <c r="B2783" s="13">
        <v>5</v>
      </c>
      <c r="C2783" s="14">
        <v>25024388</v>
      </c>
      <c r="D2783" s="13" t="s">
        <v>7143</v>
      </c>
      <c r="E2783" s="15" t="s">
        <v>3652</v>
      </c>
      <c r="F2783" s="15" t="s">
        <v>7021</v>
      </c>
      <c r="G2783" s="15" t="s">
        <v>7022</v>
      </c>
      <c r="H2783" s="13" t="s">
        <v>3718</v>
      </c>
      <c r="I2783" s="16" t="s">
        <v>7023</v>
      </c>
      <c r="J2783" s="13" t="s">
        <v>3515</v>
      </c>
      <c r="K2783" s="15" t="s">
        <v>7024</v>
      </c>
    </row>
    <row r="2784" spans="1:11" ht="15" x14ac:dyDescent="0.15">
      <c r="A2784" s="12" t="s">
        <v>7113</v>
      </c>
      <c r="B2784" s="13">
        <v>5</v>
      </c>
      <c r="C2784" s="14">
        <v>25039668</v>
      </c>
      <c r="D2784" s="13" t="s">
        <v>7143</v>
      </c>
      <c r="E2784" s="15" t="s">
        <v>3652</v>
      </c>
      <c r="F2784" s="15" t="s">
        <v>7025</v>
      </c>
      <c r="G2784" s="15" t="s">
        <v>7026</v>
      </c>
      <c r="H2784" s="13" t="s">
        <v>3759</v>
      </c>
      <c r="I2784" s="15"/>
      <c r="J2784" s="13"/>
      <c r="K2784" s="15"/>
    </row>
    <row r="2785" spans="1:11" customFormat="1" ht="15" x14ac:dyDescent="0.15">
      <c r="A2785" s="12" t="s">
        <v>7111</v>
      </c>
      <c r="B2785" s="13">
        <v>5</v>
      </c>
      <c r="C2785" s="14">
        <v>25298346</v>
      </c>
      <c r="D2785" s="13" t="s">
        <v>159</v>
      </c>
      <c r="E2785" s="15" t="s">
        <v>3652</v>
      </c>
      <c r="F2785" s="15" t="s">
        <v>7027</v>
      </c>
      <c r="G2785" s="15" t="s">
        <v>7475</v>
      </c>
      <c r="H2785" s="17" t="s">
        <v>3568</v>
      </c>
      <c r="I2785" s="15"/>
      <c r="J2785" s="13"/>
      <c r="K2785" s="15"/>
    </row>
    <row r="2786" spans="1:11" ht="15" x14ac:dyDescent="0.15">
      <c r="A2786" s="12" t="s">
        <v>7113</v>
      </c>
      <c r="B2786" s="13">
        <v>5</v>
      </c>
      <c r="C2786" s="14">
        <v>25409701</v>
      </c>
      <c r="D2786" s="13" t="s">
        <v>7143</v>
      </c>
      <c r="E2786" s="15" t="s">
        <v>3647</v>
      </c>
      <c r="F2786" s="15" t="s">
        <v>7028</v>
      </c>
      <c r="G2786" s="15" t="s">
        <v>7029</v>
      </c>
      <c r="H2786" s="13" t="s">
        <v>3484</v>
      </c>
      <c r="I2786" s="15" t="s">
        <v>7030</v>
      </c>
      <c r="J2786" s="13" t="s">
        <v>3515</v>
      </c>
      <c r="K2786" s="15" t="s">
        <v>3648</v>
      </c>
    </row>
    <row r="2787" spans="1:11" ht="15" x14ac:dyDescent="0.15">
      <c r="A2787" s="12" t="s">
        <v>7110</v>
      </c>
      <c r="B2787" s="13">
        <v>5</v>
      </c>
      <c r="C2787" s="14">
        <v>25581301</v>
      </c>
      <c r="D2787" s="13" t="s">
        <v>7143</v>
      </c>
      <c r="E2787" s="15" t="s">
        <v>3652</v>
      </c>
      <c r="F2787" s="15" t="s">
        <v>7031</v>
      </c>
      <c r="G2787" s="15" t="s">
        <v>7032</v>
      </c>
      <c r="H2787" s="13" t="s">
        <v>3645</v>
      </c>
      <c r="I2787" s="15" t="s">
        <v>1389</v>
      </c>
      <c r="J2787" s="13" t="s">
        <v>3743</v>
      </c>
      <c r="K2787" s="15"/>
    </row>
    <row r="2788" spans="1:11" ht="15" x14ac:dyDescent="0.15">
      <c r="A2788" s="12" t="s">
        <v>7111</v>
      </c>
      <c r="B2788" s="13">
        <v>5</v>
      </c>
      <c r="C2788" s="14">
        <v>25642550</v>
      </c>
      <c r="D2788" s="13" t="s">
        <v>7143</v>
      </c>
      <c r="E2788" s="15" t="s">
        <v>3652</v>
      </c>
      <c r="F2788" s="15" t="s">
        <v>7033</v>
      </c>
      <c r="G2788" s="15" t="s">
        <v>7034</v>
      </c>
      <c r="H2788" s="13" t="s">
        <v>3484</v>
      </c>
      <c r="I2788" s="15" t="s">
        <v>7035</v>
      </c>
      <c r="J2788" s="13" t="s">
        <v>3515</v>
      </c>
      <c r="K2788" s="15" t="s">
        <v>3648</v>
      </c>
    </row>
    <row r="2789" spans="1:11" ht="15" x14ac:dyDescent="0.15">
      <c r="A2789" s="12" t="s">
        <v>7113</v>
      </c>
      <c r="B2789" s="13">
        <v>5</v>
      </c>
      <c r="C2789" s="14">
        <v>25664075</v>
      </c>
      <c r="D2789" s="13" t="s">
        <v>7143</v>
      </c>
      <c r="E2789" s="15" t="s">
        <v>3647</v>
      </c>
      <c r="F2789" s="15" t="s">
        <v>7036</v>
      </c>
      <c r="G2789" s="15" t="s">
        <v>7037</v>
      </c>
      <c r="H2789" s="13" t="s">
        <v>3699</v>
      </c>
      <c r="I2789" s="15"/>
      <c r="J2789" s="13"/>
      <c r="K2789" s="15"/>
    </row>
    <row r="2790" spans="1:11" ht="15" x14ac:dyDescent="0.15">
      <c r="A2790" s="12" t="s">
        <v>7111</v>
      </c>
      <c r="B2790" s="13">
        <v>5</v>
      </c>
      <c r="C2790" s="14">
        <v>25799653</v>
      </c>
      <c r="D2790" s="13" t="s">
        <v>7143</v>
      </c>
      <c r="E2790" s="15" t="s">
        <v>3652</v>
      </c>
      <c r="F2790" s="15" t="s">
        <v>7038</v>
      </c>
      <c r="G2790" s="15" t="s">
        <v>7039</v>
      </c>
      <c r="H2790" s="13" t="s">
        <v>3759</v>
      </c>
      <c r="I2790" s="15" t="s">
        <v>7040</v>
      </c>
      <c r="J2790" s="13" t="s">
        <v>3515</v>
      </c>
      <c r="K2790" s="15" t="s">
        <v>3648</v>
      </c>
    </row>
    <row r="2791" spans="1:11" ht="15" x14ac:dyDescent="0.15">
      <c r="A2791" s="12" t="s">
        <v>7128</v>
      </c>
      <c r="B2791" s="13">
        <v>5</v>
      </c>
      <c r="C2791" s="14">
        <v>25998088</v>
      </c>
      <c r="D2791" s="13" t="s">
        <v>7143</v>
      </c>
      <c r="E2791" s="15" t="s">
        <v>3647</v>
      </c>
      <c r="F2791" s="15" t="s">
        <v>7041</v>
      </c>
      <c r="G2791" s="15" t="s">
        <v>7042</v>
      </c>
      <c r="H2791" s="13" t="s">
        <v>3699</v>
      </c>
      <c r="I2791" s="15" t="s">
        <v>7043</v>
      </c>
      <c r="J2791" s="13" t="s">
        <v>3663</v>
      </c>
      <c r="K2791" s="15"/>
    </row>
    <row r="2792" spans="1:11" customFormat="1" ht="15" x14ac:dyDescent="0.15">
      <c r="A2792" s="12" t="s">
        <v>7110</v>
      </c>
      <c r="B2792" s="13">
        <v>5</v>
      </c>
      <c r="C2792" s="14">
        <v>26084421</v>
      </c>
      <c r="D2792" s="17" t="s">
        <v>4334</v>
      </c>
      <c r="E2792" s="15" t="s">
        <v>3652</v>
      </c>
      <c r="F2792" s="15" t="s">
        <v>7461</v>
      </c>
      <c r="G2792" s="15" t="s">
        <v>7044</v>
      </c>
      <c r="H2792" s="13" t="s">
        <v>4022</v>
      </c>
      <c r="I2792" s="16" t="s">
        <v>7045</v>
      </c>
      <c r="J2792" s="13" t="s">
        <v>3515</v>
      </c>
      <c r="K2792" s="15"/>
    </row>
    <row r="2793" spans="1:11" customFormat="1" ht="15" x14ac:dyDescent="0.15">
      <c r="A2793" s="12" t="s">
        <v>7113</v>
      </c>
      <c r="B2793" s="13">
        <v>5</v>
      </c>
      <c r="C2793" s="14">
        <v>26214218</v>
      </c>
      <c r="D2793" s="13" t="s">
        <v>3665</v>
      </c>
      <c r="E2793" s="15" t="s">
        <v>3652</v>
      </c>
      <c r="F2793" s="15" t="s">
        <v>7046</v>
      </c>
      <c r="G2793" s="15" t="s">
        <v>7047</v>
      </c>
      <c r="H2793" s="13">
        <v>-9</v>
      </c>
      <c r="I2793" s="15"/>
      <c r="J2793" s="13"/>
      <c r="K2793" s="15"/>
    </row>
    <row r="2794" spans="1:11" ht="15" x14ac:dyDescent="0.15">
      <c r="A2794" s="12" t="s">
        <v>7113</v>
      </c>
      <c r="B2794" s="13">
        <v>5</v>
      </c>
      <c r="C2794" s="14">
        <v>26214537</v>
      </c>
      <c r="D2794" s="13" t="s">
        <v>7143</v>
      </c>
      <c r="E2794" s="15" t="s">
        <v>3647</v>
      </c>
      <c r="F2794" s="15" t="s">
        <v>7048</v>
      </c>
      <c r="G2794" s="15" t="s">
        <v>7049</v>
      </c>
      <c r="H2794" s="13" t="s">
        <v>3484</v>
      </c>
      <c r="I2794" s="15"/>
      <c r="J2794" s="13"/>
      <c r="K2794" s="15"/>
    </row>
    <row r="2795" spans="1:11" ht="15" x14ac:dyDescent="0.15">
      <c r="A2795" s="12" t="s">
        <v>7110</v>
      </c>
      <c r="B2795" s="13">
        <v>5</v>
      </c>
      <c r="C2795" s="14">
        <v>26270629</v>
      </c>
      <c r="D2795" s="13" t="s">
        <v>7143</v>
      </c>
      <c r="E2795" s="15" t="s">
        <v>3652</v>
      </c>
      <c r="F2795" s="15" t="s">
        <v>7050</v>
      </c>
      <c r="G2795" s="15" t="s">
        <v>7051</v>
      </c>
      <c r="H2795" s="13" t="s">
        <v>3895</v>
      </c>
      <c r="I2795" s="15" t="s">
        <v>7052</v>
      </c>
      <c r="J2795" s="13" t="s">
        <v>3515</v>
      </c>
      <c r="K2795" s="15" t="s">
        <v>3648</v>
      </c>
    </row>
    <row r="2796" spans="1:11" ht="15" x14ac:dyDescent="0.15">
      <c r="A2796" s="12" t="s">
        <v>7113</v>
      </c>
      <c r="B2796" s="13">
        <v>5</v>
      </c>
      <c r="C2796" s="14">
        <v>26303356</v>
      </c>
      <c r="D2796" s="13" t="s">
        <v>7143</v>
      </c>
      <c r="E2796" s="15" t="s">
        <v>3652</v>
      </c>
      <c r="F2796" s="15" t="s">
        <v>7053</v>
      </c>
      <c r="G2796" s="15" t="s">
        <v>7054</v>
      </c>
      <c r="H2796" s="13" t="s">
        <v>3484</v>
      </c>
      <c r="I2796" s="16" t="s">
        <v>7055</v>
      </c>
      <c r="J2796" s="13" t="s">
        <v>3515</v>
      </c>
      <c r="K2796" s="15" t="s">
        <v>7056</v>
      </c>
    </row>
    <row r="2797" spans="1:11" customFormat="1" ht="15" x14ac:dyDescent="0.15">
      <c r="A2797" s="12" t="s">
        <v>7112</v>
      </c>
      <c r="B2797" s="13">
        <v>5</v>
      </c>
      <c r="C2797" s="14">
        <v>26393953</v>
      </c>
      <c r="D2797" s="13" t="s">
        <v>3513</v>
      </c>
      <c r="E2797" s="15" t="s">
        <v>3652</v>
      </c>
      <c r="F2797" s="15" t="s">
        <v>7057</v>
      </c>
      <c r="G2797" s="15" t="s">
        <v>7058</v>
      </c>
      <c r="H2797" s="13" t="s">
        <v>7178</v>
      </c>
      <c r="I2797" s="16" t="s">
        <v>7059</v>
      </c>
      <c r="J2797" s="13" t="s">
        <v>3515</v>
      </c>
      <c r="K2797" s="15" t="s">
        <v>7160</v>
      </c>
    </row>
    <row r="2798" spans="1:11" customFormat="1" ht="15" x14ac:dyDescent="0.15">
      <c r="A2798" s="12" t="s">
        <v>7113</v>
      </c>
      <c r="B2798" s="13">
        <v>5</v>
      </c>
      <c r="C2798" s="14">
        <v>26564445</v>
      </c>
      <c r="D2798" s="13" t="s">
        <v>3665</v>
      </c>
      <c r="E2798" s="15" t="s">
        <v>3647</v>
      </c>
      <c r="F2798" s="15" t="s">
        <v>7748</v>
      </c>
      <c r="G2798" s="15" t="s">
        <v>7060</v>
      </c>
      <c r="H2798" s="13">
        <v>-11</v>
      </c>
      <c r="I2798" s="15" t="s">
        <v>7061</v>
      </c>
      <c r="J2798" s="13"/>
      <c r="K2798" s="15" t="s">
        <v>7152</v>
      </c>
    </row>
    <row r="2799" spans="1:11" ht="15" x14ac:dyDescent="0.15">
      <c r="A2799" s="12" t="s">
        <v>7113</v>
      </c>
      <c r="B2799" s="13">
        <v>5</v>
      </c>
      <c r="C2799" s="14">
        <v>26669958</v>
      </c>
      <c r="D2799" s="13" t="s">
        <v>7143</v>
      </c>
      <c r="E2799" s="15" t="s">
        <v>3487</v>
      </c>
      <c r="F2799" s="15" t="s">
        <v>7062</v>
      </c>
      <c r="G2799" s="15" t="s">
        <v>7063</v>
      </c>
      <c r="H2799" s="13" t="s">
        <v>3911</v>
      </c>
      <c r="I2799" s="15"/>
      <c r="J2799" s="13"/>
      <c r="K2799" s="15"/>
    </row>
    <row r="2800" spans="1:11" ht="15" x14ac:dyDescent="0.15">
      <c r="A2800" s="12" t="s">
        <v>7110</v>
      </c>
      <c r="B2800" s="13">
        <v>5</v>
      </c>
      <c r="C2800" s="14">
        <v>26961417</v>
      </c>
      <c r="D2800" s="13" t="s">
        <v>7143</v>
      </c>
      <c r="E2800" s="15" t="s">
        <v>3487</v>
      </c>
      <c r="F2800" s="15" t="s">
        <v>7064</v>
      </c>
      <c r="G2800" s="15" t="s">
        <v>7065</v>
      </c>
      <c r="H2800" s="13" t="s">
        <v>3814</v>
      </c>
      <c r="I2800" s="16" t="s">
        <v>7066</v>
      </c>
      <c r="J2800" s="13" t="s">
        <v>3515</v>
      </c>
      <c r="K2800" s="15" t="s">
        <v>7067</v>
      </c>
    </row>
  </sheetData>
  <autoFilter ref="A3:L2800"/>
  <sortState ref="A2:EN1559">
    <sortCondition ref="I2:I1559"/>
    <sortCondition ref="J2:J1559"/>
  </sortState>
  <mergeCells count="2">
    <mergeCell ref="A1:K1"/>
    <mergeCell ref="F2:G2"/>
  </mergeCells>
  <phoneticPr fontId="1"/>
  <conditionalFormatting sqref="A1500 A2336 A2466 A2565 A2573 A2676 A2680 A2590 A2558:A2561 A2462:A2463 A2417:A2421 A2353:A2355 A2308 A2189:A2192 A2157:A2160 A2053:A2058 A1907 A1819:A1824 A1780:A1783 A1596 A1552 A1531:A1533 A1473:A1474">
    <cfRule type="cellIs" dxfId="9" priority="12" operator="equal">
      <formula>1</formula>
    </cfRule>
  </conditionalFormatting>
  <conditionalFormatting sqref="A1483 A1537 A1919 A2037 A2076 A2503">
    <cfRule type="cellIs" dxfId="8" priority="11" operator="equal">
      <formula>1</formula>
    </cfRule>
  </conditionalFormatting>
  <conditionalFormatting sqref="A1620 A1395 A1700 A1750 A1761 A1848 A2039 A2141 A2405 A2593 A2687 A1402 A1439 A1554 A1569 A1581 A1608:A1609 A1623 A1643 A1651 A1657 A1689:A1690 A1737 A1857 A1894:A1895 A1953 A1968 A1981 A2028 A2033:A2034 A2067:A2068 A2075 A2090:A2091 A2100 A2161 A2185 A2219 A2223:A2224 A2264 A2378 A2385 A2440 A2454 A2477 A2482 A2549 A2599 A2616:A2617 A2634 A2639 A2715:A2716 A2732 A2734 A2740 A2772">
    <cfRule type="cellIs" dxfId="7" priority="10" operator="equal">
      <formula>1</formula>
    </cfRule>
  </conditionalFormatting>
  <conditionalFormatting sqref="A1412 A1446 A1457 A1480 A1496 A1514 A1568 A1571 A1599 A1622 A1661 A1777 A1827 A1878 A1932 A1986 A2112:A2113 A2118 A2130 A2147 A2162 A2172 A2203 A2211 A2245 A2253 A2257:A2258 A2276 A2309 A2348 A2356 A2359 A2436 A2480 A2484 A2536 A2562 A2627 A2665 A2691 A2703 A2717 A2773">
    <cfRule type="cellIs" dxfId="6" priority="9" operator="equal">
      <formula>1</formula>
    </cfRule>
  </conditionalFormatting>
  <conditionalFormatting sqref="A2205 A1396 A1400 A1404 A1409 A1413 A1417:A1418 A1420 A1422 A1434 A1442 A1444 A1451:A1452 A1460 A1462 A1470 A1472 A1479 A1497 A1509 A1511 A1521 A1525 A1529:A1530 A1540 A1545 A1576 A1580 A1586:A1587 A1589 A1593 A1597 A1601 A1607 A1613 A1616 A1629:A1630 A1632 A1634 A1638 A1642 A1646:A1647 A1649 A1655 A1662 A1665:A1667 A1669 A1671 A1677 A1679 A1691 A1693 A1695 A1699 A1711 A1717 A1722:A1723 A1725 A1734 A1743 A1746 A1748:A1749 A1764 A1775 A1779 A1789 A1799:A1800 A1803 A1832:A1833 A1835 A1838 A1846 A1864 A1870 A1872 A1876 A1881:A1883 A1886 A1898 A1903 A1908 A1916 A1921:A1922 A1924:A1925 A1931 A1937 A1941 A1945 A1967 A1969:A1970 A1974 A1979:A1980 A1985 A1987 A1991 A1997 A2003 A2017 A2022 A2026 A2029:A2030 A2035:A2036 A2047 A2062 A2071 A2074 A2080:A2081 A2083 A2088 A2092:A2093 A2096 A2098 A2101 A2108 A2114 A2116 A2122 A2137 A2142 A2155 A2168 A2183 A2199 A2207 A2212 A2220 A2222 A2230 A2234 A2239:A2241 A2243 A2249 A2270 A2283 A2285 A2289 A2299 A2303:A2304 A2312 A2315 A2324:A2325 A2346:A2347 A2361:A2362 A2369 A2371 A2383 A2386:A2387 A2390 A2392 A2396 A2412 A2427 A2434 A2459 A2461 A2479 A2481 A2492 A2500 A2506:A2507 A2511 A2516 A2520 A2530 A2532 A2537 A2544:A2545 A2556:A2557 A2572 A2577 A2584 A2589 A2591 A2603 A2613 A2615 A2619 A2621 A2625 A2629:A2630 A2640 A2643 A2650 A2652:A2653 A2659 A2661 A2666 A2670 A2672 A2678 A2683 A2688 A2702 A2704 A2723 A2739 A2751:A2753 A2755 A2764 A2769:A2770 A2778 A2787 A2792 A2795 A2800 A2251 A2256 A2307 A2343:A2344 A2692:A2695">
    <cfRule type="cellIs" dxfId="5" priority="7" operator="equal">
      <formula>1</formula>
    </cfRule>
  </conditionalFormatting>
  <conditionalFormatting sqref="A1408 A1394 A1567 A1807 A1891 A2016 A2051 A2139 A2281 A2531 A1455 A1458 A1464:A1465 A1486 A1501 A1553 A1648 A1653 A1752 A1765 A1802 A1866 A1923 A1952 A1957 A1972 A2023 A2046 A2078 A2087 A2153 A2173 A2178 A2196 A2208 A2242 A2279 A2288 A2293 A2337:A2338 A2341 A2443 A2509 A2568 A2570 A2587 A2601 A2674 A2684 A2719 A2724 A2749 A1561 A1998 A2134:A2135 A2175 A2450 A2610 A2746 A2766">
    <cfRule type="cellIs" dxfId="4" priority="6" operator="equal">
      <formula>1</formula>
    </cfRule>
  </conditionalFormatting>
  <conditionalFormatting sqref="A1411 A1403 A1654 A2138 A2323 A2660 A2771 A1397:A1398 A1405:A1407 A1414:A1415 A1421 A1430:A1433 A1438 A1440 A1443 A1456 A1520 A1536 A1560 A1570 A1575 A1585 A1594 A1598 A1603:A1606 A1633 A1659 A1678 A1688 A1696 A1708 A1744:A1745 A1751 A1758 A1760 A1766:A1768 A1774 A1801 A1806 A1816 A1828 A1858 A1863 A1865 A1869 A1871 A1873 A1879 A1897 A1915 A1917 A1965 A1975 A1978 A2027 A2063:A2064 A2066 A2079 A2082 A2094:A2095 A2104:A2107 A2117 A2125 A2136 A2154 A2194 A2213 A2252 A2271 A2282 A2287 A2291:A2292 A2305 A2316 A2335 A2349 A2360 A2367 A2374 A2376:A2377 A2384 A2391 A2442 A2447 A2449 A2504:A2505 A2508 A2510 A2512:A2513 A2515 A2523 A2574:A2575 A2583 A2592 A2618 A2626 A2628 A2654:A2658 A2668:A2669 A2685 A2735:A2736 A2738 A2741 A2763 A2768 A2777 A2779 A1423:A1424 A1426:A1427 A1435 A1445 A1454 A1459 A1461 A1467 A1469 A1471 A1476:A1478 A1481:A1482 A1484:A1485 A1494:A1495 A1498:A1499 A1510 A1538:A1539 A1546:A1547 A1549 A1555:A1557 A1563:A1565 A1577:A1579 A1582 A1600 A1610:A1611 A1615 A1617:A1619 A1624:A1628 A1650 A1668 A1680 A1682:A1684 A1686 A1692 A1710 A1715 A1718 A1724 A1731:A1733 A1735:A1736 A1763 A1771 A1778 A1786:A1788 A1794:A1798 A1812:A1814 A1826 A1834 A1839:A1840 A1842:A1843 A1849:A1850 A1852:A1853 A1856 A1860:A1861 A1867 A1877 A1884:A1885 A1887:A1890 A1902 A1904 A1913 A1926:A1927 A1929:A1930 A1933:A1936 A1938 A1940 A1942:A1944 A1946:A1947 A1949:A1951 A1954 A1958:A1963 A1971 A1984 A1988 A1994:A1996 A2000:A2002 A2004:A2007 A2009:A2010 A2012:A2013 A2025 A2040:A2041 A2048:A2049 A2060 A2069:A2070 A2077 A2084:A2086 A2089 A2127:A2129 A2131:A2133 A2143 A2149:A2152 A2170 A2174 A2177 A2179:A2182 A2197:A2198 A2204 A2209:A2210 A2221 A2228:A2229 A2231:A2232 A2237:A2238 A2246:A2248 A2250 A2273:A2275 A2277 A2280 A2284 A2295 A2301 A2310:A2311 A2326:A2327 A2329 A2351 A2372 A2379:A2381 A2388:A2389 A2393:A2395 A2397:A2401 A2403:A2404 A2406:A2407 A2409:A2411 A2415 A2423:A2425 A2428:A2433 A2437:A2439 A2444:A2445 A2451:A2453 A2465 A2475:A2476 A2478 A2483 A2493:A2495 A2525:A2526 A2528:A2529 A2534 A2542:A2543 A2546:A2547 A2552:A2555 A2563:A2564 A2571 A2578 A2580:A2581 A2602 A2614 A2620 A2622:A2624 A2635:A2638 A2648:A2649 A2662:A2663 A2671 A2675 A2689 A2696:A2697 A2699 A2705:A2707 A2713:A2714 A2725:A2727 A2729 A2743:A2745 A2748 A2750 A2758:A2761 A2774 A2781:A2784 A2786 A2789 A2793:A2794 A2796:A2799 A1503:A1507 A1513 A1516:A1518 A1522:A1524 A1526:A1528 A1635:A1637 A1639:A1641 A1701:A1704 A1726:A1728 A1738:A1742 A1753:A1756 A1899:A1900 A1909:A1911 A2018:A2021 A2031:A2032 A2102 A2109:A2110 A2115 A2119:A2121 A2163:A2167 A2200:A2201 A2217:A2218 A2225:A2226 A2235 A2259:A2260 A2265:A2269 A2313 A2320:A2321 A2363:A2365 A2455:A2457 A2467:A2472 A2497:A2499 A2518:A2519 A2594:A2598 A2606 A2631:A2633 A2644:A2645 A2673 A2701 A2711 A2733 A1447:A1450 A1487:A1492 A1541:A1544 A1663:A1664 A2333 A2641 A2718 A2791 A1790:A1792 A1892:A1893 A2015 A2681:A2682 A1845 A2254:A2255 A2297:A2298 A2331 A2357:A2358 A2485:A2491 A2611:A2612">
    <cfRule type="cellIs" dxfId="3" priority="5" operator="equal">
      <formula>1</formula>
    </cfRule>
  </conditionalFormatting>
  <conditionalFormatting sqref="A1399 A1401 A1410 A1416 A1419 A1425 A1428:A1429 A1436:A1437 A1441 A1453 A1463 A1466 A1468 A1475 A1493 A1502 A1508 A1512 A1515 A1519 A1534:A1535 A1548 A1550:A1551 A1558:A1559 A1562 A1566 A1572:A1574 A1583:A1584 A1588 A1590:A1592 A1595 A1602 A1614 A1621 A1631 A1644:A1645 A1652 A1656 A1658 A1660 A1670 A1672:A1676 A1681 A1685 A1687 A1694 A1697:A1698 A1706:A1707 A1709 A1712:A1714 A1716 A1719:A1721 A1729:A1730 A1747 A1757 A1762 A1769 A1772:A1773 A1776 A1784:A1785 A1793 A1804:A1805 A1808:A1811 A1815 A1817:A1818 A1829:A1831 A1837 A1841 A1844 A1847 A1851 A1854:A1855 A1859 A1862 A1868 A1874:A1875 A1880 A1901 A1905:A1906 A1912 A1914 A1918 A1920 A1928 A1948 A1955:A1956 A1964 A1966 A1973 A1976:A1977 A1982:A1983 A1989:A1990 A1992:A1993 A1999 A2008 A2011 A2014 A2024 A2038 A2042:A2045 A2050 A2052 A2059 A2061 A2065 A2072:A2073 A2097 A2099 A2103 A2111 A2123:A2124 A2126 A2140 A2144:A2146 A2148 A2169 A2171 A2176 A2184 A2186:A2188 A2193 A2195 A2202 A2206 A2214:A2216 A2227 A2233 A2244 A2261:A2263 A2272 A2278 A2286 A2290 A2294 A2296 A2300 A2302 A2306 A2314 A2317:A2319 A2322 A2328 A2330 A2332 A2334 A2339:A2340 A2342 A2345 A2350 A2352 A2366 A2368 A2370 A2373 A2375 A2382 A2402 A2413:A2414 A2416 A2422 A2426 A2435 A2441 A2446 A2448 A2458 A2460 A2464 A2473:A2474 A2496 A2501:A2502 A2514 A2517 A2521:A2522 A2524 A2527 A2533 A2535 A2538:A2541 A2548 A2550:A2551 A2566:A2567 A2569 A2576 A2579 A2582 A2585:A2586 A2588 A2600 A2604:A2605 A2607:A2609 A2642 A2647 A2651 A2664 A2667 A2677 A2679 A2686 A2690 A2698 A2700 A2708:A2710 A2712 A2720:A2722 A2728 A2730:A2731 A2737 A2742 A2747 A2756:A2757 A2762 A2765 A2767 A2775:A2776 A2780 A2785 A2788 A2790">
    <cfRule type="cellIs" dxfId="2" priority="4" operator="equal">
      <formula>1</formula>
    </cfRule>
  </conditionalFormatting>
  <conditionalFormatting sqref="A1705 A1759 A1939 A2156 A2236 A2646 A2754">
    <cfRule type="cellIs" dxfId="1" priority="3" operator="equal">
      <formula>1</formula>
    </cfRule>
  </conditionalFormatting>
  <conditionalFormatting sqref="A1612 A1770 A1825 A1836 A1896 A2408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hronic gamma irradiation</vt:lpstr>
    </vt:vector>
  </TitlesOfParts>
  <Company>MouseComputer P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e</dc:creator>
  <cp:lastModifiedBy>Ocche</cp:lastModifiedBy>
  <dcterms:created xsi:type="dcterms:W3CDTF">2017-03-08T07:18:41Z</dcterms:created>
  <dcterms:modified xsi:type="dcterms:W3CDTF">2020-03-17T03:41:55Z</dcterms:modified>
</cp:coreProperties>
</file>